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博士后\写文章\1_写文章\2_酶活多样性写作\3_写作\！酶活性文章写作\25-校稿-修改格式\6-2023_11_07\6-2023_11_09返回\"/>
    </mc:Choice>
  </mc:AlternateContent>
  <xr:revisionPtr revIDLastSave="0" documentId="13_ncr:1_{E8BB84B1-87EA-47A8-889D-13353BC1361E}" xr6:coauthVersionLast="47" xr6:coauthVersionMax="47" xr10:uidLastSave="{00000000-0000-0000-0000-000000000000}"/>
  <bookViews>
    <workbookView xWindow="19090" yWindow="-110" windowWidth="19420" windowHeight="10420" tabRatio="792" xr2:uid="{00000000-000D-0000-FFFF-FFFF00000000}"/>
  </bookViews>
  <sheets>
    <sheet name="Table S1" sheetId="34" r:id="rId1"/>
    <sheet name="Table S2" sheetId="30" r:id="rId2"/>
    <sheet name="Table S3" sheetId="35" r:id="rId3"/>
    <sheet name="2A" sheetId="36" r:id="rId4"/>
    <sheet name="2B" sheetId="37" r:id="rId5"/>
    <sheet name="2C" sheetId="38" r:id="rId6"/>
    <sheet name="3" sheetId="39" r:id="rId7"/>
    <sheet name="4A" sheetId="40" r:id="rId8"/>
    <sheet name="4B" sheetId="41" r:id="rId9"/>
    <sheet name="4C" sheetId="42" r:id="rId10"/>
  </sheets>
  <definedNames>
    <definedName name="_xlnm._FilterDatabase" localSheetId="0" hidden="1">'Table S1'!$A$2:$L$49</definedName>
  </definedNames>
  <calcPr calcId="181029"/>
</workbook>
</file>

<file path=xl/calcChain.xml><?xml version="1.0" encoding="utf-8"?>
<calcChain xmlns="http://schemas.openxmlformats.org/spreadsheetml/2006/main">
  <c r="Q17" i="39" l="1"/>
  <c r="P17" i="39"/>
  <c r="O17" i="39"/>
  <c r="N17" i="39"/>
  <c r="T17" i="39" s="1"/>
  <c r="M17" i="39"/>
  <c r="L17" i="39"/>
  <c r="K17" i="39"/>
  <c r="S17" i="39" s="1"/>
  <c r="J17" i="39"/>
  <c r="Q16" i="39"/>
  <c r="P16" i="39"/>
  <c r="O16" i="39"/>
  <c r="N16" i="39"/>
  <c r="T16" i="39" s="1"/>
  <c r="M16" i="39"/>
  <c r="L16" i="39"/>
  <c r="K16" i="39"/>
  <c r="S16" i="39" s="1"/>
  <c r="J16" i="39"/>
  <c r="T15" i="39"/>
  <c r="Q15" i="39"/>
  <c r="P15" i="39"/>
  <c r="O15" i="39"/>
  <c r="N15" i="39"/>
  <c r="M15" i="39"/>
  <c r="L15" i="39"/>
  <c r="K15" i="39"/>
  <c r="R15" i="39" s="1"/>
  <c r="J15" i="39"/>
  <c r="Q14" i="39"/>
  <c r="P14" i="39"/>
  <c r="O14" i="39"/>
  <c r="N14" i="39"/>
  <c r="T14" i="39" s="1"/>
  <c r="M14" i="39"/>
  <c r="L14" i="39"/>
  <c r="K14" i="39"/>
  <c r="R14" i="39" s="1"/>
  <c r="J14" i="39"/>
  <c r="Q13" i="39"/>
  <c r="P13" i="39"/>
  <c r="O13" i="39"/>
  <c r="N13" i="39"/>
  <c r="T13" i="39" s="1"/>
  <c r="M13" i="39"/>
  <c r="L13" i="39"/>
  <c r="K13" i="39"/>
  <c r="S13" i="39" s="1"/>
  <c r="J13" i="39"/>
  <c r="Q12" i="39"/>
  <c r="P12" i="39"/>
  <c r="O12" i="39"/>
  <c r="N12" i="39"/>
  <c r="R12" i="39" s="1"/>
  <c r="M12" i="39"/>
  <c r="L12" i="39"/>
  <c r="K12" i="39"/>
  <c r="S12" i="39" s="1"/>
  <c r="J12" i="39"/>
  <c r="T11" i="39"/>
  <c r="Q11" i="39"/>
  <c r="P11" i="39"/>
  <c r="O11" i="39"/>
  <c r="N11" i="39"/>
  <c r="M11" i="39"/>
  <c r="L11" i="39"/>
  <c r="K11" i="39"/>
  <c r="R11" i="39" s="1"/>
  <c r="J11" i="39"/>
  <c r="Q10" i="39"/>
  <c r="P10" i="39"/>
  <c r="O10" i="39"/>
  <c r="N10" i="39"/>
  <c r="T10" i="39" s="1"/>
  <c r="M10" i="39"/>
  <c r="L10" i="39"/>
  <c r="K10" i="39"/>
  <c r="R10" i="39" s="1"/>
  <c r="J10" i="39"/>
  <c r="Q9" i="39"/>
  <c r="P9" i="39"/>
  <c r="O9" i="39"/>
  <c r="N9" i="39"/>
  <c r="T9" i="39" s="1"/>
  <c r="M9" i="39"/>
  <c r="L9" i="39"/>
  <c r="K9" i="39"/>
  <c r="S9" i="39" s="1"/>
  <c r="J9" i="39"/>
  <c r="Q8" i="39"/>
  <c r="P8" i="39"/>
  <c r="O8" i="39"/>
  <c r="N8" i="39"/>
  <c r="T8" i="39" s="1"/>
  <c r="M8" i="39"/>
  <c r="L8" i="39"/>
  <c r="K8" i="39"/>
  <c r="S8" i="39" s="1"/>
  <c r="J8" i="39"/>
  <c r="T7" i="39"/>
  <c r="Q7" i="39"/>
  <c r="P7" i="39"/>
  <c r="O7" i="39"/>
  <c r="N7" i="39"/>
  <c r="M7" i="39"/>
  <c r="L7" i="39"/>
  <c r="K7" i="39"/>
  <c r="R7" i="39" s="1"/>
  <c r="J7" i="39"/>
  <c r="Q6" i="39"/>
  <c r="P6" i="39"/>
  <c r="O6" i="39"/>
  <c r="N6" i="39"/>
  <c r="T6" i="39" s="1"/>
  <c r="M6" i="39"/>
  <c r="L6" i="39"/>
  <c r="K6" i="39"/>
  <c r="R6" i="39" s="1"/>
  <c r="J6" i="39"/>
  <c r="Q5" i="39"/>
  <c r="P5" i="39"/>
  <c r="O5" i="39"/>
  <c r="N5" i="39"/>
  <c r="T5" i="39" s="1"/>
  <c r="M5" i="39"/>
  <c r="L5" i="39"/>
  <c r="K5" i="39"/>
  <c r="S5" i="39" s="1"/>
  <c r="J5" i="39"/>
  <c r="Q4" i="39"/>
  <c r="P4" i="39"/>
  <c r="O4" i="39"/>
  <c r="N4" i="39"/>
  <c r="T4" i="39" s="1"/>
  <c r="M4" i="39"/>
  <c r="L4" i="39"/>
  <c r="K4" i="39"/>
  <c r="S4" i="39" s="1"/>
  <c r="J4" i="39"/>
  <c r="T3" i="39"/>
  <c r="Q3" i="39"/>
  <c r="P3" i="39"/>
  <c r="O3" i="39"/>
  <c r="N3" i="39"/>
  <c r="M3" i="39"/>
  <c r="L3" i="39"/>
  <c r="K3" i="39"/>
  <c r="R3" i="39" s="1"/>
  <c r="J3" i="39"/>
  <c r="Q2" i="39"/>
  <c r="P2" i="39"/>
  <c r="O2" i="39"/>
  <c r="N2" i="39"/>
  <c r="T2" i="39" s="1"/>
  <c r="M2" i="39"/>
  <c r="L2" i="39"/>
  <c r="K2" i="39"/>
  <c r="S2" i="39" s="1"/>
  <c r="J2" i="39"/>
  <c r="R5" i="39" l="1"/>
  <c r="S6" i="39"/>
  <c r="S10" i="39"/>
  <c r="R13" i="39"/>
  <c r="S14" i="39"/>
  <c r="R2" i="39"/>
  <c r="S3" i="39"/>
  <c r="S7" i="39"/>
  <c r="S11" i="39"/>
  <c r="T12" i="39"/>
  <c r="S15" i="39"/>
  <c r="R17" i="39"/>
  <c r="R4" i="39"/>
  <c r="R8" i="39"/>
  <c r="R16" i="39"/>
  <c r="R9" i="39"/>
</calcChain>
</file>

<file path=xl/sharedStrings.xml><?xml version="1.0" encoding="utf-8"?>
<sst xmlns="http://schemas.openxmlformats.org/spreadsheetml/2006/main" count="2731" uniqueCount="2525">
  <si>
    <t>Network indices</t>
  </si>
  <si>
    <t>Bacteria</t>
  </si>
  <si>
    <t>Fungi</t>
  </si>
  <si>
    <t>Protozoa</t>
  </si>
  <si>
    <t>Nematode</t>
  </si>
  <si>
    <t>Whole microbiota community</t>
  </si>
  <si>
    <t>Arable system</t>
  </si>
  <si>
    <t>Restored natural area</t>
  </si>
  <si>
    <t>Complexity indices</t>
  </si>
  <si>
    <t>avgK</t>
  </si>
  <si>
    <t>6.85(3.34)</t>
  </si>
  <si>
    <t>20.09(12.20)</t>
  </si>
  <si>
    <t>4.80(3.26)</t>
  </si>
  <si>
    <t>5.08(2.23)</t>
  </si>
  <si>
    <t>2.58(1.17)</t>
  </si>
  <si>
    <t>3.41(2.68)</t>
  </si>
  <si>
    <t>1.80(0.61)</t>
  </si>
  <si>
    <t>2.39(0.31)</t>
  </si>
  <si>
    <t>11.93(7.22)</t>
  </si>
  <si>
    <t>20.47(7.09)</t>
  </si>
  <si>
    <t>avgCC</t>
  </si>
  <si>
    <t>0.70(0.10)</t>
  </si>
  <si>
    <t>0.89(0.10)</t>
  </si>
  <si>
    <t>0.65(0.16)</t>
  </si>
  <si>
    <t>0.70(0.11)</t>
  </si>
  <si>
    <t>1(0)</t>
  </si>
  <si>
    <t>0.28(0.31)</t>
  </si>
  <si>
    <t>0.33(0.09)</t>
  </si>
  <si>
    <t>0.86(0.08)</t>
  </si>
  <si>
    <t>0.92(0.06)</t>
  </si>
  <si>
    <t>GD</t>
  </si>
  <si>
    <t>3.84(0.88)</t>
  </si>
  <si>
    <t>4.66(2.42)</t>
  </si>
  <si>
    <t>3.88(0.66)</t>
  </si>
  <si>
    <t>5.14(0.48)</t>
  </si>
  <si>
    <t>2.05(0.59)</t>
  </si>
  <si>
    <t>2.74(0.60)</t>
  </si>
  <si>
    <t>3.76(0.24)</t>
  </si>
  <si>
    <t>5.60(1.32)</t>
  </si>
  <si>
    <t>Con</t>
  </si>
  <si>
    <t>0.05(0.01)</t>
  </si>
  <si>
    <t>0.08(0.08)</t>
  </si>
  <si>
    <t>0.03(0.01)</t>
  </si>
  <si>
    <t>0.29(0.29)</t>
  </si>
  <si>
    <t>0.11(0.07)</t>
  </si>
  <si>
    <t>0.12(0.03)</t>
  </si>
  <si>
    <t>0.11(0.01)</t>
  </si>
  <si>
    <t>Stability indices</t>
  </si>
  <si>
    <t>Robustness</t>
  </si>
  <si>
    <t>0.28(0.01)</t>
  </si>
  <si>
    <t>0.44(0.01)</t>
  </si>
  <si>
    <t>0.28(0.05)</t>
  </si>
  <si>
    <t>0.30(0.01)</t>
  </si>
  <si>
    <t>0.33(0.14)</t>
  </si>
  <si>
    <t>0.35(0.04)</t>
  </si>
  <si>
    <t>0.13(0.05)</t>
  </si>
  <si>
    <t>0.19(0.02)</t>
  </si>
  <si>
    <t>0.31(0.03)</t>
  </si>
  <si>
    <t>0.37(0.03)</t>
  </si>
  <si>
    <t>Vulnerability</t>
  </si>
  <si>
    <t>0.06(0.05)</t>
  </si>
  <si>
    <t>0.02(0.01)</t>
  </si>
  <si>
    <t>0.06(0.03)</t>
  </si>
  <si>
    <t>0.07(0.04)</t>
  </si>
  <si>
    <t>0.08(0.07)</t>
  </si>
  <si>
    <t>Na</t>
  </si>
  <si>
    <t>0.01(0.01)</t>
  </si>
  <si>
    <t xml:space="preserve">Table S1. Network complexity and stability indices (means ± SD) of soil microbiota community in arable system and restored natural area. </t>
  </si>
  <si>
    <t>Significance analysis was performed using the T test. The bold values in the table represent the significant effects (p &lt; 0.05). Na indicates that this index cannot be calculated. Abbreviations: average degree (avgK), average clustering coefficient (avgCC), average path distance (GD), connectedness (Con)</t>
  </si>
  <si>
    <t xml:space="preserve">Table S2. The number of positive and negative links, keystone taxa and modules of bacteria, fungal, protozoa, nematode, and the whole microbiota community networks in an arable system vs. a restored natural area. </t>
  </si>
  <si>
    <t>Parameter</t>
  </si>
  <si>
    <t>Positive link</t>
  </si>
  <si>
    <t>2673(2096)</t>
  </si>
  <si>
    <t>9136(3087)</t>
  </si>
  <si>
    <t>2515(2133)</t>
  </si>
  <si>
    <t>5458(4085)</t>
  </si>
  <si>
    <t>6.75(4.23)</t>
  </si>
  <si>
    <t>13.88(1.96)</t>
  </si>
  <si>
    <t>13362(10299)</t>
  </si>
  <si>
    <t>34651(18535)</t>
  </si>
  <si>
    <t>Negative link</t>
  </si>
  <si>
    <t>1345(815)</t>
  </si>
  <si>
    <t>1181(411)</t>
  </si>
  <si>
    <t>916(398)</t>
  </si>
  <si>
    <t>2114(718)</t>
  </si>
  <si>
    <t>0(0)</t>
  </si>
  <si>
    <t>8(4)</t>
  </si>
  <si>
    <t>7.50(2.07)</t>
  </si>
  <si>
    <t>13.50(2.67)</t>
  </si>
  <si>
    <t>5409(2492)</t>
  </si>
  <si>
    <t>8983(2582)</t>
  </si>
  <si>
    <t>Keystone taxa</t>
  </si>
  <si>
    <t>0.63(0.92)</t>
  </si>
  <si>
    <t>2.88(4.94)</t>
  </si>
  <si>
    <t>2.75(3.01)</t>
  </si>
  <si>
    <t>0.88(2.10)</t>
  </si>
  <si>
    <t>0.38(0.52)</t>
  </si>
  <si>
    <t>6.75(10.59)</t>
  </si>
  <si>
    <t>13.88(9.99)</t>
  </si>
  <si>
    <t>Module</t>
  </si>
  <si>
    <t>18.75(3.58)</t>
  </si>
  <si>
    <t>18.50(2.20)</t>
  </si>
  <si>
    <t>21.88(2.80)</t>
  </si>
  <si>
    <t>27.13(3.36)</t>
  </si>
  <si>
    <t>4.88(2.23)</t>
  </si>
  <si>
    <t>10.50(2.33)</t>
  </si>
  <si>
    <t>3.38(0.92)</t>
  </si>
  <si>
    <t>4.38(0.52)</t>
  </si>
  <si>
    <t>46.13(5.03)</t>
  </si>
  <si>
    <t>48.88(5.28)</t>
  </si>
  <si>
    <t>Values are means ± SD of four replicate plots. The bold values represent significant effects (p &lt; 0.05).</t>
  </si>
  <si>
    <t>1.57(0.26)</t>
  </si>
  <si>
    <t>2.53(0.62)</t>
  </si>
  <si>
    <t>0.30(0.19)</t>
  </si>
  <si>
    <t>0.78(0.09)</t>
  </si>
  <si>
    <t>1.81(0.17)</t>
  </si>
  <si>
    <t>1.23(0.09)</t>
  </si>
  <si>
    <t>0.27(0.05)</t>
  </si>
  <si>
    <t>0.37(0.07)</t>
  </si>
  <si>
    <t>Modularity</t>
  </si>
  <si>
    <t>0.26(0.09)</t>
  </si>
  <si>
    <t>0.04(0.02)</t>
  </si>
  <si>
    <t>Significance analysis was performed by the T test. The bold values in the table represent the significant effects (p &lt; 0.05). Na indicates that this index cannot be calculated. Abbreviation: average degree (avgK), average clustering coefficient (avgCC), average path distance (GD), connectedness (Con).</t>
  </si>
  <si>
    <t xml:space="preserve">Table S3 Network complexity and stability indices (means ± SD) based on eight selected exoenzymes involved in carbon and nitrogen cycling under arable system and restored natural area in two seasons. </t>
  </si>
  <si>
    <t>Treatment</t>
  </si>
  <si>
    <r>
      <t>TOC (g kg</t>
    </r>
    <r>
      <rPr>
        <vertAlign val="superscript"/>
        <sz val="10"/>
        <color theme="1"/>
        <rFont val="Arial Unicode MS"/>
        <family val="2"/>
        <charset val="134"/>
      </rPr>
      <t>-1</t>
    </r>
    <r>
      <rPr>
        <sz val="10"/>
        <color theme="1"/>
        <rFont val="Arial Unicode MS"/>
        <family val="2"/>
        <charset val="134"/>
      </rPr>
      <t xml:space="preserve"> soil)</t>
    </r>
  </si>
  <si>
    <t>DOC (g kg-1 soil)</t>
  </si>
  <si>
    <r>
      <t>C</t>
    </r>
    <r>
      <rPr>
        <vertAlign val="subscript"/>
        <sz val="10"/>
        <color theme="1"/>
        <rFont val="Arial Unicode MS"/>
        <family val="2"/>
        <charset val="134"/>
      </rPr>
      <t>KMnO4</t>
    </r>
    <r>
      <rPr>
        <sz val="10"/>
        <color theme="1"/>
        <rFont val="Arial Unicode MS"/>
        <family val="2"/>
        <charset val="134"/>
      </rPr>
      <t xml:space="preserve"> (g kg</t>
    </r>
    <r>
      <rPr>
        <vertAlign val="superscript"/>
        <sz val="10"/>
        <color theme="1"/>
        <rFont val="Arial Unicode MS"/>
        <family val="2"/>
        <charset val="134"/>
      </rPr>
      <t xml:space="preserve">-1 </t>
    </r>
    <r>
      <rPr>
        <sz val="10"/>
        <color theme="1"/>
        <rFont val="Arial Unicode MS"/>
        <family val="2"/>
        <charset val="134"/>
      </rPr>
      <t xml:space="preserve">soil) </t>
    </r>
  </si>
  <si>
    <t>TN (g kg-1 soil)</t>
  </si>
  <si>
    <t>DN (g kg-1 soil)</t>
  </si>
  <si>
    <t>DOC:DN</t>
  </si>
  <si>
    <t>TOC:TN</t>
  </si>
  <si>
    <t>DOC:TOC (%)</t>
  </si>
  <si>
    <r>
      <t>C</t>
    </r>
    <r>
      <rPr>
        <vertAlign val="subscript"/>
        <sz val="10"/>
        <color theme="1"/>
        <rFont val="Arial Unicode MS"/>
        <family val="2"/>
        <charset val="134"/>
      </rPr>
      <t>KMnO4</t>
    </r>
    <r>
      <rPr>
        <sz val="10"/>
        <color theme="1"/>
        <rFont val="Arial Unicode MS"/>
        <family val="2"/>
        <charset val="134"/>
      </rPr>
      <t>:TOC (%)</t>
    </r>
  </si>
  <si>
    <t>Arable6_1</t>
  </si>
  <si>
    <t>Arable6_2</t>
  </si>
  <si>
    <t>Arable6_3</t>
  </si>
  <si>
    <t>Arable6_4</t>
  </si>
  <si>
    <t>Restored6_1</t>
  </si>
  <si>
    <t>Restored6_2</t>
  </si>
  <si>
    <t>Restored6_3</t>
  </si>
  <si>
    <t>Restored6_4</t>
  </si>
  <si>
    <t>Arable9_1</t>
  </si>
  <si>
    <t>Arable9_2</t>
  </si>
  <si>
    <t>Arable9_3</t>
  </si>
  <si>
    <t>Arable9_4</t>
  </si>
  <si>
    <t>Restored9_1</t>
  </si>
  <si>
    <t>Restored9_2</t>
  </si>
  <si>
    <t>Restored9_3</t>
  </si>
  <si>
    <t>Restored9_4</t>
  </si>
  <si>
    <t>Bacteria_composition</t>
  </si>
  <si>
    <t>Fungi_composition</t>
  </si>
  <si>
    <t>Protozoa_composition</t>
  </si>
  <si>
    <t>Nematode_composition</t>
  </si>
  <si>
    <t>Whole_microbiota_composition</t>
  </si>
  <si>
    <r>
      <t>Bacteria (10</t>
    </r>
    <r>
      <rPr>
        <vertAlign val="superscript"/>
        <sz val="10"/>
        <color theme="1"/>
        <rFont val="Arial Unicode MS"/>
        <family val="2"/>
        <charset val="134"/>
      </rPr>
      <t>7</t>
    </r>
    <r>
      <rPr>
        <sz val="10"/>
        <color theme="1"/>
        <rFont val="Arial Unicode MS"/>
        <family val="2"/>
        <charset val="134"/>
      </rPr>
      <t xml:space="preserve"> gene copies g</t>
    </r>
    <r>
      <rPr>
        <vertAlign val="superscript"/>
        <sz val="10"/>
        <color theme="1"/>
        <rFont val="Arial Unicode MS"/>
        <family val="2"/>
        <charset val="134"/>
      </rPr>
      <t>-1</t>
    </r>
    <r>
      <rPr>
        <sz val="10"/>
        <color theme="1"/>
        <rFont val="Arial Unicode MS"/>
        <family val="2"/>
        <charset val="134"/>
      </rPr>
      <t xml:space="preserve"> soil)</t>
    </r>
  </si>
  <si>
    <r>
      <t>Fungi (10</t>
    </r>
    <r>
      <rPr>
        <vertAlign val="superscript"/>
        <sz val="10"/>
        <color theme="1"/>
        <rFont val="Arial Unicode MS"/>
        <family val="2"/>
        <charset val="134"/>
      </rPr>
      <t>6</t>
    </r>
    <r>
      <rPr>
        <sz val="10"/>
        <color theme="1"/>
        <rFont val="Arial Unicode MS"/>
        <family val="2"/>
        <charset val="134"/>
      </rPr>
      <t xml:space="preserve"> gene copies g</t>
    </r>
    <r>
      <rPr>
        <vertAlign val="superscript"/>
        <sz val="10"/>
        <color theme="1"/>
        <rFont val="Arial Unicode MS"/>
        <family val="2"/>
        <charset val="134"/>
      </rPr>
      <t>-1</t>
    </r>
    <r>
      <rPr>
        <sz val="10"/>
        <color theme="1"/>
        <rFont val="Arial Unicode MS"/>
        <family val="2"/>
        <charset val="134"/>
      </rPr>
      <t xml:space="preserve"> soil)</t>
    </r>
  </si>
  <si>
    <r>
      <t>Protozoa individuals (10</t>
    </r>
    <r>
      <rPr>
        <vertAlign val="superscript"/>
        <sz val="10"/>
        <color theme="1"/>
        <rFont val="Arial Unicode MS"/>
        <family val="2"/>
        <charset val="134"/>
      </rPr>
      <t>4</t>
    </r>
    <r>
      <rPr>
        <sz val="10"/>
        <color theme="1"/>
        <rFont val="Arial Unicode MS"/>
        <family val="2"/>
        <charset val="134"/>
      </rPr>
      <t xml:space="preserve"> g</t>
    </r>
    <r>
      <rPr>
        <vertAlign val="superscript"/>
        <sz val="10"/>
        <color theme="1"/>
        <rFont val="Arial Unicode MS"/>
        <family val="2"/>
        <charset val="134"/>
      </rPr>
      <t>-1</t>
    </r>
    <r>
      <rPr>
        <sz val="10"/>
        <color theme="1"/>
        <rFont val="Arial Unicode MS"/>
        <family val="2"/>
        <charset val="134"/>
      </rPr>
      <t xml:space="preserve"> soil)</t>
    </r>
  </si>
  <si>
    <r>
      <t>Nematode individuals (100 g</t>
    </r>
    <r>
      <rPr>
        <vertAlign val="superscript"/>
        <sz val="10"/>
        <color theme="1"/>
        <rFont val="Arial Unicode MS"/>
        <family val="2"/>
        <charset val="134"/>
      </rPr>
      <t>-1</t>
    </r>
    <r>
      <rPr>
        <sz val="10"/>
        <color theme="1"/>
        <rFont val="Arial Unicode MS"/>
        <family val="2"/>
        <charset val="134"/>
      </rPr>
      <t xml:space="preserve"> soil)</t>
    </r>
  </si>
  <si>
    <t>Shannon_Bacteria</t>
  </si>
  <si>
    <t>Shannon_Fungi</t>
  </si>
  <si>
    <t>Shannon_Nematode</t>
  </si>
  <si>
    <t>Shannon_Protozoa</t>
  </si>
  <si>
    <t>whole_microbiota_shan</t>
  </si>
  <si>
    <t>F:B</t>
  </si>
  <si>
    <t>PCI</t>
  </si>
  <si>
    <t>NCR</t>
  </si>
  <si>
    <t>NCI</t>
  </si>
  <si>
    <t>Bacteria_asv_ID</t>
  </si>
  <si>
    <t>Fungi_asv_ID</t>
  </si>
  <si>
    <t>Protozoa_asv_ID</t>
  </si>
  <si>
    <t>Nematode_genus_ID</t>
  </si>
  <si>
    <t>Bac_asv1</t>
  </si>
  <si>
    <t>Fun_asv1</t>
  </si>
  <si>
    <t>Rhabditis</t>
  </si>
  <si>
    <t>Bac_asv2</t>
  </si>
  <si>
    <t>Fun_asv2</t>
  </si>
  <si>
    <t>Mesorhabditis</t>
  </si>
  <si>
    <t>Bac_asv3</t>
  </si>
  <si>
    <t>Fun_asv3</t>
  </si>
  <si>
    <t>Cephalobus</t>
  </si>
  <si>
    <t>Bac_asv4</t>
  </si>
  <si>
    <t>Fun_asv4</t>
  </si>
  <si>
    <t>Heterocephalobus</t>
  </si>
  <si>
    <t>Bac_asv5</t>
  </si>
  <si>
    <t>Fun_asv5</t>
  </si>
  <si>
    <t>Acrobeloides</t>
  </si>
  <si>
    <t>Bac_asv6</t>
  </si>
  <si>
    <t>Fun_asv6</t>
  </si>
  <si>
    <t>Acrolobus</t>
  </si>
  <si>
    <t>Bac_asv7</t>
  </si>
  <si>
    <t>Fun_asv7</t>
  </si>
  <si>
    <t>Ceratoplectus</t>
  </si>
  <si>
    <t>Bac_asv8</t>
  </si>
  <si>
    <t>Fun_asv8</t>
  </si>
  <si>
    <t>Prismatolaimus</t>
  </si>
  <si>
    <t>Bac_asv9</t>
  </si>
  <si>
    <t>Fun_asv9</t>
  </si>
  <si>
    <t>Rhabdolaimus</t>
  </si>
  <si>
    <t>Bac_asv10</t>
  </si>
  <si>
    <t>Fun_asv10</t>
  </si>
  <si>
    <t>Alaimus</t>
  </si>
  <si>
    <t>Bac_asv11</t>
  </si>
  <si>
    <t>Fun_asv11</t>
  </si>
  <si>
    <t>Paramphidelus</t>
  </si>
  <si>
    <t>Bac_asv12</t>
  </si>
  <si>
    <t>Fun_asv12</t>
  </si>
  <si>
    <t>Filenchus</t>
  </si>
  <si>
    <t>Bac_asv13</t>
  </si>
  <si>
    <t>Fun_asv13</t>
  </si>
  <si>
    <t>Ditylenchus</t>
  </si>
  <si>
    <t>Bac_asv14</t>
  </si>
  <si>
    <t>Fun_asv14</t>
  </si>
  <si>
    <t>Aphelenchus</t>
  </si>
  <si>
    <t>Bac_asv15</t>
  </si>
  <si>
    <t>Fun_asv15</t>
  </si>
  <si>
    <t>Paraphelenchus</t>
  </si>
  <si>
    <t>Bac_asv16</t>
  </si>
  <si>
    <t>Fun_asv16</t>
  </si>
  <si>
    <t>Aphelenchoides</t>
  </si>
  <si>
    <t>Bac_asv17</t>
  </si>
  <si>
    <t>Fun_asv17</t>
  </si>
  <si>
    <t>Tylencholaimus</t>
  </si>
  <si>
    <t>Bac_asv18</t>
  </si>
  <si>
    <t>Fun_asv18</t>
  </si>
  <si>
    <t>Tripyla</t>
  </si>
  <si>
    <t>Bac_asv19</t>
  </si>
  <si>
    <t>Fun_asv19</t>
  </si>
  <si>
    <t>Klarkus</t>
  </si>
  <si>
    <t>Bac_asv20</t>
  </si>
  <si>
    <t>Fun_asv20</t>
  </si>
  <si>
    <t>Prodorylaimus</t>
  </si>
  <si>
    <t>Bac_asv21</t>
  </si>
  <si>
    <t>Fun_asv21</t>
  </si>
  <si>
    <t>Mesodorylaimus</t>
  </si>
  <si>
    <t>Bac_asv22</t>
  </si>
  <si>
    <t>Fun_asv22</t>
  </si>
  <si>
    <t>Ecumenicus</t>
  </si>
  <si>
    <t>Bac_asv23</t>
  </si>
  <si>
    <t>Fun_asv23</t>
  </si>
  <si>
    <t>Thonus</t>
  </si>
  <si>
    <t>Bac_asv24</t>
  </si>
  <si>
    <t>Fun_asv24</t>
  </si>
  <si>
    <t>Eudorylaimus</t>
  </si>
  <si>
    <t>Bac_asv25</t>
  </si>
  <si>
    <t>Fun_asv25</t>
  </si>
  <si>
    <t>Epidorylaimus</t>
  </si>
  <si>
    <t>Bac_asv26</t>
  </si>
  <si>
    <t>Fun_asv26</t>
  </si>
  <si>
    <t>Microdorylaimus</t>
  </si>
  <si>
    <t>Bac_asv27</t>
  </si>
  <si>
    <t>Fun_asv27</t>
  </si>
  <si>
    <t>Aporcelaimellus</t>
  </si>
  <si>
    <t>Bac_asv28</t>
  </si>
  <si>
    <t>Fun_asv28</t>
  </si>
  <si>
    <t>Bac_asv29</t>
  </si>
  <si>
    <t>Fun_asv29</t>
  </si>
  <si>
    <t>Bac_asv30</t>
  </si>
  <si>
    <t>Fun_asv30</t>
  </si>
  <si>
    <t>Bac_asv31</t>
  </si>
  <si>
    <t>Fun_asv31</t>
  </si>
  <si>
    <t>Bac_asv32</t>
  </si>
  <si>
    <t>Fun_asv32</t>
  </si>
  <si>
    <t>Bac_asv33</t>
  </si>
  <si>
    <t>Fun_asv33</t>
  </si>
  <si>
    <t>Bac_asv34</t>
  </si>
  <si>
    <t>Fun_asv34</t>
  </si>
  <si>
    <t>Bac_asv35</t>
  </si>
  <si>
    <t>Fun_asv35</t>
  </si>
  <si>
    <t>Bac_asv36</t>
  </si>
  <si>
    <t>Fun_asv36</t>
  </si>
  <si>
    <t>Bac_asv37</t>
  </si>
  <si>
    <t>Fun_asv37</t>
  </si>
  <si>
    <t>Bac_asv38</t>
  </si>
  <si>
    <t>Fun_asv38</t>
  </si>
  <si>
    <t>Bac_asv39</t>
  </si>
  <si>
    <t>Fun_asv39</t>
  </si>
  <si>
    <t>Bac_asv40</t>
  </si>
  <si>
    <t>Fun_asv40</t>
  </si>
  <si>
    <t>Bac_asv41</t>
  </si>
  <si>
    <t>Fun_asv41</t>
  </si>
  <si>
    <t>Bac_asv42</t>
  </si>
  <si>
    <t>Fun_asv42</t>
  </si>
  <si>
    <t>Bac_asv43</t>
  </si>
  <si>
    <t>Fun_asv43</t>
  </si>
  <si>
    <t>Bac_asv44</t>
  </si>
  <si>
    <t>Fun_asv44</t>
  </si>
  <si>
    <t>Bac_asv45</t>
  </si>
  <si>
    <t>Fun_asv45</t>
  </si>
  <si>
    <t>Bac_asv46</t>
  </si>
  <si>
    <t>Fun_asv46</t>
  </si>
  <si>
    <t>Bac_asv47</t>
  </si>
  <si>
    <t>Fun_asv47</t>
  </si>
  <si>
    <t>Bac_asv48</t>
  </si>
  <si>
    <t>Fun_asv48</t>
  </si>
  <si>
    <t>Bac_asv49</t>
  </si>
  <si>
    <t>Fun_asv49</t>
  </si>
  <si>
    <t>Bac_asv50</t>
  </si>
  <si>
    <t>Fun_asv50</t>
  </si>
  <si>
    <t>Bac_asv51</t>
  </si>
  <si>
    <t>Fun_asv51</t>
  </si>
  <si>
    <t>Bac_asv52</t>
  </si>
  <si>
    <t>Fun_asv52</t>
  </si>
  <si>
    <t>Bac_asv53</t>
  </si>
  <si>
    <t>Fun_asv53</t>
  </si>
  <si>
    <t>Bac_asv54</t>
  </si>
  <si>
    <t>Fun_asv54</t>
  </si>
  <si>
    <t>Bac_asv55</t>
  </si>
  <si>
    <t>Fun_asv55</t>
  </si>
  <si>
    <t>Bac_asv56</t>
  </si>
  <si>
    <t>Fun_asv56</t>
  </si>
  <si>
    <t>Bac_asv57</t>
  </si>
  <si>
    <t>Fun_asv57</t>
  </si>
  <si>
    <t>Bac_asv58</t>
  </si>
  <si>
    <t>Fun_asv58</t>
  </si>
  <si>
    <t>Bac_asv59</t>
  </si>
  <si>
    <t>Fun_asv59</t>
  </si>
  <si>
    <t>Bac_asv60</t>
  </si>
  <si>
    <t>Fun_asv60</t>
  </si>
  <si>
    <t>Bac_asv61</t>
  </si>
  <si>
    <t>Fun_asv61</t>
  </si>
  <si>
    <t>Bac_asv62</t>
  </si>
  <si>
    <t>Fun_asv62</t>
  </si>
  <si>
    <t>Bac_asv63</t>
  </si>
  <si>
    <t>Fun_asv63</t>
  </si>
  <si>
    <t>Bac_asv64</t>
  </si>
  <si>
    <t>Fun_asv64</t>
  </si>
  <si>
    <t>Bac_asv65</t>
  </si>
  <si>
    <t>Fun_asv65</t>
  </si>
  <si>
    <t>Bac_asv66</t>
  </si>
  <si>
    <t>Fun_asv66</t>
  </si>
  <si>
    <t>Bac_asv67</t>
  </si>
  <si>
    <t>Fun_asv67</t>
  </si>
  <si>
    <t>Bac_asv68</t>
  </si>
  <si>
    <t>Fun_asv68</t>
  </si>
  <si>
    <t>Bac_asv69</t>
  </si>
  <si>
    <t>Fun_asv69</t>
  </si>
  <si>
    <t>Bac_asv70</t>
  </si>
  <si>
    <t>Fun_asv70</t>
  </si>
  <si>
    <t>Bac_asv71</t>
  </si>
  <si>
    <t>Fun_asv71</t>
  </si>
  <si>
    <t>Bac_asv72</t>
  </si>
  <si>
    <t>Fun_asv72</t>
  </si>
  <si>
    <t>Bac_asv73</t>
  </si>
  <si>
    <t>Fun_asv73</t>
  </si>
  <si>
    <t>Bac_asv74</t>
  </si>
  <si>
    <t>Fun_asv74</t>
  </si>
  <si>
    <t>Bac_asv75</t>
  </si>
  <si>
    <t>Fun_asv75</t>
  </si>
  <si>
    <t>Bac_asv76</t>
  </si>
  <si>
    <t>Fun_asv76</t>
  </si>
  <si>
    <t>Bac_asv77</t>
  </si>
  <si>
    <t>Fun_asv77</t>
  </si>
  <si>
    <t>Bac_asv78</t>
  </si>
  <si>
    <t>Fun_asv78</t>
  </si>
  <si>
    <t>Bac_asv79</t>
  </si>
  <si>
    <t>Fun_asv79</t>
  </si>
  <si>
    <t>Bac_asv80</t>
  </si>
  <si>
    <t>Fun_asv80</t>
  </si>
  <si>
    <t>Bac_asv81</t>
  </si>
  <si>
    <t>Fun_asv81</t>
  </si>
  <si>
    <t>Bac_asv82</t>
  </si>
  <si>
    <t>Fun_asv82</t>
  </si>
  <si>
    <t>Bac_asv83</t>
  </si>
  <si>
    <t>Fun_asv83</t>
  </si>
  <si>
    <t>Bac_asv84</t>
  </si>
  <si>
    <t>Fun_asv84</t>
  </si>
  <si>
    <t>Bac_asv85</t>
  </si>
  <si>
    <t>Fun_asv85</t>
  </si>
  <si>
    <t>Bac_asv86</t>
  </si>
  <si>
    <t>Fun_asv86</t>
  </si>
  <si>
    <t>Bac_asv87</t>
  </si>
  <si>
    <t>Fun_asv87</t>
  </si>
  <si>
    <t>Bac_asv88</t>
  </si>
  <si>
    <t>Fun_asv88</t>
  </si>
  <si>
    <t>Bac_asv89</t>
  </si>
  <si>
    <t>Fun_asv89</t>
  </si>
  <si>
    <t>Bac_asv90</t>
  </si>
  <si>
    <t>Fun_asv90</t>
  </si>
  <si>
    <t>Bac_asv91</t>
  </si>
  <si>
    <t>Fun_asv91</t>
  </si>
  <si>
    <t>Bac_asv92</t>
  </si>
  <si>
    <t>Fun_asv92</t>
  </si>
  <si>
    <t>Bac_asv93</t>
  </si>
  <si>
    <t>Fun_asv93</t>
  </si>
  <si>
    <t>Bac_asv94</t>
  </si>
  <si>
    <t>Fun_asv94</t>
  </si>
  <si>
    <t>Bac_asv95</t>
  </si>
  <si>
    <t>Fun_asv95</t>
  </si>
  <si>
    <t>Bac_asv96</t>
  </si>
  <si>
    <t>Fun_asv96</t>
  </si>
  <si>
    <t>Bac_asv97</t>
  </si>
  <si>
    <t>Fun_asv97</t>
  </si>
  <si>
    <t>Bac_asv98</t>
  </si>
  <si>
    <t>Fun_asv98</t>
  </si>
  <si>
    <t>Bac_asv99</t>
  </si>
  <si>
    <t>Fun_asv99</t>
  </si>
  <si>
    <t>Bac_asv100</t>
  </si>
  <si>
    <t>Fun_asv100</t>
  </si>
  <si>
    <t>Bac_asv101</t>
  </si>
  <si>
    <t>Fun_asv101</t>
  </si>
  <si>
    <t>Bac_asv102</t>
  </si>
  <si>
    <t>Fun_asv102</t>
  </si>
  <si>
    <t>Bac_asv103</t>
  </si>
  <si>
    <t>Fun_asv103</t>
  </si>
  <si>
    <t>Bac_asv104</t>
  </si>
  <si>
    <t>Fun_asv104</t>
  </si>
  <si>
    <t>Bac_asv105</t>
  </si>
  <si>
    <t>Fun_asv105</t>
  </si>
  <si>
    <t>Bac_asv106</t>
  </si>
  <si>
    <t>Fun_asv106</t>
  </si>
  <si>
    <t>Bac_asv107</t>
  </si>
  <si>
    <t>Fun_asv107</t>
  </si>
  <si>
    <t>Bac_asv108</t>
  </si>
  <si>
    <t>Fun_asv108</t>
  </si>
  <si>
    <t>Bac_asv109</t>
  </si>
  <si>
    <t>Fun_asv109</t>
  </si>
  <si>
    <t>Bac_asv110</t>
  </si>
  <si>
    <t>Fun_asv110</t>
  </si>
  <si>
    <t>Bac_asv111</t>
  </si>
  <si>
    <t>Fun_asv111</t>
  </si>
  <si>
    <t>Bac_asv112</t>
  </si>
  <si>
    <t>Fun_asv112</t>
  </si>
  <si>
    <t>Bac_asv113</t>
  </si>
  <si>
    <t>Fun_asv113</t>
  </si>
  <si>
    <t>Bac_asv114</t>
  </si>
  <si>
    <t>Fun_asv114</t>
  </si>
  <si>
    <t>Bac_asv115</t>
  </si>
  <si>
    <t>Fun_asv115</t>
  </si>
  <si>
    <t>Bac_asv116</t>
  </si>
  <si>
    <t>Fun_asv116</t>
  </si>
  <si>
    <t>Bac_asv117</t>
  </si>
  <si>
    <t>Fun_asv117</t>
  </si>
  <si>
    <t>Bac_asv118</t>
  </si>
  <si>
    <t>Fun_asv118</t>
  </si>
  <si>
    <t>Bac_asv119</t>
  </si>
  <si>
    <t>Fun_asv119</t>
  </si>
  <si>
    <t>Bac_asv120</t>
  </si>
  <si>
    <t>Fun_asv120</t>
  </si>
  <si>
    <t>Bac_asv121</t>
  </si>
  <si>
    <t>Fun_asv121</t>
  </si>
  <si>
    <t>Bac_asv122</t>
  </si>
  <si>
    <t>Fun_asv122</t>
  </si>
  <si>
    <t>Bac_asv123</t>
  </si>
  <si>
    <t>Fun_asv123</t>
  </si>
  <si>
    <t>Bac_asv124</t>
  </si>
  <si>
    <t>Fun_asv124</t>
  </si>
  <si>
    <t>Bac_asv125</t>
  </si>
  <si>
    <t>Fun_asv125</t>
  </si>
  <si>
    <t>Bac_asv126</t>
  </si>
  <si>
    <t>Fun_asv126</t>
  </si>
  <si>
    <t>Bac_asv127</t>
  </si>
  <si>
    <t>Fun_asv127</t>
  </si>
  <si>
    <t>Bac_asv128</t>
  </si>
  <si>
    <t>Fun_asv128</t>
  </si>
  <si>
    <t>Bac_asv129</t>
  </si>
  <si>
    <t>Fun_asv129</t>
  </si>
  <si>
    <t>Bac_asv130</t>
  </si>
  <si>
    <t>Fun_asv130</t>
  </si>
  <si>
    <t>Bac_asv131</t>
  </si>
  <si>
    <t>Fun_asv131</t>
  </si>
  <si>
    <t>Bac_asv132</t>
  </si>
  <si>
    <t>Fun_asv132</t>
  </si>
  <si>
    <t>Bac_asv133</t>
  </si>
  <si>
    <t>Fun_asv133</t>
  </si>
  <si>
    <t>Bac_asv134</t>
  </si>
  <si>
    <t>Fun_asv134</t>
  </si>
  <si>
    <t>Bac_asv135</t>
  </si>
  <si>
    <t>Fun_asv135</t>
  </si>
  <si>
    <t>Bac_asv136</t>
  </si>
  <si>
    <t>Fun_asv136</t>
  </si>
  <si>
    <t>Bac_asv137</t>
  </si>
  <si>
    <t>Fun_asv137</t>
  </si>
  <si>
    <t>Bac_asv138</t>
  </si>
  <si>
    <t>Fun_asv138</t>
  </si>
  <si>
    <t>Bac_asv139</t>
  </si>
  <si>
    <t>Fun_asv139</t>
  </si>
  <si>
    <t>Bac_asv140</t>
  </si>
  <si>
    <t>Fun_asv140</t>
  </si>
  <si>
    <t>Bac_asv141</t>
  </si>
  <si>
    <t>Fun_asv141</t>
  </si>
  <si>
    <t>Bac_asv142</t>
  </si>
  <si>
    <t>Fun_asv142</t>
  </si>
  <si>
    <t>Bac_asv143</t>
  </si>
  <si>
    <t>Fun_asv143</t>
  </si>
  <si>
    <t>Bac_asv144</t>
  </si>
  <si>
    <t>Fun_asv144</t>
  </si>
  <si>
    <t>Bac_asv145</t>
  </si>
  <si>
    <t>Fun_asv145</t>
  </si>
  <si>
    <t>Bac_asv146</t>
  </si>
  <si>
    <t>Fun_asv146</t>
  </si>
  <si>
    <t>Bac_asv147</t>
  </si>
  <si>
    <t>Fun_asv147</t>
  </si>
  <si>
    <t>Bac_asv148</t>
  </si>
  <si>
    <t>Fun_asv148</t>
  </si>
  <si>
    <t>Bac_asv149</t>
  </si>
  <si>
    <t>Fun_asv149</t>
  </si>
  <si>
    <t>Bac_asv150</t>
  </si>
  <si>
    <t>Fun_asv150</t>
  </si>
  <si>
    <t>Bac_asv151</t>
  </si>
  <si>
    <t>Fun_asv151</t>
  </si>
  <si>
    <t>Bac_asv152</t>
  </si>
  <si>
    <t>Fun_asv152</t>
  </si>
  <si>
    <t>Bac_asv153</t>
  </si>
  <si>
    <t>Fun_asv153</t>
  </si>
  <si>
    <t>Bac_asv154</t>
  </si>
  <si>
    <t>Fun_asv154</t>
  </si>
  <si>
    <t>Bac_asv155</t>
  </si>
  <si>
    <t>Fun_asv155</t>
  </si>
  <si>
    <t>Bac_asv156</t>
  </si>
  <si>
    <t>Fun_asv156</t>
  </si>
  <si>
    <t>Bac_asv157</t>
  </si>
  <si>
    <t>Fun_asv157</t>
  </si>
  <si>
    <t>Bac_asv158</t>
  </si>
  <si>
    <t>Fun_asv158</t>
  </si>
  <si>
    <t>Bac_asv159</t>
  </si>
  <si>
    <t>Fun_asv159</t>
  </si>
  <si>
    <t>Bac_asv160</t>
  </si>
  <si>
    <t>Fun_asv160</t>
  </si>
  <si>
    <t>Bac_asv161</t>
  </si>
  <si>
    <t>Fun_asv161</t>
  </si>
  <si>
    <t>Bac_asv162</t>
  </si>
  <si>
    <t>Fun_asv162</t>
  </si>
  <si>
    <t>Bac_asv163</t>
  </si>
  <si>
    <t>Fun_asv163</t>
  </si>
  <si>
    <t>Bac_asv164</t>
  </si>
  <si>
    <t>Fun_asv164</t>
  </si>
  <si>
    <t>Bac_asv165</t>
  </si>
  <si>
    <t>Fun_asv165</t>
  </si>
  <si>
    <t>Bac_asv166</t>
  </si>
  <si>
    <t>Fun_asv166</t>
  </si>
  <si>
    <t>Bac_asv167</t>
  </si>
  <si>
    <t>Fun_asv167</t>
  </si>
  <si>
    <t>Bac_asv168</t>
  </si>
  <si>
    <t>Fun_asv168</t>
  </si>
  <si>
    <t>Bac_asv169</t>
  </si>
  <si>
    <t>Fun_asv169</t>
  </si>
  <si>
    <t>Bac_asv170</t>
  </si>
  <si>
    <t>Fun_asv170</t>
  </si>
  <si>
    <t>Bac_asv171</t>
  </si>
  <si>
    <t>Fun_asv171</t>
  </si>
  <si>
    <t>Bac_asv172</t>
  </si>
  <si>
    <t>Fun_asv172</t>
  </si>
  <si>
    <t>Bac_asv173</t>
  </si>
  <si>
    <t>Fun_asv173</t>
  </si>
  <si>
    <t>Bac_asv174</t>
  </si>
  <si>
    <t>Fun_asv174</t>
  </si>
  <si>
    <t>Bac_asv175</t>
  </si>
  <si>
    <t>Fun_asv175</t>
  </si>
  <si>
    <t>Bac_asv176</t>
  </si>
  <si>
    <t>Fun_asv176</t>
  </si>
  <si>
    <t>Bac_asv177</t>
  </si>
  <si>
    <t>Fun_asv177</t>
  </si>
  <si>
    <t>Bac_asv178</t>
  </si>
  <si>
    <t>Fun_asv178</t>
  </si>
  <si>
    <t>Bac_asv179</t>
  </si>
  <si>
    <t>Fun_asv179</t>
  </si>
  <si>
    <t>Bac_asv180</t>
  </si>
  <si>
    <t>Fun_asv180</t>
  </si>
  <si>
    <t>Bac_asv181</t>
  </si>
  <si>
    <t>Fun_asv181</t>
  </si>
  <si>
    <t>Bac_asv182</t>
  </si>
  <si>
    <t>Fun_asv182</t>
  </si>
  <si>
    <t>Bac_asv183</t>
  </si>
  <si>
    <t>Fun_asv183</t>
  </si>
  <si>
    <t>Bac_asv184</t>
  </si>
  <si>
    <t>Fun_asv184</t>
  </si>
  <si>
    <t>Bac_asv185</t>
  </si>
  <si>
    <t>Fun_asv185</t>
  </si>
  <si>
    <t>Bac_asv186</t>
  </si>
  <si>
    <t>Fun_asv186</t>
  </si>
  <si>
    <t>Bac_asv187</t>
  </si>
  <si>
    <t>Fun_asv187</t>
  </si>
  <si>
    <t>Bac_asv188</t>
  </si>
  <si>
    <t>Fun_asv188</t>
  </si>
  <si>
    <t>Bac_asv189</t>
  </si>
  <si>
    <t>Fun_asv189</t>
  </si>
  <si>
    <t>Bac_asv190</t>
  </si>
  <si>
    <t>Fun_asv190</t>
  </si>
  <si>
    <t>Bac_asv191</t>
  </si>
  <si>
    <t>Fun_asv191</t>
  </si>
  <si>
    <t>Bac_asv192</t>
  </si>
  <si>
    <t>Fun_asv192</t>
  </si>
  <si>
    <t>Bac_asv193</t>
  </si>
  <si>
    <t>Fun_asv193</t>
  </si>
  <si>
    <t>Bac_asv194</t>
  </si>
  <si>
    <t>Fun_asv194</t>
  </si>
  <si>
    <t>Bac_asv195</t>
  </si>
  <si>
    <t>Fun_asv195</t>
  </si>
  <si>
    <t>Bac_asv196</t>
  </si>
  <si>
    <t>Fun_asv196</t>
  </si>
  <si>
    <t>Bac_asv197</t>
  </si>
  <si>
    <t>Fun_asv197</t>
  </si>
  <si>
    <t>Bac_asv198</t>
  </si>
  <si>
    <t>Fun_asv198</t>
  </si>
  <si>
    <t>Bac_asv199</t>
  </si>
  <si>
    <t>Fun_asv199</t>
  </si>
  <si>
    <t>Bac_asv200</t>
  </si>
  <si>
    <t>Fun_asv200</t>
  </si>
  <si>
    <t>Bac_asv201</t>
  </si>
  <si>
    <t>Fun_asv201</t>
  </si>
  <si>
    <t>Bac_asv202</t>
  </si>
  <si>
    <t>Fun_asv202</t>
  </si>
  <si>
    <t>Bac_asv203</t>
  </si>
  <si>
    <t>Fun_asv203</t>
  </si>
  <si>
    <t>Bac_asv204</t>
  </si>
  <si>
    <t>Fun_asv204</t>
  </si>
  <si>
    <t>Bac_asv205</t>
  </si>
  <si>
    <t>Fun_asv205</t>
  </si>
  <si>
    <t>Bac_asv206</t>
  </si>
  <si>
    <t>Fun_asv206</t>
  </si>
  <si>
    <t>Bac_asv207</t>
  </si>
  <si>
    <t>Fun_asv207</t>
  </si>
  <si>
    <t>Bac_asv208</t>
  </si>
  <si>
    <t>Fun_asv208</t>
  </si>
  <si>
    <t>Bac_asv209</t>
  </si>
  <si>
    <t>Fun_asv209</t>
  </si>
  <si>
    <t>Bac_asv210</t>
  </si>
  <si>
    <t>Fun_asv210</t>
  </si>
  <si>
    <t>Bac_asv211</t>
  </si>
  <si>
    <t>Fun_asv211</t>
  </si>
  <si>
    <t>Bac_asv212</t>
  </si>
  <si>
    <t>Fun_asv212</t>
  </si>
  <si>
    <t>Bac_asv213</t>
  </si>
  <si>
    <t>Fun_asv213</t>
  </si>
  <si>
    <t>Bac_asv214</t>
  </si>
  <si>
    <t>Fun_asv214</t>
  </si>
  <si>
    <t>Bac_asv215</t>
  </si>
  <si>
    <t>Fun_asv215</t>
  </si>
  <si>
    <t>Bac_asv216</t>
  </si>
  <si>
    <t>Fun_asv216</t>
  </si>
  <si>
    <t>Bac_asv217</t>
  </si>
  <si>
    <t>Fun_asv217</t>
  </si>
  <si>
    <t>Bac_asv218</t>
  </si>
  <si>
    <t>Fun_asv218</t>
  </si>
  <si>
    <t>Bac_asv219</t>
  </si>
  <si>
    <t>Fun_asv219</t>
  </si>
  <si>
    <t>Bac_asv220</t>
  </si>
  <si>
    <t>Fun_asv220</t>
  </si>
  <si>
    <t>Bac_asv221</t>
  </si>
  <si>
    <t>Fun_asv221</t>
  </si>
  <si>
    <t>Bac_asv222</t>
  </si>
  <si>
    <t>Fun_asv222</t>
  </si>
  <si>
    <t>Bac_asv223</t>
  </si>
  <si>
    <t>Fun_asv223</t>
  </si>
  <si>
    <t>Bac_asv224</t>
  </si>
  <si>
    <t>Fun_asv224</t>
  </si>
  <si>
    <t>Bac_asv225</t>
  </si>
  <si>
    <t>Fun_asv225</t>
  </si>
  <si>
    <t>Bac_asv226</t>
  </si>
  <si>
    <t>Fun_asv226</t>
  </si>
  <si>
    <t>Bac_asv227</t>
  </si>
  <si>
    <t>Fun_asv227</t>
  </si>
  <si>
    <t>Bac_asv228</t>
  </si>
  <si>
    <t>Fun_asv228</t>
  </si>
  <si>
    <t>Bac_asv229</t>
  </si>
  <si>
    <t>Fun_asv229</t>
  </si>
  <si>
    <t>Bac_asv230</t>
  </si>
  <si>
    <t>Fun_asv230</t>
  </si>
  <si>
    <t>Bac_asv231</t>
  </si>
  <si>
    <t>Fun_asv231</t>
  </si>
  <si>
    <t>Bac_asv232</t>
  </si>
  <si>
    <t>Fun_asv232</t>
  </si>
  <si>
    <t>Bac_asv233</t>
  </si>
  <si>
    <t>Fun_asv233</t>
  </si>
  <si>
    <t>Bac_asv234</t>
  </si>
  <si>
    <t>Fun_asv234</t>
  </si>
  <si>
    <t>Bac_asv235</t>
  </si>
  <si>
    <t>Fun_asv235</t>
  </si>
  <si>
    <t>Bac_asv236</t>
  </si>
  <si>
    <t>Fun_asv236</t>
  </si>
  <si>
    <t>Bac_asv237</t>
  </si>
  <si>
    <t>Fun_asv237</t>
  </si>
  <si>
    <t>Bac_asv238</t>
  </si>
  <si>
    <t>Fun_asv238</t>
  </si>
  <si>
    <t>Bac_asv239</t>
  </si>
  <si>
    <t>Fun_asv239</t>
  </si>
  <si>
    <t>Bac_asv240</t>
  </si>
  <si>
    <t>Fun_asv240</t>
  </si>
  <si>
    <t>Bac_asv241</t>
  </si>
  <si>
    <t>Fun_asv241</t>
  </si>
  <si>
    <t>Bac_asv242</t>
  </si>
  <si>
    <t>Fun_asv242</t>
  </si>
  <si>
    <t>Bac_asv243</t>
  </si>
  <si>
    <t>Fun_asv243</t>
  </si>
  <si>
    <t>Bac_asv244</t>
  </si>
  <si>
    <t>Fun_asv244</t>
  </si>
  <si>
    <t>Bac_asv245</t>
  </si>
  <si>
    <t>Fun_asv245</t>
  </si>
  <si>
    <t>Bac_asv246</t>
  </si>
  <si>
    <t>Fun_asv246</t>
  </si>
  <si>
    <t>Bac_asv247</t>
  </si>
  <si>
    <t>Fun_asv247</t>
  </si>
  <si>
    <t>Bac_asv248</t>
  </si>
  <si>
    <t>Fun_asv248</t>
  </si>
  <si>
    <t>Bac_asv249</t>
  </si>
  <si>
    <t>Fun_asv249</t>
  </si>
  <si>
    <t>Bac_asv250</t>
  </si>
  <si>
    <t>Fun_asv250</t>
  </si>
  <si>
    <t>Bac_asv251</t>
  </si>
  <si>
    <t>Fun_asv251</t>
  </si>
  <si>
    <t>Bac_asv252</t>
  </si>
  <si>
    <t>Fun_asv252</t>
  </si>
  <si>
    <t>Bac_asv253</t>
  </si>
  <si>
    <t>Fun_asv253</t>
  </si>
  <si>
    <t>Bac_asv254</t>
  </si>
  <si>
    <t>Fun_asv254</t>
  </si>
  <si>
    <t>Bac_asv255</t>
  </si>
  <si>
    <t>Fun_asv255</t>
  </si>
  <si>
    <t>Bac_asv256</t>
  </si>
  <si>
    <t>Fun_asv256</t>
  </si>
  <si>
    <t>Bac_asv257</t>
  </si>
  <si>
    <t>Fun_asv257</t>
  </si>
  <si>
    <t>Bac_asv258</t>
  </si>
  <si>
    <t>Fun_asv258</t>
  </si>
  <si>
    <t>Bac_asv259</t>
  </si>
  <si>
    <t>Fun_asv259</t>
  </si>
  <si>
    <t>Bac_asv260</t>
  </si>
  <si>
    <t>Fun_asv260</t>
  </si>
  <si>
    <t>Bac_asv261</t>
  </si>
  <si>
    <t>Fun_asv261</t>
  </si>
  <si>
    <t>Bac_asv262</t>
  </si>
  <si>
    <t>Fun_asv262</t>
  </si>
  <si>
    <t>Bac_asv263</t>
  </si>
  <si>
    <t>Fun_asv263</t>
  </si>
  <si>
    <t>Bac_asv264</t>
  </si>
  <si>
    <t>Fun_asv264</t>
  </si>
  <si>
    <t>Bac_asv265</t>
  </si>
  <si>
    <t>Fun_asv265</t>
  </si>
  <si>
    <t>Bac_asv266</t>
  </si>
  <si>
    <t>Fun_asv266</t>
  </si>
  <si>
    <t>Bac_asv267</t>
  </si>
  <si>
    <t>Fun_asv267</t>
  </si>
  <si>
    <t>Bac_asv268</t>
  </si>
  <si>
    <t>Fun_asv268</t>
  </si>
  <si>
    <t>Bac_asv269</t>
  </si>
  <si>
    <t>Fun_asv269</t>
  </si>
  <si>
    <t>Bac_asv270</t>
  </si>
  <si>
    <t>Fun_asv270</t>
  </si>
  <si>
    <t>Bac_asv271</t>
  </si>
  <si>
    <t>Fun_asv271</t>
  </si>
  <si>
    <t>Bac_asv272</t>
  </si>
  <si>
    <t>Fun_asv272</t>
  </si>
  <si>
    <t>Bac_asv273</t>
  </si>
  <si>
    <t>Fun_asv273</t>
  </si>
  <si>
    <t>Bac_asv274</t>
  </si>
  <si>
    <t>Fun_asv274</t>
  </si>
  <si>
    <t>Bac_asv275</t>
  </si>
  <si>
    <t>Fun_asv275</t>
  </si>
  <si>
    <t>Bac_asv276</t>
  </si>
  <si>
    <t>Fun_asv276</t>
  </si>
  <si>
    <t>Bac_asv277</t>
  </si>
  <si>
    <t>Fun_asv277</t>
  </si>
  <si>
    <t>Bac_asv278</t>
  </si>
  <si>
    <t>Fun_asv278</t>
  </si>
  <si>
    <t>Bac_asv279</t>
  </si>
  <si>
    <t>Fun_asv279</t>
  </si>
  <si>
    <t>Bac_asv280</t>
  </si>
  <si>
    <t>Fun_asv280</t>
  </si>
  <si>
    <t>Bac_asv281</t>
  </si>
  <si>
    <t>Fun_asv281</t>
  </si>
  <si>
    <t>Bac_asv282</t>
  </si>
  <si>
    <t>Fun_asv282</t>
  </si>
  <si>
    <t>Bac_asv283</t>
  </si>
  <si>
    <t>Fun_asv283</t>
  </si>
  <si>
    <t>Bac_asv284</t>
  </si>
  <si>
    <t>Fun_asv284</t>
  </si>
  <si>
    <t>Bac_asv285</t>
  </si>
  <si>
    <t>Fun_asv285</t>
  </si>
  <si>
    <t>Bac_asv286</t>
  </si>
  <si>
    <t>Fun_asv286</t>
  </si>
  <si>
    <t>Bac_asv287</t>
  </si>
  <si>
    <t>Fun_asv287</t>
  </si>
  <si>
    <t>Bac_asv288</t>
  </si>
  <si>
    <t>Fun_asv288</t>
  </si>
  <si>
    <t>Bac_asv289</t>
  </si>
  <si>
    <t>Fun_asv289</t>
  </si>
  <si>
    <t>Bac_asv290</t>
  </si>
  <si>
    <t>Fun_asv290</t>
  </si>
  <si>
    <t>Bac_asv291</t>
  </si>
  <si>
    <t>Fun_asv291</t>
  </si>
  <si>
    <t>Bac_asv292</t>
  </si>
  <si>
    <t>Fun_asv292</t>
  </si>
  <si>
    <t>Bac_asv293</t>
  </si>
  <si>
    <t>Fun_asv293</t>
  </si>
  <si>
    <t>Bac_asv294</t>
  </si>
  <si>
    <t>Fun_asv294</t>
  </si>
  <si>
    <t>Bac_asv295</t>
  </si>
  <si>
    <t>Fun_asv295</t>
  </si>
  <si>
    <t>Bac_asv296</t>
  </si>
  <si>
    <t>Fun_asv296</t>
  </si>
  <si>
    <t>Bac_asv297</t>
  </si>
  <si>
    <t>Fun_asv297</t>
  </si>
  <si>
    <t>Bac_asv298</t>
  </si>
  <si>
    <t>Fun_asv298</t>
  </si>
  <si>
    <t>Bac_asv299</t>
  </si>
  <si>
    <t>Fun_asv299</t>
  </si>
  <si>
    <t>Bac_asv300</t>
  </si>
  <si>
    <t>Fun_asv300</t>
  </si>
  <si>
    <t>Bac_asv301</t>
  </si>
  <si>
    <t>Fun_asv301</t>
  </si>
  <si>
    <t>Bac_asv302</t>
  </si>
  <si>
    <t>Fun_asv302</t>
  </si>
  <si>
    <t>Bac_asv303</t>
  </si>
  <si>
    <t>Fun_asv303</t>
  </si>
  <si>
    <t>Bac_asv304</t>
  </si>
  <si>
    <t>Fun_asv304</t>
  </si>
  <si>
    <t>Bac_asv305</t>
  </si>
  <si>
    <t>Fun_asv305</t>
  </si>
  <si>
    <t>Bac_asv306</t>
  </si>
  <si>
    <t>Fun_asv306</t>
  </si>
  <si>
    <t>Bac_asv307</t>
  </si>
  <si>
    <t>Fun_asv307</t>
  </si>
  <si>
    <t>Bac_asv308</t>
  </si>
  <si>
    <t>Fun_asv308</t>
  </si>
  <si>
    <t>Bac_asv309</t>
  </si>
  <si>
    <t>Fun_asv309</t>
  </si>
  <si>
    <t>Bac_asv310</t>
  </si>
  <si>
    <t>Fun_asv310</t>
  </si>
  <si>
    <t>Bac_asv311</t>
  </si>
  <si>
    <t>Fun_asv311</t>
  </si>
  <si>
    <t>Bac_asv312</t>
  </si>
  <si>
    <t>Fun_asv312</t>
  </si>
  <si>
    <t>Bac_asv313</t>
  </si>
  <si>
    <t>Fun_asv313</t>
  </si>
  <si>
    <t>Bac_asv314</t>
  </si>
  <si>
    <t>Fun_asv314</t>
  </si>
  <si>
    <t>Bac_asv315</t>
  </si>
  <si>
    <t>Fun_asv315</t>
  </si>
  <si>
    <t>Bac_asv316</t>
  </si>
  <si>
    <t>Fun_asv316</t>
  </si>
  <si>
    <t>Bac_asv317</t>
  </si>
  <si>
    <t>Fun_asv317</t>
  </si>
  <si>
    <t>Bac_asv318</t>
  </si>
  <si>
    <t>Fun_asv318</t>
  </si>
  <si>
    <t>Bac_asv319</t>
  </si>
  <si>
    <t>Fun_asv319</t>
  </si>
  <si>
    <t>Bac_asv320</t>
  </si>
  <si>
    <t>Fun_asv320</t>
  </si>
  <si>
    <t>Bac_asv321</t>
  </si>
  <si>
    <t>Fun_asv321</t>
  </si>
  <si>
    <t>Bac_asv322</t>
  </si>
  <si>
    <t>Fun_asv322</t>
  </si>
  <si>
    <t>Bac_asv323</t>
  </si>
  <si>
    <t>Fun_asv323</t>
  </si>
  <si>
    <t>Bac_asv324</t>
  </si>
  <si>
    <t>Fun_asv324</t>
  </si>
  <si>
    <t>Bac_asv325</t>
  </si>
  <si>
    <t>Fun_asv325</t>
  </si>
  <si>
    <t>Bac_asv326</t>
  </si>
  <si>
    <t>Fun_asv326</t>
  </si>
  <si>
    <t>Bac_asv327</t>
  </si>
  <si>
    <t>Fun_asv327</t>
  </si>
  <si>
    <t>Bac_asv328</t>
  </si>
  <si>
    <t>Fun_asv328</t>
  </si>
  <si>
    <t>Bac_asv329</t>
  </si>
  <si>
    <t>Fun_asv329</t>
  </si>
  <si>
    <t>Bac_asv330</t>
  </si>
  <si>
    <t>Fun_asv330</t>
  </si>
  <si>
    <t>Bac_asv331</t>
  </si>
  <si>
    <t>Fun_asv331</t>
  </si>
  <si>
    <t>Bac_asv332</t>
  </si>
  <si>
    <t>Fun_asv332</t>
  </si>
  <si>
    <t>Bac_asv333</t>
  </si>
  <si>
    <t>Fun_asv333</t>
  </si>
  <si>
    <t>Bac_asv334</t>
  </si>
  <si>
    <t>Fun_asv334</t>
  </si>
  <si>
    <t>Bac_asv335</t>
  </si>
  <si>
    <t>Fun_asv335</t>
  </si>
  <si>
    <t>Bac_asv336</t>
  </si>
  <si>
    <t>Fun_asv336</t>
  </si>
  <si>
    <t>Bac_asv337</t>
  </si>
  <si>
    <t>Fun_asv337</t>
  </si>
  <si>
    <t>Bac_asv338</t>
  </si>
  <si>
    <t>Fun_asv338</t>
  </si>
  <si>
    <t>Bac_asv339</t>
  </si>
  <si>
    <t>Fun_asv339</t>
  </si>
  <si>
    <t>Bac_asv340</t>
  </si>
  <si>
    <t>Fun_asv340</t>
  </si>
  <si>
    <t>Bac_asv341</t>
  </si>
  <si>
    <t>Fun_asv341</t>
  </si>
  <si>
    <t>Bac_asv342</t>
  </si>
  <si>
    <t>Fun_asv342</t>
  </si>
  <si>
    <t>Bac_asv343</t>
  </si>
  <si>
    <t>Fun_asv343</t>
  </si>
  <si>
    <t>Bac_asv344</t>
  </si>
  <si>
    <t>Fun_asv344</t>
  </si>
  <si>
    <t>Bac_asv345</t>
  </si>
  <si>
    <t>Fun_asv345</t>
  </si>
  <si>
    <t>Bac_asv346</t>
  </si>
  <si>
    <t>Fun_asv346</t>
  </si>
  <si>
    <t>Bac_asv347</t>
  </si>
  <si>
    <t>Fun_asv347</t>
  </si>
  <si>
    <t>Bac_asv348</t>
  </si>
  <si>
    <t>Fun_asv348</t>
  </si>
  <si>
    <t>Bac_asv349</t>
  </si>
  <si>
    <t>Fun_asv349</t>
  </si>
  <si>
    <t>Bac_asv350</t>
  </si>
  <si>
    <t>Fun_asv350</t>
  </si>
  <si>
    <t>Bac_asv351</t>
  </si>
  <si>
    <t>Fun_asv351</t>
  </si>
  <si>
    <t>Bac_asv352</t>
  </si>
  <si>
    <t>Fun_asv352</t>
  </si>
  <si>
    <t>Bac_asv353</t>
  </si>
  <si>
    <t>Fun_asv353</t>
  </si>
  <si>
    <t>Bac_asv354</t>
  </si>
  <si>
    <t>Fun_asv354</t>
  </si>
  <si>
    <t>Bac_asv355</t>
  </si>
  <si>
    <t>Fun_asv355</t>
  </si>
  <si>
    <t>Bac_asv356</t>
  </si>
  <si>
    <t>Fun_asv356</t>
  </si>
  <si>
    <t>Bac_asv357</t>
  </si>
  <si>
    <t>Fun_asv357</t>
  </si>
  <si>
    <t>Bac_asv358</t>
  </si>
  <si>
    <t>Fun_asv358</t>
  </si>
  <si>
    <t>Bac_asv359</t>
  </si>
  <si>
    <t>Fun_asv359</t>
  </si>
  <si>
    <t>Bac_asv360</t>
  </si>
  <si>
    <t>Fun_asv360</t>
  </si>
  <si>
    <t>Bac_asv361</t>
  </si>
  <si>
    <t>Fun_asv361</t>
  </si>
  <si>
    <t>Bac_asv362</t>
  </si>
  <si>
    <t>Fun_asv362</t>
  </si>
  <si>
    <t>Bac_asv363</t>
  </si>
  <si>
    <t>Fun_asv363</t>
  </si>
  <si>
    <t>Bac_asv364</t>
  </si>
  <si>
    <t>Fun_asv364</t>
  </si>
  <si>
    <t>Bac_asv365</t>
  </si>
  <si>
    <t>Fun_asv365</t>
  </si>
  <si>
    <t>Bac_asv366</t>
  </si>
  <si>
    <t>Fun_asv366</t>
  </si>
  <si>
    <t>Bac_asv367</t>
  </si>
  <si>
    <t>Fun_asv367</t>
  </si>
  <si>
    <t>Bac_asv368</t>
  </si>
  <si>
    <t>Fun_asv368</t>
  </si>
  <si>
    <t>Bac_asv369</t>
  </si>
  <si>
    <t>Fun_asv369</t>
  </si>
  <si>
    <t>Bac_asv370</t>
  </si>
  <si>
    <t>Fun_asv370</t>
  </si>
  <si>
    <t>Bac_asv371</t>
  </si>
  <si>
    <t>Fun_asv371</t>
  </si>
  <si>
    <t>Bac_asv372</t>
  </si>
  <si>
    <t>Fun_asv372</t>
  </si>
  <si>
    <t>Bac_asv373</t>
  </si>
  <si>
    <t>Fun_asv373</t>
  </si>
  <si>
    <t>Bac_asv374</t>
  </si>
  <si>
    <t>Fun_asv374</t>
  </si>
  <si>
    <t>Bac_asv375</t>
  </si>
  <si>
    <t>Fun_asv375</t>
  </si>
  <si>
    <t>Bac_asv376</t>
  </si>
  <si>
    <t>Fun_asv376</t>
  </si>
  <si>
    <t>Bac_asv377</t>
  </si>
  <si>
    <t>Fun_asv377</t>
  </si>
  <si>
    <t>Bac_asv378</t>
  </si>
  <si>
    <t>Fun_asv378</t>
  </si>
  <si>
    <t>Bac_asv379</t>
  </si>
  <si>
    <t>Fun_asv379</t>
  </si>
  <si>
    <t>Bac_asv380</t>
  </si>
  <si>
    <t>Fun_asv380</t>
  </si>
  <si>
    <t>Bac_asv381</t>
  </si>
  <si>
    <t>Fun_asv381</t>
  </si>
  <si>
    <t>Bac_asv382</t>
  </si>
  <si>
    <t>Fun_asv382</t>
  </si>
  <si>
    <t>Bac_asv383</t>
  </si>
  <si>
    <t>Fun_asv383</t>
  </si>
  <si>
    <t>Bac_asv384</t>
  </si>
  <si>
    <t>Fun_asv384</t>
  </si>
  <si>
    <t>Bac_asv385</t>
  </si>
  <si>
    <t>Fun_asv385</t>
  </si>
  <si>
    <t>Bac_asv386</t>
  </si>
  <si>
    <t>Fun_asv386</t>
  </si>
  <si>
    <t>Bac_asv387</t>
  </si>
  <si>
    <t>Fun_asv387</t>
  </si>
  <si>
    <t>Bac_asv388</t>
  </si>
  <si>
    <t>Fun_asv388</t>
  </si>
  <si>
    <t>Bac_asv389</t>
  </si>
  <si>
    <t>Fun_asv389</t>
  </si>
  <si>
    <t>Bac_asv390</t>
  </si>
  <si>
    <t>Fun_asv390</t>
  </si>
  <si>
    <t>Bac_asv391</t>
  </si>
  <si>
    <t>Fun_asv391</t>
  </si>
  <si>
    <t>Bac_asv392</t>
  </si>
  <si>
    <t>Fun_asv392</t>
  </si>
  <si>
    <t>Bac_asv393</t>
  </si>
  <si>
    <t>Fun_asv393</t>
  </si>
  <si>
    <t>Bac_asv394</t>
  </si>
  <si>
    <t>Fun_asv394</t>
  </si>
  <si>
    <t>Bac_asv395</t>
  </si>
  <si>
    <t>Fun_asv395</t>
  </si>
  <si>
    <t>Bac_asv396</t>
  </si>
  <si>
    <t>Fun_asv396</t>
  </si>
  <si>
    <t>Bac_asv397</t>
  </si>
  <si>
    <t>Fun_asv397</t>
  </si>
  <si>
    <t>Bac_asv398</t>
  </si>
  <si>
    <t>Fun_asv398</t>
  </si>
  <si>
    <t>Bac_asv399</t>
  </si>
  <si>
    <t>Fun_asv399</t>
  </si>
  <si>
    <t>Bac_asv400</t>
  </si>
  <si>
    <t>Fun_asv400</t>
  </si>
  <si>
    <t>Bac_asv401</t>
  </si>
  <si>
    <t>Fun_asv401</t>
  </si>
  <si>
    <t>Bac_asv402</t>
  </si>
  <si>
    <t>Fun_asv402</t>
  </si>
  <si>
    <t>Bac_asv403</t>
  </si>
  <si>
    <t>Fun_asv403</t>
  </si>
  <si>
    <t>Bac_asv404</t>
  </si>
  <si>
    <t>Fun_asv404</t>
  </si>
  <si>
    <t>Bac_asv405</t>
  </si>
  <si>
    <t>Fun_asv405</t>
  </si>
  <si>
    <t>Bac_asv406</t>
  </si>
  <si>
    <t>Fun_asv406</t>
  </si>
  <si>
    <t>Bac_asv407</t>
  </si>
  <si>
    <t>Fun_asv407</t>
  </si>
  <si>
    <t>Bac_asv408</t>
  </si>
  <si>
    <t>Fun_asv408</t>
  </si>
  <si>
    <t>Bac_asv409</t>
  </si>
  <si>
    <t>Fun_asv409</t>
  </si>
  <si>
    <t>Bac_asv410</t>
  </si>
  <si>
    <t>Fun_asv410</t>
  </si>
  <si>
    <t>Bac_asv411</t>
  </si>
  <si>
    <t>Fun_asv411</t>
  </si>
  <si>
    <t>Bac_asv412</t>
  </si>
  <si>
    <t>Fun_asv412</t>
  </si>
  <si>
    <t>Bac_asv413</t>
  </si>
  <si>
    <t>Fun_asv413</t>
  </si>
  <si>
    <t>Bac_asv414</t>
  </si>
  <si>
    <t>Fun_asv414</t>
  </si>
  <si>
    <t>Bac_asv415</t>
  </si>
  <si>
    <t>Fun_asv415</t>
  </si>
  <si>
    <t>Bac_asv416</t>
  </si>
  <si>
    <t>Fun_asv416</t>
  </si>
  <si>
    <t>Bac_asv417</t>
  </si>
  <si>
    <t>Fun_asv417</t>
  </si>
  <si>
    <t>Bac_asv418</t>
  </si>
  <si>
    <t>Fun_asv418</t>
  </si>
  <si>
    <t>Bac_asv419</t>
  </si>
  <si>
    <t>Fun_asv419</t>
  </si>
  <si>
    <t>Bac_asv420</t>
  </si>
  <si>
    <t>Fun_asv420</t>
  </si>
  <si>
    <t>Bac_asv421</t>
  </si>
  <si>
    <t>Fun_asv421</t>
  </si>
  <si>
    <t>Bac_asv422</t>
  </si>
  <si>
    <t>Fun_asv422</t>
  </si>
  <si>
    <t>Bac_asv423</t>
  </si>
  <si>
    <t>Fun_asv423</t>
  </si>
  <si>
    <t>Bac_asv424</t>
  </si>
  <si>
    <t>Fun_asv424</t>
  </si>
  <si>
    <t>Bac_asv425</t>
  </si>
  <si>
    <t>Fun_asv425</t>
  </si>
  <si>
    <t>Bac_asv426</t>
  </si>
  <si>
    <t>Fun_asv426</t>
  </si>
  <si>
    <t>Bac_asv427</t>
  </si>
  <si>
    <t>Fun_asv427</t>
  </si>
  <si>
    <t>Bac_asv428</t>
  </si>
  <si>
    <t>Fun_asv428</t>
  </si>
  <si>
    <t>Bac_asv429</t>
  </si>
  <si>
    <t>Fun_asv429</t>
  </si>
  <si>
    <t>Bac_asv430</t>
  </si>
  <si>
    <t>Fun_asv430</t>
  </si>
  <si>
    <t>Bac_asv431</t>
  </si>
  <si>
    <t>Fun_asv431</t>
  </si>
  <si>
    <t>Bac_asv432</t>
  </si>
  <si>
    <t>Fun_asv432</t>
  </si>
  <si>
    <t>Bac_asv433</t>
  </si>
  <si>
    <t>Fun_asv433</t>
  </si>
  <si>
    <t>Bac_asv434</t>
  </si>
  <si>
    <t>Fun_asv434</t>
  </si>
  <si>
    <t>Bac_asv435</t>
  </si>
  <si>
    <t>Fun_asv435</t>
  </si>
  <si>
    <t>Bac_asv436</t>
  </si>
  <si>
    <t>Fun_asv436</t>
  </si>
  <si>
    <t>Bac_asv437</t>
  </si>
  <si>
    <t>Fun_asv437</t>
  </si>
  <si>
    <t>Bac_asv438</t>
  </si>
  <si>
    <t>Fun_asv438</t>
  </si>
  <si>
    <t>Bac_asv439</t>
  </si>
  <si>
    <t>Fun_asv439</t>
  </si>
  <si>
    <t>Bac_asv440</t>
  </si>
  <si>
    <t>Fun_asv440</t>
  </si>
  <si>
    <t>Bac_asv441</t>
  </si>
  <si>
    <t>Fun_asv441</t>
  </si>
  <si>
    <t>Bac_asv442</t>
  </si>
  <si>
    <t>Fun_asv442</t>
  </si>
  <si>
    <t>Bac_asv443</t>
  </si>
  <si>
    <t>Fun_asv443</t>
  </si>
  <si>
    <t>Bac_asv444</t>
  </si>
  <si>
    <t>Fun_asv444</t>
  </si>
  <si>
    <t>Bac_asv445</t>
  </si>
  <si>
    <t>Fun_asv445</t>
  </si>
  <si>
    <t>Bac_asv446</t>
  </si>
  <si>
    <t>Fun_asv446</t>
  </si>
  <si>
    <t>Bac_asv447</t>
  </si>
  <si>
    <t>Fun_asv447</t>
  </si>
  <si>
    <t>Bac_asv448</t>
  </si>
  <si>
    <t>Fun_asv448</t>
  </si>
  <si>
    <t>Bac_asv449</t>
  </si>
  <si>
    <t>Fun_asv449</t>
  </si>
  <si>
    <t>Bac_asv450</t>
  </si>
  <si>
    <t>Fun_asv450</t>
  </si>
  <si>
    <t>Bac_asv451</t>
  </si>
  <si>
    <t>Fun_asv451</t>
  </si>
  <si>
    <t>Bac_asv452</t>
  </si>
  <si>
    <t>Fun_asv452</t>
  </si>
  <si>
    <t>Bac_asv453</t>
  </si>
  <si>
    <t>Fun_asv453</t>
  </si>
  <si>
    <t>Bac_asv454</t>
  </si>
  <si>
    <t>Fun_asv454</t>
  </si>
  <si>
    <t>Bac_asv455</t>
  </si>
  <si>
    <t>Fun_asv455</t>
  </si>
  <si>
    <t>Bac_asv456</t>
  </si>
  <si>
    <t>Fun_asv456</t>
  </si>
  <si>
    <t>Bac_asv457</t>
  </si>
  <si>
    <t>Fun_asv457</t>
  </si>
  <si>
    <t>Bac_asv458</t>
  </si>
  <si>
    <t>Fun_asv458</t>
  </si>
  <si>
    <t>Bac_asv459</t>
  </si>
  <si>
    <t>Fun_asv459</t>
  </si>
  <si>
    <t>Bac_asv460</t>
  </si>
  <si>
    <t>Fun_asv460</t>
  </si>
  <si>
    <t>Bac_asv461</t>
  </si>
  <si>
    <t>Fun_asv461</t>
  </si>
  <si>
    <t>Bac_asv462</t>
  </si>
  <si>
    <t>Fun_asv462</t>
  </si>
  <si>
    <t>Bac_asv463</t>
  </si>
  <si>
    <t>Fun_asv463</t>
  </si>
  <si>
    <t>Bac_asv464</t>
  </si>
  <si>
    <t>Fun_asv464</t>
  </si>
  <si>
    <t>Bac_asv465</t>
  </si>
  <si>
    <t>Fun_asv465</t>
  </si>
  <si>
    <t>Bac_asv466</t>
  </si>
  <si>
    <t>Fun_asv466</t>
  </si>
  <si>
    <t>Bac_asv467</t>
  </si>
  <si>
    <t>Fun_asv467</t>
  </si>
  <si>
    <t>Bac_asv468</t>
  </si>
  <si>
    <t>Fun_asv468</t>
  </si>
  <si>
    <t>Bac_asv469</t>
  </si>
  <si>
    <t>Fun_asv469</t>
  </si>
  <si>
    <t>Bac_asv470</t>
  </si>
  <si>
    <t>Fun_asv470</t>
  </si>
  <si>
    <t>Bac_asv471</t>
  </si>
  <si>
    <t>Fun_asv471</t>
  </si>
  <si>
    <t>Bac_asv472</t>
  </si>
  <si>
    <t>Fun_asv472</t>
  </si>
  <si>
    <t>Bac_asv473</t>
  </si>
  <si>
    <t>Fun_asv473</t>
  </si>
  <si>
    <t>Bac_asv474</t>
  </si>
  <si>
    <t>Fun_asv474</t>
  </si>
  <si>
    <t>Bac_asv475</t>
  </si>
  <si>
    <t>Fun_asv475</t>
  </si>
  <si>
    <t>Bac_asv476</t>
  </si>
  <si>
    <t>Fun_asv476</t>
  </si>
  <si>
    <t>Bac_asv477</t>
  </si>
  <si>
    <t>Fun_asv477</t>
  </si>
  <si>
    <t>Bac_asv478</t>
  </si>
  <si>
    <t>Fun_asv478</t>
  </si>
  <si>
    <t>Bac_asv479</t>
  </si>
  <si>
    <t>Fun_asv479</t>
  </si>
  <si>
    <t>Bac_asv480</t>
  </si>
  <si>
    <t>Fun_asv480</t>
  </si>
  <si>
    <t>Bac_asv481</t>
  </si>
  <si>
    <t>Fun_asv481</t>
  </si>
  <si>
    <t>Bac_asv482</t>
  </si>
  <si>
    <t>Fun_asv482</t>
  </si>
  <si>
    <t>Bac_asv483</t>
  </si>
  <si>
    <t>Fun_asv483</t>
  </si>
  <si>
    <t>Bac_asv484</t>
  </si>
  <si>
    <t>Fun_asv484</t>
  </si>
  <si>
    <t>Bac_asv485</t>
  </si>
  <si>
    <t>Fun_asv485</t>
  </si>
  <si>
    <t>Bac_asv486</t>
  </si>
  <si>
    <t>Fun_asv486</t>
  </si>
  <si>
    <t>Bac_asv487</t>
  </si>
  <si>
    <t>Fun_asv487</t>
  </si>
  <si>
    <t>Bac_asv488</t>
  </si>
  <si>
    <t>Fun_asv488</t>
  </si>
  <si>
    <t>Bac_asv489</t>
  </si>
  <si>
    <t>Fun_asv489</t>
  </si>
  <si>
    <t>Bac_asv490</t>
  </si>
  <si>
    <t>Fun_asv490</t>
  </si>
  <si>
    <t>Bac_asv491</t>
  </si>
  <si>
    <t>Fun_asv491</t>
  </si>
  <si>
    <t>Bac_asv492</t>
  </si>
  <si>
    <t>Fun_asv492</t>
  </si>
  <si>
    <t>Bac_asv493</t>
  </si>
  <si>
    <t>Fun_asv493</t>
  </si>
  <si>
    <t>Bac_asv494</t>
  </si>
  <si>
    <t>Fun_asv494</t>
  </si>
  <si>
    <t>Bac_asv495</t>
  </si>
  <si>
    <t>Fun_asv495</t>
  </si>
  <si>
    <t>Bac_asv496</t>
  </si>
  <si>
    <t>Fun_asv496</t>
  </si>
  <si>
    <t>Bac_asv497</t>
  </si>
  <si>
    <t>Fun_asv497</t>
  </si>
  <si>
    <t>Bac_asv498</t>
  </si>
  <si>
    <t>Fun_asv498</t>
  </si>
  <si>
    <t>Bac_asv499</t>
  </si>
  <si>
    <t>Fun_asv499</t>
  </si>
  <si>
    <t>Bac_asv500</t>
  </si>
  <si>
    <t>Fun_asv500</t>
  </si>
  <si>
    <t>Bac_asv501</t>
  </si>
  <si>
    <t>Fun_asv501</t>
  </si>
  <si>
    <t>Bac_asv502</t>
  </si>
  <si>
    <t>Fun_asv502</t>
  </si>
  <si>
    <t>Bac_asv503</t>
  </si>
  <si>
    <t>Fun_asv503</t>
  </si>
  <si>
    <t>Bac_asv504</t>
  </si>
  <si>
    <t>Fun_asv504</t>
  </si>
  <si>
    <t>Bac_asv505</t>
  </si>
  <si>
    <t>Fun_asv505</t>
  </si>
  <si>
    <t>Bac_asv506</t>
  </si>
  <si>
    <t>Fun_asv506</t>
  </si>
  <si>
    <t>Bac_asv507</t>
  </si>
  <si>
    <t>Fun_asv507</t>
  </si>
  <si>
    <t>Bac_asv508</t>
  </si>
  <si>
    <t>Fun_asv508</t>
  </si>
  <si>
    <t>Bac_asv509</t>
  </si>
  <si>
    <t>Fun_asv509</t>
  </si>
  <si>
    <t>Bac_asv510</t>
  </si>
  <si>
    <t>Fun_asv510</t>
  </si>
  <si>
    <t>Bac_asv511</t>
  </si>
  <si>
    <t>Fun_asv511</t>
  </si>
  <si>
    <t>Bac_asv512</t>
  </si>
  <si>
    <t>Fun_asv512</t>
  </si>
  <si>
    <t>Bac_asv513</t>
  </si>
  <si>
    <t>Fun_asv513</t>
  </si>
  <si>
    <t>Bac_asv514</t>
  </si>
  <si>
    <t>Fun_asv514</t>
  </si>
  <si>
    <t>Bac_asv515</t>
  </si>
  <si>
    <t>Fun_asv515</t>
  </si>
  <si>
    <t>Bac_asv516</t>
  </si>
  <si>
    <t>Fun_asv516</t>
  </si>
  <si>
    <t>Bac_asv517</t>
  </si>
  <si>
    <t>Fun_asv517</t>
  </si>
  <si>
    <t>Bac_asv518</t>
  </si>
  <si>
    <t>Fun_asv518</t>
  </si>
  <si>
    <t>Bac_asv519</t>
  </si>
  <si>
    <t>Fun_asv519</t>
  </si>
  <si>
    <t>Bac_asv520</t>
  </si>
  <si>
    <t>Fun_asv520</t>
  </si>
  <si>
    <t>Bac_asv521</t>
  </si>
  <si>
    <t>Fun_asv521</t>
  </si>
  <si>
    <t>Bac_asv522</t>
  </si>
  <si>
    <t>Fun_asv522</t>
  </si>
  <si>
    <t>Bac_asv523</t>
  </si>
  <si>
    <t>Fun_asv523</t>
  </si>
  <si>
    <t>Bac_asv524</t>
  </si>
  <si>
    <t>Fun_asv524</t>
  </si>
  <si>
    <t>Bac_asv525</t>
  </si>
  <si>
    <t>Fun_asv525</t>
  </si>
  <si>
    <t>Bac_asv526</t>
  </si>
  <si>
    <t>Fun_asv526</t>
  </si>
  <si>
    <t>Bac_asv527</t>
  </si>
  <si>
    <t>Fun_asv527</t>
  </si>
  <si>
    <t>Bac_asv528</t>
  </si>
  <si>
    <t>Fun_asv528</t>
  </si>
  <si>
    <t>Bac_asv529</t>
  </si>
  <si>
    <t>Fun_asv529</t>
  </si>
  <si>
    <t>Bac_asv530</t>
  </si>
  <si>
    <t>Fun_asv530</t>
  </si>
  <si>
    <t>Bac_asv531</t>
  </si>
  <si>
    <t>Fun_asv531</t>
  </si>
  <si>
    <t>Bac_asv532</t>
  </si>
  <si>
    <t>Fun_asv532</t>
  </si>
  <si>
    <t>Bac_asv533</t>
  </si>
  <si>
    <t>Fun_asv533</t>
  </si>
  <si>
    <t>Bac_asv534</t>
  </si>
  <si>
    <t>Fun_asv534</t>
  </si>
  <si>
    <t>Bac_asv535</t>
  </si>
  <si>
    <t>Fun_asv535</t>
  </si>
  <si>
    <t>Bac_asv536</t>
  </si>
  <si>
    <t>Fun_asv536</t>
  </si>
  <si>
    <t>Bac_asv537</t>
  </si>
  <si>
    <t>Fun_asv537</t>
  </si>
  <si>
    <t>Bac_asv538</t>
  </si>
  <si>
    <t>Fun_asv538</t>
  </si>
  <si>
    <t>Bac_asv539</t>
  </si>
  <si>
    <t>Fun_asv539</t>
  </si>
  <si>
    <t>Bac_asv540</t>
  </si>
  <si>
    <t>Fun_asv540</t>
  </si>
  <si>
    <t>Bac_asv541</t>
  </si>
  <si>
    <t>Fun_asv541</t>
  </si>
  <si>
    <t>Bac_asv542</t>
  </si>
  <si>
    <t>Fun_asv542</t>
  </si>
  <si>
    <t>Bac_asv543</t>
  </si>
  <si>
    <t>Fun_asv543</t>
  </si>
  <si>
    <t>Bac_asv544</t>
  </si>
  <si>
    <t>Fun_asv544</t>
  </si>
  <si>
    <t>Bac_asv545</t>
  </si>
  <si>
    <t>Fun_asv545</t>
  </si>
  <si>
    <t>Bac_asv546</t>
  </si>
  <si>
    <t>Fun_asv546</t>
  </si>
  <si>
    <t>Bac_asv547</t>
  </si>
  <si>
    <t>Fun_asv547</t>
  </si>
  <si>
    <t>Bac_asv548</t>
  </si>
  <si>
    <t>Fun_asv548</t>
  </si>
  <si>
    <t>Bac_asv549</t>
  </si>
  <si>
    <t>Fun_asv549</t>
  </si>
  <si>
    <t>Bac_asv550</t>
  </si>
  <si>
    <t>Fun_asv550</t>
  </si>
  <si>
    <t>Bac_asv551</t>
  </si>
  <si>
    <t>Fun_asv551</t>
  </si>
  <si>
    <t>Bac_asv552</t>
  </si>
  <si>
    <t>Fun_asv552</t>
  </si>
  <si>
    <t>Bac_asv553</t>
  </si>
  <si>
    <t>Fun_asv553</t>
  </si>
  <si>
    <t>Bac_asv554</t>
  </si>
  <si>
    <t>Fun_asv554</t>
  </si>
  <si>
    <t>Bac_asv555</t>
  </si>
  <si>
    <t>Fun_asv555</t>
  </si>
  <si>
    <t>Bac_asv556</t>
  </si>
  <si>
    <t>Fun_asv556</t>
  </si>
  <si>
    <t>Bac_asv557</t>
  </si>
  <si>
    <t>Fun_asv557</t>
  </si>
  <si>
    <t>Bac_asv558</t>
  </si>
  <si>
    <t>Fun_asv558</t>
  </si>
  <si>
    <t>Bac_asv559</t>
  </si>
  <si>
    <t>Fun_asv559</t>
  </si>
  <si>
    <t>Bac_asv560</t>
  </si>
  <si>
    <t>Fun_asv560</t>
  </si>
  <si>
    <t>Bac_asv561</t>
  </si>
  <si>
    <t>Fun_asv561</t>
  </si>
  <si>
    <t>Bac_asv562</t>
  </si>
  <si>
    <t>Fun_asv562</t>
  </si>
  <si>
    <t>Bac_asv563</t>
  </si>
  <si>
    <t>Fun_asv563</t>
  </si>
  <si>
    <t>Bac_asv564</t>
  </si>
  <si>
    <t>Fun_asv564</t>
  </si>
  <si>
    <t>Bac_asv565</t>
  </si>
  <si>
    <t>Fun_asv565</t>
  </si>
  <si>
    <t>Bac_asv566</t>
  </si>
  <si>
    <t>Fun_asv566</t>
  </si>
  <si>
    <t>Bac_asv567</t>
  </si>
  <si>
    <t>Fun_asv567</t>
  </si>
  <si>
    <t>Bac_asv568</t>
  </si>
  <si>
    <t>Fun_asv568</t>
  </si>
  <si>
    <t>Bac_asv569</t>
  </si>
  <si>
    <t>Fun_asv569</t>
  </si>
  <si>
    <t>Bac_asv570</t>
  </si>
  <si>
    <t>Fun_asv570</t>
  </si>
  <si>
    <t>Bac_asv571</t>
  </si>
  <si>
    <t>Fun_asv571</t>
  </si>
  <si>
    <t>Bac_asv572</t>
  </si>
  <si>
    <t>Fun_asv572</t>
  </si>
  <si>
    <t>Bac_asv573</t>
  </si>
  <si>
    <t>Fun_asv573</t>
  </si>
  <si>
    <t>Bac_asv574</t>
  </si>
  <si>
    <t>Fun_asv574</t>
  </si>
  <si>
    <t>Bac_asv575</t>
  </si>
  <si>
    <t>Fun_asv575</t>
  </si>
  <si>
    <t>Bac_asv576</t>
  </si>
  <si>
    <t>Fun_asv576</t>
  </si>
  <si>
    <t>Bac_asv577</t>
  </si>
  <si>
    <t>Fun_asv577</t>
  </si>
  <si>
    <t>Bac_asv578</t>
  </si>
  <si>
    <t>Fun_asv578</t>
  </si>
  <si>
    <t>Bac_asv579</t>
  </si>
  <si>
    <t>Fun_asv579</t>
  </si>
  <si>
    <t>Bac_asv580</t>
  </si>
  <si>
    <t>Fun_asv580</t>
  </si>
  <si>
    <t>Bac_asv581</t>
  </si>
  <si>
    <t>Fun_asv581</t>
  </si>
  <si>
    <t>Bac_asv582</t>
  </si>
  <si>
    <t>Fun_asv582</t>
  </si>
  <si>
    <t>Bac_asv583</t>
  </si>
  <si>
    <t>Fun_asv583</t>
  </si>
  <si>
    <t>Bac_asv584</t>
  </si>
  <si>
    <t>Fun_asv584</t>
  </si>
  <si>
    <t>Bac_asv585</t>
  </si>
  <si>
    <t>Fun_asv585</t>
  </si>
  <si>
    <t>Bac_asv586</t>
  </si>
  <si>
    <t>Fun_asv586</t>
  </si>
  <si>
    <t>Bac_asv587</t>
  </si>
  <si>
    <t>Fun_asv587</t>
  </si>
  <si>
    <t>Bac_asv588</t>
  </si>
  <si>
    <t>Fun_asv588</t>
  </si>
  <si>
    <t>Bac_asv589</t>
  </si>
  <si>
    <t>Fun_asv589</t>
  </si>
  <si>
    <t>Bac_asv590</t>
  </si>
  <si>
    <t>Fun_asv590</t>
  </si>
  <si>
    <t>Bac_asv591</t>
  </si>
  <si>
    <t>Fun_asv591</t>
  </si>
  <si>
    <t>Bac_asv592</t>
  </si>
  <si>
    <t>Fun_asv592</t>
  </si>
  <si>
    <t>Bac_asv593</t>
  </si>
  <si>
    <t>Fun_asv593</t>
  </si>
  <si>
    <t>Bac_asv594</t>
  </si>
  <si>
    <t>Fun_asv594</t>
  </si>
  <si>
    <t>Bac_asv595</t>
  </si>
  <si>
    <t>Fun_asv595</t>
  </si>
  <si>
    <t>Bac_asv596</t>
  </si>
  <si>
    <t>Fun_asv596</t>
  </si>
  <si>
    <t>Bac_asv597</t>
  </si>
  <si>
    <t>Fun_asv597</t>
  </si>
  <si>
    <t>Bac_asv598</t>
  </si>
  <si>
    <t>Fun_asv598</t>
  </si>
  <si>
    <t>Bac_asv599</t>
  </si>
  <si>
    <t>Fun_asv599</t>
  </si>
  <si>
    <t>Bac_asv600</t>
  </si>
  <si>
    <t>Fun_asv600</t>
  </si>
  <si>
    <t>Bac_asv601</t>
  </si>
  <si>
    <t>Fun_asv601</t>
  </si>
  <si>
    <t>Bac_asv602</t>
  </si>
  <si>
    <t>Fun_asv602</t>
  </si>
  <si>
    <t>Bac_asv603</t>
  </si>
  <si>
    <t>Fun_asv603</t>
  </si>
  <si>
    <t>Bac_asv604</t>
  </si>
  <si>
    <t>Fun_asv604</t>
  </si>
  <si>
    <t>Bac_asv605</t>
  </si>
  <si>
    <t>Fun_asv605</t>
  </si>
  <si>
    <t>Bac_asv606</t>
  </si>
  <si>
    <t>Fun_asv606</t>
  </si>
  <si>
    <t>Bac_asv607</t>
  </si>
  <si>
    <t>Fun_asv607</t>
  </si>
  <si>
    <t>Bac_asv608</t>
  </si>
  <si>
    <t>Fun_asv608</t>
  </si>
  <si>
    <t>Bac_asv609</t>
  </si>
  <si>
    <t>Fun_asv609</t>
  </si>
  <si>
    <t>Bac_asv610</t>
  </si>
  <si>
    <t>Fun_asv610</t>
  </si>
  <si>
    <t>Bac_asv611</t>
  </si>
  <si>
    <t>Fun_asv611</t>
  </si>
  <si>
    <t>Bac_asv612</t>
  </si>
  <si>
    <t>Fun_asv612</t>
  </si>
  <si>
    <t>Bac_asv613</t>
  </si>
  <si>
    <t>Fun_asv613</t>
  </si>
  <si>
    <t>Bac_asv614</t>
  </si>
  <si>
    <t>Fun_asv614</t>
  </si>
  <si>
    <t>Bac_asv615</t>
  </si>
  <si>
    <t>Fun_asv615</t>
  </si>
  <si>
    <t>Bac_asv616</t>
  </si>
  <si>
    <t>Fun_asv616</t>
  </si>
  <si>
    <t>Bac_asv617</t>
  </si>
  <si>
    <t>Fun_asv617</t>
  </si>
  <si>
    <t>Bac_asv618</t>
  </si>
  <si>
    <t>Fun_asv618</t>
  </si>
  <si>
    <t>Bac_asv619</t>
  </si>
  <si>
    <t>Fun_asv619</t>
  </si>
  <si>
    <t>Bac_asv620</t>
  </si>
  <si>
    <t>Fun_asv620</t>
  </si>
  <si>
    <t>Bac_asv621</t>
  </si>
  <si>
    <t>Fun_asv621</t>
  </si>
  <si>
    <t>Bac_asv622</t>
  </si>
  <si>
    <t>Fun_asv622</t>
  </si>
  <si>
    <t>Bac_asv623</t>
  </si>
  <si>
    <t>Fun_asv623</t>
  </si>
  <si>
    <t>Bac_asv624</t>
  </si>
  <si>
    <t>Fun_asv624</t>
  </si>
  <si>
    <t>Bac_asv625</t>
  </si>
  <si>
    <t>Fun_asv625</t>
  </si>
  <si>
    <t>Bac_asv626</t>
  </si>
  <si>
    <t>Fun_asv626</t>
  </si>
  <si>
    <t>Bac_asv627</t>
  </si>
  <si>
    <t>Fun_asv627</t>
  </si>
  <si>
    <t>Bac_asv628</t>
  </si>
  <si>
    <t>Fun_asv628</t>
  </si>
  <si>
    <t>Bac_asv629</t>
  </si>
  <si>
    <t>Fun_asv629</t>
  </si>
  <si>
    <t>Bac_asv630</t>
  </si>
  <si>
    <t>Fun_asv630</t>
  </si>
  <si>
    <t>Bac_asv631</t>
  </si>
  <si>
    <t>Fun_asv631</t>
  </si>
  <si>
    <t>Bac_asv632</t>
  </si>
  <si>
    <t>Fun_asv632</t>
  </si>
  <si>
    <t>Bac_asv633</t>
  </si>
  <si>
    <t>Fun_asv633</t>
  </si>
  <si>
    <t>Bac_asv634</t>
  </si>
  <si>
    <t>Fun_asv634</t>
  </si>
  <si>
    <t>Bac_asv635</t>
  </si>
  <si>
    <t>Fun_asv635</t>
  </si>
  <si>
    <t>Bac_asv636</t>
  </si>
  <si>
    <t>Fun_asv636</t>
  </si>
  <si>
    <t>Bac_asv637</t>
  </si>
  <si>
    <t>Fun_asv637</t>
  </si>
  <si>
    <t>Bac_asv638</t>
  </si>
  <si>
    <t>Fun_asv638</t>
  </si>
  <si>
    <t>Bac_asv639</t>
  </si>
  <si>
    <t>Fun_asv639</t>
  </si>
  <si>
    <t>Bac_asv640</t>
  </si>
  <si>
    <t>Fun_asv640</t>
  </si>
  <si>
    <t>Bac_asv641</t>
  </si>
  <si>
    <t>Fun_asv641</t>
  </si>
  <si>
    <t>Bac_asv642</t>
  </si>
  <si>
    <t>Fun_asv642</t>
  </si>
  <si>
    <t>Bac_asv643</t>
  </si>
  <si>
    <t>Fun_asv643</t>
  </si>
  <si>
    <t>Bac_asv644</t>
  </si>
  <si>
    <t>Fun_asv644</t>
  </si>
  <si>
    <t>Bac_asv645</t>
  </si>
  <si>
    <t>Fun_asv645</t>
  </si>
  <si>
    <t>Bac_asv646</t>
  </si>
  <si>
    <t>Fun_asv646</t>
  </si>
  <si>
    <t>Bac_asv647</t>
  </si>
  <si>
    <t>Fun_asv647</t>
  </si>
  <si>
    <t>Bac_asv648</t>
  </si>
  <si>
    <t>Fun_asv648</t>
  </si>
  <si>
    <t>Bac_asv649</t>
  </si>
  <si>
    <t>Fun_asv649</t>
  </si>
  <si>
    <t>Bac_asv650</t>
  </si>
  <si>
    <t>Fun_asv650</t>
  </si>
  <si>
    <t>Bac_asv651</t>
  </si>
  <si>
    <t>Fun_asv651</t>
  </si>
  <si>
    <t>Bac_asv652</t>
  </si>
  <si>
    <t>Fun_asv652</t>
  </si>
  <si>
    <t>Bac_asv653</t>
  </si>
  <si>
    <t>Fun_asv653</t>
  </si>
  <si>
    <t>Bac_asv654</t>
  </si>
  <si>
    <t>Fun_asv654</t>
  </si>
  <si>
    <t>Bac_asv655</t>
  </si>
  <si>
    <t>Fun_asv655</t>
  </si>
  <si>
    <t>Bac_asv656</t>
  </si>
  <si>
    <t>Fun_asv656</t>
  </si>
  <si>
    <t>Bac_asv657</t>
  </si>
  <si>
    <t>Fun_asv657</t>
  </si>
  <si>
    <t>Bac_asv658</t>
  </si>
  <si>
    <t>Fun_asv658</t>
  </si>
  <si>
    <t>Bac_asv659</t>
  </si>
  <si>
    <t>Fun_asv659</t>
  </si>
  <si>
    <t>Bac_asv660</t>
  </si>
  <si>
    <t>Fun_asv660</t>
  </si>
  <si>
    <t>Bac_asv661</t>
  </si>
  <si>
    <t>Fun_asv661</t>
  </si>
  <si>
    <t>Bac_asv662</t>
  </si>
  <si>
    <t>Fun_asv662</t>
  </si>
  <si>
    <t>Bac_asv663</t>
  </si>
  <si>
    <t>Fun_asv663</t>
  </si>
  <si>
    <t>Bac_asv664</t>
  </si>
  <si>
    <t>Fun_asv664</t>
  </si>
  <si>
    <t>Bac_asv665</t>
  </si>
  <si>
    <t>Fun_asv665</t>
  </si>
  <si>
    <t>Bac_asv666</t>
  </si>
  <si>
    <t>Fun_asv666</t>
  </si>
  <si>
    <t>Bac_asv667</t>
  </si>
  <si>
    <t>Fun_asv667</t>
  </si>
  <si>
    <t>Bac_asv668</t>
  </si>
  <si>
    <t>Fun_asv668</t>
  </si>
  <si>
    <t>Bac_asv669</t>
  </si>
  <si>
    <t>Fun_asv669</t>
  </si>
  <si>
    <t>Bac_asv670</t>
  </si>
  <si>
    <t>Fun_asv670</t>
  </si>
  <si>
    <t>Bac_asv671</t>
  </si>
  <si>
    <t>Fun_asv671</t>
  </si>
  <si>
    <t>Bac_asv672</t>
  </si>
  <si>
    <t>Fun_asv672</t>
  </si>
  <si>
    <t>Bac_asv673</t>
  </si>
  <si>
    <t>Fun_asv673</t>
  </si>
  <si>
    <t>Bac_asv674</t>
  </si>
  <si>
    <t>Fun_asv674</t>
  </si>
  <si>
    <t>Bac_asv675</t>
  </si>
  <si>
    <t>Fun_asv675</t>
  </si>
  <si>
    <t>Bac_asv676</t>
  </si>
  <si>
    <t>Fun_asv676</t>
  </si>
  <si>
    <t>Bac_asv677</t>
  </si>
  <si>
    <t>Fun_asv677</t>
  </si>
  <si>
    <t>Bac_asv678</t>
  </si>
  <si>
    <t>Fun_asv678</t>
  </si>
  <si>
    <t>Bac_asv679</t>
  </si>
  <si>
    <t>Fun_asv679</t>
  </si>
  <si>
    <t>Bac_asv680</t>
  </si>
  <si>
    <t>Fun_asv680</t>
  </si>
  <si>
    <t>Bac_asv681</t>
  </si>
  <si>
    <t>Fun_asv681</t>
  </si>
  <si>
    <t>Bac_asv682</t>
  </si>
  <si>
    <t>Fun_asv682</t>
  </si>
  <si>
    <t>Bac_asv683</t>
  </si>
  <si>
    <t>Fun_asv683</t>
  </si>
  <si>
    <t>Bac_asv684</t>
  </si>
  <si>
    <t>Fun_asv684</t>
  </si>
  <si>
    <t>Bac_asv685</t>
  </si>
  <si>
    <t>Fun_asv685</t>
  </si>
  <si>
    <t>Bac_asv686</t>
  </si>
  <si>
    <t>Fun_asv686</t>
  </si>
  <si>
    <t>Bac_asv687</t>
  </si>
  <si>
    <t>Fun_asv687</t>
  </si>
  <si>
    <t>Bac_asv688</t>
  </si>
  <si>
    <t>Fun_asv688</t>
  </si>
  <si>
    <t>Bac_asv689</t>
  </si>
  <si>
    <t>Fun_asv689</t>
  </si>
  <si>
    <t>Bac_asv690</t>
  </si>
  <si>
    <t>Fun_asv690</t>
  </si>
  <si>
    <t>Bac_asv691</t>
  </si>
  <si>
    <t>Fun_asv691</t>
  </si>
  <si>
    <t>Bac_asv692</t>
  </si>
  <si>
    <t>Fun_asv692</t>
  </si>
  <si>
    <t>Bac_asv693</t>
  </si>
  <si>
    <t>Fun_asv693</t>
  </si>
  <si>
    <t>Bac_asv694</t>
  </si>
  <si>
    <t>Fun_asv694</t>
  </si>
  <si>
    <t>Bac_asv695</t>
  </si>
  <si>
    <t>Fun_asv695</t>
  </si>
  <si>
    <t>Bac_asv696</t>
  </si>
  <si>
    <t>Fun_asv696</t>
  </si>
  <si>
    <t>Bac_asv697</t>
  </si>
  <si>
    <t>Fun_asv697</t>
  </si>
  <si>
    <t>Bac_asv698</t>
  </si>
  <si>
    <t>Fun_asv698</t>
  </si>
  <si>
    <t>Bac_asv699</t>
  </si>
  <si>
    <t>Fun_asv699</t>
  </si>
  <si>
    <t>Bac_asv700</t>
  </si>
  <si>
    <t>Fun_asv700</t>
  </si>
  <si>
    <t>Bac_asv701</t>
  </si>
  <si>
    <t>Fun_asv701</t>
  </si>
  <si>
    <t>Bac_asv702</t>
  </si>
  <si>
    <t>Fun_asv702</t>
  </si>
  <si>
    <t>Bac_asv703</t>
  </si>
  <si>
    <t>Fun_asv703</t>
  </si>
  <si>
    <t>Bac_asv704</t>
  </si>
  <si>
    <t>Fun_asv704</t>
  </si>
  <si>
    <t>Bac_asv705</t>
  </si>
  <si>
    <t>Fun_asv705</t>
  </si>
  <si>
    <t>Bac_asv706</t>
  </si>
  <si>
    <t>Fun_asv706</t>
  </si>
  <si>
    <t>Bac_asv707</t>
  </si>
  <si>
    <t>Fun_asv707</t>
  </si>
  <si>
    <t>Bac_asv708</t>
  </si>
  <si>
    <t>Fun_asv708</t>
  </si>
  <si>
    <t>Bac_asv709</t>
  </si>
  <si>
    <t>Fun_asv709</t>
  </si>
  <si>
    <t>Bac_asv710</t>
  </si>
  <si>
    <t>Fun_asv710</t>
  </si>
  <si>
    <t>Bac_asv711</t>
  </si>
  <si>
    <t>Fun_asv711</t>
  </si>
  <si>
    <t>Bac_asv712</t>
  </si>
  <si>
    <t>Fun_asv712</t>
  </si>
  <si>
    <t>Bac_asv713</t>
  </si>
  <si>
    <t>Fun_asv713</t>
  </si>
  <si>
    <t>Bac_asv714</t>
  </si>
  <si>
    <t>Fun_asv714</t>
  </si>
  <si>
    <t>Bac_asv715</t>
  </si>
  <si>
    <t>Fun_asv715</t>
  </si>
  <si>
    <t>Bac_asv716</t>
  </si>
  <si>
    <t>Fun_asv716</t>
  </si>
  <si>
    <t>Bac_asv717</t>
  </si>
  <si>
    <t>Fun_asv717</t>
  </si>
  <si>
    <t>Bac_asv718</t>
  </si>
  <si>
    <t>Fun_asv718</t>
  </si>
  <si>
    <t>Bac_asv719</t>
  </si>
  <si>
    <t>Fun_asv719</t>
  </si>
  <si>
    <t>Bac_asv720</t>
  </si>
  <si>
    <t>Fun_asv720</t>
  </si>
  <si>
    <t>Bac_asv721</t>
  </si>
  <si>
    <t>Fun_asv721</t>
  </si>
  <si>
    <t>Bac_asv722</t>
  </si>
  <si>
    <t>Fun_asv722</t>
  </si>
  <si>
    <t>Bac_asv723</t>
  </si>
  <si>
    <t>Fun_asv723</t>
  </si>
  <si>
    <t>Bac_asv724</t>
  </si>
  <si>
    <t>Fun_asv724</t>
  </si>
  <si>
    <t>Bac_asv725</t>
  </si>
  <si>
    <t>Fun_asv725</t>
  </si>
  <si>
    <t>Bac_asv726</t>
  </si>
  <si>
    <t>Fun_asv726</t>
  </si>
  <si>
    <t>Bac_asv727</t>
  </si>
  <si>
    <t>Fun_asv727</t>
  </si>
  <si>
    <t>Bac_asv728</t>
  </si>
  <si>
    <t>Fun_asv728</t>
  </si>
  <si>
    <t>Bac_asv729</t>
  </si>
  <si>
    <t>Fun_asv729</t>
  </si>
  <si>
    <t>Bac_asv730</t>
  </si>
  <si>
    <t>Fun_asv730</t>
  </si>
  <si>
    <t>Bac_asv731</t>
  </si>
  <si>
    <t>Fun_asv731</t>
  </si>
  <si>
    <t>Bac_asv732</t>
  </si>
  <si>
    <t>Fun_asv732</t>
  </si>
  <si>
    <t>Bac_asv733</t>
  </si>
  <si>
    <t>Fun_asv733</t>
  </si>
  <si>
    <t>Bac_asv734</t>
  </si>
  <si>
    <t>Fun_asv734</t>
  </si>
  <si>
    <t>Bac_asv735</t>
  </si>
  <si>
    <t>Fun_asv735</t>
  </si>
  <si>
    <t>Bac_asv736</t>
  </si>
  <si>
    <t>Fun_asv736</t>
  </si>
  <si>
    <t>Bac_asv737</t>
  </si>
  <si>
    <t>Fun_asv737</t>
  </si>
  <si>
    <t>Bac_asv738</t>
  </si>
  <si>
    <t>Fun_asv738</t>
  </si>
  <si>
    <t>Bac_asv739</t>
  </si>
  <si>
    <t>Fun_asv739</t>
  </si>
  <si>
    <t>Bac_asv740</t>
  </si>
  <si>
    <t>Fun_asv740</t>
  </si>
  <si>
    <t>Bac_asv741</t>
  </si>
  <si>
    <t>Fun_asv741</t>
  </si>
  <si>
    <t>Bac_asv742</t>
  </si>
  <si>
    <t>Fun_asv742</t>
  </si>
  <si>
    <t>Bac_asv743</t>
  </si>
  <si>
    <t>Fun_asv743</t>
  </si>
  <si>
    <t>Bac_asv744</t>
  </si>
  <si>
    <t>Fun_asv744</t>
  </si>
  <si>
    <t>Bac_asv745</t>
  </si>
  <si>
    <t>Fun_asv745</t>
  </si>
  <si>
    <t>Bac_asv746</t>
  </si>
  <si>
    <t>Fun_asv746</t>
  </si>
  <si>
    <t>Bac_asv747</t>
  </si>
  <si>
    <t>Fun_asv747</t>
  </si>
  <si>
    <t>Bac_asv748</t>
  </si>
  <si>
    <t>Fun_asv748</t>
  </si>
  <si>
    <t>Bac_asv749</t>
  </si>
  <si>
    <t>Fun_asv749</t>
  </si>
  <si>
    <t>Bac_asv750</t>
  </si>
  <si>
    <t>Fun_asv750</t>
  </si>
  <si>
    <t>Bac_asv751</t>
  </si>
  <si>
    <t>Fun_asv751</t>
  </si>
  <si>
    <t>Bac_asv752</t>
  </si>
  <si>
    <t>Fun_asv752</t>
  </si>
  <si>
    <t>Bac_asv753</t>
  </si>
  <si>
    <t>Fun_asv753</t>
  </si>
  <si>
    <t>Bac_asv754</t>
  </si>
  <si>
    <t>Fun_asv754</t>
  </si>
  <si>
    <t>Bac_asv755</t>
  </si>
  <si>
    <t>Fun_asv755</t>
  </si>
  <si>
    <t>Bac_asv756</t>
  </si>
  <si>
    <t>Fun_asv756</t>
  </si>
  <si>
    <t>Bac_asv757</t>
  </si>
  <si>
    <t>Fun_asv757</t>
  </si>
  <si>
    <t>Bac_asv758</t>
  </si>
  <si>
    <t>Fun_asv758</t>
  </si>
  <si>
    <t>Bac_asv759</t>
  </si>
  <si>
    <t>Fun_asv759</t>
  </si>
  <si>
    <t>Bac_asv760</t>
  </si>
  <si>
    <t>Fun_asv760</t>
  </si>
  <si>
    <t>Bac_asv761</t>
  </si>
  <si>
    <t>Fun_asv761</t>
  </si>
  <si>
    <t>Bac_asv762</t>
  </si>
  <si>
    <t>Fun_asv762</t>
  </si>
  <si>
    <t>Bac_asv763</t>
  </si>
  <si>
    <t>Fun_asv763</t>
  </si>
  <si>
    <t>Bac_asv764</t>
  </si>
  <si>
    <t>Fun_asv764</t>
  </si>
  <si>
    <t>Bac_asv765</t>
  </si>
  <si>
    <t>Fun_asv765</t>
  </si>
  <si>
    <t>Bac_asv766</t>
  </si>
  <si>
    <t>Fun_asv766</t>
  </si>
  <si>
    <t>Bac_asv767</t>
  </si>
  <si>
    <t>Fun_asv767</t>
  </si>
  <si>
    <t>Bac_asv768</t>
  </si>
  <si>
    <t>Fun_asv768</t>
  </si>
  <si>
    <t>Bac_asv769</t>
  </si>
  <si>
    <t>Fun_asv769</t>
  </si>
  <si>
    <t>Bac_asv770</t>
  </si>
  <si>
    <t>Fun_asv770</t>
  </si>
  <si>
    <t>Bac_asv771</t>
  </si>
  <si>
    <t>Fun_asv771</t>
  </si>
  <si>
    <t>Bac_asv772</t>
  </si>
  <si>
    <t>Fun_asv772</t>
  </si>
  <si>
    <t>Bac_asv773</t>
  </si>
  <si>
    <t>Fun_asv773</t>
  </si>
  <si>
    <t>Bac_asv774</t>
  </si>
  <si>
    <t>Fun_asv774</t>
  </si>
  <si>
    <t>Bac_asv775</t>
  </si>
  <si>
    <t>Fun_asv775</t>
  </si>
  <si>
    <t>Bac_asv776</t>
  </si>
  <si>
    <t>Fun_asv776</t>
  </si>
  <si>
    <t>Bac_asv777</t>
  </si>
  <si>
    <t>Fun_asv777</t>
  </si>
  <si>
    <t>Bac_asv778</t>
  </si>
  <si>
    <t>Fun_asv778</t>
  </si>
  <si>
    <t>Bac_asv779</t>
  </si>
  <si>
    <t>Fun_asv779</t>
  </si>
  <si>
    <t>Bac_asv780</t>
  </si>
  <si>
    <t>Fun_asv780</t>
  </si>
  <si>
    <t>Bac_asv781</t>
  </si>
  <si>
    <t>Fun_asv781</t>
  </si>
  <si>
    <t>Bac_asv782</t>
  </si>
  <si>
    <t>Fun_asv782</t>
  </si>
  <si>
    <t>Bac_asv783</t>
  </si>
  <si>
    <t>Fun_asv783</t>
  </si>
  <si>
    <t>Bac_asv784</t>
  </si>
  <si>
    <t>Fun_asv784</t>
  </si>
  <si>
    <t>Bac_asv785</t>
  </si>
  <si>
    <t>Fun_asv785</t>
  </si>
  <si>
    <t>Bac_asv786</t>
  </si>
  <si>
    <t>Fun_asv786</t>
  </si>
  <si>
    <t>Bac_asv787</t>
  </si>
  <si>
    <t>Fun_asv787</t>
  </si>
  <si>
    <t>Bac_asv788</t>
  </si>
  <si>
    <t>Fun_asv788</t>
  </si>
  <si>
    <t>Bac_asv789</t>
  </si>
  <si>
    <t>Fun_asv789</t>
  </si>
  <si>
    <t>Bac_asv790</t>
  </si>
  <si>
    <t>Fun_asv790</t>
  </si>
  <si>
    <t>Bac_asv791</t>
  </si>
  <si>
    <t>Fun_asv791</t>
  </si>
  <si>
    <t>Bac_asv792</t>
  </si>
  <si>
    <t>Bac_asv793</t>
  </si>
  <si>
    <t>Bac_asv794</t>
  </si>
  <si>
    <t>Bac_asv795</t>
  </si>
  <si>
    <t>Bac_asv796</t>
  </si>
  <si>
    <t>Bac_asv797</t>
  </si>
  <si>
    <t>Bac_asv798</t>
  </si>
  <si>
    <t>Bac_asv799</t>
  </si>
  <si>
    <t>Bac_asv800</t>
  </si>
  <si>
    <t>Bac_asv801</t>
  </si>
  <si>
    <t>Bac_asv802</t>
  </si>
  <si>
    <t>Bac_asv803</t>
  </si>
  <si>
    <t>Bac_asv804</t>
  </si>
  <si>
    <t>Bac_asv805</t>
  </si>
  <si>
    <t>Bac_asv806</t>
  </si>
  <si>
    <t>Bac_asv807</t>
  </si>
  <si>
    <t>Bac_asv808</t>
  </si>
  <si>
    <t>Bac_asv809</t>
  </si>
  <si>
    <t>Bac_asv810</t>
  </si>
  <si>
    <t>Bac_asv811</t>
  </si>
  <si>
    <t>Bac_asv812</t>
  </si>
  <si>
    <t>Bac_asv813</t>
  </si>
  <si>
    <t>Bac_asv814</t>
  </si>
  <si>
    <t>Bac_asv815</t>
  </si>
  <si>
    <t>Bac_asv816</t>
  </si>
  <si>
    <t>Bac_asv817</t>
  </si>
  <si>
    <t>Bac_asv818</t>
  </si>
  <si>
    <t>Bac_asv819</t>
  </si>
  <si>
    <t>Bac_asv820</t>
  </si>
  <si>
    <t>Bac_asv821</t>
  </si>
  <si>
    <t>Bac_asv822</t>
  </si>
  <si>
    <t>Bac_asv823</t>
  </si>
  <si>
    <t>Bac_asv824</t>
  </si>
  <si>
    <t>Bac_asv825</t>
  </si>
  <si>
    <t>Bac_asv826</t>
  </si>
  <si>
    <t>Bac_asv827</t>
  </si>
  <si>
    <t>Bac_asv828</t>
  </si>
  <si>
    <t>Bac_asv829</t>
  </si>
  <si>
    <t>Bac_asv830</t>
  </si>
  <si>
    <t>Bac_asv831</t>
  </si>
  <si>
    <t>Bac_asv832</t>
  </si>
  <si>
    <t>Bac_asv833</t>
  </si>
  <si>
    <t>Bac_asv834</t>
  </si>
  <si>
    <t>Bac_asv835</t>
  </si>
  <si>
    <t>Bac_asv836</t>
  </si>
  <si>
    <t>Bac_asv837</t>
  </si>
  <si>
    <t>Bac_asv838</t>
  </si>
  <si>
    <t>Bac_asv839</t>
  </si>
  <si>
    <t>Bac_asv840</t>
  </si>
  <si>
    <t>Bac_asv841</t>
  </si>
  <si>
    <t>Bac_asv842</t>
  </si>
  <si>
    <t>Bac_asv843</t>
  </si>
  <si>
    <t>Bac_asv844</t>
  </si>
  <si>
    <t>Bac_asv845</t>
  </si>
  <si>
    <t>Bac_asv846</t>
  </si>
  <si>
    <t>Bac_asv847</t>
  </si>
  <si>
    <t>Bac_asv848</t>
  </si>
  <si>
    <t>Bac_asv849</t>
  </si>
  <si>
    <t>Bac_asv850</t>
  </si>
  <si>
    <t>Bac_asv851</t>
  </si>
  <si>
    <t>Bac_asv852</t>
  </si>
  <si>
    <t>Bac_asv853</t>
  </si>
  <si>
    <t>Bac_asv854</t>
  </si>
  <si>
    <t>Bac_asv855</t>
  </si>
  <si>
    <t>Bac_asv856</t>
  </si>
  <si>
    <t>Bac_asv857</t>
  </si>
  <si>
    <t>Bac_asv858</t>
  </si>
  <si>
    <t>Bac_asv859</t>
  </si>
  <si>
    <t>Bac_asv860</t>
  </si>
  <si>
    <t>Bac_asv861</t>
  </si>
  <si>
    <t>Bac_asv862</t>
  </si>
  <si>
    <t>Bac_asv863</t>
  </si>
  <si>
    <t>Bac_asv864</t>
  </si>
  <si>
    <t>Bac_asv865</t>
  </si>
  <si>
    <t>Bac_asv866</t>
  </si>
  <si>
    <t>Bac_asv867</t>
  </si>
  <si>
    <t>Bac_asv868</t>
  </si>
  <si>
    <t>Bac_asv869</t>
  </si>
  <si>
    <t>Bac_asv870</t>
  </si>
  <si>
    <t>Bac_asv871</t>
  </si>
  <si>
    <t>Bac_asv872</t>
  </si>
  <si>
    <t>Bac_asv873</t>
  </si>
  <si>
    <t>Bac_asv874</t>
  </si>
  <si>
    <t>Bac_asv875</t>
  </si>
  <si>
    <t>Bac_asv876</t>
  </si>
  <si>
    <t>Bac_asv877</t>
  </si>
  <si>
    <t>Bac_asv878</t>
  </si>
  <si>
    <t>Bac_asv879</t>
  </si>
  <si>
    <t>Bac_asv880</t>
  </si>
  <si>
    <t>Bac_asv881</t>
  </si>
  <si>
    <t>Bac_asv882</t>
  </si>
  <si>
    <t>Bac_asv883</t>
  </si>
  <si>
    <t>Bac_asv884</t>
  </si>
  <si>
    <t>Bac_asv885</t>
  </si>
  <si>
    <t>Bac_asv886</t>
  </si>
  <si>
    <t>Bac_asv887</t>
  </si>
  <si>
    <t>Bac_asv888</t>
  </si>
  <si>
    <t>Bac_asv889</t>
  </si>
  <si>
    <t>Bac_asv890</t>
  </si>
  <si>
    <t>Bac_asv891</t>
  </si>
  <si>
    <t>Bac_asv892</t>
  </si>
  <si>
    <t>Bac_asv893</t>
  </si>
  <si>
    <t>Bac_asv894</t>
  </si>
  <si>
    <t>Bac_asv895</t>
  </si>
  <si>
    <t>Bac_asv896</t>
  </si>
  <si>
    <t>Bac_asv897</t>
  </si>
  <si>
    <t>Bac_asv898</t>
  </si>
  <si>
    <t>Bac_asv899</t>
  </si>
  <si>
    <t>Bac_asv900</t>
  </si>
  <si>
    <t>Bac_asv901</t>
  </si>
  <si>
    <t>Bac_asv902</t>
  </si>
  <si>
    <t>Bac_asv903</t>
  </si>
  <si>
    <t>Bac_asv904</t>
  </si>
  <si>
    <t>Bac_asv905</t>
  </si>
  <si>
    <t>Bac_asv906</t>
  </si>
  <si>
    <t>Bac_asv907</t>
  </si>
  <si>
    <t>Bac_asv908</t>
  </si>
  <si>
    <t>Bac_asv909</t>
  </si>
  <si>
    <t>Bac_asv910</t>
  </si>
  <si>
    <t>Bac_asv911</t>
  </si>
  <si>
    <t>Bac_asv912</t>
  </si>
  <si>
    <t>Bac_asv913</t>
  </si>
  <si>
    <t>Bac_asv914</t>
  </si>
  <si>
    <t>Bac_asv915</t>
  </si>
  <si>
    <t>Bac_asv916</t>
  </si>
  <si>
    <t>Bac_asv917</t>
  </si>
  <si>
    <t>Bac_asv918</t>
  </si>
  <si>
    <t>Bac_asv919</t>
  </si>
  <si>
    <t>Bac_asv920</t>
  </si>
  <si>
    <t>Bac_asv921</t>
  </si>
  <si>
    <t>Bac_asv922</t>
  </si>
  <si>
    <t>Bac_asv923</t>
  </si>
  <si>
    <t>Bac_asv924</t>
  </si>
  <si>
    <t>Bac_asv925</t>
  </si>
  <si>
    <t>Bac_asv926</t>
  </si>
  <si>
    <t>Bac_asv927</t>
  </si>
  <si>
    <t>Bac_asv928</t>
  </si>
  <si>
    <t>Bac_asv929</t>
  </si>
  <si>
    <t>Bac_asv930</t>
  </si>
  <si>
    <t>Bac_asv931</t>
  </si>
  <si>
    <t>Bac_asv932</t>
  </si>
  <si>
    <t>Bac_asv933</t>
  </si>
  <si>
    <t>Bac_asv934</t>
  </si>
  <si>
    <t>Bac_asv935</t>
  </si>
  <si>
    <t>Bac_asv936</t>
  </si>
  <si>
    <t>Bac_asv937</t>
  </si>
  <si>
    <t>Bac_asv938</t>
  </si>
  <si>
    <t>Bac_asv939</t>
  </si>
  <si>
    <t>Bac_asv940</t>
  </si>
  <si>
    <t>Bac_asv941</t>
  </si>
  <si>
    <t>Bac_asv942</t>
  </si>
  <si>
    <t>Bac_asv943</t>
  </si>
  <si>
    <t>Bac_asv944</t>
  </si>
  <si>
    <t>Bac_asv945</t>
  </si>
  <si>
    <t>Bac_asv946</t>
  </si>
  <si>
    <t>Bac_asv947</t>
  </si>
  <si>
    <t>Bac_asv948</t>
  </si>
  <si>
    <t>Bac_asv949</t>
  </si>
  <si>
    <t>Bac_asv950</t>
  </si>
  <si>
    <t>Bac_asv951</t>
  </si>
  <si>
    <t>Bac_asv952</t>
  </si>
  <si>
    <t>Bac_asv953</t>
  </si>
  <si>
    <t>Bac_asv954</t>
  </si>
  <si>
    <t>Bac_asv955</t>
  </si>
  <si>
    <t>Bac_asv956</t>
  </si>
  <si>
    <t>Bac_asv957</t>
  </si>
  <si>
    <t>Bac_asv958</t>
  </si>
  <si>
    <t>Bac_asv959</t>
  </si>
  <si>
    <t>Bac_asv960</t>
  </si>
  <si>
    <t>Bac_asv961</t>
  </si>
  <si>
    <t>Bac_asv962</t>
  </si>
  <si>
    <t>Bac_asv963</t>
  </si>
  <si>
    <t>Bac_asv964</t>
  </si>
  <si>
    <t>Bac_asv965</t>
  </si>
  <si>
    <t>Bac_asv966</t>
  </si>
  <si>
    <t>Bac_asv967</t>
  </si>
  <si>
    <t>Bac_asv968</t>
  </si>
  <si>
    <t>Bac_asv969</t>
  </si>
  <si>
    <t>Bac_asv970</t>
  </si>
  <si>
    <t>Bac_asv971</t>
  </si>
  <si>
    <t>Bac_asv972</t>
  </si>
  <si>
    <t>Bac_asv973</t>
  </si>
  <si>
    <t>Bac_asv974</t>
  </si>
  <si>
    <t>Bac_asv975</t>
  </si>
  <si>
    <t>Bac_asv976</t>
  </si>
  <si>
    <t>Bac_asv977</t>
  </si>
  <si>
    <t>Bac_asv978</t>
  </si>
  <si>
    <t>Bac_asv979</t>
  </si>
  <si>
    <t>Bac_asv980</t>
  </si>
  <si>
    <t>Bac_asv981</t>
  </si>
  <si>
    <t>Bac_asv982</t>
  </si>
  <si>
    <t>Bac_asv983</t>
  </si>
  <si>
    <t>Bac_asv984</t>
  </si>
  <si>
    <t>Bac_asv985</t>
  </si>
  <si>
    <t>Bac_asv986</t>
  </si>
  <si>
    <t>Bac_asv987</t>
  </si>
  <si>
    <t>Bac_asv988</t>
  </si>
  <si>
    <t>Bac_asv989</t>
  </si>
  <si>
    <t>Bac_asv990</t>
  </si>
  <si>
    <t>Bac_asv991</t>
  </si>
  <si>
    <t>Bac_asv992</t>
  </si>
  <si>
    <t>Bac_asv993</t>
  </si>
  <si>
    <t>Bac_asv994</t>
  </si>
  <si>
    <t>Bac_asv995</t>
  </si>
  <si>
    <t>Bac_asv996</t>
  </si>
  <si>
    <t>Bac_asv997</t>
  </si>
  <si>
    <t>Bac_asv998</t>
  </si>
  <si>
    <t>Bac_asv999</t>
  </si>
  <si>
    <t>Bac_asv1000</t>
  </si>
  <si>
    <t>Bac_asv1001</t>
  </si>
  <si>
    <t>Bac_asv1002</t>
  </si>
  <si>
    <t>Bac_asv1003</t>
  </si>
  <si>
    <t>Bac_asv1004</t>
  </si>
  <si>
    <t>Bac_asv1005</t>
  </si>
  <si>
    <t>Bac_asv1006</t>
  </si>
  <si>
    <t>Bac_asv1007</t>
  </si>
  <si>
    <t>Bac_asv1008</t>
  </si>
  <si>
    <t>Bac_asv1009</t>
  </si>
  <si>
    <t>Bac_asv1010</t>
  </si>
  <si>
    <t>Bac_asv1011</t>
  </si>
  <si>
    <t>Bac_asv1012</t>
  </si>
  <si>
    <t>Bac_asv1013</t>
  </si>
  <si>
    <t>Bac_asv1014</t>
  </si>
  <si>
    <t>Bac_asv1015</t>
  </si>
  <si>
    <t>Bac_asv1016</t>
  </si>
  <si>
    <t>Bac_asv1017</t>
  </si>
  <si>
    <t>Bac_asv1018</t>
  </si>
  <si>
    <t>Bac_asv1019</t>
  </si>
  <si>
    <t>Bac_asv1020</t>
  </si>
  <si>
    <t>Bac_asv1021</t>
  </si>
  <si>
    <t>Bac_asv1022</t>
  </si>
  <si>
    <t>Bac_asv1023</t>
  </si>
  <si>
    <t>Bac_asv1024</t>
  </si>
  <si>
    <t>Bac_asv1025</t>
  </si>
  <si>
    <t>Bac_asv1026</t>
  </si>
  <si>
    <t>Bac_asv1027</t>
  </si>
  <si>
    <t>Bac_asv1028</t>
  </si>
  <si>
    <t>Bac_asv1029</t>
  </si>
  <si>
    <t>Bac_asv1030</t>
  </si>
  <si>
    <t>Bac_asv1031</t>
  </si>
  <si>
    <t>Bac_asv1032</t>
  </si>
  <si>
    <t>Bac_asv1033</t>
  </si>
  <si>
    <t>Bac_asv1034</t>
  </si>
  <si>
    <t>Bac_asv1035</t>
  </si>
  <si>
    <t>Bac_asv1036</t>
  </si>
  <si>
    <t>Bac_asv1037</t>
  </si>
  <si>
    <t>Bac_asv1038</t>
  </si>
  <si>
    <t>Bac_asv1039</t>
  </si>
  <si>
    <t>Bac_asv1040</t>
  </si>
  <si>
    <t>Bac_asv1041</t>
  </si>
  <si>
    <t>Bac_asv1042</t>
  </si>
  <si>
    <t>Bac_asv1043</t>
  </si>
  <si>
    <t>Bac_asv1044</t>
  </si>
  <si>
    <t>Bac_asv1045</t>
  </si>
  <si>
    <t>Bac_asv1046</t>
  </si>
  <si>
    <t>Bac_asv1047</t>
  </si>
  <si>
    <t>Bac_asv1048</t>
  </si>
  <si>
    <t>Bac_asv1049</t>
  </si>
  <si>
    <t>Bac_asv1050</t>
  </si>
  <si>
    <t>Bac_asv1051</t>
  </si>
  <si>
    <t>Bac_asv1052</t>
  </si>
  <si>
    <t>Bac_asv1053</t>
  </si>
  <si>
    <t>Bac_asv1054</t>
  </si>
  <si>
    <t>Bac_asv1055</t>
  </si>
  <si>
    <t>Bac_asv1056</t>
  </si>
  <si>
    <t>Bac_asv1057</t>
  </si>
  <si>
    <t>Bac_asv1058</t>
  </si>
  <si>
    <t>Bac_asv1059</t>
  </si>
  <si>
    <t>Bac_asv1060</t>
  </si>
  <si>
    <t>Bac_asv1061</t>
  </si>
  <si>
    <t>Bac_asv1062</t>
  </si>
  <si>
    <t>Bac_asv1063</t>
  </si>
  <si>
    <t>Bac_asv1064</t>
  </si>
  <si>
    <t>Bac_asv1065</t>
  </si>
  <si>
    <t>Bac_asv1066</t>
  </si>
  <si>
    <t>Bac_asv1067</t>
  </si>
  <si>
    <t>Bac_asv1068</t>
  </si>
  <si>
    <t>Bac_asv1069</t>
  </si>
  <si>
    <t>Bac_asv1070</t>
  </si>
  <si>
    <t>Bac_asv1071</t>
  </si>
  <si>
    <t>Bac_asv1072</t>
  </si>
  <si>
    <t>Bac_asv1073</t>
  </si>
  <si>
    <t>Bac_asv1074</t>
  </si>
  <si>
    <t>Bac_asv1075</t>
  </si>
  <si>
    <t>Bac_asv1076</t>
  </si>
  <si>
    <t>Bac_asv1077</t>
  </si>
  <si>
    <t>Bac_asv1078</t>
  </si>
  <si>
    <t>Bac_asv1079</t>
  </si>
  <si>
    <t>Bac_asv1080</t>
  </si>
  <si>
    <t>Bac_asv1081</t>
  </si>
  <si>
    <t>Bac_asv1082</t>
  </si>
  <si>
    <t>Bac_asv1083</t>
  </si>
  <si>
    <t>Bac_asv1084</t>
  </si>
  <si>
    <t>Bac_asv1085</t>
  </si>
  <si>
    <t>Bac_asv1086</t>
  </si>
  <si>
    <t>Bac_asv1087</t>
  </si>
  <si>
    <t>Bac_asv1088</t>
  </si>
  <si>
    <t>Bac_asv1089</t>
  </si>
  <si>
    <t>Bac_asv1090</t>
  </si>
  <si>
    <t>Bac_asv1091</t>
  </si>
  <si>
    <t>Bac_asv1092</t>
  </si>
  <si>
    <t>Bac_asv1093</t>
  </si>
  <si>
    <t>Bac_asv1094</t>
  </si>
  <si>
    <t>Bac_asv1095</t>
  </si>
  <si>
    <t>Bac_asv1096</t>
  </si>
  <si>
    <t>Bac_asv1097</t>
  </si>
  <si>
    <t>Bac_asv1098</t>
  </si>
  <si>
    <t>Bac_asv1099</t>
  </si>
  <si>
    <t>Bac_asv1100</t>
  </si>
  <si>
    <t>Bac_asv1101</t>
  </si>
  <si>
    <t>Bac_asv1102</t>
  </si>
  <si>
    <t>Bac_asv1103</t>
  </si>
  <si>
    <t>Bac_asv1104</t>
  </si>
  <si>
    <t>Bac_asv1105</t>
  </si>
  <si>
    <t>Bac_asv1106</t>
  </si>
  <si>
    <t>Bac_asv1107</t>
  </si>
  <si>
    <t>Bac_asv1108</t>
  </si>
  <si>
    <t>Bac_asv1109</t>
  </si>
  <si>
    <t>Bac_asv1110</t>
  </si>
  <si>
    <t>Bac_asv1111</t>
  </si>
  <si>
    <t>Bac_asv1112</t>
  </si>
  <si>
    <t>Bac_asv1113</t>
  </si>
  <si>
    <t>Bac_asv1114</t>
  </si>
  <si>
    <t>Bac_asv1115</t>
  </si>
  <si>
    <t>Bac_asv1116</t>
  </si>
  <si>
    <t>Bac_asv1117</t>
  </si>
  <si>
    <t>Bac_asv1118</t>
  </si>
  <si>
    <t>Bac_asv1119</t>
  </si>
  <si>
    <t>Bac_asv1120</t>
  </si>
  <si>
    <t>Bac_asv1121</t>
  </si>
  <si>
    <t>Bac_asv1122</t>
  </si>
  <si>
    <t>Bac_asv1123</t>
  </si>
  <si>
    <t>Bac_asv1124</t>
  </si>
  <si>
    <t>Bac_asv1125</t>
  </si>
  <si>
    <t>Bac_asv1126</t>
  </si>
  <si>
    <t>Bac_asv1127</t>
  </si>
  <si>
    <t>Bac_asv1128</t>
  </si>
  <si>
    <t>Bac_asv1129</t>
  </si>
  <si>
    <t>Bac_asv1130</t>
  </si>
  <si>
    <t>Bac_asv1131</t>
  </si>
  <si>
    <t>Bac_asv1132</t>
  </si>
  <si>
    <t>Bac_asv1133</t>
  </si>
  <si>
    <t>Bac_asv1134</t>
  </si>
  <si>
    <t>Bac_asv1135</t>
  </si>
  <si>
    <t>Bac_asv1136</t>
  </si>
  <si>
    <t>Bac_asv1137</t>
  </si>
  <si>
    <t>Bac_asv1138</t>
  </si>
  <si>
    <t>Bac_asv1139</t>
  </si>
  <si>
    <t>Bac_asv1140</t>
  </si>
  <si>
    <t>Bac_asv1141</t>
  </si>
  <si>
    <t>Bac_asv1142</t>
  </si>
  <si>
    <t>Bac_asv1143</t>
  </si>
  <si>
    <t>Bac_asv1144</t>
  </si>
  <si>
    <t>Bac_asv1145</t>
  </si>
  <si>
    <t>Bac_asv1146</t>
  </si>
  <si>
    <t>Bac_asv1147</t>
  </si>
  <si>
    <t>Bac_asv1148</t>
  </si>
  <si>
    <t>Bac_asv1149</t>
  </si>
  <si>
    <t>Bac_asv1150</t>
  </si>
  <si>
    <t>Bac_asv1151</t>
  </si>
  <si>
    <t>Bac_asv1152</t>
  </si>
  <si>
    <t>Bac_asv1153</t>
  </si>
  <si>
    <t>Bac_asv1154</t>
  </si>
  <si>
    <t>Bac_asv1155</t>
  </si>
  <si>
    <t>Bac_asv1156</t>
  </si>
  <si>
    <t>Bac_asv1157</t>
  </si>
  <si>
    <t>Bac_asv1158</t>
  </si>
  <si>
    <t>Bac_asv1159</t>
  </si>
  <si>
    <r>
      <t>AG(nmol g</t>
    </r>
    <r>
      <rPr>
        <vertAlign val="superscript"/>
        <sz val="10"/>
        <color theme="1"/>
        <rFont val="Arial Unicode MS"/>
        <family val="2"/>
        <charset val="134"/>
      </rPr>
      <t>−1</t>
    </r>
    <r>
      <rPr>
        <sz val="10"/>
        <color theme="1"/>
        <rFont val="Arial Unicode MS"/>
        <family val="2"/>
        <charset val="134"/>
      </rPr>
      <t xml:space="preserve"> soil h</t>
    </r>
    <r>
      <rPr>
        <vertAlign val="superscript"/>
        <sz val="10"/>
        <color theme="1"/>
        <rFont val="Arial Unicode MS"/>
        <family val="2"/>
        <charset val="134"/>
      </rPr>
      <t>−1</t>
    </r>
    <r>
      <rPr>
        <sz val="10"/>
        <color theme="1"/>
        <rFont val="Arial Unicode MS"/>
        <family val="2"/>
        <charset val="134"/>
      </rPr>
      <t>)</t>
    </r>
  </si>
  <si>
    <r>
      <t>BG(nmol g</t>
    </r>
    <r>
      <rPr>
        <vertAlign val="superscript"/>
        <sz val="10"/>
        <color theme="1"/>
        <rFont val="Arial Unicode MS"/>
        <family val="2"/>
        <charset val="134"/>
      </rPr>
      <t>−1</t>
    </r>
    <r>
      <rPr>
        <sz val="10"/>
        <color theme="1"/>
        <rFont val="Arial Unicode MS"/>
        <family val="2"/>
        <charset val="134"/>
      </rPr>
      <t xml:space="preserve"> soil h</t>
    </r>
    <r>
      <rPr>
        <vertAlign val="superscript"/>
        <sz val="10"/>
        <color theme="1"/>
        <rFont val="Arial Unicode MS"/>
        <family val="2"/>
        <charset val="134"/>
      </rPr>
      <t>−1</t>
    </r>
    <r>
      <rPr>
        <sz val="10"/>
        <color theme="1"/>
        <rFont val="Arial Unicode MS"/>
        <family val="2"/>
        <charset val="134"/>
      </rPr>
      <t>)</t>
    </r>
  </si>
  <si>
    <r>
      <t>CB (nmol g</t>
    </r>
    <r>
      <rPr>
        <vertAlign val="superscript"/>
        <sz val="10"/>
        <color theme="1"/>
        <rFont val="Arial Unicode MS"/>
        <family val="2"/>
        <charset val="134"/>
      </rPr>
      <t>−1</t>
    </r>
    <r>
      <rPr>
        <sz val="10"/>
        <color theme="1"/>
        <rFont val="Arial Unicode MS"/>
        <family val="2"/>
        <charset val="134"/>
      </rPr>
      <t xml:space="preserve"> soil h</t>
    </r>
    <r>
      <rPr>
        <vertAlign val="superscript"/>
        <sz val="10"/>
        <color theme="1"/>
        <rFont val="Arial Unicode MS"/>
        <family val="2"/>
        <charset val="134"/>
      </rPr>
      <t>−1</t>
    </r>
    <r>
      <rPr>
        <sz val="10"/>
        <color theme="1"/>
        <rFont val="Arial Unicode MS"/>
        <family val="2"/>
        <charset val="134"/>
      </rPr>
      <t>)</t>
    </r>
  </si>
  <si>
    <r>
      <t>XS(nmol g</t>
    </r>
    <r>
      <rPr>
        <vertAlign val="superscript"/>
        <sz val="10"/>
        <color theme="1"/>
        <rFont val="Arial Unicode MS"/>
        <family val="2"/>
        <charset val="134"/>
      </rPr>
      <t>−1</t>
    </r>
    <r>
      <rPr>
        <sz val="10"/>
        <color theme="1"/>
        <rFont val="Arial Unicode MS"/>
        <family val="2"/>
        <charset val="134"/>
      </rPr>
      <t xml:space="preserve"> soil h</t>
    </r>
    <r>
      <rPr>
        <vertAlign val="superscript"/>
        <sz val="10"/>
        <color theme="1"/>
        <rFont val="Arial Unicode MS"/>
        <family val="2"/>
        <charset val="134"/>
      </rPr>
      <t>−1</t>
    </r>
    <r>
      <rPr>
        <sz val="10"/>
        <color theme="1"/>
        <rFont val="Arial Unicode MS"/>
        <family val="2"/>
        <charset val="134"/>
      </rPr>
      <t>)</t>
    </r>
  </si>
  <si>
    <r>
      <t>NAG (nmol g</t>
    </r>
    <r>
      <rPr>
        <vertAlign val="superscript"/>
        <sz val="10"/>
        <color theme="1"/>
        <rFont val="Arial Unicode MS"/>
        <family val="2"/>
        <charset val="134"/>
      </rPr>
      <t>−1</t>
    </r>
    <r>
      <rPr>
        <sz val="10"/>
        <color theme="1"/>
        <rFont val="Arial Unicode MS"/>
        <family val="2"/>
        <charset val="134"/>
      </rPr>
      <t xml:space="preserve"> soil h</t>
    </r>
    <r>
      <rPr>
        <vertAlign val="superscript"/>
        <sz val="10"/>
        <color theme="1"/>
        <rFont val="Arial Unicode MS"/>
        <family val="2"/>
        <charset val="134"/>
      </rPr>
      <t>−1</t>
    </r>
    <r>
      <rPr>
        <sz val="10"/>
        <color theme="1"/>
        <rFont val="Arial Unicode MS"/>
        <family val="2"/>
        <charset val="134"/>
      </rPr>
      <t>)</t>
    </r>
  </si>
  <si>
    <r>
      <t>LAP(nmol g</t>
    </r>
    <r>
      <rPr>
        <vertAlign val="superscript"/>
        <sz val="10"/>
        <color theme="1"/>
        <rFont val="Arial Unicode MS"/>
        <family val="2"/>
        <charset val="134"/>
      </rPr>
      <t>−1</t>
    </r>
    <r>
      <rPr>
        <sz val="10"/>
        <color theme="1"/>
        <rFont val="Arial Unicode MS"/>
        <family val="2"/>
        <charset val="134"/>
      </rPr>
      <t xml:space="preserve"> soil h</t>
    </r>
    <r>
      <rPr>
        <vertAlign val="superscript"/>
        <sz val="10"/>
        <color theme="1"/>
        <rFont val="Arial Unicode MS"/>
        <family val="2"/>
        <charset val="134"/>
      </rPr>
      <t>−1</t>
    </r>
    <r>
      <rPr>
        <sz val="10"/>
        <color theme="1"/>
        <rFont val="Arial Unicode MS"/>
        <family val="2"/>
        <charset val="134"/>
      </rPr>
      <t>)</t>
    </r>
  </si>
  <si>
    <r>
      <t>PHOX (nmol g</t>
    </r>
    <r>
      <rPr>
        <vertAlign val="superscript"/>
        <sz val="10"/>
        <color theme="1"/>
        <rFont val="Arial Unicode MS"/>
        <family val="2"/>
        <charset val="134"/>
      </rPr>
      <t>−1</t>
    </r>
    <r>
      <rPr>
        <sz val="10"/>
        <color theme="1"/>
        <rFont val="Arial Unicode MS"/>
        <family val="2"/>
        <charset val="134"/>
      </rPr>
      <t xml:space="preserve"> soil h</t>
    </r>
    <r>
      <rPr>
        <vertAlign val="superscript"/>
        <sz val="10"/>
        <color theme="1"/>
        <rFont val="Arial Unicode MS"/>
        <family val="2"/>
        <charset val="134"/>
      </rPr>
      <t>−1</t>
    </r>
    <r>
      <rPr>
        <sz val="10"/>
        <color theme="1"/>
        <rFont val="Arial Unicode MS"/>
        <family val="2"/>
        <charset val="134"/>
      </rPr>
      <t>)</t>
    </r>
  </si>
  <si>
    <r>
      <t>PEOX(nmol g</t>
    </r>
    <r>
      <rPr>
        <vertAlign val="superscript"/>
        <sz val="10"/>
        <color theme="1"/>
        <rFont val="Arial Unicode MS"/>
        <family val="2"/>
        <charset val="134"/>
      </rPr>
      <t>−1</t>
    </r>
    <r>
      <rPr>
        <sz val="10"/>
        <color theme="1"/>
        <rFont val="Arial Unicode MS"/>
        <family val="2"/>
        <charset val="134"/>
      </rPr>
      <t xml:space="preserve"> soil h</t>
    </r>
    <r>
      <rPr>
        <vertAlign val="superscript"/>
        <sz val="10"/>
        <color theme="1"/>
        <rFont val="Arial Unicode MS"/>
        <family val="2"/>
        <charset val="134"/>
      </rPr>
      <t>−1</t>
    </r>
    <r>
      <rPr>
        <sz val="10"/>
        <color theme="1"/>
        <rFont val="Arial Unicode MS"/>
        <family val="2"/>
        <charset val="134"/>
      </rPr>
      <t>)</t>
    </r>
  </si>
  <si>
    <t>AG-T</t>
  </si>
  <si>
    <t>BG-T</t>
  </si>
  <si>
    <t>CB-T</t>
  </si>
  <si>
    <t>XY-T</t>
  </si>
  <si>
    <t>NAG-T</t>
  </si>
  <si>
    <t>LAP-T</t>
  </si>
  <si>
    <t>PHOX-T</t>
  </si>
  <si>
    <t>PEOX-T</t>
  </si>
  <si>
    <t>BG_to_NAG_ratio</t>
  </si>
  <si>
    <t>BG_to_PHOX_ratio</t>
  </si>
  <si>
    <t>NAG_to_LAP_ratio</t>
  </si>
  <si>
    <t>Composition</t>
  </si>
  <si>
    <t>Gross_activity</t>
  </si>
  <si>
    <t>Shan_total_enzyme</t>
  </si>
  <si>
    <t>Note: Since large differences in the order of magnitude of specific activities existed among the eight exoenzymes, we first conducted a simple mathematical transformation through dividing the original data of each exoenzyme by its maximum value observed in the dataset of samples, and then multiplying it by 100</t>
  </si>
  <si>
    <t xml:space="preserve">Furthermore, the mean of all standardized exoenzyme activities was used as the gross activity index of the whole exoenzyme profile. </t>
  </si>
  <si>
    <t xml:space="preserve">Based on the proportions of the eight exoenzymes, the principal coordinates analysis (PCoA) was conducted and the PCo1 scores were used as the indicator of exoenzyme composition. </t>
  </si>
  <si>
    <t xml:space="preserve">We calculated Shannon diversity of the whole exoenzyme profile (eight exoenzymes), C degrading exoenzymes (four C hydrolases and two oxidases), hydrolase (four C hydrolases and two N hydrolases), C hydrolase (four exoenzymes), using the formula H’= (-∑Pi[lnPi]), where Pi was the proportion of a particular exoenzyme activity to the sum of activities of all exoenzymes [24]. </t>
  </si>
  <si>
    <t>The bold values in the table represent the maximum value of each enzyme. T represents transformation. Shan represents Shannon index.</t>
  </si>
  <si>
    <t>Abbreviations: α-1,4-glucosidase (AG), β-1,4-glucosidase (BG), cellobiohydrolase (CB), xylosidase (XS), β-1,4-N-acetyl-glucosaminidase (NAG), leucine aminopeptidase (LAP), phenol oxidase (PHOX), peroxidases (PEOX),T (transformation), Shan (Shannon index).</t>
  </si>
  <si>
    <t>TOC</t>
  </si>
  <si>
    <t>DOC</t>
  </si>
  <si>
    <t>CKMnO4</t>
  </si>
  <si>
    <t>TN</t>
  </si>
  <si>
    <t>DN</t>
  </si>
  <si>
    <t>TOC/TN</t>
  </si>
  <si>
    <t>DOC/DN</t>
  </si>
  <si>
    <t>DOC/TOC</t>
  </si>
  <si>
    <t>CKMnO4/TOC</t>
  </si>
  <si>
    <t>Bac_Composition</t>
  </si>
  <si>
    <t xml:space="preserve">Fun_Composition </t>
  </si>
  <si>
    <t>Pro_Composition</t>
  </si>
  <si>
    <t>Nem_Composition</t>
  </si>
  <si>
    <t>Whole_microbiota_Composition</t>
  </si>
  <si>
    <t>Bac_ShannonIndex</t>
  </si>
  <si>
    <t>Fun_ShannonIndex</t>
  </si>
  <si>
    <t>Pro_ShannonIndex</t>
  </si>
  <si>
    <t>Nem_ShannonIndex</t>
  </si>
  <si>
    <t>Whole_microbiota_ShannonIndex</t>
  </si>
  <si>
    <t>Bac_Genecopy</t>
  </si>
  <si>
    <t>Fun_Genecopy</t>
  </si>
  <si>
    <t>Pro_Abundance</t>
  </si>
  <si>
    <t>Nem_Abundance</t>
  </si>
  <si>
    <t>Whole_microbiota_Abundance</t>
  </si>
  <si>
    <t>F/B</t>
  </si>
  <si>
    <t>BG:NAG</t>
  </si>
  <si>
    <t>BG:PHOX</t>
  </si>
  <si>
    <t>Shan_total</t>
  </si>
  <si>
    <t>Shan_C-deg</t>
  </si>
  <si>
    <t>Shan_hydro</t>
  </si>
  <si>
    <t>Shan_C_hydro</t>
  </si>
  <si>
    <t>Grossactivity</t>
  </si>
  <si>
    <t>NAG:LAP</t>
  </si>
  <si>
    <t>Bac_avgK</t>
  </si>
  <si>
    <t>Fun_avgK</t>
  </si>
  <si>
    <t>Pro_avgK</t>
  </si>
  <si>
    <t>Nem_avgK</t>
  </si>
  <si>
    <t>Whole_microbiota_avgK</t>
  </si>
  <si>
    <t>Bac_avgCC</t>
  </si>
  <si>
    <t>Fun_avgCC</t>
  </si>
  <si>
    <t>Pro_avgCC</t>
  </si>
  <si>
    <t>Nem_avgCC</t>
  </si>
  <si>
    <t>Whole_microbiota_avgCC</t>
  </si>
  <si>
    <t>Bac_GD</t>
  </si>
  <si>
    <t>Fun_GD</t>
  </si>
  <si>
    <t>Pro_GD</t>
  </si>
  <si>
    <t>Nem_GD</t>
  </si>
  <si>
    <t>Whole_microbiota_GD</t>
  </si>
  <si>
    <t>Bac_Con</t>
  </si>
  <si>
    <t>Fun_Con</t>
  </si>
  <si>
    <t>Pro_Con</t>
  </si>
  <si>
    <t>Nem_Con</t>
  </si>
  <si>
    <t>Whole_microbiota_Con</t>
  </si>
  <si>
    <t>Bac_mod</t>
  </si>
  <si>
    <t>Fun_mod</t>
  </si>
  <si>
    <t>Pro_mod</t>
  </si>
  <si>
    <t>Nem_mod</t>
  </si>
  <si>
    <t>Whole_microbiota_mod</t>
  </si>
  <si>
    <t>Bac_Robustness</t>
  </si>
  <si>
    <t>Fun_Robustness</t>
  </si>
  <si>
    <t>Pro_Robustness</t>
  </si>
  <si>
    <t>Nem_Robustness</t>
  </si>
  <si>
    <t>Whole_microbiota_Robustness</t>
  </si>
  <si>
    <t>avgK_enzyme</t>
  </si>
  <si>
    <t>avgCC_enzyme</t>
  </si>
  <si>
    <t>GD_enzyme</t>
  </si>
  <si>
    <t>Con_enzyme</t>
  </si>
  <si>
    <t>modularity_enzyme</t>
  </si>
  <si>
    <t>Robustness_enzyme</t>
  </si>
  <si>
    <t>Bac_positive</t>
  </si>
  <si>
    <t>Fun_positive</t>
  </si>
  <si>
    <t>Pro_positive</t>
  </si>
  <si>
    <t>Nem_positive</t>
  </si>
  <si>
    <t>Whole_microbiota_positive</t>
  </si>
  <si>
    <t>Bac_negative</t>
  </si>
  <si>
    <t>Fun_negative</t>
  </si>
  <si>
    <t>Pro_negative</t>
  </si>
  <si>
    <t>Nem_negative</t>
  </si>
  <si>
    <t>Whole_microbiota_negative</t>
  </si>
  <si>
    <t>Bac_keystone</t>
  </si>
  <si>
    <t>Fun_keystone</t>
  </si>
  <si>
    <t>Pro_keystone</t>
  </si>
  <si>
    <t>Nem_keystone</t>
  </si>
  <si>
    <t>Whole_microbiota_keystone</t>
  </si>
  <si>
    <t>Bac_module</t>
  </si>
  <si>
    <t>Fun_module</t>
  </si>
  <si>
    <t>Pro_module</t>
  </si>
  <si>
    <t>Nem_module</t>
  </si>
  <si>
    <t>Whole_microbiota_module</t>
  </si>
  <si>
    <t>Pro_asv1</t>
  </si>
  <si>
    <t>Pro_asv2</t>
  </si>
  <si>
    <t>Pro_asv3</t>
  </si>
  <si>
    <t>Pro_asv4</t>
  </si>
  <si>
    <t>Pro_asv5</t>
  </si>
  <si>
    <t>Pro_asv6</t>
  </si>
  <si>
    <t>Pro_asv7</t>
  </si>
  <si>
    <t>Pro_asv8</t>
  </si>
  <si>
    <t>Pro_asv9</t>
  </si>
  <si>
    <t>Pro_asv10</t>
  </si>
  <si>
    <t>Pro_asv11</t>
  </si>
  <si>
    <t>Pro_asv12</t>
  </si>
  <si>
    <t>Pro_asv13</t>
  </si>
  <si>
    <t>Pro_asv14</t>
  </si>
  <si>
    <t>Pro_asv15</t>
  </si>
  <si>
    <t>Pro_asv16</t>
  </si>
  <si>
    <t>Pro_asv17</t>
  </si>
  <si>
    <t>Pro_asv18</t>
  </si>
  <si>
    <t>Pro_asv19</t>
  </si>
  <si>
    <t>Pro_asv20</t>
  </si>
  <si>
    <t>Pro_asv21</t>
  </si>
  <si>
    <t>Pro_asv22</t>
  </si>
  <si>
    <t>Pro_asv23</t>
  </si>
  <si>
    <t>Pro_asv24</t>
  </si>
  <si>
    <t>Pro_asv25</t>
  </si>
  <si>
    <t>Pro_asv26</t>
  </si>
  <si>
    <t>Pro_asv27</t>
  </si>
  <si>
    <t>Pro_asv28</t>
  </si>
  <si>
    <t>Pro_asv29</t>
  </si>
  <si>
    <t>Pro_asv30</t>
  </si>
  <si>
    <t>Pro_asv31</t>
  </si>
  <si>
    <t>Pro_asv32</t>
  </si>
  <si>
    <t>Pro_asv33</t>
  </si>
  <si>
    <t>Pro_asv34</t>
  </si>
  <si>
    <t>Pro_asv35</t>
  </si>
  <si>
    <t>Pro_asv36</t>
  </si>
  <si>
    <t>Pro_asv37</t>
  </si>
  <si>
    <t>Pro_asv38</t>
  </si>
  <si>
    <t>Pro_asv39</t>
  </si>
  <si>
    <t>Pro_asv40</t>
  </si>
  <si>
    <t>Pro_asv41</t>
  </si>
  <si>
    <t>Pro_asv42</t>
  </si>
  <si>
    <t>Pro_asv43</t>
  </si>
  <si>
    <t>Pro_asv44</t>
  </si>
  <si>
    <t>Pro_asv45</t>
  </si>
  <si>
    <t>Pro_asv46</t>
  </si>
  <si>
    <t>Pro_asv47</t>
  </si>
  <si>
    <t>Pro_asv48</t>
  </si>
  <si>
    <t>Pro_asv49</t>
  </si>
  <si>
    <t>Pro_asv50</t>
  </si>
  <si>
    <t>Pro_asv51</t>
  </si>
  <si>
    <t>Pro_asv52</t>
  </si>
  <si>
    <t>Pro_asv53</t>
  </si>
  <si>
    <t>Pro_asv54</t>
  </si>
  <si>
    <t>Pro_asv55</t>
  </si>
  <si>
    <t>Pro_asv56</t>
  </si>
  <si>
    <t>Pro_asv57</t>
  </si>
  <si>
    <t>Pro_asv58</t>
  </si>
  <si>
    <t>Pro_asv59</t>
  </si>
  <si>
    <t>Pro_asv60</t>
  </si>
  <si>
    <t>Pro_asv61</t>
  </si>
  <si>
    <t>Pro_asv62</t>
  </si>
  <si>
    <t>Pro_asv63</t>
  </si>
  <si>
    <t>Pro_asv64</t>
  </si>
  <si>
    <t>Pro_asv65</t>
  </si>
  <si>
    <t>Pro_asv66</t>
  </si>
  <si>
    <t>Pro_asv67</t>
  </si>
  <si>
    <t>Pro_asv68</t>
  </si>
  <si>
    <t>Pro_asv69</t>
  </si>
  <si>
    <t>Pro_asv70</t>
  </si>
  <si>
    <t>Pro_asv71</t>
  </si>
  <si>
    <t>Pro_asv72</t>
  </si>
  <si>
    <t>Pro_asv73</t>
  </si>
  <si>
    <t>Pro_asv74</t>
  </si>
  <si>
    <t>Pro_asv75</t>
  </si>
  <si>
    <t>Pro_asv76</t>
  </si>
  <si>
    <t>Pro_asv77</t>
  </si>
  <si>
    <t>Pro_asv78</t>
  </si>
  <si>
    <t>Pro_asv79</t>
  </si>
  <si>
    <t>Pro_asv80</t>
  </si>
  <si>
    <t>Pro_asv81</t>
  </si>
  <si>
    <t>Pro_asv82</t>
  </si>
  <si>
    <t>Pro_asv83</t>
  </si>
  <si>
    <t>Pro_asv84</t>
  </si>
  <si>
    <t>Pro_asv85</t>
  </si>
  <si>
    <t>Pro_asv86</t>
  </si>
  <si>
    <t>Pro_asv87</t>
  </si>
  <si>
    <t>Pro_asv88</t>
  </si>
  <si>
    <t>Pro_asv89</t>
  </si>
  <si>
    <t>Pro_asv90</t>
  </si>
  <si>
    <t>Pro_asv91</t>
  </si>
  <si>
    <t>Pro_asv92</t>
  </si>
  <si>
    <t>Pro_asv93</t>
  </si>
  <si>
    <t>Pro_asv94</t>
  </si>
  <si>
    <t>Pro_asv95</t>
  </si>
  <si>
    <t>Pro_asv96</t>
  </si>
  <si>
    <t>Pro_asv97</t>
  </si>
  <si>
    <t>Pro_asv98</t>
  </si>
  <si>
    <t>Pro_asv99</t>
  </si>
  <si>
    <t>Pro_asv100</t>
  </si>
  <si>
    <t>Pro_asv101</t>
  </si>
  <si>
    <t>Pro_asv102</t>
  </si>
  <si>
    <t>Pro_asv103</t>
  </si>
  <si>
    <t>Pro_asv104</t>
  </si>
  <si>
    <t>Pro_asv105</t>
  </si>
  <si>
    <t>Pro_asv106</t>
  </si>
  <si>
    <t>Pro_asv107</t>
  </si>
  <si>
    <t>Pro_asv108</t>
  </si>
  <si>
    <t>Pro_asv109</t>
  </si>
  <si>
    <t>Pro_asv110</t>
  </si>
  <si>
    <t>Pro_asv111</t>
  </si>
  <si>
    <t>Pro_asv112</t>
  </si>
  <si>
    <t>Pro_asv113</t>
  </si>
  <si>
    <t>Pro_asv114</t>
  </si>
  <si>
    <t>Pro_asv115</t>
  </si>
  <si>
    <t>Pro_asv116</t>
  </si>
  <si>
    <t>Pro_asv117</t>
  </si>
  <si>
    <t>Pro_asv118</t>
  </si>
  <si>
    <t>Pro_asv119</t>
  </si>
  <si>
    <t>Pro_asv120</t>
  </si>
  <si>
    <t>Pro_asv121</t>
  </si>
  <si>
    <t>Pro_asv122</t>
  </si>
  <si>
    <t>Pro_asv123</t>
  </si>
  <si>
    <t>Pro_asv124</t>
  </si>
  <si>
    <t>Pro_asv125</t>
  </si>
  <si>
    <t>Pro_asv126</t>
  </si>
  <si>
    <t>Pro_asv127</t>
  </si>
  <si>
    <t>Pro_asv128</t>
  </si>
  <si>
    <t>Pro_asv129</t>
  </si>
  <si>
    <t>Pro_asv130</t>
  </si>
  <si>
    <t>Pro_asv131</t>
  </si>
  <si>
    <t>Pro_asv132</t>
  </si>
  <si>
    <t>Pro_asv133</t>
  </si>
  <si>
    <t>Pro_asv134</t>
  </si>
  <si>
    <t>Pro_asv135</t>
  </si>
  <si>
    <t>Pro_asv136</t>
  </si>
  <si>
    <t>Pro_asv137</t>
  </si>
  <si>
    <t>Pro_asv138</t>
  </si>
  <si>
    <t>Pro_asv139</t>
  </si>
  <si>
    <t>Pro_asv140</t>
  </si>
  <si>
    <t>Pro_asv141</t>
  </si>
  <si>
    <t>Pro_asv142</t>
  </si>
  <si>
    <t>Pro_asv143</t>
  </si>
  <si>
    <t>Pro_asv144</t>
  </si>
  <si>
    <t>Pro_asv145</t>
  </si>
  <si>
    <t>Pro_asv146</t>
  </si>
  <si>
    <t>Pro_asv147</t>
  </si>
  <si>
    <t>Pro_asv148</t>
  </si>
  <si>
    <t>Pro_asv149</t>
  </si>
  <si>
    <t>Pro_asv150</t>
  </si>
  <si>
    <t>Pro_asv151</t>
  </si>
  <si>
    <t>Pro_asv152</t>
  </si>
  <si>
    <t>Pro_asv153</t>
  </si>
  <si>
    <t>Pro_asv154</t>
  </si>
  <si>
    <t>Pro_asv155</t>
  </si>
  <si>
    <t>Pro_asv156</t>
  </si>
  <si>
    <t>Pro_asv157</t>
  </si>
  <si>
    <t>Pro_asv158</t>
  </si>
  <si>
    <t>Pro_asv159</t>
  </si>
  <si>
    <t>Pro_asv160</t>
  </si>
  <si>
    <t>Pro_asv161</t>
  </si>
  <si>
    <t>Pro_asv162</t>
  </si>
  <si>
    <t>Pro_asv163</t>
  </si>
  <si>
    <t>Pro_asv164</t>
  </si>
  <si>
    <t>Pro_asv165</t>
  </si>
  <si>
    <t>Pro_asv166</t>
  </si>
  <si>
    <t>Pro_asv167</t>
  </si>
  <si>
    <t>Pro_asv168</t>
  </si>
  <si>
    <t>Pro_asv169</t>
  </si>
  <si>
    <t>Pro_asv170</t>
  </si>
  <si>
    <t>Pro_asv171</t>
  </si>
  <si>
    <t>Pro_asv172</t>
  </si>
  <si>
    <t>Pro_asv173</t>
  </si>
  <si>
    <t>Pro_asv174</t>
  </si>
  <si>
    <t>Pro_asv175</t>
  </si>
  <si>
    <t>Pro_asv176</t>
  </si>
  <si>
    <t>Pro_asv177</t>
  </si>
  <si>
    <t>Pro_asv178</t>
  </si>
  <si>
    <t>Pro_asv179</t>
  </si>
  <si>
    <t>Pro_asv180</t>
  </si>
  <si>
    <t>Pro_asv181</t>
  </si>
  <si>
    <t>Pro_asv182</t>
  </si>
  <si>
    <t>Pro_asv183</t>
  </si>
  <si>
    <t>Pro_asv184</t>
  </si>
  <si>
    <t>Pro_asv185</t>
  </si>
  <si>
    <t>Pro_asv186</t>
  </si>
  <si>
    <t>Pro_asv187</t>
  </si>
  <si>
    <t>Pro_asv188</t>
  </si>
  <si>
    <t>Pro_asv189</t>
  </si>
  <si>
    <t>Pro_asv190</t>
  </si>
  <si>
    <t>Pro_asv191</t>
  </si>
  <si>
    <t>Pro_asv192</t>
  </si>
  <si>
    <t>Pro_asv193</t>
  </si>
  <si>
    <t>Pro_asv194</t>
  </si>
  <si>
    <t>Pro_asv195</t>
  </si>
  <si>
    <t>Pro_asv196</t>
  </si>
  <si>
    <t>Pro_asv197</t>
  </si>
  <si>
    <t>Pro_asv198</t>
  </si>
  <si>
    <t>Pro_asv199</t>
  </si>
  <si>
    <t>Pro_asv200</t>
  </si>
  <si>
    <t>Pro_asv201</t>
  </si>
  <si>
    <t>Pro_asv202</t>
  </si>
  <si>
    <t>Pro_asv203</t>
  </si>
  <si>
    <t>Pro_asv204</t>
  </si>
  <si>
    <t>Pro_asv205</t>
  </si>
  <si>
    <t>Pro_asv206</t>
  </si>
  <si>
    <t>Pro_asv207</t>
  </si>
  <si>
    <t>Pro_asv208</t>
  </si>
  <si>
    <t>Pro_asv209</t>
  </si>
  <si>
    <t>Pro_asv210</t>
  </si>
  <si>
    <t>Pro_asv211</t>
  </si>
  <si>
    <t>Pro_asv212</t>
  </si>
  <si>
    <t>Pro_asv213</t>
  </si>
  <si>
    <t>Pro_asv214</t>
  </si>
  <si>
    <t>Pro_asv215</t>
  </si>
  <si>
    <t>Pro_asv216</t>
  </si>
  <si>
    <t>Pro_asv217</t>
  </si>
  <si>
    <t>Pro_asv218</t>
  </si>
  <si>
    <t>Pro_asv219</t>
  </si>
  <si>
    <t>Pro_asv220</t>
  </si>
  <si>
    <t>Pro_asv221</t>
  </si>
  <si>
    <t>Pro_asv222</t>
  </si>
  <si>
    <t>Pro_asv223</t>
  </si>
  <si>
    <t>Pro_asv224</t>
  </si>
  <si>
    <t>Pro_asv225</t>
  </si>
  <si>
    <t>Pro_asv226</t>
  </si>
  <si>
    <t>Pro_asv227</t>
  </si>
  <si>
    <t>Pro_asv228</t>
  </si>
  <si>
    <t>Pro_asv229</t>
  </si>
  <si>
    <t>Pro_asv230</t>
  </si>
  <si>
    <t>Pro_asv231</t>
  </si>
  <si>
    <t>Pro_asv232</t>
  </si>
  <si>
    <t>Pro_asv233</t>
  </si>
  <si>
    <t>Pro_asv234</t>
  </si>
  <si>
    <t>Pro_asv235</t>
  </si>
  <si>
    <t>Pro_asv236</t>
  </si>
  <si>
    <t>Pro_asv237</t>
  </si>
  <si>
    <t>Pro_asv238</t>
  </si>
  <si>
    <t>Pro_asv239</t>
  </si>
  <si>
    <t>Pro_asv240</t>
  </si>
  <si>
    <t>Pro_asv241</t>
  </si>
  <si>
    <t>Pro_asv242</t>
  </si>
  <si>
    <t>Pro_asv243</t>
  </si>
  <si>
    <t>Pro_asv244</t>
  </si>
  <si>
    <t>Pro_asv245</t>
  </si>
  <si>
    <t>Pro_asv246</t>
  </si>
  <si>
    <t>Pro_asv247</t>
  </si>
  <si>
    <t>Pro_asv248</t>
  </si>
  <si>
    <t>Pro_asv249</t>
  </si>
  <si>
    <t>Pro_asv250</t>
  </si>
  <si>
    <t>Pro_asv251</t>
  </si>
  <si>
    <t>Pro_asv252</t>
  </si>
  <si>
    <t>Pro_asv253</t>
  </si>
  <si>
    <t>Pro_asv254</t>
  </si>
  <si>
    <t>Pro_asv255</t>
  </si>
  <si>
    <t>Pro_asv256</t>
  </si>
  <si>
    <t>Pro_asv257</t>
  </si>
  <si>
    <t>Pro_asv258</t>
  </si>
  <si>
    <t>Pro_asv2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5">
    <font>
      <sz val="11"/>
      <color theme="1"/>
      <name val="Calibri"/>
      <charset val="134"/>
      <scheme val="minor"/>
    </font>
    <font>
      <sz val="10"/>
      <color theme="1"/>
      <name val="Arial Unicode MS"/>
      <family val="2"/>
      <charset val="134"/>
    </font>
    <font>
      <sz val="10"/>
      <color theme="1"/>
      <name val="Arial Unicode MS"/>
      <family val="2"/>
      <charset val="134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9"/>
      <name val="Calibri"/>
      <family val="2"/>
      <scheme val="minor"/>
    </font>
    <font>
      <b/>
      <sz val="12"/>
      <color theme="1"/>
      <name val="Arial Unicode MS"/>
      <family val="2"/>
      <charset val="134"/>
    </font>
    <font>
      <sz val="11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b/>
      <sz val="10"/>
      <color theme="1"/>
      <name val="Arial Unicode MS"/>
      <family val="2"/>
      <charset val="134"/>
    </font>
    <font>
      <vertAlign val="superscript"/>
      <sz val="10"/>
      <color theme="1"/>
      <name val="Arial Unicode MS"/>
      <family val="2"/>
      <charset val="134"/>
    </font>
    <font>
      <vertAlign val="subscript"/>
      <sz val="10"/>
      <color theme="1"/>
      <name val="Arial Unicode MS"/>
      <family val="2"/>
      <charset val="134"/>
    </font>
    <font>
      <sz val="10"/>
      <name val="Arial Unicode MS"/>
      <family val="2"/>
      <charset val="134"/>
    </font>
    <font>
      <b/>
      <sz val="10"/>
      <name val="Arial Unicode MS"/>
      <family val="2"/>
      <charset val="134"/>
    </font>
    <font>
      <sz val="8"/>
      <name val="Calibri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4" fillId="2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2" borderId="2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left" vertical="center"/>
    </xf>
    <xf numFmtId="0" fontId="7" fillId="2" borderId="1" xfId="0" applyFont="1" applyFill="1" applyBorder="1" applyAlignment="1">
      <alignment horizontal="left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7" fillId="2" borderId="1" xfId="0" applyFont="1" applyFill="1" applyBorder="1">
      <alignment vertical="center"/>
    </xf>
    <xf numFmtId="0" fontId="7" fillId="2" borderId="0" xfId="0" applyFont="1" applyFill="1">
      <alignment vertical="center"/>
    </xf>
    <xf numFmtId="0" fontId="8" fillId="2" borderId="2" xfId="0" applyFont="1" applyFill="1" applyBorder="1">
      <alignment vertical="center"/>
    </xf>
    <xf numFmtId="0" fontId="7" fillId="0" borderId="1" xfId="0" applyFont="1" applyBorder="1">
      <alignment vertical="center"/>
    </xf>
    <xf numFmtId="0" fontId="2" fillId="0" borderId="0" xfId="0" applyFont="1" applyAlignment="1"/>
    <xf numFmtId="0" fontId="2" fillId="0" borderId="0" xfId="0" applyFont="1" applyAlignment="1">
      <alignment horizontal="left" vertical="center"/>
    </xf>
    <xf numFmtId="164" fontId="2" fillId="0" borderId="0" xfId="0" applyNumberFormat="1" applyFont="1" applyAlignment="1"/>
    <xf numFmtId="2" fontId="2" fillId="0" borderId="0" xfId="0" applyNumberFormat="1" applyFont="1" applyAlignment="1"/>
    <xf numFmtId="165" fontId="2" fillId="0" borderId="0" xfId="0" applyNumberFormat="1" applyFont="1" applyAlignment="1"/>
    <xf numFmtId="2" fontId="2" fillId="0" borderId="0" xfId="0" applyNumberFormat="1" applyFont="1">
      <alignment vertical="center"/>
    </xf>
    <xf numFmtId="0" fontId="2" fillId="0" borderId="0" xfId="0" applyFont="1">
      <alignment vertical="center"/>
    </xf>
    <xf numFmtId="164" fontId="2" fillId="0" borderId="0" xfId="0" applyNumberFormat="1" applyFont="1">
      <alignment vertical="center"/>
    </xf>
    <xf numFmtId="165" fontId="2" fillId="0" borderId="0" xfId="0" applyNumberFormat="1" applyFont="1">
      <alignment vertical="center"/>
    </xf>
    <xf numFmtId="166" fontId="2" fillId="0" borderId="0" xfId="0" applyNumberFormat="1" applyFont="1" applyAlignment="1"/>
    <xf numFmtId="0" fontId="9" fillId="0" borderId="0" xfId="0" applyFont="1" applyAlignment="1"/>
    <xf numFmtId="0" fontId="0" fillId="0" borderId="0" xfId="0" applyAlignment="1"/>
    <xf numFmtId="11" fontId="2" fillId="0" borderId="0" xfId="0" applyNumberFormat="1" applyFont="1" applyAlignment="1"/>
    <xf numFmtId="164" fontId="12" fillId="0" borderId="0" xfId="0" applyNumberFormat="1" applyFont="1" applyAlignment="1"/>
    <xf numFmtId="1" fontId="12" fillId="0" borderId="0" xfId="0" applyNumberFormat="1" applyFont="1" applyAlignment="1"/>
    <xf numFmtId="0" fontId="12" fillId="0" borderId="0" xfId="0" applyFont="1" applyAlignment="1"/>
    <xf numFmtId="0" fontId="13" fillId="0" borderId="0" xfId="0" applyFont="1" applyAlignment="1"/>
    <xf numFmtId="164" fontId="13" fillId="0" borderId="0" xfId="0" applyNumberFormat="1" applyFont="1" applyAlignment="1"/>
    <xf numFmtId="0" fontId="2" fillId="3" borderId="0" xfId="0" applyFont="1" applyFill="1" applyAlignment="1"/>
    <xf numFmtId="0" fontId="2" fillId="4" borderId="0" xfId="0" applyFont="1" applyFill="1" applyAlignment="1"/>
    <xf numFmtId="0" fontId="2" fillId="5" borderId="0" xfId="0" applyFont="1" applyFill="1" applyAlignment="1"/>
    <xf numFmtId="0" fontId="8" fillId="2" borderId="1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0" fontId="8" fillId="2" borderId="3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5" fontId="0" fillId="0" borderId="0" xfId="0" applyNumberFormat="1">
      <alignment vertical="center"/>
    </xf>
    <xf numFmtId="2" fontId="2" fillId="3" borderId="0" xfId="0" applyNumberFormat="1" applyFont="1" applyFill="1" applyAlignment="1"/>
    <xf numFmtId="2" fontId="2" fillId="4" borderId="0" xfId="0" applyNumberFormat="1" applyFont="1" applyFill="1" applyAlignment="1"/>
    <xf numFmtId="2" fontId="2" fillId="5" borderId="0" xfId="0" applyNumberFormat="1" applyFont="1" applyFill="1" applyAlignment="1"/>
    <xf numFmtId="2" fontId="0" fillId="0" borderId="0" xfId="0" applyNumberFormat="1" applyAlignment="1"/>
    <xf numFmtId="1" fontId="2" fillId="3" borderId="0" xfId="0" applyNumberFormat="1" applyFont="1" applyFill="1" applyAlignment="1"/>
    <xf numFmtId="0" fontId="1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"/>
  <sheetViews>
    <sheetView tabSelected="1" zoomScale="55" zoomScaleNormal="55" workbookViewId="0">
      <selection activeCell="C25" sqref="C25"/>
    </sheetView>
  </sheetViews>
  <sheetFormatPr defaultColWidth="9" defaultRowHeight="14.5"/>
  <cols>
    <col min="1" max="12" width="23.54296875" style="2" customWidth="1"/>
    <col min="13" max="16384" width="9" style="2"/>
  </cols>
  <sheetData>
    <row r="1" spans="1:11" ht="18">
      <c r="A1" s="6" t="s">
        <v>67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s="1" customFormat="1" ht="16.5">
      <c r="A2" s="41" t="s">
        <v>0</v>
      </c>
      <c r="B2" s="40" t="s">
        <v>1</v>
      </c>
      <c r="C2" s="40"/>
      <c r="D2" s="40" t="s">
        <v>2</v>
      </c>
      <c r="E2" s="40"/>
      <c r="F2" s="40" t="s">
        <v>3</v>
      </c>
      <c r="G2" s="40"/>
      <c r="H2" s="40" t="s">
        <v>4</v>
      </c>
      <c r="I2" s="40"/>
      <c r="J2" s="40" t="s">
        <v>5</v>
      </c>
      <c r="K2" s="40"/>
    </row>
    <row r="3" spans="1:11" s="1" customFormat="1" ht="16.5">
      <c r="A3" s="42"/>
      <c r="B3" s="39" t="s">
        <v>6</v>
      </c>
      <c r="C3" s="39" t="s">
        <v>7</v>
      </c>
      <c r="D3" s="39" t="s">
        <v>6</v>
      </c>
      <c r="E3" s="39" t="s">
        <v>7</v>
      </c>
      <c r="F3" s="39" t="s">
        <v>6</v>
      </c>
      <c r="G3" s="39" t="s">
        <v>7</v>
      </c>
      <c r="H3" s="39" t="s">
        <v>6</v>
      </c>
      <c r="I3" s="39" t="s">
        <v>7</v>
      </c>
      <c r="J3" s="39" t="s">
        <v>6</v>
      </c>
      <c r="K3" s="39" t="s">
        <v>7</v>
      </c>
    </row>
    <row r="4" spans="1:11" ht="16.5">
      <c r="A4" s="7" t="s">
        <v>8</v>
      </c>
      <c r="B4" s="46"/>
      <c r="C4" s="46"/>
      <c r="D4" s="46"/>
      <c r="E4" s="46"/>
      <c r="F4" s="46"/>
      <c r="G4" s="46"/>
      <c r="H4" s="46"/>
      <c r="I4" s="46"/>
      <c r="J4" s="46"/>
      <c r="K4" s="46"/>
    </row>
    <row r="5" spans="1:11" ht="16.5">
      <c r="A5" s="9" t="s">
        <v>9</v>
      </c>
      <c r="B5" s="47" t="s">
        <v>10</v>
      </c>
      <c r="C5" s="47" t="s">
        <v>11</v>
      </c>
      <c r="D5" s="48" t="s">
        <v>12</v>
      </c>
      <c r="E5" s="48" t="s">
        <v>13</v>
      </c>
      <c r="F5" s="48" t="s">
        <v>14</v>
      </c>
      <c r="G5" s="48" t="s">
        <v>15</v>
      </c>
      <c r="H5" s="47" t="s">
        <v>16</v>
      </c>
      <c r="I5" s="47" t="s">
        <v>17</v>
      </c>
      <c r="J5" s="47" t="s">
        <v>18</v>
      </c>
      <c r="K5" s="47" t="s">
        <v>19</v>
      </c>
    </row>
    <row r="6" spans="1:11" ht="16.5">
      <c r="A6" s="7" t="s">
        <v>20</v>
      </c>
      <c r="B6" s="49" t="s">
        <v>21</v>
      </c>
      <c r="C6" s="49" t="s">
        <v>22</v>
      </c>
      <c r="D6" s="46" t="s">
        <v>23</v>
      </c>
      <c r="E6" s="46" t="s">
        <v>24</v>
      </c>
      <c r="F6" s="46" t="s">
        <v>25</v>
      </c>
      <c r="G6" s="46" t="s">
        <v>25</v>
      </c>
      <c r="H6" s="46" t="s">
        <v>26</v>
      </c>
      <c r="I6" s="46" t="s">
        <v>27</v>
      </c>
      <c r="J6" s="46" t="s">
        <v>28</v>
      </c>
      <c r="K6" s="46" t="s">
        <v>29</v>
      </c>
    </row>
    <row r="7" spans="1:11" ht="16.5">
      <c r="A7" s="9" t="s">
        <v>30</v>
      </c>
      <c r="B7" s="48" t="s">
        <v>31</v>
      </c>
      <c r="C7" s="48" t="s">
        <v>32</v>
      </c>
      <c r="D7" s="47" t="s">
        <v>33</v>
      </c>
      <c r="E7" s="47" t="s">
        <v>34</v>
      </c>
      <c r="F7" s="48" t="s">
        <v>25</v>
      </c>
      <c r="G7" s="48" t="s">
        <v>25</v>
      </c>
      <c r="H7" s="47" t="s">
        <v>35</v>
      </c>
      <c r="I7" s="47" t="s">
        <v>36</v>
      </c>
      <c r="J7" s="47" t="s">
        <v>37</v>
      </c>
      <c r="K7" s="47" t="s">
        <v>38</v>
      </c>
    </row>
    <row r="8" spans="1:11" ht="16.5">
      <c r="A8" s="7" t="s">
        <v>39</v>
      </c>
      <c r="B8" s="46" t="s">
        <v>40</v>
      </c>
      <c r="C8" s="46" t="s">
        <v>41</v>
      </c>
      <c r="D8" s="46" t="s">
        <v>42</v>
      </c>
      <c r="E8" s="46" t="s">
        <v>42</v>
      </c>
      <c r="F8" s="46" t="s">
        <v>43</v>
      </c>
      <c r="G8" s="46" t="s">
        <v>44</v>
      </c>
      <c r="H8" s="46" t="s">
        <v>45</v>
      </c>
      <c r="I8" s="46" t="s">
        <v>46</v>
      </c>
      <c r="J8" s="46" t="s">
        <v>42</v>
      </c>
      <c r="K8" s="46" t="s">
        <v>42</v>
      </c>
    </row>
    <row r="9" spans="1:11" s="5" customFormat="1" ht="16.5">
      <c r="A9" s="9" t="s">
        <v>47</v>
      </c>
      <c r="B9" s="48"/>
      <c r="C9" s="48"/>
      <c r="D9" s="48"/>
      <c r="E9" s="48"/>
      <c r="F9" s="48"/>
      <c r="G9" s="48"/>
      <c r="H9" s="48"/>
      <c r="I9" s="48"/>
      <c r="J9" s="48"/>
      <c r="K9" s="48"/>
    </row>
    <row r="10" spans="1:11" ht="16.5">
      <c r="A10" s="7" t="s">
        <v>48</v>
      </c>
      <c r="B10" s="46" t="s">
        <v>49</v>
      </c>
      <c r="C10" s="46" t="s">
        <v>50</v>
      </c>
      <c r="D10" s="49" t="s">
        <v>51</v>
      </c>
      <c r="E10" s="49" t="s">
        <v>52</v>
      </c>
      <c r="F10" s="49" t="s">
        <v>53</v>
      </c>
      <c r="G10" s="49" t="s">
        <v>54</v>
      </c>
      <c r="H10" s="49" t="s">
        <v>55</v>
      </c>
      <c r="I10" s="49" t="s">
        <v>56</v>
      </c>
      <c r="J10" s="46" t="s">
        <v>57</v>
      </c>
      <c r="K10" s="46" t="s">
        <v>58</v>
      </c>
    </row>
    <row r="11" spans="1:11" ht="16.5">
      <c r="A11" s="10" t="s">
        <v>59</v>
      </c>
      <c r="B11" s="50" t="s">
        <v>60</v>
      </c>
      <c r="C11" s="50" t="s">
        <v>61</v>
      </c>
      <c r="D11" s="39" t="s">
        <v>62</v>
      </c>
      <c r="E11" s="39" t="s">
        <v>63</v>
      </c>
      <c r="F11" s="39" t="s">
        <v>64</v>
      </c>
      <c r="G11" s="39" t="s">
        <v>63</v>
      </c>
      <c r="H11" s="50" t="s">
        <v>65</v>
      </c>
      <c r="I11" s="50" t="s">
        <v>65</v>
      </c>
      <c r="J11" s="50" t="s">
        <v>42</v>
      </c>
      <c r="K11" s="50" t="s">
        <v>66</v>
      </c>
    </row>
    <row r="12" spans="1:11" ht="16.5">
      <c r="A12" s="7" t="s">
        <v>68</v>
      </c>
      <c r="B12" s="7"/>
      <c r="C12" s="7"/>
      <c r="D12" s="7"/>
      <c r="E12" s="7"/>
      <c r="F12" s="7"/>
      <c r="G12" s="7"/>
      <c r="H12" s="7"/>
      <c r="I12" s="7"/>
      <c r="J12" s="7"/>
      <c r="K12" s="7"/>
    </row>
  </sheetData>
  <mergeCells count="6">
    <mergeCell ref="J2:K2"/>
    <mergeCell ref="D2:E2"/>
    <mergeCell ref="F2:G2"/>
    <mergeCell ref="B2:C2"/>
    <mergeCell ref="A2:A3"/>
    <mergeCell ref="H2:I2"/>
  </mergeCells>
  <phoneticPr fontId="5" type="noConversion"/>
  <pageMargins left="0.75" right="0.75" top="1" bottom="1" header="0.51180555555555596" footer="0.51180555555555596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B8C2F-DBEE-457F-896B-3D5613335C9B}">
  <dimension ref="A1:V17"/>
  <sheetViews>
    <sheetView zoomScale="85" zoomScaleNormal="85" workbookViewId="0">
      <selection activeCell="A22" sqref="A22"/>
    </sheetView>
  </sheetViews>
  <sheetFormatPr defaultRowHeight="14.5"/>
  <cols>
    <col min="1" max="1" width="16" customWidth="1"/>
  </cols>
  <sheetData>
    <row r="1" spans="1:22">
      <c r="A1" s="18" t="s">
        <v>124</v>
      </c>
      <c r="B1" s="37" t="s">
        <v>2246</v>
      </c>
      <c r="C1" s="37" t="s">
        <v>2247</v>
      </c>
      <c r="D1" s="37" t="s">
        <v>2248</v>
      </c>
      <c r="E1" s="37" t="s">
        <v>2249</v>
      </c>
      <c r="F1" s="37" t="s">
        <v>2250</v>
      </c>
      <c r="G1" s="38" t="s">
        <v>2251</v>
      </c>
      <c r="H1" s="38" t="s">
        <v>2252</v>
      </c>
      <c r="I1" s="38" t="s">
        <v>2253</v>
      </c>
      <c r="J1" s="38" t="s">
        <v>2254</v>
      </c>
      <c r="K1" s="38" t="s">
        <v>2255</v>
      </c>
      <c r="L1" s="37" t="s">
        <v>2256</v>
      </c>
      <c r="M1" s="37" t="s">
        <v>2257</v>
      </c>
      <c r="N1" s="37" t="s">
        <v>2258</v>
      </c>
      <c r="O1" s="37" t="s">
        <v>2259</v>
      </c>
      <c r="P1" s="37" t="s">
        <v>2260</v>
      </c>
      <c r="Q1" s="38" t="s">
        <v>2261</v>
      </c>
      <c r="R1" s="38" t="s">
        <v>2262</v>
      </c>
      <c r="S1" s="38" t="s">
        <v>2263</v>
      </c>
      <c r="T1" s="38" t="s">
        <v>2264</v>
      </c>
      <c r="U1" s="38" t="s">
        <v>2265</v>
      </c>
      <c r="V1" s="36" t="s">
        <v>2208</v>
      </c>
    </row>
    <row r="2" spans="1:22">
      <c r="A2" s="18" t="s">
        <v>134</v>
      </c>
      <c r="B2" s="37">
        <v>5204</v>
      </c>
      <c r="C2" s="37">
        <v>5838</v>
      </c>
      <c r="D2" s="37">
        <v>7</v>
      </c>
      <c r="E2" s="37">
        <v>10</v>
      </c>
      <c r="F2" s="37">
        <v>30213</v>
      </c>
      <c r="G2" s="38">
        <v>2270</v>
      </c>
      <c r="H2" s="38">
        <v>1467</v>
      </c>
      <c r="I2" s="38">
        <v>0</v>
      </c>
      <c r="J2" s="38">
        <v>9</v>
      </c>
      <c r="K2" s="38">
        <v>8558</v>
      </c>
      <c r="L2" s="37">
        <v>0</v>
      </c>
      <c r="M2" s="37">
        <v>0</v>
      </c>
      <c r="N2" s="37">
        <v>0</v>
      </c>
      <c r="O2" s="37">
        <v>0</v>
      </c>
      <c r="P2" s="37">
        <v>32</v>
      </c>
      <c r="Q2" s="38">
        <v>25</v>
      </c>
      <c r="R2" s="38">
        <v>23</v>
      </c>
      <c r="S2" s="38">
        <v>3</v>
      </c>
      <c r="T2" s="38">
        <v>2</v>
      </c>
      <c r="U2" s="38">
        <v>47</v>
      </c>
      <c r="V2" s="55">
        <v>-1.291730486252511</v>
      </c>
    </row>
    <row r="3" spans="1:22">
      <c r="A3" s="18" t="s">
        <v>135</v>
      </c>
      <c r="B3" s="37">
        <v>5202</v>
      </c>
      <c r="C3" s="37">
        <v>4636</v>
      </c>
      <c r="D3" s="37">
        <v>14</v>
      </c>
      <c r="E3" s="37">
        <v>13</v>
      </c>
      <c r="F3" s="37">
        <v>23654</v>
      </c>
      <c r="G3" s="38">
        <v>2132</v>
      </c>
      <c r="H3" s="38">
        <v>1380</v>
      </c>
      <c r="I3" s="38">
        <v>0</v>
      </c>
      <c r="J3" s="38">
        <v>8</v>
      </c>
      <c r="K3" s="38">
        <v>8026</v>
      </c>
      <c r="L3" s="37">
        <v>0</v>
      </c>
      <c r="M3" s="37">
        <v>0</v>
      </c>
      <c r="N3" s="37">
        <v>0</v>
      </c>
      <c r="O3" s="37">
        <v>0</v>
      </c>
      <c r="P3" s="37">
        <v>1</v>
      </c>
      <c r="Q3" s="38">
        <v>21</v>
      </c>
      <c r="R3" s="38">
        <v>19</v>
      </c>
      <c r="S3" s="38">
        <v>4</v>
      </c>
      <c r="T3" s="38">
        <v>3</v>
      </c>
      <c r="U3" s="38">
        <v>46</v>
      </c>
      <c r="V3" s="55">
        <v>-1.3299089927617096</v>
      </c>
    </row>
    <row r="4" spans="1:22">
      <c r="A4" s="18" t="s">
        <v>136</v>
      </c>
      <c r="B4" s="37">
        <v>4191</v>
      </c>
      <c r="C4" s="37">
        <v>3304</v>
      </c>
      <c r="D4" s="37">
        <v>12</v>
      </c>
      <c r="E4" s="37">
        <v>3</v>
      </c>
      <c r="F4" s="37">
        <v>17326</v>
      </c>
      <c r="G4" s="38">
        <v>2064</v>
      </c>
      <c r="H4" s="38">
        <v>1064</v>
      </c>
      <c r="I4" s="38">
        <v>0</v>
      </c>
      <c r="J4" s="38">
        <v>7</v>
      </c>
      <c r="K4" s="38">
        <v>7173</v>
      </c>
      <c r="L4" s="37">
        <v>0</v>
      </c>
      <c r="M4" s="37">
        <v>6</v>
      </c>
      <c r="N4" s="37">
        <v>0</v>
      </c>
      <c r="O4" s="37">
        <v>0</v>
      </c>
      <c r="P4" s="37">
        <v>7</v>
      </c>
      <c r="Q4" s="38">
        <v>21</v>
      </c>
      <c r="R4" s="38">
        <v>19</v>
      </c>
      <c r="S4" s="38">
        <v>5</v>
      </c>
      <c r="T4" s="38">
        <v>3</v>
      </c>
      <c r="U4" s="38">
        <v>47</v>
      </c>
      <c r="V4" s="55">
        <v>-0.80768995011523625</v>
      </c>
    </row>
    <row r="5" spans="1:22">
      <c r="A5" s="18" t="s">
        <v>137</v>
      </c>
      <c r="B5" s="37">
        <v>3718</v>
      </c>
      <c r="C5" s="37">
        <v>3789</v>
      </c>
      <c r="D5" s="37">
        <v>32</v>
      </c>
      <c r="E5" s="37">
        <v>3</v>
      </c>
      <c r="F5" s="37">
        <v>17846</v>
      </c>
      <c r="G5" s="38">
        <v>1934</v>
      </c>
      <c r="H5" s="38">
        <v>1168</v>
      </c>
      <c r="I5" s="38">
        <v>0</v>
      </c>
      <c r="J5" s="38">
        <v>4</v>
      </c>
      <c r="K5" s="38">
        <v>6976</v>
      </c>
      <c r="L5" s="37">
        <v>2</v>
      </c>
      <c r="M5" s="37">
        <v>0</v>
      </c>
      <c r="N5" s="37">
        <v>0</v>
      </c>
      <c r="O5" s="37">
        <v>0</v>
      </c>
      <c r="P5" s="37">
        <v>3</v>
      </c>
      <c r="Q5" s="38">
        <v>17</v>
      </c>
      <c r="R5" s="38">
        <v>23</v>
      </c>
      <c r="S5" s="38">
        <v>7</v>
      </c>
      <c r="T5" s="38">
        <v>4</v>
      </c>
      <c r="U5" s="38">
        <v>47</v>
      </c>
      <c r="V5" s="55">
        <v>-1.1522417164857539</v>
      </c>
    </row>
    <row r="6" spans="1:22">
      <c r="A6" s="18" t="s">
        <v>138</v>
      </c>
      <c r="B6" s="37">
        <v>12819</v>
      </c>
      <c r="C6" s="37">
        <v>7956</v>
      </c>
      <c r="D6" s="37">
        <v>59</v>
      </c>
      <c r="E6" s="37">
        <v>13</v>
      </c>
      <c r="F6" s="37">
        <v>49220</v>
      </c>
      <c r="G6" s="38">
        <v>1425</v>
      </c>
      <c r="H6" s="38">
        <v>2437</v>
      </c>
      <c r="I6" s="38">
        <v>8</v>
      </c>
      <c r="J6" s="38">
        <v>15</v>
      </c>
      <c r="K6" s="38">
        <v>10500</v>
      </c>
      <c r="L6" s="37">
        <v>2</v>
      </c>
      <c r="M6" s="37">
        <v>0</v>
      </c>
      <c r="N6" s="37">
        <v>0</v>
      </c>
      <c r="O6" s="37">
        <v>0</v>
      </c>
      <c r="P6" s="37">
        <v>0</v>
      </c>
      <c r="Q6" s="38">
        <v>18</v>
      </c>
      <c r="R6" s="38">
        <v>24</v>
      </c>
      <c r="S6" s="38">
        <v>13</v>
      </c>
      <c r="T6" s="38">
        <v>4</v>
      </c>
      <c r="U6" s="38">
        <v>55</v>
      </c>
      <c r="V6" s="55">
        <v>0.21077196765516262</v>
      </c>
    </row>
    <row r="7" spans="1:22">
      <c r="A7" s="18" t="s">
        <v>139</v>
      </c>
      <c r="B7" s="37">
        <v>13002</v>
      </c>
      <c r="C7" s="37">
        <v>9977</v>
      </c>
      <c r="D7" s="37">
        <v>88</v>
      </c>
      <c r="E7" s="37">
        <v>17</v>
      </c>
      <c r="F7" s="37">
        <v>57545</v>
      </c>
      <c r="G7" s="38">
        <v>1616</v>
      </c>
      <c r="H7" s="38">
        <v>3133</v>
      </c>
      <c r="I7" s="38">
        <v>4</v>
      </c>
      <c r="J7" s="38">
        <v>14</v>
      </c>
      <c r="K7" s="38">
        <v>12771</v>
      </c>
      <c r="L7" s="37">
        <v>14</v>
      </c>
      <c r="M7" s="37">
        <v>0</v>
      </c>
      <c r="N7" s="37">
        <v>0</v>
      </c>
      <c r="O7" s="37">
        <v>0</v>
      </c>
      <c r="P7" s="37">
        <v>20</v>
      </c>
      <c r="Q7" s="38">
        <v>15</v>
      </c>
      <c r="R7" s="38">
        <v>30</v>
      </c>
      <c r="S7" s="38">
        <v>13</v>
      </c>
      <c r="T7" s="38">
        <v>4</v>
      </c>
      <c r="U7" s="38">
        <v>50</v>
      </c>
      <c r="V7" s="55">
        <v>0.23232808739619654</v>
      </c>
    </row>
    <row r="8" spans="1:22">
      <c r="A8" s="18" t="s">
        <v>140</v>
      </c>
      <c r="B8" s="37">
        <v>10067</v>
      </c>
      <c r="C8" s="37">
        <v>10241</v>
      </c>
      <c r="D8" s="37">
        <v>188</v>
      </c>
      <c r="E8" s="37">
        <v>15</v>
      </c>
      <c r="F8" s="37">
        <v>52874</v>
      </c>
      <c r="G8" s="38">
        <v>1454</v>
      </c>
      <c r="H8" s="38">
        <v>2949</v>
      </c>
      <c r="I8" s="38">
        <v>4</v>
      </c>
      <c r="J8" s="38">
        <v>15</v>
      </c>
      <c r="K8" s="38">
        <v>11458</v>
      </c>
      <c r="L8" s="37">
        <v>6</v>
      </c>
      <c r="M8" s="37">
        <v>0</v>
      </c>
      <c r="N8" s="37">
        <v>0</v>
      </c>
      <c r="O8" s="37">
        <v>1</v>
      </c>
      <c r="P8" s="37">
        <v>23</v>
      </c>
      <c r="Q8" s="38">
        <v>18</v>
      </c>
      <c r="R8" s="38">
        <v>31</v>
      </c>
      <c r="S8" s="38">
        <v>8</v>
      </c>
      <c r="T8" s="38">
        <v>5</v>
      </c>
      <c r="U8" s="38">
        <v>53</v>
      </c>
      <c r="V8" s="55">
        <v>0.7019998788232964</v>
      </c>
    </row>
    <row r="9" spans="1:22">
      <c r="A9" s="18" t="s">
        <v>141</v>
      </c>
      <c r="B9" s="37">
        <v>11078</v>
      </c>
      <c r="C9" s="37">
        <v>8699</v>
      </c>
      <c r="D9" s="37">
        <v>55</v>
      </c>
      <c r="E9" s="37">
        <v>11</v>
      </c>
      <c r="F9" s="37">
        <v>47043</v>
      </c>
      <c r="G9" s="38">
        <v>1726</v>
      </c>
      <c r="H9" s="38">
        <v>2398</v>
      </c>
      <c r="I9" s="38">
        <v>6</v>
      </c>
      <c r="J9" s="38">
        <v>11</v>
      </c>
      <c r="K9" s="38">
        <v>10426</v>
      </c>
      <c r="L9" s="37">
        <v>0</v>
      </c>
      <c r="M9" s="37">
        <v>0</v>
      </c>
      <c r="N9" s="37">
        <v>0</v>
      </c>
      <c r="O9" s="37">
        <v>1</v>
      </c>
      <c r="P9" s="37">
        <v>24</v>
      </c>
      <c r="Q9" s="38">
        <v>22</v>
      </c>
      <c r="R9" s="38">
        <v>23</v>
      </c>
      <c r="S9" s="38">
        <v>10</v>
      </c>
      <c r="T9" s="38">
        <v>5</v>
      </c>
      <c r="U9" s="38">
        <v>40</v>
      </c>
      <c r="V9" s="55">
        <v>0.29996415982450936</v>
      </c>
    </row>
    <row r="10" spans="1:22">
      <c r="A10" s="18" t="s">
        <v>142</v>
      </c>
      <c r="B10" s="37">
        <v>578</v>
      </c>
      <c r="C10" s="37">
        <v>753</v>
      </c>
      <c r="D10" s="37">
        <v>3</v>
      </c>
      <c r="E10" s="37">
        <v>11</v>
      </c>
      <c r="F10" s="37">
        <v>4027</v>
      </c>
      <c r="G10" s="38">
        <v>453</v>
      </c>
      <c r="H10" s="38">
        <v>598</v>
      </c>
      <c r="I10" s="38">
        <v>0</v>
      </c>
      <c r="J10" s="38">
        <v>11</v>
      </c>
      <c r="K10" s="38">
        <v>2773</v>
      </c>
      <c r="L10" s="37">
        <v>2</v>
      </c>
      <c r="M10" s="37">
        <v>6</v>
      </c>
      <c r="N10" s="37">
        <v>0</v>
      </c>
      <c r="O10" s="37">
        <v>0</v>
      </c>
      <c r="P10" s="37">
        <v>1</v>
      </c>
      <c r="Q10" s="38">
        <v>14</v>
      </c>
      <c r="R10" s="38">
        <v>27</v>
      </c>
      <c r="S10" s="38">
        <v>1</v>
      </c>
      <c r="T10" s="38">
        <v>3</v>
      </c>
      <c r="U10" s="38">
        <v>36</v>
      </c>
      <c r="V10" s="55">
        <v>-0.47884378120511162</v>
      </c>
    </row>
    <row r="11" spans="1:22">
      <c r="A11" s="18" t="s">
        <v>143</v>
      </c>
      <c r="B11" s="37">
        <v>810</v>
      </c>
      <c r="C11" s="37">
        <v>639</v>
      </c>
      <c r="D11" s="37">
        <v>53</v>
      </c>
      <c r="E11" s="37">
        <v>8</v>
      </c>
      <c r="F11" s="37">
        <v>4567</v>
      </c>
      <c r="G11" s="38">
        <v>636</v>
      </c>
      <c r="H11" s="38">
        <v>599</v>
      </c>
      <c r="I11" s="38">
        <v>0</v>
      </c>
      <c r="J11" s="38">
        <v>7</v>
      </c>
      <c r="K11" s="38">
        <v>3167</v>
      </c>
      <c r="L11" s="37">
        <v>0</v>
      </c>
      <c r="M11" s="37">
        <v>4</v>
      </c>
      <c r="N11" s="37">
        <v>0</v>
      </c>
      <c r="O11" s="37">
        <v>0</v>
      </c>
      <c r="P11" s="37">
        <v>8</v>
      </c>
      <c r="Q11" s="38">
        <v>18</v>
      </c>
      <c r="R11" s="38">
        <v>23</v>
      </c>
      <c r="S11" s="38">
        <v>5</v>
      </c>
      <c r="T11" s="38">
        <v>4</v>
      </c>
      <c r="U11" s="38">
        <v>43</v>
      </c>
      <c r="V11" s="55">
        <v>-0.41670547347136344</v>
      </c>
    </row>
    <row r="12" spans="1:22">
      <c r="A12" s="18" t="s">
        <v>144</v>
      </c>
      <c r="B12" s="37">
        <v>915</v>
      </c>
      <c r="C12" s="37">
        <v>619</v>
      </c>
      <c r="D12" s="37">
        <v>46</v>
      </c>
      <c r="E12" s="37">
        <v>3</v>
      </c>
      <c r="F12" s="37">
        <v>4639</v>
      </c>
      <c r="G12" s="38">
        <v>718</v>
      </c>
      <c r="H12" s="38">
        <v>554</v>
      </c>
      <c r="I12" s="38">
        <v>0</v>
      </c>
      <c r="J12" s="38">
        <v>8</v>
      </c>
      <c r="K12" s="38">
        <v>3674</v>
      </c>
      <c r="L12" s="37">
        <v>1</v>
      </c>
      <c r="M12" s="37">
        <v>0</v>
      </c>
      <c r="N12" s="37">
        <v>0</v>
      </c>
      <c r="O12" s="37">
        <v>0</v>
      </c>
      <c r="P12" s="37">
        <v>1</v>
      </c>
      <c r="Q12" s="38">
        <v>19</v>
      </c>
      <c r="R12" s="38">
        <v>19</v>
      </c>
      <c r="S12" s="38">
        <v>6</v>
      </c>
      <c r="T12" s="38">
        <v>3</v>
      </c>
      <c r="U12" s="38">
        <v>53</v>
      </c>
      <c r="V12" s="55">
        <v>1.0451664569063226E-2</v>
      </c>
    </row>
    <row r="13" spans="1:22">
      <c r="A13" s="18" t="s">
        <v>145</v>
      </c>
      <c r="B13" s="37">
        <v>768</v>
      </c>
      <c r="C13" s="37">
        <v>548</v>
      </c>
      <c r="D13" s="37">
        <v>86</v>
      </c>
      <c r="E13" s="37">
        <v>3</v>
      </c>
      <c r="F13" s="37">
        <v>4629</v>
      </c>
      <c r="G13" s="38">
        <v>554</v>
      </c>
      <c r="H13" s="38">
        <v>501</v>
      </c>
      <c r="I13" s="38">
        <v>0</v>
      </c>
      <c r="J13" s="38">
        <v>6</v>
      </c>
      <c r="K13" s="38">
        <v>2928</v>
      </c>
      <c r="L13" s="37">
        <v>0</v>
      </c>
      <c r="M13" s="37">
        <v>6</v>
      </c>
      <c r="N13" s="37">
        <v>0</v>
      </c>
      <c r="O13" s="37">
        <v>0</v>
      </c>
      <c r="P13" s="37">
        <v>1</v>
      </c>
      <c r="Q13" s="38">
        <v>15</v>
      </c>
      <c r="R13" s="38">
        <v>22</v>
      </c>
      <c r="S13" s="38">
        <v>8</v>
      </c>
      <c r="T13" s="38">
        <v>5</v>
      </c>
      <c r="U13" s="38">
        <v>50</v>
      </c>
      <c r="V13" s="55">
        <v>-0.3000658946180097</v>
      </c>
    </row>
    <row r="14" spans="1:22">
      <c r="A14" s="18" t="s">
        <v>146</v>
      </c>
      <c r="B14" s="37">
        <v>5414</v>
      </c>
      <c r="C14" s="37">
        <v>1647</v>
      </c>
      <c r="D14" s="37">
        <v>81</v>
      </c>
      <c r="E14" s="37">
        <v>13</v>
      </c>
      <c r="F14" s="37">
        <v>15527</v>
      </c>
      <c r="G14" s="38">
        <v>841</v>
      </c>
      <c r="H14" s="38">
        <v>1554</v>
      </c>
      <c r="I14" s="38">
        <v>10</v>
      </c>
      <c r="J14" s="38">
        <v>15</v>
      </c>
      <c r="K14" s="38">
        <v>6802</v>
      </c>
      <c r="L14" s="37">
        <v>0</v>
      </c>
      <c r="M14" s="37">
        <v>1</v>
      </c>
      <c r="N14" s="37">
        <v>0</v>
      </c>
      <c r="O14" s="37">
        <v>0</v>
      </c>
      <c r="P14" s="37">
        <v>0</v>
      </c>
      <c r="Q14" s="38">
        <v>17</v>
      </c>
      <c r="R14" s="38">
        <v>30</v>
      </c>
      <c r="S14" s="38">
        <v>10</v>
      </c>
      <c r="T14" s="38">
        <v>4</v>
      </c>
      <c r="U14" s="38">
        <v>53</v>
      </c>
      <c r="V14" s="55">
        <v>1.0734826711351377</v>
      </c>
    </row>
    <row r="15" spans="1:22">
      <c r="A15" s="18" t="s">
        <v>147</v>
      </c>
      <c r="B15" s="37">
        <v>8583</v>
      </c>
      <c r="C15" s="37">
        <v>1695</v>
      </c>
      <c r="D15" s="37">
        <v>66</v>
      </c>
      <c r="E15" s="37">
        <v>16</v>
      </c>
      <c r="F15" s="37">
        <v>21810</v>
      </c>
      <c r="G15" s="38">
        <v>778</v>
      </c>
      <c r="H15" s="38">
        <v>1421</v>
      </c>
      <c r="I15" s="38">
        <v>4</v>
      </c>
      <c r="J15" s="38">
        <v>16</v>
      </c>
      <c r="K15" s="38">
        <v>6068</v>
      </c>
      <c r="L15" s="37">
        <v>0</v>
      </c>
      <c r="M15" s="37">
        <v>6</v>
      </c>
      <c r="N15" s="37">
        <v>0</v>
      </c>
      <c r="O15" s="37">
        <v>0</v>
      </c>
      <c r="P15" s="37">
        <v>22</v>
      </c>
      <c r="Q15" s="38">
        <v>21</v>
      </c>
      <c r="R15" s="38">
        <v>27</v>
      </c>
      <c r="S15" s="38">
        <v>7</v>
      </c>
      <c r="T15" s="38">
        <v>4</v>
      </c>
      <c r="U15" s="38">
        <v>51</v>
      </c>
      <c r="V15" s="55">
        <v>0.98295878363244893</v>
      </c>
    </row>
    <row r="16" spans="1:22">
      <c r="A16" s="18" t="s">
        <v>148</v>
      </c>
      <c r="B16" s="37">
        <v>5544</v>
      </c>
      <c r="C16" s="37">
        <v>2058</v>
      </c>
      <c r="D16" s="37">
        <v>73</v>
      </c>
      <c r="E16" s="37">
        <v>13</v>
      </c>
      <c r="F16" s="37">
        <v>16318</v>
      </c>
      <c r="G16" s="38">
        <v>755</v>
      </c>
      <c r="H16" s="38">
        <v>1805</v>
      </c>
      <c r="I16" s="38">
        <v>14</v>
      </c>
      <c r="J16" s="38">
        <v>14</v>
      </c>
      <c r="K16" s="38">
        <v>6763</v>
      </c>
      <c r="L16" s="37">
        <v>0</v>
      </c>
      <c r="M16" s="37">
        <v>0</v>
      </c>
      <c r="N16" s="37">
        <v>0</v>
      </c>
      <c r="O16" s="37">
        <v>0</v>
      </c>
      <c r="P16" s="37">
        <v>13</v>
      </c>
      <c r="Q16" s="38">
        <v>19</v>
      </c>
      <c r="R16" s="38">
        <v>29</v>
      </c>
      <c r="S16" s="38">
        <v>10</v>
      </c>
      <c r="T16" s="38">
        <v>4</v>
      </c>
      <c r="U16" s="38">
        <v>44</v>
      </c>
      <c r="V16" s="55">
        <v>1.4074440209884971</v>
      </c>
    </row>
    <row r="17" spans="1:22">
      <c r="A17" s="18" t="s">
        <v>149</v>
      </c>
      <c r="B17" s="37">
        <v>6584</v>
      </c>
      <c r="C17" s="37">
        <v>1391</v>
      </c>
      <c r="D17" s="37">
        <v>55</v>
      </c>
      <c r="E17" s="37">
        <v>13</v>
      </c>
      <c r="F17" s="37">
        <v>16871</v>
      </c>
      <c r="G17" s="38">
        <v>858</v>
      </c>
      <c r="H17" s="38">
        <v>1216</v>
      </c>
      <c r="I17" s="38">
        <v>12</v>
      </c>
      <c r="J17" s="38">
        <v>8</v>
      </c>
      <c r="K17" s="38">
        <v>7076</v>
      </c>
      <c r="L17" s="37">
        <v>1</v>
      </c>
      <c r="M17" s="37">
        <v>0</v>
      </c>
      <c r="N17" s="37">
        <v>0</v>
      </c>
      <c r="O17" s="37">
        <v>1</v>
      </c>
      <c r="P17" s="37">
        <v>9</v>
      </c>
      <c r="Q17" s="38">
        <v>18</v>
      </c>
      <c r="R17" s="38">
        <v>23</v>
      </c>
      <c r="S17" s="38">
        <v>13</v>
      </c>
      <c r="T17" s="38">
        <v>5</v>
      </c>
      <c r="U17" s="38">
        <v>45</v>
      </c>
      <c r="V17" s="55">
        <v>0.857785060885389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8"/>
  <sheetViews>
    <sheetView zoomScale="70" zoomScaleNormal="70" workbookViewId="0">
      <selection activeCell="D19" sqref="D19"/>
    </sheetView>
  </sheetViews>
  <sheetFormatPr defaultColWidth="9" defaultRowHeight="16.5"/>
  <cols>
    <col min="1" max="1" width="15.7265625" style="12" customWidth="1"/>
    <col min="2" max="11" width="19.6328125" style="12" customWidth="1"/>
    <col min="12" max="16" width="11.453125" style="12" customWidth="1"/>
    <col min="17" max="22" width="12.54296875" style="12" customWidth="1"/>
    <col min="23" max="25" width="10.90625" style="12" customWidth="1"/>
    <col min="26" max="31" width="12" style="12" customWidth="1"/>
    <col min="32" max="36" width="10.6328125" style="12" customWidth="1"/>
    <col min="37" max="43" width="11.90625" style="12" customWidth="1"/>
    <col min="44" max="51" width="10.54296875" style="12" customWidth="1"/>
    <col min="52" max="57" width="11.54296875" style="12" customWidth="1"/>
    <col min="58" max="64" width="10.54296875" style="12" customWidth="1"/>
    <col min="65" max="70" width="11.54296875" style="12" customWidth="1"/>
    <col min="71" max="75" width="6.08984375" style="12" customWidth="1"/>
    <col min="76" max="82" width="7.08984375" style="12" customWidth="1"/>
    <col min="83" max="109" width="6.6328125" style="12" customWidth="1"/>
    <col min="110" max="115" width="10.90625" style="12" customWidth="1"/>
    <col min="116" max="118" width="11.54296875" style="12" customWidth="1"/>
    <col min="119" max="121" width="10.90625" style="12" customWidth="1"/>
    <col min="122" max="129" width="13.453125" style="12" customWidth="1"/>
    <col min="130" max="138" width="12.90625" style="12" customWidth="1"/>
    <col min="139" max="141" width="12" style="12" customWidth="1"/>
    <col min="142" max="16384" width="9" style="12"/>
  </cols>
  <sheetData>
    <row r="1" spans="1:11" ht="18">
      <c r="A1" s="11" t="s">
        <v>69</v>
      </c>
    </row>
    <row r="2" spans="1:11" s="13" customFormat="1">
      <c r="A2" s="43" t="s">
        <v>70</v>
      </c>
      <c r="B2" s="40" t="s">
        <v>1</v>
      </c>
      <c r="C2" s="40"/>
      <c r="D2" s="40" t="s">
        <v>2</v>
      </c>
      <c r="E2" s="40"/>
      <c r="F2" s="40" t="s">
        <v>3</v>
      </c>
      <c r="G2" s="40"/>
      <c r="H2" s="40" t="s">
        <v>4</v>
      </c>
      <c r="I2" s="40"/>
      <c r="J2" s="40" t="s">
        <v>5</v>
      </c>
      <c r="K2" s="40"/>
    </row>
    <row r="3" spans="1:11">
      <c r="A3" s="44"/>
      <c r="B3" s="50" t="s">
        <v>6</v>
      </c>
      <c r="C3" s="50" t="s">
        <v>7</v>
      </c>
      <c r="D3" s="50" t="s">
        <v>6</v>
      </c>
      <c r="E3" s="50" t="s">
        <v>7</v>
      </c>
      <c r="F3" s="50" t="s">
        <v>6</v>
      </c>
      <c r="G3" s="50" t="s">
        <v>7</v>
      </c>
      <c r="H3" s="50" t="s">
        <v>6</v>
      </c>
      <c r="I3" s="50" t="s">
        <v>7</v>
      </c>
      <c r="J3" s="50" t="s">
        <v>6</v>
      </c>
      <c r="K3" s="50" t="s">
        <v>7</v>
      </c>
    </row>
    <row r="4" spans="1:11">
      <c r="A4" s="12" t="s">
        <v>71</v>
      </c>
      <c r="B4" s="49" t="s">
        <v>72</v>
      </c>
      <c r="C4" s="49" t="s">
        <v>73</v>
      </c>
      <c r="D4" s="46" t="s">
        <v>74</v>
      </c>
      <c r="E4" s="46" t="s">
        <v>75</v>
      </c>
      <c r="F4" s="49" t="s">
        <v>72</v>
      </c>
      <c r="G4" s="49" t="s">
        <v>73</v>
      </c>
      <c r="H4" s="49" t="s">
        <v>76</v>
      </c>
      <c r="I4" s="49" t="s">
        <v>77</v>
      </c>
      <c r="J4" s="49" t="s">
        <v>78</v>
      </c>
      <c r="K4" s="49" t="s">
        <v>79</v>
      </c>
    </row>
    <row r="5" spans="1:11">
      <c r="A5" s="15" t="s">
        <v>80</v>
      </c>
      <c r="B5" s="48" t="s">
        <v>81</v>
      </c>
      <c r="C5" s="48" t="s">
        <v>82</v>
      </c>
      <c r="D5" s="47" t="s">
        <v>83</v>
      </c>
      <c r="E5" s="47" t="s">
        <v>84</v>
      </c>
      <c r="F5" s="47" t="s">
        <v>85</v>
      </c>
      <c r="G5" s="47" t="s">
        <v>86</v>
      </c>
      <c r="H5" s="47" t="s">
        <v>87</v>
      </c>
      <c r="I5" s="47" t="s">
        <v>88</v>
      </c>
      <c r="J5" s="47" t="s">
        <v>89</v>
      </c>
      <c r="K5" s="47" t="s">
        <v>90</v>
      </c>
    </row>
    <row r="6" spans="1:11">
      <c r="A6" s="12" t="s">
        <v>91</v>
      </c>
      <c r="B6" s="46" t="s">
        <v>92</v>
      </c>
      <c r="C6" s="46" t="s">
        <v>93</v>
      </c>
      <c r="D6" s="46" t="s">
        <v>94</v>
      </c>
      <c r="E6" s="46" t="s">
        <v>95</v>
      </c>
      <c r="F6" s="46" t="s">
        <v>85</v>
      </c>
      <c r="G6" s="46" t="s">
        <v>85</v>
      </c>
      <c r="H6" s="46" t="s">
        <v>85</v>
      </c>
      <c r="I6" s="46" t="s">
        <v>96</v>
      </c>
      <c r="J6" s="46" t="s">
        <v>97</v>
      </c>
      <c r="K6" s="46" t="s">
        <v>98</v>
      </c>
    </row>
    <row r="7" spans="1:11">
      <c r="A7" s="14" t="s">
        <v>99</v>
      </c>
      <c r="B7" s="50" t="s">
        <v>100</v>
      </c>
      <c r="C7" s="50" t="s">
        <v>101</v>
      </c>
      <c r="D7" s="39" t="s">
        <v>102</v>
      </c>
      <c r="E7" s="39" t="s">
        <v>103</v>
      </c>
      <c r="F7" s="39" t="s">
        <v>104</v>
      </c>
      <c r="G7" s="39" t="s">
        <v>105</v>
      </c>
      <c r="H7" s="39" t="s">
        <v>106</v>
      </c>
      <c r="I7" s="39" t="s">
        <v>107</v>
      </c>
      <c r="J7" s="50" t="s">
        <v>108</v>
      </c>
      <c r="K7" s="50" t="s">
        <v>109</v>
      </c>
    </row>
    <row r="8" spans="1:11">
      <c r="A8" s="12" t="s">
        <v>110</v>
      </c>
    </row>
  </sheetData>
  <mergeCells count="6">
    <mergeCell ref="J2:K2"/>
    <mergeCell ref="A2:A3"/>
    <mergeCell ref="B2:C2"/>
    <mergeCell ref="D2:E2"/>
    <mergeCell ref="F2:G2"/>
    <mergeCell ref="H2:I2"/>
  </mergeCells>
  <phoneticPr fontId="5" type="noConversion"/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B1BF3-1DFD-4FC3-9812-B980E11583B0}">
  <dimension ref="A1:K12"/>
  <sheetViews>
    <sheetView zoomScale="70" zoomScaleNormal="70" workbookViewId="0">
      <selection activeCell="C25" sqref="C25"/>
    </sheetView>
  </sheetViews>
  <sheetFormatPr defaultColWidth="9" defaultRowHeight="14.5"/>
  <cols>
    <col min="1" max="3" width="22.6328125" style="3" customWidth="1"/>
    <col min="4" max="11" width="15.7265625" style="3" customWidth="1"/>
    <col min="12" max="16" width="11.453125" style="3" customWidth="1"/>
    <col min="17" max="22" width="12.54296875" style="3" customWidth="1"/>
    <col min="23" max="25" width="10.90625" style="3" customWidth="1"/>
    <col min="26" max="31" width="12" style="3" customWidth="1"/>
    <col min="32" max="36" width="10.6328125" style="3" customWidth="1"/>
    <col min="37" max="43" width="11.90625" style="3" customWidth="1"/>
    <col min="44" max="51" width="10.54296875" style="3" customWidth="1"/>
    <col min="52" max="57" width="11.54296875" style="3" customWidth="1"/>
    <col min="58" max="64" width="10.54296875" style="3" customWidth="1"/>
    <col min="65" max="70" width="11.54296875" style="3" customWidth="1"/>
    <col min="71" max="75" width="6.08984375" style="3" customWidth="1"/>
    <col min="76" max="82" width="7.08984375" style="3" customWidth="1"/>
    <col min="83" max="109" width="6.6328125" style="3" customWidth="1"/>
    <col min="110" max="115" width="10.90625" style="3" customWidth="1"/>
    <col min="116" max="118" width="11.54296875" style="3" customWidth="1"/>
    <col min="119" max="121" width="10.90625" style="3" customWidth="1"/>
    <col min="122" max="129" width="13.453125" style="3" customWidth="1"/>
    <col min="130" max="138" width="12.90625" style="3" customWidth="1"/>
    <col min="139" max="141" width="12" style="3" customWidth="1"/>
    <col min="142" max="16384" width="9" style="3"/>
  </cols>
  <sheetData>
    <row r="1" spans="1:11" ht="18">
      <c r="A1" s="11" t="s">
        <v>123</v>
      </c>
      <c r="B1" s="12"/>
      <c r="C1" s="12"/>
    </row>
    <row r="2" spans="1:11" s="4" customFormat="1" ht="16.5">
      <c r="A2" s="16" t="s">
        <v>0</v>
      </c>
      <c r="B2" s="8" t="s">
        <v>6</v>
      </c>
      <c r="C2" s="8" t="s">
        <v>7</v>
      </c>
      <c r="D2" s="45"/>
      <c r="E2" s="45"/>
      <c r="F2" s="45"/>
      <c r="G2" s="45"/>
      <c r="H2" s="45"/>
      <c r="I2" s="45"/>
      <c r="J2" s="45"/>
      <c r="K2" s="45"/>
    </row>
    <row r="3" spans="1:11" ht="16.5">
      <c r="A3" s="12" t="s">
        <v>8</v>
      </c>
      <c r="B3" s="46"/>
      <c r="C3" s="46"/>
    </row>
    <row r="4" spans="1:11" ht="16.5">
      <c r="A4" s="15" t="s">
        <v>9</v>
      </c>
      <c r="B4" s="47" t="s">
        <v>111</v>
      </c>
      <c r="C4" s="47" t="s">
        <v>112</v>
      </c>
    </row>
    <row r="5" spans="1:11" ht="16.5">
      <c r="A5" s="12" t="s">
        <v>20</v>
      </c>
      <c r="B5" s="49" t="s">
        <v>113</v>
      </c>
      <c r="C5" s="49" t="s">
        <v>114</v>
      </c>
    </row>
    <row r="6" spans="1:11" ht="16.5">
      <c r="A6" s="15" t="s">
        <v>30</v>
      </c>
      <c r="B6" s="48" t="s">
        <v>115</v>
      </c>
      <c r="C6" s="48" t="s">
        <v>116</v>
      </c>
    </row>
    <row r="7" spans="1:11" ht="16.5">
      <c r="A7" s="12" t="s">
        <v>39</v>
      </c>
      <c r="B7" s="49" t="s">
        <v>117</v>
      </c>
      <c r="C7" s="49" t="s">
        <v>118</v>
      </c>
    </row>
    <row r="8" spans="1:11" ht="16.5">
      <c r="A8" s="15" t="s">
        <v>119</v>
      </c>
      <c r="B8" s="48" t="s">
        <v>120</v>
      </c>
      <c r="C8" s="48" t="s">
        <v>121</v>
      </c>
    </row>
    <row r="9" spans="1:11" ht="16.5">
      <c r="A9" s="12" t="s">
        <v>47</v>
      </c>
      <c r="B9" s="46"/>
      <c r="C9" s="46"/>
    </row>
    <row r="10" spans="1:11" ht="16.5">
      <c r="A10" s="15" t="s">
        <v>48</v>
      </c>
      <c r="B10" s="47" t="s">
        <v>49</v>
      </c>
      <c r="C10" s="47" t="s">
        <v>50</v>
      </c>
    </row>
    <row r="11" spans="1:11" ht="16.5">
      <c r="A11" s="17" t="s">
        <v>59</v>
      </c>
      <c r="B11" s="51" t="s">
        <v>65</v>
      </c>
      <c r="C11" s="51" t="s">
        <v>65</v>
      </c>
    </row>
    <row r="12" spans="1:11" ht="16.5">
      <c r="A12" s="12" t="s">
        <v>122</v>
      </c>
      <c r="B12" s="12"/>
      <c r="C12" s="12"/>
    </row>
  </sheetData>
  <mergeCells count="4">
    <mergeCell ref="D2:E2"/>
    <mergeCell ref="F2:G2"/>
    <mergeCell ref="H2:I2"/>
    <mergeCell ref="J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AFC99-4624-4554-9275-8A8E6241148B}">
  <dimension ref="A1:J17"/>
  <sheetViews>
    <sheetView zoomScale="85" zoomScaleNormal="85" workbookViewId="0">
      <selection activeCell="B14" sqref="B14"/>
    </sheetView>
  </sheetViews>
  <sheetFormatPr defaultRowHeight="14.5"/>
  <cols>
    <col min="1" max="1" width="13.36328125" customWidth="1"/>
  </cols>
  <sheetData>
    <row r="1" spans="1:10" ht="16.5">
      <c r="A1" s="18" t="s">
        <v>124</v>
      </c>
      <c r="B1" s="19" t="s">
        <v>125</v>
      </c>
      <c r="C1" s="18" t="s">
        <v>126</v>
      </c>
      <c r="D1" s="18" t="s">
        <v>127</v>
      </c>
      <c r="E1" s="18" t="s">
        <v>128</v>
      </c>
      <c r="F1" s="18" t="s">
        <v>129</v>
      </c>
      <c r="G1" s="18" t="s">
        <v>130</v>
      </c>
      <c r="H1" s="18" t="s">
        <v>131</v>
      </c>
      <c r="I1" s="18" t="s">
        <v>132</v>
      </c>
      <c r="J1" s="18" t="s">
        <v>133</v>
      </c>
    </row>
    <row r="2" spans="1:10">
      <c r="A2" s="18" t="s">
        <v>134</v>
      </c>
      <c r="B2" s="20">
        <v>12.2</v>
      </c>
      <c r="C2" s="21">
        <v>0.39019999999999999</v>
      </c>
      <c r="D2" s="21">
        <v>2.0099999999999998</v>
      </c>
      <c r="E2" s="18">
        <v>1.08</v>
      </c>
      <c r="F2" s="22">
        <v>9.4500000000000001E-2</v>
      </c>
      <c r="G2" s="23">
        <v>4.1291005291005289</v>
      </c>
      <c r="H2" s="23">
        <v>11.296296296296294</v>
      </c>
      <c r="I2" s="23">
        <v>3.19836065573771</v>
      </c>
      <c r="J2" s="23">
        <v>16.475409836065573</v>
      </c>
    </row>
    <row r="3" spans="1:10">
      <c r="A3" s="18" t="s">
        <v>135</v>
      </c>
      <c r="B3" s="20">
        <v>12.5</v>
      </c>
      <c r="C3" s="21">
        <v>0.43260000000000004</v>
      </c>
      <c r="D3" s="21">
        <v>1.86</v>
      </c>
      <c r="E3" s="18">
        <v>0.97</v>
      </c>
      <c r="F3" s="22">
        <v>8.5699999999999998E-2</v>
      </c>
      <c r="G3" s="23">
        <v>5.0478413068844805</v>
      </c>
      <c r="H3" s="23">
        <v>12.88659793814433</v>
      </c>
      <c r="I3" s="23">
        <v>3.4608000000000003</v>
      </c>
      <c r="J3" s="23">
        <v>14.88</v>
      </c>
    </row>
    <row r="4" spans="1:10">
      <c r="A4" s="18" t="s">
        <v>136</v>
      </c>
      <c r="B4" s="20">
        <v>12.8</v>
      </c>
      <c r="C4" s="21">
        <v>0.4042</v>
      </c>
      <c r="D4" s="21">
        <v>1.91</v>
      </c>
      <c r="E4" s="18">
        <v>1.18</v>
      </c>
      <c r="F4" s="22">
        <v>8.9799999999999991E-2</v>
      </c>
      <c r="G4" s="23">
        <v>4.5011135857461024</v>
      </c>
      <c r="H4" s="23">
        <v>10.847457627118645</v>
      </c>
      <c r="I4" s="23">
        <v>3.1578124999999995</v>
      </c>
      <c r="J4" s="23">
        <v>14.921874999999998</v>
      </c>
    </row>
    <row r="5" spans="1:10">
      <c r="A5" s="18" t="s">
        <v>137</v>
      </c>
      <c r="B5" s="20">
        <v>11.8</v>
      </c>
      <c r="C5" s="21">
        <v>0.3876</v>
      </c>
      <c r="D5" s="21">
        <v>1.89</v>
      </c>
      <c r="E5" s="18">
        <v>1.1200000000000001</v>
      </c>
      <c r="F5" s="22">
        <v>9.2099999999999987E-2</v>
      </c>
      <c r="G5" s="23">
        <v>4.2084690553745929</v>
      </c>
      <c r="H5" s="23">
        <v>10.535714285714285</v>
      </c>
      <c r="I5" s="23">
        <v>3.2847457627118644</v>
      </c>
      <c r="J5" s="23">
        <v>16.01694915254237</v>
      </c>
    </row>
    <row r="6" spans="1:10">
      <c r="A6" s="24" t="s">
        <v>138</v>
      </c>
      <c r="B6" s="20">
        <v>23.8</v>
      </c>
      <c r="C6" s="21">
        <v>0.6331</v>
      </c>
      <c r="D6" s="21">
        <v>3.17</v>
      </c>
      <c r="E6" s="18">
        <v>1.3</v>
      </c>
      <c r="F6" s="22">
        <v>0.12140000000000001</v>
      </c>
      <c r="G6" s="23">
        <v>5.2149917627677098</v>
      </c>
      <c r="H6" s="23">
        <v>18.307692307692307</v>
      </c>
      <c r="I6" s="23">
        <v>2.6600840336134453</v>
      </c>
      <c r="J6" s="23">
        <v>13.319327731092438</v>
      </c>
    </row>
    <row r="7" spans="1:10">
      <c r="A7" s="24" t="s">
        <v>139</v>
      </c>
      <c r="B7" s="20">
        <v>22.9</v>
      </c>
      <c r="C7" s="21">
        <v>0.66410000000000002</v>
      </c>
      <c r="D7" s="21">
        <v>2.94</v>
      </c>
      <c r="E7" s="18">
        <v>1.42</v>
      </c>
      <c r="F7" s="22">
        <v>0.10970000000000001</v>
      </c>
      <c r="G7" s="23">
        <v>6.0537830446672745</v>
      </c>
      <c r="H7" s="23">
        <v>16.12676056338028</v>
      </c>
      <c r="I7" s="23">
        <v>2.9000000000000004</v>
      </c>
      <c r="J7" s="23">
        <v>12.838427947598255</v>
      </c>
    </row>
    <row r="8" spans="1:10">
      <c r="A8" s="24" t="s">
        <v>140</v>
      </c>
      <c r="B8" s="20">
        <v>23.8</v>
      </c>
      <c r="C8" s="21">
        <v>0.59789999999999999</v>
      </c>
      <c r="D8" s="21">
        <v>3.08</v>
      </c>
      <c r="E8" s="18">
        <v>1.34</v>
      </c>
      <c r="F8" s="22">
        <v>0.1149</v>
      </c>
      <c r="G8" s="23">
        <v>5.2036553524804177</v>
      </c>
      <c r="H8" s="23">
        <v>17.761194029850746</v>
      </c>
      <c r="I8" s="23">
        <v>2.5121848739495798</v>
      </c>
      <c r="J8" s="23">
        <v>12.941176470588237</v>
      </c>
    </row>
    <row r="9" spans="1:10">
      <c r="A9" s="24" t="s">
        <v>141</v>
      </c>
      <c r="B9" s="20">
        <v>24.1</v>
      </c>
      <c r="C9" s="21">
        <v>0.61560000000000004</v>
      </c>
      <c r="D9" s="21">
        <v>3.01</v>
      </c>
      <c r="E9" s="18">
        <v>1.44</v>
      </c>
      <c r="F9" s="22">
        <v>0.11270000000000001</v>
      </c>
      <c r="G9" s="23">
        <v>5.4622892635314999</v>
      </c>
      <c r="H9" s="23">
        <v>16.736111111111114</v>
      </c>
      <c r="I9" s="23">
        <v>2.5543568464730289</v>
      </c>
      <c r="J9" s="23">
        <v>12.489626556016596</v>
      </c>
    </row>
    <row r="10" spans="1:10">
      <c r="A10" s="18" t="s">
        <v>142</v>
      </c>
      <c r="B10" s="25">
        <v>10.8</v>
      </c>
      <c r="C10" s="23">
        <v>0.28760000000000002</v>
      </c>
      <c r="D10" s="24">
        <v>1.97</v>
      </c>
      <c r="E10" s="24">
        <v>0.87</v>
      </c>
      <c r="F10" s="26">
        <v>0.1014</v>
      </c>
      <c r="G10" s="23">
        <v>2.8362919132149904</v>
      </c>
      <c r="H10" s="23">
        <v>12.413793103448278</v>
      </c>
      <c r="I10" s="23">
        <v>2.662962962962963</v>
      </c>
      <c r="J10" s="23">
        <v>18.240740740740737</v>
      </c>
    </row>
    <row r="11" spans="1:10">
      <c r="A11" s="18" t="s">
        <v>143</v>
      </c>
      <c r="B11" s="25">
        <v>12.6</v>
      </c>
      <c r="C11" s="23">
        <v>0.31539999999999996</v>
      </c>
      <c r="D11" s="24">
        <v>2.21</v>
      </c>
      <c r="E11" s="24">
        <v>1.1399999999999999</v>
      </c>
      <c r="F11" s="26">
        <v>9.1499999999999998E-2</v>
      </c>
      <c r="G11" s="23">
        <v>3.4469945355191256</v>
      </c>
      <c r="H11" s="23">
        <v>11.05263157894737</v>
      </c>
      <c r="I11" s="23">
        <v>2.5031746031746032</v>
      </c>
      <c r="J11" s="23">
        <v>17.539682539682541</v>
      </c>
    </row>
    <row r="12" spans="1:10">
      <c r="A12" s="18" t="s">
        <v>144</v>
      </c>
      <c r="B12" s="25">
        <v>11.4</v>
      </c>
      <c r="C12" s="23">
        <v>0.30969999999999998</v>
      </c>
      <c r="D12" s="24">
        <v>1.94</v>
      </c>
      <c r="E12" s="24">
        <v>0.99</v>
      </c>
      <c r="F12" s="26">
        <v>9.8400000000000001E-2</v>
      </c>
      <c r="G12" s="23">
        <v>3.1473577235772354</v>
      </c>
      <c r="H12" s="23">
        <v>11.515151515151516</v>
      </c>
      <c r="I12" s="23">
        <v>2.7166666666666663</v>
      </c>
      <c r="J12" s="23">
        <v>17.017543859649123</v>
      </c>
    </row>
    <row r="13" spans="1:10">
      <c r="A13" s="18" t="s">
        <v>145</v>
      </c>
      <c r="B13" s="25">
        <v>10.9</v>
      </c>
      <c r="C13" s="23">
        <v>0.26780000000000004</v>
      </c>
      <c r="D13" s="24">
        <v>2.11</v>
      </c>
      <c r="E13" s="24">
        <v>1.08</v>
      </c>
      <c r="F13" s="26">
        <v>0.1115</v>
      </c>
      <c r="G13" s="23">
        <v>2.4017937219730943</v>
      </c>
      <c r="H13" s="23">
        <v>10.092592592592592</v>
      </c>
      <c r="I13" s="23">
        <v>2.4568807339449541</v>
      </c>
      <c r="J13" s="23">
        <v>19.357798165137613</v>
      </c>
    </row>
    <row r="14" spans="1:10">
      <c r="A14" s="24" t="s">
        <v>146</v>
      </c>
      <c r="B14" s="25">
        <v>21.6</v>
      </c>
      <c r="C14" s="23">
        <v>0.4924</v>
      </c>
      <c r="D14" s="24">
        <v>2.89</v>
      </c>
      <c r="E14" s="24">
        <v>1.51</v>
      </c>
      <c r="F14" s="26">
        <v>0.12140000000000001</v>
      </c>
      <c r="G14" s="23">
        <v>4.0560131795716634</v>
      </c>
      <c r="H14" s="23">
        <v>14.304635761589404</v>
      </c>
      <c r="I14" s="23">
        <v>2.2796296296296292</v>
      </c>
      <c r="J14" s="23">
        <v>13.37962962962963</v>
      </c>
    </row>
    <row r="15" spans="1:10">
      <c r="A15" s="24" t="s">
        <v>147</v>
      </c>
      <c r="B15" s="25">
        <v>20.5</v>
      </c>
      <c r="C15" s="23">
        <v>0.47660000000000002</v>
      </c>
      <c r="D15" s="24">
        <v>3.12</v>
      </c>
      <c r="E15" s="24">
        <v>1.36</v>
      </c>
      <c r="F15" s="26">
        <v>0.12440000000000001</v>
      </c>
      <c r="G15" s="23">
        <v>3.8311897106109325</v>
      </c>
      <c r="H15" s="23">
        <v>15.073529411764705</v>
      </c>
      <c r="I15" s="23">
        <v>2.3248780487804881</v>
      </c>
      <c r="J15" s="23">
        <v>15.219512195121951</v>
      </c>
    </row>
    <row r="16" spans="1:10">
      <c r="A16" s="24" t="s">
        <v>148</v>
      </c>
      <c r="B16" s="25">
        <v>24.4</v>
      </c>
      <c r="C16" s="23">
        <v>0.56110000000000004</v>
      </c>
      <c r="D16" s="24">
        <v>2.91</v>
      </c>
      <c r="E16" s="24">
        <v>1.39</v>
      </c>
      <c r="F16" s="26">
        <v>0.1313</v>
      </c>
      <c r="G16" s="23">
        <v>4.2734196496572734</v>
      </c>
      <c r="H16" s="23">
        <v>17.553956834532375</v>
      </c>
      <c r="I16" s="23">
        <v>2.2995901639344263</v>
      </c>
      <c r="J16" s="23">
        <v>11.926229508196723</v>
      </c>
    </row>
    <row r="17" spans="1:10">
      <c r="A17" s="24" t="s">
        <v>149</v>
      </c>
      <c r="B17" s="25">
        <v>22.2</v>
      </c>
      <c r="C17" s="23">
        <v>0.52539999999999998</v>
      </c>
      <c r="D17" s="24">
        <v>2.88</v>
      </c>
      <c r="E17" s="24">
        <v>1.47</v>
      </c>
      <c r="F17" s="26">
        <v>0.1336</v>
      </c>
      <c r="G17" s="23">
        <v>3.932634730538922</v>
      </c>
      <c r="H17" s="23">
        <v>15.102040816326531</v>
      </c>
      <c r="I17" s="23">
        <v>2.3666666666666667</v>
      </c>
      <c r="J17" s="23">
        <v>12.9729729729729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36DF7-BBF0-43D5-B49C-EC6F6BB766D9}">
  <dimension ref="A1:S17"/>
  <sheetViews>
    <sheetView zoomScale="85" zoomScaleNormal="85" workbookViewId="0">
      <selection activeCell="C17" sqref="C17"/>
    </sheetView>
  </sheetViews>
  <sheetFormatPr defaultRowHeight="14.5"/>
  <cols>
    <col min="1" max="1" width="13.08984375" customWidth="1"/>
    <col min="7" max="7" width="12.81640625" customWidth="1"/>
    <col min="19" max="19" width="9.54296875" customWidth="1"/>
  </cols>
  <sheetData>
    <row r="1" spans="1:19" ht="15.5">
      <c r="A1" s="18" t="s">
        <v>124</v>
      </c>
      <c r="B1" s="18" t="s">
        <v>150</v>
      </c>
      <c r="C1" s="18" t="s">
        <v>151</v>
      </c>
      <c r="D1" s="18" t="s">
        <v>152</v>
      </c>
      <c r="E1" s="18" t="s">
        <v>153</v>
      </c>
      <c r="F1" s="18" t="s">
        <v>154</v>
      </c>
      <c r="G1" s="18" t="s">
        <v>155</v>
      </c>
      <c r="H1" s="18" t="s">
        <v>156</v>
      </c>
      <c r="I1" s="18" t="s">
        <v>157</v>
      </c>
      <c r="J1" s="18" t="s">
        <v>158</v>
      </c>
      <c r="K1" s="18" t="s">
        <v>159</v>
      </c>
      <c r="L1" s="18" t="s">
        <v>160</v>
      </c>
      <c r="M1" s="18" t="s">
        <v>161</v>
      </c>
      <c r="N1" s="18" t="s">
        <v>162</v>
      </c>
      <c r="O1" s="27" t="s">
        <v>163</v>
      </c>
      <c r="P1" s="18" t="s">
        <v>164</v>
      </c>
      <c r="Q1" s="18" t="s">
        <v>165</v>
      </c>
      <c r="R1" s="18" t="s">
        <v>166</v>
      </c>
      <c r="S1" s="18" t="s">
        <v>167</v>
      </c>
    </row>
    <row r="2" spans="1:19">
      <c r="A2" s="18" t="s">
        <v>134</v>
      </c>
      <c r="B2" s="53">
        <v>-0.35017737128189802</v>
      </c>
      <c r="C2" s="53">
        <v>-0.22481538000000001</v>
      </c>
      <c r="D2" s="53">
        <v>-0.298325191379816</v>
      </c>
      <c r="E2" s="53">
        <v>-0.15873273099999999</v>
      </c>
      <c r="F2" s="53">
        <v>-0.25801266841542847</v>
      </c>
      <c r="G2" s="52">
        <v>1.94</v>
      </c>
      <c r="H2" s="52">
        <v>1.1499999999999999</v>
      </c>
      <c r="I2" s="53">
        <v>1.0383</v>
      </c>
      <c r="J2" s="52">
        <v>257</v>
      </c>
      <c r="K2" s="53">
        <v>8.0397354771224698</v>
      </c>
      <c r="L2" s="53">
        <v>6.6665623824056199</v>
      </c>
      <c r="M2" s="53">
        <v>2.2909438564499345</v>
      </c>
      <c r="N2" s="53">
        <v>3.0304754748707801</v>
      </c>
      <c r="O2" s="53">
        <v>-0.29448400670167002</v>
      </c>
      <c r="P2" s="53">
        <v>5.9278350515463915E-2</v>
      </c>
      <c r="Q2" s="53">
        <v>5.4699999999999999E-2</v>
      </c>
      <c r="R2" s="53">
        <v>0.76190476190476186</v>
      </c>
      <c r="S2" s="53">
        <v>13.888888888888888</v>
      </c>
    </row>
    <row r="3" spans="1:19">
      <c r="A3" s="18" t="s">
        <v>135</v>
      </c>
      <c r="B3" s="53">
        <v>-0.34916420994801001</v>
      </c>
      <c r="C3" s="53">
        <v>-0.317897227</v>
      </c>
      <c r="D3" s="53">
        <v>-0.27204563378214103</v>
      </c>
      <c r="E3" s="53">
        <v>-9.2395498000000006E-2</v>
      </c>
      <c r="F3" s="53">
        <v>-0.25787564218253772</v>
      </c>
      <c r="G3" s="52">
        <v>1.7</v>
      </c>
      <c r="H3" s="52">
        <v>1.34</v>
      </c>
      <c r="I3" s="53">
        <v>1.2337</v>
      </c>
      <c r="J3" s="52">
        <v>322</v>
      </c>
      <c r="K3" s="53">
        <v>8.1832878946885099</v>
      </c>
      <c r="L3" s="53">
        <v>6.0343299205565</v>
      </c>
      <c r="M3" s="53">
        <v>2.3627107223543713</v>
      </c>
      <c r="N3" s="53">
        <v>2.99522424405813</v>
      </c>
      <c r="O3" s="53">
        <v>-0.47104439819231497</v>
      </c>
      <c r="P3" s="53">
        <v>7.8823529411764709E-2</v>
      </c>
      <c r="Q3" s="53">
        <v>5.6500000000000002E-2</v>
      </c>
      <c r="R3" s="53">
        <v>0.72602739726027399</v>
      </c>
      <c r="S3" s="53">
        <v>13.709677419354836</v>
      </c>
    </row>
    <row r="4" spans="1:19">
      <c r="A4" s="18" t="s">
        <v>136</v>
      </c>
      <c r="B4" s="53">
        <v>-0.34491204811912402</v>
      </c>
      <c r="C4" s="53">
        <v>-0.33543415199999999</v>
      </c>
      <c r="D4" s="53">
        <v>-0.310061003808975</v>
      </c>
      <c r="E4" s="53">
        <v>-0.19580045800000001</v>
      </c>
      <c r="F4" s="53">
        <v>-0.29655191548202475</v>
      </c>
      <c r="G4" s="52">
        <v>1.71</v>
      </c>
      <c r="H4" s="52">
        <v>1.24</v>
      </c>
      <c r="I4" s="53">
        <v>1.1577</v>
      </c>
      <c r="J4" s="52">
        <v>303</v>
      </c>
      <c r="K4" s="53">
        <v>7.6413707527874397</v>
      </c>
      <c r="L4" s="53">
        <v>6.0471402400811902</v>
      </c>
      <c r="M4" s="53">
        <v>2.2444806486519466</v>
      </c>
      <c r="N4" s="53">
        <v>2.2709483430056201</v>
      </c>
      <c r="O4" s="53">
        <v>-1.1210457009407799</v>
      </c>
      <c r="P4" s="53">
        <v>7.2514619883040934E-2</v>
      </c>
      <c r="Q4" s="53">
        <v>7.9899999999999999E-2</v>
      </c>
      <c r="R4" s="53">
        <v>0.70666666666666667</v>
      </c>
      <c r="S4" s="53">
        <v>18.333333333333332</v>
      </c>
    </row>
    <row r="5" spans="1:19">
      <c r="A5" s="18" t="s">
        <v>137</v>
      </c>
      <c r="B5" s="53">
        <v>-0.338875883175693</v>
      </c>
      <c r="C5" s="53">
        <v>-0.30614383699999997</v>
      </c>
      <c r="D5" s="53">
        <v>-0.292452459936625</v>
      </c>
      <c r="E5" s="53">
        <v>-0.25380838500000003</v>
      </c>
      <c r="F5" s="53">
        <v>-0.29782014127807954</v>
      </c>
      <c r="G5" s="52">
        <v>1.84</v>
      </c>
      <c r="H5" s="52">
        <v>1.17</v>
      </c>
      <c r="I5" s="53">
        <v>0.92579999999999996</v>
      </c>
      <c r="J5" s="52">
        <v>294</v>
      </c>
      <c r="K5" s="53">
        <v>7.7119476777733604</v>
      </c>
      <c r="L5" s="53">
        <v>6.1055649911881504</v>
      </c>
      <c r="M5" s="53">
        <v>2.0896879082232869</v>
      </c>
      <c r="N5" s="53">
        <v>3.2087832844988</v>
      </c>
      <c r="O5" s="53">
        <v>-0.74753702405800404</v>
      </c>
      <c r="P5" s="53">
        <v>6.3586956521739124E-2</v>
      </c>
      <c r="Q5" s="53">
        <v>6.4500000000000002E-2</v>
      </c>
      <c r="R5" s="53">
        <v>0.75</v>
      </c>
      <c r="S5" s="53">
        <v>14.876033057851238</v>
      </c>
    </row>
    <row r="6" spans="1:19">
      <c r="A6" s="24" t="s">
        <v>138</v>
      </c>
      <c r="B6" s="53">
        <v>0.44173746372302303</v>
      </c>
      <c r="C6" s="53">
        <v>0.32073544700000001</v>
      </c>
      <c r="D6" s="53">
        <v>0.12813265211559399</v>
      </c>
      <c r="E6" s="53">
        <v>0.11804622300000001</v>
      </c>
      <c r="F6" s="53">
        <v>0.25216294645965426</v>
      </c>
      <c r="G6" s="52">
        <v>3.27</v>
      </c>
      <c r="H6" s="52">
        <v>2.78</v>
      </c>
      <c r="I6" s="53">
        <v>1.8170999999999999</v>
      </c>
      <c r="J6" s="52">
        <v>889</v>
      </c>
      <c r="K6" s="53">
        <v>9.1610386413832305</v>
      </c>
      <c r="L6" s="53">
        <v>6.7275879370155796</v>
      </c>
      <c r="M6" s="53">
        <v>3.004126691362667</v>
      </c>
      <c r="N6" s="53">
        <v>3.9709156274033299</v>
      </c>
      <c r="O6" s="53">
        <v>1.1934315300057301</v>
      </c>
      <c r="P6" s="53">
        <v>8.5015290519877676E-2</v>
      </c>
      <c r="Q6" s="53">
        <v>5.3600000000000002E-2</v>
      </c>
      <c r="R6" s="53">
        <v>0.6901408450704225</v>
      </c>
      <c r="S6" s="53">
        <v>26.829268292682929</v>
      </c>
    </row>
    <row r="7" spans="1:19">
      <c r="A7" s="24" t="s">
        <v>139</v>
      </c>
      <c r="B7" s="53">
        <v>0.431126482894989</v>
      </c>
      <c r="C7" s="53">
        <v>0.29675201299999998</v>
      </c>
      <c r="D7" s="53">
        <v>0.20023196590032899</v>
      </c>
      <c r="E7" s="53">
        <v>0.12716000699999999</v>
      </c>
      <c r="F7" s="53">
        <v>0.26381761719882951</v>
      </c>
      <c r="G7" s="52">
        <v>3.64</v>
      </c>
      <c r="H7" s="52">
        <v>3.14</v>
      </c>
      <c r="I7" s="53">
        <v>2.0482</v>
      </c>
      <c r="J7" s="52">
        <v>745</v>
      </c>
      <c r="K7" s="53">
        <v>9.3301905218582206</v>
      </c>
      <c r="L7" s="53">
        <v>7.0117508501303298</v>
      </c>
      <c r="M7" s="53">
        <v>2.8180216689597453</v>
      </c>
      <c r="N7" s="53">
        <v>4.1366847107297096</v>
      </c>
      <c r="O7" s="53">
        <v>1.31886628714118</v>
      </c>
      <c r="P7" s="53">
        <v>8.6263736263736263E-2</v>
      </c>
      <c r="Q7" s="53">
        <v>3.8100000000000002E-2</v>
      </c>
      <c r="R7" s="53">
        <v>0.62686567164179108</v>
      </c>
      <c r="S7" s="53">
        <v>17.543859649122805</v>
      </c>
    </row>
    <row r="8" spans="1:19">
      <c r="A8" s="24" t="s">
        <v>140</v>
      </c>
      <c r="B8" s="53">
        <v>0.40772996410213802</v>
      </c>
      <c r="C8" s="53">
        <v>0.30208906000000002</v>
      </c>
      <c r="D8" s="53">
        <v>0.19235743328679</v>
      </c>
      <c r="E8" s="53">
        <v>0.142438855</v>
      </c>
      <c r="F8" s="53">
        <v>0.26115382809723203</v>
      </c>
      <c r="G8" s="52">
        <v>2.98</v>
      </c>
      <c r="H8" s="52">
        <v>2.92</v>
      </c>
      <c r="I8" s="53">
        <v>1.7181999999999999</v>
      </c>
      <c r="J8" s="52">
        <v>764</v>
      </c>
      <c r="K8" s="53">
        <v>8.9357789889316805</v>
      </c>
      <c r="L8" s="53">
        <v>7.0908664468265199</v>
      </c>
      <c r="M8" s="53">
        <v>2.9010664091444389</v>
      </c>
      <c r="N8" s="53">
        <v>4.0391261628627602</v>
      </c>
      <c r="O8" s="53">
        <v>1.2102268739947399</v>
      </c>
      <c r="P8" s="53">
        <v>9.7986577181208054E-2</v>
      </c>
      <c r="Q8" s="53">
        <v>3.3599999999999998E-2</v>
      </c>
      <c r="R8" s="53">
        <v>0.61764705882352944</v>
      </c>
      <c r="S8" s="53">
        <v>24.731182795698924</v>
      </c>
    </row>
    <row r="9" spans="1:19">
      <c r="A9" s="24" t="s">
        <v>141</v>
      </c>
      <c r="B9" s="53">
        <v>0.41000461798080401</v>
      </c>
      <c r="C9" s="53">
        <v>0.28856974600000002</v>
      </c>
      <c r="D9" s="53">
        <v>0.23082282345031499</v>
      </c>
      <c r="E9" s="53">
        <v>0.136413069</v>
      </c>
      <c r="F9" s="53">
        <v>0.26645256410777973</v>
      </c>
      <c r="G9" s="52">
        <v>3.12</v>
      </c>
      <c r="H9" s="52">
        <v>2.88</v>
      </c>
      <c r="I9" s="53">
        <v>1.5773999999999999</v>
      </c>
      <c r="J9" s="52">
        <v>712</v>
      </c>
      <c r="K9" s="53">
        <v>9.1826724940303208</v>
      </c>
      <c r="L9" s="53">
        <v>6.7822773462585397</v>
      </c>
      <c r="M9" s="53">
        <v>2.7385820307066808</v>
      </c>
      <c r="N9" s="53">
        <v>3.9389791665330698</v>
      </c>
      <c r="O9" s="53">
        <v>1.0032327377703101</v>
      </c>
      <c r="P9" s="53">
        <v>9.2307692307692299E-2</v>
      </c>
      <c r="Q9" s="53">
        <v>3.49E-2</v>
      </c>
      <c r="R9" s="53">
        <v>0.60784313725490191</v>
      </c>
      <c r="S9" s="53">
        <v>26.470588235294116</v>
      </c>
    </row>
    <row r="10" spans="1:19">
      <c r="A10" s="18" t="s">
        <v>142</v>
      </c>
      <c r="B10" s="53">
        <v>-0.35793162509158</v>
      </c>
      <c r="C10" s="53">
        <v>-0.33042040299999997</v>
      </c>
      <c r="D10" s="53">
        <v>6.0827923238060098E-2</v>
      </c>
      <c r="E10" s="53">
        <v>-5.9714192999999999E-2</v>
      </c>
      <c r="F10" s="53">
        <v>-0.17180957446337999</v>
      </c>
      <c r="G10" s="52">
        <v>2.42</v>
      </c>
      <c r="H10" s="52">
        <v>1.42</v>
      </c>
      <c r="I10" s="53">
        <v>1.2577</v>
      </c>
      <c r="J10" s="52">
        <v>339</v>
      </c>
      <c r="K10" s="53">
        <v>7.6312035304558998</v>
      </c>
      <c r="L10" s="53">
        <v>6.1364449911448702</v>
      </c>
      <c r="M10" s="53">
        <v>2.4508921271984931</v>
      </c>
      <c r="N10" s="53">
        <v>3.0492753349624002</v>
      </c>
      <c r="O10" s="53">
        <v>-0.55936975673894196</v>
      </c>
      <c r="P10" s="53">
        <v>5.8677685950413214E-2</v>
      </c>
      <c r="Q10" s="53">
        <v>6.480000000000001E-2</v>
      </c>
      <c r="R10" s="53">
        <v>0.76190476190476186</v>
      </c>
      <c r="S10" s="53">
        <v>16.129032258064516</v>
      </c>
    </row>
    <row r="11" spans="1:19">
      <c r="A11" s="18" t="s">
        <v>143</v>
      </c>
      <c r="B11" s="53">
        <v>-0.35701541408965498</v>
      </c>
      <c r="C11" s="53">
        <v>-0.367685345</v>
      </c>
      <c r="D11" s="53">
        <v>-0.26206691302810903</v>
      </c>
      <c r="E11" s="53">
        <v>-0.11341657199999999</v>
      </c>
      <c r="F11" s="53">
        <v>-0.27504606102944101</v>
      </c>
      <c r="G11" s="52">
        <v>2.08</v>
      </c>
      <c r="H11" s="52">
        <v>1.57</v>
      </c>
      <c r="I11" s="53">
        <v>1.4692000000000001</v>
      </c>
      <c r="J11" s="52">
        <v>375</v>
      </c>
      <c r="K11" s="53">
        <v>7.7084726362215497</v>
      </c>
      <c r="L11" s="53">
        <v>5.4597465983831004</v>
      </c>
      <c r="M11" s="53">
        <v>2.4222075320343746</v>
      </c>
      <c r="N11" s="53">
        <v>2.88486365598283</v>
      </c>
      <c r="O11" s="53">
        <v>-0.92185321926660901</v>
      </c>
      <c r="P11" s="53">
        <v>7.5480769230769226E-2</v>
      </c>
      <c r="Q11" s="53">
        <v>4.9666666666666699E-2</v>
      </c>
      <c r="R11" s="53">
        <v>0.7407407407407407</v>
      </c>
      <c r="S11" s="53">
        <v>12.765957446808509</v>
      </c>
    </row>
    <row r="12" spans="1:19">
      <c r="A12" s="18" t="s">
        <v>144</v>
      </c>
      <c r="B12" s="53">
        <v>-0.37229729335373402</v>
      </c>
      <c r="C12" s="53">
        <v>-0.38194887999999999</v>
      </c>
      <c r="D12" s="53">
        <v>-0.30497057236661601</v>
      </c>
      <c r="E12" s="53">
        <v>-0.148115099</v>
      </c>
      <c r="F12" s="53">
        <v>-0.30183296118008751</v>
      </c>
      <c r="G12" s="52">
        <v>2.35</v>
      </c>
      <c r="H12" s="52">
        <v>1.61</v>
      </c>
      <c r="I12" s="53">
        <v>0.67789999999999995</v>
      </c>
      <c r="J12" s="52">
        <v>411.00000000000006</v>
      </c>
      <c r="K12" s="53">
        <v>7.8948275951726199</v>
      </c>
      <c r="L12" s="53">
        <v>5.2065982212482398</v>
      </c>
      <c r="M12" s="53">
        <v>2.4409498922574198</v>
      </c>
      <c r="N12" s="53">
        <v>3.0029006304275101</v>
      </c>
      <c r="O12" s="53">
        <v>-0.88530230782974395</v>
      </c>
      <c r="P12" s="53">
        <v>6.8510638297872337E-2</v>
      </c>
      <c r="Q12" s="53">
        <v>4.8799999999999996E-2</v>
      </c>
      <c r="R12" s="53">
        <v>0.77380952380952384</v>
      </c>
      <c r="S12" s="53">
        <v>14.84375</v>
      </c>
    </row>
    <row r="13" spans="1:19">
      <c r="A13" s="18" t="s">
        <v>145</v>
      </c>
      <c r="B13" s="53">
        <v>-0.34507362925018698</v>
      </c>
      <c r="C13" s="53">
        <v>-0.39295487600000001</v>
      </c>
      <c r="D13" s="53">
        <v>-0.256227845353802</v>
      </c>
      <c r="E13" s="53">
        <v>-0.207411335</v>
      </c>
      <c r="F13" s="53">
        <v>-0.30041692140099724</v>
      </c>
      <c r="G13" s="52">
        <v>2.41</v>
      </c>
      <c r="H13" s="52">
        <v>1.55</v>
      </c>
      <c r="I13" s="53">
        <v>1.6537999999999999</v>
      </c>
      <c r="J13" s="52">
        <v>401.99999999999994</v>
      </c>
      <c r="K13" s="53">
        <v>7.6307123827417902</v>
      </c>
      <c r="L13" s="53">
        <v>6.01484100918191</v>
      </c>
      <c r="M13" s="53">
        <v>2.2778542505560244</v>
      </c>
      <c r="N13" s="53">
        <v>3.2600617184768601</v>
      </c>
      <c r="O13" s="53">
        <v>-0.64906546760853701</v>
      </c>
      <c r="P13" s="53">
        <v>6.4315352697095429E-2</v>
      </c>
      <c r="Q13" s="53">
        <v>3.5400000000000001E-2</v>
      </c>
      <c r="R13" s="53">
        <v>0.77906976744186052</v>
      </c>
      <c r="S13" s="53">
        <v>13.868613138686131</v>
      </c>
    </row>
    <row r="14" spans="1:19">
      <c r="A14" s="24" t="s">
        <v>146</v>
      </c>
      <c r="B14" s="53">
        <v>0.450961541253039</v>
      </c>
      <c r="C14" s="53">
        <v>0.37868785500000002</v>
      </c>
      <c r="D14" s="53">
        <v>0.27099911594967302</v>
      </c>
      <c r="E14" s="53">
        <v>0.13520675500000001</v>
      </c>
      <c r="F14" s="53">
        <v>0.30896381680067803</v>
      </c>
      <c r="G14" s="52">
        <v>4.42</v>
      </c>
      <c r="H14" s="52">
        <v>3.66</v>
      </c>
      <c r="I14" s="53">
        <v>1.0318000000000001</v>
      </c>
      <c r="J14" s="52">
        <v>966</v>
      </c>
      <c r="K14" s="53">
        <v>7.9009226461440498</v>
      </c>
      <c r="L14" s="53">
        <v>5.5970603935770002</v>
      </c>
      <c r="M14" s="53">
        <v>3.0093248632796215</v>
      </c>
      <c r="N14" s="53">
        <v>3.98526452509727</v>
      </c>
      <c r="O14" s="53">
        <v>0.19339254963981001</v>
      </c>
      <c r="P14" s="53">
        <v>8.2805429864253405E-2</v>
      </c>
      <c r="Q14" s="53">
        <v>4.6799999999999994E-2</v>
      </c>
      <c r="R14" s="53">
        <v>0.72839506172839508</v>
      </c>
      <c r="S14" s="53">
        <v>23.404255319148934</v>
      </c>
    </row>
    <row r="15" spans="1:19">
      <c r="A15" s="24" t="s">
        <v>147</v>
      </c>
      <c r="B15" s="53">
        <v>8.03440945005299E-2</v>
      </c>
      <c r="C15" s="53">
        <v>0.30874695800000002</v>
      </c>
      <c r="D15" s="53">
        <v>0.35392701155926798</v>
      </c>
      <c r="E15" s="53">
        <v>0.209585878</v>
      </c>
      <c r="F15" s="53">
        <v>0.23815098551494945</v>
      </c>
      <c r="G15" s="52">
        <v>4.88</v>
      </c>
      <c r="H15" s="52">
        <v>4.1100000000000003</v>
      </c>
      <c r="I15" s="53">
        <v>1.7109000000000001</v>
      </c>
      <c r="J15" s="52">
        <v>795</v>
      </c>
      <c r="K15" s="53">
        <v>8.2737904982434092</v>
      </c>
      <c r="L15" s="53">
        <v>6.0133901991681604</v>
      </c>
      <c r="M15" s="53">
        <v>2.9406404114394933</v>
      </c>
      <c r="N15" s="53">
        <v>3.7425796696298299</v>
      </c>
      <c r="O15" s="53">
        <v>0.36042253195645402</v>
      </c>
      <c r="P15" s="53">
        <v>8.4221311475409844E-2</v>
      </c>
      <c r="Q15" s="53">
        <v>7.6499999999999999E-2</v>
      </c>
      <c r="R15" s="53">
        <v>0.70370370370370372</v>
      </c>
      <c r="S15" s="53">
        <v>18.032786885245901</v>
      </c>
    </row>
    <row r="16" spans="1:19">
      <c r="A16" s="24" t="s">
        <v>148</v>
      </c>
      <c r="B16" s="53">
        <v>0.27340636147268199</v>
      </c>
      <c r="C16" s="53">
        <v>0.37433634500000001</v>
      </c>
      <c r="D16" s="53">
        <v>0.27461218435228502</v>
      </c>
      <c r="E16" s="53">
        <v>0.15900304300000001</v>
      </c>
      <c r="F16" s="53">
        <v>0.27033948345624176</v>
      </c>
      <c r="G16" s="52">
        <v>3.89</v>
      </c>
      <c r="H16" s="52">
        <v>3.72</v>
      </c>
      <c r="I16" s="53">
        <v>2.0590999999999999</v>
      </c>
      <c r="J16" s="52">
        <v>818</v>
      </c>
      <c r="K16" s="53">
        <v>8.2659824633677594</v>
      </c>
      <c r="L16" s="53">
        <v>5.9857157323992096</v>
      </c>
      <c r="M16" s="53">
        <v>2.8899008690726316</v>
      </c>
      <c r="N16" s="53">
        <v>3.4240074299676202</v>
      </c>
      <c r="O16" s="53">
        <v>0.15588916648658599</v>
      </c>
      <c r="P16" s="53">
        <v>9.5629820051413877E-2</v>
      </c>
      <c r="Q16" s="53">
        <v>8.0600000000000005E-2</v>
      </c>
      <c r="R16" s="53">
        <v>0.67500000000000004</v>
      </c>
      <c r="S16" s="53">
        <v>21.495327102803735</v>
      </c>
    </row>
    <row r="17" spans="1:19">
      <c r="A17" s="24" t="s">
        <v>149</v>
      </c>
      <c r="B17" s="53">
        <v>0.32013694838267498</v>
      </c>
      <c r="C17" s="53">
        <v>0.37738267800000003</v>
      </c>
      <c r="D17" s="53">
        <v>0.28423850980377102</v>
      </c>
      <c r="E17" s="53">
        <v>0.20154043999999999</v>
      </c>
      <c r="F17" s="53">
        <v>0.29582464404661152</v>
      </c>
      <c r="G17" s="52">
        <v>4.0199999999999996</v>
      </c>
      <c r="H17" s="52">
        <v>3.88</v>
      </c>
      <c r="I17" s="53">
        <v>2.9891000000000001</v>
      </c>
      <c r="J17" s="52">
        <v>801</v>
      </c>
      <c r="K17" s="53">
        <v>8.6777954777241995</v>
      </c>
      <c r="L17" s="53">
        <v>5.4047158329420304</v>
      </c>
      <c r="M17" s="53">
        <v>2.9501219750153567</v>
      </c>
      <c r="N17" s="53">
        <v>3.62574220638139</v>
      </c>
      <c r="O17" s="53">
        <v>0.21424020434177701</v>
      </c>
      <c r="P17" s="53">
        <v>9.6517412935323385E-2</v>
      </c>
      <c r="Q17" s="53">
        <v>2.5399999999999999E-2</v>
      </c>
      <c r="R17" s="53">
        <v>0.72</v>
      </c>
      <c r="S17" s="53">
        <v>17.757009345794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8402A-56A1-4DDC-83EA-9DF53303ED0D}">
  <dimension ref="A1:BS1160"/>
  <sheetViews>
    <sheetView zoomScale="85" zoomScaleNormal="85" workbookViewId="0">
      <selection activeCell="F1" sqref="F1"/>
    </sheetView>
  </sheetViews>
  <sheetFormatPr defaultRowHeight="14.5"/>
  <cols>
    <col min="1" max="1" width="10.54296875" style="29" customWidth="1"/>
    <col min="2" max="36" width="8.7265625" style="29"/>
    <col min="37" max="37" width="14.26953125" style="29" customWidth="1"/>
    <col min="38" max="54" width="8.7265625" style="29"/>
    <col min="55" max="55" width="11" style="29" customWidth="1"/>
    <col min="56" max="16384" width="8.7265625" style="29"/>
  </cols>
  <sheetData>
    <row r="1" spans="1:71">
      <c r="A1" s="28" t="s">
        <v>168</v>
      </c>
      <c r="B1" s="18" t="s">
        <v>134</v>
      </c>
      <c r="C1" s="18" t="s">
        <v>135</v>
      </c>
      <c r="D1" s="18" t="s">
        <v>136</v>
      </c>
      <c r="E1" s="18" t="s">
        <v>137</v>
      </c>
      <c r="F1" s="18" t="s">
        <v>138</v>
      </c>
      <c r="G1" s="18" t="s">
        <v>139</v>
      </c>
      <c r="H1" s="18" t="s">
        <v>140</v>
      </c>
      <c r="I1" s="18" t="s">
        <v>141</v>
      </c>
      <c r="J1" s="18" t="s">
        <v>142</v>
      </c>
      <c r="K1" s="18" t="s">
        <v>143</v>
      </c>
      <c r="L1" s="18" t="s">
        <v>144</v>
      </c>
      <c r="M1" s="18" t="s">
        <v>145</v>
      </c>
      <c r="N1" s="18" t="s">
        <v>146</v>
      </c>
      <c r="O1" s="18" t="s">
        <v>147</v>
      </c>
      <c r="P1" s="18" t="s">
        <v>148</v>
      </c>
      <c r="Q1" s="18" t="s">
        <v>149</v>
      </c>
      <c r="S1" s="28" t="s">
        <v>169</v>
      </c>
      <c r="T1" s="18" t="s">
        <v>134</v>
      </c>
      <c r="U1" s="18" t="s">
        <v>135</v>
      </c>
      <c r="V1" s="18" t="s">
        <v>136</v>
      </c>
      <c r="W1" s="18" t="s">
        <v>137</v>
      </c>
      <c r="X1" s="18" t="s">
        <v>138</v>
      </c>
      <c r="Y1" s="18" t="s">
        <v>139</v>
      </c>
      <c r="Z1" s="18" t="s">
        <v>140</v>
      </c>
      <c r="AA1" s="18" t="s">
        <v>141</v>
      </c>
      <c r="AB1" s="18" t="s">
        <v>142</v>
      </c>
      <c r="AC1" s="18" t="s">
        <v>143</v>
      </c>
      <c r="AD1" s="18" t="s">
        <v>144</v>
      </c>
      <c r="AE1" s="18" t="s">
        <v>145</v>
      </c>
      <c r="AF1" s="18" t="s">
        <v>146</v>
      </c>
      <c r="AG1" s="18" t="s">
        <v>147</v>
      </c>
      <c r="AH1" s="18" t="s">
        <v>148</v>
      </c>
      <c r="AI1" s="18" t="s">
        <v>149</v>
      </c>
      <c r="AK1" s="28" t="s">
        <v>170</v>
      </c>
      <c r="AL1" s="18" t="s">
        <v>134</v>
      </c>
      <c r="AM1" s="18" t="s">
        <v>135</v>
      </c>
      <c r="AN1" s="18" t="s">
        <v>136</v>
      </c>
      <c r="AO1" s="18" t="s">
        <v>137</v>
      </c>
      <c r="AP1" s="18" t="s">
        <v>138</v>
      </c>
      <c r="AQ1" s="18" t="s">
        <v>139</v>
      </c>
      <c r="AR1" s="18" t="s">
        <v>140</v>
      </c>
      <c r="AS1" s="18" t="s">
        <v>141</v>
      </c>
      <c r="AT1" s="18" t="s">
        <v>142</v>
      </c>
      <c r="AU1" s="18" t="s">
        <v>143</v>
      </c>
      <c r="AV1" s="18" t="s">
        <v>144</v>
      </c>
      <c r="AW1" s="18" t="s">
        <v>145</v>
      </c>
      <c r="AX1" s="18" t="s">
        <v>146</v>
      </c>
      <c r="AY1" s="18" t="s">
        <v>147</v>
      </c>
      <c r="AZ1" s="18" t="s">
        <v>148</v>
      </c>
      <c r="BA1" s="18" t="s">
        <v>149</v>
      </c>
      <c r="BC1" s="28" t="s">
        <v>171</v>
      </c>
      <c r="BD1" s="18" t="s">
        <v>134</v>
      </c>
      <c r="BE1" s="18" t="s">
        <v>135</v>
      </c>
      <c r="BF1" s="18" t="s">
        <v>136</v>
      </c>
      <c r="BG1" s="18" t="s">
        <v>137</v>
      </c>
      <c r="BH1" s="18" t="s">
        <v>138</v>
      </c>
      <c r="BI1" s="18" t="s">
        <v>139</v>
      </c>
      <c r="BJ1" s="18" t="s">
        <v>140</v>
      </c>
      <c r="BK1" s="18" t="s">
        <v>141</v>
      </c>
      <c r="BL1" s="18" t="s">
        <v>142</v>
      </c>
      <c r="BM1" s="18" t="s">
        <v>143</v>
      </c>
      <c r="BN1" s="18" t="s">
        <v>144</v>
      </c>
      <c r="BO1" s="18" t="s">
        <v>145</v>
      </c>
      <c r="BP1" s="18" t="s">
        <v>146</v>
      </c>
      <c r="BQ1" s="18" t="s">
        <v>147</v>
      </c>
      <c r="BR1" s="18" t="s">
        <v>148</v>
      </c>
      <c r="BS1" s="18" t="s">
        <v>149</v>
      </c>
    </row>
    <row r="2" spans="1:71">
      <c r="A2" s="18" t="s">
        <v>172</v>
      </c>
      <c r="B2" s="18">
        <v>0.100606459</v>
      </c>
      <c r="C2" s="18">
        <v>0.119309874</v>
      </c>
      <c r="D2" s="18">
        <v>0.14450956500000001</v>
      </c>
      <c r="E2" s="18">
        <v>0.105517839</v>
      </c>
      <c r="F2" s="18">
        <v>1.8982719999999999E-3</v>
      </c>
      <c r="G2" s="18">
        <v>1.7061050000000001E-3</v>
      </c>
      <c r="H2" s="18">
        <v>2.2270469999999998E-3</v>
      </c>
      <c r="I2" s="18">
        <v>2.344039E-3</v>
      </c>
      <c r="J2" s="18">
        <v>8.7554201999999998E-2</v>
      </c>
      <c r="K2" s="18">
        <v>7.7854915999999996E-2</v>
      </c>
      <c r="L2" s="18">
        <v>8.6420404000000006E-2</v>
      </c>
      <c r="M2" s="18">
        <v>8.2240593000000001E-2</v>
      </c>
      <c r="N2" s="18">
        <v>1.3807579999999999E-3</v>
      </c>
      <c r="O2" s="18">
        <v>4.6535043999999998E-2</v>
      </c>
      <c r="P2" s="18">
        <v>2.1822780000000002E-3</v>
      </c>
      <c r="Q2" s="18">
        <v>0</v>
      </c>
      <c r="S2" s="18" t="s">
        <v>173</v>
      </c>
      <c r="T2" s="18">
        <v>0.13677756899999999</v>
      </c>
      <c r="U2" s="18">
        <v>0.17854398699999999</v>
      </c>
      <c r="V2" s="18">
        <v>0.186404871</v>
      </c>
      <c r="W2" s="18">
        <v>0.17243254999999999</v>
      </c>
      <c r="X2" s="18">
        <v>7.3217179999999996E-3</v>
      </c>
      <c r="Y2" s="18">
        <v>6.7988570000000002E-3</v>
      </c>
      <c r="Z2" s="18">
        <v>4.5976209999999997E-3</v>
      </c>
      <c r="AA2" s="18">
        <v>1.17293E-2</v>
      </c>
      <c r="AB2" s="18">
        <v>0.118539512</v>
      </c>
      <c r="AC2" s="18">
        <v>0.12384239900000001</v>
      </c>
      <c r="AD2" s="18">
        <v>0.228045002</v>
      </c>
      <c r="AE2" s="18">
        <v>0.17174198199999999</v>
      </c>
      <c r="AF2" s="18">
        <v>1.090146E-3</v>
      </c>
      <c r="AG2" s="18">
        <v>2.8757710000000001E-3</v>
      </c>
      <c r="AH2" s="18">
        <v>4.1062520000000003E-3</v>
      </c>
      <c r="AI2" s="18">
        <v>1.7157559999999999E-3</v>
      </c>
      <c r="AK2" s="60" t="s">
        <v>2266</v>
      </c>
      <c r="AL2" s="18">
        <v>0</v>
      </c>
      <c r="AM2" s="18">
        <v>0</v>
      </c>
      <c r="AN2" s="18">
        <v>0</v>
      </c>
      <c r="AO2" s="18">
        <v>0</v>
      </c>
      <c r="AP2" s="18">
        <v>0</v>
      </c>
      <c r="AQ2" s="18">
        <v>0</v>
      </c>
      <c r="AR2" s="18">
        <v>0</v>
      </c>
      <c r="AS2" s="18">
        <v>0</v>
      </c>
      <c r="AT2" s="18">
        <v>0</v>
      </c>
      <c r="AU2" s="18">
        <v>0</v>
      </c>
      <c r="AV2" s="18">
        <v>1.1764709999999999E-3</v>
      </c>
      <c r="AW2" s="18">
        <v>0</v>
      </c>
      <c r="AX2" s="18">
        <v>0</v>
      </c>
      <c r="AY2" s="18">
        <v>4.2352940999999998E-2</v>
      </c>
      <c r="AZ2" s="18">
        <v>5.8823499999999999E-4</v>
      </c>
      <c r="BA2" s="18">
        <v>1.1764709999999999E-3</v>
      </c>
      <c r="BC2" s="18" t="s">
        <v>174</v>
      </c>
      <c r="BD2" s="18">
        <v>2.4096386000000001E-2</v>
      </c>
      <c r="BE2" s="18">
        <v>0.11627907</v>
      </c>
      <c r="BF2" s="18">
        <v>0</v>
      </c>
      <c r="BG2" s="18">
        <v>0</v>
      </c>
      <c r="BH2" s="18">
        <v>4.4444444E-2</v>
      </c>
      <c r="BI2" s="18">
        <v>0.12790697700000001</v>
      </c>
      <c r="BJ2" s="18">
        <v>7.9545455000000001E-2</v>
      </c>
      <c r="BK2" s="18">
        <v>2.4096386000000001E-2</v>
      </c>
      <c r="BL2" s="18">
        <v>0.04</v>
      </c>
      <c r="BM2" s="18">
        <v>8.3333332999999996E-2</v>
      </c>
      <c r="BN2" s="18">
        <v>2.0408163E-2</v>
      </c>
      <c r="BO2" s="18">
        <v>4.0816326999999999E-2</v>
      </c>
      <c r="BP2" s="18">
        <v>0.05</v>
      </c>
      <c r="BQ2" s="18">
        <v>0.11</v>
      </c>
      <c r="BR2" s="18">
        <v>0.09</v>
      </c>
      <c r="BS2" s="18">
        <v>0.1</v>
      </c>
    </row>
    <row r="3" spans="1:71">
      <c r="A3" s="18" t="s">
        <v>175</v>
      </c>
      <c r="B3" s="18">
        <v>4.0712707000000001E-2</v>
      </c>
      <c r="C3" s="18">
        <v>3.0769731000000002E-2</v>
      </c>
      <c r="D3" s="18">
        <v>4.6499932000000001E-2</v>
      </c>
      <c r="E3" s="18">
        <v>4.6764408E-2</v>
      </c>
      <c r="F3" s="18">
        <v>0</v>
      </c>
      <c r="G3" s="18">
        <v>0</v>
      </c>
      <c r="H3" s="18">
        <v>0</v>
      </c>
      <c r="I3" s="18">
        <v>0</v>
      </c>
      <c r="J3" s="18">
        <v>7.9343109999999994E-3</v>
      </c>
      <c r="K3" s="18">
        <v>7.5092090000000002E-3</v>
      </c>
      <c r="L3" s="18">
        <v>7.5881330000000004E-3</v>
      </c>
      <c r="M3" s="18">
        <v>8.7656780000000007E-3</v>
      </c>
      <c r="N3" s="18">
        <v>0</v>
      </c>
      <c r="O3" s="18">
        <v>1.094427E-3</v>
      </c>
      <c r="P3" s="18">
        <v>0</v>
      </c>
      <c r="Q3" s="18">
        <v>0</v>
      </c>
      <c r="S3" s="18" t="s">
        <v>176</v>
      </c>
      <c r="T3" s="18">
        <v>3.3939769000000002E-2</v>
      </c>
      <c r="U3" s="18">
        <v>1.7989779000000001E-2</v>
      </c>
      <c r="V3" s="18">
        <v>1.2799801E-2</v>
      </c>
      <c r="W3" s="18">
        <v>1.4009766999999999E-2</v>
      </c>
      <c r="X3" s="18">
        <v>0.27067372899999997</v>
      </c>
      <c r="Y3" s="18">
        <v>0.21322592900000001</v>
      </c>
      <c r="Z3" s="18">
        <v>0.23332924899999999</v>
      </c>
      <c r="AA3" s="18">
        <v>0.27818504500000002</v>
      </c>
      <c r="AB3" s="18">
        <v>3.7126260000000001E-3</v>
      </c>
      <c r="AC3" s="18">
        <v>6.0100320000000002E-3</v>
      </c>
      <c r="AD3" s="18">
        <v>2.1205809999999999E-3</v>
      </c>
      <c r="AE3" s="18">
        <v>7.9885500000000001E-4</v>
      </c>
      <c r="AF3" s="18">
        <v>0.21962873899999999</v>
      </c>
      <c r="AG3" s="18">
        <v>0.18924205399999999</v>
      </c>
      <c r="AH3" s="18">
        <v>0.26670989000000001</v>
      </c>
      <c r="AI3" s="18">
        <v>0.27935055399999997</v>
      </c>
      <c r="AK3" s="60" t="s">
        <v>2267</v>
      </c>
      <c r="AL3" s="18">
        <v>8.2352940000000006E-3</v>
      </c>
      <c r="AM3" s="18">
        <v>0</v>
      </c>
      <c r="AN3" s="18">
        <v>0</v>
      </c>
      <c r="AO3" s="18">
        <v>0</v>
      </c>
      <c r="AP3" s="18">
        <v>5.8823499999999999E-4</v>
      </c>
      <c r="AQ3" s="18">
        <v>1.764706E-3</v>
      </c>
      <c r="AR3" s="18">
        <v>0</v>
      </c>
      <c r="AS3" s="18">
        <v>0</v>
      </c>
      <c r="AT3" s="18">
        <v>0</v>
      </c>
      <c r="AU3" s="18">
        <v>0</v>
      </c>
      <c r="AV3" s="18">
        <v>1.1764709999999999E-3</v>
      </c>
      <c r="AW3" s="18">
        <v>2.3529409999999999E-3</v>
      </c>
      <c r="AX3" s="18">
        <v>5.8823529999999999E-3</v>
      </c>
      <c r="AY3" s="18">
        <v>0</v>
      </c>
      <c r="AZ3" s="18">
        <v>0</v>
      </c>
      <c r="BA3" s="18">
        <v>0</v>
      </c>
      <c r="BC3" s="18" t="s">
        <v>177</v>
      </c>
      <c r="BD3" s="18">
        <v>0.240963855</v>
      </c>
      <c r="BE3" s="18">
        <v>0.16279069800000001</v>
      </c>
      <c r="BF3" s="18">
        <v>0.27272727299999999</v>
      </c>
      <c r="BG3" s="18">
        <v>0.27380952400000003</v>
      </c>
      <c r="BH3" s="18">
        <v>0.12222222200000001</v>
      </c>
      <c r="BI3" s="18">
        <v>0.16279069800000001</v>
      </c>
      <c r="BJ3" s="18">
        <v>0.14772727299999999</v>
      </c>
      <c r="BK3" s="18">
        <v>0.14457831300000001</v>
      </c>
      <c r="BL3" s="18">
        <v>0.22</v>
      </c>
      <c r="BM3" s="18">
        <v>0.19791666699999999</v>
      </c>
      <c r="BN3" s="18">
        <v>0.21428571399999999</v>
      </c>
      <c r="BO3" s="18">
        <v>0.22448979599999999</v>
      </c>
      <c r="BP3" s="18">
        <v>0.12</v>
      </c>
      <c r="BQ3" s="18">
        <v>0.14000000000000001</v>
      </c>
      <c r="BR3" s="18">
        <v>0.13</v>
      </c>
      <c r="BS3" s="18">
        <v>0.11</v>
      </c>
    </row>
    <row r="4" spans="1:71">
      <c r="A4" s="18" t="s">
        <v>178</v>
      </c>
      <c r="B4" s="18">
        <v>9.6845469999999999E-3</v>
      </c>
      <c r="C4" s="18">
        <v>7.8955060000000001E-3</v>
      </c>
      <c r="D4" s="18">
        <v>8.2013190000000003E-3</v>
      </c>
      <c r="E4" s="18">
        <v>4.8750540000000002E-3</v>
      </c>
      <c r="F4" s="18">
        <v>0</v>
      </c>
      <c r="G4" s="18">
        <v>0</v>
      </c>
      <c r="H4" s="18">
        <v>0</v>
      </c>
      <c r="I4" s="18">
        <v>0</v>
      </c>
      <c r="J4" s="18">
        <v>5.7569887E-2</v>
      </c>
      <c r="K4" s="18">
        <v>4.9234910999999999E-2</v>
      </c>
      <c r="L4" s="18">
        <v>6.4657217000000003E-2</v>
      </c>
      <c r="M4" s="18">
        <v>8.1812998999999997E-2</v>
      </c>
      <c r="N4" s="18">
        <v>0</v>
      </c>
      <c r="O4" s="18">
        <v>1.4402662E-2</v>
      </c>
      <c r="P4" s="18">
        <v>0</v>
      </c>
      <c r="Q4" s="18">
        <v>1.0009E-4</v>
      </c>
      <c r="S4" s="18" t="s">
        <v>179</v>
      </c>
      <c r="T4" s="18">
        <v>2.5082877E-2</v>
      </c>
      <c r="U4" s="18">
        <v>2.0599822E-2</v>
      </c>
      <c r="V4" s="18">
        <v>3.8827444000000003E-2</v>
      </c>
      <c r="W4" s="18">
        <v>5.9097283E-2</v>
      </c>
      <c r="X4" s="18">
        <v>1.8375432000000001E-2</v>
      </c>
      <c r="Y4" s="18">
        <v>2.3844767999999999E-2</v>
      </c>
      <c r="Z4" s="18">
        <v>2.9032690999999999E-2</v>
      </c>
      <c r="AA4" s="18">
        <v>2.8827180000000001E-2</v>
      </c>
      <c r="AB4" s="18">
        <v>1.8638703999999999E-2</v>
      </c>
      <c r="AC4" s="18">
        <v>1.8421081999999998E-2</v>
      </c>
      <c r="AD4" s="18">
        <v>2.2399431000000001E-2</v>
      </c>
      <c r="AE4" s="18">
        <v>2.2904495E-2</v>
      </c>
      <c r="AF4" s="18">
        <v>5.3142065000000002E-2</v>
      </c>
      <c r="AG4" s="18">
        <v>4.9400395999999999E-2</v>
      </c>
      <c r="AH4" s="18">
        <v>6.1122243999999999E-2</v>
      </c>
      <c r="AI4" s="18">
        <v>8.5819591000000001E-2</v>
      </c>
      <c r="AK4" s="60" t="s">
        <v>2268</v>
      </c>
      <c r="AL4" s="18">
        <v>0</v>
      </c>
      <c r="AM4" s="18">
        <v>0</v>
      </c>
      <c r="AN4" s="18">
        <v>0</v>
      </c>
      <c r="AO4" s="18">
        <v>0</v>
      </c>
      <c r="AP4" s="18">
        <v>0</v>
      </c>
      <c r="AQ4" s="18">
        <v>0</v>
      </c>
      <c r="AR4" s="18">
        <v>0</v>
      </c>
      <c r="AS4" s="18">
        <v>0</v>
      </c>
      <c r="AT4" s="18">
        <v>0</v>
      </c>
      <c r="AU4" s="18">
        <v>5.8823499999999999E-4</v>
      </c>
      <c r="AV4" s="18">
        <v>0</v>
      </c>
      <c r="AW4" s="18">
        <v>0</v>
      </c>
      <c r="AX4" s="18">
        <v>1.1764709999999999E-3</v>
      </c>
      <c r="AY4" s="18">
        <v>4.7058819999999998E-3</v>
      </c>
      <c r="AZ4" s="18">
        <v>0</v>
      </c>
      <c r="BA4" s="18">
        <v>0</v>
      </c>
      <c r="BC4" s="18" t="s">
        <v>180</v>
      </c>
      <c r="BD4" s="18">
        <v>2.4096386000000001E-2</v>
      </c>
      <c r="BE4" s="18">
        <v>2.3255814E-2</v>
      </c>
      <c r="BF4" s="18">
        <v>2.2727272999999999E-2</v>
      </c>
      <c r="BG4" s="18">
        <v>4.7619047999999997E-2</v>
      </c>
      <c r="BH4" s="18">
        <v>5.5555555999999999E-2</v>
      </c>
      <c r="BI4" s="18">
        <v>3.4883720999999999E-2</v>
      </c>
      <c r="BJ4" s="18">
        <v>0</v>
      </c>
      <c r="BK4" s="18">
        <v>0</v>
      </c>
      <c r="BL4" s="18">
        <v>0.03</v>
      </c>
      <c r="BM4" s="18">
        <v>5.2083333000000002E-2</v>
      </c>
      <c r="BN4" s="18">
        <v>7.1428570999999996E-2</v>
      </c>
      <c r="BO4" s="18">
        <v>8.1632652999999999E-2</v>
      </c>
      <c r="BP4" s="18">
        <v>0.06</v>
      </c>
      <c r="BQ4" s="18">
        <v>7.0000000000000007E-2</v>
      </c>
      <c r="BR4" s="18">
        <v>0.04</v>
      </c>
      <c r="BS4" s="18">
        <v>0.06</v>
      </c>
    </row>
    <row r="5" spans="1:71">
      <c r="A5" s="18" t="s">
        <v>181</v>
      </c>
      <c r="B5" s="18">
        <v>2.3482676000000001E-2</v>
      </c>
      <c r="C5" s="18">
        <v>1.6050946999999999E-2</v>
      </c>
      <c r="D5" s="18">
        <v>4.0929225E-2</v>
      </c>
      <c r="E5" s="18">
        <v>3.3186479999999997E-2</v>
      </c>
      <c r="F5" s="18">
        <v>1.4115359999999999E-3</v>
      </c>
      <c r="G5" s="18">
        <v>2.5962499999999998E-4</v>
      </c>
      <c r="H5" s="18">
        <v>8.35143E-4</v>
      </c>
      <c r="I5" s="18">
        <v>2.0561749999999999E-3</v>
      </c>
      <c r="J5" s="18">
        <v>1.0794354000000001E-2</v>
      </c>
      <c r="K5" s="18">
        <v>4.3213369999999997E-3</v>
      </c>
      <c r="L5" s="18">
        <v>5.2958844999999997E-2</v>
      </c>
      <c r="M5" s="18">
        <v>1.7175029000000001E-2</v>
      </c>
      <c r="N5" s="18">
        <v>3.5899700000000001E-4</v>
      </c>
      <c r="O5" s="18">
        <v>5.5596899999999999E-3</v>
      </c>
      <c r="P5" s="18">
        <v>1.7802790000000001E-3</v>
      </c>
      <c r="Q5" s="18">
        <v>2.652387E-3</v>
      </c>
      <c r="S5" s="18" t="s">
        <v>182</v>
      </c>
      <c r="T5" s="18">
        <v>6.524344E-2</v>
      </c>
      <c r="U5" s="18">
        <v>3.1820566000000002E-2</v>
      </c>
      <c r="V5" s="18">
        <v>5.8144512000000002E-2</v>
      </c>
      <c r="W5" s="18">
        <v>7.8764142999999995E-2</v>
      </c>
      <c r="X5" s="18">
        <v>4.2792102999999998E-2</v>
      </c>
      <c r="Y5" s="18">
        <v>4.9181268E-2</v>
      </c>
      <c r="Z5" s="18">
        <v>4.3391503999999997E-2</v>
      </c>
      <c r="AA5" s="18">
        <v>3.1065006999999999E-2</v>
      </c>
      <c r="AB5" s="18">
        <v>9.2173255999999995E-2</v>
      </c>
      <c r="AC5" s="18">
        <v>5.0649596999999998E-2</v>
      </c>
      <c r="AD5" s="18">
        <v>0.125126981</v>
      </c>
      <c r="AE5" s="18">
        <v>7.2743532E-2</v>
      </c>
      <c r="AF5" s="18">
        <v>4.6275165E-2</v>
      </c>
      <c r="AG5" s="18">
        <v>9.2036326000000002E-2</v>
      </c>
      <c r="AH5" s="18">
        <v>6.0287240999999998E-2</v>
      </c>
      <c r="AI5" s="18">
        <v>7.7653862000000004E-2</v>
      </c>
      <c r="AK5" s="60" t="s">
        <v>2269</v>
      </c>
      <c r="AL5" s="18">
        <v>0</v>
      </c>
      <c r="AM5" s="18">
        <v>0</v>
      </c>
      <c r="AN5" s="18">
        <v>0</v>
      </c>
      <c r="AO5" s="18">
        <v>0</v>
      </c>
      <c r="AP5" s="18">
        <v>1.1764709999999999E-3</v>
      </c>
      <c r="AQ5" s="18">
        <v>0</v>
      </c>
      <c r="AR5" s="18">
        <v>0</v>
      </c>
      <c r="AS5" s="18">
        <v>0</v>
      </c>
      <c r="AT5" s="18">
        <v>0</v>
      </c>
      <c r="AU5" s="18">
        <v>0</v>
      </c>
      <c r="AV5" s="18">
        <v>0</v>
      </c>
      <c r="AW5" s="18">
        <v>2.3529409999999999E-3</v>
      </c>
      <c r="AX5" s="18">
        <v>0</v>
      </c>
      <c r="AY5" s="18">
        <v>1.5294118000000001E-2</v>
      </c>
      <c r="AZ5" s="18">
        <v>0</v>
      </c>
      <c r="BA5" s="18">
        <v>0</v>
      </c>
      <c r="BC5" s="18" t="s">
        <v>183</v>
      </c>
      <c r="BD5" s="18">
        <v>2.4096386000000001E-2</v>
      </c>
      <c r="BE5" s="18">
        <v>3.4883720999999999E-2</v>
      </c>
      <c r="BF5" s="18">
        <v>3.4090909000000003E-2</v>
      </c>
      <c r="BG5" s="18">
        <v>0</v>
      </c>
      <c r="BH5" s="18">
        <v>6.6666666999999999E-2</v>
      </c>
      <c r="BI5" s="18">
        <v>2.3255814E-2</v>
      </c>
      <c r="BJ5" s="18">
        <v>3.4090909000000003E-2</v>
      </c>
      <c r="BK5" s="18">
        <v>2.4096386000000001E-2</v>
      </c>
      <c r="BL5" s="18">
        <v>0.02</v>
      </c>
      <c r="BM5" s="18">
        <v>4.1666666999999998E-2</v>
      </c>
      <c r="BN5" s="18">
        <v>5.1020408000000003E-2</v>
      </c>
      <c r="BO5" s="18">
        <v>0</v>
      </c>
      <c r="BP5" s="18">
        <v>0.06</v>
      </c>
      <c r="BQ5" s="18">
        <v>0.05</v>
      </c>
      <c r="BR5" s="18">
        <v>0</v>
      </c>
      <c r="BS5" s="18">
        <v>0.05</v>
      </c>
    </row>
    <row r="6" spans="1:71">
      <c r="A6" s="18" t="s">
        <v>184</v>
      </c>
      <c r="B6" s="18">
        <v>6.3607729000000002E-2</v>
      </c>
      <c r="C6" s="18">
        <v>5.5495986999999997E-2</v>
      </c>
      <c r="D6" s="18">
        <v>0.10572738399999999</v>
      </c>
      <c r="E6" s="18">
        <v>8.8075978999999999E-2</v>
      </c>
      <c r="F6" s="18">
        <v>0</v>
      </c>
      <c r="G6" s="18">
        <v>0</v>
      </c>
      <c r="H6" s="18">
        <v>0</v>
      </c>
      <c r="I6" s="18">
        <v>0</v>
      </c>
      <c r="J6" s="18">
        <v>1.2916321E-2</v>
      </c>
      <c r="K6" s="18">
        <v>2.0048172E-2</v>
      </c>
      <c r="L6" s="18">
        <v>1.7494862E-2</v>
      </c>
      <c r="M6" s="18">
        <v>2.4087799E-2</v>
      </c>
      <c r="N6" s="18">
        <v>0</v>
      </c>
      <c r="O6" s="18">
        <v>4.246377E-3</v>
      </c>
      <c r="P6" s="18">
        <v>0</v>
      </c>
      <c r="Q6" s="18">
        <v>0</v>
      </c>
      <c r="S6" s="18" t="s">
        <v>185</v>
      </c>
      <c r="T6" s="18">
        <v>2.2017413999999999E-2</v>
      </c>
      <c r="U6" s="18">
        <v>1.0049884E-2</v>
      </c>
      <c r="V6" s="18">
        <v>6.2411109999999997E-3</v>
      </c>
      <c r="W6" s="18">
        <v>7.9537759999999992E-3</v>
      </c>
      <c r="X6" s="18">
        <v>6.1583417000000001E-2</v>
      </c>
      <c r="Y6" s="18">
        <v>6.1906892999999998E-2</v>
      </c>
      <c r="Z6" s="18">
        <v>9.3224344000000001E-2</v>
      </c>
      <c r="AA6" s="18">
        <v>7.6780615999999996E-2</v>
      </c>
      <c r="AB6" s="18">
        <v>1.6343110000000001E-3</v>
      </c>
      <c r="AC6" s="18">
        <v>1.5527780000000001E-3</v>
      </c>
      <c r="AD6" s="18">
        <v>2.1713729999999999E-3</v>
      </c>
      <c r="AE6" s="18">
        <v>5.2462099999999996E-4</v>
      </c>
      <c r="AF6" s="18">
        <v>6.3778630000000001E-3</v>
      </c>
      <c r="AG6" s="18">
        <v>4.7153339999999998E-3</v>
      </c>
      <c r="AH6" s="18">
        <v>1.4902354E-2</v>
      </c>
      <c r="AI6" s="18">
        <v>1.4552156E-2</v>
      </c>
      <c r="AK6" s="60" t="s">
        <v>2270</v>
      </c>
      <c r="AL6" s="18">
        <v>0</v>
      </c>
      <c r="AM6" s="18">
        <v>0</v>
      </c>
      <c r="AN6" s="18">
        <v>0</v>
      </c>
      <c r="AO6" s="18">
        <v>0</v>
      </c>
      <c r="AP6" s="18">
        <v>0</v>
      </c>
      <c r="AQ6" s="18">
        <v>0</v>
      </c>
      <c r="AR6" s="18">
        <v>2.9411760000000002E-3</v>
      </c>
      <c r="AS6" s="18">
        <v>0</v>
      </c>
      <c r="AT6" s="18">
        <v>0</v>
      </c>
      <c r="AU6" s="18">
        <v>0</v>
      </c>
      <c r="AV6" s="18">
        <v>0</v>
      </c>
      <c r="AW6" s="18">
        <v>0</v>
      </c>
      <c r="AX6" s="18">
        <v>0</v>
      </c>
      <c r="AY6" s="18">
        <v>0</v>
      </c>
      <c r="AZ6" s="18">
        <v>0</v>
      </c>
      <c r="BA6" s="18">
        <v>0</v>
      </c>
      <c r="BC6" s="18" t="s">
        <v>186</v>
      </c>
      <c r="BD6" s="18">
        <v>0.16867469900000001</v>
      </c>
      <c r="BE6" s="18">
        <v>0.20930232600000001</v>
      </c>
      <c r="BF6" s="18">
        <v>0.18181818199999999</v>
      </c>
      <c r="BG6" s="18">
        <v>0.26190476200000001</v>
      </c>
      <c r="BH6" s="18">
        <v>6.6666666999999999E-2</v>
      </c>
      <c r="BI6" s="18">
        <v>3.4883720999999999E-2</v>
      </c>
      <c r="BJ6" s="18">
        <v>4.5454544999999999E-2</v>
      </c>
      <c r="BK6" s="18">
        <v>8.4337349000000006E-2</v>
      </c>
      <c r="BL6" s="18">
        <v>0.14000000000000001</v>
      </c>
      <c r="BM6" s="18">
        <v>0.17708333300000001</v>
      </c>
      <c r="BN6" s="18">
        <v>0.19387755100000001</v>
      </c>
      <c r="BO6" s="18">
        <v>0.22448979599999999</v>
      </c>
      <c r="BP6" s="18">
        <v>0.08</v>
      </c>
      <c r="BQ6" s="18">
        <v>0.04</v>
      </c>
      <c r="BR6" s="18">
        <v>0.04</v>
      </c>
      <c r="BS6" s="18">
        <v>7.0000000000000007E-2</v>
      </c>
    </row>
    <row r="7" spans="1:71">
      <c r="A7" s="18" t="s">
        <v>187</v>
      </c>
      <c r="B7" s="18">
        <v>1.3045931E-2</v>
      </c>
      <c r="C7" s="18">
        <v>1.9170159999999999E-3</v>
      </c>
      <c r="D7" s="18">
        <v>9.787423E-3</v>
      </c>
      <c r="E7" s="18">
        <v>1.6069623000000002E-2</v>
      </c>
      <c r="F7" s="18">
        <v>2.9544900999999998E-2</v>
      </c>
      <c r="G7" s="18">
        <v>1.5540389999999999E-2</v>
      </c>
      <c r="H7" s="18">
        <v>2.6112132E-2</v>
      </c>
      <c r="I7" s="18">
        <v>1.8176583999999999E-2</v>
      </c>
      <c r="J7" s="18">
        <v>2.2788079999999999E-2</v>
      </c>
      <c r="K7" s="18">
        <v>3.0745254E-2</v>
      </c>
      <c r="L7" s="18">
        <v>2.2553618000000001E-2</v>
      </c>
      <c r="M7" s="18">
        <v>2.4729190000000002E-2</v>
      </c>
      <c r="N7" s="18">
        <v>2.1788357000000001E-2</v>
      </c>
      <c r="O7" s="18">
        <v>2.8630215000000001E-2</v>
      </c>
      <c r="P7" s="18">
        <v>3.1068742E-2</v>
      </c>
      <c r="Q7" s="18">
        <v>1.7615854E-2</v>
      </c>
      <c r="S7" s="18" t="s">
        <v>188</v>
      </c>
      <c r="T7" s="18">
        <v>6.3935376000000002E-2</v>
      </c>
      <c r="U7" s="18">
        <v>6.8617286999999999E-2</v>
      </c>
      <c r="V7" s="18">
        <v>0.10579512000000001</v>
      </c>
      <c r="W7" s="18">
        <v>0.10644521799999999</v>
      </c>
      <c r="X7" s="18">
        <v>1.094427E-3</v>
      </c>
      <c r="Y7" s="18">
        <v>1.5433689999999999E-3</v>
      </c>
      <c r="Z7" s="18">
        <v>1.948738E-3</v>
      </c>
      <c r="AA7" s="18">
        <v>7.0772659999999996E-3</v>
      </c>
      <c r="AB7" s="18">
        <v>2.5648292E-2</v>
      </c>
      <c r="AC7" s="18">
        <v>5.0537886999999997E-2</v>
      </c>
      <c r="AD7" s="18">
        <v>4.2792563999999998E-2</v>
      </c>
      <c r="AE7" s="18">
        <v>3.7581971999999998E-2</v>
      </c>
      <c r="AF7" s="18">
        <v>1.232782E-3</v>
      </c>
      <c r="AG7" s="18">
        <v>1.16428E-4</v>
      </c>
      <c r="AH7" s="18">
        <v>1.041298E-3</v>
      </c>
      <c r="AI7" s="18">
        <v>2.54186E-4</v>
      </c>
      <c r="AK7" s="60" t="s">
        <v>2271</v>
      </c>
      <c r="AL7" s="18">
        <v>0</v>
      </c>
      <c r="AM7" s="18">
        <v>0</v>
      </c>
      <c r="AN7" s="18">
        <v>0</v>
      </c>
      <c r="AO7" s="18">
        <v>0</v>
      </c>
      <c r="AP7" s="18">
        <v>1.1764709999999999E-3</v>
      </c>
      <c r="AQ7" s="18">
        <v>1.6470588000000001E-2</v>
      </c>
      <c r="AR7" s="18">
        <v>5.8235294E-2</v>
      </c>
      <c r="AS7" s="18">
        <v>2.1764706000000002E-2</v>
      </c>
      <c r="AT7" s="18">
        <v>0</v>
      </c>
      <c r="AU7" s="18">
        <v>0</v>
      </c>
      <c r="AV7" s="18">
        <v>0</v>
      </c>
      <c r="AW7" s="18">
        <v>0</v>
      </c>
      <c r="AX7" s="18">
        <v>2.3529412E-2</v>
      </c>
      <c r="AY7" s="18">
        <v>4.1764705999999999E-2</v>
      </c>
      <c r="AZ7" s="18">
        <v>0.25529411800000001</v>
      </c>
      <c r="BA7" s="18">
        <v>0.20235294100000001</v>
      </c>
      <c r="BC7" s="18" t="s">
        <v>189</v>
      </c>
      <c r="BD7" s="18">
        <v>0</v>
      </c>
      <c r="BE7" s="18">
        <v>0</v>
      </c>
      <c r="BF7" s="18">
        <v>0</v>
      </c>
      <c r="BG7" s="18">
        <v>0</v>
      </c>
      <c r="BH7" s="18">
        <v>2.2222222E-2</v>
      </c>
      <c r="BI7" s="18">
        <v>3.4883720999999999E-2</v>
      </c>
      <c r="BJ7" s="18">
        <v>3.4090909000000003E-2</v>
      </c>
      <c r="BK7" s="18">
        <v>2.4096386000000001E-2</v>
      </c>
      <c r="BL7" s="18">
        <v>0</v>
      </c>
      <c r="BM7" s="18">
        <v>0</v>
      </c>
      <c r="BN7" s="18">
        <v>0</v>
      </c>
      <c r="BO7" s="18">
        <v>0</v>
      </c>
      <c r="BP7" s="18">
        <v>0.03</v>
      </c>
      <c r="BQ7" s="18">
        <v>0.03</v>
      </c>
      <c r="BR7" s="18">
        <v>0.05</v>
      </c>
      <c r="BS7" s="18">
        <v>0.04</v>
      </c>
    </row>
    <row r="8" spans="1:71">
      <c r="A8" s="18" t="s">
        <v>190</v>
      </c>
      <c r="B8" s="18">
        <v>2.7619764000000002E-2</v>
      </c>
      <c r="C8" s="18">
        <v>2.3686519E-2</v>
      </c>
      <c r="D8" s="18">
        <v>3.3056731999999998E-2</v>
      </c>
      <c r="E8" s="18">
        <v>3.1669796E-2</v>
      </c>
      <c r="F8" s="18">
        <v>3.4071549999999998E-3</v>
      </c>
      <c r="G8" s="18">
        <v>8.8643279999999994E-3</v>
      </c>
      <c r="H8" s="18">
        <v>1.3696342E-2</v>
      </c>
      <c r="I8" s="18">
        <v>8.6770570000000002E-3</v>
      </c>
      <c r="J8" s="18">
        <v>1.291632E-3</v>
      </c>
      <c r="K8" s="18">
        <v>7.0841599999999999E-3</v>
      </c>
      <c r="L8" s="18">
        <v>5.0587549999999998E-3</v>
      </c>
      <c r="M8" s="18">
        <v>6.0575830000000001E-3</v>
      </c>
      <c r="N8" s="18">
        <v>5.2192640000000004E-3</v>
      </c>
      <c r="O8" s="18">
        <v>5.6910210000000001E-3</v>
      </c>
      <c r="P8" s="18">
        <v>0</v>
      </c>
      <c r="Q8" s="18">
        <v>0</v>
      </c>
      <c r="S8" s="18" t="s">
        <v>191</v>
      </c>
      <c r="T8" s="18">
        <v>3.0305148000000001E-2</v>
      </c>
      <c r="U8" s="18">
        <v>3.7418740999999998E-2</v>
      </c>
      <c r="V8" s="18">
        <v>8.4627811999999997E-2</v>
      </c>
      <c r="W8" s="18">
        <v>7.8449859999999996E-2</v>
      </c>
      <c r="X8" s="18">
        <v>7.7704300000000005E-4</v>
      </c>
      <c r="Y8" s="18">
        <v>5.9669300000000003E-4</v>
      </c>
      <c r="Z8" s="18">
        <v>2.1471120000000001E-3</v>
      </c>
      <c r="AA8" s="18">
        <v>4.1228929999999999E-3</v>
      </c>
      <c r="AB8" s="18">
        <v>1.2828869999999999E-2</v>
      </c>
      <c r="AC8" s="18">
        <v>4.6035948E-2</v>
      </c>
      <c r="AD8" s="18">
        <v>4.8633685000000003E-2</v>
      </c>
      <c r="AE8" s="18">
        <v>2.5730296999999999E-2</v>
      </c>
      <c r="AF8" s="18">
        <v>0</v>
      </c>
      <c r="AG8" s="18">
        <v>2.56142E-4</v>
      </c>
      <c r="AH8" s="18">
        <v>1.011828E-3</v>
      </c>
      <c r="AI8" s="18">
        <v>6.5135200000000001E-4</v>
      </c>
      <c r="AK8" s="60" t="s">
        <v>2272</v>
      </c>
      <c r="AL8" s="18">
        <v>0</v>
      </c>
      <c r="AM8" s="18">
        <v>0</v>
      </c>
      <c r="AN8" s="18">
        <v>0</v>
      </c>
      <c r="AO8" s="18">
        <v>0</v>
      </c>
      <c r="AP8" s="18">
        <v>0</v>
      </c>
      <c r="AQ8" s="18">
        <v>0</v>
      </c>
      <c r="AR8" s="18">
        <v>0</v>
      </c>
      <c r="AS8" s="18">
        <v>7.058824E-3</v>
      </c>
      <c r="AT8" s="18">
        <v>0</v>
      </c>
      <c r="AU8" s="18">
        <v>0</v>
      </c>
      <c r="AV8" s="18">
        <v>0</v>
      </c>
      <c r="AW8" s="18">
        <v>0</v>
      </c>
      <c r="AX8" s="18">
        <v>0</v>
      </c>
      <c r="AY8" s="18">
        <v>0</v>
      </c>
      <c r="AZ8" s="18">
        <v>7.5882353E-2</v>
      </c>
      <c r="BA8" s="18">
        <v>0</v>
      </c>
      <c r="BC8" s="18" t="s">
        <v>192</v>
      </c>
      <c r="BD8" s="18">
        <v>2.4096386000000001E-2</v>
      </c>
      <c r="BE8" s="18">
        <v>5.8139534999999999E-2</v>
      </c>
      <c r="BF8" s="18">
        <v>3.4090909000000003E-2</v>
      </c>
      <c r="BG8" s="18">
        <v>3.5714285999999998E-2</v>
      </c>
      <c r="BH8" s="18">
        <v>3.3333333E-2</v>
      </c>
      <c r="BI8" s="18">
        <v>3.4883720999999999E-2</v>
      </c>
      <c r="BJ8" s="18">
        <v>3.4090909000000003E-2</v>
      </c>
      <c r="BK8" s="18">
        <v>1.2048193E-2</v>
      </c>
      <c r="BL8" s="18">
        <v>0.01</v>
      </c>
      <c r="BM8" s="18">
        <v>7.2916667000000004E-2</v>
      </c>
      <c r="BN8" s="18">
        <v>5.1020408000000003E-2</v>
      </c>
      <c r="BO8" s="18">
        <v>3.0612245E-2</v>
      </c>
      <c r="BP8" s="18">
        <v>0.03</v>
      </c>
      <c r="BQ8" s="18">
        <v>0.03</v>
      </c>
      <c r="BR8" s="18">
        <v>0.06</v>
      </c>
      <c r="BS8" s="18">
        <v>0.01</v>
      </c>
    </row>
    <row r="9" spans="1:71">
      <c r="A9" s="18" t="s">
        <v>193</v>
      </c>
      <c r="B9" s="18">
        <v>3.6152508E-2</v>
      </c>
      <c r="C9" s="18">
        <v>3.2784222000000002E-2</v>
      </c>
      <c r="D9" s="18">
        <v>2.8743303000000001E-2</v>
      </c>
      <c r="E9" s="18">
        <v>2.9719775E-2</v>
      </c>
      <c r="F9" s="18">
        <v>3.699197E-3</v>
      </c>
      <c r="G9" s="18">
        <v>1.8173729999999999E-3</v>
      </c>
      <c r="H9" s="18">
        <v>6.1800570000000001E-3</v>
      </c>
      <c r="I9" s="18">
        <v>4.1534730000000004E-3</v>
      </c>
      <c r="J9" s="18">
        <v>9.5488513999999997E-2</v>
      </c>
      <c r="K9" s="18">
        <v>7.2754320999999997E-2</v>
      </c>
      <c r="L9" s="18">
        <v>5.3854666000000002E-2</v>
      </c>
      <c r="M9" s="18">
        <v>4.6393957E-2</v>
      </c>
      <c r="N9" s="18">
        <v>2.2368280000000002E-3</v>
      </c>
      <c r="O9" s="18">
        <v>1.7335725999999999E-2</v>
      </c>
      <c r="P9" s="18">
        <v>1.2519382000000001E-2</v>
      </c>
      <c r="Q9" s="18">
        <v>1.3412070999999999E-2</v>
      </c>
      <c r="S9" s="18" t="s">
        <v>194</v>
      </c>
      <c r="T9" s="18">
        <v>4.4863602000000002E-2</v>
      </c>
      <c r="U9" s="18">
        <v>5.0493347000000001E-2</v>
      </c>
      <c r="V9" s="18">
        <v>4.9928889999999997E-2</v>
      </c>
      <c r="W9" s="18">
        <v>4.4168842E-2</v>
      </c>
      <c r="X9" s="18">
        <v>1.477477E-3</v>
      </c>
      <c r="Y9" s="18">
        <v>1.405671E-3</v>
      </c>
      <c r="Z9" s="18">
        <v>1.767867E-3</v>
      </c>
      <c r="AA9" s="18">
        <v>5.1922000000000001E-3</v>
      </c>
      <c r="AB9" s="18">
        <v>5.8816304999999999E-2</v>
      </c>
      <c r="AC9" s="18">
        <v>3.3133371000000002E-2</v>
      </c>
      <c r="AD9" s="18">
        <v>3.5237200000000003E-2</v>
      </c>
      <c r="AE9" s="18">
        <v>5.4012162000000002E-2</v>
      </c>
      <c r="AF9" s="18">
        <v>1.63012E-4</v>
      </c>
      <c r="AG9" s="18">
        <v>2.56142E-4</v>
      </c>
      <c r="AH9" s="18">
        <v>9.7253300000000003E-4</v>
      </c>
      <c r="AI9" s="18">
        <v>4.60712E-4</v>
      </c>
      <c r="AK9" s="60" t="s">
        <v>2273</v>
      </c>
      <c r="AL9" s="18">
        <v>0</v>
      </c>
      <c r="AM9" s="18">
        <v>0</v>
      </c>
      <c r="AN9" s="18">
        <v>0</v>
      </c>
      <c r="AO9" s="18">
        <v>0</v>
      </c>
      <c r="AP9" s="18">
        <v>0</v>
      </c>
      <c r="AQ9" s="18">
        <v>0</v>
      </c>
      <c r="AR9" s="18">
        <v>0</v>
      </c>
      <c r="AS9" s="18">
        <v>0</v>
      </c>
      <c r="AT9" s="18">
        <v>0</v>
      </c>
      <c r="AU9" s="18">
        <v>0</v>
      </c>
      <c r="AV9" s="18">
        <v>0</v>
      </c>
      <c r="AW9" s="18">
        <v>0</v>
      </c>
      <c r="AX9" s="18">
        <v>0</v>
      </c>
      <c r="AY9" s="18">
        <v>7.6470590000000003E-3</v>
      </c>
      <c r="AZ9" s="18">
        <v>0</v>
      </c>
      <c r="BA9" s="18">
        <v>7.058824E-3</v>
      </c>
      <c r="BC9" s="18" t="s">
        <v>195</v>
      </c>
      <c r="BD9" s="18">
        <v>0</v>
      </c>
      <c r="BE9" s="18">
        <v>0</v>
      </c>
      <c r="BF9" s="18">
        <v>4.5454544999999999E-2</v>
      </c>
      <c r="BG9" s="18">
        <v>2.3809523999999999E-2</v>
      </c>
      <c r="BH9" s="18">
        <v>1.1111111E-2</v>
      </c>
      <c r="BI9" s="18">
        <v>1.1627907E-2</v>
      </c>
      <c r="BJ9" s="18">
        <v>4.5454544999999999E-2</v>
      </c>
      <c r="BK9" s="18">
        <v>1.2048193E-2</v>
      </c>
      <c r="BL9" s="18">
        <v>0.01</v>
      </c>
      <c r="BM9" s="18">
        <v>0</v>
      </c>
      <c r="BN9" s="18">
        <v>5.1020408000000003E-2</v>
      </c>
      <c r="BO9" s="18">
        <v>8.1632652999999999E-2</v>
      </c>
      <c r="BP9" s="18">
        <v>0.02</v>
      </c>
      <c r="BQ9" s="18">
        <v>0.01</v>
      </c>
      <c r="BR9" s="18">
        <v>0.04</v>
      </c>
      <c r="BS9" s="18">
        <v>0.04</v>
      </c>
    </row>
    <row r="10" spans="1:71">
      <c r="A10" s="18" t="s">
        <v>196</v>
      </c>
      <c r="B10" s="18">
        <v>3.4083960000000002E-3</v>
      </c>
      <c r="C10" s="18">
        <v>1.3581571000000001E-2</v>
      </c>
      <c r="D10" s="18">
        <v>3.462349E-3</v>
      </c>
      <c r="E10" s="18">
        <v>3.9361550000000002E-3</v>
      </c>
      <c r="F10" s="18">
        <v>4.9647119999999996E-3</v>
      </c>
      <c r="G10" s="18">
        <v>8.8643279999999994E-3</v>
      </c>
      <c r="H10" s="18">
        <v>2.0822894000000002E-2</v>
      </c>
      <c r="I10" s="18">
        <v>1.7230743999999999E-2</v>
      </c>
      <c r="J10" s="18">
        <v>3.0261093999999999E-2</v>
      </c>
      <c r="K10" s="18">
        <v>2.5857182999999999E-2</v>
      </c>
      <c r="L10" s="18">
        <v>2.7032724000000001E-2</v>
      </c>
      <c r="M10" s="18">
        <v>1.8885405000000001E-2</v>
      </c>
      <c r="N10" s="18">
        <v>1.8336463000000001E-2</v>
      </c>
      <c r="O10" s="18">
        <v>1.9962351999999999E-2</v>
      </c>
      <c r="P10" s="18">
        <v>2.1363349E-2</v>
      </c>
      <c r="Q10" s="18">
        <v>1.7415673999999999E-2</v>
      </c>
      <c r="S10" s="18" t="s">
        <v>197</v>
      </c>
      <c r="T10" s="18">
        <v>1.9770740000000001E-3</v>
      </c>
      <c r="U10" s="18">
        <v>5.3664399999999997E-4</v>
      </c>
      <c r="V10" s="18">
        <v>1.10462E-4</v>
      </c>
      <c r="W10" s="18">
        <v>1.0878999999999999E-4</v>
      </c>
      <c r="X10" s="18">
        <v>1.9349472E-2</v>
      </c>
      <c r="Y10" s="18">
        <v>9.9314950000000003E-3</v>
      </c>
      <c r="Z10" s="18">
        <v>1.0618870000000001E-2</v>
      </c>
      <c r="AA10" s="18">
        <v>1.1222206E-2</v>
      </c>
      <c r="AB10" s="18">
        <v>3.0229999999999998E-4</v>
      </c>
      <c r="AC10" s="18">
        <v>2.1225000000000001E-4</v>
      </c>
      <c r="AD10" s="18">
        <v>2.9205600000000001E-4</v>
      </c>
      <c r="AE10" s="18">
        <v>2.5038799999999999E-4</v>
      </c>
      <c r="AF10" s="18">
        <v>3.1817997000000001E-2</v>
      </c>
      <c r="AG10" s="18">
        <v>0.10511118899999999</v>
      </c>
      <c r="AH10" s="18">
        <v>5.8735117000000003E-2</v>
      </c>
      <c r="AI10" s="18">
        <v>6.9885298999999998E-2</v>
      </c>
      <c r="AK10" s="60" t="s">
        <v>2274</v>
      </c>
      <c r="AL10" s="18">
        <v>0</v>
      </c>
      <c r="AM10" s="18">
        <v>0</v>
      </c>
      <c r="AN10" s="18">
        <v>0</v>
      </c>
      <c r="AO10" s="18">
        <v>0</v>
      </c>
      <c r="AP10" s="18">
        <v>0</v>
      </c>
      <c r="AQ10" s="18">
        <v>0</v>
      </c>
      <c r="AR10" s="18">
        <v>0</v>
      </c>
      <c r="AS10" s="18">
        <v>0</v>
      </c>
      <c r="AT10" s="18">
        <v>0</v>
      </c>
      <c r="AU10" s="18">
        <v>0</v>
      </c>
      <c r="AV10" s="18">
        <v>0</v>
      </c>
      <c r="AW10" s="18">
        <v>0</v>
      </c>
      <c r="AX10" s="18">
        <v>0</v>
      </c>
      <c r="AY10" s="18">
        <v>4.1176470000000003E-3</v>
      </c>
      <c r="AZ10" s="18">
        <v>0</v>
      </c>
      <c r="BA10" s="18">
        <v>0</v>
      </c>
      <c r="BC10" s="18" t="s">
        <v>198</v>
      </c>
      <c r="BD10" s="18">
        <v>4.8192771000000002E-2</v>
      </c>
      <c r="BE10" s="18">
        <v>1.1627907E-2</v>
      </c>
      <c r="BF10" s="18">
        <v>1.1363636E-2</v>
      </c>
      <c r="BG10" s="18">
        <v>0</v>
      </c>
      <c r="BH10" s="18">
        <v>2.2222222E-2</v>
      </c>
      <c r="BI10" s="18">
        <v>1.1627907E-2</v>
      </c>
      <c r="BJ10" s="18">
        <v>1.1363636E-2</v>
      </c>
      <c r="BK10" s="18">
        <v>4.8192771000000002E-2</v>
      </c>
      <c r="BL10" s="18">
        <v>0.11</v>
      </c>
      <c r="BM10" s="18">
        <v>0</v>
      </c>
      <c r="BN10" s="18">
        <v>1.0204082E-2</v>
      </c>
      <c r="BO10" s="18">
        <v>0</v>
      </c>
      <c r="BP10" s="18">
        <v>0.04</v>
      </c>
      <c r="BQ10" s="18">
        <v>0.04</v>
      </c>
      <c r="BR10" s="18">
        <v>0.04</v>
      </c>
      <c r="BS10" s="18">
        <v>0.04</v>
      </c>
    </row>
    <row r="11" spans="1:71">
      <c r="A11" s="18" t="s">
        <v>199</v>
      </c>
      <c r="B11" s="18">
        <v>4.9598039999999999E-3</v>
      </c>
      <c r="C11" s="18">
        <v>3.3141630000000002E-3</v>
      </c>
      <c r="D11" s="18">
        <v>3.3849779999999999E-3</v>
      </c>
      <c r="E11" s="18">
        <v>6.2834029999999999E-3</v>
      </c>
      <c r="F11" s="18">
        <v>4.1615964999999998E-2</v>
      </c>
      <c r="G11" s="18">
        <v>2.9077961999999999E-2</v>
      </c>
      <c r="H11" s="18">
        <v>5.0164245000000003E-2</v>
      </c>
      <c r="I11" s="18">
        <v>4.8690217000000001E-2</v>
      </c>
      <c r="J11" s="18">
        <v>0</v>
      </c>
      <c r="K11" s="18">
        <v>2.1252480000000002E-3</v>
      </c>
      <c r="L11" s="18">
        <v>0</v>
      </c>
      <c r="M11" s="18">
        <v>1.425314E-3</v>
      </c>
      <c r="N11" s="18">
        <v>3.6341544000000003E-2</v>
      </c>
      <c r="O11" s="18">
        <v>1.5409535E-2</v>
      </c>
      <c r="P11" s="18">
        <v>3.7443288999999998E-2</v>
      </c>
      <c r="Q11" s="18">
        <v>5.6650986E-2</v>
      </c>
      <c r="S11" s="18" t="s">
        <v>200</v>
      </c>
      <c r="T11" s="18">
        <v>2.3565119999999998E-3</v>
      </c>
      <c r="U11" s="18">
        <v>1.439182E-3</v>
      </c>
      <c r="V11" s="18">
        <v>4.4184900000000002E-4</v>
      </c>
      <c r="W11" s="18">
        <v>5.6812699999999998E-4</v>
      </c>
      <c r="X11" s="18">
        <v>1.7270061E-2</v>
      </c>
      <c r="Y11" s="18">
        <v>1.6489380000000001E-2</v>
      </c>
      <c r="Z11" s="18">
        <v>1.2124182000000001E-2</v>
      </c>
      <c r="AA11" s="18">
        <v>2.1650701000000001E-2</v>
      </c>
      <c r="AB11" s="18">
        <v>5.1013199999999995E-4</v>
      </c>
      <c r="AC11" s="18">
        <v>4.0215800000000001E-4</v>
      </c>
      <c r="AD11" s="18">
        <v>6.7299899999999997E-4</v>
      </c>
      <c r="AE11" s="18">
        <v>1.454632E-3</v>
      </c>
      <c r="AF11" s="18">
        <v>2.4329611000000001E-2</v>
      </c>
      <c r="AG11" s="18">
        <v>0.106077541</v>
      </c>
      <c r="AH11" s="18">
        <v>3.9225509999999998E-2</v>
      </c>
      <c r="AI11" s="18">
        <v>5.7366632000000001E-2</v>
      </c>
      <c r="AK11" s="60" t="s">
        <v>2275</v>
      </c>
      <c r="AL11" s="18">
        <v>0</v>
      </c>
      <c r="AM11" s="18">
        <v>0</v>
      </c>
      <c r="AN11" s="18">
        <v>0</v>
      </c>
      <c r="AO11" s="18">
        <v>0</v>
      </c>
      <c r="AP11" s="18">
        <v>0</v>
      </c>
      <c r="AQ11" s="18">
        <v>1.764706E-3</v>
      </c>
      <c r="AR11" s="18">
        <v>0</v>
      </c>
      <c r="AS11" s="18">
        <v>0</v>
      </c>
      <c r="AT11" s="18">
        <v>0</v>
      </c>
      <c r="AU11" s="18">
        <v>0</v>
      </c>
      <c r="AV11" s="18">
        <v>0</v>
      </c>
      <c r="AW11" s="18">
        <v>0</v>
      </c>
      <c r="AX11" s="18">
        <v>0</v>
      </c>
      <c r="AY11" s="18">
        <v>0</v>
      </c>
      <c r="AZ11" s="18">
        <v>0</v>
      </c>
      <c r="BA11" s="18">
        <v>0</v>
      </c>
      <c r="BC11" s="18" t="s">
        <v>201</v>
      </c>
      <c r="BD11" s="18">
        <v>0</v>
      </c>
      <c r="BE11" s="18">
        <v>0</v>
      </c>
      <c r="BF11" s="18">
        <v>0</v>
      </c>
      <c r="BG11" s="18">
        <v>0</v>
      </c>
      <c r="BH11" s="18">
        <v>4.4444444E-2</v>
      </c>
      <c r="BI11" s="18">
        <v>1.1627907E-2</v>
      </c>
      <c r="BJ11" s="18">
        <v>1.1363636E-2</v>
      </c>
      <c r="BK11" s="18">
        <v>0</v>
      </c>
      <c r="BL11" s="18">
        <v>0.01</v>
      </c>
      <c r="BM11" s="18">
        <v>0</v>
      </c>
      <c r="BN11" s="18">
        <v>0</v>
      </c>
      <c r="BO11" s="18">
        <v>0</v>
      </c>
      <c r="BP11" s="18">
        <v>0.04</v>
      </c>
      <c r="BQ11" s="18">
        <v>0</v>
      </c>
      <c r="BR11" s="18">
        <v>0</v>
      </c>
      <c r="BS11" s="18">
        <v>0.02</v>
      </c>
    </row>
    <row r="12" spans="1:71">
      <c r="A12" s="18" t="s">
        <v>202</v>
      </c>
      <c r="B12" s="18">
        <v>2.7525739E-2</v>
      </c>
      <c r="C12" s="18">
        <v>2.1119667000000002E-2</v>
      </c>
      <c r="D12" s="18">
        <v>2.8588560999999998E-2</v>
      </c>
      <c r="E12" s="18">
        <v>2.7047523E-2</v>
      </c>
      <c r="F12" s="18">
        <v>5.3541000000000005E-4</v>
      </c>
      <c r="G12" s="18">
        <v>2.0028189999999999E-3</v>
      </c>
      <c r="H12" s="18">
        <v>1.670286E-3</v>
      </c>
      <c r="I12" s="18">
        <v>2.1795450000000002E-3</v>
      </c>
      <c r="J12" s="18">
        <v>9.2259430000000003E-3</v>
      </c>
      <c r="K12" s="18">
        <v>1.1334656E-2</v>
      </c>
      <c r="L12" s="18">
        <v>1.0644463999999999E-2</v>
      </c>
      <c r="M12" s="18">
        <v>8.5518810000000008E-3</v>
      </c>
      <c r="N12" s="18">
        <v>3.3138200000000002E-4</v>
      </c>
      <c r="O12" s="18">
        <v>3.6334980000000002E-3</v>
      </c>
      <c r="P12" s="18">
        <v>0</v>
      </c>
      <c r="Q12" s="18">
        <v>5.5049500000000002E-4</v>
      </c>
      <c r="S12" s="18" t="s">
        <v>203</v>
      </c>
      <c r="T12" s="18">
        <v>0</v>
      </c>
      <c r="U12" s="18">
        <v>0</v>
      </c>
      <c r="V12" s="18">
        <v>6.6277299999999996E-4</v>
      </c>
      <c r="W12" s="18">
        <v>2.9010700000000001E-4</v>
      </c>
      <c r="X12" s="18">
        <v>0</v>
      </c>
      <c r="Y12" s="18">
        <v>0</v>
      </c>
      <c r="Z12" s="18">
        <v>0</v>
      </c>
      <c r="AA12" s="18">
        <v>0</v>
      </c>
      <c r="AB12" s="18">
        <v>4.2407066E-2</v>
      </c>
      <c r="AC12" s="18">
        <v>0.203436219</v>
      </c>
      <c r="AD12" s="18">
        <v>1.5974196999999999E-2</v>
      </c>
      <c r="AE12" s="18">
        <v>2.6731847E-2</v>
      </c>
      <c r="AF12" s="18">
        <v>2.4451900000000001E-4</v>
      </c>
      <c r="AG12" s="18">
        <v>0</v>
      </c>
      <c r="AH12" s="18">
        <v>1.6307120000000001E-3</v>
      </c>
      <c r="AI12" s="18">
        <v>6.8312500000000003E-4</v>
      </c>
      <c r="AK12" s="60" t="s">
        <v>2276</v>
      </c>
      <c r="AL12" s="18">
        <v>0</v>
      </c>
      <c r="AM12" s="18">
        <v>0</v>
      </c>
      <c r="AN12" s="18">
        <v>0</v>
      </c>
      <c r="AO12" s="18">
        <v>0</v>
      </c>
      <c r="AP12" s="18">
        <v>0</v>
      </c>
      <c r="AQ12" s="18">
        <v>1.764706E-3</v>
      </c>
      <c r="AR12" s="18">
        <v>1.764706E-3</v>
      </c>
      <c r="AS12" s="18">
        <v>1.1764709999999999E-3</v>
      </c>
      <c r="AT12" s="18">
        <v>0</v>
      </c>
      <c r="AU12" s="18">
        <v>0</v>
      </c>
      <c r="AV12" s="18">
        <v>0</v>
      </c>
      <c r="AW12" s="18">
        <v>0</v>
      </c>
      <c r="AX12" s="18">
        <v>2.4117646999999999E-2</v>
      </c>
      <c r="AY12" s="18">
        <v>7.2352941000000004E-2</v>
      </c>
      <c r="AZ12" s="18">
        <v>0</v>
      </c>
      <c r="BA12" s="18">
        <v>3.0588234999999998E-2</v>
      </c>
      <c r="BC12" s="18" t="s">
        <v>204</v>
      </c>
      <c r="BD12" s="18">
        <v>2.4096386000000001E-2</v>
      </c>
      <c r="BE12" s="18">
        <v>0</v>
      </c>
      <c r="BF12" s="18">
        <v>0</v>
      </c>
      <c r="BG12" s="18">
        <v>0</v>
      </c>
      <c r="BH12" s="18">
        <v>5.5555555999999999E-2</v>
      </c>
      <c r="BI12" s="18">
        <v>0</v>
      </c>
      <c r="BJ12" s="18">
        <v>3.4090909000000003E-2</v>
      </c>
      <c r="BK12" s="18">
        <v>0</v>
      </c>
      <c r="BL12" s="18">
        <v>0.05</v>
      </c>
      <c r="BM12" s="18">
        <v>0</v>
      </c>
      <c r="BN12" s="18">
        <v>0</v>
      </c>
      <c r="BO12" s="18">
        <v>0</v>
      </c>
      <c r="BP12" s="18">
        <v>0.06</v>
      </c>
      <c r="BQ12" s="18">
        <v>0.05</v>
      </c>
      <c r="BR12" s="18">
        <v>0.05</v>
      </c>
      <c r="BS12" s="18">
        <v>0</v>
      </c>
    </row>
    <row r="13" spans="1:71">
      <c r="A13" s="18" t="s">
        <v>205</v>
      </c>
      <c r="B13" s="18">
        <v>1.3257487E-2</v>
      </c>
      <c r="C13" s="18">
        <v>1.5238652E-2</v>
      </c>
      <c r="D13" s="18">
        <v>1.0193621E-2</v>
      </c>
      <c r="E13" s="18">
        <v>1.4986278E-2</v>
      </c>
      <c r="F13" s="18">
        <v>1.2898514999999999E-2</v>
      </c>
      <c r="G13" s="18">
        <v>1.8284993999999999E-2</v>
      </c>
      <c r="H13" s="18">
        <v>5.3449140000000001E-3</v>
      </c>
      <c r="I13" s="18">
        <v>1.1843566E-2</v>
      </c>
      <c r="J13" s="18">
        <v>2.1035150999999998E-2</v>
      </c>
      <c r="K13" s="18">
        <v>1.7568716000000002E-2</v>
      </c>
      <c r="L13" s="18">
        <v>2.2500922E-2</v>
      </c>
      <c r="M13" s="18">
        <v>2.5441847E-2</v>
      </c>
      <c r="N13" s="18">
        <v>1.0051915999999999E-2</v>
      </c>
      <c r="O13" s="18">
        <v>1.2826687E-2</v>
      </c>
      <c r="P13" s="18">
        <v>3.1643024999999998E-2</v>
      </c>
      <c r="Q13" s="18">
        <v>4.7292563000000003E-2</v>
      </c>
      <c r="S13" s="18" t="s">
        <v>206</v>
      </c>
      <c r="T13" s="18">
        <v>3.2501897000000002E-2</v>
      </c>
      <c r="U13" s="18">
        <v>1.8587406000000001E-2</v>
      </c>
      <c r="V13" s="18">
        <v>1.5989395999999999E-2</v>
      </c>
      <c r="W13" s="18">
        <v>2.2096509E-2</v>
      </c>
      <c r="X13" s="18">
        <v>1.6646237000000001E-2</v>
      </c>
      <c r="Y13" s="18">
        <v>2.0964577000000002E-2</v>
      </c>
      <c r="Z13" s="18">
        <v>2.9785347E-2</v>
      </c>
      <c r="AA13" s="18">
        <v>4.0391124E-2</v>
      </c>
      <c r="AB13" s="18">
        <v>3.1458129999999999E-3</v>
      </c>
      <c r="AC13" s="18">
        <v>3.9433849999999998E-3</v>
      </c>
      <c r="AD13" s="18">
        <v>2.0951849999999998E-3</v>
      </c>
      <c r="AE13" s="18">
        <v>4.3638970000000003E-3</v>
      </c>
      <c r="AF13" s="18">
        <v>5.7360010000000001E-3</v>
      </c>
      <c r="AG13" s="18">
        <v>1.9327050000000001E-3</v>
      </c>
      <c r="AH13" s="18">
        <v>9.8726869999999998E-3</v>
      </c>
      <c r="AI13" s="18">
        <v>5.051949E-3</v>
      </c>
      <c r="AK13" s="60" t="s">
        <v>2277</v>
      </c>
      <c r="AL13" s="18">
        <v>0</v>
      </c>
      <c r="AM13" s="18">
        <v>0</v>
      </c>
      <c r="AN13" s="18">
        <v>0</v>
      </c>
      <c r="AO13" s="18">
        <v>0</v>
      </c>
      <c r="AP13" s="18">
        <v>0</v>
      </c>
      <c r="AQ13" s="18">
        <v>0</v>
      </c>
      <c r="AR13" s="18">
        <v>0</v>
      </c>
      <c r="AS13" s="18">
        <v>0</v>
      </c>
      <c r="AT13" s="18">
        <v>0</v>
      </c>
      <c r="AU13" s="18">
        <v>0</v>
      </c>
      <c r="AV13" s="18">
        <v>0</v>
      </c>
      <c r="AW13" s="18">
        <v>0</v>
      </c>
      <c r="AX13" s="18">
        <v>4.0588235E-2</v>
      </c>
      <c r="AY13" s="18">
        <v>5.0588235000000002E-2</v>
      </c>
      <c r="AZ13" s="18">
        <v>2.3529409999999999E-3</v>
      </c>
      <c r="BA13" s="18">
        <v>3.529412E-3</v>
      </c>
      <c r="BC13" s="18" t="s">
        <v>207</v>
      </c>
      <c r="BD13" s="18">
        <v>2.4096386000000001E-2</v>
      </c>
      <c r="BE13" s="18">
        <v>0</v>
      </c>
      <c r="BF13" s="18">
        <v>2.2727272999999999E-2</v>
      </c>
      <c r="BG13" s="18">
        <v>2.3809523999999999E-2</v>
      </c>
      <c r="BH13" s="18">
        <v>3.3333333E-2</v>
      </c>
      <c r="BI13" s="18">
        <v>3.4883720999999999E-2</v>
      </c>
      <c r="BJ13" s="18">
        <v>3.4090909000000003E-2</v>
      </c>
      <c r="BK13" s="18">
        <v>4.8192771000000002E-2</v>
      </c>
      <c r="BL13" s="18">
        <v>0.04</v>
      </c>
      <c r="BM13" s="18">
        <v>0</v>
      </c>
      <c r="BN13" s="18">
        <v>3.0612245E-2</v>
      </c>
      <c r="BO13" s="18">
        <v>4.0816326999999999E-2</v>
      </c>
      <c r="BP13" s="18">
        <v>0.03</v>
      </c>
      <c r="BQ13" s="18">
        <v>0.03</v>
      </c>
      <c r="BR13" s="18">
        <v>0.03</v>
      </c>
      <c r="BS13" s="18">
        <v>0.04</v>
      </c>
    </row>
    <row r="14" spans="1:71">
      <c r="A14" s="18" t="s">
        <v>208</v>
      </c>
      <c r="B14" s="18">
        <v>1.0648301000000001E-2</v>
      </c>
      <c r="C14" s="18">
        <v>8.0904570000000006E-3</v>
      </c>
      <c r="D14" s="18">
        <v>1.4661792E-2</v>
      </c>
      <c r="E14" s="18">
        <v>1.0580673000000001E-2</v>
      </c>
      <c r="F14" s="18">
        <v>1.265515E-3</v>
      </c>
      <c r="G14" s="18">
        <v>4.969958E-3</v>
      </c>
      <c r="H14" s="18">
        <v>5.6232950000000004E-3</v>
      </c>
      <c r="I14" s="18">
        <v>4.0712259999999998E-3</v>
      </c>
      <c r="J14" s="18">
        <v>7.3807550000000001E-3</v>
      </c>
      <c r="K14" s="18">
        <v>2.8336640000000001E-3</v>
      </c>
      <c r="L14" s="18">
        <v>2.9509409999999999E-3</v>
      </c>
      <c r="M14" s="18">
        <v>3.9196120000000003E-3</v>
      </c>
      <c r="N14" s="18">
        <v>1.933061E-3</v>
      </c>
      <c r="O14" s="18">
        <v>2.0137459999999999E-3</v>
      </c>
      <c r="P14" s="18">
        <v>0</v>
      </c>
      <c r="Q14" s="18">
        <v>3.0527470000000002E-3</v>
      </c>
      <c r="S14" s="18" t="s">
        <v>209</v>
      </c>
      <c r="T14" s="18">
        <v>2.2067340000000001E-3</v>
      </c>
      <c r="U14" s="18">
        <v>4.8785799999999998E-4</v>
      </c>
      <c r="V14" s="18">
        <v>1.10462E-4</v>
      </c>
      <c r="W14" s="18">
        <v>8.4599999999999996E-5</v>
      </c>
      <c r="X14" s="18">
        <v>5.0595368000000002E-2</v>
      </c>
      <c r="Y14" s="18">
        <v>4.2841405999999999E-2</v>
      </c>
      <c r="Z14" s="18">
        <v>9.3994500000000002E-3</v>
      </c>
      <c r="AA14" s="18">
        <v>7.573336E-3</v>
      </c>
      <c r="AB14" s="18">
        <v>1.2281E-4</v>
      </c>
      <c r="AC14" s="18">
        <v>0</v>
      </c>
      <c r="AD14" s="18">
        <v>0</v>
      </c>
      <c r="AE14" s="18">
        <v>0</v>
      </c>
      <c r="AF14" s="18">
        <v>3.9550900999999999E-2</v>
      </c>
      <c r="AG14" s="18">
        <v>4.4650134000000001E-2</v>
      </c>
      <c r="AH14" s="18">
        <v>1.0442454E-2</v>
      </c>
      <c r="AI14" s="18">
        <v>1.0707591000000001E-2</v>
      </c>
      <c r="AK14" s="60" t="s">
        <v>2278</v>
      </c>
      <c r="AL14" s="18">
        <v>0</v>
      </c>
      <c r="AM14" s="18">
        <v>0</v>
      </c>
      <c r="AN14" s="18">
        <v>0</v>
      </c>
      <c r="AO14" s="18">
        <v>0</v>
      </c>
      <c r="AP14" s="18">
        <v>0</v>
      </c>
      <c r="AQ14" s="18">
        <v>0</v>
      </c>
      <c r="AR14" s="18">
        <v>0</v>
      </c>
      <c r="AS14" s="18">
        <v>0</v>
      </c>
      <c r="AT14" s="18">
        <v>0</v>
      </c>
      <c r="AU14" s="18">
        <v>0</v>
      </c>
      <c r="AV14" s="18">
        <v>0</v>
      </c>
      <c r="AW14" s="18">
        <v>0</v>
      </c>
      <c r="AX14" s="18">
        <v>0</v>
      </c>
      <c r="AY14" s="18">
        <v>0</v>
      </c>
      <c r="AZ14" s="18">
        <v>1.1764709999999999E-3</v>
      </c>
      <c r="BA14" s="18">
        <v>0</v>
      </c>
      <c r="BC14" s="18" t="s">
        <v>210</v>
      </c>
      <c r="BD14" s="18">
        <v>0</v>
      </c>
      <c r="BE14" s="18">
        <v>2.3255814E-2</v>
      </c>
      <c r="BF14" s="18">
        <v>2.2727272999999999E-2</v>
      </c>
      <c r="BG14" s="18">
        <v>3.5714285999999998E-2</v>
      </c>
      <c r="BH14" s="18">
        <v>3.3333333E-2</v>
      </c>
      <c r="BI14" s="18">
        <v>3.4883720999999999E-2</v>
      </c>
      <c r="BJ14" s="18">
        <v>3.4090909000000003E-2</v>
      </c>
      <c r="BK14" s="18">
        <v>0</v>
      </c>
      <c r="BL14" s="18">
        <v>0</v>
      </c>
      <c r="BM14" s="18">
        <v>2.0833332999999999E-2</v>
      </c>
      <c r="BN14" s="18">
        <v>3.0612245E-2</v>
      </c>
      <c r="BO14" s="18">
        <v>4.0816326999999999E-2</v>
      </c>
      <c r="BP14" s="18">
        <v>0.04</v>
      </c>
      <c r="BQ14" s="18">
        <v>0.04</v>
      </c>
      <c r="BR14" s="18">
        <v>0.03</v>
      </c>
      <c r="BS14" s="18">
        <v>0</v>
      </c>
    </row>
    <row r="15" spans="1:71">
      <c r="A15" s="18" t="s">
        <v>211</v>
      </c>
      <c r="B15" s="18">
        <v>4.37215E-3</v>
      </c>
      <c r="C15" s="18">
        <v>3.671573E-3</v>
      </c>
      <c r="D15" s="18">
        <v>0</v>
      </c>
      <c r="E15" s="18">
        <v>0</v>
      </c>
      <c r="F15" s="18">
        <v>0</v>
      </c>
      <c r="G15" s="18">
        <v>0</v>
      </c>
      <c r="H15" s="18">
        <v>0</v>
      </c>
      <c r="I15" s="18">
        <v>0</v>
      </c>
      <c r="J15" s="18">
        <v>6.5504200000000004E-3</v>
      </c>
      <c r="K15" s="18">
        <v>1.1263814E-2</v>
      </c>
      <c r="L15" s="18">
        <v>1.2594193E-2</v>
      </c>
      <c r="M15" s="18">
        <v>1.3041619000000001E-2</v>
      </c>
      <c r="N15" s="18">
        <v>0</v>
      </c>
      <c r="O15" s="18">
        <v>0</v>
      </c>
      <c r="P15" s="18">
        <v>0</v>
      </c>
      <c r="Q15" s="18">
        <v>0</v>
      </c>
      <c r="S15" s="18" t="s">
        <v>212</v>
      </c>
      <c r="T15" s="18">
        <v>1.2211926E-2</v>
      </c>
      <c r="U15" s="18">
        <v>9.8059540000000004E-3</v>
      </c>
      <c r="V15" s="18">
        <v>4.6117950000000001E-3</v>
      </c>
      <c r="W15" s="18">
        <v>6.4065370000000003E-3</v>
      </c>
      <c r="X15" s="18">
        <v>2.4175895999999999E-2</v>
      </c>
      <c r="Y15" s="18">
        <v>3.4757363999999999E-2</v>
      </c>
      <c r="Z15" s="18">
        <v>2.8460906000000001E-2</v>
      </c>
      <c r="AA15" s="18">
        <v>1.5389194E-2</v>
      </c>
      <c r="AB15" s="18">
        <v>1.058051E-3</v>
      </c>
      <c r="AC15" s="18">
        <v>1.1171060000000001E-3</v>
      </c>
      <c r="AD15" s="18">
        <v>1.39679E-3</v>
      </c>
      <c r="AE15" s="18">
        <v>3.2192700000000001E-4</v>
      </c>
      <c r="AF15" s="18">
        <v>0</v>
      </c>
      <c r="AG15" s="18">
        <v>2.945628E-3</v>
      </c>
      <c r="AH15" s="18">
        <v>1.5540886E-2</v>
      </c>
      <c r="AI15" s="18">
        <v>5.7350750000000001E-3</v>
      </c>
      <c r="AK15" s="60" t="s">
        <v>2279</v>
      </c>
      <c r="AL15" s="18">
        <v>0</v>
      </c>
      <c r="AM15" s="18">
        <v>0</v>
      </c>
      <c r="AN15" s="18">
        <v>0</v>
      </c>
      <c r="AO15" s="18">
        <v>0</v>
      </c>
      <c r="AP15" s="18">
        <v>0</v>
      </c>
      <c r="AQ15" s="18">
        <v>0</v>
      </c>
      <c r="AR15" s="18">
        <v>0</v>
      </c>
      <c r="AS15" s="18">
        <v>0</v>
      </c>
      <c r="AT15" s="18">
        <v>0</v>
      </c>
      <c r="AU15" s="18">
        <v>0</v>
      </c>
      <c r="AV15" s="18">
        <v>5.8823529999999999E-3</v>
      </c>
      <c r="AW15" s="18">
        <v>0</v>
      </c>
      <c r="AX15" s="18">
        <v>0</v>
      </c>
      <c r="AY15" s="18">
        <v>0</v>
      </c>
      <c r="AZ15" s="18">
        <v>0</v>
      </c>
      <c r="BA15" s="18">
        <v>5.2941179999999996E-3</v>
      </c>
      <c r="BC15" s="18" t="s">
        <v>213</v>
      </c>
      <c r="BD15" s="18">
        <v>0.156626506</v>
      </c>
      <c r="BE15" s="18">
        <v>0.16279069800000001</v>
      </c>
      <c r="BF15" s="18">
        <v>0.14772727299999999</v>
      </c>
      <c r="BG15" s="18">
        <v>0.13095238100000001</v>
      </c>
      <c r="BH15" s="18">
        <v>0.133333333</v>
      </c>
      <c r="BI15" s="18">
        <v>0.11627907</v>
      </c>
      <c r="BJ15" s="18">
        <v>0.159090909</v>
      </c>
      <c r="BK15" s="18">
        <v>7.2289157000000007E-2</v>
      </c>
      <c r="BL15" s="18">
        <v>0.15</v>
      </c>
      <c r="BM15" s="18">
        <v>0.13541666699999999</v>
      </c>
      <c r="BN15" s="18">
        <v>0.112244898</v>
      </c>
      <c r="BO15" s="18">
        <v>0.10204081600000001</v>
      </c>
      <c r="BP15" s="18">
        <v>0.11</v>
      </c>
      <c r="BQ15" s="18">
        <v>0.09</v>
      </c>
      <c r="BR15" s="18">
        <v>0.14000000000000001</v>
      </c>
      <c r="BS15" s="18">
        <v>0.08</v>
      </c>
    </row>
    <row r="16" spans="1:71">
      <c r="A16" s="18" t="s">
        <v>214</v>
      </c>
      <c r="B16" s="18">
        <v>5.2183719999999998E-3</v>
      </c>
      <c r="C16" s="18">
        <v>1.7220650000000001E-3</v>
      </c>
      <c r="D16" s="18">
        <v>0</v>
      </c>
      <c r="E16" s="18">
        <v>0</v>
      </c>
      <c r="F16" s="18">
        <v>0</v>
      </c>
      <c r="G16" s="18">
        <v>0</v>
      </c>
      <c r="H16" s="18">
        <v>0</v>
      </c>
      <c r="I16" s="18">
        <v>0</v>
      </c>
      <c r="J16" s="18">
        <v>0</v>
      </c>
      <c r="K16" s="18">
        <v>0</v>
      </c>
      <c r="L16" s="18">
        <v>6.8504000000000004E-4</v>
      </c>
      <c r="M16" s="18">
        <v>0</v>
      </c>
      <c r="N16" s="18">
        <v>0</v>
      </c>
      <c r="O16" s="18">
        <v>1.05065E-3</v>
      </c>
      <c r="P16" s="18">
        <v>9.3033939999999996E-2</v>
      </c>
      <c r="Q16" s="18">
        <v>0</v>
      </c>
      <c r="S16" s="18" t="s">
        <v>215</v>
      </c>
      <c r="T16" s="18">
        <v>3.7614331000000001E-2</v>
      </c>
      <c r="U16" s="18">
        <v>2.8576306999999999E-2</v>
      </c>
      <c r="V16" s="18">
        <v>1.38078E-4</v>
      </c>
      <c r="W16" s="18">
        <v>1.6922899999999999E-4</v>
      </c>
      <c r="X16" s="18">
        <v>0</v>
      </c>
      <c r="Y16" s="18">
        <v>5.7399999999999999E-5</v>
      </c>
      <c r="Z16" s="18">
        <v>5.1343999999999999E-4</v>
      </c>
      <c r="AA16" s="18">
        <v>9.4804500000000001E-4</v>
      </c>
      <c r="AB16" s="18">
        <v>1.2281E-4</v>
      </c>
      <c r="AC16" s="18">
        <v>1.0154496000000001E-2</v>
      </c>
      <c r="AD16" s="18">
        <v>0.122612759</v>
      </c>
      <c r="AE16" s="18">
        <v>1.168475E-3</v>
      </c>
      <c r="AF16" s="18">
        <v>0</v>
      </c>
      <c r="AG16" s="18">
        <v>0</v>
      </c>
      <c r="AH16" s="18">
        <v>2.6523600000000002E-4</v>
      </c>
      <c r="AI16" s="18">
        <v>6.3499999999999999E-5</v>
      </c>
      <c r="AK16" s="60" t="s">
        <v>2280</v>
      </c>
      <c r="AL16" s="18">
        <v>0</v>
      </c>
      <c r="AM16" s="18">
        <v>0</v>
      </c>
      <c r="AN16" s="18">
        <v>0</v>
      </c>
      <c r="AO16" s="18">
        <v>0</v>
      </c>
      <c r="AP16" s="18">
        <v>0</v>
      </c>
      <c r="AQ16" s="18">
        <v>0</v>
      </c>
      <c r="AR16" s="18">
        <v>0</v>
      </c>
      <c r="AS16" s="18">
        <v>0</v>
      </c>
      <c r="AT16" s="18">
        <v>0</v>
      </c>
      <c r="AU16" s="18">
        <v>0</v>
      </c>
      <c r="AV16" s="18">
        <v>0</v>
      </c>
      <c r="AW16" s="18">
        <v>0</v>
      </c>
      <c r="AX16" s="18">
        <v>3.1176471000000001E-2</v>
      </c>
      <c r="AY16" s="18">
        <v>0.03</v>
      </c>
      <c r="AZ16" s="18">
        <v>9.4117650000000008E-3</v>
      </c>
      <c r="BA16" s="18">
        <v>2.8235294000000001E-2</v>
      </c>
      <c r="BC16" s="18" t="s">
        <v>216</v>
      </c>
      <c r="BD16" s="18">
        <v>0</v>
      </c>
      <c r="BE16" s="18">
        <v>1.1627907E-2</v>
      </c>
      <c r="BF16" s="18">
        <v>0</v>
      </c>
      <c r="BG16" s="18">
        <v>2.3809523999999999E-2</v>
      </c>
      <c r="BH16" s="18">
        <v>3.3333333E-2</v>
      </c>
      <c r="BI16" s="18">
        <v>2.3255814E-2</v>
      </c>
      <c r="BJ16" s="18">
        <v>0</v>
      </c>
      <c r="BK16" s="18">
        <v>0</v>
      </c>
      <c r="BL16" s="18">
        <v>0</v>
      </c>
      <c r="BM16" s="18">
        <v>3.125E-2</v>
      </c>
      <c r="BN16" s="18">
        <v>0</v>
      </c>
      <c r="BO16" s="18">
        <v>1.0204082E-2</v>
      </c>
      <c r="BP16" s="18">
        <v>0.02</v>
      </c>
      <c r="BQ16" s="18">
        <v>0.02</v>
      </c>
      <c r="BR16" s="18">
        <v>0</v>
      </c>
      <c r="BS16" s="18">
        <v>0.02</v>
      </c>
    </row>
    <row r="17" spans="1:71">
      <c r="A17" s="18" t="s">
        <v>217</v>
      </c>
      <c r="B17" s="18">
        <v>2.0262328999999999E-2</v>
      </c>
      <c r="C17" s="18">
        <v>1.9982454E-2</v>
      </c>
      <c r="D17" s="18">
        <v>1.4700477999999999E-2</v>
      </c>
      <c r="E17" s="18">
        <v>2.4772497000000001E-2</v>
      </c>
      <c r="F17" s="18">
        <v>0</v>
      </c>
      <c r="G17" s="18">
        <v>0</v>
      </c>
      <c r="H17" s="18">
        <v>0</v>
      </c>
      <c r="I17" s="18">
        <v>0</v>
      </c>
      <c r="J17" s="18">
        <v>3.7180551999999999E-2</v>
      </c>
      <c r="K17" s="18">
        <v>5.9365258999999997E-2</v>
      </c>
      <c r="L17" s="18">
        <v>4.9849817999999997E-2</v>
      </c>
      <c r="M17" s="18">
        <v>5.2309007999999997E-2</v>
      </c>
      <c r="N17" s="18">
        <v>0</v>
      </c>
      <c r="O17" s="18">
        <v>2.1450772999999999E-2</v>
      </c>
      <c r="P17" s="18">
        <v>0</v>
      </c>
      <c r="Q17" s="18">
        <v>0</v>
      </c>
      <c r="S17" s="18" t="s">
        <v>218</v>
      </c>
      <c r="T17" s="18">
        <v>5.1923200000000001E-4</v>
      </c>
      <c r="U17" s="18">
        <v>8.6594899999999997E-4</v>
      </c>
      <c r="V17" s="18">
        <v>2.6787069999999998E-3</v>
      </c>
      <c r="W17" s="18">
        <v>1.2329559999999999E-3</v>
      </c>
      <c r="X17" s="18">
        <v>1.0834830000000001E-3</v>
      </c>
      <c r="Y17" s="18">
        <v>1.52042E-3</v>
      </c>
      <c r="Z17" s="18">
        <v>1.9604069999999999E-3</v>
      </c>
      <c r="AA17" s="18">
        <v>4.4095099999999997E-4</v>
      </c>
      <c r="AB17" s="18">
        <v>3.372538E-3</v>
      </c>
      <c r="AC17" s="18">
        <v>4.8594119999999996E-3</v>
      </c>
      <c r="AD17" s="18">
        <v>1.079338E-3</v>
      </c>
      <c r="AE17" s="18">
        <v>2.7423399999999999E-4</v>
      </c>
      <c r="AF17" s="18">
        <v>0.11470983799999999</v>
      </c>
      <c r="AG17" s="18">
        <v>7.3116780000000003E-3</v>
      </c>
      <c r="AH17" s="18">
        <v>2.4401744999999999E-2</v>
      </c>
      <c r="AI17" s="18">
        <v>1.1104756E-2</v>
      </c>
      <c r="AK17" s="60" t="s">
        <v>2281</v>
      </c>
      <c r="AL17" s="18">
        <v>0</v>
      </c>
      <c r="AM17" s="18">
        <v>0</v>
      </c>
      <c r="AN17" s="18">
        <v>0</v>
      </c>
      <c r="AO17" s="18">
        <v>0</v>
      </c>
      <c r="AP17" s="18">
        <v>2.3529409999999999E-3</v>
      </c>
      <c r="AQ17" s="18">
        <v>3.8235294000000003E-2</v>
      </c>
      <c r="AR17" s="18">
        <v>2.3529409999999999E-3</v>
      </c>
      <c r="AS17" s="18">
        <v>0.01</v>
      </c>
      <c r="AT17" s="18">
        <v>0</v>
      </c>
      <c r="AU17" s="18">
        <v>0</v>
      </c>
      <c r="AV17" s="18">
        <v>0</v>
      </c>
      <c r="AW17" s="18">
        <v>0</v>
      </c>
      <c r="AX17" s="18">
        <v>6.7647058999999995E-2</v>
      </c>
      <c r="AY17" s="18">
        <v>0.08</v>
      </c>
      <c r="AZ17" s="18">
        <v>8.2941176000000005E-2</v>
      </c>
      <c r="BA17" s="18">
        <v>0.06</v>
      </c>
      <c r="BC17" s="18" t="s">
        <v>219</v>
      </c>
      <c r="BD17" s="18">
        <v>0</v>
      </c>
      <c r="BE17" s="18">
        <v>0</v>
      </c>
      <c r="BF17" s="18">
        <v>5.6818182000000002E-2</v>
      </c>
      <c r="BG17" s="18">
        <v>0</v>
      </c>
      <c r="BH17" s="18">
        <v>1.1111111E-2</v>
      </c>
      <c r="BI17" s="18">
        <v>2.3255814E-2</v>
      </c>
      <c r="BJ17" s="18">
        <v>3.4090909000000003E-2</v>
      </c>
      <c r="BK17" s="18">
        <v>9.6385542000000005E-2</v>
      </c>
      <c r="BL17" s="18">
        <v>0.01</v>
      </c>
      <c r="BM17" s="18">
        <v>0</v>
      </c>
      <c r="BN17" s="18">
        <v>2.0408163E-2</v>
      </c>
      <c r="BO17" s="18">
        <v>0</v>
      </c>
      <c r="BP17" s="18">
        <v>0.02</v>
      </c>
      <c r="BQ17" s="18">
        <v>0.04</v>
      </c>
      <c r="BR17" s="18">
        <v>0.03</v>
      </c>
      <c r="BS17" s="18">
        <v>0.05</v>
      </c>
    </row>
    <row r="18" spans="1:71">
      <c r="A18" s="18" t="s">
        <v>220</v>
      </c>
      <c r="B18" s="18">
        <v>2.6561990000000001E-3</v>
      </c>
      <c r="C18" s="18">
        <v>3.5740979999999999E-3</v>
      </c>
      <c r="D18" s="18">
        <v>3.9265749999999999E-3</v>
      </c>
      <c r="E18" s="18">
        <v>3.5750399999999998E-3</v>
      </c>
      <c r="F18" s="18">
        <v>0</v>
      </c>
      <c r="G18" s="18">
        <v>0</v>
      </c>
      <c r="H18" s="18">
        <v>0</v>
      </c>
      <c r="I18" s="18">
        <v>0</v>
      </c>
      <c r="J18" s="18">
        <v>9.8717590000000008E-3</v>
      </c>
      <c r="K18" s="18">
        <v>1.331822E-2</v>
      </c>
      <c r="L18" s="18">
        <v>8.9055169999999999E-3</v>
      </c>
      <c r="M18" s="18">
        <v>1.8956669999999998E-2</v>
      </c>
      <c r="N18" s="18">
        <v>0</v>
      </c>
      <c r="O18" s="18">
        <v>1.663529E-3</v>
      </c>
      <c r="P18" s="18">
        <v>0</v>
      </c>
      <c r="Q18" s="18">
        <v>0</v>
      </c>
      <c r="S18" s="18" t="s">
        <v>221</v>
      </c>
      <c r="T18" s="18">
        <v>2.3055876999999999E-2</v>
      </c>
      <c r="U18" s="18">
        <v>4.1370393999999998E-2</v>
      </c>
      <c r="V18" s="18">
        <v>1.7673943000000001E-2</v>
      </c>
      <c r="W18" s="18">
        <v>1.3985591E-2</v>
      </c>
      <c r="X18" s="18">
        <v>1.5322E-4</v>
      </c>
      <c r="Y18" s="18">
        <v>2.06548E-4</v>
      </c>
      <c r="Z18" s="18">
        <v>7.7015999999999999E-4</v>
      </c>
      <c r="AA18" s="18">
        <v>2.1937319999999999E-3</v>
      </c>
      <c r="AB18" s="18">
        <v>1.267772E-2</v>
      </c>
      <c r="AC18" s="18">
        <v>1.0288548999999999E-2</v>
      </c>
      <c r="AD18" s="18">
        <v>1.0806075E-2</v>
      </c>
      <c r="AE18" s="18">
        <v>2.5360677000000002E-2</v>
      </c>
      <c r="AF18" s="18">
        <v>0</v>
      </c>
      <c r="AG18" s="18">
        <v>1.0478499999999999E-4</v>
      </c>
      <c r="AH18" s="18">
        <v>3.34001E-4</v>
      </c>
      <c r="AI18" s="18">
        <v>2.0652600000000001E-4</v>
      </c>
      <c r="AK18" s="60" t="s">
        <v>2282</v>
      </c>
      <c r="AL18" s="18">
        <v>0</v>
      </c>
      <c r="AM18" s="18">
        <v>0</v>
      </c>
      <c r="AN18" s="18">
        <v>5.8823499999999999E-4</v>
      </c>
      <c r="AO18" s="18">
        <v>0</v>
      </c>
      <c r="AP18" s="18">
        <v>0</v>
      </c>
      <c r="AQ18" s="18">
        <v>0</v>
      </c>
      <c r="AR18" s="18">
        <v>0</v>
      </c>
      <c r="AS18" s="18">
        <v>0</v>
      </c>
      <c r="AT18" s="18">
        <v>0</v>
      </c>
      <c r="AU18" s="18">
        <v>0</v>
      </c>
      <c r="AV18" s="18">
        <v>0</v>
      </c>
      <c r="AW18" s="18">
        <v>0</v>
      </c>
      <c r="AX18" s="18">
        <v>0</v>
      </c>
      <c r="AY18" s="18">
        <v>0</v>
      </c>
      <c r="AZ18" s="18">
        <v>0</v>
      </c>
      <c r="BA18" s="18">
        <v>0</v>
      </c>
      <c r="BC18" s="18" t="s">
        <v>222</v>
      </c>
      <c r="BD18" s="18">
        <v>0</v>
      </c>
      <c r="BE18" s="18">
        <v>3.4883720999999999E-2</v>
      </c>
      <c r="BF18" s="18">
        <v>0</v>
      </c>
      <c r="BG18" s="18">
        <v>0</v>
      </c>
      <c r="BH18" s="18">
        <v>0</v>
      </c>
      <c r="BI18" s="18">
        <v>5.8139534999999999E-2</v>
      </c>
      <c r="BJ18" s="18">
        <v>3.4090909000000003E-2</v>
      </c>
      <c r="BK18" s="18">
        <v>2.4096386000000001E-2</v>
      </c>
      <c r="BL18" s="18">
        <v>0</v>
      </c>
      <c r="BM18" s="18">
        <v>3.125E-2</v>
      </c>
      <c r="BN18" s="18">
        <v>0</v>
      </c>
      <c r="BO18" s="18">
        <v>0</v>
      </c>
      <c r="BP18" s="18">
        <v>0</v>
      </c>
      <c r="BQ18" s="18">
        <v>0.02</v>
      </c>
      <c r="BR18" s="18">
        <v>0.03</v>
      </c>
      <c r="BS18" s="18">
        <v>0.02</v>
      </c>
    </row>
    <row r="19" spans="1:71">
      <c r="A19" s="18" t="s">
        <v>223</v>
      </c>
      <c r="B19" s="18">
        <v>4.9668562999999999E-2</v>
      </c>
      <c r="C19" s="18">
        <v>4.4806185999999998E-2</v>
      </c>
      <c r="D19" s="18">
        <v>6.2767171999999996E-2</v>
      </c>
      <c r="E19" s="18">
        <v>5.3264481000000002E-2</v>
      </c>
      <c r="F19" s="18">
        <v>1.654904E-3</v>
      </c>
      <c r="G19" s="18">
        <v>3.4492989999999999E-3</v>
      </c>
      <c r="H19" s="18">
        <v>6.3470849999999997E-3</v>
      </c>
      <c r="I19" s="18">
        <v>7.4433520000000003E-3</v>
      </c>
      <c r="J19" s="18">
        <v>5.1665282999999999E-2</v>
      </c>
      <c r="K19" s="18">
        <v>5.2493624000000003E-2</v>
      </c>
      <c r="L19" s="18">
        <v>5.4381619999999999E-2</v>
      </c>
      <c r="M19" s="18">
        <v>4.1191562000000001E-2</v>
      </c>
      <c r="N19" s="18">
        <v>2.4853639999999999E-3</v>
      </c>
      <c r="O19" s="18">
        <v>9.1931879999999997E-3</v>
      </c>
      <c r="P19" s="18">
        <v>1.205996E-3</v>
      </c>
      <c r="Q19" s="18">
        <v>9.0081099999999995E-4</v>
      </c>
      <c r="S19" s="18" t="s">
        <v>224</v>
      </c>
      <c r="T19" s="18">
        <v>2.8957100000000002E-4</v>
      </c>
      <c r="U19" s="18">
        <v>0</v>
      </c>
      <c r="V19" s="18">
        <v>2.0711699999999999E-4</v>
      </c>
      <c r="W19" s="18">
        <v>3.5054599999999997E-4</v>
      </c>
      <c r="X19" s="18">
        <v>3.2799999999999998E-5</v>
      </c>
      <c r="Y19" s="18">
        <v>7.4599999999999997E-5</v>
      </c>
      <c r="Z19" s="18">
        <v>7.5799999999999999E-5</v>
      </c>
      <c r="AA19" s="18">
        <v>2.2047599999999999E-4</v>
      </c>
      <c r="AB19" s="18">
        <v>3.87322E-4</v>
      </c>
      <c r="AC19" s="18">
        <v>0</v>
      </c>
      <c r="AD19" s="18">
        <v>0</v>
      </c>
      <c r="AE19" s="18">
        <v>0</v>
      </c>
      <c r="AF19" s="18">
        <v>0.10800595</v>
      </c>
      <c r="AG19" s="18">
        <v>1.106066E-3</v>
      </c>
      <c r="AH19" s="18">
        <v>2.406774E-3</v>
      </c>
      <c r="AI19" s="18">
        <v>9.2142500000000002E-4</v>
      </c>
      <c r="AK19" s="60" t="s">
        <v>2283</v>
      </c>
      <c r="AL19" s="18">
        <v>0</v>
      </c>
      <c r="AM19" s="18">
        <v>1.764706E-3</v>
      </c>
      <c r="AN19" s="18">
        <v>0</v>
      </c>
      <c r="AO19" s="18">
        <v>0</v>
      </c>
      <c r="AP19" s="18">
        <v>0</v>
      </c>
      <c r="AQ19" s="18">
        <v>0</v>
      </c>
      <c r="AR19" s="18">
        <v>0</v>
      </c>
      <c r="AS19" s="18">
        <v>0</v>
      </c>
      <c r="AT19" s="18">
        <v>0</v>
      </c>
      <c r="AU19" s="18">
        <v>0</v>
      </c>
      <c r="AV19" s="18">
        <v>0</v>
      </c>
      <c r="AW19" s="18">
        <v>1.764706E-3</v>
      </c>
      <c r="AX19" s="18">
        <v>0</v>
      </c>
      <c r="AY19" s="18">
        <v>0</v>
      </c>
      <c r="AZ19" s="18">
        <v>0</v>
      </c>
      <c r="BA19" s="18">
        <v>0</v>
      </c>
      <c r="BC19" s="18" t="s">
        <v>225</v>
      </c>
      <c r="BD19" s="18">
        <v>0</v>
      </c>
      <c r="BE19" s="18">
        <v>0</v>
      </c>
      <c r="BF19" s="18">
        <v>0</v>
      </c>
      <c r="BG19" s="18">
        <v>0</v>
      </c>
      <c r="BH19" s="18">
        <v>3.3333333E-2</v>
      </c>
      <c r="BI19" s="18">
        <v>2.3255814E-2</v>
      </c>
      <c r="BJ19" s="18">
        <v>1.1363636E-2</v>
      </c>
      <c r="BK19" s="18">
        <v>0</v>
      </c>
      <c r="BL19" s="18">
        <v>0</v>
      </c>
      <c r="BM19" s="18">
        <v>0</v>
      </c>
      <c r="BN19" s="18">
        <v>0</v>
      </c>
      <c r="BO19" s="18">
        <v>0</v>
      </c>
      <c r="BP19" s="18">
        <v>0.03</v>
      </c>
      <c r="BQ19" s="18">
        <v>0.02</v>
      </c>
      <c r="BR19" s="18">
        <v>0.01</v>
      </c>
      <c r="BS19" s="18">
        <v>0</v>
      </c>
    </row>
    <row r="20" spans="1:71">
      <c r="A20" s="18" t="s">
        <v>226</v>
      </c>
      <c r="B20" s="18">
        <v>1.0483757E-2</v>
      </c>
      <c r="C20" s="18">
        <v>8.4803589999999998E-3</v>
      </c>
      <c r="D20" s="18">
        <v>9.0523989999999992E-3</v>
      </c>
      <c r="E20" s="18">
        <v>1.0797342E-2</v>
      </c>
      <c r="F20" s="18">
        <v>0</v>
      </c>
      <c r="G20" s="18">
        <v>0</v>
      </c>
      <c r="H20" s="18">
        <v>0</v>
      </c>
      <c r="I20" s="18">
        <v>0</v>
      </c>
      <c r="J20" s="18">
        <v>1.291632E-3</v>
      </c>
      <c r="K20" s="18">
        <v>2.9753470000000001E-3</v>
      </c>
      <c r="L20" s="18">
        <v>2.002424E-3</v>
      </c>
      <c r="M20" s="18">
        <v>3.206956E-3</v>
      </c>
      <c r="N20" s="18">
        <v>0</v>
      </c>
      <c r="O20" s="18">
        <v>0</v>
      </c>
      <c r="P20" s="18">
        <v>0</v>
      </c>
      <c r="Q20" s="18">
        <v>0</v>
      </c>
      <c r="S20" s="18" t="s">
        <v>227</v>
      </c>
      <c r="T20" s="18">
        <v>1.0684189999999999E-3</v>
      </c>
      <c r="U20" s="18">
        <v>1.8294700000000001E-4</v>
      </c>
      <c r="V20" s="18">
        <v>0</v>
      </c>
      <c r="W20" s="18">
        <v>9.6700000000000006E-5</v>
      </c>
      <c r="X20" s="18">
        <v>3.5459440000000001E-3</v>
      </c>
      <c r="Y20" s="18">
        <v>1.3890323E-2</v>
      </c>
      <c r="Z20" s="18">
        <v>3.7924539999999998E-3</v>
      </c>
      <c r="AA20" s="18">
        <v>4.5638440000000001E-3</v>
      </c>
      <c r="AB20" s="18">
        <v>1.5114999999999999E-4</v>
      </c>
      <c r="AC20" s="18">
        <v>1.6756599999999999E-4</v>
      </c>
      <c r="AD20" s="18">
        <v>6.3499999999999999E-5</v>
      </c>
      <c r="AE20" s="18">
        <v>9.5028019999999994E-3</v>
      </c>
      <c r="AF20" s="18">
        <v>6.4288039999999998E-3</v>
      </c>
      <c r="AG20" s="18">
        <v>1.8651764000000001E-2</v>
      </c>
      <c r="AH20" s="18">
        <v>3.6691029E-2</v>
      </c>
      <c r="AI20" s="18">
        <v>6.9265719999999998E-3</v>
      </c>
      <c r="AK20" s="60" t="s">
        <v>2284</v>
      </c>
      <c r="AL20" s="18">
        <v>0</v>
      </c>
      <c r="AM20" s="18">
        <v>0</v>
      </c>
      <c r="AN20" s="18">
        <v>0</v>
      </c>
      <c r="AO20" s="18">
        <v>0</v>
      </c>
      <c r="AP20" s="18">
        <v>0</v>
      </c>
      <c r="AQ20" s="18">
        <v>0</v>
      </c>
      <c r="AR20" s="18">
        <v>5.8823499999999999E-4</v>
      </c>
      <c r="AS20" s="18">
        <v>0</v>
      </c>
      <c r="AT20" s="18">
        <v>0</v>
      </c>
      <c r="AU20" s="18">
        <v>0</v>
      </c>
      <c r="AV20" s="18">
        <v>0</v>
      </c>
      <c r="AW20" s="18">
        <v>0</v>
      </c>
      <c r="AX20" s="18">
        <v>3.529412E-3</v>
      </c>
      <c r="AY20" s="18">
        <v>0</v>
      </c>
      <c r="AZ20" s="18">
        <v>0</v>
      </c>
      <c r="BA20" s="18">
        <v>0</v>
      </c>
      <c r="BC20" s="18" t="s">
        <v>228</v>
      </c>
      <c r="BD20" s="18">
        <v>2.4096386000000001E-2</v>
      </c>
      <c r="BE20" s="18">
        <v>0</v>
      </c>
      <c r="BF20" s="18">
        <v>1.1363636E-2</v>
      </c>
      <c r="BG20" s="18">
        <v>2.3809523999999999E-2</v>
      </c>
      <c r="BH20" s="18">
        <v>2.2222222E-2</v>
      </c>
      <c r="BI20" s="18">
        <v>1.1627907E-2</v>
      </c>
      <c r="BJ20" s="18">
        <v>2.2727272999999999E-2</v>
      </c>
      <c r="BK20" s="18">
        <v>2.4096386000000001E-2</v>
      </c>
      <c r="BL20" s="18">
        <v>0.02</v>
      </c>
      <c r="BM20" s="18">
        <v>0</v>
      </c>
      <c r="BN20" s="18">
        <v>1.0204082E-2</v>
      </c>
      <c r="BO20" s="18">
        <v>2.0408163E-2</v>
      </c>
      <c r="BP20" s="18">
        <v>0.02</v>
      </c>
      <c r="BQ20" s="18">
        <v>0</v>
      </c>
      <c r="BR20" s="18">
        <v>0.02</v>
      </c>
      <c r="BS20" s="18">
        <v>0.03</v>
      </c>
    </row>
    <row r="21" spans="1:71">
      <c r="A21" s="18" t="s">
        <v>229</v>
      </c>
      <c r="B21" s="18">
        <v>1.034272E-2</v>
      </c>
      <c r="C21" s="18">
        <v>1.2801768E-2</v>
      </c>
      <c r="D21" s="18">
        <v>4.6809419999999996E-3</v>
      </c>
      <c r="E21" s="18">
        <v>7.8000869999999998E-3</v>
      </c>
      <c r="F21" s="18">
        <v>3.4558290000000001E-3</v>
      </c>
      <c r="G21" s="18">
        <v>3.8201910000000001E-3</v>
      </c>
      <c r="H21" s="18">
        <v>2.5054280000000001E-3</v>
      </c>
      <c r="I21" s="18">
        <v>1.932804E-3</v>
      </c>
      <c r="J21" s="18">
        <v>8.6723870000000002E-3</v>
      </c>
      <c r="K21" s="18">
        <v>1.3176537E-2</v>
      </c>
      <c r="L21" s="18">
        <v>1.285767E-2</v>
      </c>
      <c r="M21" s="18">
        <v>1.8956669999999998E-2</v>
      </c>
      <c r="N21" s="18">
        <v>2.4853639999999999E-3</v>
      </c>
      <c r="O21" s="18">
        <v>1.2345139E-2</v>
      </c>
      <c r="P21" s="18">
        <v>6.4319759999999998E-3</v>
      </c>
      <c r="Q21" s="18">
        <v>1.7015314E-2</v>
      </c>
      <c r="S21" s="18" t="s">
        <v>230</v>
      </c>
      <c r="T21" s="18">
        <v>5.4818870000000004E-3</v>
      </c>
      <c r="U21" s="18">
        <v>5.9762699999999999E-4</v>
      </c>
      <c r="V21" s="18">
        <v>1.7950099999999999E-4</v>
      </c>
      <c r="W21" s="18">
        <v>2.9010700000000001E-4</v>
      </c>
      <c r="X21" s="18">
        <v>1.0309504000000001E-2</v>
      </c>
      <c r="Y21" s="18">
        <v>6.1275779999999998E-3</v>
      </c>
      <c r="Z21" s="18">
        <v>7.6957639999999999E-3</v>
      </c>
      <c r="AA21" s="18">
        <v>1.0593851E-2</v>
      </c>
      <c r="AB21" s="18">
        <v>9.06901E-4</v>
      </c>
      <c r="AC21" s="18">
        <v>2.2342099999999999E-4</v>
      </c>
      <c r="AD21" s="18">
        <v>1.26981E-4</v>
      </c>
      <c r="AE21" s="18">
        <v>2.8615699999999999E-4</v>
      </c>
      <c r="AF21" s="18">
        <v>2.9933165000000001E-2</v>
      </c>
      <c r="AG21" s="18">
        <v>1.2376295000000001E-2</v>
      </c>
      <c r="AH21" s="18">
        <v>1.9607843E-2</v>
      </c>
      <c r="AI21" s="18">
        <v>1.2645760000000001E-2</v>
      </c>
      <c r="AK21" s="60" t="s">
        <v>2285</v>
      </c>
      <c r="AL21" s="18">
        <v>0</v>
      </c>
      <c r="AM21" s="18">
        <v>0</v>
      </c>
      <c r="AN21" s="18">
        <v>0</v>
      </c>
      <c r="AO21" s="18">
        <v>0</v>
      </c>
      <c r="AP21" s="18">
        <v>1.1764709999999999E-3</v>
      </c>
      <c r="AQ21" s="18">
        <v>0</v>
      </c>
      <c r="AR21" s="18">
        <v>0</v>
      </c>
      <c r="AS21" s="18">
        <v>0</v>
      </c>
      <c r="AT21" s="18">
        <v>0</v>
      </c>
      <c r="AU21" s="18">
        <v>0</v>
      </c>
      <c r="AV21" s="18">
        <v>0</v>
      </c>
      <c r="AW21" s="18">
        <v>0</v>
      </c>
      <c r="AX21" s="18">
        <v>2.3529409999999999E-3</v>
      </c>
      <c r="AY21" s="18">
        <v>0</v>
      </c>
      <c r="AZ21" s="18">
        <v>0</v>
      </c>
      <c r="BA21" s="18">
        <v>5.8823499999999999E-4</v>
      </c>
      <c r="BC21" s="18" t="s">
        <v>231</v>
      </c>
      <c r="BD21" s="18">
        <v>0.13253012</v>
      </c>
      <c r="BE21" s="18">
        <v>2.3255814E-2</v>
      </c>
      <c r="BF21" s="18">
        <v>2.2727272999999999E-2</v>
      </c>
      <c r="BG21" s="18">
        <v>2.3809523999999999E-2</v>
      </c>
      <c r="BH21" s="18">
        <v>2.2222222E-2</v>
      </c>
      <c r="BI21" s="18">
        <v>3.4883720999999999E-2</v>
      </c>
      <c r="BJ21" s="18">
        <v>3.4090909000000003E-2</v>
      </c>
      <c r="BK21" s="18">
        <v>4.8192771000000002E-2</v>
      </c>
      <c r="BL21" s="18">
        <v>0.04</v>
      </c>
      <c r="BM21" s="18">
        <v>2.0833332999999999E-2</v>
      </c>
      <c r="BN21" s="18">
        <v>4.0816326999999999E-2</v>
      </c>
      <c r="BO21" s="18">
        <v>2.0408163E-2</v>
      </c>
      <c r="BP21" s="18">
        <v>0.02</v>
      </c>
      <c r="BQ21" s="18">
        <v>0.03</v>
      </c>
      <c r="BR21" s="18">
        <v>0.03</v>
      </c>
      <c r="BS21" s="18">
        <v>0.03</v>
      </c>
    </row>
    <row r="22" spans="1:71">
      <c r="A22" s="18" t="s">
        <v>232</v>
      </c>
      <c r="B22" s="18">
        <v>0</v>
      </c>
      <c r="C22" s="18">
        <v>0</v>
      </c>
      <c r="D22" s="18">
        <v>0</v>
      </c>
      <c r="E22" s="18">
        <v>0</v>
      </c>
      <c r="F22" s="18">
        <v>0</v>
      </c>
      <c r="G22" s="18">
        <v>0</v>
      </c>
      <c r="H22" s="18">
        <v>0</v>
      </c>
      <c r="I22" s="18">
        <v>0</v>
      </c>
      <c r="J22" s="18">
        <v>0</v>
      </c>
      <c r="K22" s="18">
        <v>0</v>
      </c>
      <c r="L22" s="18">
        <v>0</v>
      </c>
      <c r="M22" s="18">
        <v>0</v>
      </c>
      <c r="N22" s="18">
        <v>0</v>
      </c>
      <c r="O22" s="18">
        <v>0</v>
      </c>
      <c r="P22" s="18">
        <v>3.0896456999999999E-2</v>
      </c>
      <c r="Q22" s="18">
        <v>1.651486E-3</v>
      </c>
      <c r="S22" s="18" t="s">
        <v>233</v>
      </c>
      <c r="T22" s="18">
        <v>8.6971280000000002E-3</v>
      </c>
      <c r="U22" s="18">
        <v>3.7077239999999999E-3</v>
      </c>
      <c r="V22" s="18">
        <v>8.2846600000000003E-4</v>
      </c>
      <c r="W22" s="18">
        <v>9.4284900000000005E-4</v>
      </c>
      <c r="X22" s="18">
        <v>1.8539595999999998E-2</v>
      </c>
      <c r="Y22" s="18">
        <v>1.3551815E-2</v>
      </c>
      <c r="Z22" s="18">
        <v>1.4405489E-2</v>
      </c>
      <c r="AA22" s="18">
        <v>1.6215977999999999E-2</v>
      </c>
      <c r="AB22" s="18">
        <v>1.0996173999999999E-2</v>
      </c>
      <c r="AC22" s="18">
        <v>1.7873699999999999E-3</v>
      </c>
      <c r="AD22" s="18">
        <v>5.2062199999999999E-4</v>
      </c>
      <c r="AE22" s="18">
        <v>2.2296410000000001E-3</v>
      </c>
      <c r="AF22" s="18">
        <v>2.3157958999999999E-2</v>
      </c>
      <c r="AG22" s="18">
        <v>2.0258469999999999E-3</v>
      </c>
      <c r="AH22" s="18">
        <v>7.406971E-3</v>
      </c>
      <c r="AI22" s="18">
        <v>1.8428489999999999E-3</v>
      </c>
      <c r="AK22" s="60" t="s">
        <v>2286</v>
      </c>
      <c r="AL22" s="18">
        <v>0</v>
      </c>
      <c r="AM22" s="18">
        <v>0</v>
      </c>
      <c r="AN22" s="18">
        <v>0</v>
      </c>
      <c r="AO22" s="18">
        <v>0</v>
      </c>
      <c r="AP22" s="18">
        <v>0</v>
      </c>
      <c r="AQ22" s="18">
        <v>0</v>
      </c>
      <c r="AR22" s="18">
        <v>0</v>
      </c>
      <c r="AS22" s="18">
        <v>0</v>
      </c>
      <c r="AT22" s="18">
        <v>0</v>
      </c>
      <c r="AU22" s="18">
        <v>0</v>
      </c>
      <c r="AV22" s="18">
        <v>0</v>
      </c>
      <c r="AW22" s="18">
        <v>0</v>
      </c>
      <c r="AX22" s="18">
        <v>2.9411760000000002E-3</v>
      </c>
      <c r="AY22" s="18">
        <v>0</v>
      </c>
      <c r="AZ22" s="18">
        <v>0</v>
      </c>
      <c r="BA22" s="18">
        <v>0</v>
      </c>
      <c r="BC22" s="18" t="s">
        <v>234</v>
      </c>
      <c r="BD22" s="18">
        <v>2.4096386000000001E-2</v>
      </c>
      <c r="BE22" s="18">
        <v>1.1627907E-2</v>
      </c>
      <c r="BF22" s="18">
        <v>0</v>
      </c>
      <c r="BG22" s="18">
        <v>0</v>
      </c>
      <c r="BH22" s="18">
        <v>0</v>
      </c>
      <c r="BI22" s="18">
        <v>2.3255814E-2</v>
      </c>
      <c r="BJ22" s="18">
        <v>3.4090909000000003E-2</v>
      </c>
      <c r="BK22" s="18">
        <v>7.2289157000000007E-2</v>
      </c>
      <c r="BL22" s="18">
        <v>0.05</v>
      </c>
      <c r="BM22" s="18">
        <v>1.0416666999999999E-2</v>
      </c>
      <c r="BN22" s="18">
        <v>0</v>
      </c>
      <c r="BO22" s="18">
        <v>0</v>
      </c>
      <c r="BP22" s="18">
        <v>0</v>
      </c>
      <c r="BQ22" s="18">
        <v>0.02</v>
      </c>
      <c r="BR22" s="18">
        <v>0.03</v>
      </c>
      <c r="BS22" s="18">
        <v>0.04</v>
      </c>
    </row>
    <row r="23" spans="1:71">
      <c r="A23" s="18" t="s">
        <v>235</v>
      </c>
      <c r="B23" s="18">
        <v>3.3613839999999998E-3</v>
      </c>
      <c r="C23" s="18">
        <v>2.8917700000000001E-3</v>
      </c>
      <c r="D23" s="18">
        <v>0</v>
      </c>
      <c r="E23" s="18">
        <v>4.9472769999999999E-3</v>
      </c>
      <c r="F23" s="18">
        <v>0</v>
      </c>
      <c r="G23" s="18">
        <v>1.149766E-3</v>
      </c>
      <c r="H23" s="18">
        <v>2.7838100000000002E-4</v>
      </c>
      <c r="I23" s="18">
        <v>6.1685199999999998E-4</v>
      </c>
      <c r="J23" s="18">
        <v>2.1404189000000001E-2</v>
      </c>
      <c r="K23" s="18">
        <v>1.8135449000000001E-2</v>
      </c>
      <c r="L23" s="18">
        <v>2.3712916000000001E-2</v>
      </c>
      <c r="M23" s="18">
        <v>2.6724629E-2</v>
      </c>
      <c r="N23" s="18">
        <v>0</v>
      </c>
      <c r="O23" s="18">
        <v>1.488421E-3</v>
      </c>
      <c r="P23" s="18">
        <v>9.1885399999999998E-4</v>
      </c>
      <c r="Q23" s="18">
        <v>0</v>
      </c>
      <c r="S23" s="18" t="s">
        <v>236</v>
      </c>
      <c r="T23" s="18">
        <v>2.1578064000000001E-2</v>
      </c>
      <c r="U23" s="18">
        <v>2.0099767000000001E-2</v>
      </c>
      <c r="V23" s="18">
        <v>5.5369149999999999E-3</v>
      </c>
      <c r="W23" s="18">
        <v>5.173581E-3</v>
      </c>
      <c r="X23" s="18">
        <v>5.6691329999999998E-3</v>
      </c>
      <c r="Y23" s="18">
        <v>8.1815780000000001E-3</v>
      </c>
      <c r="Z23" s="18">
        <v>4.5801169999999999E-3</v>
      </c>
      <c r="AA23" s="18">
        <v>5.5449599999999998E-3</v>
      </c>
      <c r="AB23" s="18">
        <v>3.4292189999999998E-3</v>
      </c>
      <c r="AC23" s="18">
        <v>1.921423E-3</v>
      </c>
      <c r="AD23" s="18">
        <v>3.59356E-3</v>
      </c>
      <c r="AE23" s="18">
        <v>1.1958984000000001E-2</v>
      </c>
      <c r="AF23" s="18">
        <v>1.9643002999999999E-2</v>
      </c>
      <c r="AG23" s="18">
        <v>1.306322E-2</v>
      </c>
      <c r="AH23" s="18">
        <v>4.0718692000000001E-2</v>
      </c>
      <c r="AI23" s="18">
        <v>2.2844977999999998E-2</v>
      </c>
      <c r="AK23" s="60" t="s">
        <v>2287</v>
      </c>
      <c r="AL23" s="18">
        <v>0.01</v>
      </c>
      <c r="AM23" s="18">
        <v>0</v>
      </c>
      <c r="AN23" s="18">
        <v>1.764706E-3</v>
      </c>
      <c r="AO23" s="18">
        <v>0</v>
      </c>
      <c r="AP23" s="18">
        <v>0</v>
      </c>
      <c r="AQ23" s="18">
        <v>0</v>
      </c>
      <c r="AR23" s="18">
        <v>0</v>
      </c>
      <c r="AS23" s="18">
        <v>0</v>
      </c>
      <c r="AT23" s="18">
        <v>0</v>
      </c>
      <c r="AU23" s="18">
        <v>1.1764709999999999E-3</v>
      </c>
      <c r="AV23" s="18">
        <v>7.058824E-3</v>
      </c>
      <c r="AW23" s="18">
        <v>1.1764709999999999E-3</v>
      </c>
      <c r="AX23" s="18">
        <v>1.1764709999999999E-3</v>
      </c>
      <c r="AY23" s="18">
        <v>5.8823499999999999E-4</v>
      </c>
      <c r="AZ23" s="18">
        <v>0</v>
      </c>
      <c r="BA23" s="18">
        <v>0</v>
      </c>
      <c r="BC23" s="18" t="s">
        <v>237</v>
      </c>
      <c r="BD23" s="18">
        <v>0</v>
      </c>
      <c r="BE23" s="18">
        <v>0</v>
      </c>
      <c r="BF23" s="18">
        <v>0</v>
      </c>
      <c r="BG23" s="18">
        <v>0</v>
      </c>
      <c r="BH23" s="18">
        <v>1.1111111E-2</v>
      </c>
      <c r="BI23" s="18">
        <v>2.3255814E-2</v>
      </c>
      <c r="BJ23" s="18">
        <v>0</v>
      </c>
      <c r="BK23" s="18">
        <v>0</v>
      </c>
      <c r="BL23" s="18">
        <v>0</v>
      </c>
      <c r="BM23" s="18">
        <v>0</v>
      </c>
      <c r="BN23" s="18">
        <v>0</v>
      </c>
      <c r="BO23" s="18">
        <v>0</v>
      </c>
      <c r="BP23" s="18">
        <v>0.01</v>
      </c>
      <c r="BQ23" s="18">
        <v>0.02</v>
      </c>
      <c r="BR23" s="18">
        <v>0</v>
      </c>
      <c r="BS23" s="18">
        <v>0</v>
      </c>
    </row>
    <row r="24" spans="1:71">
      <c r="A24" s="18" t="s">
        <v>238</v>
      </c>
      <c r="B24" s="18">
        <v>2.562174E-3</v>
      </c>
      <c r="C24" s="18">
        <v>1.9170159999999999E-3</v>
      </c>
      <c r="D24" s="18">
        <v>1.315306E-3</v>
      </c>
      <c r="E24" s="18">
        <v>1.552795E-3</v>
      </c>
      <c r="F24" s="18">
        <v>0</v>
      </c>
      <c r="G24" s="18">
        <v>0</v>
      </c>
      <c r="H24" s="18">
        <v>0</v>
      </c>
      <c r="I24" s="18">
        <v>0</v>
      </c>
      <c r="J24" s="18">
        <v>3.7826370000000002E-3</v>
      </c>
      <c r="K24" s="18">
        <v>1.0130349E-2</v>
      </c>
      <c r="L24" s="18">
        <v>7.5881330000000004E-3</v>
      </c>
      <c r="M24" s="18">
        <v>6.9127709999999998E-3</v>
      </c>
      <c r="N24" s="18">
        <v>0</v>
      </c>
      <c r="O24" s="18">
        <v>2.1013E-3</v>
      </c>
      <c r="P24" s="18">
        <v>0</v>
      </c>
      <c r="Q24" s="18">
        <v>0</v>
      </c>
      <c r="S24" s="18" t="s">
        <v>239</v>
      </c>
      <c r="T24" s="18">
        <v>2.8667571999999999E-2</v>
      </c>
      <c r="U24" s="18">
        <v>3.6833311000000001E-2</v>
      </c>
      <c r="V24" s="18">
        <v>1.5878933000000001E-2</v>
      </c>
      <c r="W24" s="18">
        <v>1.1519679E-2</v>
      </c>
      <c r="X24" s="18">
        <v>1.291424E-3</v>
      </c>
      <c r="Y24" s="18">
        <v>1.1245370000000001E-3</v>
      </c>
      <c r="Z24" s="18">
        <v>3.1273160000000002E-3</v>
      </c>
      <c r="AA24" s="18">
        <v>7.4851450000000003E-3</v>
      </c>
      <c r="AB24" s="18">
        <v>2.9266449E-2</v>
      </c>
      <c r="AC24" s="18">
        <v>8.0766780000000003E-3</v>
      </c>
      <c r="AD24" s="18">
        <v>2.9078630000000001E-3</v>
      </c>
      <c r="AE24" s="18">
        <v>1.1827829E-2</v>
      </c>
      <c r="AF24" s="18">
        <v>8.4562700000000005E-4</v>
      </c>
      <c r="AG24" s="18">
        <v>4.9365470000000003E-3</v>
      </c>
      <c r="AH24" s="18">
        <v>4.9117799999999999E-4</v>
      </c>
      <c r="AI24" s="18">
        <v>1.9858290000000002E-3</v>
      </c>
      <c r="AK24" s="60" t="s">
        <v>2288</v>
      </c>
      <c r="AL24" s="18">
        <v>0</v>
      </c>
      <c r="AM24" s="18">
        <v>5.8823499999999999E-4</v>
      </c>
      <c r="AN24" s="18">
        <v>0</v>
      </c>
      <c r="AO24" s="18">
        <v>0</v>
      </c>
      <c r="AP24" s="18">
        <v>0</v>
      </c>
      <c r="AQ24" s="18">
        <v>0</v>
      </c>
      <c r="AR24" s="18">
        <v>0</v>
      </c>
      <c r="AS24" s="18">
        <v>0</v>
      </c>
      <c r="AT24" s="18">
        <v>0</v>
      </c>
      <c r="AU24" s="18">
        <v>0</v>
      </c>
      <c r="AV24" s="18">
        <v>0</v>
      </c>
      <c r="AW24" s="18">
        <v>0</v>
      </c>
      <c r="AX24" s="18">
        <v>0</v>
      </c>
      <c r="AY24" s="18">
        <v>0</v>
      </c>
      <c r="AZ24" s="18">
        <v>0</v>
      </c>
      <c r="BA24" s="18">
        <v>0</v>
      </c>
      <c r="BC24" s="18" t="s">
        <v>240</v>
      </c>
      <c r="BD24" s="18">
        <v>0</v>
      </c>
      <c r="BE24" s="18">
        <v>6.9767441999999999E-2</v>
      </c>
      <c r="BF24" s="18">
        <v>9.0909090999999997E-2</v>
      </c>
      <c r="BG24" s="18">
        <v>4.7619047999999997E-2</v>
      </c>
      <c r="BH24" s="18">
        <v>4.4444444E-2</v>
      </c>
      <c r="BI24" s="18">
        <v>5.8139534999999999E-2</v>
      </c>
      <c r="BJ24" s="18">
        <v>3.4090909000000003E-2</v>
      </c>
      <c r="BK24" s="18">
        <v>7.2289157000000007E-2</v>
      </c>
      <c r="BL24" s="18">
        <v>0</v>
      </c>
      <c r="BM24" s="18">
        <v>5.2083333000000002E-2</v>
      </c>
      <c r="BN24" s="18">
        <v>6.1224489999999999E-2</v>
      </c>
      <c r="BO24" s="18">
        <v>0</v>
      </c>
      <c r="BP24" s="18">
        <v>0.04</v>
      </c>
      <c r="BQ24" s="18">
        <v>0.05</v>
      </c>
      <c r="BR24" s="18">
        <v>0.03</v>
      </c>
      <c r="BS24" s="18">
        <v>0.04</v>
      </c>
    </row>
    <row r="25" spans="1:71">
      <c r="A25" s="18" t="s">
        <v>241</v>
      </c>
      <c r="B25" s="18">
        <v>7.8275589999999996E-3</v>
      </c>
      <c r="C25" s="18">
        <v>6.9532439999999999E-3</v>
      </c>
      <c r="D25" s="18">
        <v>8.9750290000000007E-3</v>
      </c>
      <c r="E25" s="18">
        <v>9.2084360000000004E-3</v>
      </c>
      <c r="F25" s="18">
        <v>4.8186909999999999E-3</v>
      </c>
      <c r="G25" s="18">
        <v>4.1169049999999997E-3</v>
      </c>
      <c r="H25" s="18">
        <v>4.6768000000000001E-3</v>
      </c>
      <c r="I25" s="18">
        <v>5.6750419999999999E-3</v>
      </c>
      <c r="J25" s="18">
        <v>9.5027219999999999E-3</v>
      </c>
      <c r="K25" s="18">
        <v>3.2374609999999998E-2</v>
      </c>
      <c r="L25" s="18">
        <v>9.2743849999999996E-3</v>
      </c>
      <c r="M25" s="18">
        <v>1.0618585999999999E-2</v>
      </c>
      <c r="N25" s="18">
        <v>5.7991830000000003E-3</v>
      </c>
      <c r="O25" s="18">
        <v>7.9236529999999993E-3</v>
      </c>
      <c r="P25" s="18">
        <v>5.685407E-3</v>
      </c>
      <c r="Q25" s="18">
        <v>1.4513062E-2</v>
      </c>
      <c r="S25" s="18" t="s">
        <v>242</v>
      </c>
      <c r="T25" s="18">
        <v>9.6856700000000004E-4</v>
      </c>
      <c r="U25" s="18">
        <v>1.0732890000000001E-3</v>
      </c>
      <c r="V25" s="18">
        <v>1.366969E-3</v>
      </c>
      <c r="W25" s="18">
        <v>1.402185E-3</v>
      </c>
      <c r="X25" s="18">
        <v>1.3133099999999999E-4</v>
      </c>
      <c r="Y25" s="18">
        <v>2.06548E-4</v>
      </c>
      <c r="Z25" s="18">
        <v>1.51698E-4</v>
      </c>
      <c r="AA25" s="18">
        <v>4.6299900000000002E-4</v>
      </c>
      <c r="AB25" s="18">
        <v>4.9756742999999999E-2</v>
      </c>
      <c r="AC25" s="18">
        <v>5.8312950000000002E-3</v>
      </c>
      <c r="AD25" s="18">
        <v>3.4538809999999998E-3</v>
      </c>
      <c r="AE25" s="18">
        <v>3.2931917999999998E-2</v>
      </c>
      <c r="AF25" s="18">
        <v>2.2414200000000001E-4</v>
      </c>
      <c r="AG25" s="18">
        <v>0</v>
      </c>
      <c r="AH25" s="18">
        <v>1.041298E-3</v>
      </c>
      <c r="AI25" s="18">
        <v>3.3361900000000001E-4</v>
      </c>
      <c r="AK25" s="60" t="s">
        <v>2289</v>
      </c>
      <c r="AL25" s="18">
        <v>0</v>
      </c>
      <c r="AM25" s="18">
        <v>0</v>
      </c>
      <c r="AN25" s="18">
        <v>0</v>
      </c>
      <c r="AO25" s="18">
        <v>0</v>
      </c>
      <c r="AP25" s="18">
        <v>0</v>
      </c>
      <c r="AQ25" s="18">
        <v>0</v>
      </c>
      <c r="AR25" s="18">
        <v>0</v>
      </c>
      <c r="AS25" s="18">
        <v>0</v>
      </c>
      <c r="AT25" s="18">
        <v>0</v>
      </c>
      <c r="AU25" s="18">
        <v>0</v>
      </c>
      <c r="AV25" s="18">
        <v>0</v>
      </c>
      <c r="AW25" s="18">
        <v>0</v>
      </c>
      <c r="AX25" s="18">
        <v>0</v>
      </c>
      <c r="AY25" s="18">
        <v>0</v>
      </c>
      <c r="AZ25" s="18">
        <v>2.3529409999999999E-3</v>
      </c>
      <c r="BA25" s="18">
        <v>0</v>
      </c>
      <c r="BC25" s="18" t="s">
        <v>243</v>
      </c>
      <c r="BD25" s="18">
        <v>0</v>
      </c>
      <c r="BE25" s="18">
        <v>1.1627907E-2</v>
      </c>
      <c r="BF25" s="18">
        <v>0</v>
      </c>
      <c r="BG25" s="18">
        <v>0</v>
      </c>
      <c r="BH25" s="18">
        <v>2.2222222E-2</v>
      </c>
      <c r="BI25" s="18">
        <v>1.1627907E-2</v>
      </c>
      <c r="BJ25" s="18">
        <v>3.4090909000000003E-2</v>
      </c>
      <c r="BK25" s="18">
        <v>0</v>
      </c>
      <c r="BL25" s="18">
        <v>0</v>
      </c>
      <c r="BM25" s="18">
        <v>2.0833332999999999E-2</v>
      </c>
      <c r="BN25" s="18">
        <v>0</v>
      </c>
      <c r="BO25" s="18">
        <v>0</v>
      </c>
      <c r="BP25" s="18">
        <v>0.02</v>
      </c>
      <c r="BQ25" s="18">
        <v>0.01</v>
      </c>
      <c r="BR25" s="18">
        <v>0.03</v>
      </c>
      <c r="BS25" s="18">
        <v>0</v>
      </c>
    </row>
    <row r="26" spans="1:71">
      <c r="A26" s="18" t="s">
        <v>244</v>
      </c>
      <c r="B26" s="18">
        <v>2.0614922000000001E-2</v>
      </c>
      <c r="C26" s="18">
        <v>1.5596062000000001E-2</v>
      </c>
      <c r="D26" s="18">
        <v>9.5359680000000006E-3</v>
      </c>
      <c r="E26" s="18">
        <v>1.3902932E-2</v>
      </c>
      <c r="F26" s="18">
        <v>3.9912389999999997E-3</v>
      </c>
      <c r="G26" s="18">
        <v>1.9286399999999999E-3</v>
      </c>
      <c r="H26" s="18">
        <v>4.3427429999999996E-3</v>
      </c>
      <c r="I26" s="18">
        <v>3.8244849999999999E-3</v>
      </c>
      <c r="J26" s="18">
        <v>3.9671560000000003E-3</v>
      </c>
      <c r="K26" s="18">
        <v>1.2751489999999999E-3</v>
      </c>
      <c r="L26" s="18">
        <v>2.7928549999999999E-3</v>
      </c>
      <c r="M26" s="18">
        <v>1.8529079999999999E-3</v>
      </c>
      <c r="N26" s="18">
        <v>3.3690489999999998E-3</v>
      </c>
      <c r="O26" s="18">
        <v>1.5234426000000001E-2</v>
      </c>
      <c r="P26" s="18">
        <v>3.8476999999999999E-3</v>
      </c>
      <c r="Q26" s="18">
        <v>5.0545490000000002E-3</v>
      </c>
      <c r="S26" s="18" t="s">
        <v>245</v>
      </c>
      <c r="T26" s="18">
        <v>1.8173099999999999E-3</v>
      </c>
      <c r="U26" s="18">
        <v>5.6103700000000002E-4</v>
      </c>
      <c r="V26" s="18">
        <v>0</v>
      </c>
      <c r="W26" s="18">
        <v>0</v>
      </c>
      <c r="X26" s="18">
        <v>9.7075689999999992E-3</v>
      </c>
      <c r="Y26" s="18">
        <v>2.3638219999999998E-3</v>
      </c>
      <c r="Z26" s="18">
        <v>2.3746589999999999E-3</v>
      </c>
      <c r="AA26" s="18">
        <v>1.719709E-3</v>
      </c>
      <c r="AB26" s="18">
        <v>3.3064100000000001E-4</v>
      </c>
      <c r="AC26" s="18">
        <v>1.89908E-4</v>
      </c>
      <c r="AD26" s="18">
        <v>0</v>
      </c>
      <c r="AE26" s="18">
        <v>0</v>
      </c>
      <c r="AF26" s="18">
        <v>3.0931615999999999E-2</v>
      </c>
      <c r="AG26" s="18">
        <v>1.1968797E-2</v>
      </c>
      <c r="AH26" s="18">
        <v>2.879288E-2</v>
      </c>
      <c r="AI26" s="18">
        <v>1.8142535000000001E-2</v>
      </c>
      <c r="AK26" s="60" t="s">
        <v>2290</v>
      </c>
      <c r="AL26" s="18">
        <v>0</v>
      </c>
      <c r="AM26" s="18">
        <v>0</v>
      </c>
      <c r="AN26" s="18">
        <v>0</v>
      </c>
      <c r="AO26" s="18">
        <v>0</v>
      </c>
      <c r="AP26" s="18">
        <v>0</v>
      </c>
      <c r="AQ26" s="18">
        <v>0</v>
      </c>
      <c r="AR26" s="18">
        <v>0</v>
      </c>
      <c r="AS26" s="18">
        <v>0</v>
      </c>
      <c r="AT26" s="18">
        <v>0</v>
      </c>
      <c r="AU26" s="18">
        <v>0</v>
      </c>
      <c r="AV26" s="18">
        <v>1.1764709999999999E-3</v>
      </c>
      <c r="AW26" s="18">
        <v>0</v>
      </c>
      <c r="AX26" s="18">
        <v>0</v>
      </c>
      <c r="AY26" s="18">
        <v>0</v>
      </c>
      <c r="AZ26" s="18">
        <v>0</v>
      </c>
      <c r="BA26" s="18">
        <v>0</v>
      </c>
      <c r="BC26" s="18" t="s">
        <v>246</v>
      </c>
      <c r="BD26" s="18">
        <v>0</v>
      </c>
      <c r="BE26" s="18">
        <v>0</v>
      </c>
      <c r="BF26" s="18">
        <v>0</v>
      </c>
      <c r="BG26" s="18">
        <v>0</v>
      </c>
      <c r="BH26" s="18">
        <v>1.1111111E-2</v>
      </c>
      <c r="BI26" s="18">
        <v>1.1627907E-2</v>
      </c>
      <c r="BJ26" s="18">
        <v>1.1363636E-2</v>
      </c>
      <c r="BK26" s="18">
        <v>9.6385542000000005E-2</v>
      </c>
      <c r="BL26" s="18">
        <v>0</v>
      </c>
      <c r="BM26" s="18">
        <v>1.0416666999999999E-2</v>
      </c>
      <c r="BN26" s="18">
        <v>0</v>
      </c>
      <c r="BO26" s="18">
        <v>4.0816326999999999E-2</v>
      </c>
      <c r="BP26" s="18">
        <v>0.01</v>
      </c>
      <c r="BQ26" s="18">
        <v>0.01</v>
      </c>
      <c r="BR26" s="18">
        <v>0</v>
      </c>
      <c r="BS26" s="18">
        <v>0.05</v>
      </c>
    </row>
    <row r="27" spans="1:71">
      <c r="A27" s="18" t="s">
        <v>247</v>
      </c>
      <c r="B27" s="18">
        <v>2.1155564000000002E-2</v>
      </c>
      <c r="C27" s="18">
        <v>1.8910224999999999E-2</v>
      </c>
      <c r="D27" s="18">
        <v>2.9284899E-2</v>
      </c>
      <c r="E27" s="18">
        <v>2.2028023000000001E-2</v>
      </c>
      <c r="F27" s="18">
        <v>9.9294229999999997E-3</v>
      </c>
      <c r="G27" s="18">
        <v>1.8396261000000001E-2</v>
      </c>
      <c r="H27" s="18">
        <v>3.5911141000000001E-2</v>
      </c>
      <c r="I27" s="18">
        <v>2.6524654000000002E-2</v>
      </c>
      <c r="J27" s="18">
        <v>8.2110900000000007E-3</v>
      </c>
      <c r="K27" s="18">
        <v>6.2340609999999999E-3</v>
      </c>
      <c r="L27" s="18">
        <v>4.4791060000000001E-3</v>
      </c>
      <c r="M27" s="18">
        <v>9.4783349999999992E-3</v>
      </c>
      <c r="N27" s="18">
        <v>6.7380979999999997E-3</v>
      </c>
      <c r="O27" s="18">
        <v>2.5784703999999999E-2</v>
      </c>
      <c r="P27" s="18">
        <v>1.050939E-2</v>
      </c>
      <c r="Q27" s="18">
        <v>1.6715043999999998E-2</v>
      </c>
      <c r="S27" s="18" t="s">
        <v>248</v>
      </c>
      <c r="T27" s="18">
        <v>2.1747813000000001E-2</v>
      </c>
      <c r="U27" s="18">
        <v>1.9453354999999999E-2</v>
      </c>
      <c r="V27" s="18">
        <v>1.7839636999999998E-2</v>
      </c>
      <c r="W27" s="18">
        <v>2.8744802E-2</v>
      </c>
      <c r="X27" s="18">
        <v>3.7429410000000001E-3</v>
      </c>
      <c r="Y27" s="18">
        <v>4.2227499999999999E-3</v>
      </c>
      <c r="Z27" s="18">
        <v>3.4540500000000002E-3</v>
      </c>
      <c r="AA27" s="18">
        <v>2.127589E-3</v>
      </c>
      <c r="AB27" s="18">
        <v>3.1854896000000001E-2</v>
      </c>
      <c r="AC27" s="18">
        <v>2.2889507E-2</v>
      </c>
      <c r="AD27" s="18">
        <v>2.1193113E-2</v>
      </c>
      <c r="AE27" s="18">
        <v>2.1473709000000001E-2</v>
      </c>
      <c r="AF27" s="18">
        <v>4.78849E-4</v>
      </c>
      <c r="AG27" s="18">
        <v>1.303993E-3</v>
      </c>
      <c r="AH27" s="18">
        <v>6.48356E-4</v>
      </c>
      <c r="AI27" s="18">
        <v>0</v>
      </c>
      <c r="AK27" s="60" t="s">
        <v>2291</v>
      </c>
      <c r="AL27" s="18">
        <v>1.8235293999999999E-2</v>
      </c>
      <c r="AM27" s="18">
        <v>2.9411760000000002E-3</v>
      </c>
      <c r="AN27" s="18">
        <v>5.8823499999999999E-4</v>
      </c>
      <c r="AO27" s="18">
        <v>1.764706E-3</v>
      </c>
      <c r="AP27" s="18">
        <v>2.1176470999999999E-2</v>
      </c>
      <c r="AQ27" s="18">
        <v>3.8823529000000002E-2</v>
      </c>
      <c r="AR27" s="18">
        <v>0.02</v>
      </c>
      <c r="AS27" s="18">
        <v>9.6470587999999996E-2</v>
      </c>
      <c r="AT27" s="18">
        <v>0</v>
      </c>
      <c r="AU27" s="18">
        <v>8.8235290000000001E-3</v>
      </c>
      <c r="AV27" s="18">
        <v>1.764706E-3</v>
      </c>
      <c r="AW27" s="18">
        <v>1.1764706E-2</v>
      </c>
      <c r="AX27" s="18">
        <v>5.1176471000000001E-2</v>
      </c>
      <c r="AY27" s="18">
        <v>4.4705882000000002E-2</v>
      </c>
      <c r="AZ27" s="18">
        <v>1.8235293999999999E-2</v>
      </c>
      <c r="BA27" s="18">
        <v>5.8823529999999999E-3</v>
      </c>
      <c r="BC27" s="18" t="s">
        <v>249</v>
      </c>
      <c r="BD27" s="18">
        <v>3.6144577999999997E-2</v>
      </c>
      <c r="BE27" s="18">
        <v>1.1627907E-2</v>
      </c>
      <c r="BF27" s="18">
        <v>0</v>
      </c>
      <c r="BG27" s="18">
        <v>0</v>
      </c>
      <c r="BH27" s="18">
        <v>2.2222222E-2</v>
      </c>
      <c r="BI27" s="18">
        <v>0</v>
      </c>
      <c r="BJ27" s="18">
        <v>2.2727272999999999E-2</v>
      </c>
      <c r="BK27" s="18">
        <v>4.8192771000000002E-2</v>
      </c>
      <c r="BL27" s="18">
        <v>0.03</v>
      </c>
      <c r="BM27" s="18">
        <v>0</v>
      </c>
      <c r="BN27" s="18">
        <v>0</v>
      </c>
      <c r="BO27" s="18">
        <v>0</v>
      </c>
      <c r="BP27" s="18">
        <v>0.02</v>
      </c>
      <c r="BQ27" s="18">
        <v>0.03</v>
      </c>
      <c r="BR27" s="18">
        <v>0.03</v>
      </c>
      <c r="BS27" s="18">
        <v>0.04</v>
      </c>
    </row>
    <row r="28" spans="1:71">
      <c r="A28" s="18" t="s">
        <v>250</v>
      </c>
      <c r="B28" s="18">
        <v>1.5655117E-2</v>
      </c>
      <c r="C28" s="18">
        <v>1.3711538000000001E-2</v>
      </c>
      <c r="D28" s="18">
        <v>6.499159E-3</v>
      </c>
      <c r="E28" s="18">
        <v>6.2111800000000002E-3</v>
      </c>
      <c r="F28" s="18">
        <v>0</v>
      </c>
      <c r="G28" s="18">
        <v>0</v>
      </c>
      <c r="H28" s="18">
        <v>0</v>
      </c>
      <c r="I28" s="18">
        <v>0</v>
      </c>
      <c r="J28" s="18">
        <v>2.0020296999999999E-2</v>
      </c>
      <c r="K28" s="18">
        <v>1.2043072E-2</v>
      </c>
      <c r="L28" s="18">
        <v>1.6335564E-2</v>
      </c>
      <c r="M28" s="18">
        <v>8.9082099999999997E-3</v>
      </c>
      <c r="N28" s="18">
        <v>0</v>
      </c>
      <c r="O28" s="18">
        <v>0</v>
      </c>
      <c r="P28" s="18">
        <v>0</v>
      </c>
      <c r="Q28" s="18">
        <v>0</v>
      </c>
      <c r="S28" s="18" t="s">
        <v>251</v>
      </c>
      <c r="T28" s="18">
        <v>1.4328792999999999E-2</v>
      </c>
      <c r="U28" s="18">
        <v>1.1745192E-2</v>
      </c>
      <c r="V28" s="18">
        <v>1.4014884999999999E-2</v>
      </c>
      <c r="W28" s="18">
        <v>1.5980079000000001E-2</v>
      </c>
      <c r="X28" s="18">
        <v>2.02469E-3</v>
      </c>
      <c r="Y28" s="18">
        <v>1.635168E-3</v>
      </c>
      <c r="Z28" s="18">
        <v>2.689725E-3</v>
      </c>
      <c r="AA28" s="18">
        <v>2.6457070000000002E-3</v>
      </c>
      <c r="AB28" s="18">
        <v>1.2573803999999999E-2</v>
      </c>
      <c r="AC28" s="18">
        <v>4.3176156E-2</v>
      </c>
      <c r="AD28" s="18">
        <v>1.4729785E-2</v>
      </c>
      <c r="AE28" s="18">
        <v>2.4382974000000002E-2</v>
      </c>
      <c r="AF28" s="18">
        <v>3.1583700000000002E-4</v>
      </c>
      <c r="AG28" s="18">
        <v>1.129351E-3</v>
      </c>
      <c r="AH28" s="18">
        <v>1.1493580000000001E-3</v>
      </c>
      <c r="AI28" s="18">
        <v>9.05538E-4</v>
      </c>
      <c r="AK28" s="60" t="s">
        <v>2292</v>
      </c>
      <c r="AL28" s="18">
        <v>0</v>
      </c>
      <c r="AM28" s="18">
        <v>0</v>
      </c>
      <c r="AN28" s="18">
        <v>0</v>
      </c>
      <c r="AO28" s="18">
        <v>0</v>
      </c>
      <c r="AP28" s="18">
        <v>9.4117650000000008E-3</v>
      </c>
      <c r="AQ28" s="18">
        <v>6.4705880000000002E-3</v>
      </c>
      <c r="AR28" s="18">
        <v>1.7647059E-2</v>
      </c>
      <c r="AS28" s="18">
        <v>0.03</v>
      </c>
      <c r="AT28" s="18">
        <v>0</v>
      </c>
      <c r="AU28" s="18">
        <v>0</v>
      </c>
      <c r="AV28" s="18">
        <v>0</v>
      </c>
      <c r="AW28" s="18">
        <v>0</v>
      </c>
      <c r="AX28" s="18">
        <v>1.6470588000000001E-2</v>
      </c>
      <c r="AY28" s="18">
        <v>1.0588235E-2</v>
      </c>
      <c r="AZ28" s="18">
        <v>7.6470590000000003E-3</v>
      </c>
      <c r="BA28" s="18">
        <v>7.058824E-3</v>
      </c>
      <c r="BC28" s="18" t="s">
        <v>252</v>
      </c>
      <c r="BD28" s="18">
        <v>2.4096386000000001E-2</v>
      </c>
      <c r="BE28" s="18">
        <v>2.3255814E-2</v>
      </c>
      <c r="BF28" s="18">
        <v>2.2727272999999999E-2</v>
      </c>
      <c r="BG28" s="18">
        <v>4.7619047999999997E-2</v>
      </c>
      <c r="BH28" s="18">
        <v>2.2222222E-2</v>
      </c>
      <c r="BI28" s="18">
        <v>2.3255814E-2</v>
      </c>
      <c r="BJ28" s="18">
        <v>2.2727272999999999E-2</v>
      </c>
      <c r="BK28" s="18">
        <v>2.4096386000000001E-2</v>
      </c>
      <c r="BL28" s="18">
        <v>0.02</v>
      </c>
      <c r="BM28" s="18">
        <v>4.1666666999999998E-2</v>
      </c>
      <c r="BN28" s="18">
        <v>3.0612245E-2</v>
      </c>
      <c r="BO28" s="18">
        <v>4.0816326999999999E-2</v>
      </c>
      <c r="BP28" s="18">
        <v>0.02</v>
      </c>
      <c r="BQ28" s="18">
        <v>0</v>
      </c>
      <c r="BR28" s="18">
        <v>0.02</v>
      </c>
      <c r="BS28" s="18">
        <v>0.02</v>
      </c>
    </row>
    <row r="29" spans="1:71">
      <c r="A29" s="18" t="s">
        <v>253</v>
      </c>
      <c r="B29" s="18">
        <v>1.262282E-2</v>
      </c>
      <c r="C29" s="18">
        <v>9.4226210000000008E-3</v>
      </c>
      <c r="D29" s="18">
        <v>1.5319444999999999E-2</v>
      </c>
      <c r="E29" s="18">
        <v>9.7501080000000004E-3</v>
      </c>
      <c r="F29" s="18">
        <v>0</v>
      </c>
      <c r="G29" s="18">
        <v>0</v>
      </c>
      <c r="H29" s="18">
        <v>0</v>
      </c>
      <c r="I29" s="18">
        <v>0</v>
      </c>
      <c r="J29" s="18">
        <v>1.7806071E-2</v>
      </c>
      <c r="K29" s="18">
        <v>8.3593090000000005E-3</v>
      </c>
      <c r="L29" s="18">
        <v>1.2963061E-2</v>
      </c>
      <c r="M29" s="18">
        <v>1.1545039999999999E-2</v>
      </c>
      <c r="N29" s="18">
        <v>0</v>
      </c>
      <c r="O29" s="18">
        <v>0</v>
      </c>
      <c r="P29" s="18">
        <v>0</v>
      </c>
      <c r="Q29" s="18">
        <v>0</v>
      </c>
      <c r="S29" s="18" t="s">
        <v>254</v>
      </c>
      <c r="T29" s="18">
        <v>1.318049E-3</v>
      </c>
      <c r="U29" s="18">
        <v>9.6181288000000004E-2</v>
      </c>
      <c r="V29" s="18">
        <v>7.6080799999999997E-3</v>
      </c>
      <c r="W29" s="18">
        <v>6.5757660000000002E-3</v>
      </c>
      <c r="X29" s="18">
        <v>1.05065E-3</v>
      </c>
      <c r="Y29" s="18">
        <v>5.3931900000000002E-4</v>
      </c>
      <c r="Z29" s="18">
        <v>1.102729E-3</v>
      </c>
      <c r="AA29" s="18">
        <v>3.9244650000000002E-3</v>
      </c>
      <c r="AB29" s="18">
        <v>5.8570699999999998E-4</v>
      </c>
      <c r="AC29" s="18">
        <v>3.23961E-4</v>
      </c>
      <c r="AD29" s="18">
        <v>1.46028E-3</v>
      </c>
      <c r="AE29" s="18">
        <v>4.53082E-4</v>
      </c>
      <c r="AF29" s="18">
        <v>2.0400000000000001E-5</v>
      </c>
      <c r="AG29" s="18">
        <v>0</v>
      </c>
      <c r="AH29" s="18">
        <v>2.9499999999999999E-5</v>
      </c>
      <c r="AI29" s="18">
        <v>0</v>
      </c>
      <c r="AK29" s="60" t="s">
        <v>2293</v>
      </c>
      <c r="AL29" s="18">
        <v>0</v>
      </c>
      <c r="AM29" s="18">
        <v>0</v>
      </c>
      <c r="AN29" s="18">
        <v>0</v>
      </c>
      <c r="AO29" s="18">
        <v>0</v>
      </c>
      <c r="AP29" s="18">
        <v>1.1764706E-2</v>
      </c>
      <c r="AQ29" s="18">
        <v>0.01</v>
      </c>
      <c r="AR29" s="18">
        <v>2.6470588E-2</v>
      </c>
      <c r="AS29" s="18">
        <v>2.5294118000000001E-2</v>
      </c>
      <c r="AT29" s="18">
        <v>0</v>
      </c>
      <c r="AU29" s="18">
        <v>0</v>
      </c>
      <c r="AV29" s="18">
        <v>0</v>
      </c>
      <c r="AW29" s="18">
        <v>0</v>
      </c>
      <c r="AX29" s="18">
        <v>3.1764705999999997E-2</v>
      </c>
      <c r="AY29" s="18">
        <v>4.7058819999999998E-3</v>
      </c>
      <c r="AZ29" s="18">
        <v>8.8235290000000001E-3</v>
      </c>
      <c r="BA29" s="18">
        <v>8.2352940000000006E-3</v>
      </c>
    </row>
    <row r="30" spans="1:71">
      <c r="A30" s="18" t="s">
        <v>255</v>
      </c>
      <c r="B30" s="18">
        <v>2.186075E-3</v>
      </c>
      <c r="C30" s="18">
        <v>3.2816709999999999E-3</v>
      </c>
      <c r="D30" s="18">
        <v>2.3404709999999998E-3</v>
      </c>
      <c r="E30" s="18">
        <v>5.0917230000000003E-3</v>
      </c>
      <c r="F30" s="18">
        <v>4.4779750000000004E-3</v>
      </c>
      <c r="G30" s="18">
        <v>1.743194E-3</v>
      </c>
      <c r="H30" s="18">
        <v>1.7816380000000001E-3</v>
      </c>
      <c r="I30" s="18">
        <v>2.1795450000000002E-3</v>
      </c>
      <c r="J30" s="18">
        <v>2.5094565999999999E-2</v>
      </c>
      <c r="K30" s="18">
        <v>1.8206290999999999E-2</v>
      </c>
      <c r="L30" s="18">
        <v>2.4292564999999999E-2</v>
      </c>
      <c r="M30" s="18">
        <v>2.8363739999999998E-2</v>
      </c>
      <c r="N30" s="18">
        <v>3.755661E-3</v>
      </c>
      <c r="O30" s="18">
        <v>3.3270589999999998E-3</v>
      </c>
      <c r="P30" s="18">
        <v>1.8377075E-2</v>
      </c>
      <c r="Q30" s="18">
        <v>9.2082870000000008E-3</v>
      </c>
      <c r="S30" s="18" t="s">
        <v>256</v>
      </c>
      <c r="T30" s="18">
        <v>6.4903900000000002E-4</v>
      </c>
      <c r="U30" s="18">
        <v>4.5126900000000002E-4</v>
      </c>
      <c r="V30" s="18">
        <v>2.6234799999999998E-4</v>
      </c>
      <c r="W30" s="18">
        <v>2.6593199999999997E-4</v>
      </c>
      <c r="X30" s="18">
        <v>3.2799999999999998E-5</v>
      </c>
      <c r="Y30" s="18">
        <v>1.15E-5</v>
      </c>
      <c r="Z30" s="18">
        <v>3.1506500000000001E-4</v>
      </c>
      <c r="AA30" s="18">
        <v>4.2992699999999998E-4</v>
      </c>
      <c r="AB30" s="18">
        <v>4.7990180000000004E-3</v>
      </c>
      <c r="AC30" s="18">
        <v>5.8770959999999997E-2</v>
      </c>
      <c r="AD30" s="18">
        <v>6.0442910000000002E-3</v>
      </c>
      <c r="AE30" s="18">
        <v>1.0397043E-2</v>
      </c>
      <c r="AF30" s="18">
        <v>0</v>
      </c>
      <c r="AG30" s="18">
        <v>1.28071E-4</v>
      </c>
      <c r="AH30" s="18">
        <v>3.8311900000000002E-4</v>
      </c>
      <c r="AI30" s="18">
        <v>1.9064E-4</v>
      </c>
      <c r="AK30" s="60" t="s">
        <v>2294</v>
      </c>
      <c r="AL30" s="18">
        <v>0</v>
      </c>
      <c r="AM30" s="18">
        <v>0</v>
      </c>
      <c r="AN30" s="18">
        <v>0</v>
      </c>
      <c r="AO30" s="18">
        <v>0</v>
      </c>
      <c r="AP30" s="18">
        <v>0</v>
      </c>
      <c r="AQ30" s="18">
        <v>7.6470590000000003E-3</v>
      </c>
      <c r="AR30" s="18">
        <v>0</v>
      </c>
      <c r="AS30" s="18">
        <v>0</v>
      </c>
      <c r="AT30" s="18">
        <v>0</v>
      </c>
      <c r="AU30" s="18">
        <v>0</v>
      </c>
      <c r="AV30" s="18">
        <v>0</v>
      </c>
      <c r="AW30" s="18">
        <v>0</v>
      </c>
      <c r="AX30" s="18">
        <v>0</v>
      </c>
      <c r="AY30" s="18">
        <v>4.7058819999999998E-3</v>
      </c>
      <c r="AZ30" s="18">
        <v>0</v>
      </c>
      <c r="BA30" s="18">
        <v>0</v>
      </c>
    </row>
    <row r="31" spans="1:71">
      <c r="A31" s="18" t="s">
        <v>257</v>
      </c>
      <c r="B31" s="18">
        <v>2.3271120000000001E-3</v>
      </c>
      <c r="C31" s="18">
        <v>1.202196E-3</v>
      </c>
      <c r="D31" s="18">
        <v>6.325074E-3</v>
      </c>
      <c r="E31" s="18">
        <v>8.6306509999999996E-3</v>
      </c>
      <c r="F31" s="18">
        <v>0</v>
      </c>
      <c r="G31" s="18">
        <v>0</v>
      </c>
      <c r="H31" s="18">
        <v>0</v>
      </c>
      <c r="I31" s="18">
        <v>0</v>
      </c>
      <c r="J31" s="18">
        <v>3.4135989999999998E-3</v>
      </c>
      <c r="K31" s="18">
        <v>2.9045059999999998E-3</v>
      </c>
      <c r="L31" s="18">
        <v>2.0551190000000002E-3</v>
      </c>
      <c r="M31" s="18">
        <v>0</v>
      </c>
      <c r="N31" s="18">
        <v>0</v>
      </c>
      <c r="O31" s="18">
        <v>1.5759750000000001E-3</v>
      </c>
      <c r="P31" s="18">
        <v>0</v>
      </c>
      <c r="Q31" s="18">
        <v>1.5013509999999999E-3</v>
      </c>
      <c r="S31" s="18" t="s">
        <v>258</v>
      </c>
      <c r="T31" s="18">
        <v>2.5751887000000001E-2</v>
      </c>
      <c r="U31" s="18">
        <v>2.5844300000000001E-2</v>
      </c>
      <c r="V31" s="18">
        <v>1.3780153E-2</v>
      </c>
      <c r="W31" s="18">
        <v>9.5251910000000006E-3</v>
      </c>
      <c r="X31" s="18">
        <v>8.4270899999999997E-4</v>
      </c>
      <c r="Y31" s="18">
        <v>4.7620699999999998E-4</v>
      </c>
      <c r="Z31" s="18">
        <v>4.1425300000000001E-4</v>
      </c>
      <c r="AA31" s="18">
        <v>1.6535670000000001E-3</v>
      </c>
      <c r="AB31" s="18">
        <v>2.9285299999999998E-4</v>
      </c>
      <c r="AC31" s="18">
        <v>8.0431600000000002E-4</v>
      </c>
      <c r="AD31" s="18">
        <v>7.36489E-4</v>
      </c>
      <c r="AE31" s="18">
        <v>9.1808799999999996E-4</v>
      </c>
      <c r="AF31" s="18">
        <v>6.1099999999999994E-5</v>
      </c>
      <c r="AG31" s="18">
        <v>1.0478499999999999E-4</v>
      </c>
      <c r="AH31" s="18">
        <v>5.8900000000000002E-5</v>
      </c>
      <c r="AI31" s="18">
        <v>9.5299999999999999E-5</v>
      </c>
      <c r="AK31" s="60" t="s">
        <v>2295</v>
      </c>
      <c r="AL31" s="18">
        <v>0</v>
      </c>
      <c r="AM31" s="18">
        <v>2.3529409999999999E-3</v>
      </c>
      <c r="AN31" s="18">
        <v>0</v>
      </c>
      <c r="AO31" s="18">
        <v>0</v>
      </c>
      <c r="AP31" s="18">
        <v>0</v>
      </c>
      <c r="AQ31" s="18">
        <v>0</v>
      </c>
      <c r="AR31" s="18">
        <v>0</v>
      </c>
      <c r="AS31" s="18">
        <v>0</v>
      </c>
      <c r="AT31" s="18">
        <v>0</v>
      </c>
      <c r="AU31" s="18">
        <v>0</v>
      </c>
      <c r="AV31" s="18">
        <v>0</v>
      </c>
      <c r="AW31" s="18">
        <v>0</v>
      </c>
      <c r="AX31" s="18">
        <v>0</v>
      </c>
      <c r="AY31" s="18">
        <v>0</v>
      </c>
      <c r="AZ31" s="18">
        <v>0</v>
      </c>
      <c r="BA31" s="18">
        <v>0</v>
      </c>
    </row>
    <row r="32" spans="1:71">
      <c r="A32" s="18" t="s">
        <v>259</v>
      </c>
      <c r="B32" s="18">
        <v>1.9862723999999998E-2</v>
      </c>
      <c r="C32" s="18">
        <v>1.7740520999999999E-2</v>
      </c>
      <c r="D32" s="18">
        <v>3.0812974999999999E-2</v>
      </c>
      <c r="E32" s="18">
        <v>3.1958687999999999E-2</v>
      </c>
      <c r="F32" s="18">
        <v>0</v>
      </c>
      <c r="G32" s="18">
        <v>0</v>
      </c>
      <c r="H32" s="18">
        <v>0</v>
      </c>
      <c r="I32" s="18">
        <v>0</v>
      </c>
      <c r="J32" s="18">
        <v>3.8748960000000001E-3</v>
      </c>
      <c r="K32" s="18">
        <v>4.8172290000000001E-3</v>
      </c>
      <c r="L32" s="18">
        <v>3.0563309999999998E-3</v>
      </c>
      <c r="M32" s="18">
        <v>6.6277080000000004E-3</v>
      </c>
      <c r="N32" s="18">
        <v>0</v>
      </c>
      <c r="O32" s="18">
        <v>2.6266250000000001E-3</v>
      </c>
      <c r="P32" s="18">
        <v>7.4656899999999999E-4</v>
      </c>
      <c r="Q32" s="18">
        <v>0</v>
      </c>
      <c r="S32" s="18" t="s">
        <v>260</v>
      </c>
      <c r="T32" s="18">
        <v>2.7958600000000002E-4</v>
      </c>
      <c r="U32" s="18">
        <v>2.8051900000000002E-4</v>
      </c>
      <c r="V32" s="18">
        <v>0</v>
      </c>
      <c r="W32" s="18">
        <v>3.6300000000000001E-5</v>
      </c>
      <c r="X32" s="18">
        <v>4.9468109999999997E-3</v>
      </c>
      <c r="Y32" s="18">
        <v>5.5492444000000002E-2</v>
      </c>
      <c r="Z32" s="18">
        <v>1.2252540000000001E-3</v>
      </c>
      <c r="AA32" s="18">
        <v>1.8519949999999999E-3</v>
      </c>
      <c r="AB32" s="18">
        <v>3.3980444999999998E-2</v>
      </c>
      <c r="AC32" s="18">
        <v>1.9437650000000001E-3</v>
      </c>
      <c r="AD32" s="18">
        <v>4.7617839999999998E-3</v>
      </c>
      <c r="AE32" s="18">
        <v>3.3146540000000002E-3</v>
      </c>
      <c r="AF32" s="18">
        <v>2.4859399999999999E-3</v>
      </c>
      <c r="AG32" s="18">
        <v>2.584701E-3</v>
      </c>
      <c r="AH32" s="18">
        <v>1.139534E-3</v>
      </c>
      <c r="AI32" s="18">
        <v>8.5787799999999996E-4</v>
      </c>
      <c r="AK32" s="60" t="s">
        <v>2296</v>
      </c>
      <c r="AL32" s="18">
        <v>0</v>
      </c>
      <c r="AM32" s="18">
        <v>0</v>
      </c>
      <c r="AN32" s="18">
        <v>0</v>
      </c>
      <c r="AO32" s="18">
        <v>0</v>
      </c>
      <c r="AP32" s="18">
        <v>2.9411760000000002E-3</v>
      </c>
      <c r="AQ32" s="18">
        <v>8.2352940000000006E-3</v>
      </c>
      <c r="AR32" s="18">
        <v>2.3529409999999999E-3</v>
      </c>
      <c r="AS32" s="18">
        <v>0</v>
      </c>
      <c r="AT32" s="18">
        <v>0</v>
      </c>
      <c r="AU32" s="18">
        <v>0</v>
      </c>
      <c r="AV32" s="18">
        <v>0</v>
      </c>
      <c r="AW32" s="18">
        <v>0</v>
      </c>
      <c r="AX32" s="18">
        <v>0</v>
      </c>
      <c r="AY32" s="18">
        <v>3.529412E-3</v>
      </c>
      <c r="AZ32" s="18">
        <v>0</v>
      </c>
      <c r="BA32" s="18">
        <v>0</v>
      </c>
    </row>
    <row r="33" spans="1:53">
      <c r="A33" s="18" t="s">
        <v>261</v>
      </c>
      <c r="B33" s="18">
        <v>1.6689389999999999E-3</v>
      </c>
      <c r="C33" s="18">
        <v>7.4731099999999996E-4</v>
      </c>
      <c r="D33" s="18">
        <v>3.4816920000000002E-3</v>
      </c>
      <c r="E33" s="18">
        <v>2.1666910000000001E-3</v>
      </c>
      <c r="F33" s="18">
        <v>6.3275699999999996E-4</v>
      </c>
      <c r="G33" s="18">
        <v>4.0798199999999998E-4</v>
      </c>
      <c r="H33" s="18">
        <v>9.46495E-4</v>
      </c>
      <c r="I33" s="18">
        <v>1.2337050000000001E-3</v>
      </c>
      <c r="J33" s="18">
        <v>0</v>
      </c>
      <c r="K33" s="18">
        <v>0</v>
      </c>
      <c r="L33" s="18">
        <v>0</v>
      </c>
      <c r="M33" s="18">
        <v>0</v>
      </c>
      <c r="N33" s="18">
        <v>4.4184200000000002E-4</v>
      </c>
      <c r="O33" s="18">
        <v>1.3658451E-2</v>
      </c>
      <c r="P33" s="18">
        <v>0</v>
      </c>
      <c r="Q33" s="18">
        <v>0</v>
      </c>
      <c r="S33" s="18" t="s">
        <v>262</v>
      </c>
      <c r="T33" s="18">
        <v>2.1867639999999999E-3</v>
      </c>
      <c r="U33" s="18">
        <v>1.085485E-3</v>
      </c>
      <c r="V33" s="18">
        <v>5.9373399999999995E-4</v>
      </c>
      <c r="W33" s="18">
        <v>7.1318100000000001E-4</v>
      </c>
      <c r="X33" s="18">
        <v>4.5747060000000004E-3</v>
      </c>
      <c r="Y33" s="18">
        <v>3.568683E-3</v>
      </c>
      <c r="Z33" s="18">
        <v>5.7761990000000001E-3</v>
      </c>
      <c r="AA33" s="18">
        <v>1.2831677999999999E-2</v>
      </c>
      <c r="AB33" s="18">
        <v>1.8893800000000001E-4</v>
      </c>
      <c r="AC33" s="18">
        <v>1.0054E-4</v>
      </c>
      <c r="AD33" s="18">
        <v>2.15868E-4</v>
      </c>
      <c r="AE33" s="18">
        <v>0</v>
      </c>
      <c r="AF33" s="18">
        <v>1.1971228E-2</v>
      </c>
      <c r="AG33" s="18">
        <v>7.3349629999999999E-3</v>
      </c>
      <c r="AH33" s="18">
        <v>9.1653900000000007E-3</v>
      </c>
      <c r="AI33" s="18">
        <v>1.118419E-2</v>
      </c>
      <c r="AK33" s="60" t="s">
        <v>2297</v>
      </c>
      <c r="AL33" s="18">
        <v>0</v>
      </c>
      <c r="AM33" s="18">
        <v>0</v>
      </c>
      <c r="AN33" s="18">
        <v>2.9411760000000002E-3</v>
      </c>
      <c r="AO33" s="18">
        <v>0</v>
      </c>
      <c r="AP33" s="18">
        <v>8.8235290000000001E-3</v>
      </c>
      <c r="AQ33" s="18">
        <v>2.1764706000000002E-2</v>
      </c>
      <c r="AR33" s="18">
        <v>1.6470588000000001E-2</v>
      </c>
      <c r="AS33" s="18">
        <v>2.1176470999999999E-2</v>
      </c>
      <c r="AT33" s="18">
        <v>0</v>
      </c>
      <c r="AU33" s="18">
        <v>0</v>
      </c>
      <c r="AV33" s="18">
        <v>1.764706E-3</v>
      </c>
      <c r="AW33" s="18">
        <v>0</v>
      </c>
      <c r="AX33" s="18">
        <v>8.8235290000000001E-3</v>
      </c>
      <c r="AY33" s="18">
        <v>6.4117647E-2</v>
      </c>
      <c r="AZ33" s="18">
        <v>4.7058819999999998E-3</v>
      </c>
      <c r="BA33" s="18">
        <v>1.9411765000000001E-2</v>
      </c>
    </row>
    <row r="34" spans="1:53">
      <c r="A34" s="18" t="s">
        <v>263</v>
      </c>
      <c r="B34" s="18">
        <v>9.16741E-4</v>
      </c>
      <c r="C34" s="18">
        <v>6.1734400000000003E-4</v>
      </c>
      <c r="D34" s="18">
        <v>9.6713699999999997E-4</v>
      </c>
      <c r="E34" s="18">
        <v>3.97227E-4</v>
      </c>
      <c r="F34" s="18">
        <v>6.9846677999999995E-2</v>
      </c>
      <c r="G34" s="18">
        <v>0.112936726</v>
      </c>
      <c r="H34" s="18">
        <v>7.4884471999999994E-2</v>
      </c>
      <c r="I34" s="18">
        <v>0.111444668</v>
      </c>
      <c r="J34" s="18">
        <v>0</v>
      </c>
      <c r="K34" s="18">
        <v>0</v>
      </c>
      <c r="L34" s="18">
        <v>0</v>
      </c>
      <c r="M34" s="18">
        <v>4.9885999999999995E-4</v>
      </c>
      <c r="N34" s="18">
        <v>8.4447145000000001E-2</v>
      </c>
      <c r="O34" s="18">
        <v>2.3508296000000001E-2</v>
      </c>
      <c r="P34" s="18">
        <v>5.1111239999999999E-3</v>
      </c>
      <c r="Q34" s="18">
        <v>3.8034229999999998E-3</v>
      </c>
      <c r="S34" s="18" t="s">
        <v>264</v>
      </c>
      <c r="T34" s="18">
        <v>4.7030400000000003E-3</v>
      </c>
      <c r="U34" s="18">
        <v>1.79288E-3</v>
      </c>
      <c r="V34" s="18">
        <v>8.2846600000000003E-4</v>
      </c>
      <c r="W34" s="18">
        <v>1.2692199999999999E-3</v>
      </c>
      <c r="X34" s="18">
        <v>1.3089349E-2</v>
      </c>
      <c r="Y34" s="18">
        <v>1.3500178E-2</v>
      </c>
      <c r="Z34" s="18">
        <v>1.1336519E-2</v>
      </c>
      <c r="AA34" s="18">
        <v>2.7890160000000001E-3</v>
      </c>
      <c r="AB34" s="18">
        <v>3.5898199999999999E-4</v>
      </c>
      <c r="AC34" s="18">
        <v>0</v>
      </c>
      <c r="AD34" s="18">
        <v>0</v>
      </c>
      <c r="AE34" s="18">
        <v>0</v>
      </c>
      <c r="AF34" s="18">
        <v>6.2148499999999996E-4</v>
      </c>
      <c r="AG34" s="18">
        <v>2.6778400000000002E-4</v>
      </c>
      <c r="AH34" s="18">
        <v>1.8664800000000001E-4</v>
      </c>
      <c r="AI34" s="18">
        <v>4.1305200000000002E-4</v>
      </c>
      <c r="AK34" s="60" t="s">
        <v>2298</v>
      </c>
      <c r="AL34" s="18">
        <v>0</v>
      </c>
      <c r="AM34" s="18">
        <v>0</v>
      </c>
      <c r="AN34" s="18">
        <v>0</v>
      </c>
      <c r="AO34" s="18">
        <v>0</v>
      </c>
      <c r="AP34" s="18">
        <v>1.1764706E-2</v>
      </c>
      <c r="AQ34" s="18">
        <v>1.6470588000000001E-2</v>
      </c>
      <c r="AR34" s="18">
        <v>9.4117650000000008E-3</v>
      </c>
      <c r="AS34" s="18">
        <v>1.4705882E-2</v>
      </c>
      <c r="AT34" s="18">
        <v>0</v>
      </c>
      <c r="AU34" s="18">
        <v>3.529412E-3</v>
      </c>
      <c r="AV34" s="18">
        <v>0</v>
      </c>
      <c r="AW34" s="18">
        <v>0</v>
      </c>
      <c r="AX34" s="18">
        <v>1.3529411999999999E-2</v>
      </c>
      <c r="AY34" s="18">
        <v>2.7058823999999999E-2</v>
      </c>
      <c r="AZ34" s="18">
        <v>0</v>
      </c>
      <c r="BA34" s="18">
        <v>8.2352940000000006E-3</v>
      </c>
    </row>
    <row r="35" spans="1:53">
      <c r="A35" s="18" t="s">
        <v>265</v>
      </c>
      <c r="B35" s="18">
        <v>0</v>
      </c>
      <c r="C35" s="18">
        <v>0</v>
      </c>
      <c r="D35" s="18">
        <v>0</v>
      </c>
      <c r="E35" s="18">
        <v>0</v>
      </c>
      <c r="F35" s="18">
        <v>1.0318812E-2</v>
      </c>
      <c r="G35" s="18">
        <v>7.009866E-3</v>
      </c>
      <c r="H35" s="18">
        <v>6.9038470000000003E-3</v>
      </c>
      <c r="I35" s="18">
        <v>8.1835750000000002E-3</v>
      </c>
      <c r="J35" s="18">
        <v>0</v>
      </c>
      <c r="K35" s="18">
        <v>0</v>
      </c>
      <c r="L35" s="18">
        <v>0</v>
      </c>
      <c r="M35" s="18">
        <v>0</v>
      </c>
      <c r="N35" s="18">
        <v>8.5606980000000003E-3</v>
      </c>
      <c r="O35" s="18">
        <v>4.2025999999999999E-3</v>
      </c>
      <c r="P35" s="18">
        <v>2.8139900000000002E-3</v>
      </c>
      <c r="Q35" s="18">
        <v>4.8043239999999996E-3</v>
      </c>
      <c r="S35" s="18" t="s">
        <v>266</v>
      </c>
      <c r="T35" s="18">
        <v>2.027E-2</v>
      </c>
      <c r="U35" s="18">
        <v>1.9416764999999999E-2</v>
      </c>
      <c r="V35" s="18">
        <v>3.797136E-3</v>
      </c>
      <c r="W35" s="18">
        <v>5.0285269999999996E-3</v>
      </c>
      <c r="X35" s="18">
        <v>2.9330649999999999E-3</v>
      </c>
      <c r="Y35" s="18">
        <v>3.3047609999999998E-3</v>
      </c>
      <c r="Z35" s="18">
        <v>4.3525700000000001E-3</v>
      </c>
      <c r="AA35" s="18">
        <v>5.4126749999999996E-3</v>
      </c>
      <c r="AB35" s="18">
        <v>1.3509049999999999E-3</v>
      </c>
      <c r="AC35" s="18">
        <v>9.04856E-4</v>
      </c>
      <c r="AD35" s="18">
        <v>5.7141400000000001E-4</v>
      </c>
      <c r="AE35" s="18">
        <v>4.41159E-4</v>
      </c>
      <c r="AF35" s="18">
        <v>1.0188280000000001E-3</v>
      </c>
      <c r="AG35" s="18">
        <v>1.397136E-3</v>
      </c>
      <c r="AH35" s="18">
        <v>8.0553299999999999E-4</v>
      </c>
      <c r="AI35" s="18">
        <v>6.0369199999999997E-4</v>
      </c>
      <c r="AK35" s="60" t="s">
        <v>2299</v>
      </c>
      <c r="AL35" s="18">
        <v>0</v>
      </c>
      <c r="AM35" s="18">
        <v>0</v>
      </c>
      <c r="AN35" s="18">
        <v>0</v>
      </c>
      <c r="AO35" s="18">
        <v>0</v>
      </c>
      <c r="AP35" s="18">
        <v>5.2941179999999996E-3</v>
      </c>
      <c r="AQ35" s="18">
        <v>1.6470588000000001E-2</v>
      </c>
      <c r="AR35" s="18">
        <v>4.7058819999999998E-3</v>
      </c>
      <c r="AS35" s="18">
        <v>2.8823529000000001E-2</v>
      </c>
      <c r="AT35" s="18">
        <v>0</v>
      </c>
      <c r="AU35" s="18">
        <v>7.6470590000000003E-3</v>
      </c>
      <c r="AV35" s="18">
        <v>0</v>
      </c>
      <c r="AW35" s="18">
        <v>1.764706E-3</v>
      </c>
      <c r="AX35" s="18">
        <v>1.2941176E-2</v>
      </c>
      <c r="AY35" s="18">
        <v>0.02</v>
      </c>
      <c r="AZ35" s="18">
        <v>0</v>
      </c>
      <c r="BA35" s="18">
        <v>0</v>
      </c>
    </row>
    <row r="36" spans="1:53">
      <c r="A36" s="18" t="s">
        <v>267</v>
      </c>
      <c r="B36" s="18">
        <v>1.198815E-3</v>
      </c>
      <c r="C36" s="18">
        <v>1.462131E-3</v>
      </c>
      <c r="D36" s="18">
        <v>6.6925860000000004E-3</v>
      </c>
      <c r="E36" s="18">
        <v>4.7667200000000003E-3</v>
      </c>
      <c r="F36" s="18">
        <v>0</v>
      </c>
      <c r="G36" s="18">
        <v>0</v>
      </c>
      <c r="H36" s="18">
        <v>0</v>
      </c>
      <c r="I36" s="18">
        <v>0</v>
      </c>
      <c r="J36" s="18">
        <v>0</v>
      </c>
      <c r="K36" s="18">
        <v>0</v>
      </c>
      <c r="L36" s="18">
        <v>0</v>
      </c>
      <c r="M36" s="18">
        <v>0</v>
      </c>
      <c r="N36" s="18">
        <v>0</v>
      </c>
      <c r="O36" s="18">
        <v>0</v>
      </c>
      <c r="P36" s="18">
        <v>0</v>
      </c>
      <c r="Q36" s="18">
        <v>0</v>
      </c>
      <c r="S36" s="18" t="s">
        <v>268</v>
      </c>
      <c r="T36" s="18">
        <v>4.4234529999999999E-3</v>
      </c>
      <c r="U36" s="18">
        <v>3.7930989999999999E-3</v>
      </c>
      <c r="V36" s="18">
        <v>2.2920900000000001E-3</v>
      </c>
      <c r="W36" s="18">
        <v>4.3153469999999998E-3</v>
      </c>
      <c r="X36" s="18">
        <v>9.5871819999999996E-3</v>
      </c>
      <c r="Y36" s="18">
        <v>1.0453601E-2</v>
      </c>
      <c r="Z36" s="18">
        <v>1.1744937E-2</v>
      </c>
      <c r="AA36" s="18">
        <v>6.0189830000000003E-3</v>
      </c>
      <c r="AB36" s="18">
        <v>1.1336300000000001E-4</v>
      </c>
      <c r="AC36" s="18">
        <v>0</v>
      </c>
      <c r="AD36" s="18">
        <v>1.01585E-4</v>
      </c>
      <c r="AE36" s="18">
        <v>0</v>
      </c>
      <c r="AF36" s="18">
        <v>0</v>
      </c>
      <c r="AG36" s="18">
        <v>0</v>
      </c>
      <c r="AH36" s="18">
        <v>0</v>
      </c>
      <c r="AI36" s="18">
        <v>0</v>
      </c>
      <c r="AK36" s="60" t="s">
        <v>2300</v>
      </c>
      <c r="AL36" s="18">
        <v>5.8823499999999999E-4</v>
      </c>
      <c r="AM36" s="18">
        <v>0</v>
      </c>
      <c r="AN36" s="18">
        <v>0</v>
      </c>
      <c r="AO36" s="18">
        <v>0</v>
      </c>
      <c r="AP36" s="18">
        <v>4.1176470000000003E-3</v>
      </c>
      <c r="AQ36" s="18">
        <v>1.0588235E-2</v>
      </c>
      <c r="AR36" s="18">
        <v>2.0588235E-2</v>
      </c>
      <c r="AS36" s="18">
        <v>2.4705881999999998E-2</v>
      </c>
      <c r="AT36" s="18">
        <v>0</v>
      </c>
      <c r="AU36" s="18">
        <v>2.3529409999999999E-3</v>
      </c>
      <c r="AV36" s="18">
        <v>0</v>
      </c>
      <c r="AW36" s="18">
        <v>1.764706E-3</v>
      </c>
      <c r="AX36" s="18">
        <v>1.8235293999999999E-2</v>
      </c>
      <c r="AY36" s="18">
        <v>2.2352941000000001E-2</v>
      </c>
      <c r="AZ36" s="18">
        <v>2.9411760000000002E-3</v>
      </c>
      <c r="BA36" s="18">
        <v>4.7058819999999998E-3</v>
      </c>
    </row>
    <row r="37" spans="1:53">
      <c r="A37" s="18" t="s">
        <v>269</v>
      </c>
      <c r="B37" s="18">
        <v>1.1518029000000001E-2</v>
      </c>
      <c r="C37" s="18">
        <v>1.6245898000000002E-2</v>
      </c>
      <c r="D37" s="18">
        <v>7.9692059999999995E-3</v>
      </c>
      <c r="E37" s="18">
        <v>1.0761231E-2</v>
      </c>
      <c r="F37" s="18">
        <v>1.4115359999999999E-3</v>
      </c>
      <c r="G37" s="18">
        <v>0</v>
      </c>
      <c r="H37" s="18">
        <v>8.35143E-4</v>
      </c>
      <c r="I37" s="18">
        <v>7.4022300000000003E-4</v>
      </c>
      <c r="J37" s="18">
        <v>1.8175107999999999E-2</v>
      </c>
      <c r="K37" s="18">
        <v>3.4287334000000003E-2</v>
      </c>
      <c r="L37" s="18">
        <v>2.7190809999999999E-2</v>
      </c>
      <c r="M37" s="18">
        <v>3.4350057000000003E-2</v>
      </c>
      <c r="N37" s="18">
        <v>0</v>
      </c>
      <c r="O37" s="18">
        <v>1.0944272E-2</v>
      </c>
      <c r="P37" s="18">
        <v>4.0199850000000002E-3</v>
      </c>
      <c r="Q37" s="18">
        <v>3.553198E-3</v>
      </c>
      <c r="S37" s="18" t="s">
        <v>270</v>
      </c>
      <c r="T37" s="18">
        <v>1.7074729999999999E-3</v>
      </c>
      <c r="U37" s="18">
        <v>1.146467E-3</v>
      </c>
      <c r="V37" s="18">
        <v>1.0355830000000001E-3</v>
      </c>
      <c r="W37" s="18">
        <v>9.7911200000000008E-4</v>
      </c>
      <c r="X37" s="18">
        <v>1.5639363999999999E-2</v>
      </c>
      <c r="Y37" s="18">
        <v>6.5636219999999999E-3</v>
      </c>
      <c r="Z37" s="18">
        <v>4.4634260000000004E-3</v>
      </c>
      <c r="AA37" s="18">
        <v>4.519749E-3</v>
      </c>
      <c r="AB37" s="18">
        <v>5.57366E-4</v>
      </c>
      <c r="AC37" s="18">
        <v>4.8035599999999998E-4</v>
      </c>
      <c r="AD37" s="18">
        <v>1.7777299999999999E-4</v>
      </c>
      <c r="AE37" s="18">
        <v>1.0015499999999999E-3</v>
      </c>
      <c r="AF37" s="18">
        <v>5.9805199999999996E-3</v>
      </c>
      <c r="AG37" s="18">
        <v>4.8899759999999999E-3</v>
      </c>
      <c r="AH37" s="18">
        <v>6.7291449999999997E-3</v>
      </c>
      <c r="AI37" s="18">
        <v>5.1313820000000003E-3</v>
      </c>
      <c r="AK37" s="60" t="s">
        <v>2301</v>
      </c>
      <c r="AL37" s="18">
        <v>0</v>
      </c>
      <c r="AM37" s="18">
        <v>0</v>
      </c>
      <c r="AN37" s="18">
        <v>0</v>
      </c>
      <c r="AO37" s="18">
        <v>0</v>
      </c>
      <c r="AP37" s="18">
        <v>0</v>
      </c>
      <c r="AQ37" s="18">
        <v>0</v>
      </c>
      <c r="AR37" s="18">
        <v>1.764706E-3</v>
      </c>
      <c r="AS37" s="18">
        <v>0</v>
      </c>
      <c r="AT37" s="18">
        <v>0</v>
      </c>
      <c r="AU37" s="18">
        <v>0</v>
      </c>
      <c r="AV37" s="18">
        <v>0</v>
      </c>
      <c r="AW37" s="18">
        <v>0</v>
      </c>
      <c r="AX37" s="18">
        <v>0</v>
      </c>
      <c r="AY37" s="18">
        <v>0</v>
      </c>
      <c r="AZ37" s="18">
        <v>0</v>
      </c>
      <c r="BA37" s="18">
        <v>0</v>
      </c>
    </row>
    <row r="38" spans="1:53">
      <c r="A38" s="18" t="s">
        <v>271</v>
      </c>
      <c r="B38" s="18">
        <v>1.739457E-3</v>
      </c>
      <c r="C38" s="18">
        <v>3.1841959999999998E-3</v>
      </c>
      <c r="D38" s="18">
        <v>1.3733339999999999E-3</v>
      </c>
      <c r="E38" s="18">
        <v>1.5166839999999999E-3</v>
      </c>
      <c r="F38" s="18">
        <v>2.7257240000000001E-3</v>
      </c>
      <c r="G38" s="18">
        <v>3.6718340000000001E-3</v>
      </c>
      <c r="H38" s="18">
        <v>2.3940760000000002E-3</v>
      </c>
      <c r="I38" s="18">
        <v>1.315952E-3</v>
      </c>
      <c r="J38" s="18">
        <v>3.4135989999999998E-3</v>
      </c>
      <c r="K38" s="18">
        <v>7.4383679999999999E-3</v>
      </c>
      <c r="L38" s="18">
        <v>7.5354380000000002E-3</v>
      </c>
      <c r="M38" s="18">
        <v>5.4874570000000003E-3</v>
      </c>
      <c r="N38" s="18">
        <v>2.595825E-3</v>
      </c>
      <c r="O38" s="18">
        <v>2.7579560000000002E-3</v>
      </c>
      <c r="P38" s="18">
        <v>4.307127E-3</v>
      </c>
      <c r="Q38" s="18">
        <v>5.3047739999999999E-3</v>
      </c>
      <c r="S38" s="18" t="s">
        <v>272</v>
      </c>
      <c r="T38" s="18">
        <v>4.1438669999999999E-3</v>
      </c>
      <c r="U38" s="18">
        <v>3.37842E-3</v>
      </c>
      <c r="V38" s="18">
        <v>6.4758430000000002E-3</v>
      </c>
      <c r="W38" s="18">
        <v>4.0856779999999997E-3</v>
      </c>
      <c r="X38" s="18">
        <v>1.6416400000000001E-4</v>
      </c>
      <c r="Y38" s="18">
        <v>1.5491100000000001E-4</v>
      </c>
      <c r="Z38" s="18">
        <v>1.69202E-4</v>
      </c>
      <c r="AA38" s="18">
        <v>3.41737E-4</v>
      </c>
      <c r="AB38" s="18">
        <v>6.0176659999999996E-3</v>
      </c>
      <c r="AC38" s="18">
        <v>6.702637E-3</v>
      </c>
      <c r="AD38" s="18">
        <v>2.9129419E-2</v>
      </c>
      <c r="AE38" s="18">
        <v>1.6597114999999999E-2</v>
      </c>
      <c r="AF38" s="18">
        <v>0</v>
      </c>
      <c r="AG38" s="18">
        <v>1.16428E-4</v>
      </c>
      <c r="AH38" s="18">
        <v>3.34001E-4</v>
      </c>
      <c r="AI38" s="18">
        <v>2.22413E-4</v>
      </c>
      <c r="AK38" s="60" t="s">
        <v>2302</v>
      </c>
      <c r="AL38" s="18">
        <v>0</v>
      </c>
      <c r="AM38" s="18">
        <v>0</v>
      </c>
      <c r="AN38" s="18">
        <v>0</v>
      </c>
      <c r="AO38" s="18">
        <v>0</v>
      </c>
      <c r="AP38" s="18">
        <v>0</v>
      </c>
      <c r="AQ38" s="18">
        <v>2.9411760000000002E-3</v>
      </c>
      <c r="AR38" s="18">
        <v>0</v>
      </c>
      <c r="AS38" s="18">
        <v>4.1176470000000003E-3</v>
      </c>
      <c r="AT38" s="18">
        <v>0</v>
      </c>
      <c r="AU38" s="18">
        <v>0</v>
      </c>
      <c r="AV38" s="18">
        <v>0</v>
      </c>
      <c r="AW38" s="18">
        <v>0</v>
      </c>
      <c r="AX38" s="18">
        <v>2.3529409999999999E-3</v>
      </c>
      <c r="AY38" s="18">
        <v>1.1176471E-2</v>
      </c>
      <c r="AZ38" s="18">
        <v>0</v>
      </c>
      <c r="BA38" s="18">
        <v>0</v>
      </c>
    </row>
    <row r="39" spans="1:53">
      <c r="A39" s="18" t="s">
        <v>273</v>
      </c>
      <c r="B39" s="18">
        <v>2.3506180000000001E-3</v>
      </c>
      <c r="C39" s="18">
        <v>3.5740979999999999E-3</v>
      </c>
      <c r="D39" s="18">
        <v>1.5667610000000001E-3</v>
      </c>
      <c r="E39" s="18">
        <v>1.5166839999999999E-3</v>
      </c>
      <c r="F39" s="18">
        <v>1.8009247999999999E-2</v>
      </c>
      <c r="G39" s="18">
        <v>1.6133818000000001E-2</v>
      </c>
      <c r="H39" s="18">
        <v>1.4809866E-2</v>
      </c>
      <c r="I39" s="18">
        <v>9.2116630000000001E-3</v>
      </c>
      <c r="J39" s="18">
        <v>2.8600420000000001E-3</v>
      </c>
      <c r="K39" s="18">
        <v>2.1252480000000002E-3</v>
      </c>
      <c r="L39" s="18">
        <v>1.317384E-3</v>
      </c>
      <c r="M39" s="18">
        <v>3.7770809999999998E-3</v>
      </c>
      <c r="N39" s="18">
        <v>2.0711365999999998E-2</v>
      </c>
      <c r="O39" s="18">
        <v>5.7347980000000002E-3</v>
      </c>
      <c r="P39" s="18">
        <v>1.1887669999999999E-2</v>
      </c>
      <c r="Q39" s="18">
        <v>1.6664998E-2</v>
      </c>
      <c r="S39" s="18" t="s">
        <v>274</v>
      </c>
      <c r="T39" s="18">
        <v>3.3650199999999998E-3</v>
      </c>
      <c r="U39" s="18">
        <v>2.2197559999999998E-3</v>
      </c>
      <c r="V39" s="18">
        <v>3.382903E-3</v>
      </c>
      <c r="W39" s="18">
        <v>3.324147E-3</v>
      </c>
      <c r="X39" s="18">
        <v>1.1360154000000001E-2</v>
      </c>
      <c r="Y39" s="18">
        <v>8.3709140000000001E-3</v>
      </c>
      <c r="Z39" s="18">
        <v>8.9560249999999994E-3</v>
      </c>
      <c r="AA39" s="18">
        <v>3.252015E-3</v>
      </c>
      <c r="AB39" s="18">
        <v>1.0202639999999999E-3</v>
      </c>
      <c r="AC39" s="18">
        <v>1.2846719999999999E-3</v>
      </c>
      <c r="AD39" s="18">
        <v>8.1267799999999995E-4</v>
      </c>
      <c r="AE39" s="18">
        <v>7.2731599999999999E-4</v>
      </c>
      <c r="AF39" s="18">
        <v>1.2531580000000001E-3</v>
      </c>
      <c r="AG39" s="18">
        <v>1.758063E-3</v>
      </c>
      <c r="AH39" s="18">
        <v>9.3323899999999999E-4</v>
      </c>
      <c r="AI39" s="18">
        <v>6.6723900000000003E-4</v>
      </c>
      <c r="AK39" s="60" t="s">
        <v>2303</v>
      </c>
      <c r="AL39" s="18">
        <v>0</v>
      </c>
      <c r="AM39" s="18">
        <v>0</v>
      </c>
      <c r="AN39" s="18">
        <v>0</v>
      </c>
      <c r="AO39" s="18">
        <v>0</v>
      </c>
      <c r="AP39" s="18">
        <v>0</v>
      </c>
      <c r="AQ39" s="18">
        <v>0</v>
      </c>
      <c r="AR39" s="18">
        <v>0</v>
      </c>
      <c r="AS39" s="18">
        <v>2.9411760000000002E-3</v>
      </c>
      <c r="AT39" s="18">
        <v>0</v>
      </c>
      <c r="AU39" s="18">
        <v>0</v>
      </c>
      <c r="AV39" s="18">
        <v>1.1764709999999999E-3</v>
      </c>
      <c r="AW39" s="18">
        <v>1.764706E-3</v>
      </c>
      <c r="AX39" s="18">
        <v>4.1176470000000003E-3</v>
      </c>
      <c r="AY39" s="18">
        <v>0</v>
      </c>
      <c r="AZ39" s="18">
        <v>0</v>
      </c>
      <c r="BA39" s="18">
        <v>0</v>
      </c>
    </row>
    <row r="40" spans="1:53">
      <c r="A40" s="18" t="s">
        <v>275</v>
      </c>
      <c r="B40" s="18">
        <v>2.5856799999999998E-4</v>
      </c>
      <c r="C40" s="18">
        <v>2.27443E-4</v>
      </c>
      <c r="D40" s="18">
        <v>1.35399E-4</v>
      </c>
      <c r="E40" s="18">
        <v>0</v>
      </c>
      <c r="F40" s="18">
        <v>6.3762469999999998E-3</v>
      </c>
      <c r="G40" s="18">
        <v>7.121133E-3</v>
      </c>
      <c r="H40" s="18">
        <v>5.7346469999999998E-3</v>
      </c>
      <c r="I40" s="18">
        <v>5.0170659999999997E-3</v>
      </c>
      <c r="J40" s="18">
        <v>6.4581600000000001E-4</v>
      </c>
      <c r="K40" s="18">
        <v>0</v>
      </c>
      <c r="L40" s="18">
        <v>0</v>
      </c>
      <c r="M40" s="18">
        <v>0</v>
      </c>
      <c r="N40" s="18">
        <v>1.0438529E-2</v>
      </c>
      <c r="O40" s="18">
        <v>2.3201860000000001E-3</v>
      </c>
      <c r="P40" s="18">
        <v>1.6539366999999999E-2</v>
      </c>
      <c r="Q40" s="18">
        <v>1.7916125000000001E-2</v>
      </c>
      <c r="S40" s="18" t="s">
        <v>276</v>
      </c>
      <c r="T40" s="18">
        <v>4.7929065E-2</v>
      </c>
      <c r="U40" s="18">
        <v>5.1383687999999997E-2</v>
      </c>
      <c r="V40" s="18">
        <v>5.9442441999999998E-2</v>
      </c>
      <c r="W40" s="18">
        <v>5.3536892000000003E-2</v>
      </c>
      <c r="X40" s="18">
        <v>4.8953728000000002E-2</v>
      </c>
      <c r="Y40" s="18">
        <v>4.1602120999999999E-2</v>
      </c>
      <c r="Z40" s="18">
        <v>4.0030806000000002E-2</v>
      </c>
      <c r="AA40" s="18">
        <v>2.6236592E-2</v>
      </c>
      <c r="AB40" s="18">
        <v>4.9388314000000003E-2</v>
      </c>
      <c r="AC40" s="18">
        <v>6.1418502E-2</v>
      </c>
      <c r="AD40" s="18">
        <v>5.8563591999999998E-2</v>
      </c>
      <c r="AE40" s="18">
        <v>0.10346965499999999</v>
      </c>
      <c r="AF40" s="18">
        <v>2.1558398999999999E-2</v>
      </c>
      <c r="AG40" s="18">
        <v>2.9537780999999999E-2</v>
      </c>
      <c r="AH40" s="18">
        <v>1.376282E-2</v>
      </c>
      <c r="AI40" s="18">
        <v>1.0802910000000001E-2</v>
      </c>
      <c r="AK40" s="60" t="s">
        <v>2304</v>
      </c>
      <c r="AL40" s="18">
        <v>6.7058824000000003E-2</v>
      </c>
      <c r="AM40" s="18">
        <v>1.1176471E-2</v>
      </c>
      <c r="AN40" s="18">
        <v>3.7647058999999997E-2</v>
      </c>
      <c r="AO40" s="18">
        <v>3.8823529000000002E-2</v>
      </c>
      <c r="AP40" s="18">
        <v>1.2941176E-2</v>
      </c>
      <c r="AQ40" s="18">
        <v>6.4705880000000002E-3</v>
      </c>
      <c r="AR40" s="18">
        <v>7.058824E-3</v>
      </c>
      <c r="AS40" s="18">
        <v>5.8823529999999999E-3</v>
      </c>
      <c r="AT40" s="18">
        <v>0</v>
      </c>
      <c r="AU40" s="18">
        <v>0</v>
      </c>
      <c r="AV40" s="18">
        <v>6.2941176000000001E-2</v>
      </c>
      <c r="AW40" s="18">
        <v>3.2352941000000003E-2</v>
      </c>
      <c r="AX40" s="18">
        <v>2.2941176000000001E-2</v>
      </c>
      <c r="AY40" s="18">
        <v>5.8823499999999999E-4</v>
      </c>
      <c r="AZ40" s="18">
        <v>6.4705880000000002E-3</v>
      </c>
      <c r="BA40" s="18">
        <v>3.529412E-3</v>
      </c>
    </row>
    <row r="41" spans="1:53">
      <c r="A41" s="18" t="s">
        <v>277</v>
      </c>
      <c r="B41" s="18">
        <v>0</v>
      </c>
      <c r="C41" s="18">
        <v>0</v>
      </c>
      <c r="D41" s="18">
        <v>0</v>
      </c>
      <c r="E41" s="18">
        <v>0</v>
      </c>
      <c r="F41" s="18">
        <v>1.7279143E-2</v>
      </c>
      <c r="G41" s="18">
        <v>1.9916920000000001E-2</v>
      </c>
      <c r="H41" s="18">
        <v>1.1747676E-2</v>
      </c>
      <c r="I41" s="18">
        <v>8.2658220000000008E-3</v>
      </c>
      <c r="J41" s="18">
        <v>0</v>
      </c>
      <c r="K41" s="18">
        <v>0</v>
      </c>
      <c r="L41" s="18">
        <v>0</v>
      </c>
      <c r="M41" s="18">
        <v>0</v>
      </c>
      <c r="N41" s="18">
        <v>1.3559041000000001E-2</v>
      </c>
      <c r="O41" s="18">
        <v>3.1957270000000002E-3</v>
      </c>
      <c r="P41" s="18">
        <v>9.8776780000000008E-3</v>
      </c>
      <c r="Q41" s="18">
        <v>1.0059053E-2</v>
      </c>
      <c r="S41" s="18" t="s">
        <v>278</v>
      </c>
      <c r="T41" s="18">
        <v>1.9770740000000001E-3</v>
      </c>
      <c r="U41" s="18">
        <v>1.475772E-3</v>
      </c>
      <c r="V41" s="18">
        <v>1.9883190000000001E-3</v>
      </c>
      <c r="W41" s="18">
        <v>2.8889860000000001E-3</v>
      </c>
      <c r="X41" s="18">
        <v>1.1633760999999999E-2</v>
      </c>
      <c r="Y41" s="18">
        <v>1.4005072E-2</v>
      </c>
      <c r="Z41" s="18">
        <v>1.1972484E-2</v>
      </c>
      <c r="AA41" s="18">
        <v>1.1464730000000001E-3</v>
      </c>
      <c r="AB41" s="18">
        <v>1.1336300000000001E-4</v>
      </c>
      <c r="AC41" s="18">
        <v>1.6756599999999999E-4</v>
      </c>
      <c r="AD41" s="18">
        <v>5.0792399999999998E-4</v>
      </c>
      <c r="AE41" s="18">
        <v>0</v>
      </c>
      <c r="AF41" s="18">
        <v>6.1129700000000001E-4</v>
      </c>
      <c r="AG41" s="18">
        <v>5.9378299999999996E-4</v>
      </c>
      <c r="AH41" s="18">
        <v>2.151362E-3</v>
      </c>
      <c r="AI41" s="18">
        <v>5.0837199999999999E-4</v>
      </c>
      <c r="AK41" s="60" t="s">
        <v>2305</v>
      </c>
      <c r="AL41" s="18">
        <v>0</v>
      </c>
      <c r="AM41" s="18">
        <v>1.0588235E-2</v>
      </c>
      <c r="AN41" s="18">
        <v>0</v>
      </c>
      <c r="AO41" s="18">
        <v>0</v>
      </c>
      <c r="AP41" s="18">
        <v>0</v>
      </c>
      <c r="AQ41" s="18">
        <v>0</v>
      </c>
      <c r="AR41" s="18">
        <v>0</v>
      </c>
      <c r="AS41" s="18">
        <v>0</v>
      </c>
      <c r="AT41" s="18">
        <v>0</v>
      </c>
      <c r="AU41" s="18">
        <v>0</v>
      </c>
      <c r="AV41" s="18">
        <v>5.8823499999999999E-4</v>
      </c>
      <c r="AW41" s="18">
        <v>4.7058819999999998E-3</v>
      </c>
      <c r="AX41" s="18">
        <v>0</v>
      </c>
      <c r="AY41" s="18">
        <v>0</v>
      </c>
      <c r="AZ41" s="18">
        <v>0</v>
      </c>
      <c r="BA41" s="18">
        <v>0</v>
      </c>
    </row>
    <row r="42" spans="1:53">
      <c r="A42" s="18" t="s">
        <v>279</v>
      </c>
      <c r="B42" s="18">
        <v>1.4150721999999999E-2</v>
      </c>
      <c r="C42" s="18">
        <v>1.2639309E-2</v>
      </c>
      <c r="D42" s="18">
        <v>2.0155129000000001E-2</v>
      </c>
      <c r="E42" s="18">
        <v>2.0078001000000002E-2</v>
      </c>
      <c r="F42" s="18">
        <v>4.8673599999999998E-4</v>
      </c>
      <c r="G42" s="18">
        <v>1.743194E-3</v>
      </c>
      <c r="H42" s="18">
        <v>2.3384E-3</v>
      </c>
      <c r="I42" s="18">
        <v>3.8244849999999999E-3</v>
      </c>
      <c r="J42" s="18">
        <v>0</v>
      </c>
      <c r="K42" s="18">
        <v>4.2504960000000003E-3</v>
      </c>
      <c r="L42" s="18">
        <v>3.6886760000000001E-3</v>
      </c>
      <c r="M42" s="18">
        <v>2.5655640000000002E-3</v>
      </c>
      <c r="N42" s="18">
        <v>7.4560900000000005E-4</v>
      </c>
      <c r="O42" s="18">
        <v>9.4120739999999994E-3</v>
      </c>
      <c r="P42" s="18">
        <v>0</v>
      </c>
      <c r="Q42" s="18">
        <v>0</v>
      </c>
      <c r="S42" s="18" t="s">
        <v>280</v>
      </c>
      <c r="T42" s="18">
        <v>6.3605859999999997E-3</v>
      </c>
      <c r="U42" s="18">
        <v>4.524887E-3</v>
      </c>
      <c r="V42" s="18">
        <v>8.4917770000000007E-3</v>
      </c>
      <c r="W42" s="18">
        <v>1.0202108E-2</v>
      </c>
      <c r="X42" s="18">
        <v>4.4871499999999998E-4</v>
      </c>
      <c r="Y42" s="18">
        <v>6.8849199999999997E-4</v>
      </c>
      <c r="Z42" s="18">
        <v>1.464471E-3</v>
      </c>
      <c r="AA42" s="18">
        <v>2.050423E-3</v>
      </c>
      <c r="AB42" s="18">
        <v>4.4022480000000001E-3</v>
      </c>
      <c r="AC42" s="18">
        <v>8.177218E-3</v>
      </c>
      <c r="AD42" s="18">
        <v>1.4831369E-2</v>
      </c>
      <c r="AE42" s="18">
        <v>4.9159412999999999E-2</v>
      </c>
      <c r="AF42" s="18">
        <v>6.8261500000000002E-4</v>
      </c>
      <c r="AG42" s="18">
        <v>7.1370360000000002E-3</v>
      </c>
      <c r="AH42" s="18">
        <v>3.565955E-3</v>
      </c>
      <c r="AI42" s="18">
        <v>1.4774569999999999E-3</v>
      </c>
      <c r="AK42" s="60" t="s">
        <v>2306</v>
      </c>
      <c r="AL42" s="18">
        <v>5.2941176E-2</v>
      </c>
      <c r="AM42" s="18">
        <v>8.8235290000000001E-3</v>
      </c>
      <c r="AN42" s="18">
        <v>1.3529411999999999E-2</v>
      </c>
      <c r="AO42" s="18">
        <v>3.3529412000000001E-2</v>
      </c>
      <c r="AP42" s="18">
        <v>0</v>
      </c>
      <c r="AQ42" s="18">
        <v>0</v>
      </c>
      <c r="AR42" s="18">
        <v>5.2941179999999996E-3</v>
      </c>
      <c r="AS42" s="18">
        <v>0</v>
      </c>
      <c r="AT42" s="18">
        <v>0</v>
      </c>
      <c r="AU42" s="18">
        <v>2.9411760000000002E-3</v>
      </c>
      <c r="AV42" s="18">
        <v>1.1764706E-2</v>
      </c>
      <c r="AW42" s="18">
        <v>1.6470588000000001E-2</v>
      </c>
      <c r="AX42" s="18">
        <v>0</v>
      </c>
      <c r="AY42" s="18">
        <v>0</v>
      </c>
      <c r="AZ42" s="18">
        <v>1.1176471E-2</v>
      </c>
      <c r="BA42" s="18">
        <v>0</v>
      </c>
    </row>
    <row r="43" spans="1:53">
      <c r="A43" s="18" t="s">
        <v>281</v>
      </c>
      <c r="B43" s="18">
        <v>9.3319539999999999E-3</v>
      </c>
      <c r="C43" s="18">
        <v>1.0559834000000001E-2</v>
      </c>
      <c r="D43" s="18">
        <v>2.824039E-3</v>
      </c>
      <c r="E43" s="18">
        <v>6.3556259999999996E-3</v>
      </c>
      <c r="F43" s="18">
        <v>0</v>
      </c>
      <c r="G43" s="18">
        <v>0</v>
      </c>
      <c r="H43" s="18">
        <v>0</v>
      </c>
      <c r="I43" s="18">
        <v>0</v>
      </c>
      <c r="J43" s="18">
        <v>0</v>
      </c>
      <c r="K43" s="18">
        <v>0</v>
      </c>
      <c r="L43" s="18">
        <v>0</v>
      </c>
      <c r="M43" s="18">
        <v>0</v>
      </c>
      <c r="N43" s="18">
        <v>0</v>
      </c>
      <c r="O43" s="18">
        <v>0</v>
      </c>
      <c r="P43" s="18">
        <v>0</v>
      </c>
      <c r="Q43" s="18">
        <v>0</v>
      </c>
      <c r="S43" s="18" t="s">
        <v>282</v>
      </c>
      <c r="T43" s="18">
        <v>1.4149059E-2</v>
      </c>
      <c r="U43" s="18">
        <v>1.0818260999999999E-2</v>
      </c>
      <c r="V43" s="18">
        <v>1.5381854E-2</v>
      </c>
      <c r="W43" s="18">
        <v>1.5158108999999999E-2</v>
      </c>
      <c r="X43" s="18">
        <v>4.651316E-3</v>
      </c>
      <c r="Y43" s="18">
        <v>4.7333820000000004E-3</v>
      </c>
      <c r="Z43" s="18">
        <v>5.6011619999999998E-3</v>
      </c>
      <c r="AA43" s="18">
        <v>3.318157E-3</v>
      </c>
      <c r="AB43" s="18">
        <v>3.2091068E-2</v>
      </c>
      <c r="AC43" s="18">
        <v>1.1517365E-2</v>
      </c>
      <c r="AD43" s="18">
        <v>7.3775899999999998E-3</v>
      </c>
      <c r="AE43" s="18">
        <v>1.8027899999999999E-2</v>
      </c>
      <c r="AF43" s="18">
        <v>2.4859399999999999E-3</v>
      </c>
      <c r="AG43" s="18">
        <v>3.8886950000000002E-3</v>
      </c>
      <c r="AH43" s="18">
        <v>5.0100199999999996E-3</v>
      </c>
      <c r="AI43" s="18">
        <v>1.41391E-3</v>
      </c>
      <c r="AK43" s="60" t="s">
        <v>2307</v>
      </c>
      <c r="AL43" s="18">
        <v>0</v>
      </c>
      <c r="AM43" s="18">
        <v>0</v>
      </c>
      <c r="AN43" s="18">
        <v>0</v>
      </c>
      <c r="AO43" s="18">
        <v>0</v>
      </c>
      <c r="AP43" s="18">
        <v>4.7058819999999998E-3</v>
      </c>
      <c r="AQ43" s="18">
        <v>0</v>
      </c>
      <c r="AR43" s="18">
        <v>7.6470590000000003E-3</v>
      </c>
      <c r="AS43" s="18">
        <v>4.7058819999999998E-3</v>
      </c>
      <c r="AT43" s="18">
        <v>0</v>
      </c>
      <c r="AU43" s="18">
        <v>0</v>
      </c>
      <c r="AV43" s="18">
        <v>0</v>
      </c>
      <c r="AW43" s="18">
        <v>0</v>
      </c>
      <c r="AX43" s="18">
        <v>1.7058824E-2</v>
      </c>
      <c r="AY43" s="18">
        <v>3.8823529000000002E-2</v>
      </c>
      <c r="AZ43" s="18">
        <v>5.8823499999999999E-4</v>
      </c>
      <c r="BA43" s="18">
        <v>2.2352941000000001E-2</v>
      </c>
    </row>
    <row r="44" spans="1:53">
      <c r="A44" s="18" t="s">
        <v>283</v>
      </c>
      <c r="B44" s="18">
        <v>1.2646325999999999E-2</v>
      </c>
      <c r="C44" s="18">
        <v>9.7475389999999995E-3</v>
      </c>
      <c r="D44" s="18">
        <v>7.6984080000000003E-3</v>
      </c>
      <c r="E44" s="18">
        <v>1.791131E-2</v>
      </c>
      <c r="F44" s="18">
        <v>1.6013629000000001E-2</v>
      </c>
      <c r="G44" s="18">
        <v>1.7580298000000001E-2</v>
      </c>
      <c r="H44" s="18">
        <v>1.5812037000000001E-2</v>
      </c>
      <c r="I44" s="18">
        <v>9.7051450000000001E-3</v>
      </c>
      <c r="J44" s="18">
        <v>7.6575330000000002E-3</v>
      </c>
      <c r="K44" s="18">
        <v>1.1618022E-2</v>
      </c>
      <c r="L44" s="18">
        <v>6.112663E-3</v>
      </c>
      <c r="M44" s="18">
        <v>1.2471494E-2</v>
      </c>
      <c r="N44" s="18">
        <v>6.3791009999999999E-3</v>
      </c>
      <c r="O44" s="18">
        <v>7.5734360000000002E-3</v>
      </c>
      <c r="P44" s="18">
        <v>6.9488309999999999E-3</v>
      </c>
      <c r="Q44" s="18">
        <v>6.1054949999999998E-3</v>
      </c>
      <c r="S44" s="18" t="s">
        <v>284</v>
      </c>
      <c r="T44" s="18">
        <v>5.6216800000000004E-3</v>
      </c>
      <c r="U44" s="18">
        <v>7.1837150000000002E-3</v>
      </c>
      <c r="V44" s="18">
        <v>9.9277849999999997E-3</v>
      </c>
      <c r="W44" s="18">
        <v>9.5856299999999995E-3</v>
      </c>
      <c r="X44" s="18">
        <v>7.5515499999999998E-4</v>
      </c>
      <c r="Y44" s="18">
        <v>1.0269999999999999E-3</v>
      </c>
      <c r="Z44" s="18">
        <v>1.5519889999999999E-3</v>
      </c>
      <c r="AA44" s="18">
        <v>2.7008259999999999E-3</v>
      </c>
      <c r="AB44" s="18">
        <v>2.4278490000000002E-3</v>
      </c>
      <c r="AC44" s="18">
        <v>7.7192040000000003E-3</v>
      </c>
      <c r="AD44" s="18">
        <v>7.9363060000000006E-3</v>
      </c>
      <c r="AE44" s="18">
        <v>4.6381299999999999E-3</v>
      </c>
      <c r="AF44" s="18">
        <v>2.2414200000000001E-4</v>
      </c>
      <c r="AG44" s="18">
        <v>6.9900000000000005E-5</v>
      </c>
      <c r="AH44" s="18">
        <v>5.7959099999999996E-4</v>
      </c>
      <c r="AI44" s="18">
        <v>9.5299999999999999E-5</v>
      </c>
      <c r="AK44" s="60" t="s">
        <v>2308</v>
      </c>
      <c r="AL44" s="18">
        <v>0</v>
      </c>
      <c r="AM44" s="18">
        <v>0</v>
      </c>
      <c r="AN44" s="18">
        <v>0</v>
      </c>
      <c r="AO44" s="18">
        <v>0</v>
      </c>
      <c r="AP44" s="18">
        <v>0</v>
      </c>
      <c r="AQ44" s="18">
        <v>2.9411760000000002E-3</v>
      </c>
      <c r="AR44" s="18">
        <v>0</v>
      </c>
      <c r="AS44" s="18">
        <v>1.8235293999999999E-2</v>
      </c>
      <c r="AT44" s="18">
        <v>0</v>
      </c>
      <c r="AU44" s="18">
        <v>0</v>
      </c>
      <c r="AV44" s="18">
        <v>0</v>
      </c>
      <c r="AW44" s="18">
        <v>0.01</v>
      </c>
      <c r="AX44" s="18">
        <v>0</v>
      </c>
      <c r="AY44" s="18">
        <v>0</v>
      </c>
      <c r="AZ44" s="18">
        <v>0</v>
      </c>
      <c r="BA44" s="18">
        <v>0</v>
      </c>
    </row>
    <row r="45" spans="1:53">
      <c r="A45" s="18" t="s">
        <v>285</v>
      </c>
      <c r="B45" s="18">
        <v>0</v>
      </c>
      <c r="C45" s="18">
        <v>0</v>
      </c>
      <c r="D45" s="18">
        <v>0</v>
      </c>
      <c r="E45" s="18">
        <v>0</v>
      </c>
      <c r="F45" s="18">
        <v>4.9647119999999996E-3</v>
      </c>
      <c r="G45" s="18">
        <v>1.164602E-2</v>
      </c>
      <c r="H45" s="18">
        <v>1.3919049999999999E-3</v>
      </c>
      <c r="I45" s="18">
        <v>5.7572899999999998E-4</v>
      </c>
      <c r="J45" s="18">
        <v>0</v>
      </c>
      <c r="K45" s="18">
        <v>0</v>
      </c>
      <c r="L45" s="18">
        <v>0</v>
      </c>
      <c r="M45" s="18">
        <v>0</v>
      </c>
      <c r="N45" s="18">
        <v>7.649398E-3</v>
      </c>
      <c r="O45" s="18">
        <v>1.5759750000000001E-3</v>
      </c>
      <c r="P45" s="18">
        <v>0</v>
      </c>
      <c r="Q45" s="18">
        <v>1.401261E-3</v>
      </c>
      <c r="S45" s="18" t="s">
        <v>286</v>
      </c>
      <c r="T45" s="18">
        <v>5.3920200000000002E-4</v>
      </c>
      <c r="U45" s="18">
        <v>3.9028700000000001E-4</v>
      </c>
      <c r="V45" s="18">
        <v>3.4105189999999999E-3</v>
      </c>
      <c r="W45" s="18">
        <v>1.4867999999999999E-3</v>
      </c>
      <c r="X45" s="18">
        <v>9.8499999999999995E-5</v>
      </c>
      <c r="Y45" s="18">
        <v>2.87E-5</v>
      </c>
      <c r="Z45" s="18">
        <v>1.51698E-4</v>
      </c>
      <c r="AA45" s="18">
        <v>1.32285E-4</v>
      </c>
      <c r="AB45" s="18">
        <v>1.5606254E-2</v>
      </c>
      <c r="AC45" s="18">
        <v>6.9707429999999997E-3</v>
      </c>
      <c r="AD45" s="18">
        <v>1.7637646999999999E-2</v>
      </c>
      <c r="AE45" s="18">
        <v>7.7977819999999996E-3</v>
      </c>
      <c r="AF45" s="18">
        <v>9.9845100000000003E-4</v>
      </c>
      <c r="AG45" s="18">
        <v>0</v>
      </c>
      <c r="AH45" s="18">
        <v>3.7329600000000001E-4</v>
      </c>
      <c r="AI45" s="18">
        <v>1.27093E-4</v>
      </c>
      <c r="AK45" s="60" t="s">
        <v>2309</v>
      </c>
      <c r="AL45" s="18">
        <v>0</v>
      </c>
      <c r="AM45" s="18">
        <v>0</v>
      </c>
      <c r="AN45" s="18">
        <v>0</v>
      </c>
      <c r="AO45" s="18">
        <v>0</v>
      </c>
      <c r="AP45" s="18">
        <v>0</v>
      </c>
      <c r="AQ45" s="18">
        <v>0</v>
      </c>
      <c r="AR45" s="18">
        <v>0</v>
      </c>
      <c r="AS45" s="18">
        <v>0</v>
      </c>
      <c r="AT45" s="18">
        <v>0</v>
      </c>
      <c r="AU45" s="18">
        <v>0</v>
      </c>
      <c r="AV45" s="18">
        <v>0</v>
      </c>
      <c r="AW45" s="18">
        <v>0</v>
      </c>
      <c r="AX45" s="18">
        <v>5.8823499999999999E-4</v>
      </c>
      <c r="AY45" s="18">
        <v>0</v>
      </c>
      <c r="AZ45" s="18">
        <v>0</v>
      </c>
      <c r="BA45" s="18">
        <v>0</v>
      </c>
    </row>
    <row r="46" spans="1:53">
      <c r="A46" s="18" t="s">
        <v>287</v>
      </c>
      <c r="B46" s="18">
        <v>6.6287430000000003E-3</v>
      </c>
      <c r="C46" s="18">
        <v>2.826786E-3</v>
      </c>
      <c r="D46" s="18">
        <v>3.0368090000000001E-3</v>
      </c>
      <c r="E46" s="18">
        <v>4.0806009999999997E-3</v>
      </c>
      <c r="F46" s="18">
        <v>1.4261377E-2</v>
      </c>
      <c r="G46" s="18">
        <v>1.2387805E-2</v>
      </c>
      <c r="H46" s="18">
        <v>2.0210456000000002E-2</v>
      </c>
      <c r="I46" s="18">
        <v>1.4352099E-2</v>
      </c>
      <c r="J46" s="18">
        <v>0</v>
      </c>
      <c r="K46" s="18">
        <v>0</v>
      </c>
      <c r="L46" s="18">
        <v>1.159298E-3</v>
      </c>
      <c r="M46" s="18">
        <v>2.4942990000000002E-3</v>
      </c>
      <c r="N46" s="18">
        <v>1.1294597999999999E-2</v>
      </c>
      <c r="O46" s="18">
        <v>5.0781419999999999E-3</v>
      </c>
      <c r="P46" s="18">
        <v>8.0973980000000004E-3</v>
      </c>
      <c r="Q46" s="18">
        <v>1.4463017E-2</v>
      </c>
      <c r="S46" s="18" t="s">
        <v>288</v>
      </c>
      <c r="T46" s="18">
        <v>3.794384E-3</v>
      </c>
      <c r="U46" s="18">
        <v>2.9759360000000002E-3</v>
      </c>
      <c r="V46" s="18">
        <v>1.311738E-3</v>
      </c>
      <c r="W46" s="18">
        <v>2.127454E-3</v>
      </c>
      <c r="X46" s="18">
        <v>4.8264240000000002E-3</v>
      </c>
      <c r="Y46" s="18">
        <v>2.9146160000000001E-3</v>
      </c>
      <c r="Z46" s="18">
        <v>1.1546562999999999E-2</v>
      </c>
      <c r="AA46" s="18">
        <v>2.0019181E-2</v>
      </c>
      <c r="AB46" s="18">
        <v>0</v>
      </c>
      <c r="AC46" s="18">
        <v>8.8251400000000004E-4</v>
      </c>
      <c r="AD46" s="18">
        <v>1.307903E-3</v>
      </c>
      <c r="AE46" s="18">
        <v>0</v>
      </c>
      <c r="AF46" s="18">
        <v>8.1709999999999994E-3</v>
      </c>
      <c r="AG46" s="18">
        <v>1.152637E-3</v>
      </c>
      <c r="AH46" s="18">
        <v>4.2044869999999998E-3</v>
      </c>
      <c r="AI46" s="18">
        <v>1.286817E-3</v>
      </c>
      <c r="AK46" s="60" t="s">
        <v>2310</v>
      </c>
      <c r="AL46" s="18">
        <v>0</v>
      </c>
      <c r="AM46" s="18">
        <v>0.02</v>
      </c>
      <c r="AN46" s="18">
        <v>0</v>
      </c>
      <c r="AO46" s="18">
        <v>8.8235290000000001E-3</v>
      </c>
      <c r="AP46" s="18">
        <v>0</v>
      </c>
      <c r="AQ46" s="18">
        <v>6.4705880000000002E-3</v>
      </c>
      <c r="AR46" s="18">
        <v>6.4705880000000002E-3</v>
      </c>
      <c r="AS46" s="18">
        <v>1.1764706E-2</v>
      </c>
      <c r="AT46" s="18">
        <v>0</v>
      </c>
      <c r="AU46" s="18">
        <v>1.1764709999999999E-3</v>
      </c>
      <c r="AV46" s="18">
        <v>3.529412E-3</v>
      </c>
      <c r="AW46" s="18">
        <v>2.1764706000000002E-2</v>
      </c>
      <c r="AX46" s="18">
        <v>5.8823499999999999E-4</v>
      </c>
      <c r="AY46" s="18">
        <v>2.3529409999999999E-3</v>
      </c>
      <c r="AZ46" s="18">
        <v>2.0588235E-2</v>
      </c>
      <c r="BA46" s="18">
        <v>3.529412E-3</v>
      </c>
    </row>
    <row r="47" spans="1:53">
      <c r="A47" s="18" t="s">
        <v>289</v>
      </c>
      <c r="B47" s="18">
        <v>7.6630149999999996E-3</v>
      </c>
      <c r="C47" s="18">
        <v>4.9062610000000003E-3</v>
      </c>
      <c r="D47" s="18">
        <v>9.4972819999999993E-3</v>
      </c>
      <c r="E47" s="18">
        <v>6.5361839999999996E-3</v>
      </c>
      <c r="F47" s="18">
        <v>0</v>
      </c>
      <c r="G47" s="18">
        <v>0</v>
      </c>
      <c r="H47" s="18">
        <v>5.0108599999999998E-4</v>
      </c>
      <c r="I47" s="18">
        <v>9.4583999999999998E-4</v>
      </c>
      <c r="J47" s="18">
        <v>8.7646459999999992E-3</v>
      </c>
      <c r="K47" s="18">
        <v>7.7925759999999998E-3</v>
      </c>
      <c r="L47" s="18">
        <v>3.7413709999999998E-3</v>
      </c>
      <c r="M47" s="18">
        <v>6.9127709999999998E-3</v>
      </c>
      <c r="N47" s="18">
        <v>0</v>
      </c>
      <c r="O47" s="18">
        <v>4.9030339999999997E-3</v>
      </c>
      <c r="P47" s="18">
        <v>0</v>
      </c>
      <c r="Q47" s="18">
        <v>0</v>
      </c>
      <c r="S47" s="18" t="s">
        <v>290</v>
      </c>
      <c r="T47" s="18">
        <v>1.7973399999999999E-3</v>
      </c>
      <c r="U47" s="18">
        <v>2.2563449999999999E-3</v>
      </c>
      <c r="V47" s="18">
        <v>1.146045E-3</v>
      </c>
      <c r="W47" s="18">
        <v>1.5714150000000001E-3</v>
      </c>
      <c r="X47" s="18">
        <v>2.3749069999999999E-3</v>
      </c>
      <c r="Y47" s="18">
        <v>1.5720560000000001E-3</v>
      </c>
      <c r="Z47" s="18">
        <v>6.2137889999999999E-3</v>
      </c>
      <c r="AA47" s="18">
        <v>9.8221860000000001E-3</v>
      </c>
      <c r="AB47" s="18">
        <v>3.0229999999999998E-4</v>
      </c>
      <c r="AC47" s="18">
        <v>9.3836899999999999E-4</v>
      </c>
      <c r="AD47" s="18">
        <v>7.6188500000000001E-4</v>
      </c>
      <c r="AE47" s="18">
        <v>2.8973409999999999E-3</v>
      </c>
      <c r="AF47" s="18">
        <v>3.8002280000000001E-3</v>
      </c>
      <c r="AG47" s="18">
        <v>3.4695540000000001E-3</v>
      </c>
      <c r="AH47" s="18">
        <v>4.4009590000000003E-3</v>
      </c>
      <c r="AI47" s="18">
        <v>3.510946E-3</v>
      </c>
      <c r="AK47" s="60" t="s">
        <v>2311</v>
      </c>
      <c r="AL47" s="18">
        <v>0</v>
      </c>
      <c r="AM47" s="18">
        <v>6.4705880000000002E-3</v>
      </c>
      <c r="AN47" s="18">
        <v>0</v>
      </c>
      <c r="AO47" s="18">
        <v>0</v>
      </c>
      <c r="AP47" s="18">
        <v>0</v>
      </c>
      <c r="AQ47" s="18">
        <v>0</v>
      </c>
      <c r="AR47" s="18">
        <v>0</v>
      </c>
      <c r="AS47" s="18">
        <v>0</v>
      </c>
      <c r="AT47" s="18">
        <v>0</v>
      </c>
      <c r="AU47" s="18">
        <v>0</v>
      </c>
      <c r="AV47" s="18">
        <v>0</v>
      </c>
      <c r="AW47" s="18">
        <v>0</v>
      </c>
      <c r="AX47" s="18">
        <v>0</v>
      </c>
      <c r="AY47" s="18">
        <v>0</v>
      </c>
      <c r="AZ47" s="18">
        <v>0</v>
      </c>
      <c r="BA47" s="18">
        <v>0</v>
      </c>
    </row>
    <row r="48" spans="1:53">
      <c r="A48" s="18" t="s">
        <v>291</v>
      </c>
      <c r="B48" s="18">
        <v>7.9920999999999996E-4</v>
      </c>
      <c r="C48" s="18">
        <v>1.2671799999999999E-3</v>
      </c>
      <c r="D48" s="18">
        <v>7.5436700000000004E-4</v>
      </c>
      <c r="E48" s="18">
        <v>4.3333800000000002E-4</v>
      </c>
      <c r="F48" s="18">
        <v>0</v>
      </c>
      <c r="G48" s="18">
        <v>0</v>
      </c>
      <c r="H48" s="18">
        <v>0</v>
      </c>
      <c r="I48" s="18">
        <v>0</v>
      </c>
      <c r="J48" s="18">
        <v>7.196236E-3</v>
      </c>
      <c r="K48" s="18">
        <v>5.3131200000000002E-3</v>
      </c>
      <c r="L48" s="18">
        <v>4.3210200000000001E-3</v>
      </c>
      <c r="M48" s="18">
        <v>5.6299890000000002E-3</v>
      </c>
      <c r="N48" s="18">
        <v>0</v>
      </c>
      <c r="O48" s="18">
        <v>0</v>
      </c>
      <c r="P48" s="18">
        <v>0</v>
      </c>
      <c r="Q48" s="18">
        <v>0</v>
      </c>
      <c r="S48" s="18" t="s">
        <v>292</v>
      </c>
      <c r="T48" s="18">
        <v>6.7599950000000004E-3</v>
      </c>
      <c r="U48" s="18">
        <v>7.1593220000000001E-3</v>
      </c>
      <c r="V48" s="18">
        <v>7.1524240000000001E-3</v>
      </c>
      <c r="W48" s="18">
        <v>1.1024079000000001E-2</v>
      </c>
      <c r="X48" s="18">
        <v>3.6116099999999999E-3</v>
      </c>
      <c r="Y48" s="18">
        <v>3.0465760000000001E-3</v>
      </c>
      <c r="Z48" s="18">
        <v>8.5126000000000004E-3</v>
      </c>
      <c r="AA48" s="18">
        <v>1.4055316999999999E-2</v>
      </c>
      <c r="AB48" s="18">
        <v>2.6640219999999998E-3</v>
      </c>
      <c r="AC48" s="18">
        <v>1.4332473E-2</v>
      </c>
      <c r="AD48" s="18">
        <v>9.675945E-3</v>
      </c>
      <c r="AE48" s="18">
        <v>1.3437463E-2</v>
      </c>
      <c r="AF48" s="18">
        <v>2.058032E-3</v>
      </c>
      <c r="AG48" s="18">
        <v>3.7722670000000002E-3</v>
      </c>
      <c r="AH48" s="18">
        <v>2.9667180000000001E-3</v>
      </c>
      <c r="AI48" s="18">
        <v>1.429797E-3</v>
      </c>
      <c r="AK48" s="60" t="s">
        <v>2312</v>
      </c>
      <c r="AL48" s="18">
        <v>0</v>
      </c>
      <c r="AM48" s="18">
        <v>0</v>
      </c>
      <c r="AN48" s="18">
        <v>0</v>
      </c>
      <c r="AO48" s="18">
        <v>1.7647059E-2</v>
      </c>
      <c r="AP48" s="18">
        <v>1.764706E-3</v>
      </c>
      <c r="AQ48" s="18">
        <v>4.7058819999999998E-3</v>
      </c>
      <c r="AR48" s="18">
        <v>2.9411760000000002E-3</v>
      </c>
      <c r="AS48" s="18">
        <v>0.04</v>
      </c>
      <c r="AT48" s="18">
        <v>0</v>
      </c>
      <c r="AU48" s="18">
        <v>2.9411760000000002E-3</v>
      </c>
      <c r="AV48" s="18">
        <v>0</v>
      </c>
      <c r="AW48" s="18">
        <v>1.0588235E-2</v>
      </c>
      <c r="AX48" s="18">
        <v>1.1764709999999999E-3</v>
      </c>
      <c r="AY48" s="18">
        <v>0</v>
      </c>
      <c r="AZ48" s="18">
        <v>0</v>
      </c>
      <c r="BA48" s="18">
        <v>2.9411760000000002E-3</v>
      </c>
    </row>
    <row r="49" spans="1:53">
      <c r="A49" s="18" t="s">
        <v>293</v>
      </c>
      <c r="B49" s="18">
        <v>0</v>
      </c>
      <c r="C49" s="18">
        <v>0</v>
      </c>
      <c r="D49" s="18">
        <v>4.2940870000000003E-3</v>
      </c>
      <c r="E49" s="18">
        <v>1.9861330000000002E-3</v>
      </c>
      <c r="F49" s="18">
        <v>0</v>
      </c>
      <c r="G49" s="18">
        <v>0</v>
      </c>
      <c r="H49" s="18">
        <v>0</v>
      </c>
      <c r="I49" s="18">
        <v>0</v>
      </c>
      <c r="J49" s="18">
        <v>0</v>
      </c>
      <c r="K49" s="18">
        <v>0</v>
      </c>
      <c r="L49" s="18">
        <v>0</v>
      </c>
      <c r="M49" s="18">
        <v>0</v>
      </c>
      <c r="N49" s="18">
        <v>0</v>
      </c>
      <c r="O49" s="18">
        <v>1.8824149999999999E-3</v>
      </c>
      <c r="P49" s="18">
        <v>1.4357090000000001E-3</v>
      </c>
      <c r="Q49" s="18">
        <v>0</v>
      </c>
      <c r="S49" s="18" t="s">
        <v>294</v>
      </c>
      <c r="T49" s="18">
        <v>8.8868499999999995E-4</v>
      </c>
      <c r="U49" s="18">
        <v>5.3664399999999997E-4</v>
      </c>
      <c r="V49" s="18">
        <v>0</v>
      </c>
      <c r="W49" s="18">
        <v>8.4599999999999996E-5</v>
      </c>
      <c r="X49" s="18">
        <v>1.1469597E-2</v>
      </c>
      <c r="Y49" s="18">
        <v>8.405338E-3</v>
      </c>
      <c r="Z49" s="18">
        <v>3.0981429999999998E-3</v>
      </c>
      <c r="AA49" s="18">
        <v>5.6772460000000004E-3</v>
      </c>
      <c r="AB49" s="18">
        <v>6.6099999999999994E-5</v>
      </c>
      <c r="AC49" s="18">
        <v>0</v>
      </c>
      <c r="AD49" s="18">
        <v>0</v>
      </c>
      <c r="AE49" s="18">
        <v>0</v>
      </c>
      <c r="AF49" s="18">
        <v>3.3315670000000001E-3</v>
      </c>
      <c r="AG49" s="18">
        <v>4.6571200000000002E-4</v>
      </c>
      <c r="AH49" s="18">
        <v>2.9077759999999999E-3</v>
      </c>
      <c r="AI49" s="18">
        <v>2.1288090000000002E-3</v>
      </c>
      <c r="AK49" s="60" t="s">
        <v>2313</v>
      </c>
      <c r="AL49" s="18">
        <v>0</v>
      </c>
      <c r="AM49" s="18">
        <v>3.5882352999999999E-2</v>
      </c>
      <c r="AN49" s="18">
        <v>0</v>
      </c>
      <c r="AO49" s="18">
        <v>2.3529409999999999E-3</v>
      </c>
      <c r="AP49" s="18">
        <v>0</v>
      </c>
      <c r="AQ49" s="18">
        <v>1.7647059E-2</v>
      </c>
      <c r="AR49" s="18">
        <v>1.764706E-3</v>
      </c>
      <c r="AS49" s="18">
        <v>1.6470588000000001E-2</v>
      </c>
      <c r="AT49" s="18">
        <v>0</v>
      </c>
      <c r="AU49" s="18">
        <v>0</v>
      </c>
      <c r="AV49" s="18">
        <v>2.3529409999999999E-3</v>
      </c>
      <c r="AW49" s="18">
        <v>5.2941179999999996E-3</v>
      </c>
      <c r="AX49" s="18">
        <v>0</v>
      </c>
      <c r="AY49" s="18">
        <v>0</v>
      </c>
      <c r="AZ49" s="18">
        <v>2.3529409999999999E-3</v>
      </c>
      <c r="BA49" s="18">
        <v>6.4705880000000002E-3</v>
      </c>
    </row>
    <row r="50" spans="1:53">
      <c r="A50" s="18" t="s">
        <v>295</v>
      </c>
      <c r="B50" s="18">
        <v>7.3574349999999998E-3</v>
      </c>
      <c r="C50" s="18">
        <v>8.642818E-3</v>
      </c>
      <c r="D50" s="18">
        <v>4.9904249999999997E-3</v>
      </c>
      <c r="E50" s="18">
        <v>4.2972699999999997E-3</v>
      </c>
      <c r="F50" s="18">
        <v>0</v>
      </c>
      <c r="G50" s="18">
        <v>0</v>
      </c>
      <c r="H50" s="18">
        <v>0</v>
      </c>
      <c r="I50" s="18">
        <v>0</v>
      </c>
      <c r="J50" s="18">
        <v>7.5652740000000003E-3</v>
      </c>
      <c r="K50" s="18">
        <v>8.3593090000000005E-3</v>
      </c>
      <c r="L50" s="18">
        <v>5.6384039999999996E-3</v>
      </c>
      <c r="M50" s="18">
        <v>7.1978340000000002E-3</v>
      </c>
      <c r="N50" s="18">
        <v>0</v>
      </c>
      <c r="O50" s="18">
        <v>6.5665600000000004E-4</v>
      </c>
      <c r="P50" s="18">
        <v>0</v>
      </c>
      <c r="Q50" s="18">
        <v>0</v>
      </c>
      <c r="S50" s="18" t="s">
        <v>296</v>
      </c>
      <c r="T50" s="18">
        <v>3.6146500000000001E-3</v>
      </c>
      <c r="U50" s="18">
        <v>2.6588279999999998E-3</v>
      </c>
      <c r="V50" s="18">
        <v>1.3255459999999999E-3</v>
      </c>
      <c r="W50" s="18">
        <v>2.0065759999999999E-3</v>
      </c>
      <c r="X50" s="18">
        <v>6.5446749999999998E-3</v>
      </c>
      <c r="Y50" s="18">
        <v>7.57341E-3</v>
      </c>
      <c r="Z50" s="18">
        <v>8.121685E-3</v>
      </c>
      <c r="AA50" s="18">
        <v>3.9465129999999996E-3</v>
      </c>
      <c r="AB50" s="18">
        <v>0</v>
      </c>
      <c r="AC50" s="18">
        <v>1.34053E-4</v>
      </c>
      <c r="AD50" s="18">
        <v>0</v>
      </c>
      <c r="AE50" s="18">
        <v>0</v>
      </c>
      <c r="AF50" s="18">
        <v>0</v>
      </c>
      <c r="AG50" s="18">
        <v>0</v>
      </c>
      <c r="AH50" s="18">
        <v>1.9599999999999999E-5</v>
      </c>
      <c r="AI50" s="18">
        <v>9.5299999999999999E-5</v>
      </c>
      <c r="AK50" s="60" t="s">
        <v>2314</v>
      </c>
      <c r="AL50" s="18">
        <v>0</v>
      </c>
      <c r="AM50" s="18">
        <v>0</v>
      </c>
      <c r="AN50" s="18">
        <v>0</v>
      </c>
      <c r="AO50" s="18">
        <v>0</v>
      </c>
      <c r="AP50" s="18">
        <v>0</v>
      </c>
      <c r="AQ50" s="18">
        <v>0</v>
      </c>
      <c r="AR50" s="18">
        <v>3.529412E-3</v>
      </c>
      <c r="AS50" s="18">
        <v>0</v>
      </c>
      <c r="AT50" s="18">
        <v>0</v>
      </c>
      <c r="AU50" s="18">
        <v>0</v>
      </c>
      <c r="AV50" s="18">
        <v>0</v>
      </c>
      <c r="AW50" s="18">
        <v>0</v>
      </c>
      <c r="AX50" s="18">
        <v>0</v>
      </c>
      <c r="AY50" s="18">
        <v>0</v>
      </c>
      <c r="AZ50" s="18">
        <v>0</v>
      </c>
      <c r="BA50" s="18">
        <v>0</v>
      </c>
    </row>
    <row r="51" spans="1:53">
      <c r="A51" s="18" t="s">
        <v>297</v>
      </c>
      <c r="B51" s="18">
        <v>4.8187669999999998E-3</v>
      </c>
      <c r="C51" s="18">
        <v>9.7475399999999999E-4</v>
      </c>
      <c r="D51" s="18">
        <v>5.9188770000000003E-3</v>
      </c>
      <c r="E51" s="18">
        <v>6.3195150000000004E-3</v>
      </c>
      <c r="F51" s="18">
        <v>0</v>
      </c>
      <c r="G51" s="18">
        <v>0</v>
      </c>
      <c r="H51" s="18">
        <v>0</v>
      </c>
      <c r="I51" s="18">
        <v>0</v>
      </c>
      <c r="J51" s="18">
        <v>0</v>
      </c>
      <c r="K51" s="18">
        <v>0</v>
      </c>
      <c r="L51" s="18">
        <v>0</v>
      </c>
      <c r="M51" s="18">
        <v>4.27594E-4</v>
      </c>
      <c r="N51" s="18">
        <v>0</v>
      </c>
      <c r="O51" s="18">
        <v>1.926192E-3</v>
      </c>
      <c r="P51" s="18">
        <v>0</v>
      </c>
      <c r="Q51" s="18">
        <v>0</v>
      </c>
      <c r="S51" s="18" t="s">
        <v>298</v>
      </c>
      <c r="T51" s="18">
        <v>4.6930499999999999E-4</v>
      </c>
      <c r="U51" s="18">
        <v>0</v>
      </c>
      <c r="V51" s="18">
        <v>0</v>
      </c>
      <c r="W51" s="18">
        <v>0</v>
      </c>
      <c r="X51" s="18">
        <v>0</v>
      </c>
      <c r="Y51" s="18">
        <v>1.3196099999999999E-4</v>
      </c>
      <c r="Z51" s="18">
        <v>1.2135850000000001E-3</v>
      </c>
      <c r="AA51" s="18">
        <v>5.51189E-4</v>
      </c>
      <c r="AB51" s="18">
        <v>8.5000000000000006E-5</v>
      </c>
      <c r="AC51" s="18">
        <v>1.45224E-4</v>
      </c>
      <c r="AD51" s="18">
        <v>0</v>
      </c>
      <c r="AE51" s="18">
        <v>0</v>
      </c>
      <c r="AF51" s="18">
        <v>4.5439729999999998E-3</v>
      </c>
      <c r="AG51" s="18">
        <v>1.314472E-2</v>
      </c>
      <c r="AH51" s="18">
        <v>1.8075369999999999E-3</v>
      </c>
      <c r="AI51" s="18">
        <v>6.4849236000000005E-2</v>
      </c>
      <c r="AK51" s="60" t="s">
        <v>2315</v>
      </c>
      <c r="AL51" s="18">
        <v>0</v>
      </c>
      <c r="AM51" s="18">
        <v>0</v>
      </c>
      <c r="AN51" s="18">
        <v>0</v>
      </c>
      <c r="AO51" s="18">
        <v>1.1764709999999999E-3</v>
      </c>
      <c r="AP51" s="18">
        <v>0</v>
      </c>
      <c r="AQ51" s="18">
        <v>0</v>
      </c>
      <c r="AR51" s="18">
        <v>1.1764709999999999E-3</v>
      </c>
      <c r="AS51" s="18">
        <v>0</v>
      </c>
      <c r="AT51" s="18">
        <v>0</v>
      </c>
      <c r="AU51" s="18">
        <v>2.3529409999999999E-3</v>
      </c>
      <c r="AV51" s="18">
        <v>0</v>
      </c>
      <c r="AW51" s="18">
        <v>1.1764709999999999E-3</v>
      </c>
      <c r="AX51" s="18">
        <v>3.529412E-3</v>
      </c>
      <c r="AY51" s="18">
        <v>5.8823499999999999E-4</v>
      </c>
      <c r="AZ51" s="18">
        <v>7.058824E-3</v>
      </c>
      <c r="BA51" s="18">
        <v>0</v>
      </c>
    </row>
    <row r="52" spans="1:53">
      <c r="A52" s="18" t="s">
        <v>299</v>
      </c>
      <c r="B52" s="18">
        <v>0</v>
      </c>
      <c r="C52" s="18">
        <v>0</v>
      </c>
      <c r="D52" s="18">
        <v>0</v>
      </c>
      <c r="E52" s="18">
        <v>0</v>
      </c>
      <c r="F52" s="18">
        <v>1.2071063999999999E-2</v>
      </c>
      <c r="G52" s="18">
        <v>8.307989E-3</v>
      </c>
      <c r="H52" s="18">
        <v>7.4049329999999998E-3</v>
      </c>
      <c r="I52" s="18">
        <v>8.5125630000000008E-3</v>
      </c>
      <c r="J52" s="18">
        <v>0</v>
      </c>
      <c r="K52" s="18">
        <v>0</v>
      </c>
      <c r="L52" s="18">
        <v>0</v>
      </c>
      <c r="M52" s="18">
        <v>0</v>
      </c>
      <c r="N52" s="18">
        <v>1.0189992E-2</v>
      </c>
      <c r="O52" s="18">
        <v>6.7416710000000003E-3</v>
      </c>
      <c r="P52" s="18">
        <v>4.01999E-4</v>
      </c>
      <c r="Q52" s="18">
        <v>1.3512159999999999E-3</v>
      </c>
      <c r="S52" s="18" t="s">
        <v>300</v>
      </c>
      <c r="T52" s="18">
        <v>4.9926099999999998E-4</v>
      </c>
      <c r="U52" s="18">
        <v>1.7075E-4</v>
      </c>
      <c r="V52" s="18">
        <v>1.311738E-3</v>
      </c>
      <c r="W52" s="18">
        <v>2.0911900000000001E-3</v>
      </c>
      <c r="X52" s="18">
        <v>4.0493799999999998E-4</v>
      </c>
      <c r="Y52" s="18">
        <v>2.40972E-4</v>
      </c>
      <c r="Z52" s="18">
        <v>3.2673400000000002E-4</v>
      </c>
      <c r="AA52" s="18">
        <v>4.6299900000000002E-4</v>
      </c>
      <c r="AB52" s="18">
        <v>6.9906949999999999E-3</v>
      </c>
      <c r="AC52" s="18">
        <v>2.0789347E-2</v>
      </c>
      <c r="AD52" s="18">
        <v>3.1872210000000001E-3</v>
      </c>
      <c r="AE52" s="18">
        <v>2.9211879999999999E-3</v>
      </c>
      <c r="AF52" s="18">
        <v>1.2531580000000001E-3</v>
      </c>
      <c r="AG52" s="18">
        <v>5.5536149999999996E-3</v>
      </c>
      <c r="AH52" s="18">
        <v>1.9647139999999998E-3</v>
      </c>
      <c r="AI52" s="18">
        <v>2.462428E-3</v>
      </c>
      <c r="AK52" s="60" t="s">
        <v>2316</v>
      </c>
      <c r="AL52" s="18">
        <v>0</v>
      </c>
      <c r="AM52" s="18">
        <v>0</v>
      </c>
      <c r="AN52" s="18">
        <v>0</v>
      </c>
      <c r="AO52" s="18">
        <v>0</v>
      </c>
      <c r="AP52" s="18">
        <v>1.1764709999999999E-3</v>
      </c>
      <c r="AQ52" s="18">
        <v>1.1764709999999999E-3</v>
      </c>
      <c r="AR52" s="18">
        <v>0</v>
      </c>
      <c r="AS52" s="18">
        <v>0</v>
      </c>
      <c r="AT52" s="18">
        <v>0</v>
      </c>
      <c r="AU52" s="18">
        <v>0</v>
      </c>
      <c r="AV52" s="18">
        <v>0</v>
      </c>
      <c r="AW52" s="18">
        <v>0</v>
      </c>
      <c r="AX52" s="18">
        <v>1.3529411999999999E-2</v>
      </c>
      <c r="AY52" s="18">
        <v>0</v>
      </c>
      <c r="AZ52" s="18">
        <v>0</v>
      </c>
      <c r="BA52" s="18">
        <v>1.1764709999999999E-3</v>
      </c>
    </row>
    <row r="53" spans="1:53">
      <c r="A53" s="18" t="s">
        <v>301</v>
      </c>
      <c r="B53" s="18">
        <v>0</v>
      </c>
      <c r="C53" s="18">
        <v>0</v>
      </c>
      <c r="D53" s="18">
        <v>0</v>
      </c>
      <c r="E53" s="18">
        <v>0</v>
      </c>
      <c r="F53" s="18">
        <v>4.7213430000000002E-3</v>
      </c>
      <c r="G53" s="18">
        <v>4.0056379999999997E-3</v>
      </c>
      <c r="H53" s="18">
        <v>7.8503419999999997E-3</v>
      </c>
      <c r="I53" s="18">
        <v>6.8265000000000001E-3</v>
      </c>
      <c r="J53" s="18">
        <v>0</v>
      </c>
      <c r="K53" s="18">
        <v>0</v>
      </c>
      <c r="L53" s="18">
        <v>3.1617199999999998E-4</v>
      </c>
      <c r="M53" s="18">
        <v>4.27594E-4</v>
      </c>
      <c r="N53" s="18">
        <v>6.8761739999999997E-3</v>
      </c>
      <c r="O53" s="18">
        <v>1.2345139E-2</v>
      </c>
      <c r="P53" s="18">
        <v>1.4759088E-2</v>
      </c>
      <c r="Q53" s="18">
        <v>1.0559504000000001E-2</v>
      </c>
      <c r="S53" s="18" t="s">
        <v>302</v>
      </c>
      <c r="T53" s="18">
        <v>1.034469E-2</v>
      </c>
      <c r="U53" s="18">
        <v>1.3440499999999999E-2</v>
      </c>
      <c r="V53" s="18">
        <v>1.7632519999999999E-2</v>
      </c>
      <c r="W53" s="18">
        <v>2.3099796999999998E-2</v>
      </c>
      <c r="X53" s="18">
        <v>2.0093683000000001E-2</v>
      </c>
      <c r="Y53" s="18">
        <v>1.7057386000000001E-2</v>
      </c>
      <c r="Z53" s="18">
        <v>1.1103137000000001E-2</v>
      </c>
      <c r="AA53" s="18">
        <v>1.5565575E-2</v>
      </c>
      <c r="AB53" s="18">
        <v>4.8368051000000002E-2</v>
      </c>
      <c r="AC53" s="18">
        <v>2.5659931E-2</v>
      </c>
      <c r="AD53" s="18">
        <v>2.5840614000000001E-2</v>
      </c>
      <c r="AE53" s="18">
        <v>2.7566472000000002E-2</v>
      </c>
      <c r="AF53" s="18">
        <v>9.9233840000000004E-3</v>
      </c>
      <c r="AG53" s="18">
        <v>3.5941319999999999E-2</v>
      </c>
      <c r="AH53" s="18">
        <v>1.1581988E-2</v>
      </c>
      <c r="AI53" s="18">
        <v>7.4349439999999998E-3</v>
      </c>
      <c r="AK53" s="60" t="s">
        <v>2317</v>
      </c>
      <c r="AL53" s="18">
        <v>0</v>
      </c>
      <c r="AM53" s="18">
        <v>0</v>
      </c>
      <c r="AN53" s="18">
        <v>0</v>
      </c>
      <c r="AO53" s="18">
        <v>0</v>
      </c>
      <c r="AP53" s="18">
        <v>0</v>
      </c>
      <c r="AQ53" s="18">
        <v>6.4705880000000002E-3</v>
      </c>
      <c r="AR53" s="18">
        <v>4.1176470000000003E-3</v>
      </c>
      <c r="AS53" s="18">
        <v>0.01</v>
      </c>
      <c r="AT53" s="18">
        <v>0</v>
      </c>
      <c r="AU53" s="18">
        <v>0</v>
      </c>
      <c r="AV53" s="18">
        <v>0</v>
      </c>
      <c r="AW53" s="18">
        <v>0</v>
      </c>
      <c r="AX53" s="18">
        <v>0</v>
      </c>
      <c r="AY53" s="18">
        <v>2.9411760000000002E-3</v>
      </c>
      <c r="AZ53" s="18">
        <v>2.3529409999999999E-3</v>
      </c>
      <c r="BA53" s="18">
        <v>0</v>
      </c>
    </row>
    <row r="54" spans="1:53">
      <c r="A54" s="18" t="s">
        <v>303</v>
      </c>
      <c r="B54" s="18">
        <v>0</v>
      </c>
      <c r="C54" s="18">
        <v>0</v>
      </c>
      <c r="D54" s="18">
        <v>0</v>
      </c>
      <c r="E54" s="18">
        <v>0</v>
      </c>
      <c r="F54" s="18">
        <v>5.3054269999999997E-3</v>
      </c>
      <c r="G54" s="18">
        <v>3.4492989999999999E-3</v>
      </c>
      <c r="H54" s="18">
        <v>3.4519239999999999E-3</v>
      </c>
      <c r="I54" s="18">
        <v>2.3029159999999999E-3</v>
      </c>
      <c r="J54" s="18">
        <v>0</v>
      </c>
      <c r="K54" s="18">
        <v>0</v>
      </c>
      <c r="L54" s="18">
        <v>0</v>
      </c>
      <c r="M54" s="18">
        <v>0</v>
      </c>
      <c r="N54" s="18">
        <v>5.5782610000000002E-3</v>
      </c>
      <c r="O54" s="18">
        <v>0</v>
      </c>
      <c r="P54" s="18">
        <v>4.1922699999999997E-3</v>
      </c>
      <c r="Q54" s="18">
        <v>5.9053150000000004E-3</v>
      </c>
      <c r="S54" s="18" t="s">
        <v>304</v>
      </c>
      <c r="T54" s="18">
        <v>1.0264808E-2</v>
      </c>
      <c r="U54" s="18">
        <v>6.3665520000000001E-3</v>
      </c>
      <c r="V54" s="18">
        <v>1.2772186E-2</v>
      </c>
      <c r="W54" s="18">
        <v>7.434001E-3</v>
      </c>
      <c r="X54" s="18">
        <v>3.1738399999999998E-4</v>
      </c>
      <c r="Y54" s="18">
        <v>1.3769800000000001E-4</v>
      </c>
      <c r="Z54" s="18">
        <v>1.0443830000000001E-3</v>
      </c>
      <c r="AA54" s="18">
        <v>1.675614E-3</v>
      </c>
      <c r="AB54" s="18">
        <v>1.6154170000000001E-3</v>
      </c>
      <c r="AC54" s="18">
        <v>2.0889889999999999E-3</v>
      </c>
      <c r="AD54" s="18">
        <v>6.2220600000000004E-4</v>
      </c>
      <c r="AE54" s="18">
        <v>1.6477881999999999E-2</v>
      </c>
      <c r="AF54" s="18">
        <v>0</v>
      </c>
      <c r="AG54" s="18">
        <v>0</v>
      </c>
      <c r="AH54" s="18">
        <v>2.6523600000000002E-4</v>
      </c>
      <c r="AI54" s="18">
        <v>7.9400000000000006E-5</v>
      </c>
      <c r="AK54" s="60" t="s">
        <v>2318</v>
      </c>
      <c r="AL54" s="18">
        <v>0</v>
      </c>
      <c r="AM54" s="18">
        <v>0</v>
      </c>
      <c r="AN54" s="18">
        <v>0</v>
      </c>
      <c r="AO54" s="18">
        <v>0</v>
      </c>
      <c r="AP54" s="18">
        <v>0</v>
      </c>
      <c r="AQ54" s="18">
        <v>1.764706E-3</v>
      </c>
      <c r="AR54" s="18">
        <v>1.1764709999999999E-3</v>
      </c>
      <c r="AS54" s="18">
        <v>2.3529409999999999E-3</v>
      </c>
      <c r="AT54" s="18">
        <v>0</v>
      </c>
      <c r="AU54" s="18">
        <v>0</v>
      </c>
      <c r="AV54" s="18">
        <v>0</v>
      </c>
      <c r="AW54" s="18">
        <v>0</v>
      </c>
      <c r="AX54" s="18">
        <v>0</v>
      </c>
      <c r="AY54" s="18">
        <v>0</v>
      </c>
      <c r="AZ54" s="18">
        <v>9.4117650000000008E-3</v>
      </c>
      <c r="BA54" s="18">
        <v>0</v>
      </c>
    </row>
    <row r="55" spans="1:53">
      <c r="A55" s="18" t="s">
        <v>305</v>
      </c>
      <c r="B55" s="18">
        <v>1.29284E-2</v>
      </c>
      <c r="C55" s="18">
        <v>1.2444358000000001E-2</v>
      </c>
      <c r="D55" s="18">
        <v>6.1316469999999996E-3</v>
      </c>
      <c r="E55" s="18">
        <v>9.5334389999999995E-3</v>
      </c>
      <c r="F55" s="18">
        <v>0</v>
      </c>
      <c r="G55" s="18">
        <v>0</v>
      </c>
      <c r="H55" s="18">
        <v>0</v>
      </c>
      <c r="I55" s="18">
        <v>0</v>
      </c>
      <c r="J55" s="18">
        <v>8.3956080000000006E-3</v>
      </c>
      <c r="K55" s="18">
        <v>5.3131200000000002E-3</v>
      </c>
      <c r="L55" s="18">
        <v>5.3222319999999997E-3</v>
      </c>
      <c r="M55" s="18">
        <v>4.988597E-3</v>
      </c>
      <c r="N55" s="18">
        <v>0</v>
      </c>
      <c r="O55" s="18">
        <v>0</v>
      </c>
      <c r="P55" s="18">
        <v>0</v>
      </c>
      <c r="Q55" s="18">
        <v>0</v>
      </c>
      <c r="S55" s="18" t="s">
        <v>306</v>
      </c>
      <c r="T55" s="18">
        <v>0</v>
      </c>
      <c r="U55" s="18">
        <v>2.31733E-4</v>
      </c>
      <c r="V55" s="18">
        <v>1.2233683E-2</v>
      </c>
      <c r="W55" s="18">
        <v>3.7834829999999998E-3</v>
      </c>
      <c r="X55" s="18">
        <v>0</v>
      </c>
      <c r="Y55" s="18">
        <v>0</v>
      </c>
      <c r="Z55" s="18">
        <v>0</v>
      </c>
      <c r="AA55" s="18">
        <v>0</v>
      </c>
      <c r="AB55" s="18">
        <v>0</v>
      </c>
      <c r="AC55" s="18">
        <v>2.547002E-3</v>
      </c>
      <c r="AD55" s="18">
        <v>3.8099999999999998E-5</v>
      </c>
      <c r="AE55" s="18">
        <v>2.7721473999999999E-2</v>
      </c>
      <c r="AF55" s="18">
        <v>0</v>
      </c>
      <c r="AG55" s="18">
        <v>0</v>
      </c>
      <c r="AH55" s="18">
        <v>2.16119E-4</v>
      </c>
      <c r="AI55" s="18">
        <v>0</v>
      </c>
      <c r="AK55" s="60" t="s">
        <v>2319</v>
      </c>
      <c r="AL55" s="18">
        <v>0</v>
      </c>
      <c r="AM55" s="18">
        <v>0</v>
      </c>
      <c r="AN55" s="18">
        <v>0</v>
      </c>
      <c r="AO55" s="18">
        <v>0</v>
      </c>
      <c r="AP55" s="18">
        <v>0</v>
      </c>
      <c r="AQ55" s="18">
        <v>0</v>
      </c>
      <c r="AR55" s="18">
        <v>0</v>
      </c>
      <c r="AS55" s="18">
        <v>0</v>
      </c>
      <c r="AT55" s="18">
        <v>0</v>
      </c>
      <c r="AU55" s="18">
        <v>0</v>
      </c>
      <c r="AV55" s="18">
        <v>0</v>
      </c>
      <c r="AW55" s="18">
        <v>0</v>
      </c>
      <c r="AX55" s="18">
        <v>0</v>
      </c>
      <c r="AY55" s="18">
        <v>0</v>
      </c>
      <c r="AZ55" s="18">
        <v>6.4705880000000002E-3</v>
      </c>
      <c r="BA55" s="18">
        <v>0</v>
      </c>
    </row>
    <row r="56" spans="1:53">
      <c r="A56" s="18" t="s">
        <v>307</v>
      </c>
      <c r="B56" s="18">
        <v>3.126322E-3</v>
      </c>
      <c r="C56" s="18">
        <v>3.7040649999999999E-3</v>
      </c>
      <c r="D56" s="18">
        <v>1.9729589999999998E-3</v>
      </c>
      <c r="E56" s="18">
        <v>1.336126E-3</v>
      </c>
      <c r="F56" s="18">
        <v>4.8186909999999999E-3</v>
      </c>
      <c r="G56" s="18">
        <v>4.0427270000000003E-3</v>
      </c>
      <c r="H56" s="18">
        <v>4.3984189999999998E-3</v>
      </c>
      <c r="I56" s="18">
        <v>5.5927950000000002E-3</v>
      </c>
      <c r="J56" s="18">
        <v>2.0297079999999999E-3</v>
      </c>
      <c r="K56" s="18">
        <v>0</v>
      </c>
      <c r="L56" s="18">
        <v>1.264689E-3</v>
      </c>
      <c r="M56" s="18">
        <v>2.6368300000000002E-3</v>
      </c>
      <c r="N56" s="18">
        <v>4.0318130000000004E-3</v>
      </c>
      <c r="O56" s="18">
        <v>1.9130587000000001E-2</v>
      </c>
      <c r="P56" s="18">
        <v>1.1830241999999999E-2</v>
      </c>
      <c r="Q56" s="18">
        <v>1.1009909E-2</v>
      </c>
      <c r="S56" s="18" t="s">
        <v>308</v>
      </c>
      <c r="T56" s="18">
        <v>1.278108E-3</v>
      </c>
      <c r="U56" s="18">
        <v>4.63466E-4</v>
      </c>
      <c r="V56" s="18">
        <v>8.5608199999999998E-4</v>
      </c>
      <c r="W56" s="18">
        <v>9.7911200000000008E-4</v>
      </c>
      <c r="X56" s="18">
        <v>3.7210500000000002E-4</v>
      </c>
      <c r="Y56" s="18">
        <v>3.8498170000000002E-3</v>
      </c>
      <c r="Z56" s="18">
        <v>2.23463E-3</v>
      </c>
      <c r="AA56" s="18">
        <v>1.08033E-3</v>
      </c>
      <c r="AB56" s="18">
        <v>1.6059700000000001E-4</v>
      </c>
      <c r="AC56" s="18">
        <v>3.23961E-4</v>
      </c>
      <c r="AD56" s="18">
        <v>2.6666E-4</v>
      </c>
      <c r="AE56" s="18">
        <v>0</v>
      </c>
      <c r="AF56" s="18">
        <v>1.4294156000000001E-2</v>
      </c>
      <c r="AG56" s="18">
        <v>3.5976250000000001E-3</v>
      </c>
      <c r="AH56" s="18">
        <v>1.5953476000000001E-2</v>
      </c>
      <c r="AI56" s="18">
        <v>2.8913670000000002E-3</v>
      </c>
      <c r="AK56" s="60" t="s">
        <v>2320</v>
      </c>
      <c r="AL56" s="18">
        <v>0</v>
      </c>
      <c r="AM56" s="18">
        <v>0</v>
      </c>
      <c r="AN56" s="18">
        <v>0</v>
      </c>
      <c r="AO56" s="18">
        <v>0</v>
      </c>
      <c r="AP56" s="18">
        <v>2.9411760000000002E-3</v>
      </c>
      <c r="AQ56" s="18">
        <v>0</v>
      </c>
      <c r="AR56" s="18">
        <v>0</v>
      </c>
      <c r="AS56" s="18">
        <v>0</v>
      </c>
      <c r="AT56" s="18">
        <v>0</v>
      </c>
      <c r="AU56" s="18">
        <v>0</v>
      </c>
      <c r="AV56" s="18">
        <v>0</v>
      </c>
      <c r="AW56" s="18">
        <v>0</v>
      </c>
      <c r="AX56" s="18">
        <v>0</v>
      </c>
      <c r="AY56" s="18">
        <v>0</v>
      </c>
      <c r="AZ56" s="18">
        <v>0</v>
      </c>
      <c r="BA56" s="18">
        <v>0</v>
      </c>
    </row>
    <row r="57" spans="1:53">
      <c r="A57" s="18" t="s">
        <v>309</v>
      </c>
      <c r="B57" s="18">
        <v>0</v>
      </c>
      <c r="C57" s="18">
        <v>0</v>
      </c>
      <c r="D57" s="18">
        <v>0</v>
      </c>
      <c r="E57" s="18">
        <v>0</v>
      </c>
      <c r="F57" s="18">
        <v>0</v>
      </c>
      <c r="G57" s="18">
        <v>0</v>
      </c>
      <c r="H57" s="18">
        <v>0</v>
      </c>
      <c r="I57" s="18">
        <v>0</v>
      </c>
      <c r="J57" s="18">
        <v>0</v>
      </c>
      <c r="K57" s="18">
        <v>0</v>
      </c>
      <c r="L57" s="18">
        <v>0</v>
      </c>
      <c r="M57" s="18">
        <v>0</v>
      </c>
      <c r="N57" s="18">
        <v>1.2702970000000001E-3</v>
      </c>
      <c r="O57" s="18">
        <v>8.3176469999999992E-3</v>
      </c>
      <c r="P57" s="18">
        <v>4.1922699999999997E-3</v>
      </c>
      <c r="Q57" s="18">
        <v>9.2583319999999993E-3</v>
      </c>
      <c r="S57" s="18" t="s">
        <v>310</v>
      </c>
      <c r="T57" s="18">
        <v>1.258138E-3</v>
      </c>
      <c r="U57" s="18">
        <v>7.0739499999999999E-4</v>
      </c>
      <c r="V57" s="18">
        <v>7.8704299999999997E-4</v>
      </c>
      <c r="W57" s="18">
        <v>3.26371E-4</v>
      </c>
      <c r="X57" s="18">
        <v>4.7060400000000001E-4</v>
      </c>
      <c r="Y57" s="18">
        <v>3.9588299999999998E-4</v>
      </c>
      <c r="Z57" s="18">
        <v>1.16691E-4</v>
      </c>
      <c r="AA57" s="18">
        <v>6.0630799999999996E-4</v>
      </c>
      <c r="AB57" s="18">
        <v>3.1420338999999999E-2</v>
      </c>
      <c r="AC57" s="18">
        <v>8.4900100000000005E-4</v>
      </c>
      <c r="AD57" s="18">
        <v>5.3332E-4</v>
      </c>
      <c r="AE57" s="18">
        <v>2.4800289999999999E-3</v>
      </c>
      <c r="AF57" s="18">
        <v>1.22259E-4</v>
      </c>
      <c r="AG57" s="18">
        <v>0</v>
      </c>
      <c r="AH57" s="18">
        <v>3.4382500000000002E-4</v>
      </c>
      <c r="AI57" s="18">
        <v>9.5299999999999999E-5</v>
      </c>
      <c r="AK57" s="60" t="s">
        <v>2321</v>
      </c>
      <c r="AL57" s="18">
        <v>0</v>
      </c>
      <c r="AM57" s="18">
        <v>0</v>
      </c>
      <c r="AN57" s="18">
        <v>0</v>
      </c>
      <c r="AO57" s="18">
        <v>0</v>
      </c>
      <c r="AP57" s="18">
        <v>5.2941179999999996E-3</v>
      </c>
      <c r="AQ57" s="18">
        <v>5.8823529999999999E-3</v>
      </c>
      <c r="AR57" s="18">
        <v>3.529412E-3</v>
      </c>
      <c r="AS57" s="18">
        <v>5.2941179999999996E-3</v>
      </c>
      <c r="AT57" s="18">
        <v>0</v>
      </c>
      <c r="AU57" s="18">
        <v>0</v>
      </c>
      <c r="AV57" s="18">
        <v>5.8823499999999999E-4</v>
      </c>
      <c r="AW57" s="18">
        <v>0</v>
      </c>
      <c r="AX57" s="18">
        <v>8.8235290000000001E-3</v>
      </c>
      <c r="AY57" s="18">
        <v>3.529412E-3</v>
      </c>
      <c r="AZ57" s="18">
        <v>2.3529409999999999E-3</v>
      </c>
      <c r="BA57" s="18">
        <v>3.529412E-3</v>
      </c>
    </row>
    <row r="58" spans="1:53">
      <c r="A58" s="18" t="s">
        <v>311</v>
      </c>
      <c r="B58" s="18">
        <v>3.6904709999999999E-3</v>
      </c>
      <c r="C58" s="18">
        <v>4.8087859999999998E-3</v>
      </c>
      <c r="D58" s="18">
        <v>7.0600979999999999E-3</v>
      </c>
      <c r="E58" s="18">
        <v>4.7306079999999999E-3</v>
      </c>
      <c r="F58" s="18">
        <v>0</v>
      </c>
      <c r="G58" s="18">
        <v>0</v>
      </c>
      <c r="H58" s="18">
        <v>0</v>
      </c>
      <c r="I58" s="18">
        <v>0</v>
      </c>
      <c r="J58" s="18">
        <v>1.2639542E-2</v>
      </c>
      <c r="K58" s="18">
        <v>1.9481439999999999E-2</v>
      </c>
      <c r="L58" s="18">
        <v>1.7284081E-2</v>
      </c>
      <c r="M58" s="18">
        <v>2.1094641000000001E-2</v>
      </c>
      <c r="N58" s="18">
        <v>0</v>
      </c>
      <c r="O58" s="18">
        <v>6.91678E-3</v>
      </c>
      <c r="P58" s="18">
        <v>0</v>
      </c>
      <c r="Q58" s="18">
        <v>0</v>
      </c>
      <c r="S58" s="18" t="s">
        <v>312</v>
      </c>
      <c r="T58" s="18">
        <v>4.19379E-4</v>
      </c>
      <c r="U58" s="18">
        <v>0</v>
      </c>
      <c r="V58" s="18">
        <v>0</v>
      </c>
      <c r="W58" s="18">
        <v>0</v>
      </c>
      <c r="X58" s="18">
        <v>7.5734360000000002E-3</v>
      </c>
      <c r="Y58" s="18">
        <v>1.0051981E-2</v>
      </c>
      <c r="Z58" s="18">
        <v>1.0367985E-2</v>
      </c>
      <c r="AA58" s="18">
        <v>4.8945580000000002E-3</v>
      </c>
      <c r="AB58" s="18">
        <v>0</v>
      </c>
      <c r="AC58" s="18">
        <v>0</v>
      </c>
      <c r="AD58" s="18">
        <v>0</v>
      </c>
      <c r="AE58" s="18">
        <v>0</v>
      </c>
      <c r="AF58" s="18">
        <v>3.3825090000000001E-3</v>
      </c>
      <c r="AG58" s="18">
        <v>1.0012807E-2</v>
      </c>
      <c r="AH58" s="18">
        <v>1.1591811E-2</v>
      </c>
      <c r="AI58" s="18">
        <v>8.9124010000000004E-3</v>
      </c>
      <c r="AK58" s="60" t="s">
        <v>2322</v>
      </c>
      <c r="AL58" s="18">
        <v>0</v>
      </c>
      <c r="AM58" s="18">
        <v>0</v>
      </c>
      <c r="AN58" s="18">
        <v>0</v>
      </c>
      <c r="AO58" s="18">
        <v>0</v>
      </c>
      <c r="AP58" s="18">
        <v>5.8823499999999999E-4</v>
      </c>
      <c r="AQ58" s="18">
        <v>0</v>
      </c>
      <c r="AR58" s="18">
        <v>0</v>
      </c>
      <c r="AS58" s="18">
        <v>0</v>
      </c>
      <c r="AT58" s="18">
        <v>0</v>
      </c>
      <c r="AU58" s="18">
        <v>0</v>
      </c>
      <c r="AV58" s="18">
        <v>0</v>
      </c>
      <c r="AW58" s="18">
        <v>0</v>
      </c>
      <c r="AX58" s="18">
        <v>0</v>
      </c>
      <c r="AY58" s="18">
        <v>0</v>
      </c>
      <c r="AZ58" s="18">
        <v>0</v>
      </c>
      <c r="BA58" s="18">
        <v>0</v>
      </c>
    </row>
    <row r="59" spans="1:53">
      <c r="A59" s="18" t="s">
        <v>313</v>
      </c>
      <c r="B59" s="18">
        <v>0</v>
      </c>
      <c r="C59" s="18">
        <v>0</v>
      </c>
      <c r="D59" s="18">
        <v>0</v>
      </c>
      <c r="E59" s="18">
        <v>0</v>
      </c>
      <c r="F59" s="18">
        <v>2.9690922000000002E-2</v>
      </c>
      <c r="G59" s="18">
        <v>4.5545583000000001E-2</v>
      </c>
      <c r="H59" s="18">
        <v>3.1791103000000001E-2</v>
      </c>
      <c r="I59" s="18">
        <v>3.6353168999999998E-2</v>
      </c>
      <c r="J59" s="18">
        <v>0</v>
      </c>
      <c r="K59" s="18">
        <v>0</v>
      </c>
      <c r="L59" s="18">
        <v>0</v>
      </c>
      <c r="M59" s="18">
        <v>0</v>
      </c>
      <c r="N59" s="18">
        <v>2.3997569999999999E-2</v>
      </c>
      <c r="O59" s="18">
        <v>7.0918880000000002E-3</v>
      </c>
      <c r="P59" s="18">
        <v>3.675415E-3</v>
      </c>
      <c r="Q59" s="18">
        <v>6.5058549999999996E-3</v>
      </c>
      <c r="S59" s="18" t="s">
        <v>314</v>
      </c>
      <c r="T59" s="18">
        <v>4.4234529999999999E-3</v>
      </c>
      <c r="U59" s="18">
        <v>3.695528E-3</v>
      </c>
      <c r="V59" s="18">
        <v>5.8683019999999997E-3</v>
      </c>
      <c r="W59" s="18">
        <v>4.0494149999999998E-3</v>
      </c>
      <c r="X59" s="18">
        <v>2.62663E-4</v>
      </c>
      <c r="Y59" s="18">
        <v>2.1802200000000001E-4</v>
      </c>
      <c r="Z59" s="18">
        <v>2.33382E-4</v>
      </c>
      <c r="AA59" s="18">
        <v>1.5543530000000001E-3</v>
      </c>
      <c r="AB59" s="18">
        <v>3.5236880000000001E-3</v>
      </c>
      <c r="AC59" s="18">
        <v>2.5805149999999998E-3</v>
      </c>
      <c r="AD59" s="18">
        <v>2.184072E-3</v>
      </c>
      <c r="AE59" s="18">
        <v>8.4058659999999997E-3</v>
      </c>
      <c r="AF59" s="18">
        <v>0</v>
      </c>
      <c r="AG59" s="18">
        <v>6.9900000000000005E-5</v>
      </c>
      <c r="AH59" s="18">
        <v>1.08059E-4</v>
      </c>
      <c r="AI59" s="18">
        <v>6.3499999999999999E-5</v>
      </c>
      <c r="AK59" s="60" t="s">
        <v>2323</v>
      </c>
      <c r="AL59" s="18">
        <v>0</v>
      </c>
      <c r="AM59" s="18">
        <v>0</v>
      </c>
      <c r="AN59" s="18">
        <v>0</v>
      </c>
      <c r="AO59" s="18">
        <v>0</v>
      </c>
      <c r="AP59" s="18">
        <v>0</v>
      </c>
      <c r="AQ59" s="18">
        <v>0</v>
      </c>
      <c r="AR59" s="18">
        <v>5.8823499999999999E-4</v>
      </c>
      <c r="AS59" s="18">
        <v>0</v>
      </c>
      <c r="AT59" s="18">
        <v>0</v>
      </c>
      <c r="AU59" s="18">
        <v>0</v>
      </c>
      <c r="AV59" s="18">
        <v>0</v>
      </c>
      <c r="AW59" s="18">
        <v>0</v>
      </c>
      <c r="AX59" s="18">
        <v>0</v>
      </c>
      <c r="AY59" s="18">
        <v>0</v>
      </c>
      <c r="AZ59" s="18">
        <v>5.8823499999999999E-4</v>
      </c>
      <c r="BA59" s="18">
        <v>5.8823499999999999E-4</v>
      </c>
    </row>
    <row r="60" spans="1:53">
      <c r="A60" s="18" t="s">
        <v>315</v>
      </c>
      <c r="B60" s="18">
        <v>2.2330869999999999E-3</v>
      </c>
      <c r="C60" s="18">
        <v>1.2346880000000001E-3</v>
      </c>
      <c r="D60" s="18">
        <v>0</v>
      </c>
      <c r="E60" s="18">
        <v>0</v>
      </c>
      <c r="F60" s="18">
        <v>0</v>
      </c>
      <c r="G60" s="18">
        <v>0</v>
      </c>
      <c r="H60" s="18">
        <v>0</v>
      </c>
      <c r="I60" s="18">
        <v>0</v>
      </c>
      <c r="J60" s="18">
        <v>1.1809207E-2</v>
      </c>
      <c r="K60" s="18">
        <v>8.0051010000000006E-3</v>
      </c>
      <c r="L60" s="18">
        <v>1.2225325E-2</v>
      </c>
      <c r="M60" s="18">
        <v>2.3517669999999998E-3</v>
      </c>
      <c r="N60" s="18">
        <v>0</v>
      </c>
      <c r="O60" s="18">
        <v>0</v>
      </c>
      <c r="P60" s="18">
        <v>0</v>
      </c>
      <c r="Q60" s="18">
        <v>0</v>
      </c>
      <c r="S60" s="18" t="s">
        <v>316</v>
      </c>
      <c r="T60" s="18">
        <v>1.547709E-3</v>
      </c>
      <c r="U60" s="18">
        <v>1.1098779999999999E-3</v>
      </c>
      <c r="V60" s="18">
        <v>1.532662E-3</v>
      </c>
      <c r="W60" s="18">
        <v>2.0186639999999999E-3</v>
      </c>
      <c r="X60" s="18">
        <v>1.707306E-3</v>
      </c>
      <c r="Y60" s="18">
        <v>3.1957499999999998E-3</v>
      </c>
      <c r="Z60" s="18">
        <v>4.0608429999999997E-3</v>
      </c>
      <c r="AA60" s="18">
        <v>9.0395000000000004E-4</v>
      </c>
      <c r="AB60" s="18">
        <v>1.209201E-3</v>
      </c>
      <c r="AC60" s="18">
        <v>1.005396E-3</v>
      </c>
      <c r="AD60" s="18">
        <v>1.7650350000000001E-3</v>
      </c>
      <c r="AE60" s="18">
        <v>1.7884800000000001E-4</v>
      </c>
      <c r="AF60" s="18">
        <v>1.762572E-3</v>
      </c>
      <c r="AG60" s="18">
        <v>1.37385E-3</v>
      </c>
      <c r="AH60" s="18">
        <v>1.26724E-3</v>
      </c>
      <c r="AI60" s="18">
        <v>2.335335E-3</v>
      </c>
      <c r="AK60" s="60" t="s">
        <v>2324</v>
      </c>
      <c r="AL60" s="18">
        <v>0</v>
      </c>
      <c r="AM60" s="18">
        <v>0</v>
      </c>
      <c r="AN60" s="18">
        <v>0</v>
      </c>
      <c r="AO60" s="18">
        <v>0</v>
      </c>
      <c r="AP60" s="18">
        <v>0</v>
      </c>
      <c r="AQ60" s="18">
        <v>0</v>
      </c>
      <c r="AR60" s="18">
        <v>0</v>
      </c>
      <c r="AS60" s="18">
        <v>1.1764709999999999E-3</v>
      </c>
      <c r="AT60" s="18">
        <v>0</v>
      </c>
      <c r="AU60" s="18">
        <v>0</v>
      </c>
      <c r="AV60" s="18">
        <v>0</v>
      </c>
      <c r="AW60" s="18">
        <v>0</v>
      </c>
      <c r="AX60" s="18">
        <v>0</v>
      </c>
      <c r="AY60" s="18">
        <v>0</v>
      </c>
      <c r="AZ60" s="18">
        <v>0</v>
      </c>
      <c r="BA60" s="18">
        <v>0</v>
      </c>
    </row>
    <row r="61" spans="1:53">
      <c r="A61" s="18" t="s">
        <v>317</v>
      </c>
      <c r="B61" s="18">
        <v>4.4896809999999997E-3</v>
      </c>
      <c r="C61" s="18">
        <v>3.9315069999999999E-3</v>
      </c>
      <c r="D61" s="18">
        <v>6.2863889999999999E-3</v>
      </c>
      <c r="E61" s="18">
        <v>3.6833740000000001E-3</v>
      </c>
      <c r="F61" s="18">
        <v>0</v>
      </c>
      <c r="G61" s="18">
        <v>0</v>
      </c>
      <c r="H61" s="18">
        <v>0</v>
      </c>
      <c r="I61" s="18">
        <v>0</v>
      </c>
      <c r="J61" s="18">
        <v>0</v>
      </c>
      <c r="K61" s="18">
        <v>2.0544059999999999E-3</v>
      </c>
      <c r="L61" s="18">
        <v>1.5281660000000001E-3</v>
      </c>
      <c r="M61" s="18">
        <v>1.567845E-3</v>
      </c>
      <c r="N61" s="18">
        <v>0</v>
      </c>
      <c r="O61" s="18">
        <v>4.8154799999999999E-4</v>
      </c>
      <c r="P61" s="18">
        <v>0</v>
      </c>
      <c r="Q61" s="18">
        <v>0</v>
      </c>
      <c r="S61" s="18" t="s">
        <v>318</v>
      </c>
      <c r="T61" s="18">
        <v>3.2951200000000001E-4</v>
      </c>
      <c r="U61" s="18">
        <v>1.7075E-4</v>
      </c>
      <c r="V61" s="18">
        <v>0</v>
      </c>
      <c r="W61" s="18">
        <v>1.3296599999999999E-4</v>
      </c>
      <c r="X61" s="18">
        <v>1.7510799999999999E-4</v>
      </c>
      <c r="Y61" s="18">
        <v>1.89335E-4</v>
      </c>
      <c r="Z61" s="18">
        <v>3.4423800000000002E-4</v>
      </c>
      <c r="AA61" s="18">
        <v>1.4330899999999999E-4</v>
      </c>
      <c r="AB61" s="18">
        <v>1.8695384999999998E-2</v>
      </c>
      <c r="AC61" s="18">
        <v>0</v>
      </c>
      <c r="AD61" s="18">
        <v>0</v>
      </c>
      <c r="AE61" s="18">
        <v>1.1637056999999999E-2</v>
      </c>
      <c r="AF61" s="18">
        <v>2.4451900000000001E-4</v>
      </c>
      <c r="AG61" s="18">
        <v>9.31E-5</v>
      </c>
      <c r="AH61" s="18">
        <v>5.8057289999999999E-3</v>
      </c>
      <c r="AI61" s="18">
        <v>0</v>
      </c>
      <c r="AK61" s="60" t="s">
        <v>2325</v>
      </c>
      <c r="AL61" s="18">
        <v>0</v>
      </c>
      <c r="AM61" s="18">
        <v>1.764706E-3</v>
      </c>
      <c r="AN61" s="18">
        <v>0</v>
      </c>
      <c r="AO61" s="18">
        <v>1.1764709999999999E-3</v>
      </c>
      <c r="AP61" s="18">
        <v>0</v>
      </c>
      <c r="AQ61" s="18">
        <v>0</v>
      </c>
      <c r="AR61" s="18">
        <v>0</v>
      </c>
      <c r="AS61" s="18">
        <v>0</v>
      </c>
      <c r="AT61" s="18">
        <v>0</v>
      </c>
      <c r="AU61" s="18">
        <v>0</v>
      </c>
      <c r="AV61" s="18">
        <v>0</v>
      </c>
      <c r="AW61" s="18">
        <v>0</v>
      </c>
      <c r="AX61" s="18">
        <v>0</v>
      </c>
      <c r="AY61" s="18">
        <v>0</v>
      </c>
      <c r="AZ61" s="18">
        <v>0</v>
      </c>
      <c r="BA61" s="18">
        <v>0</v>
      </c>
    </row>
    <row r="62" spans="1:53">
      <c r="A62" s="18" t="s">
        <v>319</v>
      </c>
      <c r="B62" s="18">
        <v>0</v>
      </c>
      <c r="C62" s="18">
        <v>0</v>
      </c>
      <c r="D62" s="18">
        <v>0</v>
      </c>
      <c r="E62" s="18">
        <v>0</v>
      </c>
      <c r="F62" s="18">
        <v>5.1107330000000001E-3</v>
      </c>
      <c r="G62" s="18">
        <v>1.1423485000000001E-2</v>
      </c>
      <c r="H62" s="18">
        <v>4.1757139999999996E-3</v>
      </c>
      <c r="I62" s="18">
        <v>3.0842619999999999E-3</v>
      </c>
      <c r="J62" s="18">
        <v>0</v>
      </c>
      <c r="K62" s="18">
        <v>0</v>
      </c>
      <c r="L62" s="18">
        <v>0</v>
      </c>
      <c r="M62" s="18">
        <v>0</v>
      </c>
      <c r="N62" s="18">
        <v>3.4242790000000001E-3</v>
      </c>
      <c r="O62" s="18">
        <v>0</v>
      </c>
      <c r="P62" s="18">
        <v>5.7428399999999999E-4</v>
      </c>
      <c r="Q62" s="18">
        <v>1.401261E-3</v>
      </c>
      <c r="S62" s="18" t="s">
        <v>320</v>
      </c>
      <c r="T62" s="18">
        <v>1.687502E-3</v>
      </c>
      <c r="U62" s="18">
        <v>2.7564E-3</v>
      </c>
      <c r="V62" s="18">
        <v>3.4519419999999999E-3</v>
      </c>
      <c r="W62" s="18">
        <v>3.6142539999999999E-3</v>
      </c>
      <c r="X62" s="18">
        <v>0</v>
      </c>
      <c r="Y62" s="18">
        <v>1.14749E-4</v>
      </c>
      <c r="Z62" s="18">
        <v>2.2171300000000001E-4</v>
      </c>
      <c r="AA62" s="18">
        <v>3.9685600000000001E-4</v>
      </c>
      <c r="AB62" s="18">
        <v>5.3752779999999998E-3</v>
      </c>
      <c r="AC62" s="18">
        <v>5.3397679999999999E-3</v>
      </c>
      <c r="AD62" s="18">
        <v>3.3015029999999999E-3</v>
      </c>
      <c r="AE62" s="18">
        <v>6.9154639999999996E-3</v>
      </c>
      <c r="AF62" s="18">
        <v>0</v>
      </c>
      <c r="AG62" s="18">
        <v>0</v>
      </c>
      <c r="AH62" s="18">
        <v>9.8200000000000002E-5</v>
      </c>
      <c r="AI62" s="18">
        <v>9.5299999999999999E-5</v>
      </c>
      <c r="AK62" s="60" t="s">
        <v>2326</v>
      </c>
      <c r="AL62" s="18">
        <v>0</v>
      </c>
      <c r="AM62" s="18">
        <v>0</v>
      </c>
      <c r="AN62" s="18">
        <v>0</v>
      </c>
      <c r="AO62" s="18">
        <v>0</v>
      </c>
      <c r="AP62" s="18">
        <v>0</v>
      </c>
      <c r="AQ62" s="18">
        <v>1.764706E-3</v>
      </c>
      <c r="AR62" s="18">
        <v>0</v>
      </c>
      <c r="AS62" s="18">
        <v>1.764706E-3</v>
      </c>
      <c r="AT62" s="18">
        <v>0</v>
      </c>
      <c r="AU62" s="18">
        <v>1.1764709999999999E-3</v>
      </c>
      <c r="AV62" s="18">
        <v>0</v>
      </c>
      <c r="AW62" s="18">
        <v>0</v>
      </c>
      <c r="AX62" s="18">
        <v>0</v>
      </c>
      <c r="AY62" s="18">
        <v>0</v>
      </c>
      <c r="AZ62" s="18">
        <v>0</v>
      </c>
      <c r="BA62" s="18">
        <v>0</v>
      </c>
    </row>
    <row r="63" spans="1:53">
      <c r="A63" s="18" t="s">
        <v>321</v>
      </c>
      <c r="B63" s="18">
        <v>4.4191619999999999E-3</v>
      </c>
      <c r="C63" s="18">
        <v>3.0867210000000002E-3</v>
      </c>
      <c r="D63" s="18">
        <v>1.005822E-3</v>
      </c>
      <c r="E63" s="18">
        <v>1.9861330000000002E-3</v>
      </c>
      <c r="F63" s="18">
        <v>0</v>
      </c>
      <c r="G63" s="18">
        <v>0</v>
      </c>
      <c r="H63" s="18">
        <v>0</v>
      </c>
      <c r="I63" s="18">
        <v>0</v>
      </c>
      <c r="J63" s="18">
        <v>0</v>
      </c>
      <c r="K63" s="18">
        <v>0</v>
      </c>
      <c r="L63" s="18">
        <v>0</v>
      </c>
      <c r="M63" s="18">
        <v>0</v>
      </c>
      <c r="N63" s="18">
        <v>0</v>
      </c>
      <c r="O63" s="18">
        <v>0</v>
      </c>
      <c r="P63" s="18">
        <v>4.5942689999999998E-3</v>
      </c>
      <c r="Q63" s="18">
        <v>0</v>
      </c>
      <c r="S63" s="18" t="s">
        <v>322</v>
      </c>
      <c r="T63" s="18">
        <v>4.8428330000000004E-3</v>
      </c>
      <c r="U63" s="18">
        <v>3.7321170000000001E-3</v>
      </c>
      <c r="V63" s="18">
        <v>3.0929400000000002E-3</v>
      </c>
      <c r="W63" s="18">
        <v>4.1944690000000001E-3</v>
      </c>
      <c r="X63" s="18">
        <v>9.0180799999999995E-3</v>
      </c>
      <c r="Y63" s="18">
        <v>7.2406390000000001E-3</v>
      </c>
      <c r="Z63" s="18">
        <v>1.0350481E-2</v>
      </c>
      <c r="AA63" s="18">
        <v>9.4914730000000003E-3</v>
      </c>
      <c r="AB63" s="18">
        <v>3.0229999999999998E-4</v>
      </c>
      <c r="AC63" s="18">
        <v>3.3513199999999998E-4</v>
      </c>
      <c r="AD63" s="18">
        <v>4.69829E-4</v>
      </c>
      <c r="AE63" s="18">
        <v>8.9424100000000005E-4</v>
      </c>
      <c r="AF63" s="18">
        <v>9.1694499999999996E-4</v>
      </c>
      <c r="AG63" s="18">
        <v>8.4992399999999995E-4</v>
      </c>
      <c r="AH63" s="18">
        <v>1.5226529999999999E-3</v>
      </c>
      <c r="AI63" s="18">
        <v>7.3078499999999996E-4</v>
      </c>
      <c r="AK63" s="60" t="s">
        <v>2327</v>
      </c>
      <c r="AL63" s="18">
        <v>2.3529409999999999E-3</v>
      </c>
      <c r="AM63" s="18">
        <v>0</v>
      </c>
      <c r="AN63" s="18">
        <v>0</v>
      </c>
      <c r="AO63" s="18">
        <v>1.764706E-3</v>
      </c>
      <c r="AP63" s="18">
        <v>0</v>
      </c>
      <c r="AQ63" s="18">
        <v>9.4117650000000008E-3</v>
      </c>
      <c r="AR63" s="18">
        <v>5.2941179999999996E-3</v>
      </c>
      <c r="AS63" s="18">
        <v>0</v>
      </c>
      <c r="AT63" s="18">
        <v>0</v>
      </c>
      <c r="AU63" s="18">
        <v>0</v>
      </c>
      <c r="AV63" s="18">
        <v>0</v>
      </c>
      <c r="AW63" s="18">
        <v>0</v>
      </c>
      <c r="AX63" s="18">
        <v>5.8823499999999999E-4</v>
      </c>
      <c r="AY63" s="18">
        <v>1.8235293999999999E-2</v>
      </c>
      <c r="AZ63" s="18">
        <v>0</v>
      </c>
      <c r="BA63" s="18">
        <v>0</v>
      </c>
    </row>
    <row r="64" spans="1:53">
      <c r="A64" s="18" t="s">
        <v>323</v>
      </c>
      <c r="B64" s="18">
        <v>6.1351139999999997E-3</v>
      </c>
      <c r="C64" s="18">
        <v>7.1157030000000001E-3</v>
      </c>
      <c r="D64" s="18">
        <v>1.992302E-3</v>
      </c>
      <c r="E64" s="18">
        <v>1.733353E-3</v>
      </c>
      <c r="F64" s="18">
        <v>2.1903140000000001E-3</v>
      </c>
      <c r="G64" s="18">
        <v>1.001409E-3</v>
      </c>
      <c r="H64" s="18">
        <v>1.6146089999999999E-3</v>
      </c>
      <c r="I64" s="18">
        <v>1.7683099999999999E-3</v>
      </c>
      <c r="J64" s="18">
        <v>5.7200849999999998E-3</v>
      </c>
      <c r="K64" s="18">
        <v>2.6211390000000002E-3</v>
      </c>
      <c r="L64" s="18">
        <v>2.9509409999999999E-3</v>
      </c>
      <c r="M64" s="18">
        <v>9.9771899999999999E-4</v>
      </c>
      <c r="N64" s="18">
        <v>1.6016789999999999E-3</v>
      </c>
      <c r="O64" s="18">
        <v>1.532198E-3</v>
      </c>
      <c r="P64" s="18">
        <v>0</v>
      </c>
      <c r="Q64" s="18">
        <v>3.2028830000000001E-3</v>
      </c>
      <c r="S64" s="18" t="s">
        <v>324</v>
      </c>
      <c r="T64" s="18">
        <v>4.1937930000000003E-3</v>
      </c>
      <c r="U64" s="18">
        <v>1.7440940000000001E-3</v>
      </c>
      <c r="V64" s="18">
        <v>1.9607029999999998E-3</v>
      </c>
      <c r="W64" s="18">
        <v>1.9824E-3</v>
      </c>
      <c r="X64" s="18">
        <v>1.2925185E-2</v>
      </c>
      <c r="Y64" s="18">
        <v>1.2381379E-2</v>
      </c>
      <c r="Z64" s="18">
        <v>1.4236287E-2</v>
      </c>
      <c r="AA64" s="18">
        <v>8.9182370000000007E-3</v>
      </c>
      <c r="AB64" s="18">
        <v>1.0202639999999999E-3</v>
      </c>
      <c r="AC64" s="18">
        <v>7.7080300000000003E-4</v>
      </c>
      <c r="AD64" s="18">
        <v>1.5237700000000001E-4</v>
      </c>
      <c r="AE64" s="18">
        <v>2.26541E-4</v>
      </c>
      <c r="AF64" s="18">
        <v>6.33711E-3</v>
      </c>
      <c r="AG64" s="18">
        <v>7.0904649999999998E-3</v>
      </c>
      <c r="AH64" s="18">
        <v>5.0100199999999996E-3</v>
      </c>
      <c r="AI64" s="18">
        <v>3.510946E-3</v>
      </c>
      <c r="AK64" s="60" t="s">
        <v>2328</v>
      </c>
      <c r="AL64" s="18">
        <v>0</v>
      </c>
      <c r="AM64" s="18">
        <v>1.0588235E-2</v>
      </c>
      <c r="AN64" s="18">
        <v>5.8823499999999999E-4</v>
      </c>
      <c r="AO64" s="18">
        <v>0</v>
      </c>
      <c r="AP64" s="18">
        <v>5.8823529999999999E-3</v>
      </c>
      <c r="AQ64" s="18">
        <v>4.1176470000000003E-3</v>
      </c>
      <c r="AR64" s="18">
        <v>0</v>
      </c>
      <c r="AS64" s="18">
        <v>5.2941179999999996E-3</v>
      </c>
      <c r="AT64" s="18">
        <v>0</v>
      </c>
      <c r="AU64" s="18">
        <v>0</v>
      </c>
      <c r="AV64" s="18">
        <v>3.529412E-3</v>
      </c>
      <c r="AW64" s="18">
        <v>1.1176471E-2</v>
      </c>
      <c r="AX64" s="18">
        <v>0</v>
      </c>
      <c r="AY64" s="18">
        <v>7.058824E-3</v>
      </c>
      <c r="AZ64" s="18">
        <v>2.3529409999999999E-3</v>
      </c>
      <c r="BA64" s="18">
        <v>6.4705880000000002E-3</v>
      </c>
    </row>
    <row r="65" spans="1:53">
      <c r="A65" s="18" t="s">
        <v>325</v>
      </c>
      <c r="B65" s="18">
        <v>1.904001E-3</v>
      </c>
      <c r="C65" s="18">
        <v>1.2671799999999999E-3</v>
      </c>
      <c r="D65" s="18">
        <v>7.7370900000000003E-4</v>
      </c>
      <c r="E65" s="18">
        <v>6.1389599999999995E-4</v>
      </c>
      <c r="F65" s="18">
        <v>5.3541000000000005E-4</v>
      </c>
      <c r="G65" s="18">
        <v>0</v>
      </c>
      <c r="H65" s="18">
        <v>0</v>
      </c>
      <c r="I65" s="18">
        <v>3.7011100000000001E-4</v>
      </c>
      <c r="J65" s="18">
        <v>7.6575330000000002E-3</v>
      </c>
      <c r="K65" s="18">
        <v>9.8469820000000007E-3</v>
      </c>
      <c r="L65" s="18">
        <v>1.2804974E-2</v>
      </c>
      <c r="M65" s="18">
        <v>7.7679589999999996E-3</v>
      </c>
      <c r="N65" s="18">
        <v>1.0217609999999999E-3</v>
      </c>
      <c r="O65" s="18">
        <v>8.7554199999999999E-4</v>
      </c>
      <c r="P65" s="18">
        <v>5.1685499999999998E-4</v>
      </c>
      <c r="Q65" s="18">
        <v>0</v>
      </c>
      <c r="S65" s="18" t="s">
        <v>326</v>
      </c>
      <c r="T65" s="18">
        <v>2.04697E-3</v>
      </c>
      <c r="U65" s="18">
        <v>3.4759909999999999E-3</v>
      </c>
      <c r="V65" s="18">
        <v>2.9410550000000001E-3</v>
      </c>
      <c r="W65" s="18">
        <v>2.925249E-3</v>
      </c>
      <c r="X65" s="18">
        <v>1.9371359999999999E-3</v>
      </c>
      <c r="Y65" s="18">
        <v>1.669593E-3</v>
      </c>
      <c r="Z65" s="18">
        <v>4.9010199999999996E-4</v>
      </c>
      <c r="AA65" s="18">
        <v>7.1654599999999998E-4</v>
      </c>
      <c r="AB65" s="18">
        <v>1.983846E-3</v>
      </c>
      <c r="AC65" s="18">
        <v>1.7851358000000001E-2</v>
      </c>
      <c r="AD65" s="18">
        <v>3.55547E-4</v>
      </c>
      <c r="AE65" s="18">
        <v>1.6692499999999999E-3</v>
      </c>
      <c r="AF65" s="18">
        <v>1.52824E-4</v>
      </c>
      <c r="AG65" s="18">
        <v>0</v>
      </c>
      <c r="AH65" s="18">
        <v>0</v>
      </c>
      <c r="AI65" s="18">
        <v>0</v>
      </c>
      <c r="AK65" s="60" t="s">
        <v>2329</v>
      </c>
      <c r="AL65" s="18">
        <v>0</v>
      </c>
      <c r="AM65" s="18">
        <v>0</v>
      </c>
      <c r="AN65" s="18">
        <v>0</v>
      </c>
      <c r="AO65" s="18">
        <v>0</v>
      </c>
      <c r="AP65" s="18">
        <v>0</v>
      </c>
      <c r="AQ65" s="18">
        <v>0</v>
      </c>
      <c r="AR65" s="18">
        <v>9.4117650000000008E-3</v>
      </c>
      <c r="AS65" s="18">
        <v>0</v>
      </c>
      <c r="AT65" s="18">
        <v>0</v>
      </c>
      <c r="AU65" s="18">
        <v>0</v>
      </c>
      <c r="AV65" s="18">
        <v>0</v>
      </c>
      <c r="AW65" s="18">
        <v>0</v>
      </c>
      <c r="AX65" s="18">
        <v>0</v>
      </c>
      <c r="AY65" s="18">
        <v>0</v>
      </c>
      <c r="AZ65" s="18">
        <v>0</v>
      </c>
      <c r="BA65" s="18">
        <v>0</v>
      </c>
    </row>
    <row r="66" spans="1:53">
      <c r="A66" s="18" t="s">
        <v>327</v>
      </c>
      <c r="B66" s="18">
        <v>5.2183719999999998E-3</v>
      </c>
      <c r="C66" s="18">
        <v>6.5308509999999998E-3</v>
      </c>
      <c r="D66" s="18">
        <v>1.8955879999999999E-3</v>
      </c>
      <c r="E66" s="18">
        <v>2.672252E-3</v>
      </c>
      <c r="F66" s="18">
        <v>0</v>
      </c>
      <c r="G66" s="18">
        <v>0</v>
      </c>
      <c r="H66" s="18">
        <v>0</v>
      </c>
      <c r="I66" s="18">
        <v>0</v>
      </c>
      <c r="J66" s="18">
        <v>3.598118E-3</v>
      </c>
      <c r="K66" s="18">
        <v>3.54208E-3</v>
      </c>
      <c r="L66" s="18">
        <v>2.5293780000000001E-3</v>
      </c>
      <c r="M66" s="18">
        <v>3.278221E-3</v>
      </c>
      <c r="N66" s="18">
        <v>0</v>
      </c>
      <c r="O66" s="18">
        <v>0</v>
      </c>
      <c r="P66" s="18">
        <v>0</v>
      </c>
      <c r="Q66" s="18">
        <v>0</v>
      </c>
      <c r="S66" s="18" t="s">
        <v>328</v>
      </c>
      <c r="T66" s="18">
        <v>5.0924599999999998E-4</v>
      </c>
      <c r="U66" s="18">
        <v>0</v>
      </c>
      <c r="V66" s="18">
        <v>1.9330899999999999E-4</v>
      </c>
      <c r="W66" s="18">
        <v>0</v>
      </c>
      <c r="X66" s="18">
        <v>5.4700000000000001E-5</v>
      </c>
      <c r="Y66" s="18">
        <v>4.5899999999999998E-5</v>
      </c>
      <c r="Z66" s="18">
        <v>8.1699999999999994E-5</v>
      </c>
      <c r="AA66" s="18">
        <v>3.7480800000000002E-4</v>
      </c>
      <c r="AB66" s="18">
        <v>0</v>
      </c>
      <c r="AC66" s="18">
        <v>2.56934E-4</v>
      </c>
      <c r="AD66" s="18">
        <v>6.2220600000000004E-4</v>
      </c>
      <c r="AE66" s="18">
        <v>0</v>
      </c>
      <c r="AF66" s="18">
        <v>2.0376560000000001E-3</v>
      </c>
      <c r="AG66" s="18">
        <v>7.8356039999999995E-3</v>
      </c>
      <c r="AH66" s="18">
        <v>8.124091E-3</v>
      </c>
      <c r="AI66" s="18">
        <v>1.5092301000000001E-2</v>
      </c>
      <c r="AK66" s="60" t="s">
        <v>2330</v>
      </c>
      <c r="AL66" s="18">
        <v>0</v>
      </c>
      <c r="AM66" s="18">
        <v>0</v>
      </c>
      <c r="AN66" s="18">
        <v>1.1764709999999999E-3</v>
      </c>
      <c r="AO66" s="18">
        <v>0</v>
      </c>
      <c r="AP66" s="18">
        <v>0.01</v>
      </c>
      <c r="AQ66" s="18">
        <v>7.058824E-3</v>
      </c>
      <c r="AR66" s="18">
        <v>0</v>
      </c>
      <c r="AS66" s="18">
        <v>3.529412E-3</v>
      </c>
      <c r="AT66" s="18">
        <v>0</v>
      </c>
      <c r="AU66" s="18">
        <v>0</v>
      </c>
      <c r="AV66" s="18">
        <v>0</v>
      </c>
      <c r="AW66" s="18">
        <v>0</v>
      </c>
      <c r="AX66" s="18">
        <v>2.7647059000000002E-2</v>
      </c>
      <c r="AY66" s="18">
        <v>0</v>
      </c>
      <c r="AZ66" s="18">
        <v>0</v>
      </c>
      <c r="BA66" s="18">
        <v>8.8235290000000001E-3</v>
      </c>
    </row>
    <row r="67" spans="1:53">
      <c r="A67" s="18" t="s">
        <v>329</v>
      </c>
      <c r="B67" s="18">
        <v>0</v>
      </c>
      <c r="C67" s="18">
        <v>0</v>
      </c>
      <c r="D67" s="18">
        <v>0</v>
      </c>
      <c r="E67" s="18">
        <v>0</v>
      </c>
      <c r="F67" s="18">
        <v>4.3806280000000001E-3</v>
      </c>
      <c r="G67" s="18">
        <v>2.7075139999999998E-3</v>
      </c>
      <c r="H67" s="18">
        <v>9.7433329999999999E-3</v>
      </c>
      <c r="I67" s="18">
        <v>7.7312170000000003E-3</v>
      </c>
      <c r="J67" s="18">
        <v>0</v>
      </c>
      <c r="K67" s="18">
        <v>0</v>
      </c>
      <c r="L67" s="18">
        <v>0</v>
      </c>
      <c r="M67" s="18">
        <v>0</v>
      </c>
      <c r="N67" s="18">
        <v>4.2527340000000002E-3</v>
      </c>
      <c r="O67" s="18">
        <v>9.4120739999999994E-3</v>
      </c>
      <c r="P67" s="18">
        <v>1.0911390000000001E-3</v>
      </c>
      <c r="Q67" s="18">
        <v>1.151036E-3</v>
      </c>
      <c r="S67" s="18" t="s">
        <v>330</v>
      </c>
      <c r="T67" s="18">
        <v>0</v>
      </c>
      <c r="U67" s="18">
        <v>0</v>
      </c>
      <c r="V67" s="18">
        <v>0</v>
      </c>
      <c r="W67" s="18">
        <v>1.5714099999999999E-4</v>
      </c>
      <c r="X67" s="18">
        <v>4.4871499999999998E-4</v>
      </c>
      <c r="Y67" s="18">
        <v>5.0489399999999998E-4</v>
      </c>
      <c r="Z67" s="18">
        <v>2.4505099999999998E-4</v>
      </c>
      <c r="AA67" s="18">
        <v>0</v>
      </c>
      <c r="AB67" s="18">
        <v>1.2281E-4</v>
      </c>
      <c r="AC67" s="18">
        <v>4.5801400000000002E-4</v>
      </c>
      <c r="AD67" s="18">
        <v>5.2062199999999999E-4</v>
      </c>
      <c r="AE67" s="18">
        <v>2.3799999999999999E-5</v>
      </c>
      <c r="AF67" s="18">
        <v>3.7085339999999999E-3</v>
      </c>
      <c r="AG67" s="18">
        <v>5.9960409999999997E-3</v>
      </c>
      <c r="AH67" s="18">
        <v>3.4087779999999999E-3</v>
      </c>
      <c r="AI67" s="18">
        <v>1.8301400999999998E-2</v>
      </c>
      <c r="AK67" s="60" t="s">
        <v>2331</v>
      </c>
      <c r="AL67" s="18">
        <v>0</v>
      </c>
      <c r="AM67" s="18">
        <v>0</v>
      </c>
      <c r="AN67" s="18">
        <v>0</v>
      </c>
      <c r="AO67" s="18">
        <v>0</v>
      </c>
      <c r="AP67" s="18">
        <v>5.8823529999999999E-3</v>
      </c>
      <c r="AQ67" s="18">
        <v>4.1176470000000003E-3</v>
      </c>
      <c r="AR67" s="18">
        <v>1.2941176E-2</v>
      </c>
      <c r="AS67" s="18">
        <v>1.1764706E-2</v>
      </c>
      <c r="AT67" s="18">
        <v>0</v>
      </c>
      <c r="AU67" s="18">
        <v>0</v>
      </c>
      <c r="AV67" s="18">
        <v>0</v>
      </c>
      <c r="AW67" s="18">
        <v>0</v>
      </c>
      <c r="AX67" s="18">
        <v>8.2352940000000006E-3</v>
      </c>
      <c r="AY67" s="18">
        <v>2.0588235E-2</v>
      </c>
      <c r="AZ67" s="18">
        <v>0</v>
      </c>
      <c r="BA67" s="18">
        <v>1.764706E-3</v>
      </c>
    </row>
    <row r="68" spans="1:53">
      <c r="A68" s="18" t="s">
        <v>331</v>
      </c>
      <c r="B68" s="18">
        <v>4.2311129999999999E-3</v>
      </c>
      <c r="C68" s="18">
        <v>4.1914420000000001E-3</v>
      </c>
      <c r="D68" s="18">
        <v>0</v>
      </c>
      <c r="E68" s="18">
        <v>0</v>
      </c>
      <c r="F68" s="18">
        <v>0</v>
      </c>
      <c r="G68" s="18">
        <v>0</v>
      </c>
      <c r="H68" s="18">
        <v>0</v>
      </c>
      <c r="I68" s="18">
        <v>0</v>
      </c>
      <c r="J68" s="18">
        <v>1.0148539999999999E-3</v>
      </c>
      <c r="K68" s="18">
        <v>1.1334660000000001E-3</v>
      </c>
      <c r="L68" s="18">
        <v>6.3234399999999996E-4</v>
      </c>
      <c r="M68" s="18">
        <v>8.55188E-4</v>
      </c>
      <c r="N68" s="18">
        <v>0</v>
      </c>
      <c r="O68" s="18">
        <v>0</v>
      </c>
      <c r="P68" s="18">
        <v>0</v>
      </c>
      <c r="Q68" s="18">
        <v>0</v>
      </c>
      <c r="S68" s="18" t="s">
        <v>332</v>
      </c>
      <c r="T68" s="18">
        <v>0</v>
      </c>
      <c r="U68" s="18">
        <v>0</v>
      </c>
      <c r="V68" s="18">
        <v>6.90388E-4</v>
      </c>
      <c r="W68" s="18">
        <v>0</v>
      </c>
      <c r="X68" s="18">
        <v>0</v>
      </c>
      <c r="Y68" s="18">
        <v>0</v>
      </c>
      <c r="Z68" s="18">
        <v>0</v>
      </c>
      <c r="AA68" s="18">
        <v>0</v>
      </c>
      <c r="AB68" s="18">
        <v>4.6535355E-2</v>
      </c>
      <c r="AC68" s="18">
        <v>1.396383E-3</v>
      </c>
      <c r="AD68" s="18">
        <v>2.5396199999999999E-4</v>
      </c>
      <c r="AE68" s="18">
        <v>1.07309E-4</v>
      </c>
      <c r="AF68" s="18">
        <v>1.52824E-4</v>
      </c>
      <c r="AG68" s="18">
        <v>0</v>
      </c>
      <c r="AH68" s="18">
        <v>0</v>
      </c>
      <c r="AI68" s="18">
        <v>0</v>
      </c>
      <c r="AK68" s="60" t="s">
        <v>2332</v>
      </c>
      <c r="AL68" s="18">
        <v>0</v>
      </c>
      <c r="AM68" s="18">
        <v>0</v>
      </c>
      <c r="AN68" s="18">
        <v>2.9411760000000002E-3</v>
      </c>
      <c r="AO68" s="18">
        <v>0</v>
      </c>
      <c r="AP68" s="18">
        <v>1.9411765000000001E-2</v>
      </c>
      <c r="AQ68" s="18">
        <v>6.4705880000000002E-3</v>
      </c>
      <c r="AR68" s="18">
        <v>4.1176470000000003E-3</v>
      </c>
      <c r="AS68" s="18">
        <v>5.8823529999999999E-3</v>
      </c>
      <c r="AT68" s="18">
        <v>0</v>
      </c>
      <c r="AU68" s="18">
        <v>0</v>
      </c>
      <c r="AV68" s="18">
        <v>0</v>
      </c>
      <c r="AW68" s="18">
        <v>4.1176470000000003E-3</v>
      </c>
      <c r="AX68" s="18">
        <v>0</v>
      </c>
      <c r="AY68" s="18">
        <v>0</v>
      </c>
      <c r="AZ68" s="18">
        <v>5.8823529999999999E-3</v>
      </c>
      <c r="BA68" s="18">
        <v>0</v>
      </c>
    </row>
    <row r="69" spans="1:53">
      <c r="A69" s="18" t="s">
        <v>333</v>
      </c>
      <c r="B69" s="18">
        <v>4.1840999999999996E-3</v>
      </c>
      <c r="C69" s="18">
        <v>3.671573E-3</v>
      </c>
      <c r="D69" s="18">
        <v>2.5338980000000001E-3</v>
      </c>
      <c r="E69" s="18">
        <v>0</v>
      </c>
      <c r="F69" s="18">
        <v>0</v>
      </c>
      <c r="G69" s="18">
        <v>0</v>
      </c>
      <c r="H69" s="18">
        <v>0</v>
      </c>
      <c r="I69" s="18">
        <v>0</v>
      </c>
      <c r="J69" s="18">
        <v>0</v>
      </c>
      <c r="K69" s="18">
        <v>1.34599E-3</v>
      </c>
      <c r="L69" s="18">
        <v>1.9497290000000001E-3</v>
      </c>
      <c r="M69" s="18">
        <v>1.710376E-3</v>
      </c>
      <c r="N69" s="18">
        <v>0</v>
      </c>
      <c r="O69" s="18">
        <v>0</v>
      </c>
      <c r="P69" s="18">
        <v>0</v>
      </c>
      <c r="Q69" s="18">
        <v>0</v>
      </c>
      <c r="S69" s="18" t="s">
        <v>334</v>
      </c>
      <c r="T69" s="18">
        <v>7.2792270000000001E-3</v>
      </c>
      <c r="U69" s="18">
        <v>6.5494990000000003E-3</v>
      </c>
      <c r="V69" s="18">
        <v>7.635696E-3</v>
      </c>
      <c r="W69" s="18">
        <v>4.0131519999999999E-3</v>
      </c>
      <c r="X69" s="18">
        <v>9.08375E-4</v>
      </c>
      <c r="Y69" s="18">
        <v>8.03241E-4</v>
      </c>
      <c r="Z69" s="18">
        <v>1.2836E-3</v>
      </c>
      <c r="AA69" s="18">
        <v>1.3779720000000001E-3</v>
      </c>
      <c r="AB69" s="18">
        <v>2.2105710000000002E-3</v>
      </c>
      <c r="AC69" s="18">
        <v>1.038909E-3</v>
      </c>
      <c r="AD69" s="18">
        <v>0</v>
      </c>
      <c r="AE69" s="18">
        <v>6.0808399999999995E-4</v>
      </c>
      <c r="AF69" s="18">
        <v>9.1700000000000006E-5</v>
      </c>
      <c r="AG69" s="18">
        <v>2.1655609999999999E-3</v>
      </c>
      <c r="AH69" s="18">
        <v>0</v>
      </c>
      <c r="AI69" s="18">
        <v>1.1279510000000001E-3</v>
      </c>
      <c r="AK69" s="60" t="s">
        <v>2333</v>
      </c>
      <c r="AL69" s="18">
        <v>0</v>
      </c>
      <c r="AM69" s="18">
        <v>0</v>
      </c>
      <c r="AN69" s="18">
        <v>0</v>
      </c>
      <c r="AO69" s="18">
        <v>0</v>
      </c>
      <c r="AP69" s="18">
        <v>0</v>
      </c>
      <c r="AQ69" s="18">
        <v>0</v>
      </c>
      <c r="AR69" s="18">
        <v>8.8235290000000001E-3</v>
      </c>
      <c r="AS69" s="18">
        <v>0</v>
      </c>
      <c r="AT69" s="18">
        <v>0</v>
      </c>
      <c r="AU69" s="18">
        <v>0</v>
      </c>
      <c r="AV69" s="18">
        <v>0</v>
      </c>
      <c r="AW69" s="18">
        <v>0</v>
      </c>
      <c r="AX69" s="18">
        <v>0</v>
      </c>
      <c r="AY69" s="18">
        <v>0</v>
      </c>
      <c r="AZ69" s="18">
        <v>0</v>
      </c>
      <c r="BA69" s="18">
        <v>0</v>
      </c>
    </row>
    <row r="70" spans="1:53">
      <c r="A70" s="18" t="s">
        <v>335</v>
      </c>
      <c r="B70" s="18">
        <v>0</v>
      </c>
      <c r="C70" s="18">
        <v>0</v>
      </c>
      <c r="D70" s="18">
        <v>0</v>
      </c>
      <c r="E70" s="18">
        <v>0</v>
      </c>
      <c r="F70" s="18">
        <v>2.579703E-3</v>
      </c>
      <c r="G70" s="18">
        <v>7.603294E-3</v>
      </c>
      <c r="H70" s="18">
        <v>8.9081899999999999E-3</v>
      </c>
      <c r="I70" s="18">
        <v>6.2096479999999999E-3</v>
      </c>
      <c r="J70" s="18">
        <v>0</v>
      </c>
      <c r="K70" s="18">
        <v>0</v>
      </c>
      <c r="L70" s="18">
        <v>0</v>
      </c>
      <c r="M70" s="18">
        <v>0</v>
      </c>
      <c r="N70" s="18">
        <v>3.148128E-3</v>
      </c>
      <c r="O70" s="18">
        <v>1.313313E-3</v>
      </c>
      <c r="P70" s="18">
        <v>2.1248489999999998E-3</v>
      </c>
      <c r="Q70" s="18">
        <v>2.3020720000000001E-3</v>
      </c>
      <c r="S70" s="18" t="s">
        <v>336</v>
      </c>
      <c r="T70" s="18">
        <v>1.5077689999999999E-3</v>
      </c>
      <c r="U70" s="18">
        <v>2.1953599999999999E-4</v>
      </c>
      <c r="V70" s="18">
        <v>0</v>
      </c>
      <c r="W70" s="18">
        <v>0</v>
      </c>
      <c r="X70" s="18">
        <v>1.729195E-3</v>
      </c>
      <c r="Y70" s="18">
        <v>6.6554199999999998E-4</v>
      </c>
      <c r="Z70" s="18">
        <v>1.1680757E-2</v>
      </c>
      <c r="AA70" s="18">
        <v>3.6488710000000001E-3</v>
      </c>
      <c r="AB70" s="18">
        <v>0</v>
      </c>
      <c r="AC70" s="18">
        <v>0</v>
      </c>
      <c r="AD70" s="18">
        <v>0</v>
      </c>
      <c r="AE70" s="18">
        <v>0</v>
      </c>
      <c r="AF70" s="18">
        <v>0</v>
      </c>
      <c r="AG70" s="18">
        <v>0</v>
      </c>
      <c r="AH70" s="18">
        <v>3.93E-5</v>
      </c>
      <c r="AI70" s="18">
        <v>0</v>
      </c>
      <c r="AK70" s="60" t="s">
        <v>2334</v>
      </c>
      <c r="AL70" s="18">
        <v>0</v>
      </c>
      <c r="AM70" s="18">
        <v>0</v>
      </c>
      <c r="AN70" s="18">
        <v>0</v>
      </c>
      <c r="AO70" s="18">
        <v>0</v>
      </c>
      <c r="AP70" s="18">
        <v>0</v>
      </c>
      <c r="AQ70" s="18">
        <v>0</v>
      </c>
      <c r="AR70" s="18">
        <v>1.764706E-3</v>
      </c>
      <c r="AS70" s="18">
        <v>0</v>
      </c>
      <c r="AT70" s="18">
        <v>0</v>
      </c>
      <c r="AU70" s="18">
        <v>0</v>
      </c>
      <c r="AV70" s="18">
        <v>0</v>
      </c>
      <c r="AW70" s="18">
        <v>0</v>
      </c>
      <c r="AX70" s="18">
        <v>0</v>
      </c>
      <c r="AY70" s="18">
        <v>0</v>
      </c>
      <c r="AZ70" s="18">
        <v>0</v>
      </c>
      <c r="BA70" s="18">
        <v>0</v>
      </c>
    </row>
    <row r="71" spans="1:53">
      <c r="A71" s="18" t="s">
        <v>337</v>
      </c>
      <c r="B71" s="18">
        <v>0</v>
      </c>
      <c r="C71" s="18">
        <v>9.0976999999999996E-4</v>
      </c>
      <c r="D71" s="18">
        <v>1.83756E-3</v>
      </c>
      <c r="E71" s="18">
        <v>5.41673E-4</v>
      </c>
      <c r="F71" s="18">
        <v>1.8982721000000001E-2</v>
      </c>
      <c r="G71" s="18">
        <v>1.0867145999999999E-2</v>
      </c>
      <c r="H71" s="18">
        <v>1.7370969999999999E-2</v>
      </c>
      <c r="I71" s="18">
        <v>1.4475470000000001E-2</v>
      </c>
      <c r="J71" s="18">
        <v>6.9194579999999999E-3</v>
      </c>
      <c r="K71" s="18">
        <v>2.1960899999999999E-3</v>
      </c>
      <c r="L71" s="18">
        <v>1.633556E-3</v>
      </c>
      <c r="M71" s="18">
        <v>2.8506270000000001E-3</v>
      </c>
      <c r="N71" s="18">
        <v>1.3835193000000001E-2</v>
      </c>
      <c r="O71" s="18">
        <v>9.1494109999999997E-3</v>
      </c>
      <c r="P71" s="18">
        <v>2.3373341999999998E-2</v>
      </c>
      <c r="Q71" s="18">
        <v>2.1018917000000002E-2</v>
      </c>
      <c r="S71" s="18" t="s">
        <v>338</v>
      </c>
      <c r="T71" s="18">
        <v>0</v>
      </c>
      <c r="U71" s="18">
        <v>0</v>
      </c>
      <c r="V71" s="18">
        <v>0</v>
      </c>
      <c r="W71" s="18">
        <v>0</v>
      </c>
      <c r="X71" s="18">
        <v>1.5322E-4</v>
      </c>
      <c r="Y71" s="18">
        <v>9.7499999999999998E-5</v>
      </c>
      <c r="Z71" s="18">
        <v>2.74224E-4</v>
      </c>
      <c r="AA71" s="18">
        <v>1.8740400000000001E-4</v>
      </c>
      <c r="AB71" s="18">
        <v>0</v>
      </c>
      <c r="AC71" s="18">
        <v>0</v>
      </c>
      <c r="AD71" s="18">
        <v>0</v>
      </c>
      <c r="AE71" s="18">
        <v>0</v>
      </c>
      <c r="AF71" s="18">
        <v>3.7900400000000002E-3</v>
      </c>
      <c r="AG71" s="18">
        <v>1.5368490000000001E-3</v>
      </c>
      <c r="AH71" s="18">
        <v>1.6611654999999999E-2</v>
      </c>
      <c r="AI71" s="18">
        <v>3.3361929999999999E-3</v>
      </c>
      <c r="AK71" s="60" t="s">
        <v>2335</v>
      </c>
      <c r="AL71" s="18">
        <v>0</v>
      </c>
      <c r="AM71" s="18">
        <v>0</v>
      </c>
      <c r="AN71" s="18">
        <v>0</v>
      </c>
      <c r="AO71" s="18">
        <v>0</v>
      </c>
      <c r="AP71" s="18">
        <v>6.4705880000000002E-3</v>
      </c>
      <c r="AQ71" s="18">
        <v>0</v>
      </c>
      <c r="AR71" s="18">
        <v>1.1764706E-2</v>
      </c>
      <c r="AS71" s="18">
        <v>0</v>
      </c>
      <c r="AT71" s="18">
        <v>0</v>
      </c>
      <c r="AU71" s="18">
        <v>0</v>
      </c>
      <c r="AV71" s="18">
        <v>0</v>
      </c>
      <c r="AW71" s="18">
        <v>0</v>
      </c>
      <c r="AX71" s="18">
        <v>0</v>
      </c>
      <c r="AY71" s="18">
        <v>0</v>
      </c>
      <c r="AZ71" s="18">
        <v>5.8823529999999999E-3</v>
      </c>
      <c r="BA71" s="18">
        <v>2.2941176000000001E-2</v>
      </c>
    </row>
    <row r="72" spans="1:53">
      <c r="A72" s="18" t="s">
        <v>339</v>
      </c>
      <c r="B72" s="18">
        <v>1.927507E-3</v>
      </c>
      <c r="C72" s="18">
        <v>2.2419340000000001E-3</v>
      </c>
      <c r="D72" s="18">
        <v>5.2225399999999999E-4</v>
      </c>
      <c r="E72" s="18">
        <v>4.6945E-4</v>
      </c>
      <c r="F72" s="18">
        <v>0</v>
      </c>
      <c r="G72" s="18">
        <v>0</v>
      </c>
      <c r="H72" s="18">
        <v>0</v>
      </c>
      <c r="I72" s="18">
        <v>0</v>
      </c>
      <c r="J72" s="18">
        <v>7.7497920000000001E-3</v>
      </c>
      <c r="K72" s="18">
        <v>1.9127230000000001E-3</v>
      </c>
      <c r="L72" s="18">
        <v>2.318596E-3</v>
      </c>
      <c r="M72" s="18">
        <v>1.2827820000000001E-3</v>
      </c>
      <c r="N72" s="18">
        <v>0</v>
      </c>
      <c r="O72" s="18">
        <v>7.8798799999999999E-4</v>
      </c>
      <c r="P72" s="18">
        <v>0</v>
      </c>
      <c r="Q72" s="18">
        <v>0</v>
      </c>
      <c r="S72" s="18" t="s">
        <v>340</v>
      </c>
      <c r="T72" s="18">
        <v>3.105404E-3</v>
      </c>
      <c r="U72" s="18">
        <v>2.1953630000000001E-3</v>
      </c>
      <c r="V72" s="18">
        <v>1.7950100000000001E-3</v>
      </c>
      <c r="W72" s="18">
        <v>2.0911900000000001E-3</v>
      </c>
      <c r="X72" s="18">
        <v>7.0699999999999999E-3</v>
      </c>
      <c r="Y72" s="18">
        <v>7.9061819999999994E-3</v>
      </c>
      <c r="Z72" s="18">
        <v>7.5323960000000002E-3</v>
      </c>
      <c r="AA72" s="18">
        <v>3.47249E-3</v>
      </c>
      <c r="AB72" s="18">
        <v>0</v>
      </c>
      <c r="AC72" s="18">
        <v>0</v>
      </c>
      <c r="AD72" s="18">
        <v>0</v>
      </c>
      <c r="AE72" s="18">
        <v>0</v>
      </c>
      <c r="AF72" s="18">
        <v>0</v>
      </c>
      <c r="AG72" s="18">
        <v>3.4900000000000001E-5</v>
      </c>
      <c r="AH72" s="18">
        <v>7.86E-5</v>
      </c>
      <c r="AI72" s="18">
        <v>6.3499999999999999E-5</v>
      </c>
      <c r="AK72" s="60" t="s">
        <v>2336</v>
      </c>
      <c r="AL72" s="18">
        <v>0</v>
      </c>
      <c r="AM72" s="18">
        <v>0</v>
      </c>
      <c r="AN72" s="18">
        <v>0</v>
      </c>
      <c r="AO72" s="18">
        <v>0</v>
      </c>
      <c r="AP72" s="18">
        <v>5.8823499999999999E-4</v>
      </c>
      <c r="AQ72" s="18">
        <v>5.8823499999999999E-4</v>
      </c>
      <c r="AR72" s="18">
        <v>1.764706E-3</v>
      </c>
      <c r="AS72" s="18">
        <v>0</v>
      </c>
      <c r="AT72" s="18">
        <v>0</v>
      </c>
      <c r="AU72" s="18">
        <v>0</v>
      </c>
      <c r="AV72" s="18">
        <v>0</v>
      </c>
      <c r="AW72" s="18">
        <v>0</v>
      </c>
      <c r="AX72" s="18">
        <v>9.4117650000000008E-3</v>
      </c>
      <c r="AY72" s="18">
        <v>0</v>
      </c>
      <c r="AZ72" s="18">
        <v>0</v>
      </c>
      <c r="BA72" s="18">
        <v>0</v>
      </c>
    </row>
    <row r="73" spans="1:53">
      <c r="A73" s="18" t="s">
        <v>341</v>
      </c>
      <c r="B73" s="18">
        <v>1.2716844999999999E-2</v>
      </c>
      <c r="C73" s="18">
        <v>1.1372129E-2</v>
      </c>
      <c r="D73" s="18">
        <v>1.0445075999999999E-2</v>
      </c>
      <c r="E73" s="18">
        <v>1.9500217E-2</v>
      </c>
      <c r="F73" s="18">
        <v>5.0133850000000004E-3</v>
      </c>
      <c r="G73" s="18">
        <v>6.8985979999999997E-3</v>
      </c>
      <c r="H73" s="18">
        <v>8.6298090000000004E-3</v>
      </c>
      <c r="I73" s="18">
        <v>8.0190810000000008E-3</v>
      </c>
      <c r="J73" s="18">
        <v>1.6514438999999999E-2</v>
      </c>
      <c r="K73" s="18">
        <v>1.0838765E-2</v>
      </c>
      <c r="L73" s="18">
        <v>1.0222901E-2</v>
      </c>
      <c r="M73" s="18">
        <v>8.6231469999999994E-3</v>
      </c>
      <c r="N73" s="18">
        <v>4.3908100000000002E-3</v>
      </c>
      <c r="O73" s="18">
        <v>6.522786E-3</v>
      </c>
      <c r="P73" s="18">
        <v>1.8721644999999999E-2</v>
      </c>
      <c r="Q73" s="18">
        <v>1.3061756000000001E-2</v>
      </c>
      <c r="S73" s="18" t="s">
        <v>342</v>
      </c>
      <c r="T73" s="18">
        <v>2.8158329999999998E-3</v>
      </c>
      <c r="U73" s="18">
        <v>7.3178800000000003E-4</v>
      </c>
      <c r="V73" s="18">
        <v>1.6569320000000001E-3</v>
      </c>
      <c r="W73" s="18">
        <v>9.1867299999999995E-4</v>
      </c>
      <c r="X73" s="18">
        <v>1.707306E-3</v>
      </c>
      <c r="Y73" s="18">
        <v>1.7843410000000001E-3</v>
      </c>
      <c r="Z73" s="18">
        <v>1.7270250000000001E-3</v>
      </c>
      <c r="AA73" s="18">
        <v>2.1055420000000002E-3</v>
      </c>
      <c r="AB73" s="18">
        <v>1.4548199999999999E-3</v>
      </c>
      <c r="AC73" s="18">
        <v>6.7920059999999997E-3</v>
      </c>
      <c r="AD73" s="18">
        <v>5.8411200000000002E-4</v>
      </c>
      <c r="AE73" s="18">
        <v>4.0538899999999998E-4</v>
      </c>
      <c r="AF73" s="18">
        <v>6.4186199999999999E-4</v>
      </c>
      <c r="AG73" s="18">
        <v>1.8512050000000001E-3</v>
      </c>
      <c r="AH73" s="18">
        <v>5.1082600000000003E-4</v>
      </c>
      <c r="AI73" s="18">
        <v>4.1305200000000002E-4</v>
      </c>
      <c r="AK73" s="60" t="s">
        <v>2337</v>
      </c>
      <c r="AL73" s="18">
        <v>0</v>
      </c>
      <c r="AM73" s="18">
        <v>0</v>
      </c>
      <c r="AN73" s="18">
        <v>0</v>
      </c>
      <c r="AO73" s="18">
        <v>0</v>
      </c>
      <c r="AP73" s="18">
        <v>4.1176470000000003E-3</v>
      </c>
      <c r="AQ73" s="18">
        <v>3.529412E-3</v>
      </c>
      <c r="AR73" s="18">
        <v>8.2352940000000006E-3</v>
      </c>
      <c r="AS73" s="18">
        <v>0</v>
      </c>
      <c r="AT73" s="18">
        <v>0</v>
      </c>
      <c r="AU73" s="18">
        <v>2.3529409999999999E-3</v>
      </c>
      <c r="AV73" s="18">
        <v>0</v>
      </c>
      <c r="AW73" s="18">
        <v>3.529412E-3</v>
      </c>
      <c r="AX73" s="18">
        <v>7.058824E-3</v>
      </c>
      <c r="AY73" s="18">
        <v>3.529412E-3</v>
      </c>
      <c r="AZ73" s="18">
        <v>8.8235290000000001E-3</v>
      </c>
      <c r="BA73" s="18">
        <v>7.058824E-3</v>
      </c>
    </row>
    <row r="74" spans="1:53">
      <c r="A74" s="18" t="s">
        <v>343</v>
      </c>
      <c r="B74" s="18">
        <v>0</v>
      </c>
      <c r="C74" s="18">
        <v>0</v>
      </c>
      <c r="D74" s="18">
        <v>3.2108940000000002E-3</v>
      </c>
      <c r="E74" s="18">
        <v>3.3583710000000002E-3</v>
      </c>
      <c r="F74" s="18">
        <v>2.8230709999999999E-3</v>
      </c>
      <c r="G74" s="18">
        <v>1.594837E-3</v>
      </c>
      <c r="H74" s="18">
        <v>0</v>
      </c>
      <c r="I74" s="18">
        <v>8.6359299999999996E-4</v>
      </c>
      <c r="J74" s="18">
        <v>0</v>
      </c>
      <c r="K74" s="18">
        <v>0</v>
      </c>
      <c r="L74" s="18">
        <v>0</v>
      </c>
      <c r="M74" s="18">
        <v>0</v>
      </c>
      <c r="N74" s="18">
        <v>1.2426819999999999E-3</v>
      </c>
      <c r="O74" s="18">
        <v>0</v>
      </c>
      <c r="P74" s="18">
        <v>0</v>
      </c>
      <c r="Q74" s="18">
        <v>0</v>
      </c>
      <c r="S74" s="18" t="s">
        <v>344</v>
      </c>
      <c r="T74" s="18">
        <v>6.9896599999999998E-4</v>
      </c>
      <c r="U74" s="18">
        <v>2.8051900000000002E-4</v>
      </c>
      <c r="V74" s="18">
        <v>0</v>
      </c>
      <c r="W74" s="18">
        <v>0</v>
      </c>
      <c r="X74" s="18">
        <v>4.0493799999999998E-4</v>
      </c>
      <c r="Y74" s="18">
        <v>9.2946399999999996E-4</v>
      </c>
      <c r="Z74" s="18">
        <v>9.2010760000000007E-3</v>
      </c>
      <c r="AA74" s="18">
        <v>8.0583819999999994E-3</v>
      </c>
      <c r="AB74" s="18">
        <v>1.6059700000000001E-4</v>
      </c>
      <c r="AC74" s="18">
        <v>0</v>
      </c>
      <c r="AD74" s="18">
        <v>8.8900000000000006E-5</v>
      </c>
      <c r="AE74" s="18">
        <v>3.5800000000000003E-5</v>
      </c>
      <c r="AF74" s="18">
        <v>0</v>
      </c>
      <c r="AG74" s="18">
        <v>0</v>
      </c>
      <c r="AH74" s="18">
        <v>0</v>
      </c>
      <c r="AI74" s="18">
        <v>0</v>
      </c>
      <c r="AK74" s="60" t="s">
        <v>2338</v>
      </c>
      <c r="AL74" s="18">
        <v>0</v>
      </c>
      <c r="AM74" s="18">
        <v>0</v>
      </c>
      <c r="AN74" s="18">
        <v>0</v>
      </c>
      <c r="AO74" s="18">
        <v>0</v>
      </c>
      <c r="AP74" s="18">
        <v>0</v>
      </c>
      <c r="AQ74" s="18">
        <v>0</v>
      </c>
      <c r="AR74" s="18">
        <v>0</v>
      </c>
      <c r="AS74" s="18">
        <v>0</v>
      </c>
      <c r="AT74" s="18">
        <v>0</v>
      </c>
      <c r="AU74" s="18">
        <v>0</v>
      </c>
      <c r="AV74" s="18">
        <v>0</v>
      </c>
      <c r="AW74" s="18">
        <v>0</v>
      </c>
      <c r="AX74" s="18">
        <v>1.764706E-3</v>
      </c>
      <c r="AY74" s="18">
        <v>0</v>
      </c>
      <c r="AZ74" s="18">
        <v>0</v>
      </c>
      <c r="BA74" s="18">
        <v>5.8823499999999999E-4</v>
      </c>
    </row>
    <row r="75" spans="1:53">
      <c r="A75" s="18" t="s">
        <v>345</v>
      </c>
      <c r="B75" s="18">
        <v>1.175309E-3</v>
      </c>
      <c r="C75" s="18">
        <v>1.7545569999999999E-3</v>
      </c>
      <c r="D75" s="18">
        <v>3.32695E-3</v>
      </c>
      <c r="E75" s="18">
        <v>2.275025E-3</v>
      </c>
      <c r="F75" s="18">
        <v>0</v>
      </c>
      <c r="G75" s="18">
        <v>3.3380299999999998E-4</v>
      </c>
      <c r="H75" s="18">
        <v>0</v>
      </c>
      <c r="I75" s="18">
        <v>0</v>
      </c>
      <c r="J75" s="18">
        <v>2.4910050000000001E-3</v>
      </c>
      <c r="K75" s="18">
        <v>1.34599E-3</v>
      </c>
      <c r="L75" s="18">
        <v>1.422775E-3</v>
      </c>
      <c r="M75" s="18">
        <v>1.567845E-3</v>
      </c>
      <c r="N75" s="18">
        <v>0</v>
      </c>
      <c r="O75" s="18">
        <v>2.8017340000000002E-3</v>
      </c>
      <c r="P75" s="18">
        <v>0</v>
      </c>
      <c r="Q75" s="18">
        <v>0</v>
      </c>
      <c r="S75" s="18" t="s">
        <v>346</v>
      </c>
      <c r="T75" s="18">
        <v>3.5946799999999999E-4</v>
      </c>
      <c r="U75" s="18">
        <v>0</v>
      </c>
      <c r="V75" s="18">
        <v>0</v>
      </c>
      <c r="W75" s="18">
        <v>0</v>
      </c>
      <c r="X75" s="18">
        <v>1.2804800000000001E-3</v>
      </c>
      <c r="Y75" s="18">
        <v>6.2538000000000003E-4</v>
      </c>
      <c r="Z75" s="18">
        <v>1.6511760000000001E-3</v>
      </c>
      <c r="AA75" s="18">
        <v>5.40165E-4</v>
      </c>
      <c r="AB75" s="18">
        <v>0</v>
      </c>
      <c r="AC75" s="18">
        <v>0</v>
      </c>
      <c r="AD75" s="18">
        <v>0</v>
      </c>
      <c r="AE75" s="18">
        <v>0</v>
      </c>
      <c r="AF75" s="18">
        <v>1.436547E-3</v>
      </c>
      <c r="AG75" s="18">
        <v>1.5845848999999999E-2</v>
      </c>
      <c r="AH75" s="18">
        <v>1.7289479999999999E-3</v>
      </c>
      <c r="AI75" s="18">
        <v>2.589521E-3</v>
      </c>
      <c r="AK75" s="60" t="s">
        <v>2339</v>
      </c>
      <c r="AL75" s="18">
        <v>0</v>
      </c>
      <c r="AM75" s="18">
        <v>0</v>
      </c>
      <c r="AN75" s="18">
        <v>0</v>
      </c>
      <c r="AO75" s="18">
        <v>0</v>
      </c>
      <c r="AP75" s="18">
        <v>0</v>
      </c>
      <c r="AQ75" s="18">
        <v>0</v>
      </c>
      <c r="AR75" s="18">
        <v>0</v>
      </c>
      <c r="AS75" s="18">
        <v>0</v>
      </c>
      <c r="AT75" s="18">
        <v>0</v>
      </c>
      <c r="AU75" s="18">
        <v>0</v>
      </c>
      <c r="AV75" s="18">
        <v>0</v>
      </c>
      <c r="AW75" s="18">
        <v>0</v>
      </c>
      <c r="AX75" s="18">
        <v>0</v>
      </c>
      <c r="AY75" s="18">
        <v>0</v>
      </c>
      <c r="AZ75" s="18">
        <v>8.8235290000000001E-3</v>
      </c>
      <c r="BA75" s="18">
        <v>5.8823499999999999E-4</v>
      </c>
    </row>
    <row r="76" spans="1:53">
      <c r="A76" s="18" t="s">
        <v>347</v>
      </c>
      <c r="B76" s="18">
        <v>6.3231629999999997E-3</v>
      </c>
      <c r="C76" s="18">
        <v>5.6860640000000002E-3</v>
      </c>
      <c r="D76" s="18">
        <v>3.3076070000000002E-3</v>
      </c>
      <c r="E76" s="18">
        <v>3.5750399999999998E-3</v>
      </c>
      <c r="F76" s="18">
        <v>2.969092E-3</v>
      </c>
      <c r="G76" s="18">
        <v>1.2610340000000001E-3</v>
      </c>
      <c r="H76" s="18">
        <v>3.7859809999999999E-3</v>
      </c>
      <c r="I76" s="18">
        <v>3.4543730000000002E-3</v>
      </c>
      <c r="J76" s="18">
        <v>4.3361930000000003E-3</v>
      </c>
      <c r="K76" s="18">
        <v>6.0923770000000004E-3</v>
      </c>
      <c r="L76" s="18">
        <v>2.16051E-3</v>
      </c>
      <c r="M76" s="18">
        <v>4.4184719999999997E-3</v>
      </c>
      <c r="N76" s="18">
        <v>1.5464490000000001E-3</v>
      </c>
      <c r="O76" s="18">
        <v>2.4952939999999999E-3</v>
      </c>
      <c r="P76" s="18">
        <v>5.7428399999999999E-4</v>
      </c>
      <c r="Q76" s="18">
        <v>1.251126E-3</v>
      </c>
      <c r="S76" s="18" t="s">
        <v>348</v>
      </c>
      <c r="T76" s="18">
        <v>1.7973399999999999E-3</v>
      </c>
      <c r="U76" s="18">
        <v>3.6345449999999999E-3</v>
      </c>
      <c r="V76" s="18">
        <v>4.7912959999999996E-3</v>
      </c>
      <c r="W76" s="18">
        <v>5.3307220000000004E-3</v>
      </c>
      <c r="X76" s="18">
        <v>1.652585E-3</v>
      </c>
      <c r="Y76" s="18">
        <v>1.4343579999999999E-3</v>
      </c>
      <c r="Z76" s="18">
        <v>1.056052E-3</v>
      </c>
      <c r="AA76" s="18">
        <v>1.664591E-3</v>
      </c>
      <c r="AB76" s="18">
        <v>4.0905009999999999E-3</v>
      </c>
      <c r="AC76" s="18">
        <v>6.3898480000000001E-3</v>
      </c>
      <c r="AD76" s="18">
        <v>7.3648919999999996E-3</v>
      </c>
      <c r="AE76" s="18">
        <v>7.5831639999999999E-3</v>
      </c>
      <c r="AF76" s="18">
        <v>1.12071E-4</v>
      </c>
      <c r="AG76" s="18">
        <v>0</v>
      </c>
      <c r="AH76" s="18">
        <v>0</v>
      </c>
      <c r="AI76" s="18">
        <v>2.8595900000000002E-4</v>
      </c>
      <c r="AK76" s="60" t="s">
        <v>2340</v>
      </c>
      <c r="AL76" s="18">
        <v>0</v>
      </c>
      <c r="AM76" s="18">
        <v>0</v>
      </c>
      <c r="AN76" s="18">
        <v>0</v>
      </c>
      <c r="AO76" s="18">
        <v>0</v>
      </c>
      <c r="AP76" s="18">
        <v>1.1764709999999999E-3</v>
      </c>
      <c r="AQ76" s="18">
        <v>0</v>
      </c>
      <c r="AR76" s="18">
        <v>0</v>
      </c>
      <c r="AS76" s="18">
        <v>0</v>
      </c>
      <c r="AT76" s="18">
        <v>0</v>
      </c>
      <c r="AU76" s="18">
        <v>0</v>
      </c>
      <c r="AV76" s="18">
        <v>0</v>
      </c>
      <c r="AW76" s="18">
        <v>0</v>
      </c>
      <c r="AX76" s="18">
        <v>0</v>
      </c>
      <c r="AY76" s="18">
        <v>0</v>
      </c>
      <c r="AZ76" s="18">
        <v>0</v>
      </c>
      <c r="BA76" s="18">
        <v>0</v>
      </c>
    </row>
    <row r="77" spans="1:53">
      <c r="A77" s="18" t="s">
        <v>349</v>
      </c>
      <c r="B77" s="18">
        <v>4.7952610000000003E-3</v>
      </c>
      <c r="C77" s="18">
        <v>5.1986869999999996E-3</v>
      </c>
      <c r="D77" s="18">
        <v>6.5765300000000001E-4</v>
      </c>
      <c r="E77" s="18">
        <v>3.3944819999999999E-3</v>
      </c>
      <c r="F77" s="18">
        <v>0</v>
      </c>
      <c r="G77" s="18">
        <v>0</v>
      </c>
      <c r="H77" s="18">
        <v>0</v>
      </c>
      <c r="I77" s="18">
        <v>0</v>
      </c>
      <c r="J77" s="18">
        <v>3.598118E-3</v>
      </c>
      <c r="K77" s="18">
        <v>4.1088130000000002E-3</v>
      </c>
      <c r="L77" s="18">
        <v>1.738947E-3</v>
      </c>
      <c r="M77" s="18">
        <v>2.9931580000000001E-3</v>
      </c>
      <c r="N77" s="18">
        <v>0</v>
      </c>
      <c r="O77" s="18">
        <v>2.0575229999999999E-3</v>
      </c>
      <c r="P77" s="18">
        <v>0</v>
      </c>
      <c r="Q77" s="18">
        <v>0</v>
      </c>
      <c r="S77" s="18" t="s">
        <v>350</v>
      </c>
      <c r="T77" s="18">
        <v>2.0968969999999999E-3</v>
      </c>
      <c r="U77" s="18">
        <v>2.7929890000000001E-3</v>
      </c>
      <c r="V77" s="18">
        <v>1.9607031E-2</v>
      </c>
      <c r="W77" s="18">
        <v>1.1096606E-2</v>
      </c>
      <c r="X77" s="18">
        <v>3.0644E-4</v>
      </c>
      <c r="Y77" s="18">
        <v>1.20486E-4</v>
      </c>
      <c r="Z77" s="18">
        <v>4.1425300000000001E-4</v>
      </c>
      <c r="AA77" s="18">
        <v>6.6142700000000002E-4</v>
      </c>
      <c r="AB77" s="18">
        <v>3.448113E-3</v>
      </c>
      <c r="AC77" s="18">
        <v>5.9206629999999996E-3</v>
      </c>
      <c r="AD77" s="18">
        <v>4.5078219999999999E-3</v>
      </c>
      <c r="AE77" s="18">
        <v>6.9273879999999996E-3</v>
      </c>
      <c r="AF77" s="18">
        <v>1.22259E-4</v>
      </c>
      <c r="AG77" s="18">
        <v>2.3285600000000001E-4</v>
      </c>
      <c r="AH77" s="18">
        <v>3.6347199999999999E-4</v>
      </c>
      <c r="AI77" s="18">
        <v>2.38299E-4</v>
      </c>
      <c r="AK77" s="60" t="s">
        <v>2341</v>
      </c>
      <c r="AL77" s="18">
        <v>0</v>
      </c>
      <c r="AM77" s="18">
        <v>0</v>
      </c>
      <c r="AN77" s="18">
        <v>0</v>
      </c>
      <c r="AO77" s="18">
        <v>0</v>
      </c>
      <c r="AP77" s="18">
        <v>0</v>
      </c>
      <c r="AQ77" s="18">
        <v>0</v>
      </c>
      <c r="AR77" s="18">
        <v>0</v>
      </c>
      <c r="AS77" s="18">
        <v>0</v>
      </c>
      <c r="AT77" s="18">
        <v>0</v>
      </c>
      <c r="AU77" s="18">
        <v>0</v>
      </c>
      <c r="AV77" s="18">
        <v>0</v>
      </c>
      <c r="AW77" s="18">
        <v>0</v>
      </c>
      <c r="AX77" s="18">
        <v>0</v>
      </c>
      <c r="AY77" s="18">
        <v>4.1176470000000003E-3</v>
      </c>
      <c r="AZ77" s="18">
        <v>0</v>
      </c>
      <c r="BA77" s="18">
        <v>0</v>
      </c>
    </row>
    <row r="78" spans="1:53">
      <c r="A78" s="18" t="s">
        <v>351</v>
      </c>
      <c r="B78" s="18">
        <v>0</v>
      </c>
      <c r="C78" s="18">
        <v>0</v>
      </c>
      <c r="D78" s="18">
        <v>0</v>
      </c>
      <c r="E78" s="18">
        <v>0</v>
      </c>
      <c r="F78" s="18">
        <v>1.6062299999999999E-3</v>
      </c>
      <c r="G78" s="18">
        <v>4.0798199999999998E-4</v>
      </c>
      <c r="H78" s="18">
        <v>6.6811400000000003E-4</v>
      </c>
      <c r="I78" s="18">
        <v>4.4413370000000001E-3</v>
      </c>
      <c r="J78" s="18">
        <v>0</v>
      </c>
      <c r="K78" s="18">
        <v>0</v>
      </c>
      <c r="L78" s="18">
        <v>0</v>
      </c>
      <c r="M78" s="18">
        <v>0</v>
      </c>
      <c r="N78" s="18">
        <v>7.649398E-3</v>
      </c>
      <c r="O78" s="18">
        <v>0</v>
      </c>
      <c r="P78" s="18">
        <v>1.14857E-4</v>
      </c>
      <c r="Q78" s="18">
        <v>1.9517569999999999E-3</v>
      </c>
      <c r="S78" s="18" t="s">
        <v>352</v>
      </c>
      <c r="T78" s="18">
        <v>8.4974239999999999E-3</v>
      </c>
      <c r="U78" s="18">
        <v>7.9033060000000006E-3</v>
      </c>
      <c r="V78" s="18">
        <v>1.4222E-3</v>
      </c>
      <c r="W78" s="18">
        <v>9.54937E-4</v>
      </c>
      <c r="X78" s="18">
        <v>2.62663E-4</v>
      </c>
      <c r="Y78" s="18">
        <v>3.8440799999999998E-4</v>
      </c>
      <c r="Z78" s="18">
        <v>8.5184300000000002E-4</v>
      </c>
      <c r="AA78" s="18">
        <v>2.0614470000000001E-3</v>
      </c>
      <c r="AB78" s="18">
        <v>2.7396000000000001E-4</v>
      </c>
      <c r="AC78" s="18">
        <v>7.5963199999999999E-4</v>
      </c>
      <c r="AD78" s="18">
        <v>5.46018E-4</v>
      </c>
      <c r="AE78" s="18">
        <v>2.933111E-3</v>
      </c>
      <c r="AF78" s="18">
        <v>2.5470700000000001E-4</v>
      </c>
      <c r="AG78" s="18">
        <v>1.222494E-3</v>
      </c>
      <c r="AH78" s="18">
        <v>1.6700100000000001E-4</v>
      </c>
      <c r="AI78" s="18">
        <v>5.0837199999999999E-4</v>
      </c>
      <c r="AK78" s="60" t="s">
        <v>2342</v>
      </c>
      <c r="AL78" s="18">
        <v>0</v>
      </c>
      <c r="AM78" s="18">
        <v>0</v>
      </c>
      <c r="AN78" s="18">
        <v>0</v>
      </c>
      <c r="AO78" s="18">
        <v>0</v>
      </c>
      <c r="AP78" s="18">
        <v>3.529412E-3</v>
      </c>
      <c r="AQ78" s="18">
        <v>0</v>
      </c>
      <c r="AR78" s="18">
        <v>7.6470590000000003E-3</v>
      </c>
      <c r="AS78" s="18">
        <v>5.8823529999999999E-3</v>
      </c>
      <c r="AT78" s="18">
        <v>0</v>
      </c>
      <c r="AU78" s="18">
        <v>1.764706E-3</v>
      </c>
      <c r="AV78" s="18">
        <v>0</v>
      </c>
      <c r="AW78" s="18">
        <v>0</v>
      </c>
      <c r="AX78" s="18">
        <v>4.7058819999999998E-3</v>
      </c>
      <c r="AY78" s="18">
        <v>0</v>
      </c>
      <c r="AZ78" s="18">
        <v>2.9411760000000002E-3</v>
      </c>
      <c r="BA78" s="18">
        <v>4.7058819999999998E-3</v>
      </c>
    </row>
    <row r="79" spans="1:53">
      <c r="A79" s="18" t="s">
        <v>353</v>
      </c>
      <c r="B79" s="18">
        <v>0</v>
      </c>
      <c r="C79" s="18">
        <v>0</v>
      </c>
      <c r="D79" s="18">
        <v>0</v>
      </c>
      <c r="E79" s="18">
        <v>0</v>
      </c>
      <c r="F79" s="18">
        <v>8.2258460000000002E-3</v>
      </c>
      <c r="G79" s="18">
        <v>6.119724E-3</v>
      </c>
      <c r="H79" s="18">
        <v>6.4027620000000002E-3</v>
      </c>
      <c r="I79" s="18">
        <v>5.0581899999999997E-3</v>
      </c>
      <c r="J79" s="18">
        <v>0</v>
      </c>
      <c r="K79" s="18">
        <v>0</v>
      </c>
      <c r="L79" s="18">
        <v>0</v>
      </c>
      <c r="M79" s="18">
        <v>0</v>
      </c>
      <c r="N79" s="18">
        <v>8.7263889999999993E-3</v>
      </c>
      <c r="O79" s="18">
        <v>0</v>
      </c>
      <c r="P79" s="18">
        <v>1.7802790000000001E-3</v>
      </c>
      <c r="Q79" s="18">
        <v>4.0036029999999997E-3</v>
      </c>
      <c r="S79" s="18" t="s">
        <v>354</v>
      </c>
      <c r="T79" s="18">
        <v>9.1863999999999997E-4</v>
      </c>
      <c r="U79" s="18">
        <v>7.0739499999999999E-4</v>
      </c>
      <c r="V79" s="18">
        <v>5.1088700000000002E-4</v>
      </c>
      <c r="W79" s="18">
        <v>5.3186300000000004E-4</v>
      </c>
      <c r="X79" s="18">
        <v>2.8455100000000002E-4</v>
      </c>
      <c r="Y79" s="18">
        <v>4.5899500000000002E-4</v>
      </c>
      <c r="Z79" s="18">
        <v>2.5438610000000001E-3</v>
      </c>
      <c r="AA79" s="18">
        <v>4.87251E-3</v>
      </c>
      <c r="AB79" s="18">
        <v>0</v>
      </c>
      <c r="AC79" s="18">
        <v>0</v>
      </c>
      <c r="AD79" s="18">
        <v>0</v>
      </c>
      <c r="AE79" s="18">
        <v>0</v>
      </c>
      <c r="AF79" s="18">
        <v>5.6035500000000001E-4</v>
      </c>
      <c r="AG79" s="18">
        <v>1.7813480000000001E-3</v>
      </c>
      <c r="AH79" s="18">
        <v>4.51884E-4</v>
      </c>
      <c r="AI79" s="18">
        <v>1.6061386E-2</v>
      </c>
      <c r="AK79" s="60" t="s">
        <v>2343</v>
      </c>
      <c r="AL79" s="18">
        <v>0</v>
      </c>
      <c r="AM79" s="18">
        <v>0</v>
      </c>
      <c r="AN79" s="18">
        <v>0</v>
      </c>
      <c r="AO79" s="18">
        <v>0</v>
      </c>
      <c r="AP79" s="18">
        <v>0</v>
      </c>
      <c r="AQ79" s="18">
        <v>0</v>
      </c>
      <c r="AR79" s="18">
        <v>0</v>
      </c>
      <c r="AS79" s="18">
        <v>0</v>
      </c>
      <c r="AT79" s="18">
        <v>0</v>
      </c>
      <c r="AU79" s="18">
        <v>0</v>
      </c>
      <c r="AV79" s="18">
        <v>0</v>
      </c>
      <c r="AW79" s="18">
        <v>0</v>
      </c>
      <c r="AX79" s="18">
        <v>0</v>
      </c>
      <c r="AY79" s="18">
        <v>0</v>
      </c>
      <c r="AZ79" s="18">
        <v>1.1764709999999999E-3</v>
      </c>
      <c r="BA79" s="18">
        <v>0</v>
      </c>
    </row>
    <row r="80" spans="1:53">
      <c r="A80" s="18" t="s">
        <v>355</v>
      </c>
      <c r="B80" s="18">
        <v>0</v>
      </c>
      <c r="C80" s="18">
        <v>0</v>
      </c>
      <c r="D80" s="18">
        <v>0</v>
      </c>
      <c r="E80" s="18">
        <v>0</v>
      </c>
      <c r="F80" s="18">
        <v>6.6196149999999997E-3</v>
      </c>
      <c r="G80" s="18">
        <v>6.3051699999999997E-3</v>
      </c>
      <c r="H80" s="18">
        <v>5.6232950000000004E-3</v>
      </c>
      <c r="I80" s="18">
        <v>9.9930090000000006E-3</v>
      </c>
      <c r="J80" s="18">
        <v>0</v>
      </c>
      <c r="K80" s="18">
        <v>0</v>
      </c>
      <c r="L80" s="18">
        <v>0</v>
      </c>
      <c r="M80" s="18">
        <v>0</v>
      </c>
      <c r="N80" s="18">
        <v>6.185795E-3</v>
      </c>
      <c r="O80" s="18">
        <v>1.4446439999999999E-3</v>
      </c>
      <c r="P80" s="18">
        <v>1.550566E-3</v>
      </c>
      <c r="Q80" s="18">
        <v>9.5085600000000003E-4</v>
      </c>
      <c r="S80" s="18" t="s">
        <v>356</v>
      </c>
      <c r="T80" s="18">
        <v>1.09837E-4</v>
      </c>
      <c r="U80" s="18">
        <v>0</v>
      </c>
      <c r="V80" s="18">
        <v>0</v>
      </c>
      <c r="W80" s="18">
        <v>0</v>
      </c>
      <c r="X80" s="18">
        <v>1.1272599999999999E-3</v>
      </c>
      <c r="Y80" s="18">
        <v>9.0479310000000004E-3</v>
      </c>
      <c r="Z80" s="18">
        <v>9.3352699999999997E-4</v>
      </c>
      <c r="AA80" s="18">
        <v>4.18904E-4</v>
      </c>
      <c r="AB80" s="18">
        <v>0</v>
      </c>
      <c r="AC80" s="18">
        <v>0</v>
      </c>
      <c r="AD80" s="18">
        <v>0</v>
      </c>
      <c r="AE80" s="18">
        <v>0</v>
      </c>
      <c r="AF80" s="18">
        <v>1.1308990000000001E-3</v>
      </c>
      <c r="AG80" s="18">
        <v>2.4566309999999999E-3</v>
      </c>
      <c r="AH80" s="18">
        <v>1.591418E-3</v>
      </c>
      <c r="AI80" s="18">
        <v>1.541003E-3</v>
      </c>
      <c r="AK80" s="60" t="s">
        <v>2344</v>
      </c>
      <c r="AL80" s="18">
        <v>0</v>
      </c>
      <c r="AM80" s="18">
        <v>0</v>
      </c>
      <c r="AN80" s="18">
        <v>0</v>
      </c>
      <c r="AO80" s="18">
        <v>1.764706E-3</v>
      </c>
      <c r="AP80" s="18">
        <v>0</v>
      </c>
      <c r="AQ80" s="18">
        <v>0</v>
      </c>
      <c r="AR80" s="18">
        <v>0</v>
      </c>
      <c r="AS80" s="18">
        <v>0</v>
      </c>
      <c r="AT80" s="18">
        <v>0</v>
      </c>
      <c r="AU80" s="18">
        <v>0</v>
      </c>
      <c r="AV80" s="18">
        <v>0</v>
      </c>
      <c r="AW80" s="18">
        <v>1.1764709999999999E-3</v>
      </c>
      <c r="AX80" s="18">
        <v>0</v>
      </c>
      <c r="AY80" s="18">
        <v>0</v>
      </c>
      <c r="AZ80" s="18">
        <v>0</v>
      </c>
      <c r="BA80" s="18">
        <v>0</v>
      </c>
    </row>
    <row r="81" spans="1:53">
      <c r="A81" s="18" t="s">
        <v>357</v>
      </c>
      <c r="B81" s="18">
        <v>1.2716844999999999E-2</v>
      </c>
      <c r="C81" s="18">
        <v>1.1339637E-2</v>
      </c>
      <c r="D81" s="18">
        <v>6.0349330000000001E-3</v>
      </c>
      <c r="E81" s="18">
        <v>8.1973129999999995E-3</v>
      </c>
      <c r="F81" s="18">
        <v>0</v>
      </c>
      <c r="G81" s="18">
        <v>0</v>
      </c>
      <c r="H81" s="18">
        <v>1.1135240000000001E-3</v>
      </c>
      <c r="I81" s="18">
        <v>0</v>
      </c>
      <c r="J81" s="18">
        <v>9.4104619999999996E-3</v>
      </c>
      <c r="K81" s="18">
        <v>9.8469820000000007E-3</v>
      </c>
      <c r="L81" s="18">
        <v>1.0539074000000001E-2</v>
      </c>
      <c r="M81" s="18">
        <v>6.7702389999999999E-3</v>
      </c>
      <c r="N81" s="18">
        <v>2.7615199999999999E-4</v>
      </c>
      <c r="O81" s="18">
        <v>2.1013E-3</v>
      </c>
      <c r="P81" s="18">
        <v>3.2734159999999999E-3</v>
      </c>
      <c r="Q81" s="18">
        <v>4.7042339999999998E-3</v>
      </c>
      <c r="S81" s="18" t="s">
        <v>358</v>
      </c>
      <c r="T81" s="18">
        <v>6.0909899999999999E-4</v>
      </c>
      <c r="U81" s="18">
        <v>1.439182E-3</v>
      </c>
      <c r="V81" s="18">
        <v>1.91928E-3</v>
      </c>
      <c r="W81" s="18">
        <v>4.2307299999999999E-4</v>
      </c>
      <c r="X81" s="18">
        <v>7.6600000000000005E-5</v>
      </c>
      <c r="Y81" s="18">
        <v>1.09011E-4</v>
      </c>
      <c r="Z81" s="18">
        <v>3.9674900000000001E-4</v>
      </c>
      <c r="AA81" s="18">
        <v>2.31499E-4</v>
      </c>
      <c r="AB81" s="18">
        <v>2.0329696000000001E-2</v>
      </c>
      <c r="AC81" s="18">
        <v>8.9368499999999997E-4</v>
      </c>
      <c r="AD81" s="18">
        <v>3.7840310000000002E-3</v>
      </c>
      <c r="AE81" s="18">
        <v>9.0020269999999993E-3</v>
      </c>
      <c r="AF81" s="18">
        <v>1.22259E-4</v>
      </c>
      <c r="AG81" s="18">
        <v>0</v>
      </c>
      <c r="AH81" s="18">
        <v>0</v>
      </c>
      <c r="AI81" s="18">
        <v>0</v>
      </c>
      <c r="AK81" s="60" t="s">
        <v>2345</v>
      </c>
      <c r="AL81" s="18">
        <v>0</v>
      </c>
      <c r="AM81" s="18">
        <v>0</v>
      </c>
      <c r="AN81" s="18">
        <v>0</v>
      </c>
      <c r="AO81" s="18">
        <v>0</v>
      </c>
      <c r="AP81" s="18">
        <v>0</v>
      </c>
      <c r="AQ81" s="18">
        <v>0</v>
      </c>
      <c r="AR81" s="18">
        <v>0</v>
      </c>
      <c r="AS81" s="18">
        <v>0</v>
      </c>
      <c r="AT81" s="18">
        <v>0</v>
      </c>
      <c r="AU81" s="18">
        <v>0</v>
      </c>
      <c r="AV81" s="18">
        <v>0</v>
      </c>
      <c r="AW81" s="18">
        <v>0</v>
      </c>
      <c r="AX81" s="18">
        <v>0</v>
      </c>
      <c r="AY81" s="18">
        <v>1.1764709999999999E-3</v>
      </c>
      <c r="AZ81" s="18">
        <v>0</v>
      </c>
      <c r="BA81" s="18">
        <v>0</v>
      </c>
    </row>
    <row r="82" spans="1:53">
      <c r="A82" s="18" t="s">
        <v>359</v>
      </c>
      <c r="B82" s="18">
        <v>5.2183719999999998E-3</v>
      </c>
      <c r="C82" s="18">
        <v>6.270917E-3</v>
      </c>
      <c r="D82" s="18">
        <v>4.2747439999999996E-3</v>
      </c>
      <c r="E82" s="18">
        <v>4.0083779999999999E-3</v>
      </c>
      <c r="F82" s="18">
        <v>4.8673599999999998E-4</v>
      </c>
      <c r="G82" s="18">
        <v>0</v>
      </c>
      <c r="H82" s="18">
        <v>5.5676200000000003E-4</v>
      </c>
      <c r="I82" s="18">
        <v>5.7572899999999998E-4</v>
      </c>
      <c r="J82" s="18">
        <v>5.1665280000000001E-3</v>
      </c>
      <c r="K82" s="18">
        <v>7.1550010000000002E-3</v>
      </c>
      <c r="L82" s="18">
        <v>7.2719610000000004E-3</v>
      </c>
      <c r="M82" s="18">
        <v>5.1311289999999999E-3</v>
      </c>
      <c r="N82" s="18">
        <v>3.0376699999999998E-4</v>
      </c>
      <c r="O82" s="18">
        <v>2.9330649999999999E-3</v>
      </c>
      <c r="P82" s="18">
        <v>0</v>
      </c>
      <c r="Q82" s="18">
        <v>0</v>
      </c>
      <c r="S82" s="18" t="s">
        <v>360</v>
      </c>
      <c r="T82" s="18">
        <v>7.5787830000000004E-3</v>
      </c>
      <c r="U82" s="18">
        <v>3.1222939999999999E-3</v>
      </c>
      <c r="V82" s="18">
        <v>1.157091E-2</v>
      </c>
      <c r="W82" s="18">
        <v>8.6065180000000005E-3</v>
      </c>
      <c r="X82" s="18">
        <v>3.1738399999999998E-4</v>
      </c>
      <c r="Y82" s="18">
        <v>3.2129599999999999E-4</v>
      </c>
      <c r="Z82" s="18">
        <v>2.6838900000000001E-4</v>
      </c>
      <c r="AA82" s="18">
        <v>4.7292009999999997E-3</v>
      </c>
      <c r="AB82" s="18">
        <v>1.3509049999999999E-3</v>
      </c>
      <c r="AC82" s="18">
        <v>2.56934E-4</v>
      </c>
      <c r="AD82" s="18">
        <v>0</v>
      </c>
      <c r="AE82" s="18">
        <v>1.1207820000000001E-3</v>
      </c>
      <c r="AF82" s="18">
        <v>0</v>
      </c>
      <c r="AG82" s="18">
        <v>0</v>
      </c>
      <c r="AH82" s="18">
        <v>6.8800000000000005E-5</v>
      </c>
      <c r="AI82" s="18">
        <v>6.3499999999999999E-5</v>
      </c>
      <c r="AK82" s="60" t="s">
        <v>2346</v>
      </c>
      <c r="AL82" s="18">
        <v>0</v>
      </c>
      <c r="AM82" s="18">
        <v>0</v>
      </c>
      <c r="AN82" s="18">
        <v>0</v>
      </c>
      <c r="AO82" s="18">
        <v>0</v>
      </c>
      <c r="AP82" s="18">
        <v>0</v>
      </c>
      <c r="AQ82" s="18">
        <v>0</v>
      </c>
      <c r="AR82" s="18">
        <v>0</v>
      </c>
      <c r="AS82" s="18">
        <v>0</v>
      </c>
      <c r="AT82" s="18">
        <v>0</v>
      </c>
      <c r="AU82" s="18">
        <v>0</v>
      </c>
      <c r="AV82" s="18">
        <v>0</v>
      </c>
      <c r="AW82" s="18">
        <v>0</v>
      </c>
      <c r="AX82" s="18">
        <v>0</v>
      </c>
      <c r="AY82" s="18">
        <v>1.1764709999999999E-3</v>
      </c>
      <c r="AZ82" s="18">
        <v>0</v>
      </c>
      <c r="BA82" s="18">
        <v>0</v>
      </c>
    </row>
    <row r="83" spans="1:53">
      <c r="A83" s="18" t="s">
        <v>361</v>
      </c>
      <c r="B83" s="18">
        <v>5.0068170000000002E-3</v>
      </c>
      <c r="C83" s="18">
        <v>5.7185559999999996E-3</v>
      </c>
      <c r="D83" s="18">
        <v>3.1528659999999998E-3</v>
      </c>
      <c r="E83" s="18">
        <v>4.7667200000000003E-3</v>
      </c>
      <c r="F83" s="18">
        <v>9.2479900000000002E-4</v>
      </c>
      <c r="G83" s="18">
        <v>0</v>
      </c>
      <c r="H83" s="18">
        <v>1.3919049999999999E-3</v>
      </c>
      <c r="I83" s="18">
        <v>1.028087E-3</v>
      </c>
      <c r="J83" s="18">
        <v>1.1624689000000001E-2</v>
      </c>
      <c r="K83" s="18">
        <v>5.1005950000000003E-3</v>
      </c>
      <c r="L83" s="18">
        <v>7.5354380000000002E-3</v>
      </c>
      <c r="M83" s="18">
        <v>5.4874570000000003E-3</v>
      </c>
      <c r="N83" s="18">
        <v>1.2702970000000001E-3</v>
      </c>
      <c r="O83" s="18">
        <v>4.3777089999999996E-3</v>
      </c>
      <c r="P83" s="18">
        <v>0</v>
      </c>
      <c r="Q83" s="18">
        <v>0</v>
      </c>
      <c r="S83" s="18" t="s">
        <v>362</v>
      </c>
      <c r="T83" s="18">
        <v>4.2936500000000002E-4</v>
      </c>
      <c r="U83" s="18">
        <v>0</v>
      </c>
      <c r="V83" s="18">
        <v>0</v>
      </c>
      <c r="W83" s="18">
        <v>0</v>
      </c>
      <c r="X83" s="18">
        <v>1.4227599999999999E-4</v>
      </c>
      <c r="Y83" s="18">
        <v>0</v>
      </c>
      <c r="Z83" s="18">
        <v>1.6686800000000001E-3</v>
      </c>
      <c r="AA83" s="18">
        <v>5.2914100000000001E-4</v>
      </c>
      <c r="AB83" s="18">
        <v>0</v>
      </c>
      <c r="AC83" s="18">
        <v>0</v>
      </c>
      <c r="AD83" s="18">
        <v>0</v>
      </c>
      <c r="AE83" s="18">
        <v>0</v>
      </c>
      <c r="AF83" s="18">
        <v>5.0941400000000003E-4</v>
      </c>
      <c r="AG83" s="18">
        <v>1.245779E-3</v>
      </c>
      <c r="AH83" s="18">
        <v>7.3676799999999995E-4</v>
      </c>
      <c r="AI83" s="18">
        <v>2.9660344000000002E-2</v>
      </c>
      <c r="AK83" s="60" t="s">
        <v>2347</v>
      </c>
      <c r="AL83" s="18">
        <v>0</v>
      </c>
      <c r="AM83" s="18">
        <v>0</v>
      </c>
      <c r="AN83" s="18">
        <v>0</v>
      </c>
      <c r="AO83" s="18">
        <v>0</v>
      </c>
      <c r="AP83" s="18">
        <v>0</v>
      </c>
      <c r="AQ83" s="18">
        <v>0</v>
      </c>
      <c r="AR83" s="18">
        <v>5.8823499999999999E-4</v>
      </c>
      <c r="AS83" s="18">
        <v>0</v>
      </c>
      <c r="AT83" s="18">
        <v>0</v>
      </c>
      <c r="AU83" s="18">
        <v>0</v>
      </c>
      <c r="AV83" s="18">
        <v>0</v>
      </c>
      <c r="AW83" s="18">
        <v>0</v>
      </c>
      <c r="AX83" s="18">
        <v>0</v>
      </c>
      <c r="AY83" s="18">
        <v>0</v>
      </c>
      <c r="AZ83" s="18">
        <v>0</v>
      </c>
      <c r="BA83" s="18">
        <v>0</v>
      </c>
    </row>
    <row r="84" spans="1:53">
      <c r="A84" s="18" t="s">
        <v>363</v>
      </c>
      <c r="B84" s="18">
        <v>0</v>
      </c>
      <c r="C84" s="18">
        <v>0</v>
      </c>
      <c r="D84" s="18">
        <v>0</v>
      </c>
      <c r="E84" s="18">
        <v>0</v>
      </c>
      <c r="F84" s="18">
        <v>7.8364569999999998E-3</v>
      </c>
      <c r="G84" s="18">
        <v>6.564795E-3</v>
      </c>
      <c r="H84" s="18">
        <v>5.2892379999999999E-3</v>
      </c>
      <c r="I84" s="18">
        <v>6.8676229999999998E-3</v>
      </c>
      <c r="J84" s="18">
        <v>0</v>
      </c>
      <c r="K84" s="18">
        <v>0</v>
      </c>
      <c r="L84" s="18">
        <v>0</v>
      </c>
      <c r="M84" s="18">
        <v>0</v>
      </c>
      <c r="N84" s="18">
        <v>6.2686399999999998E-3</v>
      </c>
      <c r="O84" s="18">
        <v>0</v>
      </c>
      <c r="P84" s="18">
        <v>0</v>
      </c>
      <c r="Q84" s="18">
        <v>1.3011710000000001E-3</v>
      </c>
      <c r="S84" s="18" t="s">
        <v>364</v>
      </c>
      <c r="T84" s="18">
        <v>2.0969000000000001E-4</v>
      </c>
      <c r="U84" s="18">
        <v>9.7600000000000001E-5</v>
      </c>
      <c r="V84" s="18">
        <v>0</v>
      </c>
      <c r="W84" s="18">
        <v>0</v>
      </c>
      <c r="X84" s="18">
        <v>5.0671980000000002E-3</v>
      </c>
      <c r="Y84" s="18">
        <v>4.1252140000000003E-3</v>
      </c>
      <c r="Z84" s="18">
        <v>3.0573010000000001E-3</v>
      </c>
      <c r="AA84" s="18">
        <v>2.6346830000000001E-3</v>
      </c>
      <c r="AB84" s="18">
        <v>0</v>
      </c>
      <c r="AC84" s="18">
        <v>0</v>
      </c>
      <c r="AD84" s="18">
        <v>0</v>
      </c>
      <c r="AE84" s="18">
        <v>0</v>
      </c>
      <c r="AF84" s="18">
        <v>0</v>
      </c>
      <c r="AG84" s="18">
        <v>0</v>
      </c>
      <c r="AH84" s="18">
        <v>1.8664800000000001E-4</v>
      </c>
      <c r="AI84" s="18">
        <v>0</v>
      </c>
      <c r="AK84" s="60" t="s">
        <v>2348</v>
      </c>
      <c r="AL84" s="18">
        <v>0</v>
      </c>
      <c r="AM84" s="18">
        <v>0</v>
      </c>
      <c r="AN84" s="18">
        <v>0</v>
      </c>
      <c r="AO84" s="18">
        <v>0</v>
      </c>
      <c r="AP84" s="18">
        <v>1.1764709999999999E-3</v>
      </c>
      <c r="AQ84" s="18">
        <v>0</v>
      </c>
      <c r="AR84" s="18">
        <v>0</v>
      </c>
      <c r="AS84" s="18">
        <v>2.3529409999999999E-3</v>
      </c>
      <c r="AT84" s="18">
        <v>0</v>
      </c>
      <c r="AU84" s="18">
        <v>0</v>
      </c>
      <c r="AV84" s="18">
        <v>0</v>
      </c>
      <c r="AW84" s="18">
        <v>0</v>
      </c>
      <c r="AX84" s="18">
        <v>0</v>
      </c>
      <c r="AY84" s="18">
        <v>0</v>
      </c>
      <c r="AZ84" s="18">
        <v>0</v>
      </c>
      <c r="BA84" s="18">
        <v>0</v>
      </c>
    </row>
    <row r="85" spans="1:53">
      <c r="A85" s="18" t="s">
        <v>365</v>
      </c>
      <c r="B85" s="18">
        <v>0</v>
      </c>
      <c r="C85" s="18">
        <v>0</v>
      </c>
      <c r="D85" s="18">
        <v>0</v>
      </c>
      <c r="E85" s="18">
        <v>0</v>
      </c>
      <c r="F85" s="18">
        <v>6.2302260000000002E-3</v>
      </c>
      <c r="G85" s="18">
        <v>9.2352200000000006E-3</v>
      </c>
      <c r="H85" s="18">
        <v>4.6211239999999999E-3</v>
      </c>
      <c r="I85" s="18">
        <v>9.5817739999999995E-3</v>
      </c>
      <c r="J85" s="18">
        <v>0</v>
      </c>
      <c r="K85" s="18">
        <v>0</v>
      </c>
      <c r="L85" s="18">
        <v>0</v>
      </c>
      <c r="M85" s="18">
        <v>0</v>
      </c>
      <c r="N85" s="18">
        <v>7.5665530000000002E-3</v>
      </c>
      <c r="O85" s="18">
        <v>0</v>
      </c>
      <c r="P85" s="18">
        <v>3.2734159999999999E-3</v>
      </c>
      <c r="Q85" s="18">
        <v>3.1528379999999998E-3</v>
      </c>
      <c r="S85" s="18" t="s">
        <v>366</v>
      </c>
      <c r="T85" s="18">
        <v>1.048448E-3</v>
      </c>
      <c r="U85" s="18">
        <v>9.39127E-4</v>
      </c>
      <c r="V85" s="18">
        <v>1.8916639999999999E-3</v>
      </c>
      <c r="W85" s="18">
        <v>1.607678E-3</v>
      </c>
      <c r="X85" s="18">
        <v>2.7689009999999998E-3</v>
      </c>
      <c r="Y85" s="18">
        <v>3.1269010000000001E-3</v>
      </c>
      <c r="Z85" s="18">
        <v>2.689725E-3</v>
      </c>
      <c r="AA85" s="18">
        <v>1.4661629999999999E-3</v>
      </c>
      <c r="AB85" s="18">
        <v>2.3522740000000001E-3</v>
      </c>
      <c r="AC85" s="18">
        <v>0</v>
      </c>
      <c r="AD85" s="18">
        <v>0</v>
      </c>
      <c r="AE85" s="18">
        <v>0</v>
      </c>
      <c r="AF85" s="18">
        <v>0</v>
      </c>
      <c r="AG85" s="18">
        <v>0</v>
      </c>
      <c r="AH85" s="18">
        <v>0</v>
      </c>
      <c r="AI85" s="18">
        <v>0</v>
      </c>
      <c r="AK85" s="60" t="s">
        <v>2349</v>
      </c>
      <c r="AL85" s="18">
        <v>0</v>
      </c>
      <c r="AM85" s="18">
        <v>0</v>
      </c>
      <c r="AN85" s="18">
        <v>0</v>
      </c>
      <c r="AO85" s="18">
        <v>0</v>
      </c>
      <c r="AP85" s="18">
        <v>0</v>
      </c>
      <c r="AQ85" s="18">
        <v>0</v>
      </c>
      <c r="AR85" s="18">
        <v>0</v>
      </c>
      <c r="AS85" s="18">
        <v>0</v>
      </c>
      <c r="AT85" s="18">
        <v>0</v>
      </c>
      <c r="AU85" s="18">
        <v>0</v>
      </c>
      <c r="AV85" s="18">
        <v>0</v>
      </c>
      <c r="AW85" s="18">
        <v>0</v>
      </c>
      <c r="AX85" s="18">
        <v>0</v>
      </c>
      <c r="AY85" s="18">
        <v>0</v>
      </c>
      <c r="AZ85" s="18">
        <v>7.058824E-3</v>
      </c>
      <c r="BA85" s="18">
        <v>1.1764709999999999E-3</v>
      </c>
    </row>
    <row r="86" spans="1:53">
      <c r="A86" s="18" t="s">
        <v>367</v>
      </c>
      <c r="B86" s="18">
        <v>0</v>
      </c>
      <c r="C86" s="18">
        <v>0</v>
      </c>
      <c r="D86" s="18">
        <v>0</v>
      </c>
      <c r="E86" s="18">
        <v>0</v>
      </c>
      <c r="F86" s="18">
        <v>0</v>
      </c>
      <c r="G86" s="18">
        <v>0</v>
      </c>
      <c r="H86" s="18">
        <v>0</v>
      </c>
      <c r="I86" s="18">
        <v>1.809434E-3</v>
      </c>
      <c r="J86" s="18">
        <v>0</v>
      </c>
      <c r="K86" s="18">
        <v>0</v>
      </c>
      <c r="L86" s="18">
        <v>0</v>
      </c>
      <c r="M86" s="18">
        <v>0</v>
      </c>
      <c r="N86" s="30">
        <v>8.2799999999999993E-5</v>
      </c>
      <c r="O86" s="18">
        <v>6.3039009999999998E-3</v>
      </c>
      <c r="P86" s="18">
        <v>4.01999E-4</v>
      </c>
      <c r="Q86" s="18">
        <v>2.0018E-4</v>
      </c>
      <c r="S86" s="18" t="s">
        <v>368</v>
      </c>
      <c r="T86" s="18">
        <v>1.1083600000000001E-3</v>
      </c>
      <c r="U86" s="18">
        <v>3.7808999999999998E-4</v>
      </c>
      <c r="V86" s="18">
        <v>3.1757900000000002E-4</v>
      </c>
      <c r="W86" s="18">
        <v>1.0999899999999999E-3</v>
      </c>
      <c r="X86" s="18">
        <v>2.9221210000000002E-3</v>
      </c>
      <c r="Y86" s="18">
        <v>2.627744E-3</v>
      </c>
      <c r="Z86" s="18">
        <v>4.4050809999999999E-3</v>
      </c>
      <c r="AA86" s="18">
        <v>1.620495E-3</v>
      </c>
      <c r="AB86" s="18">
        <v>0</v>
      </c>
      <c r="AC86" s="18">
        <v>1.34053E-4</v>
      </c>
      <c r="AD86" s="18">
        <v>1.26981E-4</v>
      </c>
      <c r="AE86" s="18">
        <v>3.5769600000000001E-4</v>
      </c>
      <c r="AF86" s="18">
        <v>1.83389E-4</v>
      </c>
      <c r="AG86" s="18">
        <v>9.1978100000000005E-4</v>
      </c>
      <c r="AH86" s="18">
        <v>2.5541300000000002E-4</v>
      </c>
      <c r="AI86" s="18">
        <v>4.1305200000000002E-4</v>
      </c>
      <c r="AK86" s="60" t="s">
        <v>2350</v>
      </c>
      <c r="AL86" s="18">
        <v>0</v>
      </c>
      <c r="AM86" s="18">
        <v>0</v>
      </c>
      <c r="AN86" s="18">
        <v>5.8823499999999999E-4</v>
      </c>
      <c r="AO86" s="18">
        <v>0</v>
      </c>
      <c r="AP86" s="18">
        <v>0</v>
      </c>
      <c r="AQ86" s="18">
        <v>0</v>
      </c>
      <c r="AR86" s="18">
        <v>0</v>
      </c>
      <c r="AS86" s="18">
        <v>0</v>
      </c>
      <c r="AT86" s="18">
        <v>0</v>
      </c>
      <c r="AU86" s="18">
        <v>0</v>
      </c>
      <c r="AV86" s="18">
        <v>0</v>
      </c>
      <c r="AW86" s="18">
        <v>0</v>
      </c>
      <c r="AX86" s="18">
        <v>0</v>
      </c>
      <c r="AY86" s="18">
        <v>0</v>
      </c>
      <c r="AZ86" s="18">
        <v>0</v>
      </c>
      <c r="BA86" s="18">
        <v>0</v>
      </c>
    </row>
    <row r="87" spans="1:53">
      <c r="A87" s="18" t="s">
        <v>369</v>
      </c>
      <c r="B87" s="18">
        <v>2.186075E-3</v>
      </c>
      <c r="C87" s="18">
        <v>2.8592779999999998E-3</v>
      </c>
      <c r="D87" s="18">
        <v>1.5087329999999999E-3</v>
      </c>
      <c r="E87" s="18">
        <v>5.0556099999999997E-4</v>
      </c>
      <c r="F87" s="18">
        <v>0</v>
      </c>
      <c r="G87" s="18">
        <v>0</v>
      </c>
      <c r="H87" s="18">
        <v>0</v>
      </c>
      <c r="I87" s="18">
        <v>0</v>
      </c>
      <c r="J87" s="18">
        <v>6.2736409999999999E-3</v>
      </c>
      <c r="K87" s="18">
        <v>6.0215360000000001E-3</v>
      </c>
      <c r="L87" s="18">
        <v>2.8455500000000001E-3</v>
      </c>
      <c r="M87" s="18">
        <v>3.5632839999999999E-3</v>
      </c>
      <c r="N87" s="18">
        <v>0</v>
      </c>
      <c r="O87" s="18">
        <v>1.1382040000000001E-3</v>
      </c>
      <c r="P87" s="18">
        <v>0</v>
      </c>
      <c r="Q87" s="18">
        <v>0</v>
      </c>
      <c r="S87" s="18" t="s">
        <v>370</v>
      </c>
      <c r="T87" s="18">
        <v>1.078404E-3</v>
      </c>
      <c r="U87" s="18">
        <v>9.7571699999999997E-4</v>
      </c>
      <c r="V87" s="18">
        <v>1.6845479999999999E-3</v>
      </c>
      <c r="W87" s="18">
        <v>1.523064E-3</v>
      </c>
      <c r="X87" s="18">
        <v>2.0137459999999999E-3</v>
      </c>
      <c r="Y87" s="18">
        <v>2.0425259999999998E-3</v>
      </c>
      <c r="Z87" s="18">
        <v>2.0129179999999998E-3</v>
      </c>
      <c r="AA87" s="18">
        <v>1.9732560000000001E-3</v>
      </c>
      <c r="AB87" s="18">
        <v>3.0229999999999998E-4</v>
      </c>
      <c r="AC87" s="18">
        <v>1.11711E-4</v>
      </c>
      <c r="AD87" s="18">
        <v>8.8900000000000006E-5</v>
      </c>
      <c r="AE87" s="18">
        <v>0</v>
      </c>
      <c r="AF87" s="18">
        <v>6.1129700000000001E-4</v>
      </c>
      <c r="AG87" s="18">
        <v>1.0012809999999999E-3</v>
      </c>
      <c r="AH87" s="18">
        <v>2.0924199999999998E-3</v>
      </c>
      <c r="AI87" s="18">
        <v>1.5251170000000001E-3</v>
      </c>
      <c r="AK87" s="60" t="s">
        <v>2351</v>
      </c>
      <c r="AL87" s="18">
        <v>0</v>
      </c>
      <c r="AM87" s="18">
        <v>0</v>
      </c>
      <c r="AN87" s="18">
        <v>0</v>
      </c>
      <c r="AO87" s="18">
        <v>0</v>
      </c>
      <c r="AP87" s="18">
        <v>0</v>
      </c>
      <c r="AQ87" s="18">
        <v>0</v>
      </c>
      <c r="AR87" s="18">
        <v>0</v>
      </c>
      <c r="AS87" s="18">
        <v>5.8823499999999999E-4</v>
      </c>
      <c r="AT87" s="18">
        <v>0</v>
      </c>
      <c r="AU87" s="18">
        <v>0</v>
      </c>
      <c r="AV87" s="18">
        <v>0</v>
      </c>
      <c r="AW87" s="18">
        <v>0</v>
      </c>
      <c r="AX87" s="18">
        <v>0</v>
      </c>
      <c r="AY87" s="18">
        <v>0</v>
      </c>
      <c r="AZ87" s="18">
        <v>0</v>
      </c>
      <c r="BA87" s="18">
        <v>0</v>
      </c>
    </row>
    <row r="88" spans="1:53">
      <c r="A88" s="18" t="s">
        <v>371</v>
      </c>
      <c r="B88" s="18">
        <v>1.198815E-3</v>
      </c>
      <c r="C88" s="18">
        <v>1.689573E-3</v>
      </c>
      <c r="D88" s="18">
        <v>1.7408500000000001E-4</v>
      </c>
      <c r="E88" s="18">
        <v>0</v>
      </c>
      <c r="F88" s="18">
        <v>1.6062299999999999E-3</v>
      </c>
      <c r="G88" s="18">
        <v>3.2638530000000002E-3</v>
      </c>
      <c r="H88" s="18">
        <v>5.4562660000000004E-3</v>
      </c>
      <c r="I88" s="18">
        <v>3.3310029999999999E-3</v>
      </c>
      <c r="J88" s="18">
        <v>0</v>
      </c>
      <c r="K88" s="18">
        <v>0</v>
      </c>
      <c r="L88" s="18">
        <v>0</v>
      </c>
      <c r="M88" s="18">
        <v>0</v>
      </c>
      <c r="N88" s="18">
        <v>1.6016789999999999E-3</v>
      </c>
      <c r="O88" s="18">
        <v>4.5090399999999997E-3</v>
      </c>
      <c r="P88" s="18">
        <v>6.5468330000000002E-3</v>
      </c>
      <c r="Q88" s="18">
        <v>7.4066660000000001E-3</v>
      </c>
      <c r="S88" s="18" t="s">
        <v>372</v>
      </c>
      <c r="T88" s="18">
        <v>5.8912799999999996E-4</v>
      </c>
      <c r="U88" s="18">
        <v>1.927041E-3</v>
      </c>
      <c r="V88" s="18">
        <v>1.532662E-3</v>
      </c>
      <c r="W88" s="18">
        <v>1.9824E-3</v>
      </c>
      <c r="X88" s="18">
        <v>3.9727709999999999E-3</v>
      </c>
      <c r="Y88" s="18">
        <v>1.4114080000000001E-3</v>
      </c>
      <c r="Z88" s="18">
        <v>3.6407549999999999E-3</v>
      </c>
      <c r="AA88" s="18">
        <v>1.609472E-3</v>
      </c>
      <c r="AB88" s="18">
        <v>0</v>
      </c>
      <c r="AC88" s="18">
        <v>2.9044800000000001E-4</v>
      </c>
      <c r="AD88" s="18">
        <v>3.8094300000000002E-4</v>
      </c>
      <c r="AE88" s="18">
        <v>2.02695E-4</v>
      </c>
      <c r="AF88" s="18">
        <v>0</v>
      </c>
      <c r="AG88" s="18">
        <v>0</v>
      </c>
      <c r="AH88" s="18">
        <v>0</v>
      </c>
      <c r="AI88" s="18">
        <v>0</v>
      </c>
      <c r="AK88" s="60" t="s">
        <v>2352</v>
      </c>
      <c r="AL88" s="18">
        <v>0</v>
      </c>
      <c r="AM88" s="18">
        <v>0</v>
      </c>
      <c r="AN88" s="18">
        <v>5.8823499999999999E-4</v>
      </c>
      <c r="AO88" s="18">
        <v>5.2941179999999996E-3</v>
      </c>
      <c r="AP88" s="18">
        <v>0</v>
      </c>
      <c r="AQ88" s="18">
        <v>0</v>
      </c>
      <c r="AR88" s="18">
        <v>0</v>
      </c>
      <c r="AS88" s="18">
        <v>0</v>
      </c>
      <c r="AT88" s="18">
        <v>0</v>
      </c>
      <c r="AU88" s="18">
        <v>0</v>
      </c>
      <c r="AV88" s="18">
        <v>0</v>
      </c>
      <c r="AW88" s="18">
        <v>0</v>
      </c>
      <c r="AX88" s="18">
        <v>0</v>
      </c>
      <c r="AY88" s="18">
        <v>0</v>
      </c>
      <c r="AZ88" s="18">
        <v>0</v>
      </c>
      <c r="BA88" s="18">
        <v>0</v>
      </c>
    </row>
    <row r="89" spans="1:53">
      <c r="A89" s="18" t="s">
        <v>373</v>
      </c>
      <c r="B89" s="18">
        <v>0</v>
      </c>
      <c r="C89" s="18">
        <v>0</v>
      </c>
      <c r="D89" s="18">
        <v>0</v>
      </c>
      <c r="E89" s="18">
        <v>0</v>
      </c>
      <c r="F89" s="18">
        <v>0</v>
      </c>
      <c r="G89" s="18">
        <v>0</v>
      </c>
      <c r="H89" s="18">
        <v>0</v>
      </c>
      <c r="I89" s="18">
        <v>0</v>
      </c>
      <c r="J89" s="18">
        <v>0</v>
      </c>
      <c r="K89" s="18">
        <v>0</v>
      </c>
      <c r="L89" s="18">
        <v>0</v>
      </c>
      <c r="M89" s="18">
        <v>0</v>
      </c>
      <c r="N89" s="18">
        <v>0</v>
      </c>
      <c r="O89" s="18">
        <v>0</v>
      </c>
      <c r="P89" s="18">
        <v>7.9251129999999993E-3</v>
      </c>
      <c r="Q89" s="18">
        <v>0</v>
      </c>
      <c r="S89" s="18" t="s">
        <v>374</v>
      </c>
      <c r="T89" s="18">
        <v>4.1338820000000002E-3</v>
      </c>
      <c r="U89" s="18">
        <v>4.4882969999999996E-3</v>
      </c>
      <c r="V89" s="18">
        <v>3.6038279999999999E-3</v>
      </c>
      <c r="W89" s="18">
        <v>4.1702930000000003E-3</v>
      </c>
      <c r="X89" s="18">
        <v>1.105371E-3</v>
      </c>
      <c r="Y89" s="18">
        <v>4.8251800000000001E-3</v>
      </c>
      <c r="Z89" s="18">
        <v>5.3502769999999996E-3</v>
      </c>
      <c r="AA89" s="18">
        <v>2.3370410000000002E-3</v>
      </c>
      <c r="AB89" s="18">
        <v>0</v>
      </c>
      <c r="AC89" s="18">
        <v>7.8200000000000003E-5</v>
      </c>
      <c r="AD89" s="18">
        <v>0</v>
      </c>
      <c r="AE89" s="18">
        <v>2.6231099999999999E-4</v>
      </c>
      <c r="AF89" s="18">
        <v>4.0800000000000002E-5</v>
      </c>
      <c r="AG89" s="18">
        <v>0</v>
      </c>
      <c r="AH89" s="18">
        <v>0</v>
      </c>
      <c r="AI89" s="18">
        <v>0</v>
      </c>
      <c r="AK89" s="60" t="s">
        <v>2353</v>
      </c>
      <c r="AL89" s="18">
        <v>0</v>
      </c>
      <c r="AM89" s="18">
        <v>0</v>
      </c>
      <c r="AN89" s="18">
        <v>0</v>
      </c>
      <c r="AO89" s="18">
        <v>0</v>
      </c>
      <c r="AP89" s="18">
        <v>5.8823499999999999E-4</v>
      </c>
      <c r="AQ89" s="18">
        <v>1.764706E-3</v>
      </c>
      <c r="AR89" s="18">
        <v>1.1764709999999999E-3</v>
      </c>
      <c r="AS89" s="18">
        <v>0</v>
      </c>
      <c r="AT89" s="18">
        <v>0</v>
      </c>
      <c r="AU89" s="18">
        <v>0</v>
      </c>
      <c r="AV89" s="18">
        <v>0</v>
      </c>
      <c r="AW89" s="18">
        <v>0</v>
      </c>
      <c r="AX89" s="18">
        <v>3.529412E-3</v>
      </c>
      <c r="AY89" s="18">
        <v>0</v>
      </c>
      <c r="AZ89" s="18">
        <v>0</v>
      </c>
      <c r="BA89" s="18">
        <v>1.1764709999999999E-3</v>
      </c>
    </row>
    <row r="90" spans="1:53">
      <c r="A90" s="18" t="s">
        <v>375</v>
      </c>
      <c r="B90" s="18">
        <v>1.833482E-3</v>
      </c>
      <c r="C90" s="18">
        <v>1.299672E-3</v>
      </c>
      <c r="D90" s="18">
        <v>7.6210369999999998E-3</v>
      </c>
      <c r="E90" s="18">
        <v>1.3722369999999999E-3</v>
      </c>
      <c r="F90" s="18">
        <v>0</v>
      </c>
      <c r="G90" s="18">
        <v>0</v>
      </c>
      <c r="H90" s="18">
        <v>0</v>
      </c>
      <c r="I90" s="18">
        <v>0</v>
      </c>
      <c r="J90" s="18">
        <v>0</v>
      </c>
      <c r="K90" s="18">
        <v>9.2094099999999999E-4</v>
      </c>
      <c r="L90" s="18">
        <v>1.001212E-3</v>
      </c>
      <c r="M90" s="18">
        <v>1.2115170000000001E-3</v>
      </c>
      <c r="N90" s="18">
        <v>0</v>
      </c>
      <c r="O90" s="18">
        <v>0</v>
      </c>
      <c r="P90" s="18">
        <v>2.0674209999999998E-3</v>
      </c>
      <c r="Q90" s="18">
        <v>0</v>
      </c>
      <c r="S90" s="18" t="s">
        <v>376</v>
      </c>
      <c r="T90" s="18">
        <v>3.7943800000000001E-4</v>
      </c>
      <c r="U90" s="18">
        <v>4.2687600000000002E-4</v>
      </c>
      <c r="V90" s="18">
        <v>7.8704299999999997E-4</v>
      </c>
      <c r="W90" s="18">
        <v>5.3186300000000004E-4</v>
      </c>
      <c r="X90" s="18">
        <v>0</v>
      </c>
      <c r="Y90" s="18">
        <v>0</v>
      </c>
      <c r="Z90" s="18">
        <v>7.5799999999999999E-5</v>
      </c>
      <c r="AA90" s="18">
        <v>1.2126200000000001E-4</v>
      </c>
      <c r="AB90" s="18">
        <v>7.9353799999999999E-4</v>
      </c>
      <c r="AC90" s="18">
        <v>7.3729000000000004E-4</v>
      </c>
      <c r="AD90" s="18">
        <v>1.4640897999999999E-2</v>
      </c>
      <c r="AE90" s="18">
        <v>3.4815789999999998E-3</v>
      </c>
      <c r="AF90" s="18">
        <v>0</v>
      </c>
      <c r="AG90" s="18">
        <v>5.8199999999999998E-5</v>
      </c>
      <c r="AH90" s="18">
        <v>1.17883E-4</v>
      </c>
      <c r="AI90" s="18">
        <v>0</v>
      </c>
      <c r="AK90" s="60" t="s">
        <v>2354</v>
      </c>
      <c r="AL90" s="18">
        <v>0</v>
      </c>
      <c r="AM90" s="18">
        <v>0</v>
      </c>
      <c r="AN90" s="18">
        <v>0</v>
      </c>
      <c r="AO90" s="18">
        <v>7.6470590000000003E-3</v>
      </c>
      <c r="AP90" s="18">
        <v>0</v>
      </c>
      <c r="AQ90" s="18">
        <v>0</v>
      </c>
      <c r="AR90" s="18">
        <v>5.8823499999999999E-4</v>
      </c>
      <c r="AS90" s="18">
        <v>2.3529409999999999E-3</v>
      </c>
      <c r="AT90" s="18">
        <v>0</v>
      </c>
      <c r="AU90" s="18">
        <v>0</v>
      </c>
      <c r="AV90" s="18">
        <v>0</v>
      </c>
      <c r="AW90" s="18">
        <v>0</v>
      </c>
      <c r="AX90" s="18">
        <v>0</v>
      </c>
      <c r="AY90" s="18">
        <v>5.8823499999999999E-4</v>
      </c>
      <c r="AZ90" s="18">
        <v>0</v>
      </c>
      <c r="BA90" s="18">
        <v>0</v>
      </c>
    </row>
    <row r="91" spans="1:53">
      <c r="A91" s="18" t="s">
        <v>377</v>
      </c>
      <c r="B91" s="18">
        <v>3.1733349999999998E-3</v>
      </c>
      <c r="C91" s="18">
        <v>3.021737E-3</v>
      </c>
      <c r="D91" s="18">
        <v>1.334649E-3</v>
      </c>
      <c r="E91" s="18">
        <v>3.5389280000000002E-3</v>
      </c>
      <c r="F91" s="18">
        <v>0</v>
      </c>
      <c r="G91" s="18">
        <v>0</v>
      </c>
      <c r="H91" s="18">
        <v>0</v>
      </c>
      <c r="I91" s="18">
        <v>0</v>
      </c>
      <c r="J91" s="18">
        <v>0</v>
      </c>
      <c r="K91" s="18">
        <v>5.6673300000000004E-4</v>
      </c>
      <c r="L91" s="18">
        <v>7.37735E-4</v>
      </c>
      <c r="M91" s="18">
        <v>2.85063E-4</v>
      </c>
      <c r="N91" s="18">
        <v>0</v>
      </c>
      <c r="O91" s="18">
        <v>0</v>
      </c>
      <c r="P91" s="18">
        <v>0</v>
      </c>
      <c r="Q91" s="18">
        <v>0</v>
      </c>
      <c r="S91" s="18" t="s">
        <v>378</v>
      </c>
      <c r="T91" s="18">
        <v>1.487798E-3</v>
      </c>
      <c r="U91" s="18">
        <v>1.061092E-3</v>
      </c>
      <c r="V91" s="18">
        <v>1.0770059999999999E-3</v>
      </c>
      <c r="W91" s="18">
        <v>9.7911200000000008E-4</v>
      </c>
      <c r="X91" s="18">
        <v>1.4555880000000001E-3</v>
      </c>
      <c r="Y91" s="18">
        <v>2.214649E-3</v>
      </c>
      <c r="Z91" s="18">
        <v>2.2229609999999999E-3</v>
      </c>
      <c r="AA91" s="18">
        <v>1.521281E-3</v>
      </c>
      <c r="AB91" s="18">
        <v>1.7665669999999999E-3</v>
      </c>
      <c r="AC91" s="18">
        <v>0</v>
      </c>
      <c r="AD91" s="18">
        <v>3.8094300000000002E-4</v>
      </c>
      <c r="AE91" s="18">
        <v>5.3654500000000003E-4</v>
      </c>
      <c r="AF91" s="18">
        <v>1.9765260000000002E-3</v>
      </c>
      <c r="AG91" s="18">
        <v>1.74642E-4</v>
      </c>
      <c r="AH91" s="18">
        <v>2.16119E-4</v>
      </c>
      <c r="AI91" s="18">
        <v>2.8595900000000002E-4</v>
      </c>
      <c r="AK91" s="60" t="s">
        <v>2355</v>
      </c>
      <c r="AL91" s="18">
        <v>5.8823499999999999E-4</v>
      </c>
      <c r="AM91" s="18">
        <v>1.764706E-3</v>
      </c>
      <c r="AN91" s="18">
        <v>2.9411760000000002E-3</v>
      </c>
      <c r="AO91" s="18">
        <v>1.2352940999999999E-2</v>
      </c>
      <c r="AP91" s="18">
        <v>9.4117650000000008E-3</v>
      </c>
      <c r="AQ91" s="18">
        <v>7.058824E-3</v>
      </c>
      <c r="AR91" s="18">
        <v>1.9411765000000001E-2</v>
      </c>
      <c r="AS91" s="18">
        <v>1.1176471E-2</v>
      </c>
      <c r="AT91" s="18">
        <v>0</v>
      </c>
      <c r="AU91" s="18">
        <v>5.2941179999999996E-3</v>
      </c>
      <c r="AV91" s="18">
        <v>6.4705880000000002E-3</v>
      </c>
      <c r="AW91" s="18">
        <v>1.0588235E-2</v>
      </c>
      <c r="AX91" s="18">
        <v>6.4705880000000002E-3</v>
      </c>
      <c r="AY91" s="18">
        <v>4.7058819999999998E-3</v>
      </c>
      <c r="AZ91" s="18">
        <v>8.2352940000000006E-3</v>
      </c>
      <c r="BA91" s="18">
        <v>0</v>
      </c>
    </row>
    <row r="92" spans="1:53">
      <c r="A92" s="18" t="s">
        <v>379</v>
      </c>
      <c r="B92" s="18">
        <v>0</v>
      </c>
      <c r="C92" s="18">
        <v>0</v>
      </c>
      <c r="D92" s="18">
        <v>0</v>
      </c>
      <c r="E92" s="18">
        <v>0</v>
      </c>
      <c r="F92" s="18">
        <v>5.7921639999999998E-3</v>
      </c>
      <c r="G92" s="18">
        <v>6.4906160000000003E-3</v>
      </c>
      <c r="H92" s="18">
        <v>3.3405710000000001E-3</v>
      </c>
      <c r="I92" s="18">
        <v>5.222684E-3</v>
      </c>
      <c r="J92" s="18">
        <v>0</v>
      </c>
      <c r="K92" s="18">
        <v>0</v>
      </c>
      <c r="L92" s="18">
        <v>0</v>
      </c>
      <c r="M92" s="18">
        <v>0</v>
      </c>
      <c r="N92" s="18">
        <v>8.3121619999999997E-3</v>
      </c>
      <c r="O92" s="18">
        <v>0</v>
      </c>
      <c r="P92" s="18">
        <v>0</v>
      </c>
      <c r="Q92" s="18">
        <v>0</v>
      </c>
      <c r="S92" s="18" t="s">
        <v>380</v>
      </c>
      <c r="T92" s="18">
        <v>2.0070299999999999E-3</v>
      </c>
      <c r="U92" s="18">
        <v>6.0982300000000001E-4</v>
      </c>
      <c r="V92" s="18">
        <v>1.228891E-3</v>
      </c>
      <c r="W92" s="18">
        <v>1.0153759999999999E-3</v>
      </c>
      <c r="X92" s="18">
        <v>0</v>
      </c>
      <c r="Y92" s="18">
        <v>3.5572099999999998E-4</v>
      </c>
      <c r="Z92" s="18">
        <v>1.429463E-3</v>
      </c>
      <c r="AA92" s="18">
        <v>5.8977209999999999E-3</v>
      </c>
      <c r="AB92" s="18">
        <v>1.2894998E-2</v>
      </c>
      <c r="AC92" s="18">
        <v>3.8651879999999999E-3</v>
      </c>
      <c r="AD92" s="18">
        <v>6.7426860000000003E-3</v>
      </c>
      <c r="AE92" s="18">
        <v>6.8677720000000003E-3</v>
      </c>
      <c r="AF92" s="18">
        <v>1.039204E-3</v>
      </c>
      <c r="AG92" s="18">
        <v>7.4513900000000002E-4</v>
      </c>
      <c r="AH92" s="18">
        <v>5.5994300000000003E-4</v>
      </c>
      <c r="AI92" s="18">
        <v>2.22413E-4</v>
      </c>
      <c r="AK92" s="60" t="s">
        <v>2356</v>
      </c>
      <c r="AL92" s="18">
        <v>4.2941175999999998E-2</v>
      </c>
      <c r="AM92" s="18">
        <v>5.0588235000000002E-2</v>
      </c>
      <c r="AN92" s="18">
        <v>1.7058824E-2</v>
      </c>
      <c r="AO92" s="18">
        <v>1.1176471E-2</v>
      </c>
      <c r="AP92" s="18">
        <v>4.1176470000000003E-3</v>
      </c>
      <c r="AQ92" s="18">
        <v>0</v>
      </c>
      <c r="AR92" s="18">
        <v>1.0588235E-2</v>
      </c>
      <c r="AS92" s="18">
        <v>5.8823499999999999E-4</v>
      </c>
      <c r="AT92" s="18">
        <v>0</v>
      </c>
      <c r="AU92" s="18">
        <v>3.8823529000000002E-2</v>
      </c>
      <c r="AV92" s="18">
        <v>9.7058824000000002E-2</v>
      </c>
      <c r="AW92" s="18">
        <v>0.114117647</v>
      </c>
      <c r="AX92" s="18">
        <v>0.01</v>
      </c>
      <c r="AY92" s="18">
        <v>1.2352940999999999E-2</v>
      </c>
      <c r="AZ92" s="18">
        <v>7.6470590000000003E-3</v>
      </c>
      <c r="BA92" s="18">
        <v>2.3529409999999999E-3</v>
      </c>
    </row>
    <row r="93" spans="1:53">
      <c r="A93" s="18" t="s">
        <v>381</v>
      </c>
      <c r="B93" s="18">
        <v>3.455409E-3</v>
      </c>
      <c r="C93" s="18">
        <v>3.24918E-3</v>
      </c>
      <c r="D93" s="18">
        <v>1.295963E-3</v>
      </c>
      <c r="E93" s="18">
        <v>2.2028019999999998E-3</v>
      </c>
      <c r="F93" s="18">
        <v>0</v>
      </c>
      <c r="G93" s="18">
        <v>0</v>
      </c>
      <c r="H93" s="18">
        <v>2.7838100000000002E-4</v>
      </c>
      <c r="I93" s="18">
        <v>4.1123499999999998E-4</v>
      </c>
      <c r="J93" s="18">
        <v>0</v>
      </c>
      <c r="K93" s="18">
        <v>7.0841599999999999E-3</v>
      </c>
      <c r="L93" s="18">
        <v>4.1629340000000001E-3</v>
      </c>
      <c r="M93" s="18">
        <v>4.4184719999999997E-3</v>
      </c>
      <c r="N93" s="18">
        <v>0</v>
      </c>
      <c r="O93" s="18">
        <v>5.6910200000000004E-4</v>
      </c>
      <c r="P93" s="18">
        <v>1.550566E-3</v>
      </c>
      <c r="Q93" s="18">
        <v>8.0072100000000001E-4</v>
      </c>
      <c r="S93" s="18" t="s">
        <v>382</v>
      </c>
      <c r="T93" s="18">
        <v>1.777369E-3</v>
      </c>
      <c r="U93" s="18">
        <v>1.305021E-3</v>
      </c>
      <c r="V93" s="18">
        <v>1.449816E-3</v>
      </c>
      <c r="W93" s="18">
        <v>2.0670150000000002E-3</v>
      </c>
      <c r="X93" s="18">
        <v>3.502167E-3</v>
      </c>
      <c r="Y93" s="18">
        <v>4.2342250000000003E-3</v>
      </c>
      <c r="Z93" s="18">
        <v>4.6851389999999996E-3</v>
      </c>
      <c r="AA93" s="18">
        <v>9.59069E-4</v>
      </c>
      <c r="AB93" s="18">
        <v>1.8893800000000001E-4</v>
      </c>
      <c r="AC93" s="18">
        <v>0</v>
      </c>
      <c r="AD93" s="18">
        <v>0</v>
      </c>
      <c r="AE93" s="18">
        <v>7.1500000000000003E-5</v>
      </c>
      <c r="AF93" s="18">
        <v>2.2516099999999998E-3</v>
      </c>
      <c r="AG93" s="18">
        <v>8.1499600000000001E-4</v>
      </c>
      <c r="AH93" s="18">
        <v>1.08059E-4</v>
      </c>
      <c r="AI93" s="18">
        <v>6.6723900000000003E-4</v>
      </c>
      <c r="AK93" s="60" t="s">
        <v>2357</v>
      </c>
      <c r="AL93" s="18">
        <v>0</v>
      </c>
      <c r="AM93" s="18">
        <v>0</v>
      </c>
      <c r="AN93" s="18">
        <v>0</v>
      </c>
      <c r="AO93" s="18">
        <v>4.1176470000000003E-3</v>
      </c>
      <c r="AP93" s="18">
        <v>0</v>
      </c>
      <c r="AQ93" s="18">
        <v>1.1764709999999999E-3</v>
      </c>
      <c r="AR93" s="18">
        <v>0</v>
      </c>
      <c r="AS93" s="18">
        <v>0</v>
      </c>
      <c r="AT93" s="18">
        <v>0</v>
      </c>
      <c r="AU93" s="18">
        <v>2.9411760000000002E-3</v>
      </c>
      <c r="AV93" s="18">
        <v>0</v>
      </c>
      <c r="AW93" s="18">
        <v>0</v>
      </c>
      <c r="AX93" s="18">
        <v>0</v>
      </c>
      <c r="AY93" s="18">
        <v>0</v>
      </c>
      <c r="AZ93" s="18">
        <v>0</v>
      </c>
      <c r="BA93" s="18">
        <v>0</v>
      </c>
    </row>
    <row r="94" spans="1:53">
      <c r="A94" s="18" t="s">
        <v>383</v>
      </c>
      <c r="B94" s="18">
        <v>0</v>
      </c>
      <c r="C94" s="18">
        <v>0</v>
      </c>
      <c r="D94" s="18">
        <v>0</v>
      </c>
      <c r="E94" s="18">
        <v>0</v>
      </c>
      <c r="F94" s="18">
        <v>6.7169630000000003E-3</v>
      </c>
      <c r="G94" s="18">
        <v>5.563386E-3</v>
      </c>
      <c r="H94" s="18">
        <v>4.7324760000000002E-3</v>
      </c>
      <c r="I94" s="18">
        <v>5.7572899999999998E-4</v>
      </c>
      <c r="J94" s="18">
        <v>0</v>
      </c>
      <c r="K94" s="18">
        <v>0</v>
      </c>
      <c r="L94" s="18">
        <v>0</v>
      </c>
      <c r="M94" s="18">
        <v>0</v>
      </c>
      <c r="N94" s="18">
        <v>1.435988E-3</v>
      </c>
      <c r="O94" s="18">
        <v>0</v>
      </c>
      <c r="P94" s="18">
        <v>7.4656899999999999E-4</v>
      </c>
      <c r="Q94" s="18">
        <v>0</v>
      </c>
      <c r="S94" s="18" t="s">
        <v>384</v>
      </c>
      <c r="T94" s="18">
        <v>1.9171629999999999E-3</v>
      </c>
      <c r="U94" s="18">
        <v>8.7814499999999999E-4</v>
      </c>
      <c r="V94" s="18">
        <v>9.1131299999999997E-4</v>
      </c>
      <c r="W94" s="18">
        <v>1.2933949999999999E-3</v>
      </c>
      <c r="X94" s="18">
        <v>2.582848E-3</v>
      </c>
      <c r="Y94" s="18">
        <v>2.6220060000000001E-3</v>
      </c>
      <c r="Z94" s="18">
        <v>3.1273160000000002E-3</v>
      </c>
      <c r="AA94" s="18">
        <v>1.4441149999999999E-3</v>
      </c>
      <c r="AB94" s="18">
        <v>0</v>
      </c>
      <c r="AC94" s="18">
        <v>0</v>
      </c>
      <c r="AD94" s="18">
        <v>0</v>
      </c>
      <c r="AE94" s="18">
        <v>0</v>
      </c>
      <c r="AF94" s="18">
        <v>0</v>
      </c>
      <c r="AG94" s="18">
        <v>0</v>
      </c>
      <c r="AH94" s="18">
        <v>0</v>
      </c>
      <c r="AI94" s="18">
        <v>0</v>
      </c>
      <c r="AK94" s="60" t="s">
        <v>2358</v>
      </c>
      <c r="AL94" s="18">
        <v>3.529412E-3</v>
      </c>
      <c r="AM94" s="18">
        <v>0</v>
      </c>
      <c r="AN94" s="18">
        <v>5.8823499999999999E-4</v>
      </c>
      <c r="AO94" s="18">
        <v>0</v>
      </c>
      <c r="AP94" s="18">
        <v>5.8823499999999999E-4</v>
      </c>
      <c r="AQ94" s="18">
        <v>0</v>
      </c>
      <c r="AR94" s="18">
        <v>5.8823499999999999E-4</v>
      </c>
      <c r="AS94" s="18">
        <v>0</v>
      </c>
      <c r="AT94" s="18">
        <v>0</v>
      </c>
      <c r="AU94" s="18">
        <v>0</v>
      </c>
      <c r="AV94" s="18">
        <v>1.764706E-3</v>
      </c>
      <c r="AW94" s="18">
        <v>5.8823499999999999E-4</v>
      </c>
      <c r="AX94" s="18">
        <v>0</v>
      </c>
      <c r="AY94" s="18">
        <v>3.529412E-3</v>
      </c>
      <c r="AZ94" s="18">
        <v>0</v>
      </c>
      <c r="BA94" s="18">
        <v>2.3529409999999999E-3</v>
      </c>
    </row>
    <row r="95" spans="1:53">
      <c r="A95" s="18" t="s">
        <v>385</v>
      </c>
      <c r="B95" s="18">
        <v>0</v>
      </c>
      <c r="C95" s="18">
        <v>0</v>
      </c>
      <c r="D95" s="18">
        <v>0</v>
      </c>
      <c r="E95" s="18">
        <v>0</v>
      </c>
      <c r="F95" s="18">
        <v>8.6152350000000006E-3</v>
      </c>
      <c r="G95" s="18">
        <v>6.7502409999999997E-3</v>
      </c>
      <c r="H95" s="18">
        <v>9.3535990000000006E-3</v>
      </c>
      <c r="I95" s="18">
        <v>9.9930090000000006E-3</v>
      </c>
      <c r="J95" s="18">
        <v>0</v>
      </c>
      <c r="K95" s="18">
        <v>0</v>
      </c>
      <c r="L95" s="18">
        <v>0</v>
      </c>
      <c r="M95" s="18">
        <v>0</v>
      </c>
      <c r="N95" s="18">
        <v>9.9138409999999996E-3</v>
      </c>
      <c r="O95" s="18">
        <v>3.020619E-3</v>
      </c>
      <c r="P95" s="18">
        <v>1.1485670000000001E-3</v>
      </c>
      <c r="Q95" s="18">
        <v>3.8034229999999998E-3</v>
      </c>
      <c r="S95" s="18" t="s">
        <v>386</v>
      </c>
      <c r="T95" s="18">
        <v>0</v>
      </c>
      <c r="U95" s="18">
        <v>0</v>
      </c>
      <c r="V95" s="18">
        <v>0</v>
      </c>
      <c r="W95" s="18">
        <v>2.17581E-4</v>
      </c>
      <c r="X95" s="18">
        <v>7.9564860000000005E-3</v>
      </c>
      <c r="Y95" s="18">
        <v>3.9244040000000003E-3</v>
      </c>
      <c r="Z95" s="18">
        <v>6.8847600000000004E-4</v>
      </c>
      <c r="AA95" s="18">
        <v>0</v>
      </c>
      <c r="AB95" s="18">
        <v>0</v>
      </c>
      <c r="AC95" s="18">
        <v>0</v>
      </c>
      <c r="AD95" s="18">
        <v>0</v>
      </c>
      <c r="AE95" s="18">
        <v>0</v>
      </c>
      <c r="AF95" s="18">
        <v>3.66778E-4</v>
      </c>
      <c r="AG95" s="18">
        <v>0</v>
      </c>
      <c r="AH95" s="18">
        <v>6.1888500000000001E-4</v>
      </c>
      <c r="AI95" s="18">
        <v>0</v>
      </c>
      <c r="AK95" s="60" t="s">
        <v>2359</v>
      </c>
      <c r="AL95" s="18">
        <v>0</v>
      </c>
      <c r="AM95" s="18">
        <v>0</v>
      </c>
      <c r="AN95" s="18">
        <v>0</v>
      </c>
      <c r="AO95" s="18">
        <v>0</v>
      </c>
      <c r="AP95" s="18">
        <v>0</v>
      </c>
      <c r="AQ95" s="18">
        <v>2.3529409999999999E-3</v>
      </c>
      <c r="AR95" s="18">
        <v>2.9411760000000002E-3</v>
      </c>
      <c r="AS95" s="18">
        <v>1.764706E-3</v>
      </c>
      <c r="AT95" s="18">
        <v>0</v>
      </c>
      <c r="AU95" s="18">
        <v>0</v>
      </c>
      <c r="AV95" s="18">
        <v>0</v>
      </c>
      <c r="AW95" s="18">
        <v>5.8823499999999999E-4</v>
      </c>
      <c r="AX95" s="18">
        <v>0</v>
      </c>
      <c r="AY95" s="18">
        <v>0</v>
      </c>
      <c r="AZ95" s="18">
        <v>0</v>
      </c>
      <c r="BA95" s="18">
        <v>0</v>
      </c>
    </row>
    <row r="96" spans="1:53">
      <c r="A96" s="18" t="s">
        <v>387</v>
      </c>
      <c r="B96" s="18">
        <v>2.6561990000000001E-3</v>
      </c>
      <c r="C96" s="18">
        <v>2.8917700000000001E-3</v>
      </c>
      <c r="D96" s="18">
        <v>5.9962500000000001E-4</v>
      </c>
      <c r="E96" s="18">
        <v>1.5166839999999999E-3</v>
      </c>
      <c r="F96" s="18">
        <v>0</v>
      </c>
      <c r="G96" s="30">
        <v>3.7100000000000001E-5</v>
      </c>
      <c r="H96" s="18">
        <v>0</v>
      </c>
      <c r="I96" s="18">
        <v>0</v>
      </c>
      <c r="J96" s="18">
        <v>5.7200849999999998E-3</v>
      </c>
      <c r="K96" s="18">
        <v>8.0759419999999991E-3</v>
      </c>
      <c r="L96" s="18">
        <v>4.4264109999999999E-3</v>
      </c>
      <c r="M96" s="18">
        <v>5.9863169999999997E-3</v>
      </c>
      <c r="N96" s="18">
        <v>1.6569100000000001E-4</v>
      </c>
      <c r="O96" s="18">
        <v>5.6910200000000004E-4</v>
      </c>
      <c r="P96" s="30">
        <v>5.7399999999999999E-5</v>
      </c>
      <c r="Q96" s="18">
        <v>0</v>
      </c>
      <c r="S96" s="18" t="s">
        <v>388</v>
      </c>
      <c r="T96" s="18">
        <v>7.9900000000000004E-5</v>
      </c>
      <c r="U96" s="18">
        <v>7.3200000000000004E-5</v>
      </c>
      <c r="V96" s="18">
        <v>0</v>
      </c>
      <c r="W96" s="18">
        <v>0</v>
      </c>
      <c r="X96" s="18">
        <v>1.6416400000000001E-4</v>
      </c>
      <c r="Y96" s="18">
        <v>2.2376000000000001E-4</v>
      </c>
      <c r="Z96" s="18">
        <v>1.5753300000000001E-4</v>
      </c>
      <c r="AA96" s="18">
        <v>9.1497400000000004E-4</v>
      </c>
      <c r="AB96" s="18">
        <v>7.5599999999999994E-5</v>
      </c>
      <c r="AC96" s="18">
        <v>0</v>
      </c>
      <c r="AD96" s="18">
        <v>0</v>
      </c>
      <c r="AE96" s="18">
        <v>0</v>
      </c>
      <c r="AF96" s="18">
        <v>7.6412099999999998E-3</v>
      </c>
      <c r="AG96" s="18">
        <v>4.1331939999999998E-3</v>
      </c>
      <c r="AH96" s="18">
        <v>6.1200830000000001E-3</v>
      </c>
      <c r="AI96" s="18">
        <v>1.9858290000000002E-3</v>
      </c>
      <c r="AK96" s="60" t="s">
        <v>2360</v>
      </c>
      <c r="AL96" s="18">
        <v>0</v>
      </c>
      <c r="AM96" s="18">
        <v>9.4117650000000008E-3</v>
      </c>
      <c r="AN96" s="18">
        <v>2.9411760000000002E-3</v>
      </c>
      <c r="AO96" s="18">
        <v>5.8823499999999999E-4</v>
      </c>
      <c r="AP96" s="18">
        <v>1.1764709999999999E-3</v>
      </c>
      <c r="AQ96" s="18">
        <v>5.8823499999999999E-4</v>
      </c>
      <c r="AR96" s="18">
        <v>2.9411760000000002E-3</v>
      </c>
      <c r="AS96" s="18">
        <v>0</v>
      </c>
      <c r="AT96" s="18">
        <v>0</v>
      </c>
      <c r="AU96" s="18">
        <v>1.1764709999999999E-3</v>
      </c>
      <c r="AV96" s="18">
        <v>3.529412E-3</v>
      </c>
      <c r="AW96" s="18">
        <v>2.9411760000000002E-3</v>
      </c>
      <c r="AX96" s="18">
        <v>0</v>
      </c>
      <c r="AY96" s="18">
        <v>6.4705880000000002E-3</v>
      </c>
      <c r="AZ96" s="18">
        <v>0</v>
      </c>
      <c r="BA96" s="18">
        <v>0</v>
      </c>
    </row>
    <row r="97" spans="1:53">
      <c r="A97" s="18" t="s">
        <v>389</v>
      </c>
      <c r="B97" s="18">
        <v>1.9745190000000001E-3</v>
      </c>
      <c r="C97" s="18">
        <v>2.4043929999999999E-3</v>
      </c>
      <c r="D97" s="18">
        <v>3.0174659999999999E-3</v>
      </c>
      <c r="E97" s="18">
        <v>8.3056500000000001E-4</v>
      </c>
      <c r="F97" s="18">
        <v>0</v>
      </c>
      <c r="G97" s="18">
        <v>0</v>
      </c>
      <c r="H97" s="18">
        <v>0</v>
      </c>
      <c r="I97" s="18">
        <v>0</v>
      </c>
      <c r="J97" s="18">
        <v>1.6329920000000001E-2</v>
      </c>
      <c r="K97" s="18">
        <v>1.0838765E-2</v>
      </c>
      <c r="L97" s="18">
        <v>8.8528219999999998E-3</v>
      </c>
      <c r="M97" s="18">
        <v>6.556442E-3</v>
      </c>
      <c r="N97" s="18">
        <v>0</v>
      </c>
      <c r="O97" s="18">
        <v>0</v>
      </c>
      <c r="P97" s="18">
        <v>0</v>
      </c>
      <c r="Q97" s="18">
        <v>0</v>
      </c>
      <c r="S97" s="18" t="s">
        <v>390</v>
      </c>
      <c r="T97" s="18">
        <v>3.3550350000000001E-3</v>
      </c>
      <c r="U97" s="18">
        <v>3.073508E-3</v>
      </c>
      <c r="V97" s="18">
        <v>4.2113690000000004E-3</v>
      </c>
      <c r="W97" s="18">
        <v>4.8230349999999998E-3</v>
      </c>
      <c r="X97" s="18">
        <v>4.7498139999999998E-3</v>
      </c>
      <c r="Y97" s="18">
        <v>4.6530570000000004E-3</v>
      </c>
      <c r="Z97" s="18">
        <v>3.5824099999999998E-3</v>
      </c>
      <c r="AA97" s="18">
        <v>1.4661629999999999E-3</v>
      </c>
      <c r="AB97" s="18">
        <v>9.1918190000000004E-3</v>
      </c>
      <c r="AC97" s="18">
        <v>4.6695039999999997E-3</v>
      </c>
      <c r="AD97" s="18">
        <v>1.9174120000000001E-3</v>
      </c>
      <c r="AE97" s="18">
        <v>2.2773340000000002E-3</v>
      </c>
      <c r="AF97" s="18">
        <v>5.2775290000000004E-3</v>
      </c>
      <c r="AG97" s="18">
        <v>3.7722670000000002E-3</v>
      </c>
      <c r="AH97" s="18">
        <v>4.5974299999999996E-3</v>
      </c>
      <c r="AI97" s="18">
        <v>6.6882720000000003E-3</v>
      </c>
      <c r="AK97" s="60" t="s">
        <v>2361</v>
      </c>
      <c r="AL97" s="18">
        <v>0</v>
      </c>
      <c r="AM97" s="18">
        <v>0</v>
      </c>
      <c r="AN97" s="18">
        <v>0</v>
      </c>
      <c r="AO97" s="18">
        <v>0</v>
      </c>
      <c r="AP97" s="18">
        <v>0</v>
      </c>
      <c r="AQ97" s="18">
        <v>0</v>
      </c>
      <c r="AR97" s="18">
        <v>0</v>
      </c>
      <c r="AS97" s="18">
        <v>0</v>
      </c>
      <c r="AT97" s="18">
        <v>0</v>
      </c>
      <c r="AU97" s="18">
        <v>0</v>
      </c>
      <c r="AV97" s="18">
        <v>0</v>
      </c>
      <c r="AW97" s="18">
        <v>0</v>
      </c>
      <c r="AX97" s="18">
        <v>0</v>
      </c>
      <c r="AY97" s="18">
        <v>0</v>
      </c>
      <c r="AZ97" s="18">
        <v>6.4705880000000002E-3</v>
      </c>
      <c r="BA97" s="18">
        <v>0</v>
      </c>
    </row>
    <row r="98" spans="1:53">
      <c r="A98" s="18" t="s">
        <v>391</v>
      </c>
      <c r="B98" s="18">
        <v>5.8765499999999997E-4</v>
      </c>
      <c r="C98" s="18">
        <v>3.8990200000000002E-4</v>
      </c>
      <c r="D98" s="18">
        <v>1.160564E-3</v>
      </c>
      <c r="E98" s="18">
        <v>7.9445299999999998E-4</v>
      </c>
      <c r="F98" s="18">
        <v>3.4558290000000001E-3</v>
      </c>
      <c r="G98" s="18">
        <v>1.6319259999999999E-3</v>
      </c>
      <c r="H98" s="18">
        <v>3.8973300000000002E-4</v>
      </c>
      <c r="I98" s="18">
        <v>4.9348199999999995E-4</v>
      </c>
      <c r="J98" s="18">
        <v>7.3807500000000004E-4</v>
      </c>
      <c r="K98" s="18">
        <v>8.5009899999999999E-4</v>
      </c>
      <c r="L98" s="18">
        <v>1.001212E-3</v>
      </c>
      <c r="M98" s="18">
        <v>1.639111E-3</v>
      </c>
      <c r="N98" s="18">
        <v>5.1364189999999997E-3</v>
      </c>
      <c r="O98" s="18">
        <v>2.9768419999999999E-3</v>
      </c>
      <c r="P98" s="18">
        <v>2.87142E-4</v>
      </c>
      <c r="Q98" s="18">
        <v>1.0009E-4</v>
      </c>
      <c r="S98" s="18" t="s">
        <v>392</v>
      </c>
      <c r="T98" s="18">
        <v>7.4889200000000003E-4</v>
      </c>
      <c r="U98" s="18">
        <v>0</v>
      </c>
      <c r="V98" s="18">
        <v>0</v>
      </c>
      <c r="W98" s="18">
        <v>3.6263400000000002E-4</v>
      </c>
      <c r="X98" s="18">
        <v>9.95929E-4</v>
      </c>
      <c r="Y98" s="18">
        <v>1.204861E-3</v>
      </c>
      <c r="Z98" s="18">
        <v>1.3186070000000001E-3</v>
      </c>
      <c r="AA98" s="18">
        <v>1.4992339999999999E-3</v>
      </c>
      <c r="AB98" s="18">
        <v>0</v>
      </c>
      <c r="AC98" s="18">
        <v>0</v>
      </c>
      <c r="AD98" s="18">
        <v>3.0475400000000002E-4</v>
      </c>
      <c r="AE98" s="18">
        <v>2.3799999999999999E-5</v>
      </c>
      <c r="AF98" s="18">
        <v>2.5878229999999999E-3</v>
      </c>
      <c r="AG98" s="18">
        <v>9.6635199999999997E-4</v>
      </c>
      <c r="AH98" s="18">
        <v>2.4264209999999998E-3</v>
      </c>
      <c r="AI98" s="18">
        <v>4.416484E-3</v>
      </c>
      <c r="AK98" s="60" t="s">
        <v>2362</v>
      </c>
      <c r="AL98" s="18">
        <v>0</v>
      </c>
      <c r="AM98" s="18">
        <v>4.1176470999999999E-2</v>
      </c>
      <c r="AN98" s="18">
        <v>2.0588235E-2</v>
      </c>
      <c r="AO98" s="18">
        <v>5.8823499999999999E-4</v>
      </c>
      <c r="AP98" s="18">
        <v>5.8823529999999999E-3</v>
      </c>
      <c r="AQ98" s="18">
        <v>1.4705882E-2</v>
      </c>
      <c r="AR98" s="18">
        <v>0.02</v>
      </c>
      <c r="AS98" s="18">
        <v>4.7058819999999998E-3</v>
      </c>
      <c r="AT98" s="18">
        <v>0</v>
      </c>
      <c r="AU98" s="18">
        <v>2.3529409999999999E-3</v>
      </c>
      <c r="AV98" s="18">
        <v>3.4117647000000001E-2</v>
      </c>
      <c r="AW98" s="18">
        <v>2.5882353E-2</v>
      </c>
      <c r="AX98" s="18">
        <v>2.8823529000000001E-2</v>
      </c>
      <c r="AY98" s="18">
        <v>1.2352940999999999E-2</v>
      </c>
      <c r="AZ98" s="18">
        <v>1.0588235E-2</v>
      </c>
      <c r="BA98" s="18">
        <v>5.8823499999999999E-4</v>
      </c>
    </row>
    <row r="99" spans="1:53">
      <c r="A99" s="18" t="s">
        <v>393</v>
      </c>
      <c r="B99" s="18">
        <v>0</v>
      </c>
      <c r="C99" s="18">
        <v>0</v>
      </c>
      <c r="D99" s="18">
        <v>0</v>
      </c>
      <c r="E99" s="18">
        <v>0</v>
      </c>
      <c r="F99" s="18">
        <v>8.0311510000000003E-3</v>
      </c>
      <c r="G99" s="18">
        <v>6.8244200000000003E-3</v>
      </c>
      <c r="H99" s="18">
        <v>4.8995039999999998E-3</v>
      </c>
      <c r="I99" s="18">
        <v>4.6469550000000004E-3</v>
      </c>
      <c r="J99" s="18">
        <v>0</v>
      </c>
      <c r="K99" s="18">
        <v>0</v>
      </c>
      <c r="L99" s="18">
        <v>0</v>
      </c>
      <c r="M99" s="18">
        <v>0</v>
      </c>
      <c r="N99" s="18">
        <v>6.7380979999999997E-3</v>
      </c>
      <c r="O99" s="18">
        <v>0</v>
      </c>
      <c r="P99" s="18">
        <v>9.1885399999999998E-4</v>
      </c>
      <c r="Q99" s="18">
        <v>5.5549989999999997E-3</v>
      </c>
      <c r="S99" s="18" t="s">
        <v>394</v>
      </c>
      <c r="T99" s="18">
        <v>2.516276E-3</v>
      </c>
      <c r="U99" s="18">
        <v>2.0368090000000001E-3</v>
      </c>
      <c r="V99" s="18">
        <v>5.2607599999999997E-3</v>
      </c>
      <c r="W99" s="18">
        <v>3.2395319999999998E-3</v>
      </c>
      <c r="X99" s="18">
        <v>3.2832800000000002E-4</v>
      </c>
      <c r="Y99" s="18">
        <v>3.2129599999999999E-4</v>
      </c>
      <c r="Z99" s="18">
        <v>3.3256900000000001E-4</v>
      </c>
      <c r="AA99" s="18">
        <v>5.40165E-4</v>
      </c>
      <c r="AB99" s="18">
        <v>4.5344999999999999E-4</v>
      </c>
      <c r="AC99" s="18">
        <v>7.1494799999999997E-4</v>
      </c>
      <c r="AD99" s="18">
        <v>1.320601E-3</v>
      </c>
      <c r="AE99" s="18">
        <v>1.29963E-3</v>
      </c>
      <c r="AF99" s="18">
        <v>7.1299999999999998E-5</v>
      </c>
      <c r="AG99" s="18">
        <v>0</v>
      </c>
      <c r="AH99" s="18">
        <v>7.86E-5</v>
      </c>
      <c r="AI99" s="18">
        <v>0</v>
      </c>
      <c r="AK99" s="60" t="s">
        <v>2363</v>
      </c>
      <c r="AL99" s="18">
        <v>0</v>
      </c>
      <c r="AM99" s="18">
        <v>0</v>
      </c>
      <c r="AN99" s="18">
        <v>0</v>
      </c>
      <c r="AO99" s="18">
        <v>0</v>
      </c>
      <c r="AP99" s="18">
        <v>0</v>
      </c>
      <c r="AQ99" s="18">
        <v>0</v>
      </c>
      <c r="AR99" s="18">
        <v>0</v>
      </c>
      <c r="AS99" s="18">
        <v>0</v>
      </c>
      <c r="AT99" s="18">
        <v>0</v>
      </c>
      <c r="AU99" s="18">
        <v>0</v>
      </c>
      <c r="AV99" s="18">
        <v>0</v>
      </c>
      <c r="AW99" s="18">
        <v>0</v>
      </c>
      <c r="AX99" s="18">
        <v>0</v>
      </c>
      <c r="AY99" s="18">
        <v>0</v>
      </c>
      <c r="AZ99" s="18">
        <v>5.8823529999999999E-3</v>
      </c>
      <c r="BA99" s="18">
        <v>0</v>
      </c>
    </row>
    <row r="100" spans="1:53">
      <c r="A100" s="18" t="s">
        <v>395</v>
      </c>
      <c r="B100" s="18">
        <v>3.5494340000000002E-3</v>
      </c>
      <c r="C100" s="18">
        <v>2.4368850000000002E-3</v>
      </c>
      <c r="D100" s="18">
        <v>0</v>
      </c>
      <c r="E100" s="18">
        <v>0</v>
      </c>
      <c r="F100" s="18">
        <v>0</v>
      </c>
      <c r="G100" s="18">
        <v>0</v>
      </c>
      <c r="H100" s="18">
        <v>0</v>
      </c>
      <c r="I100" s="18">
        <v>0</v>
      </c>
      <c r="J100" s="18">
        <v>0</v>
      </c>
      <c r="K100" s="18">
        <v>0</v>
      </c>
      <c r="L100" s="18">
        <v>0</v>
      </c>
      <c r="M100" s="18">
        <v>0</v>
      </c>
      <c r="N100" s="18">
        <v>0</v>
      </c>
      <c r="O100" s="18">
        <v>0</v>
      </c>
      <c r="P100" s="18">
        <v>0</v>
      </c>
      <c r="Q100" s="18">
        <v>0</v>
      </c>
      <c r="S100" s="18" t="s">
        <v>396</v>
      </c>
      <c r="T100" s="18">
        <v>1.457842E-3</v>
      </c>
      <c r="U100" s="18">
        <v>8.5375200000000005E-4</v>
      </c>
      <c r="V100" s="18">
        <v>4.1423299999999996E-3</v>
      </c>
      <c r="W100" s="18">
        <v>2.671405E-3</v>
      </c>
      <c r="X100" s="18">
        <v>1.3899229999999999E-3</v>
      </c>
      <c r="Y100" s="18">
        <v>1.508945E-3</v>
      </c>
      <c r="Z100" s="18">
        <v>1.2310890000000001E-3</v>
      </c>
      <c r="AA100" s="18">
        <v>1.289782E-3</v>
      </c>
      <c r="AB100" s="18">
        <v>2.3239340000000002E-3</v>
      </c>
      <c r="AC100" s="18">
        <v>9.4954000000000002E-4</v>
      </c>
      <c r="AD100" s="18">
        <v>7.7458400000000004E-4</v>
      </c>
      <c r="AE100" s="18">
        <v>1.776559E-3</v>
      </c>
      <c r="AF100" s="18">
        <v>5.5016699999999995E-4</v>
      </c>
      <c r="AG100" s="18">
        <v>2.21213E-4</v>
      </c>
      <c r="AH100" s="18">
        <v>5.7959099999999996E-4</v>
      </c>
      <c r="AI100" s="18">
        <v>1.032631E-3</v>
      </c>
      <c r="AK100" s="60" t="s">
        <v>2364</v>
      </c>
      <c r="AL100" s="18">
        <v>0</v>
      </c>
      <c r="AM100" s="18">
        <v>0</v>
      </c>
      <c r="AN100" s="18">
        <v>0</v>
      </c>
      <c r="AO100" s="18">
        <v>0</v>
      </c>
      <c r="AP100" s="18">
        <v>0.01</v>
      </c>
      <c r="AQ100" s="18">
        <v>0</v>
      </c>
      <c r="AR100" s="18">
        <v>5.8823529999999999E-3</v>
      </c>
      <c r="AS100" s="18">
        <v>0</v>
      </c>
      <c r="AT100" s="18">
        <v>0</v>
      </c>
      <c r="AU100" s="18">
        <v>0</v>
      </c>
      <c r="AV100" s="18">
        <v>0</v>
      </c>
      <c r="AW100" s="18">
        <v>0</v>
      </c>
      <c r="AX100" s="18">
        <v>1.1764709999999999E-3</v>
      </c>
      <c r="AY100" s="18">
        <v>4.1176470000000003E-3</v>
      </c>
      <c r="AZ100" s="18">
        <v>5.2941179999999996E-3</v>
      </c>
      <c r="BA100" s="18">
        <v>5.8823499999999999E-4</v>
      </c>
    </row>
    <row r="101" spans="1:53">
      <c r="A101" s="18" t="s">
        <v>397</v>
      </c>
      <c r="B101" s="18">
        <v>1.198815E-3</v>
      </c>
      <c r="C101" s="18">
        <v>1.657082E-3</v>
      </c>
      <c r="D101" s="18">
        <v>7.7370900000000003E-4</v>
      </c>
      <c r="E101" s="18">
        <v>1.0833450000000001E-3</v>
      </c>
      <c r="F101" s="18">
        <v>0</v>
      </c>
      <c r="G101" s="18">
        <v>0</v>
      </c>
      <c r="H101" s="18">
        <v>0</v>
      </c>
      <c r="I101" s="18">
        <v>0</v>
      </c>
      <c r="J101" s="18">
        <v>5.8123439999999997E-3</v>
      </c>
      <c r="K101" s="18">
        <v>2.691981E-3</v>
      </c>
      <c r="L101" s="18">
        <v>2.7928549999999999E-3</v>
      </c>
      <c r="M101" s="18">
        <v>2.5655640000000002E-3</v>
      </c>
      <c r="N101" s="18">
        <v>0</v>
      </c>
      <c r="O101" s="18">
        <v>0</v>
      </c>
      <c r="P101" s="18">
        <v>0</v>
      </c>
      <c r="Q101" s="18">
        <v>0</v>
      </c>
      <c r="S101" s="18" t="s">
        <v>398</v>
      </c>
      <c r="T101" s="18">
        <v>1.4977799999999999E-4</v>
      </c>
      <c r="U101" s="18">
        <v>7.3200000000000004E-5</v>
      </c>
      <c r="V101" s="18">
        <v>0</v>
      </c>
      <c r="W101" s="18">
        <v>1.20878E-4</v>
      </c>
      <c r="X101" s="18">
        <v>4.5528169999999998E-3</v>
      </c>
      <c r="Y101" s="18">
        <v>3.5514710000000001E-3</v>
      </c>
      <c r="Z101" s="18">
        <v>4.3759099999999998E-4</v>
      </c>
      <c r="AA101" s="18">
        <v>9.2599700000000002E-4</v>
      </c>
      <c r="AB101" s="18">
        <v>0</v>
      </c>
      <c r="AC101" s="18">
        <v>0</v>
      </c>
      <c r="AD101" s="18">
        <v>0</v>
      </c>
      <c r="AE101" s="18">
        <v>0</v>
      </c>
      <c r="AF101" s="18">
        <v>1.7116309999999999E-3</v>
      </c>
      <c r="AG101" s="18">
        <v>5.9378299999999996E-4</v>
      </c>
      <c r="AH101" s="18">
        <v>1.1886519999999999E-3</v>
      </c>
      <c r="AI101" s="18">
        <v>0</v>
      </c>
      <c r="AK101" s="60" t="s">
        <v>2365</v>
      </c>
      <c r="AL101" s="18">
        <v>0</v>
      </c>
      <c r="AM101" s="18">
        <v>0</v>
      </c>
      <c r="AN101" s="18">
        <v>0</v>
      </c>
      <c r="AO101" s="18">
        <v>0</v>
      </c>
      <c r="AP101" s="18">
        <v>1.764706E-3</v>
      </c>
      <c r="AQ101" s="18">
        <v>0</v>
      </c>
      <c r="AR101" s="18">
        <v>2.3529409999999999E-3</v>
      </c>
      <c r="AS101" s="18">
        <v>0</v>
      </c>
      <c r="AT101" s="18">
        <v>0</v>
      </c>
      <c r="AU101" s="18">
        <v>0</v>
      </c>
      <c r="AV101" s="18">
        <v>0</v>
      </c>
      <c r="AW101" s="18">
        <v>0</v>
      </c>
      <c r="AX101" s="18">
        <v>0</v>
      </c>
      <c r="AY101" s="18">
        <v>0</v>
      </c>
      <c r="AZ101" s="18">
        <v>1.1764709999999999E-3</v>
      </c>
      <c r="BA101" s="18">
        <v>5.8823499999999999E-4</v>
      </c>
    </row>
    <row r="102" spans="1:53">
      <c r="A102" s="18" t="s">
        <v>399</v>
      </c>
      <c r="B102" s="18">
        <v>0</v>
      </c>
      <c r="C102" s="18">
        <v>0</v>
      </c>
      <c r="D102" s="18">
        <v>0</v>
      </c>
      <c r="E102" s="18">
        <v>0</v>
      </c>
      <c r="F102" s="18">
        <v>1.4748114E-2</v>
      </c>
      <c r="G102" s="18">
        <v>2.4404717999999999E-2</v>
      </c>
      <c r="H102" s="18">
        <v>1.5310951999999999E-2</v>
      </c>
      <c r="I102" s="18">
        <v>1.3611876E-2</v>
      </c>
      <c r="J102" s="18">
        <v>0</v>
      </c>
      <c r="K102" s="18">
        <v>0</v>
      </c>
      <c r="L102" s="18">
        <v>0</v>
      </c>
      <c r="M102" s="18">
        <v>0</v>
      </c>
      <c r="N102" s="18">
        <v>1.3420965E-2</v>
      </c>
      <c r="O102" s="18">
        <v>0</v>
      </c>
      <c r="P102" s="18">
        <v>0</v>
      </c>
      <c r="Q102" s="18">
        <v>1.9517569999999999E-3</v>
      </c>
      <c r="S102" s="18" t="s">
        <v>400</v>
      </c>
      <c r="T102" s="18">
        <v>2.376483E-3</v>
      </c>
      <c r="U102" s="18">
        <v>3.5369699999999998E-4</v>
      </c>
      <c r="V102" s="18">
        <v>1.6569299999999999E-4</v>
      </c>
      <c r="W102" s="18">
        <v>3.26371E-4</v>
      </c>
      <c r="X102" s="18">
        <v>1.7401389999999999E-3</v>
      </c>
      <c r="Y102" s="18">
        <v>8.2618999999999998E-4</v>
      </c>
      <c r="Z102" s="18">
        <v>9.1602299999999997E-4</v>
      </c>
      <c r="AA102" s="18">
        <v>1.48821E-3</v>
      </c>
      <c r="AB102" s="18">
        <v>8.5000000000000006E-5</v>
      </c>
      <c r="AC102" s="18">
        <v>1.0054E-4</v>
      </c>
      <c r="AD102" s="18">
        <v>1.5237700000000001E-4</v>
      </c>
      <c r="AE102" s="18">
        <v>1.6692500000000001E-4</v>
      </c>
      <c r="AF102" s="18">
        <v>1.8848319999999999E-3</v>
      </c>
      <c r="AG102" s="18">
        <v>2.433345E-3</v>
      </c>
      <c r="AH102" s="18">
        <v>2.2594210000000002E-3</v>
      </c>
      <c r="AI102" s="18">
        <v>1.7157559999999999E-3</v>
      </c>
      <c r="AK102" s="60" t="s">
        <v>2366</v>
      </c>
      <c r="AL102" s="18">
        <v>0</v>
      </c>
      <c r="AM102" s="18">
        <v>0</v>
      </c>
      <c r="AN102" s="18">
        <v>1.1764706E-2</v>
      </c>
      <c r="AO102" s="18">
        <v>1.1176471E-2</v>
      </c>
      <c r="AP102" s="18">
        <v>5.1764706000000001E-2</v>
      </c>
      <c r="AQ102" s="18">
        <v>1.8235293999999999E-2</v>
      </c>
      <c r="AR102" s="18">
        <v>0.106470588</v>
      </c>
      <c r="AS102" s="18">
        <v>2.7058823999999999E-2</v>
      </c>
      <c r="AT102" s="18">
        <v>0</v>
      </c>
      <c r="AU102" s="18">
        <v>1.3529411999999999E-2</v>
      </c>
      <c r="AV102" s="18">
        <v>2.9411760000000002E-3</v>
      </c>
      <c r="AW102" s="18">
        <v>5.8823529999999999E-3</v>
      </c>
      <c r="AX102" s="18">
        <v>2.1764706000000002E-2</v>
      </c>
      <c r="AY102" s="18">
        <v>1.2352940999999999E-2</v>
      </c>
      <c r="AZ102" s="18">
        <v>7.058824E-3</v>
      </c>
      <c r="BA102" s="18">
        <v>4.7058819999999998E-3</v>
      </c>
    </row>
    <row r="103" spans="1:53">
      <c r="A103" s="18" t="s">
        <v>401</v>
      </c>
      <c r="B103" s="18">
        <v>6.3466690000000001E-3</v>
      </c>
      <c r="C103" s="18">
        <v>7.4406209999999997E-3</v>
      </c>
      <c r="D103" s="18">
        <v>2.998124E-3</v>
      </c>
      <c r="E103" s="18">
        <v>5.4889500000000003E-3</v>
      </c>
      <c r="F103" s="18">
        <v>3.4071600000000002E-4</v>
      </c>
      <c r="G103" s="18">
        <v>3.5605670000000002E-3</v>
      </c>
      <c r="H103" s="18">
        <v>5.7346469999999998E-3</v>
      </c>
      <c r="I103" s="18">
        <v>6.3330180000000002E-3</v>
      </c>
      <c r="J103" s="18">
        <v>6.8271979999999996E-3</v>
      </c>
      <c r="K103" s="18">
        <v>3.7546049999999998E-3</v>
      </c>
      <c r="L103" s="18">
        <v>2.7401589999999998E-3</v>
      </c>
      <c r="M103" s="18">
        <v>4.917332E-3</v>
      </c>
      <c r="N103" s="18">
        <v>2.9548220000000002E-3</v>
      </c>
      <c r="O103" s="18">
        <v>7.354551E-3</v>
      </c>
      <c r="P103" s="18">
        <v>9.8776780000000008E-3</v>
      </c>
      <c r="Q103" s="18">
        <v>1.7215494000000001E-2</v>
      </c>
      <c r="S103" s="18" t="s">
        <v>402</v>
      </c>
      <c r="T103" s="18">
        <v>4.2736750000000002E-3</v>
      </c>
      <c r="U103" s="18">
        <v>1.439182E-3</v>
      </c>
      <c r="V103" s="18">
        <v>1.822625E-3</v>
      </c>
      <c r="W103" s="18">
        <v>1.59559E-3</v>
      </c>
      <c r="X103" s="18">
        <v>3.0644E-4</v>
      </c>
      <c r="Y103" s="18">
        <v>3.6719600000000003E-4</v>
      </c>
      <c r="Z103" s="18">
        <v>5.1927400000000002E-4</v>
      </c>
      <c r="AA103" s="18">
        <v>3.8803700000000002E-3</v>
      </c>
      <c r="AB103" s="18">
        <v>7.3685700000000005E-4</v>
      </c>
      <c r="AC103" s="18">
        <v>8.3783000000000002E-4</v>
      </c>
      <c r="AD103" s="18">
        <v>5.7141400000000001E-4</v>
      </c>
      <c r="AE103" s="18">
        <v>1.025396E-3</v>
      </c>
      <c r="AF103" s="18">
        <v>6.8261500000000002E-4</v>
      </c>
      <c r="AG103" s="18">
        <v>1.6299899999999999E-4</v>
      </c>
      <c r="AH103" s="18">
        <v>9.8200000000000002E-5</v>
      </c>
      <c r="AI103" s="18">
        <v>6.8312500000000003E-4</v>
      </c>
      <c r="AK103" s="60" t="s">
        <v>2367</v>
      </c>
      <c r="AL103" s="18">
        <v>0</v>
      </c>
      <c r="AM103" s="18">
        <v>0</v>
      </c>
      <c r="AN103" s="18">
        <v>0</v>
      </c>
      <c r="AO103" s="18">
        <v>0</v>
      </c>
      <c r="AP103" s="18">
        <v>0</v>
      </c>
      <c r="AQ103" s="18">
        <v>0</v>
      </c>
      <c r="AR103" s="18">
        <v>0</v>
      </c>
      <c r="AS103" s="18">
        <v>0</v>
      </c>
      <c r="AT103" s="18">
        <v>0</v>
      </c>
      <c r="AU103" s="18">
        <v>0</v>
      </c>
      <c r="AV103" s="18">
        <v>0</v>
      </c>
      <c r="AW103" s="18">
        <v>0</v>
      </c>
      <c r="AX103" s="18">
        <v>5.8823499999999999E-4</v>
      </c>
      <c r="AY103" s="18">
        <v>0</v>
      </c>
      <c r="AZ103" s="18">
        <v>0</v>
      </c>
      <c r="BA103" s="18">
        <v>0</v>
      </c>
    </row>
    <row r="104" spans="1:53">
      <c r="A104" s="18" t="s">
        <v>403</v>
      </c>
      <c r="B104" s="18">
        <v>2.374124E-3</v>
      </c>
      <c r="C104" s="18">
        <v>2.9567529999999999E-3</v>
      </c>
      <c r="D104" s="18">
        <v>1.7795319999999999E-3</v>
      </c>
      <c r="E104" s="18">
        <v>2.275025E-3</v>
      </c>
      <c r="F104" s="18">
        <v>1.216841E-3</v>
      </c>
      <c r="G104" s="18">
        <v>1.743194E-3</v>
      </c>
      <c r="H104" s="18">
        <v>7.2378999999999998E-4</v>
      </c>
      <c r="I104" s="18">
        <v>0</v>
      </c>
      <c r="J104" s="18">
        <v>4.7052309999999998E-3</v>
      </c>
      <c r="K104" s="18">
        <v>3.4712380000000002E-3</v>
      </c>
      <c r="L104" s="18">
        <v>2.2132050000000002E-3</v>
      </c>
      <c r="M104" s="18">
        <v>5.1311289999999999E-3</v>
      </c>
      <c r="N104" s="18">
        <v>0</v>
      </c>
      <c r="O104" s="18">
        <v>3.1519500000000002E-3</v>
      </c>
      <c r="P104" s="18">
        <v>6.8913999999999998E-4</v>
      </c>
      <c r="Q104" s="18">
        <v>0</v>
      </c>
      <c r="S104" s="18" t="s">
        <v>404</v>
      </c>
      <c r="T104" s="18">
        <v>2.9955699999999999E-4</v>
      </c>
      <c r="U104" s="18">
        <v>2.0734E-4</v>
      </c>
      <c r="V104" s="18">
        <v>1.38078E-4</v>
      </c>
      <c r="W104" s="18">
        <v>3.14283E-4</v>
      </c>
      <c r="X104" s="18">
        <v>1.9371359999999999E-3</v>
      </c>
      <c r="Y104" s="18">
        <v>2.2375989999999998E-3</v>
      </c>
      <c r="Z104" s="18">
        <v>1.015211E-3</v>
      </c>
      <c r="AA104" s="18">
        <v>2.3811359999999998E-3</v>
      </c>
      <c r="AB104" s="18">
        <v>1.369798E-3</v>
      </c>
      <c r="AC104" s="18">
        <v>9.7188199999999998E-4</v>
      </c>
      <c r="AD104" s="18">
        <v>1.079338E-3</v>
      </c>
      <c r="AE104" s="18">
        <v>5.96161E-4</v>
      </c>
      <c r="AF104" s="18">
        <v>5.5526120000000002E-3</v>
      </c>
      <c r="AG104" s="18">
        <v>1.5112353E-2</v>
      </c>
      <c r="AH104" s="18">
        <v>9.8726869999999998E-3</v>
      </c>
      <c r="AI104" s="18">
        <v>5.6238679999999997E-3</v>
      </c>
      <c r="AK104" s="60" t="s">
        <v>2368</v>
      </c>
      <c r="AL104" s="18">
        <v>0</v>
      </c>
      <c r="AM104" s="18">
        <v>0</v>
      </c>
      <c r="AN104" s="18">
        <v>0</v>
      </c>
      <c r="AO104" s="18">
        <v>0</v>
      </c>
      <c r="AP104" s="18">
        <v>0</v>
      </c>
      <c r="AQ104" s="18">
        <v>0</v>
      </c>
      <c r="AR104" s="18">
        <v>0</v>
      </c>
      <c r="AS104" s="18">
        <v>0</v>
      </c>
      <c r="AT104" s="18">
        <v>0</v>
      </c>
      <c r="AU104" s="18">
        <v>0</v>
      </c>
      <c r="AV104" s="18">
        <v>0</v>
      </c>
      <c r="AW104" s="18">
        <v>0</v>
      </c>
      <c r="AX104" s="18">
        <v>5.8823499999999999E-4</v>
      </c>
      <c r="AY104" s="18">
        <v>0</v>
      </c>
      <c r="AZ104" s="18">
        <v>0</v>
      </c>
      <c r="BA104" s="18">
        <v>0</v>
      </c>
    </row>
    <row r="105" spans="1:53">
      <c r="A105" s="18" t="s">
        <v>405</v>
      </c>
      <c r="B105" s="18">
        <v>2.374124E-3</v>
      </c>
      <c r="C105" s="18">
        <v>3.2816709999999999E-3</v>
      </c>
      <c r="D105" s="18">
        <v>1.7795319999999999E-3</v>
      </c>
      <c r="E105" s="18">
        <v>1.227791E-3</v>
      </c>
      <c r="F105" s="18">
        <v>2.2389879999999999E-3</v>
      </c>
      <c r="G105" s="18">
        <v>0</v>
      </c>
      <c r="H105" s="18">
        <v>1.0578479999999999E-3</v>
      </c>
      <c r="I105" s="18">
        <v>0</v>
      </c>
      <c r="J105" s="18">
        <v>2.8600420000000001E-3</v>
      </c>
      <c r="K105" s="18">
        <v>3.6129220000000002E-3</v>
      </c>
      <c r="L105" s="18">
        <v>2.6347700000000003E-4</v>
      </c>
      <c r="M105" s="18">
        <v>0</v>
      </c>
      <c r="N105" s="18">
        <v>2.7062850000000001E-3</v>
      </c>
      <c r="O105" s="18">
        <v>2.6704020000000001E-3</v>
      </c>
      <c r="P105" s="18">
        <v>4.1922699999999997E-3</v>
      </c>
      <c r="Q105" s="18">
        <v>2.5522969999999998E-3</v>
      </c>
      <c r="S105" s="18" t="s">
        <v>406</v>
      </c>
      <c r="T105" s="18">
        <v>6.0909899999999999E-4</v>
      </c>
      <c r="U105" s="18">
        <v>3.7808999999999998E-4</v>
      </c>
      <c r="V105" s="18">
        <v>6.4896500000000005E-4</v>
      </c>
      <c r="W105" s="18">
        <v>3.7472200000000002E-4</v>
      </c>
      <c r="X105" s="18">
        <v>1.072539E-3</v>
      </c>
      <c r="Y105" s="18">
        <v>7.3439100000000004E-4</v>
      </c>
      <c r="Z105" s="18">
        <v>4.2008699999999998E-4</v>
      </c>
      <c r="AA105" s="18">
        <v>1.455139E-3</v>
      </c>
      <c r="AB105" s="18">
        <v>5.7625999999999999E-4</v>
      </c>
      <c r="AC105" s="18">
        <v>0</v>
      </c>
      <c r="AD105" s="18">
        <v>7.6199999999999995E-5</v>
      </c>
      <c r="AE105" s="18">
        <v>7.9885500000000001E-4</v>
      </c>
      <c r="AF105" s="18">
        <v>2.516505E-3</v>
      </c>
      <c r="AG105" s="18">
        <v>1.501921E-3</v>
      </c>
      <c r="AH105" s="18">
        <v>2.6818340000000001E-3</v>
      </c>
      <c r="AI105" s="18">
        <v>2.2717890000000002E-3</v>
      </c>
      <c r="AK105" s="60" t="s">
        <v>2369</v>
      </c>
      <c r="AL105" s="18">
        <v>0</v>
      </c>
      <c r="AM105" s="18">
        <v>0</v>
      </c>
      <c r="AN105" s="18">
        <v>1.764706E-3</v>
      </c>
      <c r="AO105" s="18">
        <v>0</v>
      </c>
      <c r="AP105" s="18">
        <v>0</v>
      </c>
      <c r="AQ105" s="18">
        <v>1.1764709999999999E-3</v>
      </c>
      <c r="AR105" s="18">
        <v>0</v>
      </c>
      <c r="AS105" s="18">
        <v>0</v>
      </c>
      <c r="AT105" s="18">
        <v>0</v>
      </c>
      <c r="AU105" s="18">
        <v>2.3529409999999999E-3</v>
      </c>
      <c r="AV105" s="18">
        <v>0</v>
      </c>
      <c r="AW105" s="18">
        <v>1.1764709999999999E-3</v>
      </c>
      <c r="AX105" s="18">
        <v>0</v>
      </c>
      <c r="AY105" s="18">
        <v>0</v>
      </c>
      <c r="AZ105" s="18">
        <v>0</v>
      </c>
      <c r="BA105" s="18">
        <v>0</v>
      </c>
    </row>
    <row r="106" spans="1:53">
      <c r="A106" s="18" t="s">
        <v>407</v>
      </c>
      <c r="B106" s="18">
        <v>6.8167900000000003E-4</v>
      </c>
      <c r="C106" s="18">
        <v>1.0722290000000001E-3</v>
      </c>
      <c r="D106" s="18">
        <v>5.2225399999999999E-4</v>
      </c>
      <c r="E106" s="18">
        <v>9.7501100000000002E-4</v>
      </c>
      <c r="F106" s="18">
        <v>0</v>
      </c>
      <c r="G106" s="18">
        <v>0</v>
      </c>
      <c r="H106" s="18">
        <v>0</v>
      </c>
      <c r="I106" s="18">
        <v>0</v>
      </c>
      <c r="J106" s="18">
        <v>2.8600420000000001E-3</v>
      </c>
      <c r="K106" s="18">
        <v>7.0133180000000002E-3</v>
      </c>
      <c r="L106" s="18">
        <v>9.4851699999999996E-4</v>
      </c>
      <c r="M106" s="18">
        <v>0</v>
      </c>
      <c r="N106" s="18">
        <v>0</v>
      </c>
      <c r="O106" s="18">
        <v>0</v>
      </c>
      <c r="P106" s="18">
        <v>0</v>
      </c>
      <c r="Q106" s="18">
        <v>0</v>
      </c>
      <c r="S106" s="18" t="s">
        <v>408</v>
      </c>
      <c r="T106" s="18">
        <v>7.28921E-4</v>
      </c>
      <c r="U106" s="18">
        <v>3.6589400000000002E-4</v>
      </c>
      <c r="V106" s="18">
        <v>4.1423300000000002E-4</v>
      </c>
      <c r="W106" s="18">
        <v>5.3186300000000004E-4</v>
      </c>
      <c r="X106" s="18">
        <v>4.9249199999999997E-4</v>
      </c>
      <c r="Y106" s="18">
        <v>4.0161999999999999E-4</v>
      </c>
      <c r="Z106" s="18">
        <v>1.236923E-3</v>
      </c>
      <c r="AA106" s="18">
        <v>1.3779720000000001E-3</v>
      </c>
      <c r="AB106" s="18">
        <v>3.0229999999999998E-4</v>
      </c>
      <c r="AC106" s="18">
        <v>2.7927699999999998E-4</v>
      </c>
      <c r="AD106" s="18">
        <v>5.3332E-4</v>
      </c>
      <c r="AE106" s="18">
        <v>0</v>
      </c>
      <c r="AF106" s="18">
        <v>3.9734289999999997E-3</v>
      </c>
      <c r="AG106" s="18">
        <v>7.1021099999999998E-4</v>
      </c>
      <c r="AH106" s="18">
        <v>3.104248E-3</v>
      </c>
      <c r="AI106" s="18">
        <v>1.7951899999999999E-3</v>
      </c>
      <c r="AK106" s="60" t="s">
        <v>2370</v>
      </c>
      <c r="AL106" s="18">
        <v>0</v>
      </c>
      <c r="AM106" s="18">
        <v>0</v>
      </c>
      <c r="AN106" s="18">
        <v>0</v>
      </c>
      <c r="AO106" s="18">
        <v>0</v>
      </c>
      <c r="AP106" s="18">
        <v>0</v>
      </c>
      <c r="AQ106" s="18">
        <v>0</v>
      </c>
      <c r="AR106" s="18">
        <v>0</v>
      </c>
      <c r="AS106" s="18">
        <v>0</v>
      </c>
      <c r="AT106" s="18">
        <v>0</v>
      </c>
      <c r="AU106" s="18">
        <v>0</v>
      </c>
      <c r="AV106" s="18">
        <v>1.1764709999999999E-3</v>
      </c>
      <c r="AW106" s="18">
        <v>0</v>
      </c>
      <c r="AX106" s="18">
        <v>0</v>
      </c>
      <c r="AY106" s="18">
        <v>0</v>
      </c>
      <c r="AZ106" s="18">
        <v>0</v>
      </c>
      <c r="BA106" s="18">
        <v>0</v>
      </c>
    </row>
    <row r="107" spans="1:53">
      <c r="A107" s="18" t="s">
        <v>409</v>
      </c>
      <c r="B107" s="18">
        <v>9.6375300000000003E-4</v>
      </c>
      <c r="C107" s="18">
        <v>1.202196E-3</v>
      </c>
      <c r="D107" s="18">
        <v>1.0638500000000001E-3</v>
      </c>
      <c r="E107" s="18">
        <v>1.91391E-3</v>
      </c>
      <c r="F107" s="18">
        <v>3.358481E-3</v>
      </c>
      <c r="G107" s="18">
        <v>3.7089240000000002E-3</v>
      </c>
      <c r="H107" s="18">
        <v>7.2935810000000004E-3</v>
      </c>
      <c r="I107" s="18">
        <v>7.4844760000000003E-3</v>
      </c>
      <c r="J107" s="18">
        <v>0</v>
      </c>
      <c r="K107" s="18">
        <v>0</v>
      </c>
      <c r="L107" s="18">
        <v>0</v>
      </c>
      <c r="M107" s="18">
        <v>0</v>
      </c>
      <c r="N107" s="18">
        <v>3.3966640000000002E-3</v>
      </c>
      <c r="O107" s="18">
        <v>1.0550278E-2</v>
      </c>
      <c r="P107" s="18">
        <v>1.607994E-3</v>
      </c>
      <c r="Q107" s="18">
        <v>3.2028830000000001E-3</v>
      </c>
      <c r="S107" s="18" t="s">
        <v>410</v>
      </c>
      <c r="T107" s="18">
        <v>2.9955699999999999E-4</v>
      </c>
      <c r="U107" s="18">
        <v>3.1710799999999997E-4</v>
      </c>
      <c r="V107" s="18">
        <v>7.0419600000000003E-4</v>
      </c>
      <c r="W107" s="18">
        <v>1.329659E-3</v>
      </c>
      <c r="X107" s="18">
        <v>2.6156809999999999E-3</v>
      </c>
      <c r="Y107" s="18">
        <v>3.1326380000000001E-3</v>
      </c>
      <c r="Z107" s="18">
        <v>2.7422359999999999E-3</v>
      </c>
      <c r="AA107" s="18">
        <v>4.8504599999999999E-4</v>
      </c>
      <c r="AB107" s="18">
        <v>0</v>
      </c>
      <c r="AC107" s="18">
        <v>0</v>
      </c>
      <c r="AD107" s="18">
        <v>0</v>
      </c>
      <c r="AE107" s="18">
        <v>0</v>
      </c>
      <c r="AF107" s="18">
        <v>0</v>
      </c>
      <c r="AG107" s="18">
        <v>0</v>
      </c>
      <c r="AH107" s="18">
        <v>0</v>
      </c>
      <c r="AI107" s="18">
        <v>0</v>
      </c>
      <c r="AK107" s="60" t="s">
        <v>2371</v>
      </c>
      <c r="AL107" s="18">
        <v>0</v>
      </c>
      <c r="AM107" s="18">
        <v>0</v>
      </c>
      <c r="AN107" s="18">
        <v>0</v>
      </c>
      <c r="AO107" s="18">
        <v>0</v>
      </c>
      <c r="AP107" s="18">
        <v>0</v>
      </c>
      <c r="AQ107" s="18">
        <v>0</v>
      </c>
      <c r="AR107" s="18">
        <v>0</v>
      </c>
      <c r="AS107" s="18">
        <v>0</v>
      </c>
      <c r="AT107" s="18">
        <v>0</v>
      </c>
      <c r="AU107" s="18">
        <v>0</v>
      </c>
      <c r="AV107" s="18">
        <v>0</v>
      </c>
      <c r="AW107" s="18">
        <v>0</v>
      </c>
      <c r="AX107" s="18">
        <v>1.1764709999999999E-3</v>
      </c>
      <c r="AY107" s="18">
        <v>5.8823499999999999E-4</v>
      </c>
      <c r="AZ107" s="18">
        <v>0</v>
      </c>
      <c r="BA107" s="18">
        <v>0</v>
      </c>
    </row>
    <row r="108" spans="1:53">
      <c r="A108" s="18" t="s">
        <v>411</v>
      </c>
      <c r="B108" s="18">
        <v>7.1223730000000004E-3</v>
      </c>
      <c r="C108" s="18">
        <v>5.8485229999999996E-3</v>
      </c>
      <c r="D108" s="18">
        <v>3.4816920000000002E-3</v>
      </c>
      <c r="E108" s="18">
        <v>5.0556120000000001E-3</v>
      </c>
      <c r="F108" s="18">
        <v>0</v>
      </c>
      <c r="G108" s="18">
        <v>0</v>
      </c>
      <c r="H108" s="18">
        <v>0</v>
      </c>
      <c r="I108" s="18">
        <v>0</v>
      </c>
      <c r="J108" s="18">
        <v>2.7677829999999998E-3</v>
      </c>
      <c r="K108" s="18">
        <v>0</v>
      </c>
      <c r="L108" s="18">
        <v>0</v>
      </c>
      <c r="M108" s="18">
        <v>0</v>
      </c>
      <c r="N108" s="18">
        <v>0</v>
      </c>
      <c r="O108" s="18">
        <v>0</v>
      </c>
      <c r="P108" s="18">
        <v>0</v>
      </c>
      <c r="Q108" s="18">
        <v>0</v>
      </c>
      <c r="S108" s="18" t="s">
        <v>412</v>
      </c>
      <c r="T108" s="18">
        <v>9.9852199999999995E-4</v>
      </c>
      <c r="U108" s="18">
        <v>3.1710799999999997E-4</v>
      </c>
      <c r="V108" s="18">
        <v>8.9750500000000005E-4</v>
      </c>
      <c r="W108" s="18">
        <v>6.1647799999999995E-4</v>
      </c>
      <c r="X108" s="18">
        <v>7.3764390000000003E-3</v>
      </c>
      <c r="Y108" s="18">
        <v>1.0178204999999999E-2</v>
      </c>
      <c r="Z108" s="18">
        <v>5.770364E-3</v>
      </c>
      <c r="AA108" s="18">
        <v>5.6662220000000003E-3</v>
      </c>
      <c r="AB108" s="18">
        <v>0</v>
      </c>
      <c r="AC108" s="18">
        <v>0</v>
      </c>
      <c r="AD108" s="18">
        <v>0</v>
      </c>
      <c r="AE108" s="18">
        <v>0</v>
      </c>
      <c r="AF108" s="18">
        <v>6.5205000000000005E-4</v>
      </c>
      <c r="AG108" s="18">
        <v>0</v>
      </c>
      <c r="AH108" s="18">
        <v>4.4206099999999999E-4</v>
      </c>
      <c r="AI108" s="18">
        <v>0</v>
      </c>
      <c r="AK108" s="60" t="s">
        <v>2372</v>
      </c>
      <c r="AL108" s="18">
        <v>1.764706E-3</v>
      </c>
      <c r="AM108" s="18">
        <v>1.1764709999999999E-3</v>
      </c>
      <c r="AN108" s="18">
        <v>1.7647059E-2</v>
      </c>
      <c r="AO108" s="18">
        <v>1.2941176E-2</v>
      </c>
      <c r="AP108" s="18">
        <v>4.8823528999999997E-2</v>
      </c>
      <c r="AQ108" s="18">
        <v>2.8823529000000001E-2</v>
      </c>
      <c r="AR108" s="18">
        <v>3.2941176000000003E-2</v>
      </c>
      <c r="AS108" s="18">
        <v>1.4117647000000001E-2</v>
      </c>
      <c r="AT108" s="18">
        <v>0</v>
      </c>
      <c r="AU108" s="18">
        <v>4.7647058999999999E-2</v>
      </c>
      <c r="AV108" s="18">
        <v>1.6470588000000001E-2</v>
      </c>
      <c r="AW108" s="18">
        <v>5.1764706000000001E-2</v>
      </c>
      <c r="AX108" s="18">
        <v>3.9411765000000001E-2</v>
      </c>
      <c r="AY108" s="18">
        <v>3.0588234999999998E-2</v>
      </c>
      <c r="AZ108" s="18">
        <v>1.2941176E-2</v>
      </c>
      <c r="BA108" s="18">
        <v>7.058824E-3</v>
      </c>
    </row>
    <row r="109" spans="1:53">
      <c r="A109" s="18" t="s">
        <v>413</v>
      </c>
      <c r="B109" s="18">
        <v>1.904001E-3</v>
      </c>
      <c r="C109" s="18">
        <v>2.8917700000000001E-3</v>
      </c>
      <c r="D109" s="18">
        <v>4.0619700000000001E-4</v>
      </c>
      <c r="E109" s="18">
        <v>3.97227E-4</v>
      </c>
      <c r="F109" s="18">
        <v>0</v>
      </c>
      <c r="G109" s="18">
        <v>0</v>
      </c>
      <c r="H109" s="18">
        <v>0</v>
      </c>
      <c r="I109" s="18">
        <v>0</v>
      </c>
      <c r="J109" s="18">
        <v>5.1665280000000001E-3</v>
      </c>
      <c r="K109" s="18">
        <v>2.4794560000000001E-3</v>
      </c>
      <c r="L109" s="18">
        <v>4.795278E-3</v>
      </c>
      <c r="M109" s="18">
        <v>4.2046749999999997E-3</v>
      </c>
      <c r="N109" s="18">
        <v>0</v>
      </c>
      <c r="O109" s="18">
        <v>0</v>
      </c>
      <c r="P109" s="18">
        <v>0</v>
      </c>
      <c r="Q109" s="18">
        <v>0</v>
      </c>
      <c r="S109" s="18" t="s">
        <v>414</v>
      </c>
      <c r="T109" s="18">
        <v>2.1967500000000001E-4</v>
      </c>
      <c r="U109" s="18">
        <v>0</v>
      </c>
      <c r="V109" s="18">
        <v>0</v>
      </c>
      <c r="W109" s="18">
        <v>0</v>
      </c>
      <c r="X109" s="18">
        <v>2.0465790000000002E-3</v>
      </c>
      <c r="Y109" s="18">
        <v>1.9736770000000001E-3</v>
      </c>
      <c r="Z109" s="18">
        <v>1.4994780000000001E-3</v>
      </c>
      <c r="AA109" s="18">
        <v>2.3039699999999998E-3</v>
      </c>
      <c r="AB109" s="18">
        <v>0</v>
      </c>
      <c r="AC109" s="18">
        <v>0</v>
      </c>
      <c r="AD109" s="18">
        <v>0</v>
      </c>
      <c r="AE109" s="18">
        <v>0</v>
      </c>
      <c r="AF109" s="18">
        <v>2.8017770000000001E-3</v>
      </c>
      <c r="AG109" s="18">
        <v>1.688206E-3</v>
      </c>
      <c r="AH109" s="18">
        <v>3.6740150000000001E-3</v>
      </c>
      <c r="AI109" s="18">
        <v>1.0644039999999999E-3</v>
      </c>
      <c r="AK109" s="60" t="s">
        <v>2373</v>
      </c>
      <c r="AL109" s="18">
        <v>0</v>
      </c>
      <c r="AM109" s="18">
        <v>0</v>
      </c>
      <c r="AN109" s="18">
        <v>0</v>
      </c>
      <c r="AO109" s="18">
        <v>3.529412E-3</v>
      </c>
      <c r="AP109" s="18">
        <v>5.8823499999999999E-4</v>
      </c>
      <c r="AQ109" s="18">
        <v>1.1764709999999999E-3</v>
      </c>
      <c r="AR109" s="18">
        <v>2.9411760000000002E-3</v>
      </c>
      <c r="AS109" s="18">
        <v>0</v>
      </c>
      <c r="AT109" s="18">
        <v>0</v>
      </c>
      <c r="AU109" s="18">
        <v>0</v>
      </c>
      <c r="AV109" s="18">
        <v>0</v>
      </c>
      <c r="AW109" s="18">
        <v>1.1764709999999999E-3</v>
      </c>
      <c r="AX109" s="18">
        <v>1.764706E-3</v>
      </c>
      <c r="AY109" s="18">
        <v>0</v>
      </c>
      <c r="AZ109" s="18">
        <v>1.764706E-3</v>
      </c>
      <c r="BA109" s="18">
        <v>0</v>
      </c>
    </row>
    <row r="110" spans="1:53">
      <c r="A110" s="18" t="s">
        <v>415</v>
      </c>
      <c r="B110" s="18">
        <v>0</v>
      </c>
      <c r="C110" s="18">
        <v>0</v>
      </c>
      <c r="D110" s="18">
        <v>0</v>
      </c>
      <c r="E110" s="18">
        <v>0</v>
      </c>
      <c r="F110" s="18">
        <v>3.0177659999999999E-3</v>
      </c>
      <c r="G110" s="18">
        <v>2.2253540000000001E-3</v>
      </c>
      <c r="H110" s="18">
        <v>2.4497519999999999E-3</v>
      </c>
      <c r="I110" s="18">
        <v>1.809434E-3</v>
      </c>
      <c r="J110" s="18">
        <v>0</v>
      </c>
      <c r="K110" s="18">
        <v>0</v>
      </c>
      <c r="L110" s="18">
        <v>0</v>
      </c>
      <c r="M110" s="18">
        <v>0</v>
      </c>
      <c r="N110" s="18">
        <v>3.1205130000000001E-3</v>
      </c>
      <c r="O110" s="18">
        <v>0</v>
      </c>
      <c r="P110" s="18">
        <v>1.1485670000000001E-3</v>
      </c>
      <c r="Q110" s="18">
        <v>1.3512159999999999E-3</v>
      </c>
      <c r="S110" s="18" t="s">
        <v>416</v>
      </c>
      <c r="T110" s="18">
        <v>8.2877299999999999E-4</v>
      </c>
      <c r="U110" s="18">
        <v>3.9028700000000001E-4</v>
      </c>
      <c r="V110" s="18">
        <v>2.8996300000000002E-4</v>
      </c>
      <c r="W110" s="18">
        <v>3.8681000000000002E-4</v>
      </c>
      <c r="X110" s="18">
        <v>1.2804800000000001E-3</v>
      </c>
      <c r="Y110" s="18">
        <v>1.9564640000000002E-3</v>
      </c>
      <c r="Z110" s="18">
        <v>2.1587809999999998E-3</v>
      </c>
      <c r="AA110" s="18">
        <v>7.2756899999999996E-4</v>
      </c>
      <c r="AB110" s="18">
        <v>6.80176E-4</v>
      </c>
      <c r="AC110" s="18">
        <v>9.3836899999999999E-4</v>
      </c>
      <c r="AD110" s="18">
        <v>1.079338E-3</v>
      </c>
      <c r="AE110" s="18">
        <v>1.3115499999999999E-4</v>
      </c>
      <c r="AF110" s="18">
        <v>1.1614640000000001E-3</v>
      </c>
      <c r="AG110" s="18">
        <v>2.2470599999999999E-3</v>
      </c>
      <c r="AH110" s="18">
        <v>1.866478E-3</v>
      </c>
      <c r="AI110" s="18">
        <v>1.5092300000000001E-3</v>
      </c>
      <c r="AK110" s="60" t="s">
        <v>2374</v>
      </c>
      <c r="AL110" s="18">
        <v>0</v>
      </c>
      <c r="AM110" s="18">
        <v>0</v>
      </c>
      <c r="AN110" s="18">
        <v>0.01</v>
      </c>
      <c r="AO110" s="18">
        <v>0</v>
      </c>
      <c r="AP110" s="18">
        <v>0</v>
      </c>
      <c r="AQ110" s="18">
        <v>0</v>
      </c>
      <c r="AR110" s="18">
        <v>5.8823499999999999E-4</v>
      </c>
      <c r="AS110" s="18">
        <v>5.8823499999999999E-4</v>
      </c>
      <c r="AT110" s="18">
        <v>0</v>
      </c>
      <c r="AU110" s="18">
        <v>1.764706E-3</v>
      </c>
      <c r="AV110" s="18">
        <v>1.1764709999999999E-3</v>
      </c>
      <c r="AW110" s="18">
        <v>2.9411760000000002E-3</v>
      </c>
      <c r="AX110" s="18">
        <v>1.1764709999999999E-3</v>
      </c>
      <c r="AY110" s="18">
        <v>0</v>
      </c>
      <c r="AZ110" s="18">
        <v>0</v>
      </c>
      <c r="BA110" s="18">
        <v>0</v>
      </c>
    </row>
    <row r="111" spans="1:53">
      <c r="A111" s="18" t="s">
        <v>417</v>
      </c>
      <c r="B111" s="18">
        <v>1.856988E-3</v>
      </c>
      <c r="C111" s="18">
        <v>1.4296389999999999E-3</v>
      </c>
      <c r="D111" s="18">
        <v>1.025165E-3</v>
      </c>
      <c r="E111" s="18">
        <v>1.3000139999999999E-3</v>
      </c>
      <c r="F111" s="18">
        <v>5.7434900000000004E-3</v>
      </c>
      <c r="G111" s="18">
        <v>5.1924930000000003E-3</v>
      </c>
      <c r="H111" s="18">
        <v>1.0745503999999999E-2</v>
      </c>
      <c r="I111" s="18">
        <v>9.5817739999999995E-3</v>
      </c>
      <c r="J111" s="18">
        <v>9.22594E-4</v>
      </c>
      <c r="K111" s="18">
        <v>1.700198E-3</v>
      </c>
      <c r="L111" s="18">
        <v>1.211993E-3</v>
      </c>
      <c r="M111" s="18">
        <v>1.2827820000000001E-3</v>
      </c>
      <c r="N111" s="18">
        <v>4.611731E-3</v>
      </c>
      <c r="O111" s="18">
        <v>1.2651578E-2</v>
      </c>
      <c r="P111" s="18">
        <v>3.3308449999999998E-3</v>
      </c>
      <c r="Q111" s="18">
        <v>1.2961665000000001E-2</v>
      </c>
      <c r="S111" s="18" t="s">
        <v>418</v>
      </c>
      <c r="T111" s="18">
        <v>7.5887700000000003E-4</v>
      </c>
      <c r="U111" s="18">
        <v>2.1953599999999999E-4</v>
      </c>
      <c r="V111" s="18">
        <v>0</v>
      </c>
      <c r="W111" s="18">
        <v>0</v>
      </c>
      <c r="X111" s="18">
        <v>2.342074E-3</v>
      </c>
      <c r="Y111" s="18">
        <v>2.8687159999999999E-3</v>
      </c>
      <c r="Z111" s="18">
        <v>2.4096669999999999E-3</v>
      </c>
      <c r="AA111" s="18">
        <v>2.1827079999999998E-3</v>
      </c>
      <c r="AB111" s="18">
        <v>0</v>
      </c>
      <c r="AC111" s="18">
        <v>0</v>
      </c>
      <c r="AD111" s="18">
        <v>0</v>
      </c>
      <c r="AE111" s="18">
        <v>0</v>
      </c>
      <c r="AF111" s="18">
        <v>3.05648E-4</v>
      </c>
      <c r="AG111" s="18">
        <v>0</v>
      </c>
      <c r="AH111" s="18">
        <v>0</v>
      </c>
      <c r="AI111" s="18">
        <v>0</v>
      </c>
      <c r="AK111" s="60" t="s">
        <v>2375</v>
      </c>
      <c r="AL111" s="18">
        <v>6.4705880000000002E-3</v>
      </c>
      <c r="AM111" s="18">
        <v>0</v>
      </c>
      <c r="AN111" s="18">
        <v>2.9411760000000002E-3</v>
      </c>
      <c r="AO111" s="18">
        <v>2.9411760000000002E-3</v>
      </c>
      <c r="AP111" s="18">
        <v>0</v>
      </c>
      <c r="AQ111" s="18">
        <v>0</v>
      </c>
      <c r="AR111" s="18">
        <v>3.529412E-3</v>
      </c>
      <c r="AS111" s="18">
        <v>0</v>
      </c>
      <c r="AT111" s="18">
        <v>0</v>
      </c>
      <c r="AU111" s="18">
        <v>1.1764706E-2</v>
      </c>
      <c r="AV111" s="18">
        <v>0</v>
      </c>
      <c r="AW111" s="18">
        <v>2.9411760000000002E-3</v>
      </c>
      <c r="AX111" s="18">
        <v>0</v>
      </c>
      <c r="AY111" s="18">
        <v>0</v>
      </c>
      <c r="AZ111" s="18">
        <v>0</v>
      </c>
      <c r="BA111" s="18">
        <v>0</v>
      </c>
    </row>
    <row r="112" spans="1:53">
      <c r="A112" s="18" t="s">
        <v>419</v>
      </c>
      <c r="B112" s="18">
        <v>1.645433E-3</v>
      </c>
      <c r="C112" s="18">
        <v>1.494623E-3</v>
      </c>
      <c r="D112" s="18">
        <v>2.147043E-3</v>
      </c>
      <c r="E112" s="18">
        <v>2.7444750000000001E-3</v>
      </c>
      <c r="F112" s="18">
        <v>1.5770260000000001E-2</v>
      </c>
      <c r="G112" s="18">
        <v>1.1497663E-2</v>
      </c>
      <c r="H112" s="18">
        <v>1.7593675E-2</v>
      </c>
      <c r="I112" s="18">
        <v>1.4393223E-2</v>
      </c>
      <c r="J112" s="18">
        <v>0</v>
      </c>
      <c r="K112" s="18">
        <v>0</v>
      </c>
      <c r="L112" s="18">
        <v>0</v>
      </c>
      <c r="M112" s="18">
        <v>0</v>
      </c>
      <c r="N112" s="18">
        <v>1.1902131999999999E-2</v>
      </c>
      <c r="O112" s="18">
        <v>1.7817274000000001E-2</v>
      </c>
      <c r="P112" s="18">
        <v>6.7765459999999996E-3</v>
      </c>
      <c r="Q112" s="18">
        <v>8.7078369999999995E-3</v>
      </c>
      <c r="S112" s="18" t="s">
        <v>420</v>
      </c>
      <c r="T112" s="18">
        <v>4.5931999999999999E-4</v>
      </c>
      <c r="U112" s="18">
        <v>2.0734E-4</v>
      </c>
      <c r="V112" s="18">
        <v>0</v>
      </c>
      <c r="W112" s="18">
        <v>0</v>
      </c>
      <c r="X112" s="18">
        <v>5.8004599999999997E-4</v>
      </c>
      <c r="Y112" s="18">
        <v>8.6635200000000003E-4</v>
      </c>
      <c r="Z112" s="18">
        <v>3.9033100000000001E-3</v>
      </c>
      <c r="AA112" s="18">
        <v>4.905581E-3</v>
      </c>
      <c r="AB112" s="18">
        <v>0</v>
      </c>
      <c r="AC112" s="18">
        <v>0</v>
      </c>
      <c r="AD112" s="18">
        <v>0</v>
      </c>
      <c r="AE112" s="18">
        <v>0</v>
      </c>
      <c r="AF112" s="18">
        <v>9.1700000000000006E-5</v>
      </c>
      <c r="AG112" s="18">
        <v>0</v>
      </c>
      <c r="AH112" s="18">
        <v>7.86E-5</v>
      </c>
      <c r="AI112" s="18">
        <v>0</v>
      </c>
      <c r="AK112" s="60" t="s">
        <v>2376</v>
      </c>
      <c r="AL112" s="18">
        <v>1.2941176E-2</v>
      </c>
      <c r="AM112" s="18">
        <v>8.8235290000000001E-3</v>
      </c>
      <c r="AN112" s="18">
        <v>4.1764705999999999E-2</v>
      </c>
      <c r="AO112" s="18">
        <v>7.6470590000000003E-3</v>
      </c>
      <c r="AP112" s="18">
        <v>1.0588235E-2</v>
      </c>
      <c r="AQ112" s="18">
        <v>4.7058819999999998E-3</v>
      </c>
      <c r="AR112" s="18">
        <v>2.9411764999999999E-2</v>
      </c>
      <c r="AS112" s="18">
        <v>1.764706E-3</v>
      </c>
      <c r="AT112" s="18">
        <v>0</v>
      </c>
      <c r="AU112" s="18">
        <v>2.8235294000000001E-2</v>
      </c>
      <c r="AV112" s="18">
        <v>6.2352941000000002E-2</v>
      </c>
      <c r="AW112" s="18">
        <v>7.058824E-3</v>
      </c>
      <c r="AX112" s="18">
        <v>1.5882352999999998E-2</v>
      </c>
      <c r="AY112" s="18">
        <v>2.3529409999999999E-3</v>
      </c>
      <c r="AZ112" s="18">
        <v>2.3529409999999999E-3</v>
      </c>
      <c r="BA112" s="18">
        <v>1.6470588000000001E-2</v>
      </c>
    </row>
    <row r="113" spans="1:53">
      <c r="A113" s="18" t="s">
        <v>421</v>
      </c>
      <c r="B113" s="18">
        <v>5.1713599999999996E-4</v>
      </c>
      <c r="C113" s="18">
        <v>6.1734400000000003E-4</v>
      </c>
      <c r="D113" s="18">
        <v>2.5532409999999999E-3</v>
      </c>
      <c r="E113" s="18">
        <v>3.250036E-3</v>
      </c>
      <c r="F113" s="18">
        <v>1.6062299999999999E-3</v>
      </c>
      <c r="G113" s="18">
        <v>1.298123E-3</v>
      </c>
      <c r="H113" s="18">
        <v>0</v>
      </c>
      <c r="I113" s="18">
        <v>6.9909900000000001E-4</v>
      </c>
      <c r="J113" s="18">
        <v>2.2142260000000001E-3</v>
      </c>
      <c r="K113" s="18">
        <v>1.2043069999999999E-3</v>
      </c>
      <c r="L113" s="18">
        <v>1.8443380000000001E-3</v>
      </c>
      <c r="M113" s="18">
        <v>0</v>
      </c>
      <c r="N113" s="18">
        <v>9.6652999999999995E-4</v>
      </c>
      <c r="O113" s="18">
        <v>8.7554199999999999E-4</v>
      </c>
      <c r="P113" s="18">
        <v>1.895136E-3</v>
      </c>
      <c r="Q113" s="18">
        <v>3.3029729999999998E-3</v>
      </c>
      <c r="S113" s="18" t="s">
        <v>422</v>
      </c>
      <c r="T113" s="18">
        <v>1.4278870000000001E-3</v>
      </c>
      <c r="U113" s="18">
        <v>5.1225100000000003E-4</v>
      </c>
      <c r="V113" s="18">
        <v>1.201276E-3</v>
      </c>
      <c r="W113" s="18">
        <v>1.4384490000000001E-3</v>
      </c>
      <c r="X113" s="18">
        <v>9.5215199999999995E-4</v>
      </c>
      <c r="Y113" s="18">
        <v>2.0826880000000001E-3</v>
      </c>
      <c r="Z113" s="18">
        <v>2.205458E-3</v>
      </c>
      <c r="AA113" s="18">
        <v>1.0693059999999999E-3</v>
      </c>
      <c r="AB113" s="18">
        <v>3.1174700000000002E-4</v>
      </c>
      <c r="AC113" s="18">
        <v>0</v>
      </c>
      <c r="AD113" s="18">
        <v>0</v>
      </c>
      <c r="AE113" s="18">
        <v>0</v>
      </c>
      <c r="AF113" s="18">
        <v>4.0753099999999998E-4</v>
      </c>
      <c r="AG113" s="18">
        <v>0</v>
      </c>
      <c r="AH113" s="18">
        <v>0</v>
      </c>
      <c r="AI113" s="18">
        <v>0</v>
      </c>
      <c r="AK113" s="60" t="s">
        <v>2377</v>
      </c>
      <c r="AL113" s="18">
        <v>0</v>
      </c>
      <c r="AM113" s="18">
        <v>1.1764709999999999E-3</v>
      </c>
      <c r="AN113" s="18">
        <v>0</v>
      </c>
      <c r="AO113" s="18">
        <v>0</v>
      </c>
      <c r="AP113" s="18">
        <v>0</v>
      </c>
      <c r="AQ113" s="18">
        <v>0</v>
      </c>
      <c r="AR113" s="18">
        <v>0</v>
      </c>
      <c r="AS113" s="18">
        <v>0</v>
      </c>
      <c r="AT113" s="18">
        <v>0</v>
      </c>
      <c r="AU113" s="18">
        <v>5.8823499999999999E-4</v>
      </c>
      <c r="AV113" s="18">
        <v>0</v>
      </c>
      <c r="AW113" s="18">
        <v>4.7058819999999998E-3</v>
      </c>
      <c r="AX113" s="18">
        <v>0</v>
      </c>
      <c r="AY113" s="18">
        <v>0</v>
      </c>
      <c r="AZ113" s="18">
        <v>0</v>
      </c>
      <c r="BA113" s="18">
        <v>0</v>
      </c>
    </row>
    <row r="114" spans="1:53">
      <c r="A114" s="18" t="s">
        <v>423</v>
      </c>
      <c r="B114" s="18">
        <v>1.9745190000000001E-3</v>
      </c>
      <c r="C114" s="18">
        <v>1.1047209999999999E-3</v>
      </c>
      <c r="D114" s="18">
        <v>6.4024449999999997E-3</v>
      </c>
      <c r="E114" s="18">
        <v>2.2389139999999998E-3</v>
      </c>
      <c r="F114" s="18">
        <v>1.6062299999999999E-3</v>
      </c>
      <c r="G114" s="18">
        <v>1.6319259999999999E-3</v>
      </c>
      <c r="H114" s="18">
        <v>2.2270469999999998E-3</v>
      </c>
      <c r="I114" s="18">
        <v>2.0561749999999999E-3</v>
      </c>
      <c r="J114" s="18">
        <v>1.8451889999999999E-3</v>
      </c>
      <c r="K114" s="18">
        <v>1.416832E-3</v>
      </c>
      <c r="L114" s="18">
        <v>0</v>
      </c>
      <c r="M114" s="18">
        <v>0</v>
      </c>
      <c r="N114" s="18">
        <v>1.2702970000000001E-3</v>
      </c>
      <c r="O114" s="18">
        <v>3.8086069999999999E-3</v>
      </c>
      <c r="P114" s="18">
        <v>0</v>
      </c>
      <c r="Q114" s="18">
        <v>4.5040500000000002E-4</v>
      </c>
      <c r="S114" s="18" t="s">
        <v>424</v>
      </c>
      <c r="T114" s="18">
        <v>2.49631E-4</v>
      </c>
      <c r="U114" s="18">
        <v>1.3416099999999999E-4</v>
      </c>
      <c r="V114" s="18">
        <v>0</v>
      </c>
      <c r="W114" s="18">
        <v>0</v>
      </c>
      <c r="X114" s="18">
        <v>3.93994E-4</v>
      </c>
      <c r="Y114" s="18">
        <v>6.5406700000000004E-4</v>
      </c>
      <c r="Z114" s="18">
        <v>5.6069969999999998E-3</v>
      </c>
      <c r="AA114" s="18">
        <v>4.2331310000000002E-3</v>
      </c>
      <c r="AB114" s="18">
        <v>0</v>
      </c>
      <c r="AC114" s="18">
        <v>0</v>
      </c>
      <c r="AD114" s="18">
        <v>0</v>
      </c>
      <c r="AE114" s="18">
        <v>0</v>
      </c>
      <c r="AF114" s="18">
        <v>1.52824E-4</v>
      </c>
      <c r="AG114" s="18">
        <v>0</v>
      </c>
      <c r="AH114" s="18">
        <v>1.326182E-3</v>
      </c>
      <c r="AI114" s="18">
        <v>2.0652600000000001E-4</v>
      </c>
      <c r="AK114" s="60" t="s">
        <v>2378</v>
      </c>
      <c r="AL114" s="18">
        <v>0</v>
      </c>
      <c r="AM114" s="18">
        <v>0</v>
      </c>
      <c r="AN114" s="18">
        <v>0</v>
      </c>
      <c r="AO114" s="18">
        <v>0</v>
      </c>
      <c r="AP114" s="18">
        <v>7.6470590000000003E-3</v>
      </c>
      <c r="AQ114" s="18">
        <v>4.7058819999999998E-3</v>
      </c>
      <c r="AR114" s="18">
        <v>3.529412E-3</v>
      </c>
      <c r="AS114" s="18">
        <v>1.764706E-3</v>
      </c>
      <c r="AT114" s="18">
        <v>0</v>
      </c>
      <c r="AU114" s="18">
        <v>0</v>
      </c>
      <c r="AV114" s="18">
        <v>0</v>
      </c>
      <c r="AW114" s="18">
        <v>0</v>
      </c>
      <c r="AX114" s="18">
        <v>4.7647058999999999E-2</v>
      </c>
      <c r="AY114" s="18">
        <v>5.2941179999999996E-3</v>
      </c>
      <c r="AZ114" s="18">
        <v>0</v>
      </c>
      <c r="BA114" s="18">
        <v>2.3529409999999999E-3</v>
      </c>
    </row>
    <row r="115" spans="1:53">
      <c r="A115" s="18" t="s">
        <v>425</v>
      </c>
      <c r="B115" s="18">
        <v>9.6375300000000003E-4</v>
      </c>
      <c r="C115" s="18">
        <v>1.5596060000000001E-3</v>
      </c>
      <c r="D115" s="18">
        <v>7.9305200000000004E-4</v>
      </c>
      <c r="E115" s="18">
        <v>5.0556099999999997E-4</v>
      </c>
      <c r="F115" s="18">
        <v>0</v>
      </c>
      <c r="G115" s="18">
        <v>2.0028189999999999E-3</v>
      </c>
      <c r="H115" s="18">
        <v>1.837314E-3</v>
      </c>
      <c r="I115" s="18">
        <v>1.3570749999999999E-3</v>
      </c>
      <c r="J115" s="18">
        <v>0</v>
      </c>
      <c r="K115" s="18">
        <v>2.5502979999999999E-3</v>
      </c>
      <c r="L115" s="18">
        <v>2.5820729999999998E-3</v>
      </c>
      <c r="M115" s="18">
        <v>3.4920179999999999E-3</v>
      </c>
      <c r="N115" s="18">
        <v>2.292058E-3</v>
      </c>
      <c r="O115" s="18">
        <v>2.3201860000000001E-3</v>
      </c>
      <c r="P115" s="18">
        <v>8.0399699999999998E-4</v>
      </c>
      <c r="Q115" s="18">
        <v>2.151937E-3</v>
      </c>
      <c r="S115" s="18" t="s">
        <v>426</v>
      </c>
      <c r="T115" s="18">
        <v>4.99E-5</v>
      </c>
      <c r="U115" s="18">
        <v>0</v>
      </c>
      <c r="V115" s="18">
        <v>0</v>
      </c>
      <c r="W115" s="18">
        <v>3.8681000000000002E-4</v>
      </c>
      <c r="X115" s="18">
        <v>2.1888540000000001E-3</v>
      </c>
      <c r="Y115" s="18">
        <v>6.6554199999999998E-4</v>
      </c>
      <c r="Z115" s="18">
        <v>3.2965170000000001E-3</v>
      </c>
      <c r="AA115" s="18">
        <v>3.9685600000000003E-3</v>
      </c>
      <c r="AB115" s="18">
        <v>0</v>
      </c>
      <c r="AC115" s="18">
        <v>0</v>
      </c>
      <c r="AD115" s="18">
        <v>0</v>
      </c>
      <c r="AE115" s="18">
        <v>0</v>
      </c>
      <c r="AF115" s="18">
        <v>3.5659E-4</v>
      </c>
      <c r="AG115" s="18">
        <v>5.8213999999999998E-4</v>
      </c>
      <c r="AH115" s="18">
        <v>1.453888E-3</v>
      </c>
      <c r="AI115" s="18">
        <v>6.3546499999999999E-4</v>
      </c>
      <c r="AK115" s="60" t="s">
        <v>2379</v>
      </c>
      <c r="AL115" s="18">
        <v>0</v>
      </c>
      <c r="AM115" s="18">
        <v>0</v>
      </c>
      <c r="AN115" s="18">
        <v>0</v>
      </c>
      <c r="AO115" s="18">
        <v>0</v>
      </c>
      <c r="AP115" s="18">
        <v>0</v>
      </c>
      <c r="AQ115" s="18">
        <v>0</v>
      </c>
      <c r="AR115" s="18">
        <v>1.1764709999999999E-3</v>
      </c>
      <c r="AS115" s="18">
        <v>0</v>
      </c>
      <c r="AT115" s="18">
        <v>0</v>
      </c>
      <c r="AU115" s="18">
        <v>0</v>
      </c>
      <c r="AV115" s="18">
        <v>0</v>
      </c>
      <c r="AW115" s="18">
        <v>0</v>
      </c>
      <c r="AX115" s="18">
        <v>0</v>
      </c>
      <c r="AY115" s="18">
        <v>0</v>
      </c>
      <c r="AZ115" s="18">
        <v>0</v>
      </c>
      <c r="BA115" s="18">
        <v>0</v>
      </c>
    </row>
    <row r="116" spans="1:53">
      <c r="A116" s="18" t="s">
        <v>427</v>
      </c>
      <c r="B116" s="18">
        <v>0</v>
      </c>
      <c r="C116" s="18">
        <v>0</v>
      </c>
      <c r="D116" s="18">
        <v>0</v>
      </c>
      <c r="E116" s="18">
        <v>0</v>
      </c>
      <c r="F116" s="18">
        <v>8.8099289999999993E-3</v>
      </c>
      <c r="G116" s="18">
        <v>6.268081E-3</v>
      </c>
      <c r="H116" s="18">
        <v>4.3427429999999996E-3</v>
      </c>
      <c r="I116" s="18">
        <v>5.5516719999999997E-3</v>
      </c>
      <c r="J116" s="18">
        <v>0</v>
      </c>
      <c r="K116" s="18">
        <v>0</v>
      </c>
      <c r="L116" s="18">
        <v>0</v>
      </c>
      <c r="M116" s="18">
        <v>0</v>
      </c>
      <c r="N116" s="18">
        <v>1.0300452999999999E-2</v>
      </c>
      <c r="O116" s="18">
        <v>3.9399379999999996E-3</v>
      </c>
      <c r="P116" s="30">
        <v>5.7399999999999999E-5</v>
      </c>
      <c r="Q116" s="18">
        <v>1.3512159999999999E-3</v>
      </c>
      <c r="S116" s="18" t="s">
        <v>428</v>
      </c>
      <c r="T116" s="18">
        <v>1.5177540000000001E-3</v>
      </c>
      <c r="U116" s="18">
        <v>3.5369699999999998E-4</v>
      </c>
      <c r="V116" s="18">
        <v>0</v>
      </c>
      <c r="W116" s="18">
        <v>3.6300000000000001E-5</v>
      </c>
      <c r="X116" s="18">
        <v>5.0343700000000003E-4</v>
      </c>
      <c r="Y116" s="18">
        <v>3.6719600000000003E-4</v>
      </c>
      <c r="Z116" s="18">
        <v>2.0887670000000001E-3</v>
      </c>
      <c r="AA116" s="18">
        <v>6.1622919999999998E-3</v>
      </c>
      <c r="AB116" s="18">
        <v>0</v>
      </c>
      <c r="AC116" s="18">
        <v>0</v>
      </c>
      <c r="AD116" s="18">
        <v>0</v>
      </c>
      <c r="AE116" s="18">
        <v>0</v>
      </c>
      <c r="AF116" s="18">
        <v>0</v>
      </c>
      <c r="AG116" s="18">
        <v>1.6299899999999999E-4</v>
      </c>
      <c r="AH116" s="18">
        <v>5.1082600000000003E-4</v>
      </c>
      <c r="AI116" s="18">
        <v>2.0652600000000001E-4</v>
      </c>
      <c r="AK116" s="60" t="s">
        <v>2380</v>
      </c>
      <c r="AL116" s="18">
        <v>0.14058823500000001</v>
      </c>
      <c r="AM116" s="18">
        <v>0.12882352899999999</v>
      </c>
      <c r="AN116" s="18">
        <v>0.50941176499999996</v>
      </c>
      <c r="AO116" s="18">
        <v>0.18941176500000001</v>
      </c>
      <c r="AP116" s="18">
        <v>2.2352941000000001E-2</v>
      </c>
      <c r="AQ116" s="18">
        <v>1.2352940999999999E-2</v>
      </c>
      <c r="AR116" s="18">
        <v>5.3529411999999998E-2</v>
      </c>
      <c r="AS116" s="18">
        <v>8.8235290000000001E-3</v>
      </c>
      <c r="AT116" s="18">
        <v>0</v>
      </c>
      <c r="AU116" s="18">
        <v>0.32529411800000002</v>
      </c>
      <c r="AV116" s="18">
        <v>9.7058824000000002E-2</v>
      </c>
      <c r="AW116" s="18">
        <v>0.100588235</v>
      </c>
      <c r="AX116" s="18">
        <v>5.1176471000000001E-2</v>
      </c>
      <c r="AY116" s="18">
        <v>1.5294118000000001E-2</v>
      </c>
      <c r="AZ116" s="18">
        <v>2.5294118000000001E-2</v>
      </c>
      <c r="BA116" s="18">
        <v>0.02</v>
      </c>
    </row>
    <row r="117" spans="1:53">
      <c r="A117" s="18" t="s">
        <v>429</v>
      </c>
      <c r="B117" s="18">
        <v>5.6884960000000004E-3</v>
      </c>
      <c r="C117" s="18">
        <v>5.5560970000000003E-3</v>
      </c>
      <c r="D117" s="18">
        <v>0</v>
      </c>
      <c r="E117" s="18">
        <v>0</v>
      </c>
      <c r="F117" s="18">
        <v>0</v>
      </c>
      <c r="G117" s="18">
        <v>0</v>
      </c>
      <c r="H117" s="18">
        <v>0</v>
      </c>
      <c r="I117" s="18">
        <v>0</v>
      </c>
      <c r="J117" s="18">
        <v>5.1665280000000001E-3</v>
      </c>
      <c r="K117" s="18">
        <v>4.8880699999999996E-3</v>
      </c>
      <c r="L117" s="18">
        <v>2.1078149999999999E-3</v>
      </c>
      <c r="M117" s="18">
        <v>1.9241729999999999E-3</v>
      </c>
      <c r="N117" s="18">
        <v>0</v>
      </c>
      <c r="O117" s="18">
        <v>0</v>
      </c>
      <c r="P117" s="18">
        <v>0</v>
      </c>
      <c r="Q117" s="18">
        <v>0</v>
      </c>
      <c r="S117" s="18" t="s">
        <v>430</v>
      </c>
      <c r="T117" s="18">
        <v>5.9899999999999999E-5</v>
      </c>
      <c r="U117" s="18">
        <v>0</v>
      </c>
      <c r="V117" s="18">
        <v>0</v>
      </c>
      <c r="W117" s="18">
        <v>0</v>
      </c>
      <c r="X117" s="18">
        <v>0</v>
      </c>
      <c r="Y117" s="18">
        <v>3.4400000000000003E-5</v>
      </c>
      <c r="Z117" s="18">
        <v>1.10856E-4</v>
      </c>
      <c r="AA117" s="18">
        <v>0</v>
      </c>
      <c r="AB117" s="18">
        <v>0</v>
      </c>
      <c r="AC117" s="18">
        <v>0</v>
      </c>
      <c r="AD117" s="18">
        <v>3.8099999999999998E-5</v>
      </c>
      <c r="AE117" s="18">
        <v>0</v>
      </c>
      <c r="AF117" s="18">
        <v>5.2979100000000005E-4</v>
      </c>
      <c r="AG117" s="18">
        <v>1.699849E-3</v>
      </c>
      <c r="AH117" s="18">
        <v>9.5288620000000008E-3</v>
      </c>
      <c r="AI117" s="18">
        <v>1.1438380000000001E-3</v>
      </c>
      <c r="AK117" s="60" t="s">
        <v>2381</v>
      </c>
      <c r="AL117" s="18">
        <v>0</v>
      </c>
      <c r="AM117" s="18">
        <v>0</v>
      </c>
      <c r="AN117" s="18">
        <v>0</v>
      </c>
      <c r="AO117" s="18">
        <v>0</v>
      </c>
      <c r="AP117" s="18">
        <v>1.764706E-3</v>
      </c>
      <c r="AQ117" s="18">
        <v>5.8823499999999999E-4</v>
      </c>
      <c r="AR117" s="18">
        <v>3.529412E-3</v>
      </c>
      <c r="AS117" s="18">
        <v>6.4705880000000002E-3</v>
      </c>
      <c r="AT117" s="18">
        <v>0</v>
      </c>
      <c r="AU117" s="18">
        <v>0</v>
      </c>
      <c r="AV117" s="18">
        <v>0</v>
      </c>
      <c r="AW117" s="18">
        <v>0</v>
      </c>
      <c r="AX117" s="18">
        <v>1.1764709999999999E-3</v>
      </c>
      <c r="AY117" s="18">
        <v>7.058824E-3</v>
      </c>
      <c r="AZ117" s="18">
        <v>0</v>
      </c>
      <c r="BA117" s="18">
        <v>4.7058819999999998E-3</v>
      </c>
    </row>
    <row r="118" spans="1:53">
      <c r="A118" s="18" t="s">
        <v>431</v>
      </c>
      <c r="B118" s="18">
        <v>6.5347189999999996E-3</v>
      </c>
      <c r="C118" s="18">
        <v>8.6753090000000008E-3</v>
      </c>
      <c r="D118" s="18">
        <v>6.2670460000000001E-3</v>
      </c>
      <c r="E118" s="18">
        <v>1.0869564999999999E-2</v>
      </c>
      <c r="F118" s="18">
        <v>2.1416400000000002E-3</v>
      </c>
      <c r="G118" s="18">
        <v>1.9286399999999999E-3</v>
      </c>
      <c r="H118" s="18">
        <v>4.7324760000000002E-3</v>
      </c>
      <c r="I118" s="18">
        <v>6.2507709999999996E-3</v>
      </c>
      <c r="J118" s="18">
        <v>1.0886613E-2</v>
      </c>
      <c r="K118" s="18">
        <v>1.6435251000000001E-2</v>
      </c>
      <c r="L118" s="18">
        <v>1.2699584E-2</v>
      </c>
      <c r="M118" s="18">
        <v>1.3683010000000001E-2</v>
      </c>
      <c r="N118" s="18">
        <v>1.5188339999999999E-3</v>
      </c>
      <c r="O118" s="18">
        <v>7.7485439999999996E-3</v>
      </c>
      <c r="P118" s="18">
        <v>1.4931370000000001E-3</v>
      </c>
      <c r="Q118" s="18">
        <v>5.0045000000000005E-4</v>
      </c>
      <c r="S118" s="18" t="s">
        <v>432</v>
      </c>
      <c r="T118" s="18">
        <v>1.777369E-3</v>
      </c>
      <c r="U118" s="18">
        <v>3.305241E-3</v>
      </c>
      <c r="V118" s="18">
        <v>3.9352140000000002E-3</v>
      </c>
      <c r="W118" s="18">
        <v>4.3395220000000002E-3</v>
      </c>
      <c r="X118" s="18">
        <v>1.0397060000000001E-3</v>
      </c>
      <c r="Y118" s="18">
        <v>1.887615E-3</v>
      </c>
      <c r="Z118" s="18">
        <v>1.598665E-3</v>
      </c>
      <c r="AA118" s="18">
        <v>1.32285E-4</v>
      </c>
      <c r="AB118" s="18">
        <v>0</v>
      </c>
      <c r="AC118" s="18">
        <v>0</v>
      </c>
      <c r="AD118" s="18">
        <v>0</v>
      </c>
      <c r="AE118" s="18">
        <v>0</v>
      </c>
      <c r="AF118" s="18">
        <v>0</v>
      </c>
      <c r="AG118" s="18">
        <v>0</v>
      </c>
      <c r="AH118" s="18">
        <v>0</v>
      </c>
      <c r="AI118" s="18">
        <v>0</v>
      </c>
      <c r="AK118" s="60" t="s">
        <v>2382</v>
      </c>
      <c r="AL118" s="18">
        <v>0</v>
      </c>
      <c r="AM118" s="18">
        <v>0</v>
      </c>
      <c r="AN118" s="18">
        <v>0</v>
      </c>
      <c r="AO118" s="18">
        <v>0</v>
      </c>
      <c r="AP118" s="18">
        <v>0</v>
      </c>
      <c r="AQ118" s="18">
        <v>0</v>
      </c>
      <c r="AR118" s="18">
        <v>1.1764709999999999E-3</v>
      </c>
      <c r="AS118" s="18">
        <v>0</v>
      </c>
      <c r="AT118" s="18">
        <v>0</v>
      </c>
      <c r="AU118" s="18">
        <v>0</v>
      </c>
      <c r="AV118" s="18">
        <v>0</v>
      </c>
      <c r="AW118" s="18">
        <v>0</v>
      </c>
      <c r="AX118" s="18">
        <v>0</v>
      </c>
      <c r="AY118" s="18">
        <v>0</v>
      </c>
      <c r="AZ118" s="18">
        <v>0</v>
      </c>
      <c r="BA118" s="18">
        <v>0</v>
      </c>
    </row>
    <row r="119" spans="1:53">
      <c r="A119" s="18" t="s">
        <v>433</v>
      </c>
      <c r="B119" s="18">
        <v>3.9960499999999998E-4</v>
      </c>
      <c r="C119" s="18">
        <v>8.4478699999999995E-4</v>
      </c>
      <c r="D119" s="18">
        <v>3.4816900000000001E-4</v>
      </c>
      <c r="E119" s="18">
        <v>6.8611900000000001E-4</v>
      </c>
      <c r="F119" s="18">
        <v>1.8009250000000001E-3</v>
      </c>
      <c r="G119" s="18">
        <v>1.298123E-3</v>
      </c>
      <c r="H119" s="18">
        <v>1.6146089999999999E-3</v>
      </c>
      <c r="I119" s="18">
        <v>1.2337050000000001E-3</v>
      </c>
      <c r="J119" s="18">
        <v>0</v>
      </c>
      <c r="K119" s="18">
        <v>2.1252480000000002E-3</v>
      </c>
      <c r="L119" s="18">
        <v>1.1066030000000001E-3</v>
      </c>
      <c r="M119" s="18">
        <v>7.8392200000000005E-4</v>
      </c>
      <c r="N119" s="18">
        <v>1.794985E-3</v>
      </c>
      <c r="O119" s="18">
        <v>1.0988049E-2</v>
      </c>
      <c r="P119" s="18">
        <v>1.4184804000000001E-2</v>
      </c>
      <c r="Q119" s="18">
        <v>1.7515759999999999E-3</v>
      </c>
      <c r="S119" s="18" t="s">
        <v>434</v>
      </c>
      <c r="T119" s="18">
        <v>4.4933499999999998E-4</v>
      </c>
      <c r="U119" s="18">
        <v>3.0491200000000001E-4</v>
      </c>
      <c r="V119" s="18">
        <v>6.8999999999999997E-5</v>
      </c>
      <c r="W119" s="18">
        <v>6.0399999999999998E-5</v>
      </c>
      <c r="X119" s="18">
        <v>2.068467E-3</v>
      </c>
      <c r="Y119" s="18">
        <v>2.3810340000000002E-3</v>
      </c>
      <c r="Z119" s="18">
        <v>1.6978519999999999E-3</v>
      </c>
      <c r="AA119" s="18">
        <v>2.314993E-3</v>
      </c>
      <c r="AB119" s="18">
        <v>0</v>
      </c>
      <c r="AC119" s="18">
        <v>0</v>
      </c>
      <c r="AD119" s="18">
        <v>0</v>
      </c>
      <c r="AE119" s="18">
        <v>0</v>
      </c>
      <c r="AF119" s="18">
        <v>2.2414200000000001E-4</v>
      </c>
      <c r="AG119" s="18">
        <v>2.4449900000000002E-4</v>
      </c>
      <c r="AH119" s="18">
        <v>1.6700100000000001E-4</v>
      </c>
      <c r="AI119" s="18">
        <v>0</v>
      </c>
      <c r="AK119" s="60" t="s">
        <v>2383</v>
      </c>
      <c r="AL119" s="18">
        <v>5.2941179999999996E-3</v>
      </c>
      <c r="AM119" s="18">
        <v>1.1764709999999999E-3</v>
      </c>
      <c r="AN119" s="18">
        <v>1.1764709999999999E-3</v>
      </c>
      <c r="AO119" s="18">
        <v>0</v>
      </c>
      <c r="AP119" s="18">
        <v>0</v>
      </c>
      <c r="AQ119" s="18">
        <v>0</v>
      </c>
      <c r="AR119" s="18">
        <v>4.1176470000000003E-3</v>
      </c>
      <c r="AS119" s="18">
        <v>0</v>
      </c>
      <c r="AT119" s="18">
        <v>0</v>
      </c>
      <c r="AU119" s="18">
        <v>0</v>
      </c>
      <c r="AV119" s="18">
        <v>0</v>
      </c>
      <c r="AW119" s="18">
        <v>5.8823499999999999E-4</v>
      </c>
      <c r="AX119" s="18">
        <v>1.1764709999999999E-3</v>
      </c>
      <c r="AY119" s="18">
        <v>0</v>
      </c>
      <c r="AZ119" s="18">
        <v>5.8823499999999999E-4</v>
      </c>
      <c r="BA119" s="18">
        <v>0</v>
      </c>
    </row>
    <row r="120" spans="1:53">
      <c r="A120" s="18" t="s">
        <v>435</v>
      </c>
      <c r="B120" s="18">
        <v>0</v>
      </c>
      <c r="C120" s="18">
        <v>0</v>
      </c>
      <c r="D120" s="18">
        <v>0</v>
      </c>
      <c r="E120" s="18">
        <v>0</v>
      </c>
      <c r="F120" s="18">
        <v>0</v>
      </c>
      <c r="G120" s="18">
        <v>1.298123E-3</v>
      </c>
      <c r="H120" s="18">
        <v>9.46495E-4</v>
      </c>
      <c r="I120" s="18">
        <v>0</v>
      </c>
      <c r="J120" s="18">
        <v>0</v>
      </c>
      <c r="K120" s="18">
        <v>0</v>
      </c>
      <c r="L120" s="18">
        <v>0</v>
      </c>
      <c r="M120" s="18">
        <v>0</v>
      </c>
      <c r="N120" s="18">
        <v>1.684524E-3</v>
      </c>
      <c r="O120" s="18">
        <v>8.9743029999999994E-3</v>
      </c>
      <c r="P120" s="18">
        <v>4.4794120000000003E-3</v>
      </c>
      <c r="Q120" s="18">
        <v>7.2064859999999998E-3</v>
      </c>
      <c r="S120" s="18" t="s">
        <v>436</v>
      </c>
      <c r="T120" s="18">
        <v>6.5902500000000004E-4</v>
      </c>
      <c r="U120" s="18">
        <v>2.1953599999999999E-4</v>
      </c>
      <c r="V120" s="18">
        <v>1.2426990000000001E-3</v>
      </c>
      <c r="W120" s="18">
        <v>7.2526800000000005E-4</v>
      </c>
      <c r="X120" s="18">
        <v>2.1013E-3</v>
      </c>
      <c r="Y120" s="18">
        <v>1.4114080000000001E-3</v>
      </c>
      <c r="Z120" s="18">
        <v>1.02688E-3</v>
      </c>
      <c r="AA120" s="18">
        <v>1.2787580000000001E-3</v>
      </c>
      <c r="AB120" s="18">
        <v>6.0460099999999997E-4</v>
      </c>
      <c r="AC120" s="18">
        <v>0</v>
      </c>
      <c r="AD120" s="18">
        <v>0</v>
      </c>
      <c r="AE120" s="18">
        <v>4.0538899999999998E-4</v>
      </c>
      <c r="AF120" s="18">
        <v>1.263347E-3</v>
      </c>
      <c r="AG120" s="18">
        <v>1.816277E-3</v>
      </c>
      <c r="AH120" s="18">
        <v>1.2809934E-2</v>
      </c>
      <c r="AI120" s="18">
        <v>9.3731100000000003E-4</v>
      </c>
      <c r="AK120" s="60" t="s">
        <v>2384</v>
      </c>
      <c r="AL120" s="18">
        <v>0</v>
      </c>
      <c r="AM120" s="18">
        <v>0</v>
      </c>
      <c r="AN120" s="18">
        <v>0</v>
      </c>
      <c r="AO120" s="18">
        <v>0</v>
      </c>
      <c r="AP120" s="18">
        <v>0</v>
      </c>
      <c r="AQ120" s="18">
        <v>0</v>
      </c>
      <c r="AR120" s="18">
        <v>0</v>
      </c>
      <c r="AS120" s="18">
        <v>0</v>
      </c>
      <c r="AT120" s="18">
        <v>0</v>
      </c>
      <c r="AU120" s="18">
        <v>0</v>
      </c>
      <c r="AV120" s="18">
        <v>0</v>
      </c>
      <c r="AW120" s="18">
        <v>1.764706E-3</v>
      </c>
      <c r="AX120" s="18">
        <v>0</v>
      </c>
      <c r="AY120" s="18">
        <v>0</v>
      </c>
      <c r="AZ120" s="18">
        <v>0</v>
      </c>
      <c r="BA120" s="18">
        <v>0</v>
      </c>
    </row>
    <row r="121" spans="1:53">
      <c r="A121" s="18" t="s">
        <v>437</v>
      </c>
      <c r="B121" s="18">
        <v>0</v>
      </c>
      <c r="C121" s="18">
        <v>0</v>
      </c>
      <c r="D121" s="18">
        <v>0</v>
      </c>
      <c r="E121" s="18">
        <v>0</v>
      </c>
      <c r="F121" s="18">
        <v>2.6283769999999999E-3</v>
      </c>
      <c r="G121" s="18">
        <v>1.2610340000000001E-3</v>
      </c>
      <c r="H121" s="18">
        <v>2.3940760000000002E-3</v>
      </c>
      <c r="I121" s="18">
        <v>1.6449399999999999E-3</v>
      </c>
      <c r="J121" s="18">
        <v>0</v>
      </c>
      <c r="K121" s="18">
        <v>0</v>
      </c>
      <c r="L121" s="18">
        <v>0</v>
      </c>
      <c r="M121" s="18">
        <v>0</v>
      </c>
      <c r="N121" s="18">
        <v>1.4912180000000001E-3</v>
      </c>
      <c r="O121" s="18">
        <v>3.0644E-4</v>
      </c>
      <c r="P121" s="18">
        <v>3.4457009999999998E-3</v>
      </c>
      <c r="Q121" s="18">
        <v>4.4540090000000001E-3</v>
      </c>
      <c r="S121" s="18" t="s">
        <v>438</v>
      </c>
      <c r="T121" s="18">
        <v>4.5931999999999999E-4</v>
      </c>
      <c r="U121" s="18">
        <v>1.7075E-4</v>
      </c>
      <c r="V121" s="18">
        <v>6.3515700000000002E-4</v>
      </c>
      <c r="W121" s="18">
        <v>1.0758149999999999E-3</v>
      </c>
      <c r="X121" s="18">
        <v>2.1997990000000001E-3</v>
      </c>
      <c r="Y121" s="18">
        <v>2.2777610000000001E-3</v>
      </c>
      <c r="Z121" s="18">
        <v>2.2521339999999998E-3</v>
      </c>
      <c r="AA121" s="18">
        <v>3.5276099999999999E-4</v>
      </c>
      <c r="AB121" s="18">
        <v>0</v>
      </c>
      <c r="AC121" s="18">
        <v>0</v>
      </c>
      <c r="AD121" s="18">
        <v>0</v>
      </c>
      <c r="AE121" s="18">
        <v>0</v>
      </c>
      <c r="AF121" s="18">
        <v>0</v>
      </c>
      <c r="AG121" s="18">
        <v>0</v>
      </c>
      <c r="AH121" s="18">
        <v>0</v>
      </c>
      <c r="AI121" s="18">
        <v>0</v>
      </c>
      <c r="AK121" s="60" t="s">
        <v>2385</v>
      </c>
      <c r="AL121" s="18">
        <v>0</v>
      </c>
      <c r="AM121" s="18">
        <v>0</v>
      </c>
      <c r="AN121" s="18">
        <v>0</v>
      </c>
      <c r="AO121" s="18">
        <v>0</v>
      </c>
      <c r="AP121" s="18">
        <v>0</v>
      </c>
      <c r="AQ121" s="18">
        <v>0</v>
      </c>
      <c r="AR121" s="18">
        <v>1.764706E-3</v>
      </c>
      <c r="AS121" s="18">
        <v>0</v>
      </c>
      <c r="AT121" s="18">
        <v>0</v>
      </c>
      <c r="AU121" s="18">
        <v>0</v>
      </c>
      <c r="AV121" s="18">
        <v>0</v>
      </c>
      <c r="AW121" s="18">
        <v>0</v>
      </c>
      <c r="AX121" s="18">
        <v>0</v>
      </c>
      <c r="AY121" s="18">
        <v>0</v>
      </c>
      <c r="AZ121" s="18">
        <v>0</v>
      </c>
      <c r="BA121" s="18">
        <v>0</v>
      </c>
    </row>
    <row r="122" spans="1:53">
      <c r="A122" s="18" t="s">
        <v>439</v>
      </c>
      <c r="B122" s="18">
        <v>0</v>
      </c>
      <c r="C122" s="18">
        <v>0</v>
      </c>
      <c r="D122" s="18">
        <v>0</v>
      </c>
      <c r="E122" s="18">
        <v>0</v>
      </c>
      <c r="F122" s="18">
        <v>0</v>
      </c>
      <c r="G122" s="18">
        <v>0</v>
      </c>
      <c r="H122" s="18">
        <v>0</v>
      </c>
      <c r="I122" s="18">
        <v>0</v>
      </c>
      <c r="J122" s="18">
        <v>0</v>
      </c>
      <c r="K122" s="18">
        <v>0</v>
      </c>
      <c r="L122" s="18">
        <v>0</v>
      </c>
      <c r="M122" s="18">
        <v>0</v>
      </c>
      <c r="N122" s="18">
        <v>0</v>
      </c>
      <c r="O122" s="18">
        <v>0</v>
      </c>
      <c r="P122" s="18">
        <v>2.2971340000000002E-3</v>
      </c>
      <c r="Q122" s="18">
        <v>3.3530180000000001E-3</v>
      </c>
      <c r="S122" s="18" t="s">
        <v>440</v>
      </c>
      <c r="T122" s="18">
        <v>3.8942399999999998E-4</v>
      </c>
      <c r="U122" s="18">
        <v>1.46358E-4</v>
      </c>
      <c r="V122" s="18">
        <v>0</v>
      </c>
      <c r="W122" s="18">
        <v>0</v>
      </c>
      <c r="X122" s="18">
        <v>3.064396E-3</v>
      </c>
      <c r="Y122" s="18">
        <v>4.2571750000000002E-3</v>
      </c>
      <c r="Z122" s="18">
        <v>4.4867639999999999E-3</v>
      </c>
      <c r="AA122" s="18">
        <v>5.5890560000000002E-3</v>
      </c>
      <c r="AB122" s="18">
        <v>0</v>
      </c>
      <c r="AC122" s="18">
        <v>0</v>
      </c>
      <c r="AD122" s="18">
        <v>0</v>
      </c>
      <c r="AE122" s="18">
        <v>0</v>
      </c>
      <c r="AF122" s="18">
        <v>3.9122990000000002E-3</v>
      </c>
      <c r="AG122" s="18">
        <v>2.0025609999999999E-3</v>
      </c>
      <c r="AH122" s="18">
        <v>4.2437819999999998E-3</v>
      </c>
      <c r="AI122" s="18">
        <v>1.55689E-3</v>
      </c>
      <c r="AK122" s="60" t="s">
        <v>2386</v>
      </c>
      <c r="AL122" s="18">
        <v>0</v>
      </c>
      <c r="AM122" s="18">
        <v>0</v>
      </c>
      <c r="AN122" s="18">
        <v>0</v>
      </c>
      <c r="AO122" s="18">
        <v>5.8823499999999999E-4</v>
      </c>
      <c r="AP122" s="18">
        <v>2.3529409999999999E-3</v>
      </c>
      <c r="AQ122" s="18">
        <v>5.8823499999999999E-4</v>
      </c>
      <c r="AR122" s="18">
        <v>2.3529409999999999E-3</v>
      </c>
      <c r="AS122" s="18">
        <v>1.1764709999999999E-3</v>
      </c>
      <c r="AT122" s="18">
        <v>0</v>
      </c>
      <c r="AU122" s="18">
        <v>0</v>
      </c>
      <c r="AV122" s="18">
        <v>0</v>
      </c>
      <c r="AW122" s="18">
        <v>5.8823499999999999E-4</v>
      </c>
      <c r="AX122" s="18">
        <v>6.4705880000000002E-3</v>
      </c>
      <c r="AY122" s="18">
        <v>0</v>
      </c>
      <c r="AZ122" s="18">
        <v>3.529412E-3</v>
      </c>
      <c r="BA122" s="18">
        <v>1.1764709999999999E-3</v>
      </c>
    </row>
    <row r="123" spans="1:53">
      <c r="A123" s="18" t="s">
        <v>441</v>
      </c>
      <c r="B123" s="18">
        <v>1.3163459999999999E-3</v>
      </c>
      <c r="C123" s="18">
        <v>1.7545569999999999E-3</v>
      </c>
      <c r="D123" s="18">
        <v>3.28826E-4</v>
      </c>
      <c r="E123" s="18">
        <v>0</v>
      </c>
      <c r="F123" s="18">
        <v>0</v>
      </c>
      <c r="G123" s="18">
        <v>0</v>
      </c>
      <c r="H123" s="18">
        <v>1.3362280000000001E-3</v>
      </c>
      <c r="I123" s="18">
        <v>1.9739279999999998E-3</v>
      </c>
      <c r="J123" s="18">
        <v>0</v>
      </c>
      <c r="K123" s="18">
        <v>0</v>
      </c>
      <c r="L123" s="18">
        <v>8.4312600000000003E-4</v>
      </c>
      <c r="M123" s="18">
        <v>0</v>
      </c>
      <c r="N123" s="18">
        <v>1.1046059999999999E-3</v>
      </c>
      <c r="O123" s="18">
        <v>1.1382040000000001E-3</v>
      </c>
      <c r="P123" s="18">
        <v>6.2596910000000004E-3</v>
      </c>
      <c r="Q123" s="18">
        <v>3.553198E-3</v>
      </c>
      <c r="S123" s="18" t="s">
        <v>442</v>
      </c>
      <c r="T123" s="18">
        <v>7.6886200000000004E-4</v>
      </c>
      <c r="U123" s="18">
        <v>1.9880229999999998E-3</v>
      </c>
      <c r="V123" s="18">
        <v>2.5682449999999998E-3</v>
      </c>
      <c r="W123" s="18">
        <v>2.8285469999999998E-3</v>
      </c>
      <c r="X123" s="18">
        <v>1.3789780000000001E-3</v>
      </c>
      <c r="Y123" s="18">
        <v>9.4667600000000003E-4</v>
      </c>
      <c r="Z123" s="18">
        <v>6.8847600000000004E-4</v>
      </c>
      <c r="AA123" s="18">
        <v>1.2126200000000001E-4</v>
      </c>
      <c r="AB123" s="18">
        <v>0</v>
      </c>
      <c r="AC123" s="18">
        <v>0</v>
      </c>
      <c r="AD123" s="18">
        <v>0</v>
      </c>
      <c r="AE123" s="18">
        <v>1.6692500000000001E-4</v>
      </c>
      <c r="AF123" s="18">
        <v>3.1583700000000002E-4</v>
      </c>
      <c r="AG123" s="18">
        <v>0</v>
      </c>
      <c r="AH123" s="18">
        <v>4.7153100000000002E-4</v>
      </c>
      <c r="AI123" s="18">
        <v>0</v>
      </c>
      <c r="AK123" s="60" t="s">
        <v>2387</v>
      </c>
      <c r="AL123" s="18">
        <v>0</v>
      </c>
      <c r="AM123" s="18">
        <v>0</v>
      </c>
      <c r="AN123" s="18">
        <v>0</v>
      </c>
      <c r="AO123" s="18">
        <v>0</v>
      </c>
      <c r="AP123" s="18">
        <v>4.7058819999999998E-3</v>
      </c>
      <c r="AQ123" s="18">
        <v>3.529412E-3</v>
      </c>
      <c r="AR123" s="18">
        <v>8.2352940000000006E-3</v>
      </c>
      <c r="AS123" s="18">
        <v>4.1176470000000003E-3</v>
      </c>
      <c r="AT123" s="18">
        <v>0</v>
      </c>
      <c r="AU123" s="18">
        <v>0</v>
      </c>
      <c r="AV123" s="18">
        <v>0</v>
      </c>
      <c r="AW123" s="18">
        <v>0</v>
      </c>
      <c r="AX123" s="18">
        <v>5.8823499999999999E-4</v>
      </c>
      <c r="AY123" s="18">
        <v>0</v>
      </c>
      <c r="AZ123" s="18">
        <v>7.6470590000000003E-3</v>
      </c>
      <c r="BA123" s="18">
        <v>3.529412E-3</v>
      </c>
    </row>
    <row r="124" spans="1:53">
      <c r="A124" s="18" t="s">
        <v>443</v>
      </c>
      <c r="B124" s="18">
        <v>0</v>
      </c>
      <c r="C124" s="18">
        <v>0</v>
      </c>
      <c r="D124" s="18">
        <v>0</v>
      </c>
      <c r="E124" s="18">
        <v>0</v>
      </c>
      <c r="F124" s="18">
        <v>1.946946E-3</v>
      </c>
      <c r="G124" s="18">
        <v>1.4835689999999999E-3</v>
      </c>
      <c r="H124" s="18">
        <v>0</v>
      </c>
      <c r="I124" s="18">
        <v>3.7011100000000001E-4</v>
      </c>
      <c r="J124" s="18">
        <v>0</v>
      </c>
      <c r="K124" s="18">
        <v>0</v>
      </c>
      <c r="L124" s="18">
        <v>0</v>
      </c>
      <c r="M124" s="18">
        <v>0</v>
      </c>
      <c r="N124" s="18">
        <v>2.9272059999999999E-3</v>
      </c>
      <c r="O124" s="18">
        <v>2.1013E-3</v>
      </c>
      <c r="P124" s="18">
        <v>0</v>
      </c>
      <c r="Q124" s="18">
        <v>0</v>
      </c>
      <c r="S124" s="18" t="s">
        <v>444</v>
      </c>
      <c r="T124" s="18">
        <v>4.0939399999999999E-4</v>
      </c>
      <c r="U124" s="18">
        <v>1.95143E-4</v>
      </c>
      <c r="V124" s="18">
        <v>2.20924E-4</v>
      </c>
      <c r="W124" s="18">
        <v>3.7472200000000002E-4</v>
      </c>
      <c r="X124" s="18">
        <v>2.1997990000000001E-3</v>
      </c>
      <c r="Y124" s="18">
        <v>2.52447E-3</v>
      </c>
      <c r="Z124" s="18">
        <v>2.3629900000000001E-3</v>
      </c>
      <c r="AA124" s="18">
        <v>2.31499E-4</v>
      </c>
      <c r="AB124" s="18">
        <v>0</v>
      </c>
      <c r="AC124" s="18">
        <v>0</v>
      </c>
      <c r="AD124" s="18">
        <v>0</v>
      </c>
      <c r="AE124" s="18">
        <v>0</v>
      </c>
      <c r="AF124" s="18">
        <v>0</v>
      </c>
      <c r="AG124" s="18">
        <v>0</v>
      </c>
      <c r="AH124" s="18">
        <v>0</v>
      </c>
      <c r="AI124" s="18">
        <v>0</v>
      </c>
      <c r="AK124" s="60" t="s">
        <v>2388</v>
      </c>
      <c r="AL124" s="18">
        <v>0</v>
      </c>
      <c r="AM124" s="18">
        <v>0</v>
      </c>
      <c r="AN124" s="18">
        <v>0</v>
      </c>
      <c r="AO124" s="18">
        <v>0</v>
      </c>
      <c r="AP124" s="18">
        <v>7.058824E-3</v>
      </c>
      <c r="AQ124" s="18">
        <v>8.2352940000000006E-3</v>
      </c>
      <c r="AR124" s="18">
        <v>4.7058819999999998E-3</v>
      </c>
      <c r="AS124" s="18">
        <v>5.8823499999999999E-4</v>
      </c>
      <c r="AT124" s="18">
        <v>0</v>
      </c>
      <c r="AU124" s="18">
        <v>0</v>
      </c>
      <c r="AV124" s="18">
        <v>0</v>
      </c>
      <c r="AW124" s="18">
        <v>0</v>
      </c>
      <c r="AX124" s="18">
        <v>5.8823499999999999E-4</v>
      </c>
      <c r="AY124" s="18">
        <v>0</v>
      </c>
      <c r="AZ124" s="18">
        <v>5.2941179999999996E-3</v>
      </c>
      <c r="BA124" s="18">
        <v>0</v>
      </c>
    </row>
    <row r="125" spans="1:53">
      <c r="A125" s="18" t="s">
        <v>445</v>
      </c>
      <c r="B125" s="18">
        <v>0</v>
      </c>
      <c r="C125" s="18">
        <v>0</v>
      </c>
      <c r="D125" s="18">
        <v>0</v>
      </c>
      <c r="E125" s="18">
        <v>0</v>
      </c>
      <c r="F125" s="18">
        <v>4.4293020000000004E-3</v>
      </c>
      <c r="G125" s="18">
        <v>6.6389730000000003E-3</v>
      </c>
      <c r="H125" s="18">
        <v>6.1243809999999999E-3</v>
      </c>
      <c r="I125" s="18">
        <v>4.4413370000000001E-3</v>
      </c>
      <c r="J125" s="18">
        <v>0</v>
      </c>
      <c r="K125" s="18">
        <v>0</v>
      </c>
      <c r="L125" s="18">
        <v>0</v>
      </c>
      <c r="M125" s="18">
        <v>0</v>
      </c>
      <c r="N125" s="18">
        <v>3.2309729999999998E-3</v>
      </c>
      <c r="O125" s="18">
        <v>0</v>
      </c>
      <c r="P125" s="18">
        <v>2.6417039999999999E-3</v>
      </c>
      <c r="Q125" s="18">
        <v>3.7033330000000001E-3</v>
      </c>
      <c r="S125" s="18" t="s">
        <v>446</v>
      </c>
      <c r="T125" s="18">
        <v>1.0384630000000001E-3</v>
      </c>
      <c r="U125" s="18">
        <v>5.0005500000000001E-4</v>
      </c>
      <c r="V125" s="18">
        <v>1.2427E-4</v>
      </c>
      <c r="W125" s="18">
        <v>1.9340500000000001E-4</v>
      </c>
      <c r="X125" s="18">
        <v>7.33266E-4</v>
      </c>
      <c r="Y125" s="18">
        <v>1.0040509999999999E-3</v>
      </c>
      <c r="Z125" s="18">
        <v>2.3396519999999998E-3</v>
      </c>
      <c r="AA125" s="18">
        <v>2.469326E-3</v>
      </c>
      <c r="AB125" s="18">
        <v>0</v>
      </c>
      <c r="AC125" s="18">
        <v>0</v>
      </c>
      <c r="AD125" s="18">
        <v>0</v>
      </c>
      <c r="AE125" s="18">
        <v>0</v>
      </c>
      <c r="AF125" s="18">
        <v>1.01883E-4</v>
      </c>
      <c r="AG125" s="18">
        <v>3.0271299999999997E-4</v>
      </c>
      <c r="AH125" s="18">
        <v>5.1082600000000003E-4</v>
      </c>
      <c r="AI125" s="18">
        <v>2.7007300000000001E-4</v>
      </c>
      <c r="AK125" s="60" t="s">
        <v>2389</v>
      </c>
      <c r="AL125" s="18">
        <v>0</v>
      </c>
      <c r="AM125" s="18">
        <v>0</v>
      </c>
      <c r="AN125" s="18">
        <v>0</v>
      </c>
      <c r="AO125" s="18">
        <v>0</v>
      </c>
      <c r="AP125" s="18">
        <v>2.3529409999999999E-3</v>
      </c>
      <c r="AQ125" s="18">
        <v>2.9411760000000002E-3</v>
      </c>
      <c r="AR125" s="18">
        <v>5.8823499999999999E-4</v>
      </c>
      <c r="AS125" s="18">
        <v>5.8823499999999999E-4</v>
      </c>
      <c r="AT125" s="18">
        <v>0</v>
      </c>
      <c r="AU125" s="18">
        <v>0</v>
      </c>
      <c r="AV125" s="18">
        <v>0</v>
      </c>
      <c r="AW125" s="18">
        <v>0</v>
      </c>
      <c r="AX125" s="18">
        <v>9.4117650000000008E-3</v>
      </c>
      <c r="AY125" s="18">
        <v>8.2352940000000006E-3</v>
      </c>
      <c r="AZ125" s="18">
        <v>0</v>
      </c>
      <c r="BA125" s="18">
        <v>1.764706E-3</v>
      </c>
    </row>
    <row r="126" spans="1:53">
      <c r="A126" s="18" t="s">
        <v>447</v>
      </c>
      <c r="B126" s="18">
        <v>2.8442480000000002E-3</v>
      </c>
      <c r="C126" s="18">
        <v>2.924262E-3</v>
      </c>
      <c r="D126" s="18">
        <v>1.4120199999999999E-3</v>
      </c>
      <c r="E126" s="18">
        <v>1.8055759999999999E-3</v>
      </c>
      <c r="F126" s="18">
        <v>0</v>
      </c>
      <c r="G126" s="18">
        <v>0</v>
      </c>
      <c r="H126" s="18">
        <v>0</v>
      </c>
      <c r="I126" s="18">
        <v>0</v>
      </c>
      <c r="J126" s="18">
        <v>1.3838920000000001E-3</v>
      </c>
      <c r="K126" s="18">
        <v>8.5009899999999999E-4</v>
      </c>
      <c r="L126" s="18">
        <v>7.37735E-4</v>
      </c>
      <c r="M126" s="18">
        <v>1.567845E-3</v>
      </c>
      <c r="N126" s="18">
        <v>0</v>
      </c>
      <c r="O126" s="18">
        <v>0</v>
      </c>
      <c r="P126" s="18">
        <v>0</v>
      </c>
      <c r="Q126" s="18">
        <v>0</v>
      </c>
      <c r="S126" s="18" t="s">
        <v>448</v>
      </c>
      <c r="T126" s="18">
        <v>3.5946799999999999E-4</v>
      </c>
      <c r="U126" s="18">
        <v>3.5369699999999998E-4</v>
      </c>
      <c r="V126" s="18">
        <v>2.7615499999999999E-4</v>
      </c>
      <c r="W126" s="18">
        <v>4.4724899999999999E-4</v>
      </c>
      <c r="X126" s="18">
        <v>1.543142E-3</v>
      </c>
      <c r="Y126" s="18">
        <v>2.627744E-3</v>
      </c>
      <c r="Z126" s="18">
        <v>2.2813070000000002E-3</v>
      </c>
      <c r="AA126" s="18">
        <v>5.8425999999999997E-4</v>
      </c>
      <c r="AB126" s="18">
        <v>0</v>
      </c>
      <c r="AC126" s="18">
        <v>0</v>
      </c>
      <c r="AD126" s="18">
        <v>0</v>
      </c>
      <c r="AE126" s="18">
        <v>0</v>
      </c>
      <c r="AF126" s="18">
        <v>0</v>
      </c>
      <c r="AG126" s="18">
        <v>0</v>
      </c>
      <c r="AH126" s="18">
        <v>0</v>
      </c>
      <c r="AI126" s="18">
        <v>0</v>
      </c>
      <c r="AK126" s="60" t="s">
        <v>2390</v>
      </c>
      <c r="AL126" s="18">
        <v>0</v>
      </c>
      <c r="AM126" s="18">
        <v>0</v>
      </c>
      <c r="AN126" s="18">
        <v>0</v>
      </c>
      <c r="AO126" s="18">
        <v>0</v>
      </c>
      <c r="AP126" s="18">
        <v>0</v>
      </c>
      <c r="AQ126" s="18">
        <v>0</v>
      </c>
      <c r="AR126" s="18">
        <v>0</v>
      </c>
      <c r="AS126" s="18">
        <v>0</v>
      </c>
      <c r="AT126" s="18">
        <v>0</v>
      </c>
      <c r="AU126" s="18">
        <v>0</v>
      </c>
      <c r="AV126" s="18">
        <v>0</v>
      </c>
      <c r="AW126" s="18">
        <v>0</v>
      </c>
      <c r="AX126" s="18">
        <v>0</v>
      </c>
      <c r="AY126" s="18">
        <v>0</v>
      </c>
      <c r="AZ126" s="18">
        <v>0</v>
      </c>
      <c r="BA126" s="18">
        <v>0</v>
      </c>
    </row>
    <row r="127" spans="1:53">
      <c r="A127" s="18" t="s">
        <v>449</v>
      </c>
      <c r="B127" s="18">
        <v>1.9980250000000001E-3</v>
      </c>
      <c r="C127" s="18">
        <v>4.2564250000000003E-3</v>
      </c>
      <c r="D127" s="18">
        <v>2.0116439999999999E-3</v>
      </c>
      <c r="E127" s="18">
        <v>4.2972699999999997E-3</v>
      </c>
      <c r="F127" s="18">
        <v>0</v>
      </c>
      <c r="G127" s="18">
        <v>0</v>
      </c>
      <c r="H127" s="18">
        <v>0</v>
      </c>
      <c r="I127" s="18">
        <v>0</v>
      </c>
      <c r="J127" s="18">
        <v>1.6606699999999999E-3</v>
      </c>
      <c r="K127" s="18">
        <v>1.77104E-3</v>
      </c>
      <c r="L127" s="18">
        <v>1.264689E-3</v>
      </c>
      <c r="M127" s="18">
        <v>3.13569E-3</v>
      </c>
      <c r="N127" s="18">
        <v>1.10461E-4</v>
      </c>
      <c r="O127" s="18">
        <v>4.5090399999999997E-3</v>
      </c>
      <c r="P127" s="18">
        <v>0</v>
      </c>
      <c r="Q127" s="18">
        <v>0</v>
      </c>
      <c r="S127" s="18" t="s">
        <v>450</v>
      </c>
      <c r="T127" s="18">
        <v>2.9955699999999999E-4</v>
      </c>
      <c r="U127" s="18">
        <v>1.46358E-4</v>
      </c>
      <c r="V127" s="18">
        <v>1.007967E-3</v>
      </c>
      <c r="W127" s="18">
        <v>4.7142400000000002E-4</v>
      </c>
      <c r="X127" s="18">
        <v>1.543142E-3</v>
      </c>
      <c r="Y127" s="18">
        <v>1.6007440000000001E-3</v>
      </c>
      <c r="Z127" s="18">
        <v>3.0923099999999998E-4</v>
      </c>
      <c r="AA127" s="18">
        <v>2.2047599999999999E-4</v>
      </c>
      <c r="AB127" s="18">
        <v>7.5102729999999996E-3</v>
      </c>
      <c r="AC127" s="18">
        <v>4.2450000000000002E-4</v>
      </c>
      <c r="AD127" s="18">
        <v>3.4284799999999998E-4</v>
      </c>
      <c r="AE127" s="18">
        <v>6.4385400000000002E-4</v>
      </c>
      <c r="AF127" s="18">
        <v>3.05648E-4</v>
      </c>
      <c r="AG127" s="18">
        <v>1.3971400000000001E-4</v>
      </c>
      <c r="AH127" s="18">
        <v>3.34001E-4</v>
      </c>
      <c r="AI127" s="18">
        <v>0</v>
      </c>
      <c r="AK127" s="60" t="s">
        <v>2391</v>
      </c>
      <c r="AL127" s="18">
        <v>0</v>
      </c>
      <c r="AM127" s="18">
        <v>0</v>
      </c>
      <c r="AN127" s="18">
        <v>0</v>
      </c>
      <c r="AO127" s="18">
        <v>0</v>
      </c>
      <c r="AP127" s="18">
        <v>0</v>
      </c>
      <c r="AQ127" s="18">
        <v>0</v>
      </c>
      <c r="AR127" s="18">
        <v>0</v>
      </c>
      <c r="AS127" s="18">
        <v>0</v>
      </c>
      <c r="AT127" s="18">
        <v>0</v>
      </c>
      <c r="AU127" s="18">
        <v>0</v>
      </c>
      <c r="AV127" s="18">
        <v>0</v>
      </c>
      <c r="AW127" s="18">
        <v>0</v>
      </c>
      <c r="AX127" s="18">
        <v>0</v>
      </c>
      <c r="AY127" s="18">
        <v>0</v>
      </c>
      <c r="AZ127" s="18">
        <v>0</v>
      </c>
      <c r="BA127" s="18">
        <v>0</v>
      </c>
    </row>
    <row r="128" spans="1:53">
      <c r="A128" s="18" t="s">
        <v>451</v>
      </c>
      <c r="B128" s="18">
        <v>0</v>
      </c>
      <c r="C128" s="18">
        <v>0</v>
      </c>
      <c r="D128" s="18">
        <v>0</v>
      </c>
      <c r="E128" s="18">
        <v>0</v>
      </c>
      <c r="F128" s="18">
        <v>1.216841E-3</v>
      </c>
      <c r="G128" s="18">
        <v>1.6319259999999999E-3</v>
      </c>
      <c r="H128" s="18">
        <v>6.1243799999999998E-4</v>
      </c>
      <c r="I128" s="18">
        <v>8.2246999999999995E-4</v>
      </c>
      <c r="J128" s="18">
        <v>0</v>
      </c>
      <c r="K128" s="18">
        <v>0</v>
      </c>
      <c r="L128" s="18">
        <v>0</v>
      </c>
      <c r="M128" s="18">
        <v>0</v>
      </c>
      <c r="N128" s="18">
        <v>2.8443610000000001E-3</v>
      </c>
      <c r="O128" s="18">
        <v>0</v>
      </c>
      <c r="P128" s="18">
        <v>0</v>
      </c>
      <c r="Q128" s="18">
        <v>0</v>
      </c>
      <c r="S128" s="18" t="s">
        <v>452</v>
      </c>
      <c r="T128" s="18">
        <v>1.8372810000000001E-3</v>
      </c>
      <c r="U128" s="18">
        <v>7.4398400000000005E-4</v>
      </c>
      <c r="V128" s="18">
        <v>1.10462E-4</v>
      </c>
      <c r="W128" s="18">
        <v>2.4175600000000001E-4</v>
      </c>
      <c r="X128" s="18">
        <v>7.7704300000000005E-4</v>
      </c>
      <c r="Y128" s="18">
        <v>1.0901120000000001E-3</v>
      </c>
      <c r="Z128" s="18">
        <v>1.91373E-3</v>
      </c>
      <c r="AA128" s="18">
        <v>2.667754E-3</v>
      </c>
      <c r="AB128" s="18">
        <v>0</v>
      </c>
      <c r="AC128" s="18">
        <v>0</v>
      </c>
      <c r="AD128" s="18">
        <v>0</v>
      </c>
      <c r="AE128" s="18">
        <v>0</v>
      </c>
      <c r="AF128" s="18">
        <v>0</v>
      </c>
      <c r="AG128" s="18">
        <v>0</v>
      </c>
      <c r="AH128" s="18">
        <v>0</v>
      </c>
      <c r="AI128" s="18">
        <v>2.7007300000000001E-4</v>
      </c>
      <c r="AK128" s="60" t="s">
        <v>2392</v>
      </c>
      <c r="AL128" s="18">
        <v>0</v>
      </c>
      <c r="AM128" s="18">
        <v>0</v>
      </c>
      <c r="AN128" s="18">
        <v>0</v>
      </c>
      <c r="AO128" s="18">
        <v>0</v>
      </c>
      <c r="AP128" s="18">
        <v>0</v>
      </c>
      <c r="AQ128" s="18">
        <v>4.7058819999999998E-3</v>
      </c>
      <c r="AR128" s="18">
        <v>0</v>
      </c>
      <c r="AS128" s="18">
        <v>0</v>
      </c>
      <c r="AT128" s="18">
        <v>0</v>
      </c>
      <c r="AU128" s="18">
        <v>0</v>
      </c>
      <c r="AV128" s="18">
        <v>0</v>
      </c>
      <c r="AW128" s="18">
        <v>0</v>
      </c>
      <c r="AX128" s="18">
        <v>0</v>
      </c>
      <c r="AY128" s="18">
        <v>0</v>
      </c>
      <c r="AZ128" s="18">
        <v>0</v>
      </c>
      <c r="BA128" s="18">
        <v>0</v>
      </c>
    </row>
    <row r="129" spans="1:53">
      <c r="A129" s="18" t="s">
        <v>453</v>
      </c>
      <c r="B129" s="18">
        <v>0</v>
      </c>
      <c r="C129" s="18">
        <v>0</v>
      </c>
      <c r="D129" s="18">
        <v>0</v>
      </c>
      <c r="E129" s="18">
        <v>0</v>
      </c>
      <c r="F129" s="18">
        <v>0</v>
      </c>
      <c r="G129" s="18">
        <v>3.70892E-4</v>
      </c>
      <c r="H129" s="18">
        <v>0</v>
      </c>
      <c r="I129" s="18">
        <v>2.0561700000000001E-4</v>
      </c>
      <c r="J129" s="18">
        <v>0</v>
      </c>
      <c r="K129" s="18">
        <v>0</v>
      </c>
      <c r="L129" s="18">
        <v>0</v>
      </c>
      <c r="M129" s="18">
        <v>0</v>
      </c>
      <c r="N129" s="18">
        <v>1.10461E-4</v>
      </c>
      <c r="O129" s="18">
        <v>0</v>
      </c>
      <c r="P129" s="18">
        <v>5.685407E-3</v>
      </c>
      <c r="Q129" s="18">
        <v>7.9571610000000008E-3</v>
      </c>
      <c r="S129" s="18" t="s">
        <v>454</v>
      </c>
      <c r="T129" s="18">
        <v>3.744458E-3</v>
      </c>
      <c r="U129" s="18">
        <v>6.3421599999999995E-4</v>
      </c>
      <c r="V129" s="18">
        <v>2.0711699999999999E-4</v>
      </c>
      <c r="W129" s="18">
        <v>1.5714099999999999E-4</v>
      </c>
      <c r="X129" s="18">
        <v>8.3176500000000004E-4</v>
      </c>
      <c r="Y129" s="18">
        <v>2.0081E-4</v>
      </c>
      <c r="Z129" s="18">
        <v>4.4284190000000003E-3</v>
      </c>
      <c r="AA129" s="18">
        <v>8.7528799999999993E-3</v>
      </c>
      <c r="AB129" s="18">
        <v>0</v>
      </c>
      <c r="AC129" s="18">
        <v>0</v>
      </c>
      <c r="AD129" s="18">
        <v>0</v>
      </c>
      <c r="AE129" s="18">
        <v>0</v>
      </c>
      <c r="AF129" s="18">
        <v>8.1506199999999997E-4</v>
      </c>
      <c r="AG129" s="18">
        <v>1.152637E-3</v>
      </c>
      <c r="AH129" s="18">
        <v>1.5815950000000001E-3</v>
      </c>
      <c r="AI129" s="18">
        <v>8.1021800000000003E-4</v>
      </c>
      <c r="AK129" s="60" t="s">
        <v>2393</v>
      </c>
      <c r="AL129" s="18">
        <v>0</v>
      </c>
      <c r="AM129" s="18">
        <v>0</v>
      </c>
      <c r="AN129" s="18">
        <v>0</v>
      </c>
      <c r="AO129" s="18">
        <v>0</v>
      </c>
      <c r="AP129" s="18">
        <v>0</v>
      </c>
      <c r="AQ129" s="18">
        <v>1.6470588000000001E-2</v>
      </c>
      <c r="AR129" s="18">
        <v>1.764706E-3</v>
      </c>
      <c r="AS129" s="18">
        <v>5.8823499999999999E-4</v>
      </c>
      <c r="AT129" s="18">
        <v>0</v>
      </c>
      <c r="AU129" s="18">
        <v>0</v>
      </c>
      <c r="AV129" s="18">
        <v>0</v>
      </c>
      <c r="AW129" s="18">
        <v>0</v>
      </c>
      <c r="AX129" s="18">
        <v>4.1176470000000003E-3</v>
      </c>
      <c r="AY129" s="18">
        <v>0</v>
      </c>
      <c r="AZ129" s="18">
        <v>0</v>
      </c>
      <c r="BA129" s="18">
        <v>2.8823529000000001E-2</v>
      </c>
    </row>
    <row r="130" spans="1:53">
      <c r="A130" s="18" t="s">
        <v>455</v>
      </c>
      <c r="B130" s="18">
        <v>5.0068170000000002E-3</v>
      </c>
      <c r="C130" s="18">
        <v>3.3141630000000002E-3</v>
      </c>
      <c r="D130" s="18">
        <v>5.1258240000000002E-3</v>
      </c>
      <c r="E130" s="18">
        <v>7.3667489999999997E-3</v>
      </c>
      <c r="F130" s="18">
        <v>9.2479900000000002E-4</v>
      </c>
      <c r="G130" s="18">
        <v>1.1126770000000001E-3</v>
      </c>
      <c r="H130" s="18">
        <v>1.224876E-3</v>
      </c>
      <c r="I130" s="18">
        <v>1.439322E-3</v>
      </c>
      <c r="J130" s="18">
        <v>0</v>
      </c>
      <c r="K130" s="18">
        <v>1.2751489999999999E-3</v>
      </c>
      <c r="L130" s="18">
        <v>3.0036360000000001E-3</v>
      </c>
      <c r="M130" s="18">
        <v>1.639111E-3</v>
      </c>
      <c r="N130" s="18">
        <v>9.9414600000000001E-4</v>
      </c>
      <c r="O130" s="18">
        <v>1.8824149999999999E-3</v>
      </c>
      <c r="P130" s="18">
        <v>2.2971340000000002E-3</v>
      </c>
      <c r="Q130" s="18">
        <v>2.5022519999999999E-3</v>
      </c>
      <c r="S130" s="18" t="s">
        <v>456</v>
      </c>
      <c r="T130" s="18">
        <v>3.8942399999999998E-4</v>
      </c>
      <c r="U130" s="18">
        <v>3.9028700000000001E-4</v>
      </c>
      <c r="V130" s="18">
        <v>6.8999999999999997E-5</v>
      </c>
      <c r="W130" s="18">
        <v>1.9340500000000001E-4</v>
      </c>
      <c r="X130" s="18">
        <v>1.554087E-3</v>
      </c>
      <c r="Y130" s="18">
        <v>1.904827E-3</v>
      </c>
      <c r="Z130" s="18">
        <v>3.448216E-3</v>
      </c>
      <c r="AA130" s="18">
        <v>3.1968959999999999E-3</v>
      </c>
      <c r="AB130" s="18">
        <v>0</v>
      </c>
      <c r="AC130" s="18">
        <v>0</v>
      </c>
      <c r="AD130" s="18">
        <v>0</v>
      </c>
      <c r="AE130" s="18">
        <v>0</v>
      </c>
      <c r="AF130" s="18">
        <v>2.5470700000000001E-4</v>
      </c>
      <c r="AG130" s="18">
        <v>1.0478499999999999E-4</v>
      </c>
      <c r="AH130" s="18">
        <v>1.08059E-4</v>
      </c>
      <c r="AI130" s="18">
        <v>7.9400000000000006E-5</v>
      </c>
      <c r="AK130" s="60" t="s">
        <v>2394</v>
      </c>
      <c r="AL130" s="18">
        <v>0</v>
      </c>
      <c r="AM130" s="18">
        <v>0</v>
      </c>
      <c r="AN130" s="18">
        <v>0</v>
      </c>
      <c r="AO130" s="18">
        <v>0</v>
      </c>
      <c r="AP130" s="18">
        <v>1.1764709999999999E-3</v>
      </c>
      <c r="AQ130" s="18">
        <v>1.764706E-3</v>
      </c>
      <c r="AR130" s="18">
        <v>0</v>
      </c>
      <c r="AS130" s="18">
        <v>0</v>
      </c>
      <c r="AT130" s="18">
        <v>0</v>
      </c>
      <c r="AU130" s="18">
        <v>0</v>
      </c>
      <c r="AV130" s="18">
        <v>0</v>
      </c>
      <c r="AW130" s="18">
        <v>0</v>
      </c>
      <c r="AX130" s="18">
        <v>0</v>
      </c>
      <c r="AY130" s="18">
        <v>0</v>
      </c>
      <c r="AZ130" s="18">
        <v>0</v>
      </c>
      <c r="BA130" s="18">
        <v>0</v>
      </c>
    </row>
    <row r="131" spans="1:53">
      <c r="A131" s="18" t="s">
        <v>457</v>
      </c>
      <c r="B131" s="18">
        <v>2.3506180000000001E-3</v>
      </c>
      <c r="C131" s="18">
        <v>1.689573E-3</v>
      </c>
      <c r="D131" s="18">
        <v>1.5667610000000001E-3</v>
      </c>
      <c r="E131" s="18">
        <v>2.8166979999999999E-3</v>
      </c>
      <c r="F131" s="18">
        <v>4.8673599999999998E-4</v>
      </c>
      <c r="G131" s="18">
        <v>0</v>
      </c>
      <c r="H131" s="18">
        <v>7.7946700000000005E-4</v>
      </c>
      <c r="I131" s="18">
        <v>3.7011100000000001E-4</v>
      </c>
      <c r="J131" s="18">
        <v>0</v>
      </c>
      <c r="K131" s="18">
        <v>6.3757400000000002E-4</v>
      </c>
      <c r="L131" s="18">
        <v>5.2695400000000005E-4</v>
      </c>
      <c r="M131" s="18">
        <v>3.5632799999999999E-4</v>
      </c>
      <c r="N131" s="18">
        <v>0</v>
      </c>
      <c r="O131" s="18">
        <v>0</v>
      </c>
      <c r="P131" s="18">
        <v>0</v>
      </c>
      <c r="Q131" s="18">
        <v>0</v>
      </c>
      <c r="S131" s="18" t="s">
        <v>458</v>
      </c>
      <c r="T131" s="18">
        <v>8.8868499999999995E-4</v>
      </c>
      <c r="U131" s="18">
        <v>4.5126900000000002E-4</v>
      </c>
      <c r="V131" s="18">
        <v>5.66118E-4</v>
      </c>
      <c r="W131" s="18">
        <v>8.8241000000000003E-4</v>
      </c>
      <c r="X131" s="18">
        <v>1.8167490000000001E-3</v>
      </c>
      <c r="Y131" s="18">
        <v>1.405671E-3</v>
      </c>
      <c r="Z131" s="18">
        <v>2.024587E-3</v>
      </c>
      <c r="AA131" s="18">
        <v>6.1733199999999995E-4</v>
      </c>
      <c r="AB131" s="18">
        <v>0</v>
      </c>
      <c r="AC131" s="18">
        <v>0</v>
      </c>
      <c r="AD131" s="18">
        <v>0</v>
      </c>
      <c r="AE131" s="18">
        <v>0</v>
      </c>
      <c r="AF131" s="18">
        <v>0</v>
      </c>
      <c r="AG131" s="18">
        <v>0</v>
      </c>
      <c r="AH131" s="18">
        <v>0</v>
      </c>
      <c r="AI131" s="18">
        <v>0</v>
      </c>
      <c r="AK131" s="60" t="s">
        <v>2395</v>
      </c>
      <c r="AL131" s="18">
        <v>5.8823499999999999E-4</v>
      </c>
      <c r="AM131" s="18">
        <v>0</v>
      </c>
      <c r="AN131" s="18">
        <v>1.1764709999999999E-3</v>
      </c>
      <c r="AO131" s="18">
        <v>4.1176470000000003E-3</v>
      </c>
      <c r="AP131" s="18">
        <v>1.1764709999999999E-3</v>
      </c>
      <c r="AQ131" s="18">
        <v>4.2352940999999998E-2</v>
      </c>
      <c r="AR131" s="18">
        <v>2.9411760000000002E-3</v>
      </c>
      <c r="AS131" s="18">
        <v>0</v>
      </c>
      <c r="AT131" s="18">
        <v>0</v>
      </c>
      <c r="AU131" s="18">
        <v>0</v>
      </c>
      <c r="AV131" s="18">
        <v>5.8823499999999999E-4</v>
      </c>
      <c r="AW131" s="18">
        <v>1.1764709999999999E-3</v>
      </c>
      <c r="AX131" s="18">
        <v>0</v>
      </c>
      <c r="AY131" s="18">
        <v>0</v>
      </c>
      <c r="AZ131" s="18">
        <v>2.3529409999999999E-3</v>
      </c>
      <c r="BA131" s="18">
        <v>0.01</v>
      </c>
    </row>
    <row r="132" spans="1:53">
      <c r="A132" s="18" t="s">
        <v>459</v>
      </c>
      <c r="B132" s="18">
        <v>1.5043960000000001E-3</v>
      </c>
      <c r="C132" s="18">
        <v>2.0144910000000002E-3</v>
      </c>
      <c r="D132" s="18">
        <v>1.934273E-3</v>
      </c>
      <c r="E132" s="18">
        <v>1.3000139999999999E-3</v>
      </c>
      <c r="F132" s="18">
        <v>0</v>
      </c>
      <c r="G132" s="18">
        <v>0</v>
      </c>
      <c r="H132" s="18">
        <v>0</v>
      </c>
      <c r="I132" s="18">
        <v>0</v>
      </c>
      <c r="J132" s="18">
        <v>0</v>
      </c>
      <c r="K132" s="18">
        <v>1.6293569999999999E-3</v>
      </c>
      <c r="L132" s="18">
        <v>1.6862520000000001E-3</v>
      </c>
      <c r="M132" s="18">
        <v>2.9218930000000001E-3</v>
      </c>
      <c r="N132" s="18">
        <v>0</v>
      </c>
      <c r="O132" s="18">
        <v>0</v>
      </c>
      <c r="P132" s="18">
        <v>0</v>
      </c>
      <c r="Q132" s="18">
        <v>0</v>
      </c>
      <c r="S132" s="18" t="s">
        <v>460</v>
      </c>
      <c r="T132" s="18">
        <v>4.7929100000000002E-4</v>
      </c>
      <c r="U132" s="18">
        <v>4.88E-5</v>
      </c>
      <c r="V132" s="18">
        <v>0</v>
      </c>
      <c r="W132" s="18">
        <v>0</v>
      </c>
      <c r="X132" s="18">
        <v>6.1287899999999998E-4</v>
      </c>
      <c r="Y132" s="18">
        <v>7.4586599999999998E-4</v>
      </c>
      <c r="Z132" s="18">
        <v>2.864761E-3</v>
      </c>
      <c r="AA132" s="18">
        <v>6.1733199999999995E-4</v>
      </c>
      <c r="AB132" s="18">
        <v>0</v>
      </c>
      <c r="AC132" s="18">
        <v>0</v>
      </c>
      <c r="AD132" s="18">
        <v>0</v>
      </c>
      <c r="AE132" s="18">
        <v>0</v>
      </c>
      <c r="AF132" s="18">
        <v>8.0487400000000002E-4</v>
      </c>
      <c r="AG132" s="18">
        <v>1.8279189999999999E-3</v>
      </c>
      <c r="AH132" s="18">
        <v>0</v>
      </c>
      <c r="AI132" s="18">
        <v>3.6539299999999999E-4</v>
      </c>
      <c r="AK132" s="60" t="s">
        <v>2396</v>
      </c>
      <c r="AL132" s="18">
        <v>0</v>
      </c>
      <c r="AM132" s="18">
        <v>0</v>
      </c>
      <c r="AN132" s="18">
        <v>0</v>
      </c>
      <c r="AO132" s="18">
        <v>0</v>
      </c>
      <c r="AP132" s="18">
        <v>4.7058819999999998E-3</v>
      </c>
      <c r="AQ132" s="18">
        <v>4.7058819999999998E-3</v>
      </c>
      <c r="AR132" s="18">
        <v>9.4117650000000008E-3</v>
      </c>
      <c r="AS132" s="18">
        <v>1.1764706E-2</v>
      </c>
      <c r="AT132" s="18">
        <v>0</v>
      </c>
      <c r="AU132" s="18">
        <v>0</v>
      </c>
      <c r="AV132" s="18">
        <v>0</v>
      </c>
      <c r="AW132" s="18">
        <v>0</v>
      </c>
      <c r="AX132" s="18">
        <v>1.764706E-3</v>
      </c>
      <c r="AY132" s="18">
        <v>1.1764709999999999E-3</v>
      </c>
      <c r="AZ132" s="18">
        <v>1.764706E-3</v>
      </c>
      <c r="BA132" s="18">
        <v>7.6470590000000003E-3</v>
      </c>
    </row>
    <row r="133" spans="1:53">
      <c r="A133" s="18" t="s">
        <v>461</v>
      </c>
      <c r="B133" s="18">
        <v>0</v>
      </c>
      <c r="C133" s="18">
        <v>0</v>
      </c>
      <c r="D133" s="18">
        <v>0</v>
      </c>
      <c r="E133" s="18">
        <v>0</v>
      </c>
      <c r="F133" s="18">
        <v>4.8186909999999999E-3</v>
      </c>
      <c r="G133" s="18">
        <v>2.8187820000000001E-3</v>
      </c>
      <c r="H133" s="18">
        <v>2.7838089999999999E-3</v>
      </c>
      <c r="I133" s="18">
        <v>4.2357200000000001E-3</v>
      </c>
      <c r="J133" s="18">
        <v>0</v>
      </c>
      <c r="K133" s="18">
        <v>0</v>
      </c>
      <c r="L133" s="18">
        <v>0</v>
      </c>
      <c r="M133" s="18">
        <v>0</v>
      </c>
      <c r="N133" s="18">
        <v>7.0970950000000003E-3</v>
      </c>
      <c r="O133" s="18">
        <v>5.5596899999999999E-3</v>
      </c>
      <c r="P133" s="18">
        <v>1.0911390000000001E-3</v>
      </c>
      <c r="Q133" s="18">
        <v>1.801621E-3</v>
      </c>
      <c r="S133" s="18" t="s">
        <v>462</v>
      </c>
      <c r="T133" s="18">
        <v>1.6974899999999999E-4</v>
      </c>
      <c r="U133" s="18">
        <v>5.3664399999999997E-4</v>
      </c>
      <c r="V133" s="18">
        <v>2.0711699999999999E-4</v>
      </c>
      <c r="W133" s="18">
        <v>4.4724899999999999E-4</v>
      </c>
      <c r="X133" s="18">
        <v>8.5365300000000001E-4</v>
      </c>
      <c r="Y133" s="18">
        <v>8.03241E-4</v>
      </c>
      <c r="Z133" s="18">
        <v>4.78433E-4</v>
      </c>
      <c r="AA133" s="18">
        <v>1.4330899999999999E-4</v>
      </c>
      <c r="AB133" s="18">
        <v>5.4791900000000001E-4</v>
      </c>
      <c r="AC133" s="18">
        <v>1.038909E-3</v>
      </c>
      <c r="AD133" s="18">
        <v>1.155526E-3</v>
      </c>
      <c r="AE133" s="18">
        <v>8.1316319999999997E-3</v>
      </c>
      <c r="AF133" s="18">
        <v>6.2148499999999996E-4</v>
      </c>
      <c r="AG133" s="18">
        <v>4.42426E-4</v>
      </c>
      <c r="AH133" s="18">
        <v>1.3556519999999999E-3</v>
      </c>
      <c r="AI133" s="18">
        <v>3.8127899999999999E-4</v>
      </c>
      <c r="AK133" s="60" t="s">
        <v>2397</v>
      </c>
      <c r="AL133" s="18">
        <v>0</v>
      </c>
      <c r="AM133" s="18">
        <v>0</v>
      </c>
      <c r="AN133" s="18">
        <v>0</v>
      </c>
      <c r="AO133" s="18">
        <v>1.1764709999999999E-3</v>
      </c>
      <c r="AP133" s="18">
        <v>0</v>
      </c>
      <c r="AQ133" s="18">
        <v>0</v>
      </c>
      <c r="AR133" s="18">
        <v>0</v>
      </c>
      <c r="AS133" s="18">
        <v>0</v>
      </c>
      <c r="AT133" s="18">
        <v>0</v>
      </c>
      <c r="AU133" s="18">
        <v>0</v>
      </c>
      <c r="AV133" s="18">
        <v>0</v>
      </c>
      <c r="AW133" s="18">
        <v>0</v>
      </c>
      <c r="AX133" s="18">
        <v>0</v>
      </c>
      <c r="AY133" s="18">
        <v>0</v>
      </c>
      <c r="AZ133" s="18">
        <v>0</v>
      </c>
      <c r="BA133" s="18">
        <v>0</v>
      </c>
    </row>
    <row r="134" spans="1:53">
      <c r="A134" s="18" t="s">
        <v>463</v>
      </c>
      <c r="B134" s="18">
        <v>0</v>
      </c>
      <c r="C134" s="18">
        <v>0</v>
      </c>
      <c r="D134" s="18">
        <v>0</v>
      </c>
      <c r="E134" s="18">
        <v>0</v>
      </c>
      <c r="F134" s="18">
        <v>0</v>
      </c>
      <c r="G134" s="18">
        <v>0</v>
      </c>
      <c r="H134" s="18">
        <v>0</v>
      </c>
      <c r="I134" s="18">
        <v>0</v>
      </c>
      <c r="J134" s="18">
        <v>0</v>
      </c>
      <c r="K134" s="18">
        <v>0</v>
      </c>
      <c r="L134" s="18">
        <v>0</v>
      </c>
      <c r="M134" s="18">
        <v>0</v>
      </c>
      <c r="N134" s="18">
        <v>0</v>
      </c>
      <c r="O134" s="18">
        <v>0</v>
      </c>
      <c r="P134" s="18">
        <v>3.7902719999999999E-3</v>
      </c>
      <c r="Q134" s="18">
        <v>1.7015310000000001E-3</v>
      </c>
      <c r="S134" s="18" t="s">
        <v>464</v>
      </c>
      <c r="T134" s="18">
        <v>1.3080640000000001E-3</v>
      </c>
      <c r="U134" s="18">
        <v>1.8050760000000001E-3</v>
      </c>
      <c r="V134" s="18">
        <v>7.5942700000000002E-4</v>
      </c>
      <c r="W134" s="18">
        <v>7.9779500000000001E-4</v>
      </c>
      <c r="X134" s="18">
        <v>2.2982999999999999E-4</v>
      </c>
      <c r="Y134" s="18">
        <v>2.40972E-4</v>
      </c>
      <c r="Z134" s="18">
        <v>3.5007300000000001E-4</v>
      </c>
      <c r="AA134" s="18">
        <v>8.8190199999999995E-4</v>
      </c>
      <c r="AB134" s="18">
        <v>9.06901E-4</v>
      </c>
      <c r="AC134" s="18">
        <v>6.2557900000000002E-4</v>
      </c>
      <c r="AD134" s="18">
        <v>1.206319E-3</v>
      </c>
      <c r="AE134" s="18">
        <v>1.681173E-3</v>
      </c>
      <c r="AF134" s="18">
        <v>0</v>
      </c>
      <c r="AG134" s="18">
        <v>0</v>
      </c>
      <c r="AH134" s="18">
        <v>0</v>
      </c>
      <c r="AI134" s="18">
        <v>0</v>
      </c>
      <c r="AK134" s="60" t="s">
        <v>2398</v>
      </c>
      <c r="AL134" s="18">
        <v>0</v>
      </c>
      <c r="AM134" s="18">
        <v>0</v>
      </c>
      <c r="AN134" s="18">
        <v>0</v>
      </c>
      <c r="AO134" s="18">
        <v>5.8823499999999999E-4</v>
      </c>
      <c r="AP134" s="18">
        <v>3.529412E-3</v>
      </c>
      <c r="AQ134" s="18">
        <v>5.2941179999999996E-3</v>
      </c>
      <c r="AR134" s="18">
        <v>0</v>
      </c>
      <c r="AS134" s="18">
        <v>0</v>
      </c>
      <c r="AT134" s="18">
        <v>0</v>
      </c>
      <c r="AU134" s="18">
        <v>0</v>
      </c>
      <c r="AV134" s="18">
        <v>0</v>
      </c>
      <c r="AW134" s="18">
        <v>0</v>
      </c>
      <c r="AX134" s="18">
        <v>0</v>
      </c>
      <c r="AY134" s="18">
        <v>0</v>
      </c>
      <c r="AZ134" s="18">
        <v>0</v>
      </c>
      <c r="BA134" s="18">
        <v>0</v>
      </c>
    </row>
    <row r="135" spans="1:53">
      <c r="A135" s="18" t="s">
        <v>465</v>
      </c>
      <c r="B135" s="18">
        <v>1.0342719999999999E-3</v>
      </c>
      <c r="C135" s="18">
        <v>1.9819999999999998E-3</v>
      </c>
      <c r="D135" s="18">
        <v>3.365636E-3</v>
      </c>
      <c r="E135" s="18">
        <v>2.7083630000000001E-3</v>
      </c>
      <c r="F135" s="18">
        <v>0</v>
      </c>
      <c r="G135" s="18">
        <v>0</v>
      </c>
      <c r="H135" s="18">
        <v>0</v>
      </c>
      <c r="I135" s="18">
        <v>0</v>
      </c>
      <c r="J135" s="18">
        <v>5.5355699999999999E-4</v>
      </c>
      <c r="K135" s="18">
        <v>4.9589100000000004E-4</v>
      </c>
      <c r="L135" s="18">
        <v>5.7964900000000001E-4</v>
      </c>
      <c r="M135" s="18">
        <v>3.5632799999999999E-4</v>
      </c>
      <c r="N135" s="18">
        <v>0</v>
      </c>
      <c r="O135" s="18">
        <v>0</v>
      </c>
      <c r="P135" s="18">
        <v>0</v>
      </c>
      <c r="Q135" s="18">
        <v>0</v>
      </c>
      <c r="S135" s="18" t="s">
        <v>466</v>
      </c>
      <c r="T135" s="18">
        <v>3.3949799999999998E-4</v>
      </c>
      <c r="U135" s="18">
        <v>0</v>
      </c>
      <c r="V135" s="18">
        <v>0</v>
      </c>
      <c r="W135" s="18">
        <v>0</v>
      </c>
      <c r="X135" s="18">
        <v>6.1287899999999998E-4</v>
      </c>
      <c r="Y135" s="18">
        <v>1.417146E-3</v>
      </c>
      <c r="Z135" s="18">
        <v>1.2427580000000001E-3</v>
      </c>
      <c r="AA135" s="18">
        <v>3.4614659999999998E-3</v>
      </c>
      <c r="AB135" s="18">
        <v>0</v>
      </c>
      <c r="AC135" s="18">
        <v>0</v>
      </c>
      <c r="AD135" s="18">
        <v>0</v>
      </c>
      <c r="AE135" s="18">
        <v>0</v>
      </c>
      <c r="AF135" s="18">
        <v>6.3167300000000002E-4</v>
      </c>
      <c r="AG135" s="18">
        <v>0</v>
      </c>
      <c r="AH135" s="18">
        <v>4.8135499999999999E-4</v>
      </c>
      <c r="AI135" s="18">
        <v>4.1305200000000002E-4</v>
      </c>
      <c r="AK135" s="60" t="s">
        <v>2399</v>
      </c>
      <c r="AL135" s="18">
        <v>0</v>
      </c>
      <c r="AM135" s="18">
        <v>0</v>
      </c>
      <c r="AN135" s="18">
        <v>0</v>
      </c>
      <c r="AO135" s="18">
        <v>0</v>
      </c>
      <c r="AP135" s="18">
        <v>1.1764709999999999E-3</v>
      </c>
      <c r="AQ135" s="18">
        <v>0</v>
      </c>
      <c r="AR135" s="18">
        <v>0</v>
      </c>
      <c r="AS135" s="18">
        <v>0</v>
      </c>
      <c r="AT135" s="18">
        <v>0</v>
      </c>
      <c r="AU135" s="18">
        <v>0</v>
      </c>
      <c r="AV135" s="18">
        <v>0</v>
      </c>
      <c r="AW135" s="18">
        <v>0</v>
      </c>
      <c r="AX135" s="18">
        <v>0</v>
      </c>
      <c r="AY135" s="18">
        <v>0</v>
      </c>
      <c r="AZ135" s="18">
        <v>0</v>
      </c>
      <c r="BA135" s="18">
        <v>0</v>
      </c>
    </row>
    <row r="136" spans="1:53">
      <c r="A136" s="18" t="s">
        <v>467</v>
      </c>
      <c r="B136" s="18">
        <v>0</v>
      </c>
      <c r="C136" s="18">
        <v>0</v>
      </c>
      <c r="D136" s="18">
        <v>0</v>
      </c>
      <c r="E136" s="18">
        <v>0</v>
      </c>
      <c r="F136" s="18">
        <v>1.0708200000000001E-3</v>
      </c>
      <c r="G136" s="18">
        <v>8.9014200000000002E-4</v>
      </c>
      <c r="H136" s="18">
        <v>1.224876E-3</v>
      </c>
      <c r="I136" s="18">
        <v>1.562693E-3</v>
      </c>
      <c r="J136" s="18">
        <v>0</v>
      </c>
      <c r="K136" s="18">
        <v>0</v>
      </c>
      <c r="L136" s="18">
        <v>0</v>
      </c>
      <c r="M136" s="18">
        <v>0</v>
      </c>
      <c r="N136" s="18">
        <v>5.2192640000000004E-3</v>
      </c>
      <c r="O136" s="18">
        <v>0</v>
      </c>
      <c r="P136" s="18">
        <v>2.1822780000000002E-3</v>
      </c>
      <c r="Q136" s="18">
        <v>1.4513060000000001E-3</v>
      </c>
      <c r="S136" s="18" t="s">
        <v>468</v>
      </c>
      <c r="T136" s="18">
        <v>6.29069E-4</v>
      </c>
      <c r="U136" s="18">
        <v>1.7075E-4</v>
      </c>
      <c r="V136" s="18">
        <v>0</v>
      </c>
      <c r="W136" s="18">
        <v>7.25E-5</v>
      </c>
      <c r="X136" s="18">
        <v>1.105371E-3</v>
      </c>
      <c r="Y136" s="18">
        <v>1.577794E-3</v>
      </c>
      <c r="Z136" s="18">
        <v>1.9604069999999999E-3</v>
      </c>
      <c r="AA136" s="18">
        <v>2.590588E-3</v>
      </c>
      <c r="AB136" s="18">
        <v>1.32256E-4</v>
      </c>
      <c r="AC136" s="18">
        <v>2.9044800000000001E-4</v>
      </c>
      <c r="AD136" s="18">
        <v>2.6666E-4</v>
      </c>
      <c r="AE136" s="18">
        <v>5.9599999999999999E-5</v>
      </c>
      <c r="AF136" s="18">
        <v>2.8527199999999999E-4</v>
      </c>
      <c r="AG136" s="18">
        <v>5.8213999999999998E-4</v>
      </c>
      <c r="AH136" s="18">
        <v>4.9117799999999999E-4</v>
      </c>
      <c r="AI136" s="18">
        <v>7.7844500000000001E-4</v>
      </c>
      <c r="AK136" s="60" t="s">
        <v>2400</v>
      </c>
      <c r="AL136" s="18">
        <v>0</v>
      </c>
      <c r="AM136" s="18">
        <v>0</v>
      </c>
      <c r="AN136" s="18">
        <v>0</v>
      </c>
      <c r="AO136" s="18">
        <v>0</v>
      </c>
      <c r="AP136" s="18">
        <v>0</v>
      </c>
      <c r="AQ136" s="18">
        <v>0</v>
      </c>
      <c r="AR136" s="18">
        <v>1.1764709999999999E-3</v>
      </c>
      <c r="AS136" s="18">
        <v>0</v>
      </c>
      <c r="AT136" s="18">
        <v>0</v>
      </c>
      <c r="AU136" s="18">
        <v>0</v>
      </c>
      <c r="AV136" s="18">
        <v>0</v>
      </c>
      <c r="AW136" s="18">
        <v>0</v>
      </c>
      <c r="AX136" s="18">
        <v>0</v>
      </c>
      <c r="AY136" s="18">
        <v>0</v>
      </c>
      <c r="AZ136" s="18">
        <v>0</v>
      </c>
      <c r="BA136" s="18">
        <v>0</v>
      </c>
    </row>
    <row r="137" spans="1:53">
      <c r="A137" s="18" t="s">
        <v>469</v>
      </c>
      <c r="B137" s="18">
        <v>0</v>
      </c>
      <c r="C137" s="18">
        <v>0</v>
      </c>
      <c r="D137" s="18">
        <v>0</v>
      </c>
      <c r="E137" s="18">
        <v>1.4805720000000001E-3</v>
      </c>
      <c r="F137" s="18">
        <v>0</v>
      </c>
      <c r="G137" s="18">
        <v>0</v>
      </c>
      <c r="H137" s="18">
        <v>0</v>
      </c>
      <c r="I137" s="18">
        <v>0</v>
      </c>
      <c r="J137" s="18">
        <v>0</v>
      </c>
      <c r="K137" s="18">
        <v>0</v>
      </c>
      <c r="L137" s="18">
        <v>0</v>
      </c>
      <c r="M137" s="18">
        <v>0</v>
      </c>
      <c r="N137" s="18">
        <v>0</v>
      </c>
      <c r="O137" s="18">
        <v>6.1287920000000001E-3</v>
      </c>
      <c r="P137" s="18">
        <v>8.6142499999999997E-4</v>
      </c>
      <c r="Q137" s="18">
        <v>0</v>
      </c>
      <c r="S137" s="18" t="s">
        <v>470</v>
      </c>
      <c r="T137" s="18">
        <v>9.28626E-4</v>
      </c>
      <c r="U137" s="18">
        <v>1.46358E-4</v>
      </c>
      <c r="V137" s="18">
        <v>9.6700000000000006E-5</v>
      </c>
      <c r="W137" s="18">
        <v>3.5054599999999997E-4</v>
      </c>
      <c r="X137" s="18">
        <v>2.1013E-3</v>
      </c>
      <c r="Y137" s="18">
        <v>3.0637889999999999E-3</v>
      </c>
      <c r="Z137" s="18">
        <v>1.446967E-3</v>
      </c>
      <c r="AA137" s="18">
        <v>6.7245E-4</v>
      </c>
      <c r="AB137" s="18">
        <v>0</v>
      </c>
      <c r="AC137" s="18">
        <v>0</v>
      </c>
      <c r="AD137" s="18">
        <v>0</v>
      </c>
      <c r="AE137" s="18">
        <v>0</v>
      </c>
      <c r="AF137" s="18">
        <v>0</v>
      </c>
      <c r="AG137" s="18">
        <v>0</v>
      </c>
      <c r="AH137" s="18">
        <v>3.93E-5</v>
      </c>
      <c r="AI137" s="18">
        <v>0</v>
      </c>
      <c r="AK137" s="60" t="s">
        <v>2401</v>
      </c>
      <c r="AL137" s="18">
        <v>1.5882352999999998E-2</v>
      </c>
      <c r="AM137" s="18">
        <v>2.9411760000000002E-3</v>
      </c>
      <c r="AN137" s="18">
        <v>0</v>
      </c>
      <c r="AO137" s="18">
        <v>2.3529409999999999E-3</v>
      </c>
      <c r="AP137" s="18">
        <v>0</v>
      </c>
      <c r="AQ137" s="18">
        <v>0</v>
      </c>
      <c r="AR137" s="18">
        <v>1.1764709999999999E-3</v>
      </c>
      <c r="AS137" s="18">
        <v>0</v>
      </c>
      <c r="AT137" s="18">
        <v>0</v>
      </c>
      <c r="AU137" s="18">
        <v>0</v>
      </c>
      <c r="AV137" s="18">
        <v>0</v>
      </c>
      <c r="AW137" s="18">
        <v>0</v>
      </c>
      <c r="AX137" s="18">
        <v>0</v>
      </c>
      <c r="AY137" s="18">
        <v>0</v>
      </c>
      <c r="AZ137" s="18">
        <v>0</v>
      </c>
      <c r="BA137" s="18">
        <v>0</v>
      </c>
    </row>
    <row r="138" spans="1:53">
      <c r="A138" s="18" t="s">
        <v>471</v>
      </c>
      <c r="B138" s="18">
        <v>4.6777299999999997E-3</v>
      </c>
      <c r="C138" s="18">
        <v>3.5091139999999998E-3</v>
      </c>
      <c r="D138" s="18">
        <v>9.6713699999999997E-4</v>
      </c>
      <c r="E138" s="18">
        <v>3.250036E-3</v>
      </c>
      <c r="F138" s="18">
        <v>9.2479900000000002E-4</v>
      </c>
      <c r="G138" s="18">
        <v>1.001409E-3</v>
      </c>
      <c r="H138" s="18">
        <v>0</v>
      </c>
      <c r="I138" s="18">
        <v>0</v>
      </c>
      <c r="J138" s="18">
        <v>7.3807550000000001E-3</v>
      </c>
      <c r="K138" s="18">
        <v>6.5882689999999999E-3</v>
      </c>
      <c r="L138" s="18">
        <v>2.318596E-3</v>
      </c>
      <c r="M138" s="18">
        <v>2.3517669999999998E-3</v>
      </c>
      <c r="N138" s="18">
        <v>1.463603E-3</v>
      </c>
      <c r="O138" s="18">
        <v>3.020619E-3</v>
      </c>
      <c r="P138" s="18">
        <v>0</v>
      </c>
      <c r="Q138" s="18">
        <v>0</v>
      </c>
      <c r="S138" s="18" t="s">
        <v>472</v>
      </c>
      <c r="T138" s="18">
        <v>6.9900000000000005E-5</v>
      </c>
      <c r="U138" s="18">
        <v>8.5400000000000002E-5</v>
      </c>
      <c r="V138" s="18">
        <v>0</v>
      </c>
      <c r="W138" s="18">
        <v>0</v>
      </c>
      <c r="X138" s="18">
        <v>2.5609600000000001E-3</v>
      </c>
      <c r="Y138" s="18">
        <v>2.966252E-3</v>
      </c>
      <c r="Z138" s="18">
        <v>5.1927400000000002E-4</v>
      </c>
      <c r="AA138" s="18">
        <v>5.7323599999999997E-4</v>
      </c>
      <c r="AB138" s="18">
        <v>0</v>
      </c>
      <c r="AC138" s="18">
        <v>0</v>
      </c>
      <c r="AD138" s="18">
        <v>0</v>
      </c>
      <c r="AE138" s="18">
        <v>0</v>
      </c>
      <c r="AF138" s="18">
        <v>0</v>
      </c>
      <c r="AG138" s="18">
        <v>0</v>
      </c>
      <c r="AH138" s="18">
        <v>2.3576599999999999E-4</v>
      </c>
      <c r="AI138" s="18">
        <v>0</v>
      </c>
      <c r="AK138" s="60" t="s">
        <v>2402</v>
      </c>
      <c r="AL138" s="18">
        <v>9.4117650000000008E-3</v>
      </c>
      <c r="AM138" s="18">
        <v>5.8823529999999999E-3</v>
      </c>
      <c r="AN138" s="18">
        <v>5.4117646999999998E-2</v>
      </c>
      <c r="AO138" s="18">
        <v>5.8823499999999999E-4</v>
      </c>
      <c r="AP138" s="18">
        <v>1.764706E-3</v>
      </c>
      <c r="AQ138" s="18">
        <v>0</v>
      </c>
      <c r="AR138" s="18">
        <v>1.4705882E-2</v>
      </c>
      <c r="AS138" s="18">
        <v>0</v>
      </c>
      <c r="AT138" s="18">
        <v>0</v>
      </c>
      <c r="AU138" s="18">
        <v>7.6470590000000003E-3</v>
      </c>
      <c r="AV138" s="18">
        <v>0</v>
      </c>
      <c r="AW138" s="18">
        <v>1.1764709999999999E-3</v>
      </c>
      <c r="AX138" s="18">
        <v>5.8823499999999999E-4</v>
      </c>
      <c r="AY138" s="18">
        <v>0</v>
      </c>
      <c r="AZ138" s="18">
        <v>0</v>
      </c>
      <c r="BA138" s="18">
        <v>0</v>
      </c>
    </row>
    <row r="139" spans="1:53">
      <c r="A139" s="18" t="s">
        <v>473</v>
      </c>
      <c r="B139" s="18">
        <v>1.1282969999999999E-3</v>
      </c>
      <c r="C139" s="18">
        <v>1.137213E-3</v>
      </c>
      <c r="D139" s="18">
        <v>1.8762449999999999E-3</v>
      </c>
      <c r="E139" s="18">
        <v>1.7694640000000001E-3</v>
      </c>
      <c r="F139" s="18">
        <v>0</v>
      </c>
      <c r="G139" s="18">
        <v>0</v>
      </c>
      <c r="H139" s="18">
        <v>0</v>
      </c>
      <c r="I139" s="18">
        <v>0</v>
      </c>
      <c r="J139" s="18">
        <v>1.1993730000000001E-3</v>
      </c>
      <c r="K139" s="18">
        <v>0</v>
      </c>
      <c r="L139" s="18">
        <v>4.7425800000000003E-4</v>
      </c>
      <c r="M139" s="18">
        <v>0</v>
      </c>
      <c r="N139" s="18">
        <v>0</v>
      </c>
      <c r="O139" s="18">
        <v>0</v>
      </c>
      <c r="P139" s="18">
        <v>0</v>
      </c>
      <c r="Q139" s="18">
        <v>0</v>
      </c>
      <c r="S139" s="18" t="s">
        <v>474</v>
      </c>
      <c r="T139" s="18">
        <v>1.028478E-3</v>
      </c>
      <c r="U139" s="18">
        <v>2.3905060000000001E-3</v>
      </c>
      <c r="V139" s="18">
        <v>1.7950100000000001E-3</v>
      </c>
      <c r="W139" s="18">
        <v>3.0944779999999999E-3</v>
      </c>
      <c r="X139" s="18">
        <v>1.6416410000000001E-3</v>
      </c>
      <c r="Y139" s="18">
        <v>3.8440800000000002E-3</v>
      </c>
      <c r="Z139" s="18">
        <v>1.3827869999999999E-3</v>
      </c>
      <c r="AA139" s="18">
        <v>1.664591E-3</v>
      </c>
      <c r="AB139" s="18">
        <v>3.259175E-3</v>
      </c>
      <c r="AC139" s="18">
        <v>6.5909300000000003E-4</v>
      </c>
      <c r="AD139" s="18">
        <v>5.0792399999999998E-4</v>
      </c>
      <c r="AE139" s="18">
        <v>6.9154600000000002E-4</v>
      </c>
      <c r="AF139" s="18">
        <v>1.73201E-4</v>
      </c>
      <c r="AG139" s="18">
        <v>0</v>
      </c>
      <c r="AH139" s="18">
        <v>8.8399999999999994E-5</v>
      </c>
      <c r="AI139" s="18">
        <v>0</v>
      </c>
      <c r="AK139" s="60" t="s">
        <v>2403</v>
      </c>
      <c r="AL139" s="18">
        <v>0</v>
      </c>
      <c r="AM139" s="18">
        <v>0</v>
      </c>
      <c r="AN139" s="18">
        <v>0</v>
      </c>
      <c r="AO139" s="18">
        <v>0</v>
      </c>
      <c r="AP139" s="18">
        <v>7.058824E-3</v>
      </c>
      <c r="AQ139" s="18">
        <v>6.4705880000000002E-3</v>
      </c>
      <c r="AR139" s="18">
        <v>2.4705881999999998E-2</v>
      </c>
      <c r="AS139" s="18">
        <v>3.529412E-3</v>
      </c>
      <c r="AT139" s="18">
        <v>0</v>
      </c>
      <c r="AU139" s="18">
        <v>0</v>
      </c>
      <c r="AV139" s="18">
        <v>0</v>
      </c>
      <c r="AW139" s="18">
        <v>0</v>
      </c>
      <c r="AX139" s="18">
        <v>0</v>
      </c>
      <c r="AY139" s="18">
        <v>2.9411760000000002E-3</v>
      </c>
      <c r="AZ139" s="18">
        <v>0</v>
      </c>
      <c r="BA139" s="18">
        <v>1.1764709999999999E-3</v>
      </c>
    </row>
    <row r="140" spans="1:53">
      <c r="A140" s="18" t="s">
        <v>475</v>
      </c>
      <c r="B140" s="18">
        <v>0</v>
      </c>
      <c r="C140" s="18">
        <v>0</v>
      </c>
      <c r="D140" s="18">
        <v>0</v>
      </c>
      <c r="E140" s="18">
        <v>0</v>
      </c>
      <c r="F140" s="18">
        <v>3.1151130000000001E-3</v>
      </c>
      <c r="G140" s="18">
        <v>2.633336E-3</v>
      </c>
      <c r="H140" s="18">
        <v>1.89299E-3</v>
      </c>
      <c r="I140" s="18">
        <v>1.809434E-3</v>
      </c>
      <c r="J140" s="18">
        <v>0</v>
      </c>
      <c r="K140" s="18">
        <v>0</v>
      </c>
      <c r="L140" s="18">
        <v>0</v>
      </c>
      <c r="M140" s="18">
        <v>0</v>
      </c>
      <c r="N140" s="18">
        <v>3.0928969999999998E-3</v>
      </c>
      <c r="O140" s="18">
        <v>1.4446439999999999E-3</v>
      </c>
      <c r="P140" s="18">
        <v>4.9962670000000004E-3</v>
      </c>
      <c r="Q140" s="18">
        <v>3.8534680000000001E-3</v>
      </c>
      <c r="S140" s="18" t="s">
        <v>476</v>
      </c>
      <c r="T140" s="18">
        <v>2.3964530000000002E-3</v>
      </c>
      <c r="U140" s="18">
        <v>2.6832199999999998E-4</v>
      </c>
      <c r="V140" s="18">
        <v>2.1402040000000002E-3</v>
      </c>
      <c r="W140" s="18">
        <v>1.7527319999999999E-3</v>
      </c>
      <c r="X140" s="18">
        <v>0</v>
      </c>
      <c r="Y140" s="18">
        <v>0</v>
      </c>
      <c r="Z140" s="18">
        <v>1.75036E-4</v>
      </c>
      <c r="AA140" s="18">
        <v>5.6221299999999999E-4</v>
      </c>
      <c r="AB140" s="18">
        <v>9.9192300000000002E-4</v>
      </c>
      <c r="AC140" s="18">
        <v>2.2342099999999999E-4</v>
      </c>
      <c r="AD140" s="18">
        <v>2.5396199999999999E-4</v>
      </c>
      <c r="AE140" s="18">
        <v>9.7770400000000003E-4</v>
      </c>
      <c r="AF140" s="18">
        <v>0</v>
      </c>
      <c r="AG140" s="18">
        <v>0</v>
      </c>
      <c r="AH140" s="18">
        <v>0</v>
      </c>
      <c r="AI140" s="18">
        <v>0</v>
      </c>
      <c r="AK140" s="60" t="s">
        <v>2404</v>
      </c>
      <c r="AL140" s="18">
        <v>0</v>
      </c>
      <c r="AM140" s="18">
        <v>0</v>
      </c>
      <c r="AN140" s="18">
        <v>0</v>
      </c>
      <c r="AO140" s="18">
        <v>0</v>
      </c>
      <c r="AP140" s="18">
        <v>0</v>
      </c>
      <c r="AQ140" s="18">
        <v>0</v>
      </c>
      <c r="AR140" s="18">
        <v>0</v>
      </c>
      <c r="AS140" s="18">
        <v>1.1764709999999999E-3</v>
      </c>
      <c r="AT140" s="18">
        <v>0</v>
      </c>
      <c r="AU140" s="18">
        <v>0</v>
      </c>
      <c r="AV140" s="18">
        <v>1.1764709999999999E-3</v>
      </c>
      <c r="AW140" s="18">
        <v>0</v>
      </c>
      <c r="AX140" s="18">
        <v>0</v>
      </c>
      <c r="AY140" s="18">
        <v>0</v>
      </c>
      <c r="AZ140" s="18">
        <v>0</v>
      </c>
      <c r="BA140" s="18">
        <v>0</v>
      </c>
    </row>
    <row r="141" spans="1:53">
      <c r="A141" s="18" t="s">
        <v>477</v>
      </c>
      <c r="B141" s="18">
        <v>6.8167900000000003E-4</v>
      </c>
      <c r="C141" s="18">
        <v>6.4983599999999999E-4</v>
      </c>
      <c r="D141" s="18">
        <v>0</v>
      </c>
      <c r="E141" s="18">
        <v>5.0556099999999997E-4</v>
      </c>
      <c r="F141" s="18">
        <v>0</v>
      </c>
      <c r="G141" s="18">
        <v>0</v>
      </c>
      <c r="H141" s="18">
        <v>0</v>
      </c>
      <c r="I141" s="18">
        <v>0</v>
      </c>
      <c r="J141" s="18">
        <v>3.2290800000000001E-3</v>
      </c>
      <c r="K141" s="18">
        <v>2.4086139999999999E-3</v>
      </c>
      <c r="L141" s="18">
        <v>3.319808E-3</v>
      </c>
      <c r="M141" s="18">
        <v>2.4230329999999998E-3</v>
      </c>
      <c r="N141" s="18">
        <v>0</v>
      </c>
      <c r="O141" s="18">
        <v>0</v>
      </c>
      <c r="P141" s="18">
        <v>0</v>
      </c>
      <c r="Q141" s="18">
        <v>0</v>
      </c>
      <c r="S141" s="18" t="s">
        <v>478</v>
      </c>
      <c r="T141" s="18">
        <v>6.9896599999999998E-4</v>
      </c>
      <c r="U141" s="18">
        <v>1.1708599999999999E-3</v>
      </c>
      <c r="V141" s="18">
        <v>8.6988899999999999E-4</v>
      </c>
      <c r="W141" s="18">
        <v>3.6263400000000002E-4</v>
      </c>
      <c r="X141" s="18">
        <v>5.8004599999999997E-4</v>
      </c>
      <c r="Y141" s="18">
        <v>1.6409059999999999E-3</v>
      </c>
      <c r="Z141" s="18">
        <v>1.1085629999999999E-3</v>
      </c>
      <c r="AA141" s="18">
        <v>2.42523E-4</v>
      </c>
      <c r="AB141" s="18">
        <v>3.40088E-4</v>
      </c>
      <c r="AC141" s="18">
        <v>2.960332E-3</v>
      </c>
      <c r="AD141" s="18">
        <v>2.2856560000000001E-3</v>
      </c>
      <c r="AE141" s="18">
        <v>1.2877069999999999E-3</v>
      </c>
      <c r="AF141" s="18">
        <v>0</v>
      </c>
      <c r="AG141" s="18">
        <v>0</v>
      </c>
      <c r="AH141" s="18">
        <v>0</v>
      </c>
      <c r="AI141" s="18">
        <v>3.4950600000000002E-4</v>
      </c>
      <c r="AK141" s="60" t="s">
        <v>2405</v>
      </c>
      <c r="AL141" s="18">
        <v>0</v>
      </c>
      <c r="AM141" s="18">
        <v>0</v>
      </c>
      <c r="AN141" s="18">
        <v>0</v>
      </c>
      <c r="AO141" s="18">
        <v>0</v>
      </c>
      <c r="AP141" s="18">
        <v>0</v>
      </c>
      <c r="AQ141" s="18">
        <v>2.3529409999999999E-3</v>
      </c>
      <c r="AR141" s="18">
        <v>0</v>
      </c>
      <c r="AS141" s="18">
        <v>0</v>
      </c>
      <c r="AT141" s="18">
        <v>0</v>
      </c>
      <c r="AU141" s="18">
        <v>0</v>
      </c>
      <c r="AV141" s="18">
        <v>0</v>
      </c>
      <c r="AW141" s="18">
        <v>0</v>
      </c>
      <c r="AX141" s="18">
        <v>0</v>
      </c>
      <c r="AY141" s="18">
        <v>0</v>
      </c>
      <c r="AZ141" s="18">
        <v>0</v>
      </c>
      <c r="BA141" s="18">
        <v>0</v>
      </c>
    </row>
    <row r="142" spans="1:53">
      <c r="A142" s="18" t="s">
        <v>479</v>
      </c>
      <c r="B142" s="18">
        <v>7.9920999999999996E-4</v>
      </c>
      <c r="C142" s="18">
        <v>2.6643270000000002E-3</v>
      </c>
      <c r="D142" s="18">
        <v>6.3831000000000001E-4</v>
      </c>
      <c r="E142" s="18">
        <v>3.6111500000000001E-4</v>
      </c>
      <c r="F142" s="18">
        <v>0</v>
      </c>
      <c r="G142" s="18">
        <v>0</v>
      </c>
      <c r="H142" s="18">
        <v>0</v>
      </c>
      <c r="I142" s="18">
        <v>0</v>
      </c>
      <c r="J142" s="18">
        <v>4.4284529999999997E-3</v>
      </c>
      <c r="K142" s="18">
        <v>7.0133180000000002E-3</v>
      </c>
      <c r="L142" s="18">
        <v>5.9018810000000003E-3</v>
      </c>
      <c r="M142" s="18">
        <v>6.3426450000000001E-3</v>
      </c>
      <c r="N142" s="18">
        <v>0</v>
      </c>
      <c r="O142" s="18">
        <v>1.4446439999999999E-3</v>
      </c>
      <c r="P142" s="18">
        <v>2.5268479999999999E-3</v>
      </c>
      <c r="Q142" s="18">
        <v>1.3011710000000001E-3</v>
      </c>
      <c r="S142" s="18" t="s">
        <v>480</v>
      </c>
      <c r="T142" s="18">
        <v>4.19379E-4</v>
      </c>
      <c r="U142" s="18">
        <v>5.48841E-4</v>
      </c>
      <c r="V142" s="18">
        <v>3.3138599999999997E-4</v>
      </c>
      <c r="W142" s="18">
        <v>4.4724899999999999E-4</v>
      </c>
      <c r="X142" s="18">
        <v>1.2476469999999999E-3</v>
      </c>
      <c r="Y142" s="18">
        <v>1.52042E-3</v>
      </c>
      <c r="Z142" s="18">
        <v>1.569492E-3</v>
      </c>
      <c r="AA142" s="18">
        <v>1.565377E-3</v>
      </c>
      <c r="AB142" s="18">
        <v>0</v>
      </c>
      <c r="AC142" s="18">
        <v>0</v>
      </c>
      <c r="AD142" s="18">
        <v>7.6199999999999995E-5</v>
      </c>
      <c r="AE142" s="18">
        <v>0</v>
      </c>
      <c r="AF142" s="18">
        <v>4.89037E-4</v>
      </c>
      <c r="AG142" s="18">
        <v>1.7347770000000001E-3</v>
      </c>
      <c r="AH142" s="18">
        <v>8.5464999999999998E-4</v>
      </c>
      <c r="AI142" s="18">
        <v>1.175611E-3</v>
      </c>
      <c r="AK142" s="60" t="s">
        <v>2406</v>
      </c>
      <c r="AL142" s="18">
        <v>0</v>
      </c>
      <c r="AM142" s="18">
        <v>0</v>
      </c>
      <c r="AN142" s="18">
        <v>0</v>
      </c>
      <c r="AO142" s="18">
        <v>0</v>
      </c>
      <c r="AP142" s="18">
        <v>0</v>
      </c>
      <c r="AQ142" s="18">
        <v>0</v>
      </c>
      <c r="AR142" s="18">
        <v>0</v>
      </c>
      <c r="AS142" s="18">
        <v>5.8823499999999999E-4</v>
      </c>
      <c r="AT142" s="18">
        <v>0</v>
      </c>
      <c r="AU142" s="18">
        <v>0</v>
      </c>
      <c r="AV142" s="18">
        <v>0</v>
      </c>
      <c r="AW142" s="18">
        <v>0</v>
      </c>
      <c r="AX142" s="18">
        <v>0</v>
      </c>
      <c r="AY142" s="18">
        <v>0</v>
      </c>
      <c r="AZ142" s="18">
        <v>0</v>
      </c>
      <c r="BA142" s="18">
        <v>0</v>
      </c>
    </row>
    <row r="143" spans="1:53">
      <c r="A143" s="18" t="s">
        <v>481</v>
      </c>
      <c r="B143" s="18">
        <v>0</v>
      </c>
      <c r="C143" s="18">
        <v>0</v>
      </c>
      <c r="D143" s="18">
        <v>0</v>
      </c>
      <c r="E143" s="18">
        <v>0</v>
      </c>
      <c r="F143" s="18">
        <v>8.7612560000000003E-3</v>
      </c>
      <c r="G143" s="18">
        <v>9.198131E-3</v>
      </c>
      <c r="H143" s="18">
        <v>9.0195420000000002E-3</v>
      </c>
      <c r="I143" s="18">
        <v>9.7462680000000006E-3</v>
      </c>
      <c r="J143" s="18">
        <v>0</v>
      </c>
      <c r="K143" s="18">
        <v>0</v>
      </c>
      <c r="L143" s="18">
        <v>0</v>
      </c>
      <c r="M143" s="18">
        <v>0</v>
      </c>
      <c r="N143" s="18">
        <v>1.1598364999999999E-2</v>
      </c>
      <c r="O143" s="18">
        <v>1.1206934E-2</v>
      </c>
      <c r="P143" s="18">
        <v>3.9338425000000003E-2</v>
      </c>
      <c r="Q143" s="18">
        <v>1.6915224E-2</v>
      </c>
      <c r="S143" s="18" t="s">
        <v>482</v>
      </c>
      <c r="T143" s="18">
        <v>7.9900000000000004E-5</v>
      </c>
      <c r="U143" s="18">
        <v>7.3200000000000004E-5</v>
      </c>
      <c r="V143" s="18">
        <v>0</v>
      </c>
      <c r="W143" s="18">
        <v>0</v>
      </c>
      <c r="X143" s="18">
        <v>4.8154799999999999E-4</v>
      </c>
      <c r="Y143" s="18">
        <v>2.1802200000000001E-4</v>
      </c>
      <c r="Z143" s="18">
        <v>2.6313790000000001E-3</v>
      </c>
      <c r="AA143" s="18">
        <v>2.5023979999999999E-3</v>
      </c>
      <c r="AB143" s="18">
        <v>0</v>
      </c>
      <c r="AC143" s="18">
        <v>0</v>
      </c>
      <c r="AD143" s="18">
        <v>0</v>
      </c>
      <c r="AE143" s="18">
        <v>0</v>
      </c>
      <c r="AF143" s="18">
        <v>9.1700000000000006E-5</v>
      </c>
      <c r="AG143" s="18">
        <v>8.1500000000000002E-5</v>
      </c>
      <c r="AH143" s="18">
        <v>1.27706E-4</v>
      </c>
      <c r="AI143" s="18">
        <v>9.5299999999999999E-5</v>
      </c>
      <c r="AK143" s="60" t="s">
        <v>2407</v>
      </c>
      <c r="AL143" s="18">
        <v>0</v>
      </c>
      <c r="AM143" s="18">
        <v>0</v>
      </c>
      <c r="AN143" s="18">
        <v>0</v>
      </c>
      <c r="AO143" s="18">
        <v>0</v>
      </c>
      <c r="AP143" s="18">
        <v>0</v>
      </c>
      <c r="AQ143" s="18">
        <v>2.3529409999999999E-3</v>
      </c>
      <c r="AR143" s="18">
        <v>2.3529409999999999E-3</v>
      </c>
      <c r="AS143" s="18">
        <v>2.3529409999999999E-3</v>
      </c>
      <c r="AT143" s="18">
        <v>0</v>
      </c>
      <c r="AU143" s="18">
        <v>0</v>
      </c>
      <c r="AV143" s="18">
        <v>0</v>
      </c>
      <c r="AW143" s="18">
        <v>0</v>
      </c>
      <c r="AX143" s="18">
        <v>1.1764709999999999E-3</v>
      </c>
      <c r="AY143" s="18">
        <v>0</v>
      </c>
      <c r="AZ143" s="18">
        <v>5.8823499999999999E-4</v>
      </c>
      <c r="BA143" s="18">
        <v>5.8823499999999999E-4</v>
      </c>
    </row>
    <row r="144" spans="1:53">
      <c r="A144" s="18" t="s">
        <v>483</v>
      </c>
      <c r="B144" s="18">
        <v>0</v>
      </c>
      <c r="C144" s="18">
        <v>1.3971470000000001E-3</v>
      </c>
      <c r="D144" s="18">
        <v>1.818217E-3</v>
      </c>
      <c r="E144" s="18">
        <v>7.8723100000000004E-3</v>
      </c>
      <c r="F144" s="18">
        <v>0</v>
      </c>
      <c r="G144" s="18">
        <v>0</v>
      </c>
      <c r="H144" s="18">
        <v>1.503257E-3</v>
      </c>
      <c r="I144" s="18">
        <v>1.3570749999999999E-3</v>
      </c>
      <c r="J144" s="18">
        <v>0</v>
      </c>
      <c r="K144" s="18">
        <v>0</v>
      </c>
      <c r="L144" s="18">
        <v>0</v>
      </c>
      <c r="M144" s="18">
        <v>0</v>
      </c>
      <c r="N144" s="18">
        <v>0</v>
      </c>
      <c r="O144" s="18">
        <v>0</v>
      </c>
      <c r="P144" s="18">
        <v>0</v>
      </c>
      <c r="Q144" s="18">
        <v>0</v>
      </c>
      <c r="S144" s="18" t="s">
        <v>484</v>
      </c>
      <c r="T144" s="18">
        <v>0</v>
      </c>
      <c r="U144" s="18">
        <v>0</v>
      </c>
      <c r="V144" s="18">
        <v>0</v>
      </c>
      <c r="W144" s="18">
        <v>0</v>
      </c>
      <c r="X144" s="18">
        <v>0</v>
      </c>
      <c r="Y144" s="18">
        <v>0</v>
      </c>
      <c r="Z144" s="18">
        <v>0</v>
      </c>
      <c r="AA144" s="18">
        <v>7.7200000000000006E-5</v>
      </c>
      <c r="AB144" s="18">
        <v>1.4907184E-2</v>
      </c>
      <c r="AC144" s="18">
        <v>7.3729000000000004E-4</v>
      </c>
      <c r="AD144" s="18">
        <v>1.6634499999999999E-3</v>
      </c>
      <c r="AE144" s="18">
        <v>5.4846799999999998E-4</v>
      </c>
      <c r="AF144" s="18">
        <v>1.52824E-4</v>
      </c>
      <c r="AG144" s="18">
        <v>0</v>
      </c>
      <c r="AH144" s="18">
        <v>9.8200000000000002E-5</v>
      </c>
      <c r="AI144" s="18">
        <v>0</v>
      </c>
      <c r="AK144" s="60" t="s">
        <v>2408</v>
      </c>
      <c r="AL144" s="18">
        <v>4.1176470000000003E-3</v>
      </c>
      <c r="AM144" s="18">
        <v>0</v>
      </c>
      <c r="AN144" s="18">
        <v>0</v>
      </c>
      <c r="AO144" s="18">
        <v>0</v>
      </c>
      <c r="AP144" s="18">
        <v>2.3529409999999999E-3</v>
      </c>
      <c r="AQ144" s="18">
        <v>7.058824E-3</v>
      </c>
      <c r="AR144" s="18">
        <v>3.529412E-3</v>
      </c>
      <c r="AS144" s="18">
        <v>3.529412E-3</v>
      </c>
      <c r="AT144" s="18">
        <v>0</v>
      </c>
      <c r="AU144" s="18">
        <v>0</v>
      </c>
      <c r="AV144" s="18">
        <v>5.8823499999999999E-4</v>
      </c>
      <c r="AW144" s="18">
        <v>5.8823499999999999E-4</v>
      </c>
      <c r="AX144" s="18">
        <v>2.3529409999999999E-3</v>
      </c>
      <c r="AY144" s="18">
        <v>4.1176470000000003E-3</v>
      </c>
      <c r="AZ144" s="18">
        <v>3.529412E-3</v>
      </c>
      <c r="BA144" s="18">
        <v>0</v>
      </c>
    </row>
    <row r="145" spans="1:53">
      <c r="A145" s="18" t="s">
        <v>485</v>
      </c>
      <c r="B145" s="18">
        <v>0</v>
      </c>
      <c r="C145" s="18">
        <v>0</v>
      </c>
      <c r="D145" s="18">
        <v>0</v>
      </c>
      <c r="E145" s="18">
        <v>0</v>
      </c>
      <c r="F145" s="18">
        <v>9.2966660000000003E-3</v>
      </c>
      <c r="G145" s="18">
        <v>7.417847E-3</v>
      </c>
      <c r="H145" s="18">
        <v>1.8428818E-2</v>
      </c>
      <c r="I145" s="18">
        <v>9.4995270000000007E-3</v>
      </c>
      <c r="J145" s="18">
        <v>0</v>
      </c>
      <c r="K145" s="18">
        <v>0</v>
      </c>
      <c r="L145" s="18">
        <v>0</v>
      </c>
      <c r="M145" s="18">
        <v>0</v>
      </c>
      <c r="N145" s="18">
        <v>1.1128908E-2</v>
      </c>
      <c r="O145" s="18">
        <v>2.1275664E-2</v>
      </c>
      <c r="P145" s="18">
        <v>1.1141101E-2</v>
      </c>
      <c r="Q145" s="18">
        <v>7.1564410000000004E-3</v>
      </c>
      <c r="S145" s="18" t="s">
        <v>486</v>
      </c>
      <c r="T145" s="18">
        <v>5.4918700000000003E-4</v>
      </c>
      <c r="U145" s="18">
        <v>4.8785799999999998E-4</v>
      </c>
      <c r="V145" s="18">
        <v>1.2426990000000001E-3</v>
      </c>
      <c r="W145" s="18">
        <v>4.8351200000000002E-4</v>
      </c>
      <c r="X145" s="18">
        <v>8.7600000000000002E-5</v>
      </c>
      <c r="Y145" s="18">
        <v>6.3100000000000002E-5</v>
      </c>
      <c r="Z145" s="18">
        <v>5.8300000000000001E-5</v>
      </c>
      <c r="AA145" s="18">
        <v>9.9199999999999999E-5</v>
      </c>
      <c r="AB145" s="18">
        <v>5.1013199999999995E-4</v>
      </c>
      <c r="AC145" s="18">
        <v>2.7927659999999999E-3</v>
      </c>
      <c r="AD145" s="18">
        <v>8.3807399999999996E-4</v>
      </c>
      <c r="AE145" s="18">
        <v>1.6930960000000001E-3</v>
      </c>
      <c r="AF145" s="18">
        <v>0</v>
      </c>
      <c r="AG145" s="18">
        <v>0</v>
      </c>
      <c r="AH145" s="18">
        <v>2.9499999999999999E-5</v>
      </c>
      <c r="AI145" s="18">
        <v>0</v>
      </c>
      <c r="AK145" s="60" t="s">
        <v>2409</v>
      </c>
      <c r="AL145" s="18">
        <v>5.8823499999999999E-4</v>
      </c>
      <c r="AM145" s="18">
        <v>1.9411765000000001E-2</v>
      </c>
      <c r="AN145" s="18">
        <v>1.1764709999999999E-3</v>
      </c>
      <c r="AO145" s="18">
        <v>1.4705882E-2</v>
      </c>
      <c r="AP145" s="18">
        <v>1.1764706E-2</v>
      </c>
      <c r="AQ145" s="18">
        <v>2.0588235E-2</v>
      </c>
      <c r="AR145" s="18">
        <v>7.6470590000000003E-3</v>
      </c>
      <c r="AS145" s="18">
        <v>1.1764706E-2</v>
      </c>
      <c r="AT145" s="18">
        <v>0</v>
      </c>
      <c r="AU145" s="18">
        <v>1.1764709999999999E-3</v>
      </c>
      <c r="AV145" s="18">
        <v>0</v>
      </c>
      <c r="AW145" s="18">
        <v>3.529412E-3</v>
      </c>
      <c r="AX145" s="18">
        <v>4.1176470000000003E-3</v>
      </c>
      <c r="AY145" s="18">
        <v>1.764706E-3</v>
      </c>
      <c r="AZ145" s="18">
        <v>1.8823528999999999E-2</v>
      </c>
      <c r="BA145" s="18">
        <v>8.2352940000000006E-3</v>
      </c>
    </row>
    <row r="146" spans="1:53">
      <c r="A146" s="18" t="s">
        <v>487</v>
      </c>
      <c r="B146" s="18">
        <v>0</v>
      </c>
      <c r="C146" s="18">
        <v>0</v>
      </c>
      <c r="D146" s="18">
        <v>0</v>
      </c>
      <c r="E146" s="18">
        <v>0</v>
      </c>
      <c r="F146" s="18">
        <v>0</v>
      </c>
      <c r="G146" s="18">
        <v>0</v>
      </c>
      <c r="H146" s="18">
        <v>0</v>
      </c>
      <c r="I146" s="18">
        <v>0</v>
      </c>
      <c r="J146" s="18">
        <v>0</v>
      </c>
      <c r="K146" s="18">
        <v>0</v>
      </c>
      <c r="L146" s="18">
        <v>0</v>
      </c>
      <c r="M146" s="18">
        <v>0</v>
      </c>
      <c r="N146" s="18">
        <v>0</v>
      </c>
      <c r="O146" s="18">
        <v>0</v>
      </c>
      <c r="P146" s="18">
        <v>5.3982659999999997E-3</v>
      </c>
      <c r="Q146" s="18">
        <v>3.7533779999999999E-3</v>
      </c>
      <c r="S146" s="18" t="s">
        <v>488</v>
      </c>
      <c r="T146" s="18">
        <v>1.058434E-3</v>
      </c>
      <c r="U146" s="18">
        <v>9.5132400000000003E-4</v>
      </c>
      <c r="V146" s="18">
        <v>3.0653249999999998E-3</v>
      </c>
      <c r="W146" s="18">
        <v>1.1725170000000001E-3</v>
      </c>
      <c r="X146" s="18">
        <v>8.5365300000000001E-4</v>
      </c>
      <c r="Y146" s="18">
        <v>7.9750299999999997E-4</v>
      </c>
      <c r="Z146" s="18">
        <v>1.388621E-3</v>
      </c>
      <c r="AA146" s="18">
        <v>1.796876E-3</v>
      </c>
      <c r="AB146" s="18">
        <v>0</v>
      </c>
      <c r="AC146" s="18">
        <v>0</v>
      </c>
      <c r="AD146" s="18">
        <v>0</v>
      </c>
      <c r="AE146" s="18">
        <v>0</v>
      </c>
      <c r="AF146" s="18">
        <v>0</v>
      </c>
      <c r="AG146" s="18">
        <v>0</v>
      </c>
      <c r="AH146" s="18">
        <v>0</v>
      </c>
      <c r="AI146" s="18">
        <v>0</v>
      </c>
      <c r="AK146" s="60" t="s">
        <v>2410</v>
      </c>
      <c r="AL146" s="18">
        <v>0</v>
      </c>
      <c r="AM146" s="18">
        <v>0</v>
      </c>
      <c r="AN146" s="18">
        <v>0</v>
      </c>
      <c r="AO146" s="18">
        <v>0</v>
      </c>
      <c r="AP146" s="18">
        <v>0</v>
      </c>
      <c r="AQ146" s="18">
        <v>0</v>
      </c>
      <c r="AR146" s="18">
        <v>1.1764709999999999E-3</v>
      </c>
      <c r="AS146" s="18">
        <v>0</v>
      </c>
      <c r="AT146" s="18">
        <v>0</v>
      </c>
      <c r="AU146" s="18">
        <v>0</v>
      </c>
      <c r="AV146" s="18">
        <v>0</v>
      </c>
      <c r="AW146" s="18">
        <v>0</v>
      </c>
      <c r="AX146" s="18">
        <v>0</v>
      </c>
      <c r="AY146" s="18">
        <v>0</v>
      </c>
      <c r="AZ146" s="18">
        <v>0</v>
      </c>
      <c r="BA146" s="18">
        <v>0</v>
      </c>
    </row>
    <row r="147" spans="1:53">
      <c r="A147" s="18" t="s">
        <v>489</v>
      </c>
      <c r="B147" s="18">
        <v>1.7629639999999999E-3</v>
      </c>
      <c r="C147" s="18">
        <v>2.6318349999999999E-3</v>
      </c>
      <c r="D147" s="18">
        <v>2.6499549999999998E-3</v>
      </c>
      <c r="E147" s="18">
        <v>3.7917089999999999E-3</v>
      </c>
      <c r="F147" s="18">
        <v>0</v>
      </c>
      <c r="G147" s="18">
        <v>0</v>
      </c>
      <c r="H147" s="18">
        <v>0</v>
      </c>
      <c r="I147" s="18">
        <v>0</v>
      </c>
      <c r="J147" s="18">
        <v>4.1516749999999996E-3</v>
      </c>
      <c r="K147" s="18">
        <v>3.3295550000000001E-3</v>
      </c>
      <c r="L147" s="18">
        <v>3.0563309999999998E-3</v>
      </c>
      <c r="M147" s="18">
        <v>4.6322689999999996E-3</v>
      </c>
      <c r="N147" s="18">
        <v>0</v>
      </c>
      <c r="O147" s="18">
        <v>0</v>
      </c>
      <c r="P147" s="18">
        <v>0</v>
      </c>
      <c r="Q147" s="18">
        <v>0</v>
      </c>
      <c r="S147" s="18" t="s">
        <v>490</v>
      </c>
      <c r="T147" s="18">
        <v>2.5662020000000001E-3</v>
      </c>
      <c r="U147" s="18">
        <v>1.841666E-3</v>
      </c>
      <c r="V147" s="18">
        <v>4.1423300000000002E-4</v>
      </c>
      <c r="W147" s="18">
        <v>2.5384399999999998E-4</v>
      </c>
      <c r="X147" s="18">
        <v>4.5965900000000001E-4</v>
      </c>
      <c r="Y147" s="18">
        <v>2.9260899999999999E-4</v>
      </c>
      <c r="Z147" s="18">
        <v>5.7762000000000004E-4</v>
      </c>
      <c r="AA147" s="18">
        <v>5.7323599999999997E-4</v>
      </c>
      <c r="AB147" s="18">
        <v>3.7787500000000001E-4</v>
      </c>
      <c r="AC147" s="18">
        <v>5.5899999999999997E-5</v>
      </c>
      <c r="AD147" s="18">
        <v>0</v>
      </c>
      <c r="AE147" s="18">
        <v>0</v>
      </c>
      <c r="AF147" s="18">
        <v>0</v>
      </c>
      <c r="AG147" s="18">
        <v>2.21213E-4</v>
      </c>
      <c r="AH147" s="18">
        <v>0</v>
      </c>
      <c r="AI147" s="18">
        <v>0</v>
      </c>
      <c r="AK147" s="60" t="s">
        <v>2411</v>
      </c>
      <c r="AL147" s="18">
        <v>0</v>
      </c>
      <c r="AM147" s="18">
        <v>0</v>
      </c>
      <c r="AN147" s="18">
        <v>0</v>
      </c>
      <c r="AO147" s="18">
        <v>0</v>
      </c>
      <c r="AP147" s="18">
        <v>0</v>
      </c>
      <c r="AQ147" s="18">
        <v>0</v>
      </c>
      <c r="AR147" s="18">
        <v>1.1764709999999999E-3</v>
      </c>
      <c r="AS147" s="18">
        <v>0</v>
      </c>
      <c r="AT147" s="18">
        <v>0</v>
      </c>
      <c r="AU147" s="18">
        <v>0</v>
      </c>
      <c r="AV147" s="18">
        <v>0</v>
      </c>
      <c r="AW147" s="18">
        <v>0</v>
      </c>
      <c r="AX147" s="18">
        <v>0</v>
      </c>
      <c r="AY147" s="18">
        <v>0</v>
      </c>
      <c r="AZ147" s="18">
        <v>0</v>
      </c>
      <c r="BA147" s="18">
        <v>0</v>
      </c>
    </row>
    <row r="148" spans="1:53">
      <c r="A148" s="18" t="s">
        <v>491</v>
      </c>
      <c r="B148" s="18">
        <v>0</v>
      </c>
      <c r="C148" s="18">
        <v>0</v>
      </c>
      <c r="D148" s="18">
        <v>0</v>
      </c>
      <c r="E148" s="18">
        <v>0</v>
      </c>
      <c r="F148" s="18">
        <v>0</v>
      </c>
      <c r="G148" s="18">
        <v>1.186856E-3</v>
      </c>
      <c r="H148" s="18">
        <v>6.6811400000000003E-4</v>
      </c>
      <c r="I148" s="18">
        <v>0</v>
      </c>
      <c r="J148" s="18">
        <v>0</v>
      </c>
      <c r="K148" s="18">
        <v>0</v>
      </c>
      <c r="L148" s="18">
        <v>0</v>
      </c>
      <c r="M148" s="18">
        <v>0</v>
      </c>
      <c r="N148" s="18">
        <v>3.5899700000000001E-4</v>
      </c>
      <c r="O148" s="18">
        <v>4.0712689999999998E-3</v>
      </c>
      <c r="P148" s="18">
        <v>1.03371E-3</v>
      </c>
      <c r="Q148" s="18">
        <v>1.3011710000000001E-3</v>
      </c>
      <c r="S148" s="18" t="s">
        <v>492</v>
      </c>
      <c r="T148" s="18">
        <v>7.9900000000000004E-5</v>
      </c>
      <c r="U148" s="18">
        <v>2.4392899999999999E-4</v>
      </c>
      <c r="V148" s="18">
        <v>0</v>
      </c>
      <c r="W148" s="18">
        <v>1.9340500000000001E-4</v>
      </c>
      <c r="X148" s="18">
        <v>1.0615939999999999E-3</v>
      </c>
      <c r="Y148" s="18">
        <v>1.7040169999999999E-3</v>
      </c>
      <c r="Z148" s="18">
        <v>1.4703050000000001E-3</v>
      </c>
      <c r="AA148" s="18">
        <v>1.6535700000000001E-4</v>
      </c>
      <c r="AB148" s="18">
        <v>1.4170299999999999E-4</v>
      </c>
      <c r="AC148" s="18">
        <v>2.4576300000000003E-4</v>
      </c>
      <c r="AD148" s="18">
        <v>1.90471E-4</v>
      </c>
      <c r="AE148" s="18">
        <v>0</v>
      </c>
      <c r="AF148" s="18">
        <v>3.05648E-4</v>
      </c>
      <c r="AG148" s="18">
        <v>0</v>
      </c>
      <c r="AH148" s="18">
        <v>3.1435399999999998E-4</v>
      </c>
      <c r="AI148" s="18">
        <v>4.1305200000000002E-4</v>
      </c>
      <c r="AK148" s="60" t="s">
        <v>2412</v>
      </c>
      <c r="AL148" s="18">
        <v>0</v>
      </c>
      <c r="AM148" s="18">
        <v>0</v>
      </c>
      <c r="AN148" s="18">
        <v>0</v>
      </c>
      <c r="AO148" s="18">
        <v>0</v>
      </c>
      <c r="AP148" s="18">
        <v>0</v>
      </c>
      <c r="AQ148" s="18">
        <v>0</v>
      </c>
      <c r="AR148" s="18">
        <v>0</v>
      </c>
      <c r="AS148" s="18">
        <v>0</v>
      </c>
      <c r="AT148" s="18">
        <v>0</v>
      </c>
      <c r="AU148" s="18">
        <v>0</v>
      </c>
      <c r="AV148" s="18">
        <v>0</v>
      </c>
      <c r="AW148" s="18">
        <v>5.8823499999999999E-4</v>
      </c>
      <c r="AX148" s="18">
        <v>0</v>
      </c>
      <c r="AY148" s="18">
        <v>0</v>
      </c>
      <c r="AZ148" s="18">
        <v>0</v>
      </c>
      <c r="BA148" s="18">
        <v>0</v>
      </c>
    </row>
    <row r="149" spans="1:53">
      <c r="A149" s="18" t="s">
        <v>493</v>
      </c>
      <c r="B149" s="18">
        <v>0</v>
      </c>
      <c r="C149" s="18">
        <v>0</v>
      </c>
      <c r="D149" s="18">
        <v>0</v>
      </c>
      <c r="E149" s="18">
        <v>0</v>
      </c>
      <c r="F149" s="18">
        <v>5.8408369999999998E-3</v>
      </c>
      <c r="G149" s="18">
        <v>3.8943699999999999E-3</v>
      </c>
      <c r="H149" s="18">
        <v>7.9060190000000002E-3</v>
      </c>
      <c r="I149" s="18">
        <v>7.8957109999999997E-3</v>
      </c>
      <c r="J149" s="18">
        <v>0</v>
      </c>
      <c r="K149" s="18">
        <v>0</v>
      </c>
      <c r="L149" s="18">
        <v>0</v>
      </c>
      <c r="M149" s="18">
        <v>0</v>
      </c>
      <c r="N149" s="18">
        <v>7.1523250000000002E-3</v>
      </c>
      <c r="O149" s="18">
        <v>6.041238E-3</v>
      </c>
      <c r="P149" s="18">
        <v>7.7528279999999998E-3</v>
      </c>
      <c r="Q149" s="18">
        <v>6.806126E-3</v>
      </c>
      <c r="S149" s="18" t="s">
        <v>494</v>
      </c>
      <c r="T149" s="18">
        <v>2.8957100000000002E-4</v>
      </c>
      <c r="U149" s="18">
        <v>4.88E-5</v>
      </c>
      <c r="V149" s="18">
        <v>2.0711699999999999E-4</v>
      </c>
      <c r="W149" s="18">
        <v>8.4599999999999996E-5</v>
      </c>
      <c r="X149" s="18">
        <v>7.1137800000000003E-4</v>
      </c>
      <c r="Y149" s="18">
        <v>4.0735800000000003E-4</v>
      </c>
      <c r="Z149" s="18">
        <v>1.902061E-3</v>
      </c>
      <c r="AA149" s="18">
        <v>4.18904E-4</v>
      </c>
      <c r="AB149" s="18">
        <v>0</v>
      </c>
      <c r="AC149" s="18">
        <v>0</v>
      </c>
      <c r="AD149" s="18">
        <v>0</v>
      </c>
      <c r="AE149" s="18">
        <v>1.6692500000000001E-4</v>
      </c>
      <c r="AF149" s="18">
        <v>1.83389E-4</v>
      </c>
      <c r="AG149" s="18">
        <v>8.0335300000000003E-4</v>
      </c>
      <c r="AH149" s="18">
        <v>6.7782599999999997E-4</v>
      </c>
      <c r="AI149" s="18">
        <v>5.7191900000000005E-4</v>
      </c>
      <c r="AK149" s="60" t="s">
        <v>2413</v>
      </c>
      <c r="AL149" s="18">
        <v>0</v>
      </c>
      <c r="AM149" s="18">
        <v>0</v>
      </c>
      <c r="AN149" s="18">
        <v>0</v>
      </c>
      <c r="AO149" s="18">
        <v>0</v>
      </c>
      <c r="AP149" s="18">
        <v>1.764706E-3</v>
      </c>
      <c r="AQ149" s="18">
        <v>0.01</v>
      </c>
      <c r="AR149" s="18">
        <v>0</v>
      </c>
      <c r="AS149" s="18">
        <v>0</v>
      </c>
      <c r="AT149" s="18">
        <v>0</v>
      </c>
      <c r="AU149" s="18">
        <v>0</v>
      </c>
      <c r="AV149" s="18">
        <v>0</v>
      </c>
      <c r="AW149" s="18">
        <v>0</v>
      </c>
      <c r="AX149" s="18">
        <v>0</v>
      </c>
      <c r="AY149" s="18">
        <v>0</v>
      </c>
      <c r="AZ149" s="18">
        <v>0</v>
      </c>
      <c r="BA149" s="18">
        <v>0</v>
      </c>
    </row>
    <row r="150" spans="1:53">
      <c r="A150" s="18" t="s">
        <v>495</v>
      </c>
      <c r="B150" s="18">
        <v>2.2565929999999999E-3</v>
      </c>
      <c r="C150" s="18">
        <v>2.8592779999999998E-3</v>
      </c>
      <c r="D150" s="18">
        <v>1.54742E-4</v>
      </c>
      <c r="E150" s="18">
        <v>0</v>
      </c>
      <c r="F150" s="18">
        <v>0</v>
      </c>
      <c r="G150" s="18">
        <v>0</v>
      </c>
      <c r="H150" s="18">
        <v>0</v>
      </c>
      <c r="I150" s="18">
        <v>0</v>
      </c>
      <c r="J150" s="18">
        <v>4.7052309999999998E-3</v>
      </c>
      <c r="K150" s="18">
        <v>4.8172290000000001E-3</v>
      </c>
      <c r="L150" s="18">
        <v>5.3222319999999997E-3</v>
      </c>
      <c r="M150" s="18">
        <v>4.2759410000000001E-3</v>
      </c>
      <c r="N150" s="18">
        <v>0</v>
      </c>
      <c r="O150" s="18">
        <v>0</v>
      </c>
      <c r="P150" s="18">
        <v>0</v>
      </c>
      <c r="Q150" s="18">
        <v>0</v>
      </c>
      <c r="S150" s="18" t="s">
        <v>496</v>
      </c>
      <c r="T150" s="18">
        <v>2.1268519999999998E-3</v>
      </c>
      <c r="U150" s="18">
        <v>3.1710799999999997E-4</v>
      </c>
      <c r="V150" s="18">
        <v>0</v>
      </c>
      <c r="W150" s="18">
        <v>0</v>
      </c>
      <c r="X150" s="18">
        <v>0</v>
      </c>
      <c r="Y150" s="18">
        <v>2.9260899999999999E-4</v>
      </c>
      <c r="Z150" s="18">
        <v>4.9301900000000001E-3</v>
      </c>
      <c r="AA150" s="18">
        <v>2.7338969999999999E-3</v>
      </c>
      <c r="AB150" s="18">
        <v>0</v>
      </c>
      <c r="AC150" s="18">
        <v>0</v>
      </c>
      <c r="AD150" s="18">
        <v>0</v>
      </c>
      <c r="AE150" s="18">
        <v>0</v>
      </c>
      <c r="AF150" s="18">
        <v>0</v>
      </c>
      <c r="AG150" s="18">
        <v>0</v>
      </c>
      <c r="AH150" s="18">
        <v>0</v>
      </c>
      <c r="AI150" s="18">
        <v>0</v>
      </c>
      <c r="AK150" s="60" t="s">
        <v>2414</v>
      </c>
      <c r="AL150" s="18">
        <v>0</v>
      </c>
      <c r="AM150" s="18">
        <v>0</v>
      </c>
      <c r="AN150" s="18">
        <v>0</v>
      </c>
      <c r="AO150" s="18">
        <v>0</v>
      </c>
      <c r="AP150" s="18">
        <v>0</v>
      </c>
      <c r="AQ150" s="18">
        <v>0</v>
      </c>
      <c r="AR150" s="18">
        <v>0</v>
      </c>
      <c r="AS150" s="18">
        <v>1.1764709999999999E-3</v>
      </c>
      <c r="AT150" s="18">
        <v>0</v>
      </c>
      <c r="AU150" s="18">
        <v>0</v>
      </c>
      <c r="AV150" s="18">
        <v>5.8823499999999999E-4</v>
      </c>
      <c r="AW150" s="18">
        <v>0</v>
      </c>
      <c r="AX150" s="18">
        <v>0</v>
      </c>
      <c r="AY150" s="18">
        <v>1.764706E-3</v>
      </c>
      <c r="AZ150" s="18">
        <v>0</v>
      </c>
      <c r="BA150" s="18">
        <v>0</v>
      </c>
    </row>
    <row r="151" spans="1:53">
      <c r="A151" s="18" t="s">
        <v>497</v>
      </c>
      <c r="B151" s="18">
        <v>0</v>
      </c>
      <c r="C151" s="18">
        <v>0</v>
      </c>
      <c r="D151" s="18">
        <v>0</v>
      </c>
      <c r="E151" s="18">
        <v>0</v>
      </c>
      <c r="F151" s="18">
        <v>7.3010499999999999E-4</v>
      </c>
      <c r="G151" s="18">
        <v>8.9014200000000002E-4</v>
      </c>
      <c r="H151" s="18">
        <v>0</v>
      </c>
      <c r="I151" s="18">
        <v>0</v>
      </c>
      <c r="J151" s="18">
        <v>0</v>
      </c>
      <c r="K151" s="18">
        <v>0</v>
      </c>
      <c r="L151" s="18">
        <v>0</v>
      </c>
      <c r="M151" s="18">
        <v>0</v>
      </c>
      <c r="N151" s="18">
        <v>8.2845499999999997E-4</v>
      </c>
      <c r="O151" s="18">
        <v>0</v>
      </c>
      <c r="P151" s="18">
        <v>1.7802790000000001E-3</v>
      </c>
      <c r="Q151" s="18">
        <v>4.5040540000000004E-3</v>
      </c>
      <c r="S151" s="18" t="s">
        <v>498</v>
      </c>
      <c r="T151" s="18">
        <v>4.99E-5</v>
      </c>
      <c r="U151" s="18">
        <v>1.09768E-4</v>
      </c>
      <c r="V151" s="18">
        <v>0</v>
      </c>
      <c r="W151" s="18">
        <v>3.8681000000000002E-4</v>
      </c>
      <c r="X151" s="18">
        <v>1.488421E-3</v>
      </c>
      <c r="Y151" s="18">
        <v>1.7613920000000001E-3</v>
      </c>
      <c r="Z151" s="18">
        <v>1.464471E-3</v>
      </c>
      <c r="AA151" s="18">
        <v>1.2126200000000001E-4</v>
      </c>
      <c r="AB151" s="18">
        <v>1.4170299999999999E-4</v>
      </c>
      <c r="AC151" s="18">
        <v>0</v>
      </c>
      <c r="AD151" s="18">
        <v>0</v>
      </c>
      <c r="AE151" s="18">
        <v>0</v>
      </c>
      <c r="AF151" s="18">
        <v>5.0899999999999997E-5</v>
      </c>
      <c r="AG151" s="18">
        <v>0</v>
      </c>
      <c r="AH151" s="18">
        <v>0</v>
      </c>
      <c r="AI151" s="18">
        <v>0</v>
      </c>
      <c r="AK151" s="60" t="s">
        <v>2415</v>
      </c>
      <c r="AL151" s="18">
        <v>0</v>
      </c>
      <c r="AM151" s="18">
        <v>0</v>
      </c>
      <c r="AN151" s="18">
        <v>0</v>
      </c>
      <c r="AO151" s="18">
        <v>0</v>
      </c>
      <c r="AP151" s="18">
        <v>0</v>
      </c>
      <c r="AQ151" s="18">
        <v>0</v>
      </c>
      <c r="AR151" s="18">
        <v>0</v>
      </c>
      <c r="AS151" s="18">
        <v>0</v>
      </c>
      <c r="AT151" s="18">
        <v>0</v>
      </c>
      <c r="AU151" s="18">
        <v>0</v>
      </c>
      <c r="AV151" s="18">
        <v>0</v>
      </c>
      <c r="AW151" s="18">
        <v>0</v>
      </c>
      <c r="AX151" s="18">
        <v>0</v>
      </c>
      <c r="AY151" s="18">
        <v>0</v>
      </c>
      <c r="AZ151" s="18">
        <v>0</v>
      </c>
      <c r="BA151" s="18">
        <v>0</v>
      </c>
    </row>
    <row r="152" spans="1:53">
      <c r="A152" s="18" t="s">
        <v>499</v>
      </c>
      <c r="B152" s="18">
        <v>0</v>
      </c>
      <c r="C152" s="18">
        <v>0</v>
      </c>
      <c r="D152" s="18">
        <v>0</v>
      </c>
      <c r="E152" s="18">
        <v>0</v>
      </c>
      <c r="F152" s="18">
        <v>2.1903140000000001E-3</v>
      </c>
      <c r="G152" s="18">
        <v>2.336622E-3</v>
      </c>
      <c r="H152" s="18">
        <v>2.2827239999999999E-3</v>
      </c>
      <c r="I152" s="18">
        <v>2.344039E-3</v>
      </c>
      <c r="J152" s="18">
        <v>0</v>
      </c>
      <c r="K152" s="18">
        <v>0</v>
      </c>
      <c r="L152" s="18">
        <v>0</v>
      </c>
      <c r="M152" s="18">
        <v>0</v>
      </c>
      <c r="N152" s="18">
        <v>3.8108909999999998E-3</v>
      </c>
      <c r="O152" s="18">
        <v>0</v>
      </c>
      <c r="P152" s="18">
        <v>1.665422E-3</v>
      </c>
      <c r="Q152" s="18">
        <v>5.4048639999999997E-3</v>
      </c>
      <c r="S152" s="18" t="s">
        <v>500</v>
      </c>
      <c r="T152" s="18">
        <v>8.5872900000000002E-4</v>
      </c>
      <c r="U152" s="18">
        <v>8.0496599999999995E-4</v>
      </c>
      <c r="V152" s="18">
        <v>9.2511999999999998E-4</v>
      </c>
      <c r="W152" s="18">
        <v>5.6812699999999998E-4</v>
      </c>
      <c r="X152" s="18">
        <v>2.3530180000000001E-3</v>
      </c>
      <c r="Y152" s="18">
        <v>1.1245370000000001E-3</v>
      </c>
      <c r="Z152" s="18">
        <v>1.009376E-3</v>
      </c>
      <c r="AA152" s="18">
        <v>1.7637999999999999E-4</v>
      </c>
      <c r="AB152" s="18">
        <v>0</v>
      </c>
      <c r="AC152" s="18">
        <v>0</v>
      </c>
      <c r="AD152" s="18">
        <v>0</v>
      </c>
      <c r="AE152" s="18">
        <v>0</v>
      </c>
      <c r="AF152" s="18">
        <v>2.638764E-3</v>
      </c>
      <c r="AG152" s="18">
        <v>0</v>
      </c>
      <c r="AH152" s="18">
        <v>0</v>
      </c>
      <c r="AI152" s="18">
        <v>0</v>
      </c>
      <c r="AK152" s="60" t="s">
        <v>2416</v>
      </c>
      <c r="AL152" s="18">
        <v>0</v>
      </c>
      <c r="AM152" s="18">
        <v>0</v>
      </c>
      <c r="AN152" s="18">
        <v>0</v>
      </c>
      <c r="AO152" s="18">
        <v>0</v>
      </c>
      <c r="AP152" s="18">
        <v>0</v>
      </c>
      <c r="AQ152" s="18">
        <v>0</v>
      </c>
      <c r="AR152" s="18">
        <v>0</v>
      </c>
      <c r="AS152" s="18">
        <v>0</v>
      </c>
      <c r="AT152" s="18">
        <v>0</v>
      </c>
      <c r="AU152" s="18">
        <v>0</v>
      </c>
      <c r="AV152" s="18">
        <v>0</v>
      </c>
      <c r="AW152" s="18">
        <v>0</v>
      </c>
      <c r="AX152" s="18">
        <v>0</v>
      </c>
      <c r="AY152" s="18">
        <v>0</v>
      </c>
      <c r="AZ152" s="18">
        <v>0</v>
      </c>
      <c r="BA152" s="18">
        <v>5.8823499999999999E-4</v>
      </c>
    </row>
    <row r="153" spans="1:53">
      <c r="A153" s="18" t="s">
        <v>501</v>
      </c>
      <c r="B153" s="18">
        <v>0</v>
      </c>
      <c r="C153" s="18">
        <v>0</v>
      </c>
      <c r="D153" s="18">
        <v>0</v>
      </c>
      <c r="E153" s="18">
        <v>0</v>
      </c>
      <c r="F153" s="18">
        <v>4.5753219999999997E-3</v>
      </c>
      <c r="G153" s="18">
        <v>3.5605670000000002E-3</v>
      </c>
      <c r="H153" s="18">
        <v>3.2292190000000002E-3</v>
      </c>
      <c r="I153" s="18">
        <v>3.659991E-3</v>
      </c>
      <c r="J153" s="18">
        <v>0</v>
      </c>
      <c r="K153" s="18">
        <v>0</v>
      </c>
      <c r="L153" s="18">
        <v>0</v>
      </c>
      <c r="M153" s="18">
        <v>0</v>
      </c>
      <c r="N153" s="18">
        <v>3.5347400000000002E-3</v>
      </c>
      <c r="O153" s="18">
        <v>3.896161E-3</v>
      </c>
      <c r="P153" s="18">
        <v>0</v>
      </c>
      <c r="Q153" s="18">
        <v>0</v>
      </c>
      <c r="S153" s="18" t="s">
        <v>502</v>
      </c>
      <c r="T153" s="18">
        <v>2.9955699999999999E-4</v>
      </c>
      <c r="U153" s="18">
        <v>0</v>
      </c>
      <c r="V153" s="18">
        <v>0</v>
      </c>
      <c r="W153" s="18">
        <v>0</v>
      </c>
      <c r="X153" s="18">
        <v>9.6309599999999998E-4</v>
      </c>
      <c r="Y153" s="18">
        <v>1.101587E-3</v>
      </c>
      <c r="Z153" s="18">
        <v>8.4017399999999996E-4</v>
      </c>
      <c r="AA153" s="18">
        <v>9.4804500000000001E-4</v>
      </c>
      <c r="AB153" s="18">
        <v>2.83E-5</v>
      </c>
      <c r="AC153" s="18">
        <v>7.8200000000000003E-5</v>
      </c>
      <c r="AD153" s="18">
        <v>5.0800000000000002E-5</v>
      </c>
      <c r="AE153" s="18">
        <v>3.5800000000000003E-5</v>
      </c>
      <c r="AF153" s="18">
        <v>1.22259E-4</v>
      </c>
      <c r="AG153" s="18">
        <v>6.8692500000000001E-4</v>
      </c>
      <c r="AH153" s="18">
        <v>7.5641499999999997E-4</v>
      </c>
      <c r="AI153" s="18">
        <v>6.6723900000000003E-4</v>
      </c>
      <c r="AK153" s="60" t="s">
        <v>2417</v>
      </c>
      <c r="AL153" s="18">
        <v>0</v>
      </c>
      <c r="AM153" s="18">
        <v>0</v>
      </c>
      <c r="AN153" s="18">
        <v>0</v>
      </c>
      <c r="AO153" s="18">
        <v>0</v>
      </c>
      <c r="AP153" s="18">
        <v>0</v>
      </c>
      <c r="AQ153" s="18">
        <v>0</v>
      </c>
      <c r="AR153" s="18">
        <v>0</v>
      </c>
      <c r="AS153" s="18">
        <v>0</v>
      </c>
      <c r="AT153" s="18">
        <v>0</v>
      </c>
      <c r="AU153" s="18">
        <v>0</v>
      </c>
      <c r="AV153" s="18">
        <v>0</v>
      </c>
      <c r="AW153" s="18">
        <v>0</v>
      </c>
      <c r="AX153" s="18">
        <v>2.3529409999999999E-3</v>
      </c>
      <c r="AY153" s="18">
        <v>0</v>
      </c>
      <c r="AZ153" s="18">
        <v>0</v>
      </c>
      <c r="BA153" s="18">
        <v>0</v>
      </c>
    </row>
    <row r="154" spans="1:53">
      <c r="A154" s="18" t="s">
        <v>503</v>
      </c>
      <c r="B154" s="18">
        <v>0</v>
      </c>
      <c r="C154" s="18">
        <v>0</v>
      </c>
      <c r="D154" s="18">
        <v>0</v>
      </c>
      <c r="E154" s="18">
        <v>0</v>
      </c>
      <c r="F154" s="18">
        <v>1.7035780000000001E-3</v>
      </c>
      <c r="G154" s="18">
        <v>1.743194E-3</v>
      </c>
      <c r="H154" s="18">
        <v>2.2827239999999999E-3</v>
      </c>
      <c r="I154" s="18">
        <v>1.9739279999999998E-3</v>
      </c>
      <c r="J154" s="18">
        <v>0</v>
      </c>
      <c r="K154" s="18">
        <v>0</v>
      </c>
      <c r="L154" s="18">
        <v>0</v>
      </c>
      <c r="M154" s="18">
        <v>0</v>
      </c>
      <c r="N154" s="18">
        <v>1.933061E-3</v>
      </c>
      <c r="O154" s="18">
        <v>0</v>
      </c>
      <c r="P154" s="18">
        <v>3.4457009999999998E-3</v>
      </c>
      <c r="Q154" s="18">
        <v>4.4540090000000001E-3</v>
      </c>
      <c r="S154" s="18" t="s">
        <v>504</v>
      </c>
      <c r="T154" s="18">
        <v>8.9900000000000003E-5</v>
      </c>
      <c r="U154" s="18">
        <v>0</v>
      </c>
      <c r="V154" s="18">
        <v>0</v>
      </c>
      <c r="W154" s="18">
        <v>0</v>
      </c>
      <c r="X154" s="18">
        <v>1.225758E-3</v>
      </c>
      <c r="Y154" s="18">
        <v>1.6466429999999999E-3</v>
      </c>
      <c r="Z154" s="18">
        <v>8.7518199999999996E-4</v>
      </c>
      <c r="AA154" s="18">
        <v>2.31499E-4</v>
      </c>
      <c r="AB154" s="18">
        <v>0</v>
      </c>
      <c r="AC154" s="18">
        <v>0</v>
      </c>
      <c r="AD154" s="18">
        <v>0</v>
      </c>
      <c r="AE154" s="18">
        <v>0</v>
      </c>
      <c r="AF154" s="18">
        <v>2.6693289999999998E-3</v>
      </c>
      <c r="AG154" s="18">
        <v>3.2716260000000001E-3</v>
      </c>
      <c r="AH154" s="18">
        <v>3.7820739999999999E-3</v>
      </c>
      <c r="AI154" s="18">
        <v>0</v>
      </c>
      <c r="AK154" s="60" t="s">
        <v>2418</v>
      </c>
      <c r="AL154" s="18">
        <v>0</v>
      </c>
      <c r="AM154" s="18">
        <v>0</v>
      </c>
      <c r="AN154" s="18">
        <v>0</v>
      </c>
      <c r="AO154" s="18">
        <v>0</v>
      </c>
      <c r="AP154" s="18">
        <v>0</v>
      </c>
      <c r="AQ154" s="18">
        <v>0</v>
      </c>
      <c r="AR154" s="18">
        <v>1.764706E-3</v>
      </c>
      <c r="AS154" s="18">
        <v>0</v>
      </c>
      <c r="AT154" s="18">
        <v>0</v>
      </c>
      <c r="AU154" s="18">
        <v>0</v>
      </c>
      <c r="AV154" s="18">
        <v>0</v>
      </c>
      <c r="AW154" s="18">
        <v>0</v>
      </c>
      <c r="AX154" s="18">
        <v>0</v>
      </c>
      <c r="AY154" s="18">
        <v>0</v>
      </c>
      <c r="AZ154" s="18">
        <v>0</v>
      </c>
      <c r="BA154" s="18">
        <v>0</v>
      </c>
    </row>
    <row r="155" spans="1:53">
      <c r="A155" s="18" t="s">
        <v>505</v>
      </c>
      <c r="B155" s="18">
        <v>1.17531E-4</v>
      </c>
      <c r="C155" s="18">
        <v>0</v>
      </c>
      <c r="D155" s="18">
        <v>1.16056E-4</v>
      </c>
      <c r="E155" s="18">
        <v>2.5278099999999999E-4</v>
      </c>
      <c r="F155" s="18">
        <v>5.3541000000000005E-4</v>
      </c>
      <c r="G155" s="18">
        <v>0</v>
      </c>
      <c r="H155" s="18">
        <v>0</v>
      </c>
      <c r="I155" s="18">
        <v>0</v>
      </c>
      <c r="J155" s="18">
        <v>7.196236E-3</v>
      </c>
      <c r="K155" s="18">
        <v>4.8880699999999996E-3</v>
      </c>
      <c r="L155" s="18">
        <v>1.8443380000000001E-3</v>
      </c>
      <c r="M155" s="18">
        <v>4.6322689999999996E-3</v>
      </c>
      <c r="N155" s="18">
        <v>1.93306E-4</v>
      </c>
      <c r="O155" s="18">
        <v>8.7554199999999999E-4</v>
      </c>
      <c r="P155" s="18">
        <v>4.5942699999999999E-4</v>
      </c>
      <c r="Q155" s="18">
        <v>3.0027E-4</v>
      </c>
      <c r="S155" s="18" t="s">
        <v>506</v>
      </c>
      <c r="T155" s="18">
        <v>4.2337340000000003E-3</v>
      </c>
      <c r="U155" s="18">
        <v>1.21965E-4</v>
      </c>
      <c r="V155" s="18">
        <v>5.5921460000000001E-3</v>
      </c>
      <c r="W155" s="18">
        <v>3.3724979999999998E-3</v>
      </c>
      <c r="X155" s="18">
        <v>7.6600000000000005E-5</v>
      </c>
      <c r="Y155" s="18">
        <v>2.1802200000000001E-4</v>
      </c>
      <c r="Z155" s="18">
        <v>1.05022E-4</v>
      </c>
      <c r="AA155" s="18">
        <v>2.2157790000000002E-3</v>
      </c>
      <c r="AB155" s="18">
        <v>0</v>
      </c>
      <c r="AC155" s="18">
        <v>0</v>
      </c>
      <c r="AD155" s="18">
        <v>0</v>
      </c>
      <c r="AE155" s="18">
        <v>0</v>
      </c>
      <c r="AF155" s="18">
        <v>0</v>
      </c>
      <c r="AG155" s="18">
        <v>0</v>
      </c>
      <c r="AH155" s="18">
        <v>0</v>
      </c>
      <c r="AI155" s="18">
        <v>0</v>
      </c>
      <c r="AK155" s="60" t="s">
        <v>2419</v>
      </c>
      <c r="AL155" s="18">
        <v>0</v>
      </c>
      <c r="AM155" s="18">
        <v>0</v>
      </c>
      <c r="AN155" s="18">
        <v>0</v>
      </c>
      <c r="AO155" s="18">
        <v>0</v>
      </c>
      <c r="AP155" s="18">
        <v>0</v>
      </c>
      <c r="AQ155" s="18">
        <v>0</v>
      </c>
      <c r="AR155" s="18">
        <v>0</v>
      </c>
      <c r="AS155" s="18">
        <v>0</v>
      </c>
      <c r="AT155" s="18">
        <v>0</v>
      </c>
      <c r="AU155" s="18">
        <v>0</v>
      </c>
      <c r="AV155" s="18">
        <v>0</v>
      </c>
      <c r="AW155" s="18">
        <v>0</v>
      </c>
      <c r="AX155" s="18">
        <v>5.8823499999999999E-4</v>
      </c>
      <c r="AY155" s="18">
        <v>0</v>
      </c>
      <c r="AZ155" s="18">
        <v>0</v>
      </c>
      <c r="BA155" s="18">
        <v>0</v>
      </c>
    </row>
    <row r="156" spans="1:53">
      <c r="A156" s="18" t="s">
        <v>507</v>
      </c>
      <c r="B156" s="18">
        <v>0</v>
      </c>
      <c r="C156" s="18">
        <v>0</v>
      </c>
      <c r="D156" s="18">
        <v>0</v>
      </c>
      <c r="E156" s="18">
        <v>0</v>
      </c>
      <c r="F156" s="18">
        <v>2.774398E-3</v>
      </c>
      <c r="G156" s="18">
        <v>4.673244E-3</v>
      </c>
      <c r="H156" s="18">
        <v>6.2914090000000004E-3</v>
      </c>
      <c r="I156" s="18">
        <v>3.865608E-3</v>
      </c>
      <c r="J156" s="18">
        <v>0</v>
      </c>
      <c r="K156" s="18">
        <v>0</v>
      </c>
      <c r="L156" s="18">
        <v>0</v>
      </c>
      <c r="M156" s="18">
        <v>0</v>
      </c>
      <c r="N156" s="18">
        <v>2.7891309999999998E-3</v>
      </c>
      <c r="O156" s="18">
        <v>3.8086069999999999E-3</v>
      </c>
      <c r="P156" s="18">
        <v>5.2259810000000002E-3</v>
      </c>
      <c r="Q156" s="18">
        <v>2.5522969999999998E-3</v>
      </c>
      <c r="S156" s="18" t="s">
        <v>508</v>
      </c>
      <c r="T156" s="18">
        <v>0</v>
      </c>
      <c r="U156" s="18">
        <v>0</v>
      </c>
      <c r="V156" s="18">
        <v>0</v>
      </c>
      <c r="W156" s="18">
        <v>0</v>
      </c>
      <c r="X156" s="18">
        <v>2.7360699999999998E-4</v>
      </c>
      <c r="Y156" s="18">
        <v>1.20486E-4</v>
      </c>
      <c r="Z156" s="18">
        <v>2.5672E-4</v>
      </c>
      <c r="AA156" s="18">
        <v>3.7480800000000002E-4</v>
      </c>
      <c r="AB156" s="18">
        <v>1.4170299999999999E-4</v>
      </c>
      <c r="AC156" s="18">
        <v>0</v>
      </c>
      <c r="AD156" s="18">
        <v>0</v>
      </c>
      <c r="AE156" s="18">
        <v>0</v>
      </c>
      <c r="AF156" s="18">
        <v>1.0086400000000001E-3</v>
      </c>
      <c r="AG156" s="18">
        <v>3.7955520000000002E-3</v>
      </c>
      <c r="AH156" s="18">
        <v>1.1002399999999999E-3</v>
      </c>
      <c r="AI156" s="18">
        <v>1.4615699999999999E-3</v>
      </c>
      <c r="AK156" s="60" t="s">
        <v>2420</v>
      </c>
      <c r="AL156" s="18">
        <v>0</v>
      </c>
      <c r="AM156" s="18">
        <v>0</v>
      </c>
      <c r="AN156" s="18">
        <v>5.8823499999999999E-4</v>
      </c>
      <c r="AO156" s="18">
        <v>0</v>
      </c>
      <c r="AP156" s="18">
        <v>0</v>
      </c>
      <c r="AQ156" s="18">
        <v>0</v>
      </c>
      <c r="AR156" s="18">
        <v>0</v>
      </c>
      <c r="AS156" s="18">
        <v>0</v>
      </c>
      <c r="AT156" s="18">
        <v>0</v>
      </c>
      <c r="AU156" s="18">
        <v>0</v>
      </c>
      <c r="AV156" s="18">
        <v>0</v>
      </c>
      <c r="AW156" s="18">
        <v>1.764706E-3</v>
      </c>
      <c r="AX156" s="18">
        <v>0</v>
      </c>
      <c r="AY156" s="18">
        <v>0</v>
      </c>
      <c r="AZ156" s="18">
        <v>0</v>
      </c>
      <c r="BA156" s="18">
        <v>0</v>
      </c>
    </row>
    <row r="157" spans="1:53">
      <c r="A157" s="18" t="s">
        <v>509</v>
      </c>
      <c r="B157" s="18">
        <v>0</v>
      </c>
      <c r="C157" s="18">
        <v>0</v>
      </c>
      <c r="D157" s="18">
        <v>1.93427E-4</v>
      </c>
      <c r="E157" s="18">
        <v>0</v>
      </c>
      <c r="F157" s="18">
        <v>4.4293020000000004E-3</v>
      </c>
      <c r="G157" s="18">
        <v>5.1554039999999997E-3</v>
      </c>
      <c r="H157" s="18">
        <v>6.7368189999999998E-3</v>
      </c>
      <c r="I157" s="18">
        <v>9.910762E-3</v>
      </c>
      <c r="J157" s="18">
        <v>0</v>
      </c>
      <c r="K157" s="18">
        <v>0</v>
      </c>
      <c r="L157" s="18">
        <v>0</v>
      </c>
      <c r="M157" s="18">
        <v>0</v>
      </c>
      <c r="N157" s="18">
        <v>2.899591E-3</v>
      </c>
      <c r="O157" s="18">
        <v>1.926192E-3</v>
      </c>
      <c r="P157" s="18">
        <v>0</v>
      </c>
      <c r="Q157" s="18">
        <v>2.5022500000000002E-4</v>
      </c>
      <c r="S157" s="18" t="s">
        <v>510</v>
      </c>
      <c r="T157" s="18">
        <v>6.4903900000000002E-4</v>
      </c>
      <c r="U157" s="18">
        <v>2.6832199999999998E-4</v>
      </c>
      <c r="V157" s="18">
        <v>2.4854E-4</v>
      </c>
      <c r="W157" s="18">
        <v>6.4065400000000005E-4</v>
      </c>
      <c r="X157" s="18">
        <v>0</v>
      </c>
      <c r="Y157" s="18">
        <v>0</v>
      </c>
      <c r="Z157" s="18">
        <v>7.5799999999999999E-5</v>
      </c>
      <c r="AA157" s="18">
        <v>1.6535700000000001E-4</v>
      </c>
      <c r="AB157" s="18">
        <v>1.0297100000000001E-3</v>
      </c>
      <c r="AC157" s="18">
        <v>1.698001E-3</v>
      </c>
      <c r="AD157" s="18">
        <v>1.257111E-3</v>
      </c>
      <c r="AE157" s="18">
        <v>1.323477E-3</v>
      </c>
      <c r="AF157" s="18">
        <v>0</v>
      </c>
      <c r="AG157" s="18">
        <v>0</v>
      </c>
      <c r="AH157" s="18">
        <v>0</v>
      </c>
      <c r="AI157" s="18">
        <v>0</v>
      </c>
      <c r="AK157" s="60" t="s">
        <v>2421</v>
      </c>
      <c r="AL157" s="18">
        <v>0</v>
      </c>
      <c r="AM157" s="18">
        <v>0</v>
      </c>
      <c r="AN157" s="18">
        <v>0</v>
      </c>
      <c r="AO157" s="18">
        <v>0</v>
      </c>
      <c r="AP157" s="18">
        <v>0</v>
      </c>
      <c r="AQ157" s="18">
        <v>0</v>
      </c>
      <c r="AR157" s="18">
        <v>0</v>
      </c>
      <c r="AS157" s="18">
        <v>0</v>
      </c>
      <c r="AT157" s="18">
        <v>0</v>
      </c>
      <c r="AU157" s="18">
        <v>0</v>
      </c>
      <c r="AV157" s="18">
        <v>5.8823499999999999E-4</v>
      </c>
      <c r="AW157" s="18">
        <v>0</v>
      </c>
      <c r="AX157" s="18">
        <v>0</v>
      </c>
      <c r="AY157" s="18">
        <v>0</v>
      </c>
      <c r="AZ157" s="18">
        <v>0</v>
      </c>
      <c r="BA157" s="18">
        <v>0</v>
      </c>
    </row>
    <row r="158" spans="1:53">
      <c r="A158" s="18" t="s">
        <v>511</v>
      </c>
      <c r="B158" s="18">
        <v>0</v>
      </c>
      <c r="C158" s="18">
        <v>0</v>
      </c>
      <c r="D158" s="18">
        <v>0</v>
      </c>
      <c r="E158" s="18">
        <v>0</v>
      </c>
      <c r="F158" s="18">
        <v>3.0177659999999999E-3</v>
      </c>
      <c r="G158" s="18">
        <v>2.9671390000000001E-3</v>
      </c>
      <c r="H158" s="18">
        <v>3.0065140000000001E-3</v>
      </c>
      <c r="I158" s="18">
        <v>8.6359299999999996E-4</v>
      </c>
      <c r="J158" s="18">
        <v>0</v>
      </c>
      <c r="K158" s="18">
        <v>0</v>
      </c>
      <c r="L158" s="18">
        <v>0</v>
      </c>
      <c r="M158" s="18">
        <v>0</v>
      </c>
      <c r="N158" s="18">
        <v>2.0987520000000002E-3</v>
      </c>
      <c r="O158" s="18">
        <v>2.0137459999999999E-3</v>
      </c>
      <c r="P158" s="18">
        <v>5.2259810000000002E-3</v>
      </c>
      <c r="Q158" s="18">
        <v>2.5522969999999998E-3</v>
      </c>
      <c r="S158" s="18" t="s">
        <v>512</v>
      </c>
      <c r="T158" s="18">
        <v>5.4918700000000003E-4</v>
      </c>
      <c r="U158" s="18">
        <v>2.9271499999999998E-4</v>
      </c>
      <c r="V158" s="18">
        <v>0</v>
      </c>
      <c r="W158" s="18">
        <v>2.2966800000000001E-4</v>
      </c>
      <c r="X158" s="18">
        <v>1.072539E-3</v>
      </c>
      <c r="Y158" s="18">
        <v>1.170436E-3</v>
      </c>
      <c r="Z158" s="18">
        <v>1.312772E-3</v>
      </c>
      <c r="AA158" s="18">
        <v>3.5276099999999999E-4</v>
      </c>
      <c r="AB158" s="18">
        <v>0</v>
      </c>
      <c r="AC158" s="18">
        <v>0</v>
      </c>
      <c r="AD158" s="18">
        <v>0</v>
      </c>
      <c r="AE158" s="18">
        <v>0</v>
      </c>
      <c r="AF158" s="18">
        <v>0</v>
      </c>
      <c r="AG158" s="18">
        <v>0</v>
      </c>
      <c r="AH158" s="18">
        <v>0</v>
      </c>
      <c r="AI158" s="18">
        <v>0</v>
      </c>
      <c r="AK158" s="60" t="s">
        <v>2422</v>
      </c>
      <c r="AL158" s="18">
        <v>0</v>
      </c>
      <c r="AM158" s="18">
        <v>0</v>
      </c>
      <c r="AN158" s="18">
        <v>0</v>
      </c>
      <c r="AO158" s="18">
        <v>0</v>
      </c>
      <c r="AP158" s="18">
        <v>0</v>
      </c>
      <c r="AQ158" s="18">
        <v>0</v>
      </c>
      <c r="AR158" s="18">
        <v>0</v>
      </c>
      <c r="AS158" s="18">
        <v>0</v>
      </c>
      <c r="AT158" s="18">
        <v>0</v>
      </c>
      <c r="AU158" s="18">
        <v>0</v>
      </c>
      <c r="AV158" s="18">
        <v>0</v>
      </c>
      <c r="AW158" s="18">
        <v>0</v>
      </c>
      <c r="AX158" s="18">
        <v>1.1764709999999999E-3</v>
      </c>
      <c r="AY158" s="18">
        <v>0</v>
      </c>
      <c r="AZ158" s="18">
        <v>0</v>
      </c>
      <c r="BA158" s="18">
        <v>0</v>
      </c>
    </row>
    <row r="159" spans="1:53">
      <c r="A159" s="18" t="s">
        <v>513</v>
      </c>
      <c r="B159" s="18">
        <v>0</v>
      </c>
      <c r="C159" s="18">
        <v>0</v>
      </c>
      <c r="D159" s="18">
        <v>0</v>
      </c>
      <c r="E159" s="18">
        <v>0</v>
      </c>
      <c r="F159" s="18">
        <v>0</v>
      </c>
      <c r="G159" s="18">
        <v>0</v>
      </c>
      <c r="H159" s="18">
        <v>0</v>
      </c>
      <c r="I159" s="18">
        <v>0</v>
      </c>
      <c r="J159" s="18">
        <v>0</v>
      </c>
      <c r="K159" s="18">
        <v>0</v>
      </c>
      <c r="L159" s="18">
        <v>0</v>
      </c>
      <c r="M159" s="18">
        <v>0</v>
      </c>
      <c r="N159" s="18">
        <v>1.1598369999999999E-3</v>
      </c>
      <c r="O159" s="18">
        <v>0</v>
      </c>
      <c r="P159" s="18">
        <v>2.1822780000000002E-3</v>
      </c>
      <c r="Q159" s="18">
        <v>2.4522070000000001E-3</v>
      </c>
      <c r="S159" s="18" t="s">
        <v>514</v>
      </c>
      <c r="T159" s="18">
        <v>0</v>
      </c>
      <c r="U159" s="18">
        <v>3.4150100000000002E-4</v>
      </c>
      <c r="V159" s="18">
        <v>0</v>
      </c>
      <c r="W159" s="18">
        <v>0</v>
      </c>
      <c r="X159" s="18">
        <v>4.5965900000000001E-4</v>
      </c>
      <c r="Y159" s="18">
        <v>7.8602800000000003E-4</v>
      </c>
      <c r="Z159" s="18">
        <v>2.2754700000000001E-4</v>
      </c>
      <c r="AA159" s="18">
        <v>4.5197500000000002E-4</v>
      </c>
      <c r="AB159" s="18">
        <v>3.3064100000000001E-4</v>
      </c>
      <c r="AC159" s="18">
        <v>6.5909300000000003E-4</v>
      </c>
      <c r="AD159" s="18">
        <v>5.9681000000000003E-4</v>
      </c>
      <c r="AE159" s="18">
        <v>9.5400000000000001E-5</v>
      </c>
      <c r="AF159" s="18">
        <v>5.1960199999999998E-4</v>
      </c>
      <c r="AG159" s="18">
        <v>4.6571200000000002E-4</v>
      </c>
      <c r="AH159" s="18">
        <v>8.4482700000000003E-4</v>
      </c>
      <c r="AI159" s="18">
        <v>6.3546499999999999E-4</v>
      </c>
      <c r="AK159" s="60" t="s">
        <v>2423</v>
      </c>
      <c r="AL159" s="18">
        <v>0</v>
      </c>
      <c r="AM159" s="18">
        <v>0</v>
      </c>
      <c r="AN159" s="18">
        <v>0</v>
      </c>
      <c r="AO159" s="18">
        <v>0</v>
      </c>
      <c r="AP159" s="18">
        <v>0</v>
      </c>
      <c r="AQ159" s="18">
        <v>0</v>
      </c>
      <c r="AR159" s="18">
        <v>0</v>
      </c>
      <c r="AS159" s="18">
        <v>0</v>
      </c>
      <c r="AT159" s="18">
        <v>0</v>
      </c>
      <c r="AU159" s="18">
        <v>0</v>
      </c>
      <c r="AV159" s="18">
        <v>0</v>
      </c>
      <c r="AW159" s="18">
        <v>0</v>
      </c>
      <c r="AX159" s="18">
        <v>1.1764709999999999E-3</v>
      </c>
      <c r="AY159" s="18">
        <v>0</v>
      </c>
      <c r="AZ159" s="18">
        <v>0</v>
      </c>
      <c r="BA159" s="18">
        <v>0</v>
      </c>
    </row>
    <row r="160" spans="1:53">
      <c r="A160" s="18" t="s">
        <v>515</v>
      </c>
      <c r="B160" s="18">
        <v>0</v>
      </c>
      <c r="C160" s="18">
        <v>0</v>
      </c>
      <c r="D160" s="18">
        <v>0</v>
      </c>
      <c r="E160" s="18">
        <v>0</v>
      </c>
      <c r="F160" s="18">
        <v>0</v>
      </c>
      <c r="G160" s="18">
        <v>0</v>
      </c>
      <c r="H160" s="18">
        <v>0</v>
      </c>
      <c r="I160" s="18">
        <v>0</v>
      </c>
      <c r="J160" s="18">
        <v>0</v>
      </c>
      <c r="K160" s="18">
        <v>0</v>
      </c>
      <c r="L160" s="18">
        <v>0</v>
      </c>
      <c r="M160" s="18">
        <v>0</v>
      </c>
      <c r="N160" s="18">
        <v>7.7322399999999998E-4</v>
      </c>
      <c r="O160" s="18">
        <v>0</v>
      </c>
      <c r="P160" s="18">
        <v>2.5268479999999999E-3</v>
      </c>
      <c r="Q160" s="18">
        <v>2.1018920000000002E-3</v>
      </c>
      <c r="S160" s="18" t="s">
        <v>516</v>
      </c>
      <c r="T160" s="18">
        <v>2.8957100000000002E-4</v>
      </c>
      <c r="U160" s="18">
        <v>1.3416099999999999E-4</v>
      </c>
      <c r="V160" s="18">
        <v>0</v>
      </c>
      <c r="W160" s="18">
        <v>0</v>
      </c>
      <c r="X160" s="18">
        <v>7.4421000000000003E-4</v>
      </c>
      <c r="Y160" s="18">
        <v>4.5325699999999999E-4</v>
      </c>
      <c r="Z160" s="18">
        <v>3.2673400000000002E-4</v>
      </c>
      <c r="AA160" s="18">
        <v>2.7669679999999999E-3</v>
      </c>
      <c r="AB160" s="18">
        <v>0</v>
      </c>
      <c r="AC160" s="18">
        <v>0</v>
      </c>
      <c r="AD160" s="18">
        <v>0</v>
      </c>
      <c r="AE160" s="18">
        <v>0</v>
      </c>
      <c r="AF160" s="18">
        <v>6.9280299999999997E-4</v>
      </c>
      <c r="AG160" s="18">
        <v>2.6778400000000002E-4</v>
      </c>
      <c r="AH160" s="18">
        <v>1.8664800000000001E-4</v>
      </c>
      <c r="AI160" s="18">
        <v>4.2893899999999998E-4</v>
      </c>
      <c r="AK160" s="60" t="s">
        <v>2424</v>
      </c>
      <c r="AL160" s="18">
        <v>0</v>
      </c>
      <c r="AM160" s="18">
        <v>0</v>
      </c>
      <c r="AN160" s="18">
        <v>5.8823499999999999E-4</v>
      </c>
      <c r="AO160" s="18">
        <v>0</v>
      </c>
      <c r="AP160" s="18">
        <v>0</v>
      </c>
      <c r="AQ160" s="18">
        <v>1.764706E-3</v>
      </c>
      <c r="AR160" s="18">
        <v>0</v>
      </c>
      <c r="AS160" s="18">
        <v>0</v>
      </c>
      <c r="AT160" s="18">
        <v>0</v>
      </c>
      <c r="AU160" s="18">
        <v>0</v>
      </c>
      <c r="AV160" s="18">
        <v>0</v>
      </c>
      <c r="AW160" s="18">
        <v>0</v>
      </c>
      <c r="AX160" s="18">
        <v>1.1764709999999999E-3</v>
      </c>
      <c r="AY160" s="18">
        <v>0</v>
      </c>
      <c r="AZ160" s="18">
        <v>1.764706E-3</v>
      </c>
      <c r="BA160" s="18">
        <v>5.8823499999999999E-4</v>
      </c>
    </row>
    <row r="161" spans="1:53">
      <c r="A161" s="18" t="s">
        <v>517</v>
      </c>
      <c r="B161" s="18">
        <v>0</v>
      </c>
      <c r="C161" s="18">
        <v>0</v>
      </c>
      <c r="D161" s="18">
        <v>0</v>
      </c>
      <c r="E161" s="18">
        <v>0</v>
      </c>
      <c r="F161" s="18">
        <v>0</v>
      </c>
      <c r="G161" s="18">
        <v>0</v>
      </c>
      <c r="H161" s="18">
        <v>0</v>
      </c>
      <c r="I161" s="18">
        <v>0</v>
      </c>
      <c r="J161" s="18">
        <v>0</v>
      </c>
      <c r="K161" s="18">
        <v>0</v>
      </c>
      <c r="L161" s="18">
        <v>0</v>
      </c>
      <c r="M161" s="18">
        <v>0</v>
      </c>
      <c r="N161" s="18">
        <v>8.0084000000000004E-4</v>
      </c>
      <c r="O161" s="18">
        <v>0</v>
      </c>
      <c r="P161" s="18">
        <v>3.2159879999999999E-3</v>
      </c>
      <c r="Q161" s="18">
        <v>2.2019819999999999E-3</v>
      </c>
      <c r="S161" s="18" t="s">
        <v>518</v>
      </c>
      <c r="T161" s="18">
        <v>4.5931999999999999E-4</v>
      </c>
      <c r="U161" s="18">
        <v>1.09768E-4</v>
      </c>
      <c r="V161" s="18">
        <v>3.45194E-4</v>
      </c>
      <c r="W161" s="18">
        <v>2.6593199999999997E-4</v>
      </c>
      <c r="X161" s="18">
        <v>8.2081999999999999E-4</v>
      </c>
      <c r="Y161" s="18">
        <v>1.067162E-3</v>
      </c>
      <c r="Z161" s="18">
        <v>6.5346899999999995E-4</v>
      </c>
      <c r="AA161" s="18">
        <v>2.6457100000000001E-4</v>
      </c>
      <c r="AB161" s="18">
        <v>1.4170299999999999E-4</v>
      </c>
      <c r="AC161" s="18">
        <v>0</v>
      </c>
      <c r="AD161" s="18">
        <v>2.79358E-4</v>
      </c>
      <c r="AE161" s="18">
        <v>0</v>
      </c>
      <c r="AF161" s="18">
        <v>1.73201E-4</v>
      </c>
      <c r="AG161" s="18">
        <v>0</v>
      </c>
      <c r="AH161" s="18">
        <v>1.4735400000000001E-4</v>
      </c>
      <c r="AI161" s="18">
        <v>1.7475300000000001E-4</v>
      </c>
      <c r="AK161" s="60" t="s">
        <v>2425</v>
      </c>
      <c r="AL161" s="18">
        <v>0</v>
      </c>
      <c r="AM161" s="18">
        <v>0</v>
      </c>
      <c r="AN161" s="18">
        <v>0</v>
      </c>
      <c r="AO161" s="18">
        <v>0</v>
      </c>
      <c r="AP161" s="18">
        <v>0</v>
      </c>
      <c r="AQ161" s="18">
        <v>0</v>
      </c>
      <c r="AR161" s="18">
        <v>0</v>
      </c>
      <c r="AS161" s="18">
        <v>0</v>
      </c>
      <c r="AT161" s="18">
        <v>0</v>
      </c>
      <c r="AU161" s="18">
        <v>0</v>
      </c>
      <c r="AV161" s="18">
        <v>0</v>
      </c>
      <c r="AW161" s="18">
        <v>0</v>
      </c>
      <c r="AX161" s="18">
        <v>0</v>
      </c>
      <c r="AY161" s="18">
        <v>3.529412E-3</v>
      </c>
      <c r="AZ161" s="18">
        <v>0</v>
      </c>
      <c r="BA161" s="18">
        <v>0</v>
      </c>
    </row>
    <row r="162" spans="1:53">
      <c r="A162" s="18" t="s">
        <v>519</v>
      </c>
      <c r="B162" s="18">
        <v>0</v>
      </c>
      <c r="C162" s="18">
        <v>0</v>
      </c>
      <c r="D162" s="18">
        <v>0</v>
      </c>
      <c r="E162" s="18">
        <v>0</v>
      </c>
      <c r="F162" s="18">
        <v>5.2567530000000003E-3</v>
      </c>
      <c r="G162" s="18">
        <v>6.119724E-3</v>
      </c>
      <c r="H162" s="18">
        <v>4.7881520000000004E-3</v>
      </c>
      <c r="I162" s="18">
        <v>7.3611049999999997E-3</v>
      </c>
      <c r="J162" s="18">
        <v>0</v>
      </c>
      <c r="K162" s="18">
        <v>0</v>
      </c>
      <c r="L162" s="18">
        <v>0</v>
      </c>
      <c r="M162" s="18">
        <v>0</v>
      </c>
      <c r="N162" s="18">
        <v>4.473655E-3</v>
      </c>
      <c r="O162" s="18">
        <v>1.1031826E-2</v>
      </c>
      <c r="P162" s="18">
        <v>0</v>
      </c>
      <c r="Q162" s="18">
        <v>0</v>
      </c>
      <c r="S162" s="18" t="s">
        <v>520</v>
      </c>
      <c r="T162" s="18">
        <v>0</v>
      </c>
      <c r="U162" s="18">
        <v>0</v>
      </c>
      <c r="V162" s="18">
        <v>0</v>
      </c>
      <c r="W162" s="18">
        <v>0</v>
      </c>
      <c r="X162" s="18">
        <v>1.7182510000000001E-3</v>
      </c>
      <c r="Y162" s="18">
        <v>1.6122179999999999E-3</v>
      </c>
      <c r="Z162" s="18">
        <v>8.1683600000000004E-4</v>
      </c>
      <c r="AA162" s="18">
        <v>0</v>
      </c>
      <c r="AB162" s="18">
        <v>0</v>
      </c>
      <c r="AC162" s="18">
        <v>0</v>
      </c>
      <c r="AD162" s="18">
        <v>0</v>
      </c>
      <c r="AE162" s="18">
        <v>0</v>
      </c>
      <c r="AF162" s="18">
        <v>0</v>
      </c>
      <c r="AG162" s="18">
        <v>0</v>
      </c>
      <c r="AH162" s="18">
        <v>0</v>
      </c>
      <c r="AI162" s="18">
        <v>0</v>
      </c>
      <c r="AK162" s="60" t="s">
        <v>2426</v>
      </c>
      <c r="AL162" s="18">
        <v>0</v>
      </c>
      <c r="AM162" s="18">
        <v>0</v>
      </c>
      <c r="AN162" s="18">
        <v>0</v>
      </c>
      <c r="AO162" s="18">
        <v>0</v>
      </c>
      <c r="AP162" s="18">
        <v>0</v>
      </c>
      <c r="AQ162" s="18">
        <v>0</v>
      </c>
      <c r="AR162" s="18">
        <v>0</v>
      </c>
      <c r="AS162" s="18">
        <v>1.764706E-3</v>
      </c>
      <c r="AT162" s="18">
        <v>0</v>
      </c>
      <c r="AU162" s="18">
        <v>0</v>
      </c>
      <c r="AV162" s="18">
        <v>0</v>
      </c>
      <c r="AW162" s="18">
        <v>0</v>
      </c>
      <c r="AX162" s="18">
        <v>0</v>
      </c>
      <c r="AY162" s="18">
        <v>0</v>
      </c>
      <c r="AZ162" s="18">
        <v>0</v>
      </c>
      <c r="BA162" s="18">
        <v>0</v>
      </c>
    </row>
    <row r="163" spans="1:53">
      <c r="A163" s="18" t="s">
        <v>521</v>
      </c>
      <c r="B163" s="18">
        <v>0</v>
      </c>
      <c r="C163" s="18">
        <v>0</v>
      </c>
      <c r="D163" s="18">
        <v>0</v>
      </c>
      <c r="E163" s="18">
        <v>0</v>
      </c>
      <c r="F163" s="18">
        <v>1.216841E-3</v>
      </c>
      <c r="G163" s="18">
        <v>0</v>
      </c>
      <c r="H163" s="18">
        <v>9.46495E-4</v>
      </c>
      <c r="I163" s="18">
        <v>0</v>
      </c>
      <c r="J163" s="18">
        <v>0</v>
      </c>
      <c r="K163" s="18">
        <v>0</v>
      </c>
      <c r="L163" s="18">
        <v>0</v>
      </c>
      <c r="M163" s="18">
        <v>0</v>
      </c>
      <c r="N163" s="18">
        <v>9.1129999999999998E-4</v>
      </c>
      <c r="O163" s="18">
        <v>0</v>
      </c>
      <c r="P163" s="18">
        <v>2.986275E-3</v>
      </c>
      <c r="Q163" s="18">
        <v>1.651486E-3</v>
      </c>
      <c r="S163" s="18" t="s">
        <v>522</v>
      </c>
      <c r="T163" s="18">
        <v>0</v>
      </c>
      <c r="U163" s="18">
        <v>0</v>
      </c>
      <c r="V163" s="18">
        <v>0</v>
      </c>
      <c r="W163" s="18">
        <v>0</v>
      </c>
      <c r="X163" s="18">
        <v>0</v>
      </c>
      <c r="Y163" s="18">
        <v>0</v>
      </c>
      <c r="Z163" s="18">
        <v>0</v>
      </c>
      <c r="AA163" s="18">
        <v>0</v>
      </c>
      <c r="AB163" s="18">
        <v>0</v>
      </c>
      <c r="AC163" s="18">
        <v>0</v>
      </c>
      <c r="AD163" s="18">
        <v>0</v>
      </c>
      <c r="AE163" s="18">
        <v>0</v>
      </c>
      <c r="AF163" s="18">
        <v>1.73201E-4</v>
      </c>
      <c r="AG163" s="18">
        <v>5.7282569999999996E-3</v>
      </c>
      <c r="AH163" s="18">
        <v>1.7682400000000001E-4</v>
      </c>
      <c r="AI163" s="18">
        <v>5.4014600000000003E-4</v>
      </c>
      <c r="AK163" s="60" t="s">
        <v>2427</v>
      </c>
      <c r="AL163" s="18">
        <v>0</v>
      </c>
      <c r="AM163" s="18">
        <v>0</v>
      </c>
      <c r="AN163" s="18">
        <v>0</v>
      </c>
      <c r="AO163" s="18">
        <v>5.8823499999999999E-4</v>
      </c>
      <c r="AP163" s="18">
        <v>5.8823499999999999E-4</v>
      </c>
      <c r="AQ163" s="18">
        <v>2.3529409999999999E-3</v>
      </c>
      <c r="AR163" s="18">
        <v>5.2941179999999996E-3</v>
      </c>
      <c r="AS163" s="18">
        <v>3.529412E-3</v>
      </c>
      <c r="AT163" s="18">
        <v>0</v>
      </c>
      <c r="AU163" s="18">
        <v>0</v>
      </c>
      <c r="AV163" s="18">
        <v>1.764706E-3</v>
      </c>
      <c r="AW163" s="18">
        <v>0</v>
      </c>
      <c r="AX163" s="18">
        <v>8.2352940000000006E-3</v>
      </c>
      <c r="AY163" s="18">
        <v>0</v>
      </c>
      <c r="AZ163" s="18">
        <v>3.529412E-3</v>
      </c>
      <c r="BA163" s="18">
        <v>0</v>
      </c>
    </row>
    <row r="164" spans="1:53">
      <c r="A164" s="18" t="s">
        <v>523</v>
      </c>
      <c r="B164" s="18">
        <v>1.7159510000000001E-3</v>
      </c>
      <c r="C164" s="18">
        <v>1.9170159999999999E-3</v>
      </c>
      <c r="D164" s="18">
        <v>0</v>
      </c>
      <c r="E164" s="18">
        <v>0</v>
      </c>
      <c r="F164" s="18">
        <v>0</v>
      </c>
      <c r="G164" s="18">
        <v>0</v>
      </c>
      <c r="H164" s="18">
        <v>0</v>
      </c>
      <c r="I164" s="18">
        <v>0</v>
      </c>
      <c r="J164" s="18">
        <v>0</v>
      </c>
      <c r="K164" s="18">
        <v>0</v>
      </c>
      <c r="L164" s="18">
        <v>0</v>
      </c>
      <c r="M164" s="18">
        <v>0</v>
      </c>
      <c r="N164" s="18">
        <v>0</v>
      </c>
      <c r="O164" s="18">
        <v>3.6772749999999998E-3</v>
      </c>
      <c r="P164" s="18">
        <v>0</v>
      </c>
      <c r="Q164" s="18">
        <v>2.1018920000000002E-3</v>
      </c>
      <c r="S164" s="18" t="s">
        <v>524</v>
      </c>
      <c r="T164" s="18">
        <v>7.9900000000000004E-5</v>
      </c>
      <c r="U164" s="18">
        <v>2.6832199999999998E-4</v>
      </c>
      <c r="V164" s="18">
        <v>0</v>
      </c>
      <c r="W164" s="18">
        <v>0</v>
      </c>
      <c r="X164" s="18">
        <v>0</v>
      </c>
      <c r="Y164" s="18">
        <v>0</v>
      </c>
      <c r="Z164" s="18">
        <v>0</v>
      </c>
      <c r="AA164" s="18">
        <v>0</v>
      </c>
      <c r="AB164" s="18">
        <v>2.6923619999999998E-3</v>
      </c>
      <c r="AC164" s="18">
        <v>7.4846099999999996E-4</v>
      </c>
      <c r="AD164" s="18">
        <v>5.0792399999999998E-4</v>
      </c>
      <c r="AE164" s="18">
        <v>1.5619410000000001E-3</v>
      </c>
      <c r="AF164" s="18">
        <v>0</v>
      </c>
      <c r="AG164" s="18">
        <v>0</v>
      </c>
      <c r="AH164" s="18">
        <v>0</v>
      </c>
      <c r="AI164" s="18">
        <v>9.5299999999999999E-5</v>
      </c>
      <c r="AK164" s="60" t="s">
        <v>2428</v>
      </c>
      <c r="AL164" s="18">
        <v>0</v>
      </c>
      <c r="AM164" s="18">
        <v>0</v>
      </c>
      <c r="AN164" s="18">
        <v>0</v>
      </c>
      <c r="AO164" s="18">
        <v>0</v>
      </c>
      <c r="AP164" s="18">
        <v>0</v>
      </c>
      <c r="AQ164" s="18">
        <v>0</v>
      </c>
      <c r="AR164" s="18">
        <v>1.1764709999999999E-3</v>
      </c>
      <c r="AS164" s="18">
        <v>0</v>
      </c>
      <c r="AT164" s="18">
        <v>0</v>
      </c>
      <c r="AU164" s="18">
        <v>0</v>
      </c>
      <c r="AV164" s="18">
        <v>0</v>
      </c>
      <c r="AW164" s="18">
        <v>0</v>
      </c>
      <c r="AX164" s="18">
        <v>0</v>
      </c>
      <c r="AY164" s="18">
        <v>0</v>
      </c>
      <c r="AZ164" s="18">
        <v>0</v>
      </c>
      <c r="BA164" s="18">
        <v>0</v>
      </c>
    </row>
    <row r="165" spans="1:53">
      <c r="A165" s="18" t="s">
        <v>525</v>
      </c>
      <c r="B165" s="18">
        <v>0</v>
      </c>
      <c r="C165" s="18">
        <v>0</v>
      </c>
      <c r="D165" s="18">
        <v>0</v>
      </c>
      <c r="E165" s="18">
        <v>0</v>
      </c>
      <c r="F165" s="18">
        <v>4.5266489999999998E-3</v>
      </c>
      <c r="G165" s="18">
        <v>3.8943699999999999E-3</v>
      </c>
      <c r="H165" s="18">
        <v>5.1778850000000001E-3</v>
      </c>
      <c r="I165" s="18">
        <v>4.7292020000000001E-3</v>
      </c>
      <c r="J165" s="18">
        <v>0</v>
      </c>
      <c r="K165" s="18">
        <v>0</v>
      </c>
      <c r="L165" s="18">
        <v>0</v>
      </c>
      <c r="M165" s="18">
        <v>0</v>
      </c>
      <c r="N165" s="18">
        <v>3.010052E-3</v>
      </c>
      <c r="O165" s="18">
        <v>0</v>
      </c>
      <c r="P165" s="18">
        <v>0</v>
      </c>
      <c r="Q165" s="18">
        <v>8.5076599999999998E-4</v>
      </c>
      <c r="S165" s="18" t="s">
        <v>526</v>
      </c>
      <c r="T165" s="18">
        <v>6.9900000000000005E-5</v>
      </c>
      <c r="U165" s="18">
        <v>0</v>
      </c>
      <c r="V165" s="18">
        <v>1.7950099999999999E-4</v>
      </c>
      <c r="W165" s="18">
        <v>8.4599999999999996E-5</v>
      </c>
      <c r="X165" s="18">
        <v>5.4940240000000001E-3</v>
      </c>
      <c r="Y165" s="18">
        <v>4.3260240000000004E-3</v>
      </c>
      <c r="Z165" s="18">
        <v>1.0502179999999999E-3</v>
      </c>
      <c r="AA165" s="18">
        <v>7.1654599999999998E-4</v>
      </c>
      <c r="AB165" s="18">
        <v>5.7625999999999999E-4</v>
      </c>
      <c r="AC165" s="18">
        <v>1.16179E-3</v>
      </c>
      <c r="AD165" s="18">
        <v>0</v>
      </c>
      <c r="AE165" s="18">
        <v>4.7700000000000001E-5</v>
      </c>
      <c r="AF165" s="18">
        <v>4.3809600000000001E-4</v>
      </c>
      <c r="AG165" s="18">
        <v>3.4900000000000001E-5</v>
      </c>
      <c r="AH165" s="18">
        <v>1.08059E-4</v>
      </c>
      <c r="AI165" s="18">
        <v>1.1120600000000001E-4</v>
      </c>
      <c r="AK165" s="60" t="s">
        <v>2429</v>
      </c>
      <c r="AL165" s="18">
        <v>3.3529412000000001E-2</v>
      </c>
      <c r="AM165" s="18">
        <v>5.2941179999999996E-3</v>
      </c>
      <c r="AN165" s="18">
        <v>3.6470587999999998E-2</v>
      </c>
      <c r="AO165" s="18">
        <v>6.5294117999999998E-2</v>
      </c>
      <c r="AP165" s="18">
        <v>0.03</v>
      </c>
      <c r="AQ165" s="18">
        <v>3.4117647000000001E-2</v>
      </c>
      <c r="AR165" s="18">
        <v>2.2941176000000001E-2</v>
      </c>
      <c r="AS165" s="18">
        <v>3.0588234999999998E-2</v>
      </c>
      <c r="AT165" s="18">
        <v>0</v>
      </c>
      <c r="AU165" s="18">
        <v>5.8823528999999999E-2</v>
      </c>
      <c r="AV165" s="18">
        <v>0.107058824</v>
      </c>
      <c r="AW165" s="18">
        <v>9.6470587999999996E-2</v>
      </c>
      <c r="AX165" s="18">
        <v>2.0588235E-2</v>
      </c>
      <c r="AY165" s="18">
        <v>1.6470588000000001E-2</v>
      </c>
      <c r="AZ165" s="18">
        <v>1.2941176E-2</v>
      </c>
      <c r="BA165" s="18">
        <v>0.03</v>
      </c>
    </row>
    <row r="166" spans="1:53">
      <c r="A166" s="18" t="s">
        <v>527</v>
      </c>
      <c r="B166" s="18">
        <v>0</v>
      </c>
      <c r="C166" s="18">
        <v>0</v>
      </c>
      <c r="D166" s="18">
        <v>0</v>
      </c>
      <c r="E166" s="18">
        <v>0</v>
      </c>
      <c r="F166" s="18">
        <v>0</v>
      </c>
      <c r="G166" s="18">
        <v>0</v>
      </c>
      <c r="H166" s="18">
        <v>0</v>
      </c>
      <c r="I166" s="18">
        <v>0</v>
      </c>
      <c r="J166" s="18">
        <v>0</v>
      </c>
      <c r="K166" s="18">
        <v>0</v>
      </c>
      <c r="L166" s="18">
        <v>0</v>
      </c>
      <c r="M166" s="18">
        <v>0</v>
      </c>
      <c r="N166" s="18">
        <v>0</v>
      </c>
      <c r="O166" s="18">
        <v>0</v>
      </c>
      <c r="P166" s="18">
        <v>2.2397060000000002E-3</v>
      </c>
      <c r="Q166" s="18">
        <v>4.203783E-3</v>
      </c>
      <c r="S166" s="18" t="s">
        <v>528</v>
      </c>
      <c r="T166" s="18">
        <v>7.5887700000000003E-4</v>
      </c>
      <c r="U166" s="18">
        <v>2.1953599999999999E-4</v>
      </c>
      <c r="V166" s="18">
        <v>3.1067479999999999E-3</v>
      </c>
      <c r="W166" s="18">
        <v>1.6802049999999999E-3</v>
      </c>
      <c r="X166" s="18">
        <v>0</v>
      </c>
      <c r="Y166" s="18">
        <v>9.7499999999999998E-5</v>
      </c>
      <c r="Z166" s="18">
        <v>0</v>
      </c>
      <c r="AA166" s="18">
        <v>6.0630799999999996E-4</v>
      </c>
      <c r="AB166" s="18">
        <v>3.96769E-4</v>
      </c>
      <c r="AC166" s="18">
        <v>3.9098699999999998E-4</v>
      </c>
      <c r="AD166" s="18">
        <v>9.7775300000000004E-4</v>
      </c>
      <c r="AE166" s="18">
        <v>1.9673300000000002E-3</v>
      </c>
      <c r="AF166" s="18">
        <v>0</v>
      </c>
      <c r="AG166" s="18">
        <v>0</v>
      </c>
      <c r="AH166" s="18">
        <v>0</v>
      </c>
      <c r="AI166" s="18">
        <v>0</v>
      </c>
      <c r="AK166" s="60" t="s">
        <v>2430</v>
      </c>
      <c r="AL166" s="18">
        <v>7.1764705999999998E-2</v>
      </c>
      <c r="AM166" s="18">
        <v>0.20411764700000001</v>
      </c>
      <c r="AN166" s="18">
        <v>0.04</v>
      </c>
      <c r="AO166" s="18">
        <v>5.6470588000000002E-2</v>
      </c>
      <c r="AP166" s="18">
        <v>5.5882353000000003E-2</v>
      </c>
      <c r="AQ166" s="18">
        <v>4.4705882000000002E-2</v>
      </c>
      <c r="AR166" s="18">
        <v>1.2352940999999999E-2</v>
      </c>
      <c r="AS166" s="18">
        <v>2.7647059000000002E-2</v>
      </c>
      <c r="AT166" s="18">
        <v>0</v>
      </c>
      <c r="AU166" s="18">
        <v>4.4117647000000003E-2</v>
      </c>
      <c r="AV166" s="18">
        <v>7.5882353E-2</v>
      </c>
      <c r="AW166" s="18">
        <v>0.100588235</v>
      </c>
      <c r="AX166" s="18">
        <v>2.1176470999999999E-2</v>
      </c>
      <c r="AY166" s="18">
        <v>2.1176470999999999E-2</v>
      </c>
      <c r="AZ166" s="18">
        <v>1.8823528999999999E-2</v>
      </c>
      <c r="BA166" s="18">
        <v>2.2941176000000001E-2</v>
      </c>
    </row>
    <row r="167" spans="1:53">
      <c r="A167" s="18" t="s">
        <v>529</v>
      </c>
      <c r="B167" s="18">
        <v>1.9510129999999999E-3</v>
      </c>
      <c r="C167" s="18">
        <v>2.6643270000000002E-3</v>
      </c>
      <c r="D167" s="18">
        <v>0</v>
      </c>
      <c r="E167" s="18">
        <v>0</v>
      </c>
      <c r="F167" s="18">
        <v>0</v>
      </c>
      <c r="G167" s="18">
        <v>0</v>
      </c>
      <c r="H167" s="18">
        <v>0</v>
      </c>
      <c r="I167" s="18">
        <v>0</v>
      </c>
      <c r="J167" s="18">
        <v>0</v>
      </c>
      <c r="K167" s="18">
        <v>0</v>
      </c>
      <c r="L167" s="18">
        <v>0</v>
      </c>
      <c r="M167" s="18">
        <v>5.7012499999999999E-4</v>
      </c>
      <c r="N167" s="18">
        <v>0</v>
      </c>
      <c r="O167" s="18">
        <v>0</v>
      </c>
      <c r="P167" s="18">
        <v>0</v>
      </c>
      <c r="Q167" s="18">
        <v>0</v>
      </c>
      <c r="S167" s="18" t="s">
        <v>530</v>
      </c>
      <c r="T167" s="18">
        <v>3.1952700000000001E-4</v>
      </c>
      <c r="U167" s="18">
        <v>0</v>
      </c>
      <c r="V167" s="18">
        <v>1.2427E-4</v>
      </c>
      <c r="W167" s="18">
        <v>1.5714099999999999E-4</v>
      </c>
      <c r="X167" s="18">
        <v>3.1738399999999998E-4</v>
      </c>
      <c r="Y167" s="18">
        <v>4.8768200000000002E-4</v>
      </c>
      <c r="Z167" s="18">
        <v>3.5007300000000001E-4</v>
      </c>
      <c r="AA167" s="18">
        <v>4.5197500000000002E-4</v>
      </c>
      <c r="AB167" s="18">
        <v>1.039157E-3</v>
      </c>
      <c r="AC167" s="18">
        <v>3.3513199999999998E-4</v>
      </c>
      <c r="AD167" s="18">
        <v>1.6507499999999999E-4</v>
      </c>
      <c r="AE167" s="18">
        <v>0</v>
      </c>
      <c r="AF167" s="18">
        <v>2.1497270000000001E-3</v>
      </c>
      <c r="AG167" s="18">
        <v>3.2599799999999998E-4</v>
      </c>
      <c r="AH167" s="18">
        <v>0</v>
      </c>
      <c r="AI167" s="18">
        <v>2.8595900000000002E-4</v>
      </c>
      <c r="AK167" s="60" t="s">
        <v>2431</v>
      </c>
      <c r="AL167" s="18">
        <v>0</v>
      </c>
      <c r="AM167" s="18">
        <v>0</v>
      </c>
      <c r="AN167" s="18">
        <v>0</v>
      </c>
      <c r="AO167" s="18">
        <v>0</v>
      </c>
      <c r="AP167" s="18">
        <v>1.1764709999999999E-3</v>
      </c>
      <c r="AQ167" s="18">
        <v>0</v>
      </c>
      <c r="AR167" s="18">
        <v>4.1176470000000003E-3</v>
      </c>
      <c r="AS167" s="18">
        <v>0</v>
      </c>
      <c r="AT167" s="18">
        <v>0</v>
      </c>
      <c r="AU167" s="18">
        <v>0</v>
      </c>
      <c r="AV167" s="18">
        <v>0</v>
      </c>
      <c r="AW167" s="18">
        <v>0</v>
      </c>
      <c r="AX167" s="18">
        <v>2.3529409999999999E-3</v>
      </c>
      <c r="AY167" s="18">
        <v>1.1764709999999999E-3</v>
      </c>
      <c r="AZ167" s="18">
        <v>1.1764709999999999E-3</v>
      </c>
      <c r="BA167" s="18">
        <v>1.764706E-3</v>
      </c>
    </row>
    <row r="168" spans="1:53">
      <c r="A168" s="18" t="s">
        <v>531</v>
      </c>
      <c r="B168" s="18">
        <v>0</v>
      </c>
      <c r="C168" s="18">
        <v>0</v>
      </c>
      <c r="D168" s="18">
        <v>0</v>
      </c>
      <c r="E168" s="18">
        <v>0</v>
      </c>
      <c r="F168" s="18">
        <v>3.9425650000000003E-3</v>
      </c>
      <c r="G168" s="18">
        <v>2.5220680000000001E-3</v>
      </c>
      <c r="H168" s="18">
        <v>3.6746280000000001E-3</v>
      </c>
      <c r="I168" s="18">
        <v>2.7141510000000002E-3</v>
      </c>
      <c r="J168" s="18">
        <v>0</v>
      </c>
      <c r="K168" s="18">
        <v>0</v>
      </c>
      <c r="L168" s="18">
        <v>0</v>
      </c>
      <c r="M168" s="18">
        <v>0</v>
      </c>
      <c r="N168" s="18">
        <v>3.037667E-3</v>
      </c>
      <c r="O168" s="18">
        <v>0</v>
      </c>
      <c r="P168" s="18">
        <v>0</v>
      </c>
      <c r="Q168" s="18">
        <v>2.7024319999999998E-3</v>
      </c>
      <c r="S168" s="18" t="s">
        <v>532</v>
      </c>
      <c r="T168" s="18">
        <v>1.09837E-4</v>
      </c>
      <c r="U168" s="18">
        <v>1.46358E-4</v>
      </c>
      <c r="V168" s="18">
        <v>2.8996300000000002E-4</v>
      </c>
      <c r="W168" s="18">
        <v>2.2966800000000001E-4</v>
      </c>
      <c r="X168" s="18">
        <v>8.9742999999999995E-4</v>
      </c>
      <c r="Y168" s="18">
        <v>1.0269999999999999E-3</v>
      </c>
      <c r="Z168" s="18">
        <v>8.9268500000000005E-4</v>
      </c>
      <c r="AA168" s="18">
        <v>7.7200000000000006E-5</v>
      </c>
      <c r="AB168" s="18">
        <v>0</v>
      </c>
      <c r="AC168" s="18">
        <v>0</v>
      </c>
      <c r="AD168" s="18">
        <v>0</v>
      </c>
      <c r="AE168" s="18">
        <v>0</v>
      </c>
      <c r="AF168" s="18">
        <v>0</v>
      </c>
      <c r="AG168" s="18">
        <v>6.98568E-4</v>
      </c>
      <c r="AH168" s="18">
        <v>0</v>
      </c>
      <c r="AI168" s="18">
        <v>0</v>
      </c>
      <c r="AK168" s="60" t="s">
        <v>2432</v>
      </c>
      <c r="AL168" s="18">
        <v>0</v>
      </c>
      <c r="AM168" s="18">
        <v>0</v>
      </c>
      <c r="AN168" s="18">
        <v>0</v>
      </c>
      <c r="AO168" s="18">
        <v>0</v>
      </c>
      <c r="AP168" s="18">
        <v>0</v>
      </c>
      <c r="AQ168" s="18">
        <v>0</v>
      </c>
      <c r="AR168" s="18">
        <v>0</v>
      </c>
      <c r="AS168" s="18">
        <v>0</v>
      </c>
      <c r="AT168" s="18">
        <v>0</v>
      </c>
      <c r="AU168" s="18">
        <v>0</v>
      </c>
      <c r="AV168" s="18">
        <v>0</v>
      </c>
      <c r="AW168" s="18">
        <v>0</v>
      </c>
      <c r="AX168" s="18">
        <v>0</v>
      </c>
      <c r="AY168" s="18">
        <v>0</v>
      </c>
      <c r="AZ168" s="18">
        <v>0</v>
      </c>
      <c r="BA168" s="18">
        <v>5.8823499999999999E-4</v>
      </c>
    </row>
    <row r="169" spans="1:53">
      <c r="A169" s="18" t="s">
        <v>533</v>
      </c>
      <c r="B169" s="18">
        <v>0</v>
      </c>
      <c r="C169" s="18">
        <v>0</v>
      </c>
      <c r="D169" s="18">
        <v>0</v>
      </c>
      <c r="E169" s="18">
        <v>0</v>
      </c>
      <c r="F169" s="18">
        <v>1.5088829999999999E-3</v>
      </c>
      <c r="G169" s="18">
        <v>1.7802829999999999E-3</v>
      </c>
      <c r="H169" s="18">
        <v>3.2848949999999999E-3</v>
      </c>
      <c r="I169" s="18">
        <v>2.1384220000000001E-3</v>
      </c>
      <c r="J169" s="18">
        <v>0</v>
      </c>
      <c r="K169" s="18">
        <v>0</v>
      </c>
      <c r="L169" s="18">
        <v>0</v>
      </c>
      <c r="M169" s="18">
        <v>0</v>
      </c>
      <c r="N169" s="18">
        <v>1.656909E-3</v>
      </c>
      <c r="O169" s="18">
        <v>6.1287920000000001E-3</v>
      </c>
      <c r="P169" s="18">
        <v>2.1822780000000002E-3</v>
      </c>
      <c r="Q169" s="18">
        <v>4.8043239999999996E-3</v>
      </c>
      <c r="S169" s="18" t="s">
        <v>534</v>
      </c>
      <c r="T169" s="18">
        <v>1.9970400000000001E-4</v>
      </c>
      <c r="U169" s="18">
        <v>0</v>
      </c>
      <c r="V169" s="18">
        <v>0</v>
      </c>
      <c r="W169" s="18">
        <v>0</v>
      </c>
      <c r="X169" s="18">
        <v>1.608808E-3</v>
      </c>
      <c r="Y169" s="18">
        <v>8.4340299999999995E-4</v>
      </c>
      <c r="Z169" s="18">
        <v>4.2008699999999998E-4</v>
      </c>
      <c r="AA169" s="18">
        <v>6.83474E-4</v>
      </c>
      <c r="AB169" s="18">
        <v>0</v>
      </c>
      <c r="AC169" s="18">
        <v>0</v>
      </c>
      <c r="AD169" s="18">
        <v>0</v>
      </c>
      <c r="AE169" s="18">
        <v>0</v>
      </c>
      <c r="AF169" s="18">
        <v>3.1583700000000002E-4</v>
      </c>
      <c r="AG169" s="18">
        <v>2.21213E-4</v>
      </c>
      <c r="AH169" s="18">
        <v>2.25942E-4</v>
      </c>
      <c r="AI169" s="18">
        <v>1.9064E-4</v>
      </c>
      <c r="AK169" s="60" t="s">
        <v>2433</v>
      </c>
      <c r="AL169" s="18">
        <v>0</v>
      </c>
      <c r="AM169" s="18">
        <v>0</v>
      </c>
      <c r="AN169" s="18">
        <v>5.2941179999999996E-3</v>
      </c>
      <c r="AO169" s="18">
        <v>2.3529409999999999E-3</v>
      </c>
      <c r="AP169" s="18">
        <v>1.7647059E-2</v>
      </c>
      <c r="AQ169" s="18">
        <v>1.1176471E-2</v>
      </c>
      <c r="AR169" s="18">
        <v>4.1176470000000003E-3</v>
      </c>
      <c r="AS169" s="18">
        <v>2.9411760000000002E-3</v>
      </c>
      <c r="AT169" s="18">
        <v>0</v>
      </c>
      <c r="AU169" s="18">
        <v>2.0588235E-2</v>
      </c>
      <c r="AV169" s="18">
        <v>1.764706E-3</v>
      </c>
      <c r="AW169" s="18">
        <v>1.0588235E-2</v>
      </c>
      <c r="AX169" s="18">
        <v>8.2352940000000006E-3</v>
      </c>
      <c r="AY169" s="18">
        <v>2.8823529000000001E-2</v>
      </c>
      <c r="AZ169" s="18">
        <v>1.1764706E-2</v>
      </c>
      <c r="BA169" s="18">
        <v>1.1764709999999999E-3</v>
      </c>
    </row>
    <row r="170" spans="1:53">
      <c r="A170" s="18" t="s">
        <v>535</v>
      </c>
      <c r="B170" s="18">
        <v>0</v>
      </c>
      <c r="C170" s="18">
        <v>0</v>
      </c>
      <c r="D170" s="18">
        <v>0</v>
      </c>
      <c r="E170" s="18">
        <v>0</v>
      </c>
      <c r="F170" s="18">
        <v>0</v>
      </c>
      <c r="G170" s="18">
        <v>0</v>
      </c>
      <c r="H170" s="18">
        <v>0</v>
      </c>
      <c r="I170" s="18">
        <v>0</v>
      </c>
      <c r="J170" s="18">
        <v>0</v>
      </c>
      <c r="K170" s="18">
        <v>0</v>
      </c>
      <c r="L170" s="18">
        <v>0</v>
      </c>
      <c r="M170" s="18">
        <v>0</v>
      </c>
      <c r="N170" s="18">
        <v>0</v>
      </c>
      <c r="O170" s="18">
        <v>0</v>
      </c>
      <c r="P170" s="18">
        <v>2.411991E-3</v>
      </c>
      <c r="Q170" s="18">
        <v>2.001802E-3</v>
      </c>
      <c r="S170" s="18" t="s">
        <v>536</v>
      </c>
      <c r="T170" s="18">
        <v>2.49631E-4</v>
      </c>
      <c r="U170" s="18">
        <v>6.0999999999999999E-5</v>
      </c>
      <c r="V170" s="18">
        <v>6.8999999999999997E-5</v>
      </c>
      <c r="W170" s="18">
        <v>8.4599999999999996E-5</v>
      </c>
      <c r="X170" s="18">
        <v>5.8004599999999997E-4</v>
      </c>
      <c r="Y170" s="18">
        <v>7.5734100000000003E-4</v>
      </c>
      <c r="Z170" s="18">
        <v>2.6838900000000001E-4</v>
      </c>
      <c r="AA170" s="18">
        <v>3.6378499999999999E-4</v>
      </c>
      <c r="AB170" s="18">
        <v>3.7799999999999997E-5</v>
      </c>
      <c r="AC170" s="18">
        <v>0</v>
      </c>
      <c r="AD170" s="18">
        <v>0</v>
      </c>
      <c r="AE170" s="18">
        <v>0</v>
      </c>
      <c r="AF170" s="18">
        <v>1.1105220000000001E-3</v>
      </c>
      <c r="AG170" s="18">
        <v>8.5341719999999996E-3</v>
      </c>
      <c r="AH170" s="18">
        <v>2.1415380000000001E-3</v>
      </c>
      <c r="AI170" s="18">
        <v>2.875481E-3</v>
      </c>
      <c r="AK170" s="60" t="s">
        <v>2434</v>
      </c>
      <c r="AL170" s="18">
        <v>0</v>
      </c>
      <c r="AM170" s="18">
        <v>0</v>
      </c>
      <c r="AN170" s="18">
        <v>5.8823499999999999E-4</v>
      </c>
      <c r="AO170" s="18">
        <v>3.529412E-3</v>
      </c>
      <c r="AP170" s="18">
        <v>0</v>
      </c>
      <c r="AQ170" s="18">
        <v>0</v>
      </c>
      <c r="AR170" s="18">
        <v>0</v>
      </c>
      <c r="AS170" s="18">
        <v>0</v>
      </c>
      <c r="AT170" s="18">
        <v>0</v>
      </c>
      <c r="AU170" s="18">
        <v>9.4117646999999999E-2</v>
      </c>
      <c r="AV170" s="18">
        <v>0</v>
      </c>
      <c r="AW170" s="18">
        <v>0</v>
      </c>
      <c r="AX170" s="18">
        <v>0</v>
      </c>
      <c r="AY170" s="18">
        <v>0</v>
      </c>
      <c r="AZ170" s="18">
        <v>0</v>
      </c>
      <c r="BA170" s="18">
        <v>5.8823499999999999E-4</v>
      </c>
    </row>
    <row r="171" spans="1:53">
      <c r="A171" s="18" t="s">
        <v>537</v>
      </c>
      <c r="B171" s="18">
        <v>1.6689389999999999E-3</v>
      </c>
      <c r="C171" s="18">
        <v>1.364655E-3</v>
      </c>
      <c r="D171" s="18">
        <v>1.044508E-3</v>
      </c>
      <c r="E171" s="18">
        <v>1.552795E-3</v>
      </c>
      <c r="F171" s="18">
        <v>0</v>
      </c>
      <c r="G171" s="18">
        <v>0</v>
      </c>
      <c r="H171" s="18">
        <v>0</v>
      </c>
      <c r="I171" s="18">
        <v>0</v>
      </c>
      <c r="J171" s="18">
        <v>0</v>
      </c>
      <c r="K171" s="18">
        <v>2.2669309999999998E-3</v>
      </c>
      <c r="L171" s="18">
        <v>1.3700800000000001E-3</v>
      </c>
      <c r="M171" s="18">
        <v>1.639111E-3</v>
      </c>
      <c r="N171" s="18">
        <v>0</v>
      </c>
      <c r="O171" s="18">
        <v>0</v>
      </c>
      <c r="P171" s="18">
        <v>0</v>
      </c>
      <c r="Q171" s="18">
        <v>0</v>
      </c>
      <c r="S171" s="18" t="s">
        <v>538</v>
      </c>
      <c r="T171" s="18">
        <v>6.6901000000000005E-4</v>
      </c>
      <c r="U171" s="18">
        <v>8.9034200000000002E-4</v>
      </c>
      <c r="V171" s="18">
        <v>8.8369700000000002E-4</v>
      </c>
      <c r="W171" s="18">
        <v>1.0395510000000001E-3</v>
      </c>
      <c r="X171" s="18">
        <v>3.50217E-4</v>
      </c>
      <c r="Y171" s="18">
        <v>6.4259199999999999E-4</v>
      </c>
      <c r="Z171" s="18">
        <v>6.3596499999999995E-4</v>
      </c>
      <c r="AA171" s="18">
        <v>7.7200000000000006E-5</v>
      </c>
      <c r="AB171" s="18">
        <v>2.17278E-4</v>
      </c>
      <c r="AC171" s="18">
        <v>0</v>
      </c>
      <c r="AD171" s="18">
        <v>1.6507499999999999E-4</v>
      </c>
      <c r="AE171" s="18">
        <v>0</v>
      </c>
      <c r="AF171" s="18">
        <v>6.8261500000000002E-4</v>
      </c>
      <c r="AG171" s="18">
        <v>6.9900000000000005E-5</v>
      </c>
      <c r="AH171" s="18">
        <v>7.0729699999999996E-4</v>
      </c>
      <c r="AI171" s="18">
        <v>2.38299E-4</v>
      </c>
      <c r="AK171" s="60" t="s">
        <v>2435</v>
      </c>
      <c r="AL171" s="18">
        <v>0</v>
      </c>
      <c r="AM171" s="18">
        <v>0</v>
      </c>
      <c r="AN171" s="18">
        <v>0</v>
      </c>
      <c r="AO171" s="18">
        <v>0</v>
      </c>
      <c r="AP171" s="18">
        <v>1.5294118000000001E-2</v>
      </c>
      <c r="AQ171" s="18">
        <v>0</v>
      </c>
      <c r="AR171" s="18">
        <v>0</v>
      </c>
      <c r="AS171" s="18">
        <v>0</v>
      </c>
      <c r="AT171" s="18">
        <v>0</v>
      </c>
      <c r="AU171" s="18">
        <v>0</v>
      </c>
      <c r="AV171" s="18">
        <v>0</v>
      </c>
      <c r="AW171" s="18">
        <v>0</v>
      </c>
      <c r="AX171" s="18">
        <v>0</v>
      </c>
      <c r="AY171" s="18">
        <v>0</v>
      </c>
      <c r="AZ171" s="18">
        <v>0</v>
      </c>
      <c r="BA171" s="18">
        <v>0</v>
      </c>
    </row>
    <row r="172" spans="1:53">
      <c r="A172" s="18" t="s">
        <v>539</v>
      </c>
      <c r="B172" s="18">
        <v>0</v>
      </c>
      <c r="C172" s="18">
        <v>0</v>
      </c>
      <c r="D172" s="18">
        <v>0</v>
      </c>
      <c r="E172" s="18">
        <v>0</v>
      </c>
      <c r="F172" s="18">
        <v>1.119494E-3</v>
      </c>
      <c r="G172" s="18">
        <v>7.4178500000000001E-4</v>
      </c>
      <c r="H172" s="18">
        <v>0</v>
      </c>
      <c r="I172" s="18">
        <v>0</v>
      </c>
      <c r="J172" s="18">
        <v>0</v>
      </c>
      <c r="K172" s="18">
        <v>0</v>
      </c>
      <c r="L172" s="18">
        <v>0</v>
      </c>
      <c r="M172" s="18">
        <v>0</v>
      </c>
      <c r="N172" s="18">
        <v>7.7322399999999998E-4</v>
      </c>
      <c r="O172" s="18">
        <v>0</v>
      </c>
      <c r="P172" s="18">
        <v>3.1585599999999999E-3</v>
      </c>
      <c r="Q172" s="18">
        <v>3.4531079999999999E-3</v>
      </c>
      <c r="S172" s="18" t="s">
        <v>540</v>
      </c>
      <c r="T172" s="18">
        <v>2.017015E-3</v>
      </c>
      <c r="U172" s="18">
        <v>2.5612600000000002E-4</v>
      </c>
      <c r="V172" s="18">
        <v>1.228891E-3</v>
      </c>
      <c r="W172" s="18">
        <v>1.9340500000000001E-4</v>
      </c>
      <c r="X172" s="18">
        <v>4.7060400000000001E-4</v>
      </c>
      <c r="Y172" s="18">
        <v>1.583531E-3</v>
      </c>
      <c r="Z172" s="18">
        <v>2.870596E-3</v>
      </c>
      <c r="AA172" s="18">
        <v>0</v>
      </c>
      <c r="AB172" s="18">
        <v>5.1957900000000005E-4</v>
      </c>
      <c r="AC172" s="18">
        <v>7.0377700000000005E-4</v>
      </c>
      <c r="AD172" s="18">
        <v>5.8411200000000002E-4</v>
      </c>
      <c r="AE172" s="18">
        <v>0</v>
      </c>
      <c r="AF172" s="18">
        <v>7.9468599999999996E-4</v>
      </c>
      <c r="AG172" s="18">
        <v>0</v>
      </c>
      <c r="AH172" s="18">
        <v>2.45589E-4</v>
      </c>
      <c r="AI172" s="18">
        <v>2.8595900000000002E-4</v>
      </c>
      <c r="AK172" s="60" t="s">
        <v>2436</v>
      </c>
      <c r="AL172" s="18">
        <v>0</v>
      </c>
      <c r="AM172" s="18">
        <v>0</v>
      </c>
      <c r="AN172" s="18">
        <v>0</v>
      </c>
      <c r="AO172" s="18">
        <v>0</v>
      </c>
      <c r="AP172" s="18">
        <v>1.764706E-3</v>
      </c>
      <c r="AQ172" s="18">
        <v>5.8823499999999999E-4</v>
      </c>
      <c r="AR172" s="18">
        <v>4.1176470000000003E-3</v>
      </c>
      <c r="AS172" s="18">
        <v>0</v>
      </c>
      <c r="AT172" s="18">
        <v>0</v>
      </c>
      <c r="AU172" s="18">
        <v>0</v>
      </c>
      <c r="AV172" s="18">
        <v>0</v>
      </c>
      <c r="AW172" s="18">
        <v>0</v>
      </c>
      <c r="AX172" s="18">
        <v>0</v>
      </c>
      <c r="AY172" s="18">
        <v>1.764706E-3</v>
      </c>
      <c r="AZ172" s="18">
        <v>0</v>
      </c>
      <c r="BA172" s="18">
        <v>0</v>
      </c>
    </row>
    <row r="173" spans="1:53">
      <c r="A173" s="18" t="s">
        <v>541</v>
      </c>
      <c r="B173" s="18">
        <v>0</v>
      </c>
      <c r="C173" s="18">
        <v>0</v>
      </c>
      <c r="D173" s="30">
        <v>3.8699999999999999E-5</v>
      </c>
      <c r="E173" s="18">
        <v>0</v>
      </c>
      <c r="F173" s="18">
        <v>6.0355319999999997E-3</v>
      </c>
      <c r="G173" s="18">
        <v>3.7460129999999999E-3</v>
      </c>
      <c r="H173" s="18">
        <v>5.4005900000000003E-3</v>
      </c>
      <c r="I173" s="18">
        <v>6.4152649999999999E-3</v>
      </c>
      <c r="J173" s="18">
        <v>0</v>
      </c>
      <c r="K173" s="18">
        <v>0</v>
      </c>
      <c r="L173" s="18">
        <v>0</v>
      </c>
      <c r="M173" s="18">
        <v>0</v>
      </c>
      <c r="N173" s="18">
        <v>1.0907986E-2</v>
      </c>
      <c r="O173" s="18">
        <v>1.6285075999999999E-2</v>
      </c>
      <c r="P173" s="18">
        <v>4.01999E-4</v>
      </c>
      <c r="Q173" s="18">
        <v>2.652387E-3</v>
      </c>
      <c r="S173" s="18" t="s">
        <v>542</v>
      </c>
      <c r="T173" s="18">
        <v>3.5946799999999999E-4</v>
      </c>
      <c r="U173" s="18">
        <v>9.7600000000000001E-5</v>
      </c>
      <c r="V173" s="18">
        <v>0</v>
      </c>
      <c r="W173" s="18">
        <v>7.25E-5</v>
      </c>
      <c r="X173" s="18">
        <v>2.1997990000000001E-3</v>
      </c>
      <c r="Y173" s="18">
        <v>1.0384750000000001E-3</v>
      </c>
      <c r="Z173" s="18">
        <v>2.538027E-3</v>
      </c>
      <c r="AA173" s="18">
        <v>3.4063470000000001E-3</v>
      </c>
      <c r="AB173" s="18">
        <v>4.7200000000000002E-5</v>
      </c>
      <c r="AC173" s="18">
        <v>4.8594119999999996E-3</v>
      </c>
      <c r="AD173" s="18">
        <v>3.4284839999999999E-3</v>
      </c>
      <c r="AE173" s="18">
        <v>3.4577300000000001E-4</v>
      </c>
      <c r="AF173" s="18">
        <v>8.7619200000000003E-4</v>
      </c>
      <c r="AG173" s="18">
        <v>1.280708E-3</v>
      </c>
      <c r="AH173" s="18">
        <v>1.5815950000000001E-3</v>
      </c>
      <c r="AI173" s="18">
        <v>1.223271E-3</v>
      </c>
      <c r="AK173" s="60" t="s">
        <v>2437</v>
      </c>
      <c r="AL173" s="18">
        <v>0</v>
      </c>
      <c r="AM173" s="18">
        <v>0</v>
      </c>
      <c r="AN173" s="18">
        <v>0</v>
      </c>
      <c r="AO173" s="18">
        <v>0</v>
      </c>
      <c r="AP173" s="18">
        <v>0</v>
      </c>
      <c r="AQ173" s="18">
        <v>0</v>
      </c>
      <c r="AR173" s="18">
        <v>0</v>
      </c>
      <c r="AS173" s="18">
        <v>0</v>
      </c>
      <c r="AT173" s="18">
        <v>0</v>
      </c>
      <c r="AU173" s="18">
        <v>0</v>
      </c>
      <c r="AV173" s="18">
        <v>0</v>
      </c>
      <c r="AW173" s="18">
        <v>0</v>
      </c>
      <c r="AX173" s="18">
        <v>1.764706E-3</v>
      </c>
      <c r="AY173" s="18">
        <v>0</v>
      </c>
      <c r="AZ173" s="18">
        <v>0</v>
      </c>
      <c r="BA173" s="18">
        <v>5.8823499999999999E-4</v>
      </c>
    </row>
    <row r="174" spans="1:53">
      <c r="A174" s="18" t="s">
        <v>543</v>
      </c>
      <c r="B174" s="18">
        <v>0</v>
      </c>
      <c r="C174" s="18">
        <v>0</v>
      </c>
      <c r="D174" s="18">
        <v>0</v>
      </c>
      <c r="E174" s="18">
        <v>0</v>
      </c>
      <c r="F174" s="18">
        <v>3.893891E-3</v>
      </c>
      <c r="G174" s="18">
        <v>5.081225E-3</v>
      </c>
      <c r="H174" s="18">
        <v>5.2335619999999998E-3</v>
      </c>
      <c r="I174" s="18">
        <v>5.6750419999999999E-3</v>
      </c>
      <c r="J174" s="18">
        <v>0</v>
      </c>
      <c r="K174" s="18">
        <v>0</v>
      </c>
      <c r="L174" s="18">
        <v>0</v>
      </c>
      <c r="M174" s="18">
        <v>0</v>
      </c>
      <c r="N174" s="18">
        <v>6.6276369999999996E-3</v>
      </c>
      <c r="O174" s="18">
        <v>0</v>
      </c>
      <c r="P174" s="18">
        <v>0</v>
      </c>
      <c r="Q174" s="18">
        <v>1.151036E-3</v>
      </c>
      <c r="S174" s="18" t="s">
        <v>544</v>
      </c>
      <c r="T174" s="18">
        <v>2.9955699999999999E-4</v>
      </c>
      <c r="U174" s="18">
        <v>2.4392899999999999E-4</v>
      </c>
      <c r="V174" s="18">
        <v>5.66118E-4</v>
      </c>
      <c r="W174" s="18">
        <v>8.3405899999999995E-4</v>
      </c>
      <c r="X174" s="18">
        <v>4.3800000000000001E-5</v>
      </c>
      <c r="Y174" s="18">
        <v>1.7200000000000001E-5</v>
      </c>
      <c r="Z174" s="18">
        <v>0</v>
      </c>
      <c r="AA174" s="18">
        <v>4.4100000000000001E-5</v>
      </c>
      <c r="AB174" s="18">
        <v>7.9353799999999999E-4</v>
      </c>
      <c r="AC174" s="18">
        <v>9.8305300000000001E-4</v>
      </c>
      <c r="AD174" s="18">
        <v>5.7141400000000001E-4</v>
      </c>
      <c r="AE174" s="18">
        <v>1.240014E-3</v>
      </c>
      <c r="AF174" s="18">
        <v>0</v>
      </c>
      <c r="AG174" s="18">
        <v>0</v>
      </c>
      <c r="AH174" s="18">
        <v>0</v>
      </c>
      <c r="AI174" s="18">
        <v>0</v>
      </c>
      <c r="AK174" s="60" t="s">
        <v>2438</v>
      </c>
      <c r="AL174" s="18">
        <v>0</v>
      </c>
      <c r="AM174" s="18">
        <v>0</v>
      </c>
      <c r="AN174" s="18">
        <v>0</v>
      </c>
      <c r="AO174" s="18">
        <v>0</v>
      </c>
      <c r="AP174" s="18">
        <v>0</v>
      </c>
      <c r="AQ174" s="18">
        <v>0</v>
      </c>
      <c r="AR174" s="18">
        <v>0</v>
      </c>
      <c r="AS174" s="18">
        <v>0</v>
      </c>
      <c r="AT174" s="18">
        <v>0</v>
      </c>
      <c r="AU174" s="18">
        <v>0</v>
      </c>
      <c r="AV174" s="18">
        <v>0</v>
      </c>
      <c r="AW174" s="18">
        <v>0</v>
      </c>
      <c r="AX174" s="18">
        <v>0</v>
      </c>
      <c r="AY174" s="18">
        <v>0</v>
      </c>
      <c r="AZ174" s="18">
        <v>0</v>
      </c>
      <c r="BA174" s="18">
        <v>0</v>
      </c>
    </row>
    <row r="175" spans="1:53">
      <c r="A175" s="18" t="s">
        <v>545</v>
      </c>
      <c r="B175" s="18">
        <v>3.9960499999999998E-4</v>
      </c>
      <c r="C175" s="18">
        <v>3.5741000000000001E-4</v>
      </c>
      <c r="D175" s="18">
        <v>1.528076E-3</v>
      </c>
      <c r="E175" s="18">
        <v>8.6667600000000003E-4</v>
      </c>
      <c r="F175" s="18">
        <v>0</v>
      </c>
      <c r="G175" s="18">
        <v>4.4507100000000001E-4</v>
      </c>
      <c r="H175" s="18">
        <v>2.2270469999999998E-3</v>
      </c>
      <c r="I175" s="18">
        <v>1.6038160000000001E-3</v>
      </c>
      <c r="J175" s="18">
        <v>0</v>
      </c>
      <c r="K175" s="18">
        <v>0</v>
      </c>
      <c r="L175" s="18">
        <v>0</v>
      </c>
      <c r="M175" s="18">
        <v>0</v>
      </c>
      <c r="N175" s="18">
        <v>3.5899700000000001E-4</v>
      </c>
      <c r="O175" s="18">
        <v>7.4421000000000003E-4</v>
      </c>
      <c r="P175" s="18">
        <v>0</v>
      </c>
      <c r="Q175" s="18">
        <v>0</v>
      </c>
      <c r="S175" s="18" t="s">
        <v>546</v>
      </c>
      <c r="T175" s="18">
        <v>1.4977799999999999E-4</v>
      </c>
      <c r="U175" s="18">
        <v>0</v>
      </c>
      <c r="V175" s="18">
        <v>0</v>
      </c>
      <c r="W175" s="18">
        <v>0</v>
      </c>
      <c r="X175" s="18">
        <v>1.96997E-4</v>
      </c>
      <c r="Y175" s="18">
        <v>1.3769800000000001E-4</v>
      </c>
      <c r="Z175" s="18">
        <v>2.2229609999999999E-3</v>
      </c>
      <c r="AA175" s="18">
        <v>1.2126200000000001E-4</v>
      </c>
      <c r="AB175" s="18">
        <v>0</v>
      </c>
      <c r="AC175" s="18">
        <v>1.2288199999999999E-4</v>
      </c>
      <c r="AD175" s="18">
        <v>0</v>
      </c>
      <c r="AE175" s="18">
        <v>0</v>
      </c>
      <c r="AF175" s="18">
        <v>2.7508399999999998E-4</v>
      </c>
      <c r="AG175" s="18">
        <v>3.6092699999999998E-4</v>
      </c>
      <c r="AH175" s="18">
        <v>1.08059E-4</v>
      </c>
      <c r="AI175" s="18">
        <v>2.38299E-4</v>
      </c>
      <c r="AK175" s="60" t="s">
        <v>2439</v>
      </c>
      <c r="AL175" s="18">
        <v>0</v>
      </c>
      <c r="AM175" s="18">
        <v>0</v>
      </c>
      <c r="AN175" s="18">
        <v>0</v>
      </c>
      <c r="AO175" s="18">
        <v>0</v>
      </c>
      <c r="AP175" s="18">
        <v>0</v>
      </c>
      <c r="AQ175" s="18">
        <v>0</v>
      </c>
      <c r="AR175" s="18">
        <v>0</v>
      </c>
      <c r="AS175" s="18">
        <v>0</v>
      </c>
      <c r="AT175" s="18">
        <v>0</v>
      </c>
      <c r="AU175" s="18">
        <v>0</v>
      </c>
      <c r="AV175" s="18">
        <v>0</v>
      </c>
      <c r="AW175" s="18">
        <v>0</v>
      </c>
      <c r="AX175" s="18">
        <v>0</v>
      </c>
      <c r="AY175" s="18">
        <v>0</v>
      </c>
      <c r="AZ175" s="18">
        <v>0</v>
      </c>
      <c r="BA175" s="18">
        <v>0</v>
      </c>
    </row>
    <row r="176" spans="1:53">
      <c r="A176" s="18" t="s">
        <v>547</v>
      </c>
      <c r="B176" s="18">
        <v>0</v>
      </c>
      <c r="C176" s="18">
        <v>0</v>
      </c>
      <c r="D176" s="18">
        <v>0</v>
      </c>
      <c r="E176" s="18">
        <v>3.97227E-4</v>
      </c>
      <c r="F176" s="18">
        <v>0</v>
      </c>
      <c r="G176" s="18">
        <v>0</v>
      </c>
      <c r="H176" s="18">
        <v>0</v>
      </c>
      <c r="I176" s="18">
        <v>0</v>
      </c>
      <c r="J176" s="18">
        <v>3.8748960000000001E-3</v>
      </c>
      <c r="K176" s="18">
        <v>2.9045059999999998E-3</v>
      </c>
      <c r="L176" s="18">
        <v>2.634768E-3</v>
      </c>
      <c r="M176" s="18">
        <v>3.206956E-3</v>
      </c>
      <c r="N176" s="18">
        <v>0</v>
      </c>
      <c r="O176" s="18">
        <v>0</v>
      </c>
      <c r="P176" s="18">
        <v>1.1485670000000001E-3</v>
      </c>
      <c r="Q176" s="18">
        <v>1.50135E-4</v>
      </c>
      <c r="S176" s="18" t="s">
        <v>548</v>
      </c>
      <c r="T176" s="18">
        <v>3.4948299999999999E-4</v>
      </c>
      <c r="U176" s="18">
        <v>1.8294700000000001E-4</v>
      </c>
      <c r="V176" s="18">
        <v>1.10462E-4</v>
      </c>
      <c r="W176" s="18">
        <v>7.25E-5</v>
      </c>
      <c r="X176" s="18">
        <v>1.0287619999999999E-3</v>
      </c>
      <c r="Y176" s="18">
        <v>6.9996700000000002E-4</v>
      </c>
      <c r="Z176" s="18">
        <v>8.4017399999999996E-4</v>
      </c>
      <c r="AA176" s="18">
        <v>9.2599700000000002E-4</v>
      </c>
      <c r="AB176" s="18">
        <v>0</v>
      </c>
      <c r="AC176" s="18">
        <v>0</v>
      </c>
      <c r="AD176" s="18">
        <v>3.8099999999999998E-5</v>
      </c>
      <c r="AE176" s="18">
        <v>0</v>
      </c>
      <c r="AF176" s="18">
        <v>3.5659E-4</v>
      </c>
      <c r="AG176" s="18">
        <v>1.0478499999999999E-4</v>
      </c>
      <c r="AH176" s="18">
        <v>4.4206099999999999E-4</v>
      </c>
      <c r="AI176" s="18">
        <v>1.4297999999999999E-4</v>
      </c>
      <c r="AK176" s="60" t="s">
        <v>2440</v>
      </c>
      <c r="AL176" s="18">
        <v>0</v>
      </c>
      <c r="AM176" s="18">
        <v>0</v>
      </c>
      <c r="AN176" s="18">
        <v>0</v>
      </c>
      <c r="AO176" s="18">
        <v>0</v>
      </c>
      <c r="AP176" s="18">
        <v>1.764706E-3</v>
      </c>
      <c r="AQ176" s="18">
        <v>5.8823499999999999E-4</v>
      </c>
      <c r="AR176" s="18">
        <v>0</v>
      </c>
      <c r="AS176" s="18">
        <v>0</v>
      </c>
      <c r="AT176" s="18">
        <v>0</v>
      </c>
      <c r="AU176" s="18">
        <v>0</v>
      </c>
      <c r="AV176" s="18">
        <v>0</v>
      </c>
      <c r="AW176" s="18">
        <v>0</v>
      </c>
      <c r="AX176" s="18">
        <v>1.1764709999999999E-3</v>
      </c>
      <c r="AY176" s="18">
        <v>0</v>
      </c>
      <c r="AZ176" s="18">
        <v>5.8823499999999999E-4</v>
      </c>
      <c r="BA176" s="18">
        <v>0</v>
      </c>
    </row>
    <row r="177" spans="1:53">
      <c r="A177" s="18" t="s">
        <v>549</v>
      </c>
      <c r="B177" s="18">
        <v>0</v>
      </c>
      <c r="C177" s="18">
        <v>0</v>
      </c>
      <c r="D177" s="18">
        <v>0</v>
      </c>
      <c r="E177" s="18">
        <v>0</v>
      </c>
      <c r="F177" s="18">
        <v>4.7700169999999997E-3</v>
      </c>
      <c r="G177" s="18">
        <v>3.6718340000000001E-3</v>
      </c>
      <c r="H177" s="18">
        <v>5.3449140000000001E-3</v>
      </c>
      <c r="I177" s="18">
        <v>4.5647079999999998E-3</v>
      </c>
      <c r="J177" s="18">
        <v>0</v>
      </c>
      <c r="K177" s="18">
        <v>0</v>
      </c>
      <c r="L177" s="18">
        <v>0</v>
      </c>
      <c r="M177" s="18">
        <v>0</v>
      </c>
      <c r="N177" s="18">
        <v>3.5623550000000001E-3</v>
      </c>
      <c r="O177" s="18">
        <v>3.9837149999999997E-3</v>
      </c>
      <c r="P177" s="18">
        <v>6.3745479999999998E-3</v>
      </c>
      <c r="Q177" s="18">
        <v>3.8034229999999998E-3</v>
      </c>
      <c r="S177" s="18" t="s">
        <v>550</v>
      </c>
      <c r="T177" s="18">
        <v>1.79734E-4</v>
      </c>
      <c r="U177" s="18">
        <v>1.46358E-4</v>
      </c>
      <c r="V177" s="18">
        <v>1.38078E-4</v>
      </c>
      <c r="W177" s="18">
        <v>1.0878999999999999E-4</v>
      </c>
      <c r="X177" s="18">
        <v>2.95495E-4</v>
      </c>
      <c r="Y177" s="18">
        <v>1.4343599999999999E-4</v>
      </c>
      <c r="Z177" s="18">
        <v>3.9091400000000002E-4</v>
      </c>
      <c r="AA177" s="18">
        <v>3.30713E-4</v>
      </c>
      <c r="AB177" s="18">
        <v>0</v>
      </c>
      <c r="AC177" s="18">
        <v>1.4634089999999999E-3</v>
      </c>
      <c r="AD177" s="18">
        <v>1.5364689999999999E-3</v>
      </c>
      <c r="AE177" s="18">
        <v>4.8885200000000001E-4</v>
      </c>
      <c r="AF177" s="18">
        <v>2.8527199999999999E-4</v>
      </c>
      <c r="AG177" s="18">
        <v>1.74642E-4</v>
      </c>
      <c r="AH177" s="18">
        <v>2.6523600000000002E-4</v>
      </c>
      <c r="AI177" s="18">
        <v>1.7475300000000001E-4</v>
      </c>
      <c r="AK177" s="60" t="s">
        <v>2441</v>
      </c>
      <c r="AL177" s="18">
        <v>0</v>
      </c>
      <c r="AM177" s="18">
        <v>0</v>
      </c>
      <c r="AN177" s="18">
        <v>0</v>
      </c>
      <c r="AO177" s="18">
        <v>0</v>
      </c>
      <c r="AP177" s="18">
        <v>0</v>
      </c>
      <c r="AQ177" s="18">
        <v>0</v>
      </c>
      <c r="AR177" s="18">
        <v>0</v>
      </c>
      <c r="AS177" s="18">
        <v>0</v>
      </c>
      <c r="AT177" s="18">
        <v>0</v>
      </c>
      <c r="AU177" s="18">
        <v>0</v>
      </c>
      <c r="AV177" s="18">
        <v>0</v>
      </c>
      <c r="AW177" s="18">
        <v>0</v>
      </c>
      <c r="AX177" s="18">
        <v>0</v>
      </c>
      <c r="AY177" s="18">
        <v>5.8823529999999999E-3</v>
      </c>
      <c r="AZ177" s="18">
        <v>0</v>
      </c>
      <c r="BA177" s="18">
        <v>0</v>
      </c>
    </row>
    <row r="178" spans="1:53">
      <c r="A178" s="18" t="s">
        <v>551</v>
      </c>
      <c r="B178" s="18">
        <v>0</v>
      </c>
      <c r="C178" s="18">
        <v>0</v>
      </c>
      <c r="D178" s="18">
        <v>0</v>
      </c>
      <c r="E178" s="18">
        <v>0</v>
      </c>
      <c r="F178" s="18">
        <v>0</v>
      </c>
      <c r="G178" s="18">
        <v>1.6690159999999999E-3</v>
      </c>
      <c r="H178" s="18">
        <v>0</v>
      </c>
      <c r="I178" s="18">
        <v>2.1384220000000001E-3</v>
      </c>
      <c r="J178" s="18">
        <v>0</v>
      </c>
      <c r="K178" s="18">
        <v>0</v>
      </c>
      <c r="L178" s="18">
        <v>0</v>
      </c>
      <c r="M178" s="18">
        <v>0</v>
      </c>
      <c r="N178" s="18">
        <v>0</v>
      </c>
      <c r="O178" s="18">
        <v>0</v>
      </c>
      <c r="P178" s="18">
        <v>1.1543100000000001E-2</v>
      </c>
      <c r="Q178" s="18">
        <v>4.5540989999999998E-3</v>
      </c>
      <c r="S178" s="18" t="s">
        <v>552</v>
      </c>
      <c r="T178" s="18">
        <v>1.3979300000000001E-4</v>
      </c>
      <c r="U178" s="18">
        <v>8.5400000000000002E-5</v>
      </c>
      <c r="V178" s="18">
        <v>0</v>
      </c>
      <c r="W178" s="18">
        <v>0</v>
      </c>
      <c r="X178" s="18">
        <v>6.8948900000000005E-4</v>
      </c>
      <c r="Y178" s="18">
        <v>3.6719600000000003E-4</v>
      </c>
      <c r="Z178" s="18">
        <v>2.5672E-4</v>
      </c>
      <c r="AA178" s="18">
        <v>5.6221299999999999E-4</v>
      </c>
      <c r="AB178" s="18">
        <v>0</v>
      </c>
      <c r="AC178" s="18">
        <v>0</v>
      </c>
      <c r="AD178" s="18">
        <v>0</v>
      </c>
      <c r="AE178" s="18">
        <v>0</v>
      </c>
      <c r="AF178" s="18">
        <v>3.8715499999999998E-4</v>
      </c>
      <c r="AG178" s="18">
        <v>7.8006799999999997E-4</v>
      </c>
      <c r="AH178" s="18">
        <v>7.6623800000000003E-4</v>
      </c>
      <c r="AI178" s="18">
        <v>8.7376499999999998E-4</v>
      </c>
      <c r="AK178" s="60" t="s">
        <v>2442</v>
      </c>
      <c r="AL178" s="18">
        <v>0</v>
      </c>
      <c r="AM178" s="18">
        <v>0</v>
      </c>
      <c r="AN178" s="18">
        <v>0</v>
      </c>
      <c r="AO178" s="18">
        <v>0</v>
      </c>
      <c r="AP178" s="18">
        <v>2.9411760000000002E-3</v>
      </c>
      <c r="AQ178" s="18">
        <v>0</v>
      </c>
      <c r="AR178" s="18">
        <v>1.1764709999999999E-3</v>
      </c>
      <c r="AS178" s="18">
        <v>5.8823499999999999E-4</v>
      </c>
      <c r="AT178" s="18">
        <v>0</v>
      </c>
      <c r="AU178" s="18">
        <v>0</v>
      </c>
      <c r="AV178" s="18">
        <v>0</v>
      </c>
      <c r="AW178" s="18">
        <v>0</v>
      </c>
      <c r="AX178" s="18">
        <v>0</v>
      </c>
      <c r="AY178" s="18">
        <v>0</v>
      </c>
      <c r="AZ178" s="18">
        <v>0</v>
      </c>
      <c r="BA178" s="18">
        <v>5.8823499999999999E-4</v>
      </c>
    </row>
    <row r="179" spans="1:53">
      <c r="A179" s="18" t="s">
        <v>553</v>
      </c>
      <c r="B179" s="18">
        <v>1.833482E-3</v>
      </c>
      <c r="C179" s="18">
        <v>2.2419340000000001E-3</v>
      </c>
      <c r="D179" s="18">
        <v>1.0831930000000001E-3</v>
      </c>
      <c r="E179" s="18">
        <v>1.552795E-3</v>
      </c>
      <c r="F179" s="18">
        <v>0</v>
      </c>
      <c r="G179" s="18">
        <v>0</v>
      </c>
      <c r="H179" s="18">
        <v>0</v>
      </c>
      <c r="I179" s="18">
        <v>0</v>
      </c>
      <c r="J179" s="18">
        <v>0</v>
      </c>
      <c r="K179" s="18">
        <v>1.416832E-3</v>
      </c>
      <c r="L179" s="18">
        <v>8.4312600000000003E-4</v>
      </c>
      <c r="M179" s="18">
        <v>0</v>
      </c>
      <c r="N179" s="18">
        <v>0</v>
      </c>
      <c r="O179" s="18">
        <v>1.0068729999999999E-3</v>
      </c>
      <c r="P179" s="18">
        <v>0</v>
      </c>
      <c r="Q179" s="18">
        <v>0</v>
      </c>
      <c r="S179" s="18" t="s">
        <v>554</v>
      </c>
      <c r="T179" s="18">
        <v>2.49631E-4</v>
      </c>
      <c r="U179" s="18">
        <v>0</v>
      </c>
      <c r="V179" s="18">
        <v>2.4854E-4</v>
      </c>
      <c r="W179" s="18">
        <v>0</v>
      </c>
      <c r="X179" s="18">
        <v>0</v>
      </c>
      <c r="Y179" s="18">
        <v>6.8275400000000004E-4</v>
      </c>
      <c r="Z179" s="18">
        <v>1.45864E-4</v>
      </c>
      <c r="AA179" s="18">
        <v>4.4100000000000001E-5</v>
      </c>
      <c r="AB179" s="18">
        <v>6.6128200000000002E-4</v>
      </c>
      <c r="AC179" s="18">
        <v>1.6756599999999999E-4</v>
      </c>
      <c r="AD179" s="18">
        <v>1.206319E-3</v>
      </c>
      <c r="AE179" s="18">
        <v>0</v>
      </c>
      <c r="AF179" s="18">
        <v>5.1960199999999998E-4</v>
      </c>
      <c r="AG179" s="18">
        <v>1.036209E-3</v>
      </c>
      <c r="AH179" s="18">
        <v>2.06295E-4</v>
      </c>
      <c r="AI179" s="18">
        <v>3.17733E-4</v>
      </c>
      <c r="AK179" s="60" t="s">
        <v>2443</v>
      </c>
      <c r="AL179" s="18">
        <v>0</v>
      </c>
      <c r="AM179" s="18">
        <v>0</v>
      </c>
      <c r="AN179" s="18">
        <v>0</v>
      </c>
      <c r="AO179" s="18">
        <v>0</v>
      </c>
      <c r="AP179" s="18">
        <v>0</v>
      </c>
      <c r="AQ179" s="18">
        <v>0</v>
      </c>
      <c r="AR179" s="18">
        <v>0</v>
      </c>
      <c r="AS179" s="18">
        <v>0</v>
      </c>
      <c r="AT179" s="18">
        <v>0</v>
      </c>
      <c r="AU179" s="18">
        <v>0</v>
      </c>
      <c r="AV179" s="18">
        <v>0</v>
      </c>
      <c r="AW179" s="18">
        <v>0</v>
      </c>
      <c r="AX179" s="18">
        <v>0</v>
      </c>
      <c r="AY179" s="18">
        <v>0</v>
      </c>
      <c r="AZ179" s="18">
        <v>5.8823499999999999E-4</v>
      </c>
      <c r="BA179" s="18">
        <v>0</v>
      </c>
    </row>
    <row r="180" spans="1:53">
      <c r="A180" s="18" t="s">
        <v>555</v>
      </c>
      <c r="B180" s="18">
        <v>2.1155600000000001E-4</v>
      </c>
      <c r="C180" s="18">
        <v>4.2239300000000002E-4</v>
      </c>
      <c r="D180" s="18">
        <v>1.5087329999999999E-3</v>
      </c>
      <c r="E180" s="18">
        <v>9.3889899999999998E-4</v>
      </c>
      <c r="F180" s="18">
        <v>8.7612599999999997E-4</v>
      </c>
      <c r="G180" s="18">
        <v>0</v>
      </c>
      <c r="H180" s="18">
        <v>1.7259619999999999E-3</v>
      </c>
      <c r="I180" s="18">
        <v>1.932804E-3</v>
      </c>
      <c r="J180" s="18">
        <v>0</v>
      </c>
      <c r="K180" s="18">
        <v>0</v>
      </c>
      <c r="L180" s="18">
        <v>0</v>
      </c>
      <c r="M180" s="18">
        <v>0</v>
      </c>
      <c r="N180" s="18">
        <v>0</v>
      </c>
      <c r="O180" s="18">
        <v>2.6704020000000001E-3</v>
      </c>
      <c r="P180" s="18">
        <v>6.8913999999999998E-4</v>
      </c>
      <c r="Q180" s="18">
        <v>1.4513060000000001E-3</v>
      </c>
      <c r="S180" s="18" t="s">
        <v>556</v>
      </c>
      <c r="T180" s="18">
        <v>4.6930499999999999E-4</v>
      </c>
      <c r="U180" s="18">
        <v>1.7075E-4</v>
      </c>
      <c r="V180" s="18">
        <v>0</v>
      </c>
      <c r="W180" s="18">
        <v>0</v>
      </c>
      <c r="X180" s="18">
        <v>0</v>
      </c>
      <c r="Y180" s="18">
        <v>2.9260899999999999E-4</v>
      </c>
      <c r="Z180" s="18">
        <v>1.528651E-3</v>
      </c>
      <c r="AA180" s="18">
        <v>9.3702100000000001E-4</v>
      </c>
      <c r="AB180" s="18">
        <v>0</v>
      </c>
      <c r="AC180" s="18">
        <v>0</v>
      </c>
      <c r="AD180" s="18">
        <v>0</v>
      </c>
      <c r="AE180" s="18">
        <v>0</v>
      </c>
      <c r="AF180" s="18">
        <v>0</v>
      </c>
      <c r="AG180" s="18">
        <v>0</v>
      </c>
      <c r="AH180" s="18">
        <v>5.8900000000000002E-5</v>
      </c>
      <c r="AI180" s="18">
        <v>4.7700000000000001E-5</v>
      </c>
      <c r="AK180" s="60" t="s">
        <v>2444</v>
      </c>
      <c r="AL180" s="18">
        <v>0</v>
      </c>
      <c r="AM180" s="18">
        <v>0</v>
      </c>
      <c r="AN180" s="18">
        <v>0</v>
      </c>
      <c r="AO180" s="18">
        <v>0</v>
      </c>
      <c r="AP180" s="18">
        <v>1.1764709999999999E-3</v>
      </c>
      <c r="AQ180" s="18">
        <v>3.529412E-3</v>
      </c>
      <c r="AR180" s="18">
        <v>1.1764709999999999E-3</v>
      </c>
      <c r="AS180" s="18">
        <v>2.9411760000000002E-3</v>
      </c>
      <c r="AT180" s="18">
        <v>0</v>
      </c>
      <c r="AU180" s="18">
        <v>0</v>
      </c>
      <c r="AV180" s="18">
        <v>0</v>
      </c>
      <c r="AW180" s="18">
        <v>0</v>
      </c>
      <c r="AX180" s="18">
        <v>0</v>
      </c>
      <c r="AY180" s="18">
        <v>0</v>
      </c>
      <c r="AZ180" s="18">
        <v>0</v>
      </c>
      <c r="BA180" s="18">
        <v>0</v>
      </c>
    </row>
    <row r="181" spans="1:53">
      <c r="A181" s="18" t="s">
        <v>557</v>
      </c>
      <c r="B181" s="18">
        <v>0</v>
      </c>
      <c r="C181" s="18">
        <v>0</v>
      </c>
      <c r="D181" s="18">
        <v>2.7079799999999999E-4</v>
      </c>
      <c r="E181" s="18">
        <v>0</v>
      </c>
      <c r="F181" s="18">
        <v>0</v>
      </c>
      <c r="G181" s="18">
        <v>0</v>
      </c>
      <c r="H181" s="18">
        <v>0</v>
      </c>
      <c r="I181" s="18">
        <v>0</v>
      </c>
      <c r="J181" s="18">
        <v>0</v>
      </c>
      <c r="K181" s="18">
        <v>1.34599E-3</v>
      </c>
      <c r="L181" s="18">
        <v>1.6862520000000001E-3</v>
      </c>
      <c r="M181" s="18">
        <v>1.9241729999999999E-3</v>
      </c>
      <c r="N181" s="18">
        <v>0</v>
      </c>
      <c r="O181" s="18">
        <v>0</v>
      </c>
      <c r="P181" s="18">
        <v>0</v>
      </c>
      <c r="Q181" s="18">
        <v>0</v>
      </c>
      <c r="S181" s="18" t="s">
        <v>558</v>
      </c>
      <c r="T181" s="18">
        <v>3.7943800000000001E-4</v>
      </c>
      <c r="U181" s="18">
        <v>1.46358E-4</v>
      </c>
      <c r="V181" s="18">
        <v>1.10462E-4</v>
      </c>
      <c r="W181" s="18">
        <v>9.6700000000000006E-5</v>
      </c>
      <c r="X181" s="18">
        <v>6.5665600000000004E-4</v>
      </c>
      <c r="Y181" s="18">
        <v>1.7212299999999999E-4</v>
      </c>
      <c r="Z181" s="18">
        <v>5.0760499999999995E-4</v>
      </c>
      <c r="AA181" s="18">
        <v>1.874042E-3</v>
      </c>
      <c r="AB181" s="18">
        <v>0</v>
      </c>
      <c r="AC181" s="18">
        <v>0</v>
      </c>
      <c r="AD181" s="18">
        <v>0</v>
      </c>
      <c r="AE181" s="18">
        <v>0</v>
      </c>
      <c r="AF181" s="18">
        <v>5.0899999999999997E-5</v>
      </c>
      <c r="AG181" s="18">
        <v>0</v>
      </c>
      <c r="AH181" s="18">
        <v>7.5641499999999997E-4</v>
      </c>
      <c r="AI181" s="18">
        <v>0</v>
      </c>
      <c r="AK181" s="60" t="s">
        <v>2445</v>
      </c>
      <c r="AL181" s="18">
        <v>0</v>
      </c>
      <c r="AM181" s="18">
        <v>0</v>
      </c>
      <c r="AN181" s="18">
        <v>0</v>
      </c>
      <c r="AO181" s="18">
        <v>0</v>
      </c>
      <c r="AP181" s="18">
        <v>0</v>
      </c>
      <c r="AQ181" s="18">
        <v>0</v>
      </c>
      <c r="AR181" s="18">
        <v>0</v>
      </c>
      <c r="AS181" s="18">
        <v>0</v>
      </c>
      <c r="AT181" s="18">
        <v>0</v>
      </c>
      <c r="AU181" s="18">
        <v>0</v>
      </c>
      <c r="AV181" s="18">
        <v>0</v>
      </c>
      <c r="AW181" s="18">
        <v>0</v>
      </c>
      <c r="AX181" s="18">
        <v>0</v>
      </c>
      <c r="AY181" s="18">
        <v>0</v>
      </c>
      <c r="AZ181" s="18">
        <v>0</v>
      </c>
      <c r="BA181" s="18">
        <v>0</v>
      </c>
    </row>
    <row r="182" spans="1:53">
      <c r="A182" s="18" t="s">
        <v>559</v>
      </c>
      <c r="B182" s="18">
        <v>0</v>
      </c>
      <c r="C182" s="18">
        <v>0</v>
      </c>
      <c r="D182" s="18">
        <v>4.0619700000000001E-4</v>
      </c>
      <c r="E182" s="18">
        <v>0</v>
      </c>
      <c r="F182" s="18">
        <v>3.0664400000000001E-3</v>
      </c>
      <c r="G182" s="18">
        <v>0</v>
      </c>
      <c r="H182" s="18">
        <v>0</v>
      </c>
      <c r="I182" s="18">
        <v>0</v>
      </c>
      <c r="J182" s="18">
        <v>0</v>
      </c>
      <c r="K182" s="18">
        <v>0</v>
      </c>
      <c r="L182" s="18">
        <v>0</v>
      </c>
      <c r="M182" s="18">
        <v>0</v>
      </c>
      <c r="N182" s="18">
        <v>2.153982E-3</v>
      </c>
      <c r="O182" s="18">
        <v>7.4421000000000003E-4</v>
      </c>
      <c r="P182" s="18">
        <v>0</v>
      </c>
      <c r="Q182" s="18">
        <v>0</v>
      </c>
      <c r="S182" s="18" t="s">
        <v>560</v>
      </c>
      <c r="T182" s="18">
        <v>5.1923200000000001E-4</v>
      </c>
      <c r="U182" s="18">
        <v>6.0999999999999999E-5</v>
      </c>
      <c r="V182" s="18">
        <v>1.6569299999999999E-4</v>
      </c>
      <c r="W182" s="18">
        <v>1.5714099999999999E-4</v>
      </c>
      <c r="X182" s="18">
        <v>6.5699999999999998E-5</v>
      </c>
      <c r="Y182" s="18">
        <v>4.8768200000000002E-4</v>
      </c>
      <c r="Z182" s="18">
        <v>3.7924500000000001E-4</v>
      </c>
      <c r="AA182" s="18">
        <v>6.5040300000000003E-4</v>
      </c>
      <c r="AB182" s="18">
        <v>9.8247599999999992E-4</v>
      </c>
      <c r="AC182" s="18">
        <v>0</v>
      </c>
      <c r="AD182" s="18">
        <v>4.8252700000000001E-4</v>
      </c>
      <c r="AE182" s="18">
        <v>1.6692500000000001E-4</v>
      </c>
      <c r="AF182" s="18">
        <v>1.9357700000000001E-4</v>
      </c>
      <c r="AG182" s="18">
        <v>6.98568E-4</v>
      </c>
      <c r="AH182" s="18">
        <v>0</v>
      </c>
      <c r="AI182" s="18">
        <v>3.6539299999999999E-4</v>
      </c>
      <c r="AK182" s="60" t="s">
        <v>2446</v>
      </c>
      <c r="AL182" s="18">
        <v>0</v>
      </c>
      <c r="AM182" s="18">
        <v>0</v>
      </c>
      <c r="AN182" s="18">
        <v>0</v>
      </c>
      <c r="AO182" s="18">
        <v>0</v>
      </c>
      <c r="AP182" s="18">
        <v>0</v>
      </c>
      <c r="AQ182" s="18">
        <v>2.9411760000000002E-3</v>
      </c>
      <c r="AR182" s="18">
        <v>2.3529409999999999E-3</v>
      </c>
      <c r="AS182" s="18">
        <v>0</v>
      </c>
      <c r="AT182" s="18">
        <v>0</v>
      </c>
      <c r="AU182" s="18">
        <v>0</v>
      </c>
      <c r="AV182" s="18">
        <v>0</v>
      </c>
      <c r="AW182" s="18">
        <v>0</v>
      </c>
      <c r="AX182" s="18">
        <v>0</v>
      </c>
      <c r="AY182" s="18">
        <v>0</v>
      </c>
      <c r="AZ182" s="18">
        <v>0</v>
      </c>
      <c r="BA182" s="18">
        <v>1.1764709999999999E-3</v>
      </c>
    </row>
    <row r="183" spans="1:53">
      <c r="A183" s="18" t="s">
        <v>561</v>
      </c>
      <c r="B183" s="18">
        <v>0</v>
      </c>
      <c r="C183" s="18">
        <v>0</v>
      </c>
      <c r="D183" s="18">
        <v>1.16056E-4</v>
      </c>
      <c r="E183" s="18">
        <v>0</v>
      </c>
      <c r="F183" s="18">
        <v>5.3541000000000005E-4</v>
      </c>
      <c r="G183" s="18">
        <v>1.9286399999999999E-3</v>
      </c>
      <c r="H183" s="18">
        <v>2.3940760000000002E-3</v>
      </c>
      <c r="I183" s="18">
        <v>2.9608920000000001E-3</v>
      </c>
      <c r="J183" s="18">
        <v>0</v>
      </c>
      <c r="K183" s="18">
        <v>0</v>
      </c>
      <c r="L183" s="18">
        <v>0</v>
      </c>
      <c r="M183" s="18">
        <v>0</v>
      </c>
      <c r="N183" s="18">
        <v>5.2468800000000004E-4</v>
      </c>
      <c r="O183" s="18">
        <v>0</v>
      </c>
      <c r="P183" s="18">
        <v>4.01999E-4</v>
      </c>
      <c r="Q183" s="18">
        <v>3.9035129999999999E-3</v>
      </c>
      <c r="S183" s="18" t="s">
        <v>562</v>
      </c>
      <c r="T183" s="18">
        <v>8.9900000000000003E-5</v>
      </c>
      <c r="U183" s="18">
        <v>0</v>
      </c>
      <c r="V183" s="18">
        <v>1.7950099999999999E-4</v>
      </c>
      <c r="W183" s="18">
        <v>9.6700000000000006E-5</v>
      </c>
      <c r="X183" s="18">
        <v>3.2799999999999998E-5</v>
      </c>
      <c r="Y183" s="18">
        <v>0</v>
      </c>
      <c r="Z183" s="18">
        <v>2.3300000000000001E-5</v>
      </c>
      <c r="AA183" s="18">
        <v>9.9199999999999999E-5</v>
      </c>
      <c r="AB183" s="18">
        <v>4.7990180000000004E-3</v>
      </c>
      <c r="AC183" s="18">
        <v>3.5747399999999999E-3</v>
      </c>
      <c r="AD183" s="18">
        <v>1.0539410000000001E-3</v>
      </c>
      <c r="AE183" s="18">
        <v>1.108859E-3</v>
      </c>
      <c r="AF183" s="18">
        <v>0</v>
      </c>
      <c r="AG183" s="18">
        <v>4.6600000000000001E-5</v>
      </c>
      <c r="AH183" s="18">
        <v>1.8664800000000001E-4</v>
      </c>
      <c r="AI183" s="18">
        <v>0</v>
      </c>
      <c r="AK183" s="60" t="s">
        <v>2447</v>
      </c>
      <c r="AL183" s="18">
        <v>0</v>
      </c>
      <c r="AM183" s="18">
        <v>7.058824E-3</v>
      </c>
      <c r="AN183" s="18">
        <v>1.1764709999999999E-3</v>
      </c>
      <c r="AO183" s="18">
        <v>0</v>
      </c>
      <c r="AP183" s="18">
        <v>1.1764709999999999E-3</v>
      </c>
      <c r="AQ183" s="18">
        <v>1.764706E-3</v>
      </c>
      <c r="AR183" s="18">
        <v>0</v>
      </c>
      <c r="AS183" s="18">
        <v>0</v>
      </c>
      <c r="AT183" s="18">
        <v>0</v>
      </c>
      <c r="AU183" s="18">
        <v>8.2352940000000006E-3</v>
      </c>
      <c r="AV183" s="18">
        <v>2.9411760000000002E-3</v>
      </c>
      <c r="AW183" s="18">
        <v>7.6470590000000003E-3</v>
      </c>
      <c r="AX183" s="18">
        <v>0</v>
      </c>
      <c r="AY183" s="18">
        <v>0</v>
      </c>
      <c r="AZ183" s="18">
        <v>0</v>
      </c>
      <c r="BA183" s="18">
        <v>0</v>
      </c>
    </row>
    <row r="184" spans="1:53">
      <c r="A184" s="18" t="s">
        <v>563</v>
      </c>
      <c r="B184" s="18">
        <v>2.6561990000000001E-3</v>
      </c>
      <c r="C184" s="18">
        <v>7.6355720000000002E-3</v>
      </c>
      <c r="D184" s="18">
        <v>1.005822E-3</v>
      </c>
      <c r="E184" s="18">
        <v>2.7444750000000001E-3</v>
      </c>
      <c r="F184" s="18">
        <v>6.9116569999999999E-3</v>
      </c>
      <c r="G184" s="18">
        <v>2.8558709999999998E-3</v>
      </c>
      <c r="H184" s="18">
        <v>2.4497519999999999E-3</v>
      </c>
      <c r="I184" s="18">
        <v>1.6038160000000001E-3</v>
      </c>
      <c r="J184" s="18">
        <v>7.9343109999999994E-3</v>
      </c>
      <c r="K184" s="18">
        <v>4.5338619999999996E-3</v>
      </c>
      <c r="L184" s="18">
        <v>4.795278E-3</v>
      </c>
      <c r="M184" s="18">
        <v>4.2759410000000001E-3</v>
      </c>
      <c r="N184" s="18">
        <v>2.4025190000000001E-3</v>
      </c>
      <c r="O184" s="18">
        <v>0</v>
      </c>
      <c r="P184" s="18">
        <v>2.1248489999999998E-3</v>
      </c>
      <c r="Q184" s="18">
        <v>5.0045000000000005E-4</v>
      </c>
      <c r="S184" s="18" t="s">
        <v>564</v>
      </c>
      <c r="T184" s="18">
        <v>0</v>
      </c>
      <c r="U184" s="18">
        <v>8.5400000000000002E-5</v>
      </c>
      <c r="V184" s="18">
        <v>0</v>
      </c>
      <c r="W184" s="18">
        <v>7.25E-5</v>
      </c>
      <c r="X184" s="18">
        <v>5.3626900000000003E-4</v>
      </c>
      <c r="Y184" s="18">
        <v>6.8275400000000004E-4</v>
      </c>
      <c r="Z184" s="18">
        <v>1.8670500000000001E-4</v>
      </c>
      <c r="AA184" s="18">
        <v>1.4330899999999999E-4</v>
      </c>
      <c r="AB184" s="18">
        <v>0</v>
      </c>
      <c r="AC184" s="18">
        <v>0</v>
      </c>
      <c r="AD184" s="18">
        <v>0</v>
      </c>
      <c r="AE184" s="18">
        <v>5.9599999999999999E-5</v>
      </c>
      <c r="AF184" s="18">
        <v>3.2602500000000002E-4</v>
      </c>
      <c r="AG184" s="18">
        <v>7.9171000000000005E-4</v>
      </c>
      <c r="AH184" s="18">
        <v>1.051122E-3</v>
      </c>
      <c r="AI184" s="18">
        <v>2.22413E-4</v>
      </c>
      <c r="AK184" s="60" t="s">
        <v>2448</v>
      </c>
      <c r="AL184" s="18">
        <v>0</v>
      </c>
      <c r="AM184" s="18">
        <v>0</v>
      </c>
      <c r="AN184" s="18">
        <v>0</v>
      </c>
      <c r="AO184" s="18">
        <v>0</v>
      </c>
      <c r="AP184" s="18">
        <v>0</v>
      </c>
      <c r="AQ184" s="18">
        <v>0</v>
      </c>
      <c r="AR184" s="18">
        <v>1.764706E-3</v>
      </c>
      <c r="AS184" s="18">
        <v>0</v>
      </c>
      <c r="AT184" s="18">
        <v>0</v>
      </c>
      <c r="AU184" s="18">
        <v>0</v>
      </c>
      <c r="AV184" s="18">
        <v>0</v>
      </c>
      <c r="AW184" s="18">
        <v>0</v>
      </c>
      <c r="AX184" s="18">
        <v>0</v>
      </c>
      <c r="AY184" s="18">
        <v>0</v>
      </c>
      <c r="AZ184" s="18">
        <v>0</v>
      </c>
      <c r="BA184" s="18">
        <v>0</v>
      </c>
    </row>
    <row r="185" spans="1:53">
      <c r="A185" s="18" t="s">
        <v>565</v>
      </c>
      <c r="B185" s="18">
        <v>2.4916550000000002E-3</v>
      </c>
      <c r="C185" s="18">
        <v>2.144459E-3</v>
      </c>
      <c r="D185" s="18">
        <v>2.1663860000000002E-3</v>
      </c>
      <c r="E185" s="18">
        <v>2.3472480000000001E-3</v>
      </c>
      <c r="F185" s="18">
        <v>0</v>
      </c>
      <c r="G185" s="18">
        <v>0</v>
      </c>
      <c r="H185" s="18">
        <v>0</v>
      </c>
      <c r="I185" s="18">
        <v>0</v>
      </c>
      <c r="J185" s="18">
        <v>3.9671560000000003E-3</v>
      </c>
      <c r="K185" s="18">
        <v>2.5502979999999999E-3</v>
      </c>
      <c r="L185" s="18">
        <v>2.0551190000000002E-3</v>
      </c>
      <c r="M185" s="18">
        <v>3.13569E-3</v>
      </c>
      <c r="N185" s="18">
        <v>0</v>
      </c>
      <c r="O185" s="18">
        <v>0</v>
      </c>
      <c r="P185" s="18">
        <v>0</v>
      </c>
      <c r="Q185" s="18">
        <v>0</v>
      </c>
      <c r="S185" s="18" t="s">
        <v>566</v>
      </c>
      <c r="T185" s="18">
        <v>6.5902500000000004E-4</v>
      </c>
      <c r="U185" s="18">
        <v>6.0982300000000001E-4</v>
      </c>
      <c r="V185" s="18">
        <v>4.0042499999999999E-4</v>
      </c>
      <c r="W185" s="18">
        <v>6.6482900000000003E-4</v>
      </c>
      <c r="X185" s="18">
        <v>4.3777099999999999E-4</v>
      </c>
      <c r="Y185" s="18">
        <v>8.2618999999999998E-4</v>
      </c>
      <c r="Z185" s="18">
        <v>6.1846199999999996E-4</v>
      </c>
      <c r="AA185" s="18">
        <v>0</v>
      </c>
      <c r="AB185" s="18">
        <v>0</v>
      </c>
      <c r="AC185" s="18">
        <v>0</v>
      </c>
      <c r="AD185" s="18">
        <v>0</v>
      </c>
      <c r="AE185" s="18">
        <v>0</v>
      </c>
      <c r="AF185" s="18">
        <v>0</v>
      </c>
      <c r="AG185" s="18">
        <v>0</v>
      </c>
      <c r="AH185" s="18">
        <v>0</v>
      </c>
      <c r="AI185" s="18">
        <v>0</v>
      </c>
      <c r="AK185" s="60" t="s">
        <v>2449</v>
      </c>
      <c r="AL185" s="18">
        <v>0</v>
      </c>
      <c r="AM185" s="18">
        <v>0</v>
      </c>
      <c r="AN185" s="18">
        <v>0</v>
      </c>
      <c r="AO185" s="18">
        <v>0</v>
      </c>
      <c r="AP185" s="18">
        <v>0</v>
      </c>
      <c r="AQ185" s="18">
        <v>0</v>
      </c>
      <c r="AR185" s="18">
        <v>0</v>
      </c>
      <c r="AS185" s="18">
        <v>2.9411760000000002E-3</v>
      </c>
      <c r="AT185" s="18">
        <v>0</v>
      </c>
      <c r="AU185" s="18">
        <v>0</v>
      </c>
      <c r="AV185" s="18">
        <v>0</v>
      </c>
      <c r="AW185" s="18">
        <v>0</v>
      </c>
      <c r="AX185" s="18">
        <v>0</v>
      </c>
      <c r="AY185" s="18">
        <v>0</v>
      </c>
      <c r="AZ185" s="18">
        <v>0</v>
      </c>
      <c r="BA185" s="18">
        <v>0</v>
      </c>
    </row>
    <row r="186" spans="1:53">
      <c r="A186" s="18" t="s">
        <v>567</v>
      </c>
      <c r="B186" s="18">
        <v>0</v>
      </c>
      <c r="C186" s="18">
        <v>0</v>
      </c>
      <c r="D186" s="18">
        <v>0</v>
      </c>
      <c r="E186" s="18">
        <v>0</v>
      </c>
      <c r="F186" s="18">
        <v>6.3275699999999996E-4</v>
      </c>
      <c r="G186" s="18">
        <v>4.4507100000000001E-4</v>
      </c>
      <c r="H186" s="18">
        <v>0</v>
      </c>
      <c r="I186" s="18">
        <v>3.7011100000000001E-4</v>
      </c>
      <c r="J186" s="18">
        <v>0</v>
      </c>
      <c r="K186" s="18">
        <v>0</v>
      </c>
      <c r="L186" s="18">
        <v>0</v>
      </c>
      <c r="M186" s="18">
        <v>0</v>
      </c>
      <c r="N186" s="18">
        <v>4.4184200000000002E-4</v>
      </c>
      <c r="O186" s="18">
        <v>0</v>
      </c>
      <c r="P186" s="18">
        <v>1.607994E-3</v>
      </c>
      <c r="Q186" s="18">
        <v>2.4522070000000001E-3</v>
      </c>
      <c r="S186" s="18" t="s">
        <v>568</v>
      </c>
      <c r="T186" s="18">
        <v>3.7943800000000001E-4</v>
      </c>
      <c r="U186" s="18">
        <v>3.9028700000000001E-4</v>
      </c>
      <c r="V186" s="18">
        <v>4.4184900000000002E-4</v>
      </c>
      <c r="W186" s="18">
        <v>7.0109299999999996E-4</v>
      </c>
      <c r="X186" s="18">
        <v>4.7060400000000001E-4</v>
      </c>
      <c r="Y186" s="18">
        <v>4.2456999999999998E-4</v>
      </c>
      <c r="Z186" s="18">
        <v>5.9512300000000003E-4</v>
      </c>
      <c r="AA186" s="18">
        <v>6.0630799999999996E-4</v>
      </c>
      <c r="AB186" s="18">
        <v>0</v>
      </c>
      <c r="AC186" s="18">
        <v>0</v>
      </c>
      <c r="AD186" s="18">
        <v>0</v>
      </c>
      <c r="AE186" s="18">
        <v>0</v>
      </c>
      <c r="AF186" s="18">
        <v>0</v>
      </c>
      <c r="AG186" s="18">
        <v>0</v>
      </c>
      <c r="AH186" s="18">
        <v>0</v>
      </c>
      <c r="AI186" s="18">
        <v>0</v>
      </c>
      <c r="AK186" s="60" t="s">
        <v>2450</v>
      </c>
      <c r="AL186" s="18">
        <v>0</v>
      </c>
      <c r="AM186" s="18">
        <v>0</v>
      </c>
      <c r="AN186" s="18">
        <v>0</v>
      </c>
      <c r="AO186" s="18">
        <v>0</v>
      </c>
      <c r="AP186" s="18">
        <v>0</v>
      </c>
      <c r="AQ186" s="18">
        <v>0</v>
      </c>
      <c r="AR186" s="18">
        <v>0</v>
      </c>
      <c r="AS186" s="18">
        <v>0</v>
      </c>
      <c r="AT186" s="18">
        <v>0</v>
      </c>
      <c r="AU186" s="18">
        <v>0</v>
      </c>
      <c r="AV186" s="18">
        <v>0</v>
      </c>
      <c r="AW186" s="18">
        <v>0</v>
      </c>
      <c r="AX186" s="18">
        <v>0</v>
      </c>
      <c r="AY186" s="18">
        <v>0</v>
      </c>
      <c r="AZ186" s="18">
        <v>0</v>
      </c>
      <c r="BA186" s="18">
        <v>0</v>
      </c>
    </row>
    <row r="187" spans="1:53">
      <c r="A187" s="18" t="s">
        <v>569</v>
      </c>
      <c r="B187" s="18">
        <v>1.0577780000000001E-3</v>
      </c>
      <c r="C187" s="18">
        <v>1.9170159999999999E-3</v>
      </c>
      <c r="D187" s="18">
        <v>0</v>
      </c>
      <c r="E187" s="18">
        <v>8.6667600000000003E-4</v>
      </c>
      <c r="F187" s="18">
        <v>0</v>
      </c>
      <c r="G187" s="18">
        <v>0</v>
      </c>
      <c r="H187" s="18">
        <v>0</v>
      </c>
      <c r="I187" s="18">
        <v>0</v>
      </c>
      <c r="J187" s="18">
        <v>1.3838920000000001E-3</v>
      </c>
      <c r="K187" s="18">
        <v>1.9127230000000001E-3</v>
      </c>
      <c r="L187" s="18">
        <v>2.3712920000000001E-3</v>
      </c>
      <c r="M187" s="18">
        <v>1.4965790000000001E-3</v>
      </c>
      <c r="N187" s="18">
        <v>0</v>
      </c>
      <c r="O187" s="18">
        <v>2.8892879999999998E-3</v>
      </c>
      <c r="P187" s="18">
        <v>2.2971299999999999E-4</v>
      </c>
      <c r="Q187" s="18">
        <v>3.9035129999999999E-3</v>
      </c>
      <c r="S187" s="18" t="s">
        <v>570</v>
      </c>
      <c r="T187" s="18">
        <v>1.3979300000000001E-4</v>
      </c>
      <c r="U187" s="18">
        <v>0</v>
      </c>
      <c r="V187" s="18">
        <v>0</v>
      </c>
      <c r="W187" s="18">
        <v>0</v>
      </c>
      <c r="X187" s="18">
        <v>3.2799999999999998E-5</v>
      </c>
      <c r="Y187" s="18">
        <v>0</v>
      </c>
      <c r="Z187" s="18">
        <v>0</v>
      </c>
      <c r="AA187" s="18">
        <v>0</v>
      </c>
      <c r="AB187" s="18">
        <v>1.7665669999999999E-3</v>
      </c>
      <c r="AC187" s="18">
        <v>1.5080930000000001E-3</v>
      </c>
      <c r="AD187" s="18">
        <v>8.8886599999999998E-4</v>
      </c>
      <c r="AE187" s="18">
        <v>1.6692500000000001E-4</v>
      </c>
      <c r="AF187" s="18">
        <v>8.1500000000000002E-5</v>
      </c>
      <c r="AG187" s="18">
        <v>1.9792799999999999E-4</v>
      </c>
      <c r="AH187" s="18">
        <v>0</v>
      </c>
      <c r="AI187" s="18">
        <v>0</v>
      </c>
      <c r="AK187" s="60" t="s">
        <v>2451</v>
      </c>
      <c r="AL187" s="18">
        <v>0</v>
      </c>
      <c r="AM187" s="18">
        <v>0</v>
      </c>
      <c r="AN187" s="18">
        <v>0</v>
      </c>
      <c r="AO187" s="18">
        <v>0</v>
      </c>
      <c r="AP187" s="18">
        <v>1.1764709999999999E-3</v>
      </c>
      <c r="AQ187" s="18">
        <v>0</v>
      </c>
      <c r="AR187" s="18">
        <v>0</v>
      </c>
      <c r="AS187" s="18">
        <v>0</v>
      </c>
      <c r="AT187" s="18">
        <v>0</v>
      </c>
      <c r="AU187" s="18">
        <v>0</v>
      </c>
      <c r="AV187" s="18">
        <v>0</v>
      </c>
      <c r="AW187" s="18">
        <v>0</v>
      </c>
      <c r="AX187" s="18">
        <v>5.8823499999999999E-4</v>
      </c>
      <c r="AY187" s="18">
        <v>0</v>
      </c>
      <c r="AZ187" s="18">
        <v>0</v>
      </c>
      <c r="BA187" s="18">
        <v>1.764706E-3</v>
      </c>
    </row>
    <row r="188" spans="1:53">
      <c r="A188" s="18" t="s">
        <v>571</v>
      </c>
      <c r="B188" s="18">
        <v>1.7864700000000001E-3</v>
      </c>
      <c r="C188" s="18">
        <v>1.202196E-3</v>
      </c>
      <c r="D188" s="18">
        <v>8.8976599999999995E-4</v>
      </c>
      <c r="E188" s="18">
        <v>9.7501100000000002E-4</v>
      </c>
      <c r="F188" s="18">
        <v>0</v>
      </c>
      <c r="G188" s="18">
        <v>0</v>
      </c>
      <c r="H188" s="18">
        <v>0</v>
      </c>
      <c r="I188" s="18">
        <v>0</v>
      </c>
      <c r="J188" s="18">
        <v>0</v>
      </c>
      <c r="K188" s="18">
        <v>0</v>
      </c>
      <c r="L188" s="18">
        <v>0</v>
      </c>
      <c r="M188" s="18">
        <v>0</v>
      </c>
      <c r="N188" s="18">
        <v>0</v>
      </c>
      <c r="O188" s="18">
        <v>0</v>
      </c>
      <c r="P188" s="18">
        <v>0</v>
      </c>
      <c r="Q188" s="18">
        <v>0</v>
      </c>
      <c r="S188" s="18" t="s">
        <v>572</v>
      </c>
      <c r="T188" s="18">
        <v>4.8927599999999997E-4</v>
      </c>
      <c r="U188" s="18">
        <v>3.6589400000000002E-4</v>
      </c>
      <c r="V188" s="18">
        <v>1.2427E-4</v>
      </c>
      <c r="W188" s="18">
        <v>2.9010700000000001E-4</v>
      </c>
      <c r="X188" s="18">
        <v>3.0644E-4</v>
      </c>
      <c r="Y188" s="18">
        <v>1.2335479999999999E-3</v>
      </c>
      <c r="Z188" s="18">
        <v>7.7599400000000001E-4</v>
      </c>
      <c r="AA188" s="18">
        <v>5.2914100000000001E-4</v>
      </c>
      <c r="AB188" s="18">
        <v>0</v>
      </c>
      <c r="AC188" s="18">
        <v>0</v>
      </c>
      <c r="AD188" s="18">
        <v>0</v>
      </c>
      <c r="AE188" s="18">
        <v>0</v>
      </c>
      <c r="AF188" s="18">
        <v>0</v>
      </c>
      <c r="AG188" s="18">
        <v>0</v>
      </c>
      <c r="AH188" s="18">
        <v>0</v>
      </c>
      <c r="AI188" s="18">
        <v>0</v>
      </c>
      <c r="AK188" s="60" t="s">
        <v>2452</v>
      </c>
      <c r="AL188" s="18">
        <v>0</v>
      </c>
      <c r="AM188" s="18">
        <v>0</v>
      </c>
      <c r="AN188" s="18">
        <v>0</v>
      </c>
      <c r="AO188" s="18">
        <v>0</v>
      </c>
      <c r="AP188" s="18">
        <v>6.4705880000000002E-3</v>
      </c>
      <c r="AQ188" s="18">
        <v>1.764706E-3</v>
      </c>
      <c r="AR188" s="18">
        <v>0</v>
      </c>
      <c r="AS188" s="18">
        <v>1.764706E-3</v>
      </c>
      <c r="AT188" s="18">
        <v>0</v>
      </c>
      <c r="AU188" s="18">
        <v>7.058824E-3</v>
      </c>
      <c r="AV188" s="18">
        <v>0</v>
      </c>
      <c r="AW188" s="18">
        <v>5.8823499999999999E-4</v>
      </c>
      <c r="AX188" s="18">
        <v>4.1176470000000003E-3</v>
      </c>
      <c r="AY188" s="18">
        <v>0</v>
      </c>
      <c r="AZ188" s="18">
        <v>1.1764709999999999E-3</v>
      </c>
      <c r="BA188" s="18">
        <v>1.764706E-3</v>
      </c>
    </row>
    <row r="189" spans="1:53">
      <c r="A189" s="18" t="s">
        <v>573</v>
      </c>
      <c r="B189" s="18">
        <v>0</v>
      </c>
      <c r="C189" s="18">
        <v>0</v>
      </c>
      <c r="D189" s="18">
        <v>0</v>
      </c>
      <c r="E189" s="18">
        <v>2.8889200000000001E-4</v>
      </c>
      <c r="F189" s="18">
        <v>8.7612599999999997E-4</v>
      </c>
      <c r="G189" s="18">
        <v>7.0469499999999997E-4</v>
      </c>
      <c r="H189" s="18">
        <v>1.6146089999999999E-3</v>
      </c>
      <c r="I189" s="18">
        <v>1.8505570000000001E-3</v>
      </c>
      <c r="J189" s="18">
        <v>0</v>
      </c>
      <c r="K189" s="18">
        <v>0</v>
      </c>
      <c r="L189" s="18">
        <v>0</v>
      </c>
      <c r="M189" s="18">
        <v>0</v>
      </c>
      <c r="N189" s="18">
        <v>2.8167460000000002E-3</v>
      </c>
      <c r="O189" s="18">
        <v>2.3201860000000001E-3</v>
      </c>
      <c r="P189" s="18">
        <v>0</v>
      </c>
      <c r="Q189" s="18">
        <v>0</v>
      </c>
      <c r="S189" s="18" t="s">
        <v>574</v>
      </c>
      <c r="T189" s="18">
        <v>6.0909899999999999E-4</v>
      </c>
      <c r="U189" s="18">
        <v>6.9519799999999995E-4</v>
      </c>
      <c r="V189" s="18">
        <v>1.159853E-3</v>
      </c>
      <c r="W189" s="18">
        <v>6.28566E-4</v>
      </c>
      <c r="X189" s="18">
        <v>3.8305000000000001E-4</v>
      </c>
      <c r="Y189" s="18">
        <v>1.03274E-4</v>
      </c>
      <c r="Z189" s="18">
        <v>7.5799999999999999E-5</v>
      </c>
      <c r="AA189" s="18">
        <v>2.8661799999999999E-4</v>
      </c>
      <c r="AB189" s="18">
        <v>4.2510999999999997E-4</v>
      </c>
      <c r="AC189" s="18">
        <v>2.4576300000000003E-4</v>
      </c>
      <c r="AD189" s="18">
        <v>0</v>
      </c>
      <c r="AE189" s="18">
        <v>1.07309E-4</v>
      </c>
      <c r="AF189" s="18">
        <v>0</v>
      </c>
      <c r="AG189" s="18">
        <v>0</v>
      </c>
      <c r="AH189" s="18">
        <v>0</v>
      </c>
      <c r="AI189" s="18">
        <v>0</v>
      </c>
      <c r="AK189" s="60" t="s">
        <v>2453</v>
      </c>
      <c r="AL189" s="18">
        <v>0</v>
      </c>
      <c r="AM189" s="18">
        <v>0</v>
      </c>
      <c r="AN189" s="18">
        <v>0</v>
      </c>
      <c r="AO189" s="18">
        <v>0</v>
      </c>
      <c r="AP189" s="18">
        <v>0</v>
      </c>
      <c r="AQ189" s="18">
        <v>0</v>
      </c>
      <c r="AR189" s="18">
        <v>0</v>
      </c>
      <c r="AS189" s="18">
        <v>0</v>
      </c>
      <c r="AT189" s="18">
        <v>0</v>
      </c>
      <c r="AU189" s="18">
        <v>1.764706E-3</v>
      </c>
      <c r="AV189" s="18">
        <v>0</v>
      </c>
      <c r="AW189" s="18">
        <v>0</v>
      </c>
      <c r="AX189" s="18">
        <v>0</v>
      </c>
      <c r="AY189" s="18">
        <v>0</v>
      </c>
      <c r="AZ189" s="18">
        <v>0</v>
      </c>
      <c r="BA189" s="18">
        <v>0</v>
      </c>
    </row>
    <row r="190" spans="1:53">
      <c r="A190" s="18" t="s">
        <v>575</v>
      </c>
      <c r="B190" s="18">
        <v>5.1713599999999998E-3</v>
      </c>
      <c r="C190" s="18">
        <v>6.5308509999999998E-3</v>
      </c>
      <c r="D190" s="18">
        <v>7.3695820000000004E-3</v>
      </c>
      <c r="E190" s="18">
        <v>1.1086234E-2</v>
      </c>
      <c r="F190" s="18">
        <v>0</v>
      </c>
      <c r="G190" s="18">
        <v>0</v>
      </c>
      <c r="H190" s="18">
        <v>0</v>
      </c>
      <c r="I190" s="18">
        <v>0</v>
      </c>
      <c r="J190" s="18">
        <v>3.2290800000000001E-3</v>
      </c>
      <c r="K190" s="18">
        <v>1.0626240000000001E-3</v>
      </c>
      <c r="L190" s="18">
        <v>3.4251989999999999E-3</v>
      </c>
      <c r="M190" s="18">
        <v>2.4942990000000002E-3</v>
      </c>
      <c r="N190" s="18">
        <v>0</v>
      </c>
      <c r="O190" s="18">
        <v>7.7485439999999996E-3</v>
      </c>
      <c r="P190" s="18">
        <v>0</v>
      </c>
      <c r="Q190" s="18">
        <v>0</v>
      </c>
      <c r="S190" s="18" t="s">
        <v>576</v>
      </c>
      <c r="T190" s="18">
        <v>5.9899999999999999E-5</v>
      </c>
      <c r="U190" s="18">
        <v>0</v>
      </c>
      <c r="V190" s="18">
        <v>0</v>
      </c>
      <c r="W190" s="18">
        <v>0</v>
      </c>
      <c r="X190" s="18">
        <v>0</v>
      </c>
      <c r="Y190" s="18">
        <v>0</v>
      </c>
      <c r="Z190" s="18">
        <v>0</v>
      </c>
      <c r="AA190" s="18">
        <v>1.32285E-4</v>
      </c>
      <c r="AB190" s="18">
        <v>0</v>
      </c>
      <c r="AC190" s="18">
        <v>0</v>
      </c>
      <c r="AD190" s="18">
        <v>1.14283E-4</v>
      </c>
      <c r="AE190" s="18">
        <v>0</v>
      </c>
      <c r="AF190" s="18">
        <v>1.73201E-4</v>
      </c>
      <c r="AG190" s="18">
        <v>9.31E-5</v>
      </c>
      <c r="AH190" s="18">
        <v>3.6052499999999999E-3</v>
      </c>
      <c r="AI190" s="18">
        <v>3.18E-5</v>
      </c>
      <c r="AK190" s="60" t="s">
        <v>2454</v>
      </c>
      <c r="AL190" s="18">
        <v>0</v>
      </c>
      <c r="AM190" s="18">
        <v>0</v>
      </c>
      <c r="AN190" s="18">
        <v>0</v>
      </c>
      <c r="AO190" s="18">
        <v>0</v>
      </c>
      <c r="AP190" s="18">
        <v>0</v>
      </c>
      <c r="AQ190" s="18">
        <v>0</v>
      </c>
      <c r="AR190" s="18">
        <v>0</v>
      </c>
      <c r="AS190" s="18">
        <v>0</v>
      </c>
      <c r="AT190" s="18">
        <v>0</v>
      </c>
      <c r="AU190" s="18">
        <v>0</v>
      </c>
      <c r="AV190" s="18">
        <v>0</v>
      </c>
      <c r="AW190" s="18">
        <v>0</v>
      </c>
      <c r="AX190" s="18">
        <v>0</v>
      </c>
      <c r="AY190" s="18">
        <v>0</v>
      </c>
      <c r="AZ190" s="18">
        <v>0</v>
      </c>
      <c r="BA190" s="18">
        <v>2.9411760000000002E-3</v>
      </c>
    </row>
    <row r="191" spans="1:53">
      <c r="A191" s="18" t="s">
        <v>577</v>
      </c>
      <c r="B191" s="18">
        <v>0</v>
      </c>
      <c r="C191" s="18">
        <v>0</v>
      </c>
      <c r="D191" s="18">
        <v>0</v>
      </c>
      <c r="E191" s="18">
        <v>0</v>
      </c>
      <c r="F191" s="18">
        <v>0</v>
      </c>
      <c r="G191" s="18">
        <v>0</v>
      </c>
      <c r="H191" s="18">
        <v>0</v>
      </c>
      <c r="I191" s="18">
        <v>0</v>
      </c>
      <c r="J191" s="18">
        <v>0</v>
      </c>
      <c r="K191" s="18">
        <v>0</v>
      </c>
      <c r="L191" s="18">
        <v>0</v>
      </c>
      <c r="M191" s="18">
        <v>0</v>
      </c>
      <c r="N191" s="18">
        <v>0</v>
      </c>
      <c r="O191" s="18">
        <v>3.2832820000000002E-3</v>
      </c>
      <c r="P191" s="18">
        <v>2.5842759999999999E-3</v>
      </c>
      <c r="Q191" s="18">
        <v>5.5049500000000002E-4</v>
      </c>
      <c r="S191" s="18" t="s">
        <v>578</v>
      </c>
      <c r="T191" s="18">
        <v>0</v>
      </c>
      <c r="U191" s="18">
        <v>0</v>
      </c>
      <c r="V191" s="18">
        <v>0</v>
      </c>
      <c r="W191" s="18">
        <v>0</v>
      </c>
      <c r="X191" s="18">
        <v>9.5215199999999995E-4</v>
      </c>
      <c r="Y191" s="18">
        <v>7.2291599999999999E-4</v>
      </c>
      <c r="Z191" s="18">
        <v>1.3419500000000001E-4</v>
      </c>
      <c r="AA191" s="18">
        <v>0</v>
      </c>
      <c r="AB191" s="18">
        <v>0</v>
      </c>
      <c r="AC191" s="18">
        <v>0</v>
      </c>
      <c r="AD191" s="18">
        <v>0</v>
      </c>
      <c r="AE191" s="18">
        <v>0</v>
      </c>
      <c r="AF191" s="18">
        <v>9.2713300000000002E-4</v>
      </c>
      <c r="AG191" s="18">
        <v>5.1228299999999999E-4</v>
      </c>
      <c r="AH191" s="18">
        <v>2.06295E-4</v>
      </c>
      <c r="AI191" s="18">
        <v>8.7376499999999998E-4</v>
      </c>
      <c r="AK191" s="60" t="s">
        <v>2455</v>
      </c>
      <c r="AL191" s="18">
        <v>0</v>
      </c>
      <c r="AM191" s="18">
        <v>0</v>
      </c>
      <c r="AN191" s="18">
        <v>0</v>
      </c>
      <c r="AO191" s="18">
        <v>0</v>
      </c>
      <c r="AP191" s="18">
        <v>1.7058824E-2</v>
      </c>
      <c r="AQ191" s="18">
        <v>6.4705880000000002E-3</v>
      </c>
      <c r="AR191" s="18">
        <v>5.8823529999999999E-3</v>
      </c>
      <c r="AS191" s="18">
        <v>0.01</v>
      </c>
      <c r="AT191" s="18">
        <v>0</v>
      </c>
      <c r="AU191" s="18">
        <v>5.8823499999999999E-4</v>
      </c>
      <c r="AV191" s="18">
        <v>0</v>
      </c>
      <c r="AW191" s="18">
        <v>1.764706E-3</v>
      </c>
      <c r="AX191" s="18">
        <v>2.9411760000000002E-3</v>
      </c>
      <c r="AY191" s="18">
        <v>0</v>
      </c>
      <c r="AZ191" s="18">
        <v>0</v>
      </c>
      <c r="BA191" s="18">
        <v>1.764706E-3</v>
      </c>
    </row>
    <row r="192" spans="1:53">
      <c r="A192" s="18" t="s">
        <v>579</v>
      </c>
      <c r="B192" s="18">
        <v>0</v>
      </c>
      <c r="C192" s="18">
        <v>0</v>
      </c>
      <c r="D192" s="18">
        <v>0</v>
      </c>
      <c r="E192" s="18">
        <v>0</v>
      </c>
      <c r="F192" s="18">
        <v>4.4779750000000004E-3</v>
      </c>
      <c r="G192" s="18">
        <v>4.079816E-3</v>
      </c>
      <c r="H192" s="18">
        <v>2.672457E-3</v>
      </c>
      <c r="I192" s="18">
        <v>2.4674100000000002E-3</v>
      </c>
      <c r="J192" s="18">
        <v>0</v>
      </c>
      <c r="K192" s="18">
        <v>0</v>
      </c>
      <c r="L192" s="18">
        <v>0</v>
      </c>
      <c r="M192" s="18">
        <v>0</v>
      </c>
      <c r="N192" s="18">
        <v>2.0711369999999998E-3</v>
      </c>
      <c r="O192" s="18">
        <v>0</v>
      </c>
      <c r="P192" s="18">
        <v>4.5942699999999999E-4</v>
      </c>
      <c r="Q192" s="18">
        <v>5.5049500000000002E-4</v>
      </c>
      <c r="S192" s="18" t="s">
        <v>580</v>
      </c>
      <c r="T192" s="18">
        <v>3.9940899999999998E-4</v>
      </c>
      <c r="U192" s="18">
        <v>1.5855399999999999E-4</v>
      </c>
      <c r="V192" s="18">
        <v>0</v>
      </c>
      <c r="W192" s="18">
        <v>0</v>
      </c>
      <c r="X192" s="18">
        <v>3.50217E-4</v>
      </c>
      <c r="Y192" s="18">
        <v>2.69659E-4</v>
      </c>
      <c r="Z192" s="18">
        <v>1.131902E-3</v>
      </c>
      <c r="AA192" s="18">
        <v>1.2787580000000001E-3</v>
      </c>
      <c r="AB192" s="18">
        <v>0</v>
      </c>
      <c r="AC192" s="18">
        <v>0</v>
      </c>
      <c r="AD192" s="18">
        <v>0</v>
      </c>
      <c r="AE192" s="18">
        <v>0</v>
      </c>
      <c r="AF192" s="18">
        <v>0</v>
      </c>
      <c r="AG192" s="18">
        <v>3.4900000000000001E-5</v>
      </c>
      <c r="AH192" s="18">
        <v>0</v>
      </c>
      <c r="AI192" s="18">
        <v>0</v>
      </c>
      <c r="AK192" s="60" t="s">
        <v>2456</v>
      </c>
      <c r="AL192" s="18">
        <v>0</v>
      </c>
      <c r="AM192" s="18">
        <v>0</v>
      </c>
      <c r="AN192" s="18">
        <v>5.8823499999999999E-4</v>
      </c>
      <c r="AO192" s="18">
        <v>5.8823499999999999E-4</v>
      </c>
      <c r="AP192" s="18">
        <v>0</v>
      </c>
      <c r="AQ192" s="18">
        <v>0</v>
      </c>
      <c r="AR192" s="18">
        <v>0</v>
      </c>
      <c r="AS192" s="18">
        <v>0</v>
      </c>
      <c r="AT192" s="18">
        <v>0</v>
      </c>
      <c r="AU192" s="18">
        <v>0</v>
      </c>
      <c r="AV192" s="18">
        <v>0</v>
      </c>
      <c r="AW192" s="18">
        <v>0</v>
      </c>
      <c r="AX192" s="18">
        <v>0</v>
      </c>
      <c r="AY192" s="18">
        <v>0</v>
      </c>
      <c r="AZ192" s="18">
        <v>0</v>
      </c>
      <c r="BA192" s="18">
        <v>0</v>
      </c>
    </row>
    <row r="193" spans="1:53">
      <c r="A193" s="18" t="s">
        <v>581</v>
      </c>
      <c r="B193" s="18">
        <v>1.739457E-3</v>
      </c>
      <c r="C193" s="18">
        <v>1.494623E-3</v>
      </c>
      <c r="D193" s="18">
        <v>3.6751200000000001E-4</v>
      </c>
      <c r="E193" s="18">
        <v>3.6111500000000001E-4</v>
      </c>
      <c r="F193" s="18">
        <v>0</v>
      </c>
      <c r="G193" s="18">
        <v>0</v>
      </c>
      <c r="H193" s="18">
        <v>0</v>
      </c>
      <c r="I193" s="18">
        <v>0</v>
      </c>
      <c r="J193" s="18">
        <v>0</v>
      </c>
      <c r="K193" s="18">
        <v>1.1334660000000001E-3</v>
      </c>
      <c r="L193" s="18">
        <v>8.4312600000000003E-4</v>
      </c>
      <c r="M193" s="18">
        <v>0</v>
      </c>
      <c r="N193" s="18">
        <v>0</v>
      </c>
      <c r="O193" s="18">
        <v>0</v>
      </c>
      <c r="P193" s="18">
        <v>0</v>
      </c>
      <c r="Q193" s="18">
        <v>0</v>
      </c>
      <c r="S193" s="18" t="s">
        <v>582</v>
      </c>
      <c r="T193" s="18">
        <v>0</v>
      </c>
      <c r="U193" s="18">
        <v>0</v>
      </c>
      <c r="V193" s="18">
        <v>1.38078E-4</v>
      </c>
      <c r="W193" s="18">
        <v>6.0399999999999998E-5</v>
      </c>
      <c r="X193" s="18">
        <v>0</v>
      </c>
      <c r="Y193" s="18">
        <v>0</v>
      </c>
      <c r="Z193" s="18">
        <v>0</v>
      </c>
      <c r="AA193" s="18">
        <v>0</v>
      </c>
      <c r="AB193" s="18">
        <v>7.5599999999999994E-5</v>
      </c>
      <c r="AC193" s="18">
        <v>2.1448439999999999E-3</v>
      </c>
      <c r="AD193" s="18">
        <v>2.0189959999999999E-3</v>
      </c>
      <c r="AE193" s="18">
        <v>2.7423399999999999E-4</v>
      </c>
      <c r="AF193" s="18">
        <v>0</v>
      </c>
      <c r="AG193" s="18">
        <v>0</v>
      </c>
      <c r="AH193" s="18">
        <v>0</v>
      </c>
      <c r="AI193" s="18">
        <v>0</v>
      </c>
      <c r="AK193" s="60" t="s">
        <v>2457</v>
      </c>
      <c r="AL193" s="18">
        <v>0.102941176</v>
      </c>
      <c r="AM193" s="18">
        <v>8.8235290000000001E-3</v>
      </c>
      <c r="AN193" s="18">
        <v>0.02</v>
      </c>
      <c r="AO193" s="18">
        <v>1.9411765000000001E-2</v>
      </c>
      <c r="AP193" s="18">
        <v>7.6470590000000003E-3</v>
      </c>
      <c r="AQ193" s="18">
        <v>2.5294118000000001E-2</v>
      </c>
      <c r="AR193" s="18">
        <v>5.2941179999999996E-3</v>
      </c>
      <c r="AS193" s="18">
        <v>1.2941176E-2</v>
      </c>
      <c r="AT193" s="18">
        <v>0</v>
      </c>
      <c r="AU193" s="18">
        <v>9.4117650000000008E-3</v>
      </c>
      <c r="AV193" s="18">
        <v>1.3529411999999999E-2</v>
      </c>
      <c r="AW193" s="18">
        <v>5.2941179999999996E-3</v>
      </c>
      <c r="AX193" s="18">
        <v>0</v>
      </c>
      <c r="AY193" s="18">
        <v>9.4117650000000008E-3</v>
      </c>
      <c r="AZ193" s="18">
        <v>0</v>
      </c>
      <c r="BA193" s="18">
        <v>1.1764709999999999E-3</v>
      </c>
    </row>
    <row r="194" spans="1:53">
      <c r="A194" s="18" t="s">
        <v>583</v>
      </c>
      <c r="B194" s="18">
        <v>0</v>
      </c>
      <c r="C194" s="18">
        <v>0</v>
      </c>
      <c r="D194" s="18">
        <v>0</v>
      </c>
      <c r="E194" s="18">
        <v>0</v>
      </c>
      <c r="F194" s="18">
        <v>0</v>
      </c>
      <c r="G194" s="18">
        <v>0</v>
      </c>
      <c r="H194" s="18">
        <v>0</v>
      </c>
      <c r="I194" s="18">
        <v>0</v>
      </c>
      <c r="J194" s="18">
        <v>0</v>
      </c>
      <c r="K194" s="18">
        <v>2.1252480000000002E-3</v>
      </c>
      <c r="L194" s="18">
        <v>1.8443380000000001E-3</v>
      </c>
      <c r="M194" s="18">
        <v>2.7793610000000002E-3</v>
      </c>
      <c r="N194" s="18">
        <v>0</v>
      </c>
      <c r="O194" s="18">
        <v>0</v>
      </c>
      <c r="P194" s="18">
        <v>0</v>
      </c>
      <c r="Q194" s="18">
        <v>0</v>
      </c>
      <c r="S194" s="18" t="s">
        <v>584</v>
      </c>
      <c r="T194" s="18">
        <v>7.28921E-4</v>
      </c>
      <c r="U194" s="18">
        <v>3.0491200000000001E-4</v>
      </c>
      <c r="V194" s="18">
        <v>0</v>
      </c>
      <c r="W194" s="18">
        <v>0</v>
      </c>
      <c r="X194" s="18">
        <v>7.6600000000000005E-5</v>
      </c>
      <c r="Y194" s="18">
        <v>1.20486E-4</v>
      </c>
      <c r="Z194" s="18">
        <v>5.7762000000000004E-4</v>
      </c>
      <c r="AA194" s="18">
        <v>1.8519949999999999E-3</v>
      </c>
      <c r="AB194" s="18">
        <v>0</v>
      </c>
      <c r="AC194" s="18">
        <v>0</v>
      </c>
      <c r="AD194" s="18">
        <v>0</v>
      </c>
      <c r="AE194" s="18">
        <v>0</v>
      </c>
      <c r="AF194" s="18">
        <v>0</v>
      </c>
      <c r="AG194" s="18">
        <v>0</v>
      </c>
      <c r="AH194" s="18">
        <v>0</v>
      </c>
      <c r="AI194" s="18">
        <v>0</v>
      </c>
      <c r="AK194" s="60" t="s">
        <v>2458</v>
      </c>
      <c r="AL194" s="18">
        <v>0</v>
      </c>
      <c r="AM194" s="18">
        <v>0</v>
      </c>
      <c r="AN194" s="18">
        <v>0</v>
      </c>
      <c r="AO194" s="18">
        <v>0</v>
      </c>
      <c r="AP194" s="18">
        <v>7.058824E-3</v>
      </c>
      <c r="AQ194" s="18">
        <v>1.1176471E-2</v>
      </c>
      <c r="AR194" s="18">
        <v>7.058824E-3</v>
      </c>
      <c r="AS194" s="18">
        <v>6.4705880000000002E-3</v>
      </c>
      <c r="AT194" s="18">
        <v>0</v>
      </c>
      <c r="AU194" s="18">
        <v>1.1764709999999999E-3</v>
      </c>
      <c r="AV194" s="18">
        <v>0</v>
      </c>
      <c r="AW194" s="18">
        <v>0</v>
      </c>
      <c r="AX194" s="18">
        <v>0</v>
      </c>
      <c r="AY194" s="18">
        <v>2.3529409999999999E-3</v>
      </c>
      <c r="AZ194" s="18">
        <v>2.3529409999999999E-3</v>
      </c>
      <c r="BA194" s="18">
        <v>2.9411760000000002E-3</v>
      </c>
    </row>
    <row r="195" spans="1:53">
      <c r="A195" s="18" t="s">
        <v>585</v>
      </c>
      <c r="B195" s="18">
        <v>0</v>
      </c>
      <c r="C195" s="18">
        <v>0</v>
      </c>
      <c r="D195" s="18">
        <v>0</v>
      </c>
      <c r="E195" s="18">
        <v>0</v>
      </c>
      <c r="F195" s="18">
        <v>3.309808E-3</v>
      </c>
      <c r="G195" s="18">
        <v>2.1140859999999998E-3</v>
      </c>
      <c r="H195" s="18">
        <v>3.0621899999999998E-3</v>
      </c>
      <c r="I195" s="18">
        <v>0</v>
      </c>
      <c r="J195" s="18">
        <v>0</v>
      </c>
      <c r="K195" s="18">
        <v>0</v>
      </c>
      <c r="L195" s="18">
        <v>0</v>
      </c>
      <c r="M195" s="18">
        <v>0</v>
      </c>
      <c r="N195" s="18">
        <v>4.9983429999999997E-3</v>
      </c>
      <c r="O195" s="18">
        <v>0</v>
      </c>
      <c r="P195" s="18">
        <v>1.7228510000000001E-3</v>
      </c>
      <c r="Q195" s="18">
        <v>5.7051350000000001E-3</v>
      </c>
      <c r="S195" s="18" t="s">
        <v>586</v>
      </c>
      <c r="T195" s="18">
        <v>1.79734E-4</v>
      </c>
      <c r="U195" s="18">
        <v>1.00011E-3</v>
      </c>
      <c r="V195" s="18">
        <v>0</v>
      </c>
      <c r="W195" s="18">
        <v>7.25E-5</v>
      </c>
      <c r="X195" s="18">
        <v>7.1137800000000003E-4</v>
      </c>
      <c r="Y195" s="18">
        <v>7.2291599999999999E-4</v>
      </c>
      <c r="Z195" s="18">
        <v>7.5265599999999998E-4</v>
      </c>
      <c r="AA195" s="18">
        <v>1.4992339999999999E-3</v>
      </c>
      <c r="AB195" s="18">
        <v>0</v>
      </c>
      <c r="AC195" s="18">
        <v>0</v>
      </c>
      <c r="AD195" s="18">
        <v>0</v>
      </c>
      <c r="AE195" s="18">
        <v>0</v>
      </c>
      <c r="AF195" s="18">
        <v>0</v>
      </c>
      <c r="AG195" s="18">
        <v>2.3867739999999999E-3</v>
      </c>
      <c r="AH195" s="18">
        <v>8.8399999999999994E-5</v>
      </c>
      <c r="AI195" s="18">
        <v>0</v>
      </c>
      <c r="AK195" s="60" t="s">
        <v>2459</v>
      </c>
      <c r="AL195" s="18">
        <v>0</v>
      </c>
      <c r="AM195" s="18">
        <v>0</v>
      </c>
      <c r="AN195" s="18">
        <v>5.8823499999999999E-4</v>
      </c>
      <c r="AO195" s="18">
        <v>0</v>
      </c>
      <c r="AP195" s="18">
        <v>1.1764706E-2</v>
      </c>
      <c r="AQ195" s="18">
        <v>0</v>
      </c>
      <c r="AR195" s="18">
        <v>5.8823529999999999E-3</v>
      </c>
      <c r="AS195" s="18">
        <v>1.1764709999999999E-3</v>
      </c>
      <c r="AT195" s="18">
        <v>0</v>
      </c>
      <c r="AU195" s="18">
        <v>0</v>
      </c>
      <c r="AV195" s="18">
        <v>6.4705880000000002E-3</v>
      </c>
      <c r="AW195" s="18">
        <v>5.8823529999999999E-3</v>
      </c>
      <c r="AX195" s="18">
        <v>0</v>
      </c>
      <c r="AY195" s="18">
        <v>0</v>
      </c>
      <c r="AZ195" s="18">
        <v>1.5882352999999998E-2</v>
      </c>
      <c r="BA195" s="18">
        <v>7.058824E-3</v>
      </c>
    </row>
    <row r="196" spans="1:53">
      <c r="A196" s="18" t="s">
        <v>587</v>
      </c>
      <c r="B196" s="18">
        <v>1.6924450000000001E-3</v>
      </c>
      <c r="C196" s="18">
        <v>2.6318349999999999E-3</v>
      </c>
      <c r="D196" s="18">
        <v>0</v>
      </c>
      <c r="E196" s="18">
        <v>6.5000699999999997E-4</v>
      </c>
      <c r="F196" s="18">
        <v>4.2346069999999996E-3</v>
      </c>
      <c r="G196" s="18">
        <v>1.4093910000000001E-3</v>
      </c>
      <c r="H196" s="18">
        <v>1.0021710000000001E-3</v>
      </c>
      <c r="I196" s="18">
        <v>8.6359299999999996E-4</v>
      </c>
      <c r="J196" s="18">
        <v>0</v>
      </c>
      <c r="K196" s="18">
        <v>0</v>
      </c>
      <c r="L196" s="18">
        <v>1.1066030000000001E-3</v>
      </c>
      <c r="M196" s="18">
        <v>3.5632799999999999E-4</v>
      </c>
      <c r="N196" s="18">
        <v>2.457749E-3</v>
      </c>
      <c r="O196" s="18">
        <v>4.9030339999999997E-3</v>
      </c>
      <c r="P196" s="18">
        <v>3.4457009999999998E-3</v>
      </c>
      <c r="Q196" s="18">
        <v>3.7033330000000001E-3</v>
      </c>
      <c r="S196" s="18" t="s">
        <v>588</v>
      </c>
      <c r="T196" s="18">
        <v>0</v>
      </c>
      <c r="U196" s="18">
        <v>0</v>
      </c>
      <c r="V196" s="18">
        <v>0</v>
      </c>
      <c r="W196" s="18">
        <v>0</v>
      </c>
      <c r="X196" s="18">
        <v>1.5322E-4</v>
      </c>
      <c r="Y196" s="18">
        <v>0</v>
      </c>
      <c r="Z196" s="18">
        <v>1.581161E-3</v>
      </c>
      <c r="AA196" s="18">
        <v>1.3118299999999999E-3</v>
      </c>
      <c r="AB196" s="18">
        <v>0</v>
      </c>
      <c r="AC196" s="18">
        <v>0</v>
      </c>
      <c r="AD196" s="18">
        <v>0</v>
      </c>
      <c r="AE196" s="18">
        <v>0</v>
      </c>
      <c r="AF196" s="18">
        <v>0</v>
      </c>
      <c r="AG196" s="18">
        <v>0</v>
      </c>
      <c r="AH196" s="18">
        <v>0</v>
      </c>
      <c r="AI196" s="18">
        <v>0</v>
      </c>
      <c r="AK196" s="60" t="s">
        <v>2460</v>
      </c>
      <c r="AL196" s="18">
        <v>0</v>
      </c>
      <c r="AM196" s="18">
        <v>0</v>
      </c>
      <c r="AN196" s="18">
        <v>0</v>
      </c>
      <c r="AO196" s="18">
        <v>0</v>
      </c>
      <c r="AP196" s="18">
        <v>0</v>
      </c>
      <c r="AQ196" s="18">
        <v>0</v>
      </c>
      <c r="AR196" s="18">
        <v>0</v>
      </c>
      <c r="AS196" s="18">
        <v>0</v>
      </c>
      <c r="AT196" s="18">
        <v>0</v>
      </c>
      <c r="AU196" s="18">
        <v>0</v>
      </c>
      <c r="AV196" s="18">
        <v>0</v>
      </c>
      <c r="AW196" s="18">
        <v>1.1764709999999999E-3</v>
      </c>
      <c r="AX196" s="18">
        <v>0</v>
      </c>
      <c r="AY196" s="18">
        <v>0</v>
      </c>
      <c r="AZ196" s="18">
        <v>0</v>
      </c>
      <c r="BA196" s="18">
        <v>0</v>
      </c>
    </row>
    <row r="197" spans="1:53">
      <c r="A197" s="18" t="s">
        <v>589</v>
      </c>
      <c r="B197" s="18">
        <v>0</v>
      </c>
      <c r="C197" s="18">
        <v>0</v>
      </c>
      <c r="D197" s="18">
        <v>0</v>
      </c>
      <c r="E197" s="18">
        <v>0</v>
      </c>
      <c r="F197" s="18">
        <v>1.216841E-3</v>
      </c>
      <c r="G197" s="18">
        <v>2.188265E-3</v>
      </c>
      <c r="H197" s="18">
        <v>6.6811400000000003E-4</v>
      </c>
      <c r="I197" s="18">
        <v>5.7572899999999998E-4</v>
      </c>
      <c r="J197" s="18">
        <v>0</v>
      </c>
      <c r="K197" s="18">
        <v>0</v>
      </c>
      <c r="L197" s="18">
        <v>0</v>
      </c>
      <c r="M197" s="18">
        <v>0</v>
      </c>
      <c r="N197" s="18">
        <v>1.8778309999999999E-3</v>
      </c>
      <c r="O197" s="18">
        <v>4.2901550000000004E-3</v>
      </c>
      <c r="P197" s="18">
        <v>1.7228510000000001E-3</v>
      </c>
      <c r="Q197" s="18">
        <v>6.0053999999999999E-4</v>
      </c>
      <c r="S197" s="18" t="s">
        <v>590</v>
      </c>
      <c r="T197" s="18">
        <v>0</v>
      </c>
      <c r="U197" s="18">
        <v>1.7075E-4</v>
      </c>
      <c r="V197" s="18">
        <v>6.2135000000000001E-4</v>
      </c>
      <c r="W197" s="18">
        <v>2.5384399999999998E-4</v>
      </c>
      <c r="X197" s="18">
        <v>3.39272E-4</v>
      </c>
      <c r="Y197" s="18">
        <v>3.4424599999999998E-4</v>
      </c>
      <c r="Z197" s="18">
        <v>0</v>
      </c>
      <c r="AA197" s="18">
        <v>0</v>
      </c>
      <c r="AB197" s="18">
        <v>1.0297100000000001E-3</v>
      </c>
      <c r="AC197" s="18">
        <v>1.6756599999999999E-4</v>
      </c>
      <c r="AD197" s="18">
        <v>7.1109299999999999E-4</v>
      </c>
      <c r="AE197" s="18">
        <v>4.6142839999999997E-3</v>
      </c>
      <c r="AF197" s="18">
        <v>5.0899999999999997E-5</v>
      </c>
      <c r="AG197" s="18">
        <v>0</v>
      </c>
      <c r="AH197" s="18">
        <v>0</v>
      </c>
      <c r="AI197" s="18">
        <v>0</v>
      </c>
      <c r="AK197" s="60" t="s">
        <v>2461</v>
      </c>
      <c r="AL197" s="18">
        <v>0</v>
      </c>
      <c r="AM197" s="18">
        <v>0</v>
      </c>
      <c r="AN197" s="18">
        <v>0</v>
      </c>
      <c r="AO197" s="18">
        <v>0</v>
      </c>
      <c r="AP197" s="18">
        <v>0</v>
      </c>
      <c r="AQ197" s="18">
        <v>2.3529409999999999E-3</v>
      </c>
      <c r="AR197" s="18">
        <v>0</v>
      </c>
      <c r="AS197" s="18">
        <v>0</v>
      </c>
      <c r="AT197" s="18">
        <v>0</v>
      </c>
      <c r="AU197" s="18">
        <v>0</v>
      </c>
      <c r="AV197" s="18">
        <v>0</v>
      </c>
      <c r="AW197" s="18">
        <v>0</v>
      </c>
      <c r="AX197" s="18">
        <v>0</v>
      </c>
      <c r="AY197" s="18">
        <v>0</v>
      </c>
      <c r="AZ197" s="18">
        <v>0</v>
      </c>
      <c r="BA197" s="18">
        <v>1.1764709999999999E-3</v>
      </c>
    </row>
    <row r="198" spans="1:53">
      <c r="A198" s="18" t="s">
        <v>591</v>
      </c>
      <c r="B198" s="18">
        <v>0</v>
      </c>
      <c r="C198" s="18">
        <v>0</v>
      </c>
      <c r="D198" s="18">
        <v>0</v>
      </c>
      <c r="E198" s="18">
        <v>0</v>
      </c>
      <c r="F198" s="18">
        <v>4.1372600000000002E-3</v>
      </c>
      <c r="G198" s="18">
        <v>1.186856E-3</v>
      </c>
      <c r="H198" s="18">
        <v>2.6167809999999999E-3</v>
      </c>
      <c r="I198" s="18">
        <v>6.9909900000000001E-4</v>
      </c>
      <c r="J198" s="18">
        <v>0</v>
      </c>
      <c r="K198" s="18">
        <v>0</v>
      </c>
      <c r="L198" s="18">
        <v>0</v>
      </c>
      <c r="M198" s="18">
        <v>2.6368300000000002E-3</v>
      </c>
      <c r="N198" s="18">
        <v>2.015906E-3</v>
      </c>
      <c r="O198" s="18">
        <v>0</v>
      </c>
      <c r="P198" s="18">
        <v>4.364555E-3</v>
      </c>
      <c r="Q198" s="18">
        <v>3.9035129999999999E-3</v>
      </c>
      <c r="S198" s="18" t="s">
        <v>592</v>
      </c>
      <c r="T198" s="18">
        <v>1.367975E-3</v>
      </c>
      <c r="U198" s="18">
        <v>0</v>
      </c>
      <c r="V198" s="18">
        <v>6.7658099999999999E-4</v>
      </c>
      <c r="W198" s="18">
        <v>7.7362000000000004E-4</v>
      </c>
      <c r="X198" s="18">
        <v>0</v>
      </c>
      <c r="Y198" s="18">
        <v>5.7399999999999999E-5</v>
      </c>
      <c r="Z198" s="18">
        <v>5.2500000000000002E-5</v>
      </c>
      <c r="AA198" s="18">
        <v>1.234663E-3</v>
      </c>
      <c r="AB198" s="18">
        <v>0</v>
      </c>
      <c r="AC198" s="18">
        <v>0</v>
      </c>
      <c r="AD198" s="18">
        <v>0</v>
      </c>
      <c r="AE198" s="18">
        <v>0</v>
      </c>
      <c r="AF198" s="18">
        <v>0</v>
      </c>
      <c r="AG198" s="18">
        <v>0</v>
      </c>
      <c r="AH198" s="18">
        <v>0</v>
      </c>
      <c r="AI198" s="18">
        <v>0</v>
      </c>
      <c r="AK198" s="60" t="s">
        <v>2462</v>
      </c>
      <c r="AL198" s="18">
        <v>0</v>
      </c>
      <c r="AM198" s="18">
        <v>0</v>
      </c>
      <c r="AN198" s="18">
        <v>0</v>
      </c>
      <c r="AO198" s="18">
        <v>0</v>
      </c>
      <c r="AP198" s="18">
        <v>0</v>
      </c>
      <c r="AQ198" s="18">
        <v>0</v>
      </c>
      <c r="AR198" s="18">
        <v>0</v>
      </c>
      <c r="AS198" s="18">
        <v>0</v>
      </c>
      <c r="AT198" s="18">
        <v>0</v>
      </c>
      <c r="AU198" s="18">
        <v>0</v>
      </c>
      <c r="AV198" s="18">
        <v>0</v>
      </c>
      <c r="AW198" s="18">
        <v>0</v>
      </c>
      <c r="AX198" s="18">
        <v>0</v>
      </c>
      <c r="AY198" s="18">
        <v>0</v>
      </c>
      <c r="AZ198" s="18">
        <v>0</v>
      </c>
      <c r="BA198" s="18">
        <v>0</v>
      </c>
    </row>
    <row r="199" spans="1:53">
      <c r="A199" s="18" t="s">
        <v>593</v>
      </c>
      <c r="B199" s="30">
        <v>7.0500000000000006E-5</v>
      </c>
      <c r="C199" s="18">
        <v>2.371901E-3</v>
      </c>
      <c r="D199" s="18">
        <v>0</v>
      </c>
      <c r="E199" s="18">
        <v>9.7501100000000002E-4</v>
      </c>
      <c r="F199" s="18">
        <v>6.3275699999999996E-4</v>
      </c>
      <c r="G199" s="18">
        <v>0</v>
      </c>
      <c r="H199" s="18">
        <v>0</v>
      </c>
      <c r="I199" s="30">
        <v>8.2200000000000006E-5</v>
      </c>
      <c r="J199" s="18">
        <v>0</v>
      </c>
      <c r="K199" s="18">
        <v>1.2043069999999999E-3</v>
      </c>
      <c r="L199" s="18">
        <v>2.9509409999999999E-3</v>
      </c>
      <c r="M199" s="18">
        <v>1.9954389999999999E-3</v>
      </c>
      <c r="N199" s="18">
        <v>2.4853599999999999E-4</v>
      </c>
      <c r="O199" s="18">
        <v>3.0644E-4</v>
      </c>
      <c r="P199" s="18">
        <v>2.1248489999999998E-3</v>
      </c>
      <c r="Q199" s="18">
        <v>0</v>
      </c>
      <c r="S199" s="18" t="s">
        <v>594</v>
      </c>
      <c r="T199" s="18">
        <v>1.29808E-4</v>
      </c>
      <c r="U199" s="18">
        <v>0</v>
      </c>
      <c r="V199" s="18">
        <v>0</v>
      </c>
      <c r="W199" s="18">
        <v>6.0399999999999998E-5</v>
      </c>
      <c r="X199" s="18">
        <v>8.7600000000000002E-5</v>
      </c>
      <c r="Y199" s="18">
        <v>1.03274E-4</v>
      </c>
      <c r="Z199" s="18">
        <v>5.1343999999999999E-4</v>
      </c>
      <c r="AA199" s="18">
        <v>1.6535700000000001E-4</v>
      </c>
      <c r="AB199" s="18">
        <v>0</v>
      </c>
      <c r="AC199" s="18">
        <v>0</v>
      </c>
      <c r="AD199" s="18">
        <v>0</v>
      </c>
      <c r="AE199" s="18">
        <v>0</v>
      </c>
      <c r="AF199" s="18">
        <v>3.8715499999999998E-4</v>
      </c>
      <c r="AG199" s="18">
        <v>0</v>
      </c>
      <c r="AH199" s="18">
        <v>1.3556519999999999E-3</v>
      </c>
      <c r="AI199" s="18">
        <v>8.7376499999999998E-4</v>
      </c>
      <c r="AK199" s="60" t="s">
        <v>2463</v>
      </c>
      <c r="AL199" s="18">
        <v>0</v>
      </c>
      <c r="AM199" s="18">
        <v>0</v>
      </c>
      <c r="AN199" s="18">
        <v>0</v>
      </c>
      <c r="AO199" s="18">
        <v>0</v>
      </c>
      <c r="AP199" s="18">
        <v>0</v>
      </c>
      <c r="AQ199" s="18">
        <v>0</v>
      </c>
      <c r="AR199" s="18">
        <v>0</v>
      </c>
      <c r="AS199" s="18">
        <v>0</v>
      </c>
      <c r="AT199" s="18">
        <v>0</v>
      </c>
      <c r="AU199" s="18">
        <v>0</v>
      </c>
      <c r="AV199" s="18">
        <v>0</v>
      </c>
      <c r="AW199" s="18">
        <v>0</v>
      </c>
      <c r="AX199" s="18">
        <v>0</v>
      </c>
      <c r="AY199" s="18">
        <v>0</v>
      </c>
      <c r="AZ199" s="18">
        <v>0</v>
      </c>
      <c r="BA199" s="18">
        <v>2.3529409999999999E-3</v>
      </c>
    </row>
    <row r="200" spans="1:53">
      <c r="A200" s="18" t="s">
        <v>595</v>
      </c>
      <c r="B200" s="18">
        <v>3.52593E-4</v>
      </c>
      <c r="C200" s="18">
        <v>9.0976999999999996E-4</v>
      </c>
      <c r="D200" s="18">
        <v>4.0619700000000001E-4</v>
      </c>
      <c r="E200" s="18">
        <v>5.41673E-4</v>
      </c>
      <c r="F200" s="18">
        <v>1.314188E-3</v>
      </c>
      <c r="G200" s="18">
        <v>0</v>
      </c>
      <c r="H200" s="18">
        <v>2.004343E-3</v>
      </c>
      <c r="I200" s="18">
        <v>1.521569E-3</v>
      </c>
      <c r="J200" s="18">
        <v>0</v>
      </c>
      <c r="K200" s="18">
        <v>0</v>
      </c>
      <c r="L200" s="18">
        <v>0</v>
      </c>
      <c r="M200" s="18">
        <v>0</v>
      </c>
      <c r="N200" s="18">
        <v>0</v>
      </c>
      <c r="O200" s="18">
        <v>3.1957270000000002E-3</v>
      </c>
      <c r="P200" s="18">
        <v>6.8913999999999998E-4</v>
      </c>
      <c r="Q200" s="18">
        <v>0</v>
      </c>
      <c r="S200" s="18" t="s">
        <v>596</v>
      </c>
      <c r="T200" s="18">
        <v>0</v>
      </c>
      <c r="U200" s="18">
        <v>0</v>
      </c>
      <c r="V200" s="18">
        <v>0</v>
      </c>
      <c r="W200" s="18">
        <v>0</v>
      </c>
      <c r="X200" s="18">
        <v>1.8605299999999999E-4</v>
      </c>
      <c r="Y200" s="18">
        <v>8.6100000000000006E-5</v>
      </c>
      <c r="Z200" s="18">
        <v>1.995414E-3</v>
      </c>
      <c r="AA200" s="18">
        <v>1.2126200000000001E-4</v>
      </c>
      <c r="AB200" s="18">
        <v>0</v>
      </c>
      <c r="AC200" s="18">
        <v>0</v>
      </c>
      <c r="AD200" s="18">
        <v>0</v>
      </c>
      <c r="AE200" s="18">
        <v>0</v>
      </c>
      <c r="AF200" s="18">
        <v>0</v>
      </c>
      <c r="AG200" s="18">
        <v>0</v>
      </c>
      <c r="AH200" s="18">
        <v>0</v>
      </c>
      <c r="AI200" s="18">
        <v>0</v>
      </c>
      <c r="AK200" s="60" t="s">
        <v>2464</v>
      </c>
      <c r="AL200" s="18">
        <v>0</v>
      </c>
      <c r="AM200" s="18">
        <v>0</v>
      </c>
      <c r="AN200" s="18">
        <v>0</v>
      </c>
      <c r="AO200" s="18">
        <v>4.7058819999999998E-3</v>
      </c>
      <c r="AP200" s="18">
        <v>0</v>
      </c>
      <c r="AQ200" s="18">
        <v>0</v>
      </c>
      <c r="AR200" s="18">
        <v>0</v>
      </c>
      <c r="AS200" s="18">
        <v>0</v>
      </c>
      <c r="AT200" s="18">
        <v>0</v>
      </c>
      <c r="AU200" s="18">
        <v>7.6470590000000003E-3</v>
      </c>
      <c r="AV200" s="18">
        <v>4.7058819999999998E-3</v>
      </c>
      <c r="AW200" s="18">
        <v>5.2941179999999996E-3</v>
      </c>
      <c r="AX200" s="18">
        <v>0</v>
      </c>
      <c r="AY200" s="18">
        <v>2.9411760000000002E-3</v>
      </c>
      <c r="AZ200" s="18">
        <v>4.7058819999999998E-3</v>
      </c>
      <c r="BA200" s="18">
        <v>2.3529409999999999E-3</v>
      </c>
    </row>
    <row r="201" spans="1:53">
      <c r="A201" s="18" t="s">
        <v>597</v>
      </c>
      <c r="B201" s="18">
        <v>9.6375300000000003E-4</v>
      </c>
      <c r="C201" s="18">
        <v>7.7980300000000003E-4</v>
      </c>
      <c r="D201" s="18">
        <v>2.90141E-4</v>
      </c>
      <c r="E201" s="18">
        <v>6.1389599999999995E-4</v>
      </c>
      <c r="F201" s="18">
        <v>2.044293E-3</v>
      </c>
      <c r="G201" s="18">
        <v>2.7075139999999998E-3</v>
      </c>
      <c r="H201" s="18">
        <v>2.672457E-3</v>
      </c>
      <c r="I201" s="18">
        <v>3.0020149999999998E-3</v>
      </c>
      <c r="J201" s="18">
        <v>0</v>
      </c>
      <c r="K201" s="18">
        <v>0</v>
      </c>
      <c r="L201" s="18">
        <v>0</v>
      </c>
      <c r="M201" s="18">
        <v>0</v>
      </c>
      <c r="N201" s="18">
        <v>1.1874520000000001E-3</v>
      </c>
      <c r="O201" s="18">
        <v>0</v>
      </c>
      <c r="P201" s="18">
        <v>0</v>
      </c>
      <c r="Q201" s="18">
        <v>1.651486E-3</v>
      </c>
      <c r="S201" s="18" t="s">
        <v>598</v>
      </c>
      <c r="T201" s="18">
        <v>1.3879459999999999E-3</v>
      </c>
      <c r="U201" s="18">
        <v>1.8294700000000001E-4</v>
      </c>
      <c r="V201" s="18">
        <v>3.0377099999999999E-4</v>
      </c>
      <c r="W201" s="18">
        <v>1.2692199999999999E-3</v>
      </c>
      <c r="X201" s="18">
        <v>3.1738399999999998E-4</v>
      </c>
      <c r="Y201" s="18">
        <v>5.2210600000000005E-4</v>
      </c>
      <c r="Z201" s="18">
        <v>5.6011600000000004E-4</v>
      </c>
      <c r="AA201" s="18">
        <v>1.2787580000000001E-3</v>
      </c>
      <c r="AB201" s="18">
        <v>4.8179100000000002E-4</v>
      </c>
      <c r="AC201" s="18">
        <v>8.9400000000000005E-5</v>
      </c>
      <c r="AD201" s="18">
        <v>7.6199999999999995E-5</v>
      </c>
      <c r="AE201" s="18">
        <v>3.1000400000000001E-4</v>
      </c>
      <c r="AF201" s="18">
        <v>0</v>
      </c>
      <c r="AG201" s="18">
        <v>4.42426E-4</v>
      </c>
      <c r="AH201" s="18">
        <v>4.7153100000000002E-4</v>
      </c>
      <c r="AI201" s="18">
        <v>0</v>
      </c>
      <c r="AK201" s="60" t="s">
        <v>2465</v>
      </c>
      <c r="AL201" s="18">
        <v>0</v>
      </c>
      <c r="AM201" s="18">
        <v>0</v>
      </c>
      <c r="AN201" s="18">
        <v>0</v>
      </c>
      <c r="AO201" s="18">
        <v>0</v>
      </c>
      <c r="AP201" s="18">
        <v>0</v>
      </c>
      <c r="AQ201" s="18">
        <v>0</v>
      </c>
      <c r="AR201" s="18">
        <v>0</v>
      </c>
      <c r="AS201" s="18">
        <v>0</v>
      </c>
      <c r="AT201" s="18">
        <v>0</v>
      </c>
      <c r="AU201" s="18">
        <v>0</v>
      </c>
      <c r="AV201" s="18">
        <v>0</v>
      </c>
      <c r="AW201" s="18">
        <v>0</v>
      </c>
      <c r="AX201" s="18">
        <v>0</v>
      </c>
      <c r="AY201" s="18">
        <v>1.764706E-3</v>
      </c>
      <c r="AZ201" s="18">
        <v>0</v>
      </c>
      <c r="BA201" s="18">
        <v>1.1764709999999999E-3</v>
      </c>
    </row>
    <row r="202" spans="1:53">
      <c r="A202" s="18" t="s">
        <v>599</v>
      </c>
      <c r="B202" s="18">
        <v>0</v>
      </c>
      <c r="C202" s="18">
        <v>0</v>
      </c>
      <c r="D202" s="18">
        <v>0</v>
      </c>
      <c r="E202" s="18">
        <v>0</v>
      </c>
      <c r="F202" s="18">
        <v>0</v>
      </c>
      <c r="G202" s="18">
        <v>0</v>
      </c>
      <c r="H202" s="18">
        <v>0</v>
      </c>
      <c r="I202" s="18">
        <v>0</v>
      </c>
      <c r="J202" s="18">
        <v>0</v>
      </c>
      <c r="K202" s="18">
        <v>0</v>
      </c>
      <c r="L202" s="18">
        <v>0</v>
      </c>
      <c r="M202" s="18">
        <v>0</v>
      </c>
      <c r="N202" s="18">
        <v>0</v>
      </c>
      <c r="O202" s="18">
        <v>3.1519500000000002E-3</v>
      </c>
      <c r="P202" s="18">
        <v>0</v>
      </c>
      <c r="Q202" s="18">
        <v>0</v>
      </c>
      <c r="S202" s="18" t="s">
        <v>600</v>
      </c>
      <c r="T202" s="18">
        <v>4.6930499999999999E-4</v>
      </c>
      <c r="U202" s="18">
        <v>8.5400000000000002E-5</v>
      </c>
      <c r="V202" s="18">
        <v>3.1757900000000002E-4</v>
      </c>
      <c r="W202" s="18">
        <v>2.9010700000000001E-4</v>
      </c>
      <c r="X202" s="18">
        <v>0</v>
      </c>
      <c r="Y202" s="18">
        <v>7.8029100000000001E-4</v>
      </c>
      <c r="Z202" s="18">
        <v>6.3596499999999995E-4</v>
      </c>
      <c r="AA202" s="18">
        <v>8.8200000000000003E-5</v>
      </c>
      <c r="AB202" s="18">
        <v>0</v>
      </c>
      <c r="AC202" s="18">
        <v>0</v>
      </c>
      <c r="AD202" s="18">
        <v>0</v>
      </c>
      <c r="AE202" s="18">
        <v>0</v>
      </c>
      <c r="AF202" s="18">
        <v>0</v>
      </c>
      <c r="AG202" s="18">
        <v>0</v>
      </c>
      <c r="AH202" s="18">
        <v>0</v>
      </c>
      <c r="AI202" s="18">
        <v>0</v>
      </c>
      <c r="AK202" s="60" t="s">
        <v>2466</v>
      </c>
      <c r="AL202" s="18">
        <v>0</v>
      </c>
      <c r="AM202" s="18">
        <v>0</v>
      </c>
      <c r="AN202" s="18">
        <v>0</v>
      </c>
      <c r="AO202" s="18">
        <v>0</v>
      </c>
      <c r="AP202" s="18">
        <v>4.7058819999999998E-3</v>
      </c>
      <c r="AQ202" s="18">
        <v>2.9411760000000002E-3</v>
      </c>
      <c r="AR202" s="18">
        <v>3.529412E-3</v>
      </c>
      <c r="AS202" s="18">
        <v>5.2941179999999996E-3</v>
      </c>
      <c r="AT202" s="18">
        <v>0</v>
      </c>
      <c r="AU202" s="18">
        <v>0</v>
      </c>
      <c r="AV202" s="18">
        <v>0</v>
      </c>
      <c r="AW202" s="18">
        <v>0</v>
      </c>
      <c r="AX202" s="18">
        <v>5.8823499999999999E-4</v>
      </c>
      <c r="AY202" s="18">
        <v>0</v>
      </c>
      <c r="AZ202" s="18">
        <v>1.1764709999999999E-3</v>
      </c>
      <c r="BA202" s="18">
        <v>1.1764709999999999E-3</v>
      </c>
    </row>
    <row r="203" spans="1:53">
      <c r="A203" s="18" t="s">
        <v>601</v>
      </c>
      <c r="B203" s="18">
        <v>1.6689389999999999E-3</v>
      </c>
      <c r="C203" s="18">
        <v>2.17695E-3</v>
      </c>
      <c r="D203" s="18">
        <v>3.4816900000000001E-4</v>
      </c>
      <c r="E203" s="18">
        <v>5.41673E-4</v>
      </c>
      <c r="F203" s="18">
        <v>0</v>
      </c>
      <c r="G203" s="18">
        <v>0</v>
      </c>
      <c r="H203" s="18">
        <v>6.6811400000000003E-4</v>
      </c>
      <c r="I203" s="18">
        <v>4.5235799999999998E-4</v>
      </c>
      <c r="J203" s="18">
        <v>0</v>
      </c>
      <c r="K203" s="18">
        <v>0</v>
      </c>
      <c r="L203" s="18">
        <v>0</v>
      </c>
      <c r="M203" s="18">
        <v>0</v>
      </c>
      <c r="N203" s="18">
        <v>0</v>
      </c>
      <c r="O203" s="18">
        <v>0</v>
      </c>
      <c r="P203" s="18">
        <v>0</v>
      </c>
      <c r="Q203" s="18">
        <v>0</v>
      </c>
      <c r="S203" s="18" t="s">
        <v>602</v>
      </c>
      <c r="T203" s="18">
        <v>0</v>
      </c>
      <c r="U203" s="18">
        <v>0</v>
      </c>
      <c r="V203" s="18">
        <v>0</v>
      </c>
      <c r="W203" s="18">
        <v>0</v>
      </c>
      <c r="X203" s="18">
        <v>6.2382300000000002E-4</v>
      </c>
      <c r="Y203" s="18">
        <v>3.1555899999999998E-4</v>
      </c>
      <c r="Z203" s="18">
        <v>7.2931799999999996E-4</v>
      </c>
      <c r="AA203" s="18">
        <v>9.3702100000000001E-4</v>
      </c>
      <c r="AB203" s="18">
        <v>0</v>
      </c>
      <c r="AC203" s="18">
        <v>0</v>
      </c>
      <c r="AD203" s="18">
        <v>0</v>
      </c>
      <c r="AE203" s="18">
        <v>0</v>
      </c>
      <c r="AF203" s="18">
        <v>0</v>
      </c>
      <c r="AG203" s="18">
        <v>1.3971400000000001E-4</v>
      </c>
      <c r="AH203" s="18">
        <v>1.17883E-4</v>
      </c>
      <c r="AI203" s="18">
        <v>9.5299999999999999E-5</v>
      </c>
      <c r="AK203" s="60" t="s">
        <v>2467</v>
      </c>
      <c r="AL203" s="18">
        <v>0</v>
      </c>
      <c r="AM203" s="18">
        <v>0</v>
      </c>
      <c r="AN203" s="18">
        <v>0</v>
      </c>
      <c r="AO203" s="18">
        <v>0</v>
      </c>
      <c r="AP203" s="18">
        <v>0</v>
      </c>
      <c r="AQ203" s="18">
        <v>5.8823499999999999E-4</v>
      </c>
      <c r="AR203" s="18">
        <v>0</v>
      </c>
      <c r="AS203" s="18">
        <v>0</v>
      </c>
      <c r="AT203" s="18">
        <v>0</v>
      </c>
      <c r="AU203" s="18">
        <v>0</v>
      </c>
      <c r="AV203" s="18">
        <v>0</v>
      </c>
      <c r="AW203" s="18">
        <v>0</v>
      </c>
      <c r="AX203" s="18">
        <v>0</v>
      </c>
      <c r="AY203" s="18">
        <v>0</v>
      </c>
      <c r="AZ203" s="18">
        <v>0</v>
      </c>
      <c r="BA203" s="18">
        <v>0</v>
      </c>
    </row>
    <row r="204" spans="1:53">
      <c r="A204" s="18" t="s">
        <v>603</v>
      </c>
      <c r="B204" s="18">
        <v>2.5856799999999999E-3</v>
      </c>
      <c r="C204" s="18">
        <v>2.696819E-3</v>
      </c>
      <c r="D204" s="18">
        <v>1.2185919999999999E-3</v>
      </c>
      <c r="E204" s="18">
        <v>2.0944679999999999E-3</v>
      </c>
      <c r="F204" s="18">
        <v>1.216841E-3</v>
      </c>
      <c r="G204" s="18">
        <v>0</v>
      </c>
      <c r="H204" s="18">
        <v>0</v>
      </c>
      <c r="I204" s="18">
        <v>8.2246999999999995E-4</v>
      </c>
      <c r="J204" s="18">
        <v>1.291632E-3</v>
      </c>
      <c r="K204" s="18">
        <v>0</v>
      </c>
      <c r="L204" s="18">
        <v>0</v>
      </c>
      <c r="M204" s="18">
        <v>0</v>
      </c>
      <c r="N204" s="18">
        <v>5.5230299999999997E-4</v>
      </c>
      <c r="O204" s="18">
        <v>0</v>
      </c>
      <c r="P204" s="18">
        <v>0</v>
      </c>
      <c r="Q204" s="18">
        <v>1.4513060000000001E-3</v>
      </c>
      <c r="S204" s="18" t="s">
        <v>604</v>
      </c>
      <c r="T204" s="18">
        <v>1.6974899999999999E-4</v>
      </c>
      <c r="U204" s="18">
        <v>8.5400000000000002E-5</v>
      </c>
      <c r="V204" s="18">
        <v>0</v>
      </c>
      <c r="W204" s="18">
        <v>0</v>
      </c>
      <c r="X204" s="18">
        <v>1.96997E-4</v>
      </c>
      <c r="Y204" s="18">
        <v>3.1555899999999998E-4</v>
      </c>
      <c r="Z204" s="18">
        <v>0</v>
      </c>
      <c r="AA204" s="18">
        <v>2.42523E-4</v>
      </c>
      <c r="AB204" s="18">
        <v>5.8570699999999998E-4</v>
      </c>
      <c r="AC204" s="18">
        <v>3.5747399999999999E-4</v>
      </c>
      <c r="AD204" s="18">
        <v>3.4284799999999998E-4</v>
      </c>
      <c r="AE204" s="18">
        <v>1.55002E-4</v>
      </c>
      <c r="AF204" s="18">
        <v>1.9561499999999998E-3</v>
      </c>
      <c r="AG204" s="18">
        <v>3.8421199999999999E-4</v>
      </c>
      <c r="AH204" s="18">
        <v>2.1317139999999998E-3</v>
      </c>
      <c r="AI204" s="18">
        <v>3.4950600000000002E-4</v>
      </c>
      <c r="AK204" s="60" t="s">
        <v>2468</v>
      </c>
      <c r="AL204" s="18">
        <v>0</v>
      </c>
      <c r="AM204" s="18">
        <v>0</v>
      </c>
      <c r="AN204" s="18">
        <v>0</v>
      </c>
      <c r="AO204" s="18">
        <v>0</v>
      </c>
      <c r="AP204" s="18">
        <v>8.8235290000000001E-3</v>
      </c>
      <c r="AQ204" s="18">
        <v>4.7058819999999998E-3</v>
      </c>
      <c r="AR204" s="18">
        <v>2.9411760000000002E-3</v>
      </c>
      <c r="AS204" s="18">
        <v>3.529412E-3</v>
      </c>
      <c r="AT204" s="18">
        <v>0</v>
      </c>
      <c r="AU204" s="18">
        <v>0</v>
      </c>
      <c r="AV204" s="18">
        <v>0</v>
      </c>
      <c r="AW204" s="18">
        <v>0</v>
      </c>
      <c r="AX204" s="18">
        <v>0</v>
      </c>
      <c r="AY204" s="18">
        <v>0</v>
      </c>
      <c r="AZ204" s="18">
        <v>7.058824E-3</v>
      </c>
      <c r="BA204" s="18">
        <v>0</v>
      </c>
    </row>
    <row r="205" spans="1:53">
      <c r="A205" s="18" t="s">
        <v>605</v>
      </c>
      <c r="B205" s="18">
        <v>6.8167900000000003E-4</v>
      </c>
      <c r="C205" s="18">
        <v>1.2671799999999999E-3</v>
      </c>
      <c r="D205" s="18">
        <v>2.2050720000000002E-3</v>
      </c>
      <c r="E205" s="18">
        <v>1.6972409999999999E-3</v>
      </c>
      <c r="F205" s="18">
        <v>0</v>
      </c>
      <c r="G205" s="18">
        <v>0</v>
      </c>
      <c r="H205" s="18">
        <v>0</v>
      </c>
      <c r="I205" s="18">
        <v>0</v>
      </c>
      <c r="J205" s="18">
        <v>0</v>
      </c>
      <c r="K205" s="18">
        <v>0</v>
      </c>
      <c r="L205" s="18">
        <v>8.4312600000000003E-4</v>
      </c>
      <c r="M205" s="18">
        <v>6.4139100000000005E-4</v>
      </c>
      <c r="N205" s="18">
        <v>0</v>
      </c>
      <c r="O205" s="18">
        <v>1.2695359999999999E-3</v>
      </c>
      <c r="P205" s="18">
        <v>0</v>
      </c>
      <c r="Q205" s="18">
        <v>0</v>
      </c>
      <c r="S205" s="18" t="s">
        <v>606</v>
      </c>
      <c r="T205" s="18">
        <v>0</v>
      </c>
      <c r="U205" s="18">
        <v>0</v>
      </c>
      <c r="V205" s="18">
        <v>0</v>
      </c>
      <c r="W205" s="18">
        <v>0</v>
      </c>
      <c r="X205" s="18">
        <v>0</v>
      </c>
      <c r="Y205" s="18">
        <v>6.1390499999999998E-4</v>
      </c>
      <c r="Z205" s="18">
        <v>0</v>
      </c>
      <c r="AA205" s="18">
        <v>0</v>
      </c>
      <c r="AB205" s="18">
        <v>7.5599999999999994E-5</v>
      </c>
      <c r="AC205" s="18">
        <v>0</v>
      </c>
      <c r="AD205" s="18">
        <v>0</v>
      </c>
      <c r="AE205" s="18">
        <v>2.26541E-4</v>
      </c>
      <c r="AF205" s="18">
        <v>7.2336799999999995E-4</v>
      </c>
      <c r="AG205" s="18">
        <v>3.9585500000000002E-4</v>
      </c>
      <c r="AH205" s="18">
        <v>1.0904160000000001E-3</v>
      </c>
      <c r="AI205" s="18">
        <v>4.2893899999999998E-4</v>
      </c>
      <c r="AK205" s="60" t="s">
        <v>2469</v>
      </c>
      <c r="AL205" s="18">
        <v>0</v>
      </c>
      <c r="AM205" s="18">
        <v>0</v>
      </c>
      <c r="AN205" s="18">
        <v>0</v>
      </c>
      <c r="AO205" s="18">
        <v>0</v>
      </c>
      <c r="AP205" s="18">
        <v>0</v>
      </c>
      <c r="AQ205" s="18">
        <v>0</v>
      </c>
      <c r="AR205" s="18">
        <v>0</v>
      </c>
      <c r="AS205" s="18">
        <v>0</v>
      </c>
      <c r="AT205" s="18">
        <v>0</v>
      </c>
      <c r="AU205" s="18">
        <v>0</v>
      </c>
      <c r="AV205" s="18">
        <v>0</v>
      </c>
      <c r="AW205" s="18">
        <v>0</v>
      </c>
      <c r="AX205" s="18">
        <v>2.3529409999999999E-3</v>
      </c>
      <c r="AY205" s="18">
        <v>0</v>
      </c>
      <c r="AZ205" s="18">
        <v>4.1176470000000003E-3</v>
      </c>
      <c r="BA205" s="18">
        <v>0</v>
      </c>
    </row>
    <row r="206" spans="1:53">
      <c r="A206" s="18" t="s">
        <v>607</v>
      </c>
      <c r="B206" s="18">
        <v>1.3868649999999999E-3</v>
      </c>
      <c r="C206" s="18">
        <v>1.657082E-3</v>
      </c>
      <c r="D206" s="18">
        <v>2.0116439999999999E-3</v>
      </c>
      <c r="E206" s="18">
        <v>1.1194569999999999E-3</v>
      </c>
      <c r="F206" s="18">
        <v>0</v>
      </c>
      <c r="G206" s="18">
        <v>0</v>
      </c>
      <c r="H206" s="18">
        <v>0</v>
      </c>
      <c r="I206" s="18">
        <v>0</v>
      </c>
      <c r="J206" s="18">
        <v>5.7200849999999998E-3</v>
      </c>
      <c r="K206" s="18">
        <v>3.4712380000000002E-3</v>
      </c>
      <c r="L206" s="18">
        <v>3.0036360000000001E-3</v>
      </c>
      <c r="M206" s="18">
        <v>0</v>
      </c>
      <c r="N206" s="18">
        <v>0</v>
      </c>
      <c r="O206" s="18">
        <v>0</v>
      </c>
      <c r="P206" s="18">
        <v>0</v>
      </c>
      <c r="Q206" s="18">
        <v>0</v>
      </c>
      <c r="S206" s="18" t="s">
        <v>608</v>
      </c>
      <c r="T206" s="18">
        <v>0</v>
      </c>
      <c r="U206" s="18">
        <v>7.19591E-4</v>
      </c>
      <c r="V206" s="18">
        <v>1.2427E-4</v>
      </c>
      <c r="W206" s="18">
        <v>9.6700000000000006E-5</v>
      </c>
      <c r="X206" s="18">
        <v>5.2532499999999999E-4</v>
      </c>
      <c r="Y206" s="18">
        <v>8.83565E-4</v>
      </c>
      <c r="Z206" s="18">
        <v>6.4200000000000002E-5</v>
      </c>
      <c r="AA206" s="18">
        <v>1.6535700000000001E-4</v>
      </c>
      <c r="AB206" s="18">
        <v>6.6099999999999994E-5</v>
      </c>
      <c r="AC206" s="18">
        <v>2.5246600000000002E-3</v>
      </c>
      <c r="AD206" s="18">
        <v>7.6188500000000001E-4</v>
      </c>
      <c r="AE206" s="18">
        <v>5.9599999999999999E-5</v>
      </c>
      <c r="AF206" s="18">
        <v>1.1512759999999999E-3</v>
      </c>
      <c r="AG206" s="18">
        <v>0</v>
      </c>
      <c r="AH206" s="18">
        <v>3.1435399999999998E-4</v>
      </c>
      <c r="AI206" s="18">
        <v>0</v>
      </c>
      <c r="AK206" s="60" t="s">
        <v>2470</v>
      </c>
      <c r="AL206" s="18">
        <v>0</v>
      </c>
      <c r="AM206" s="18">
        <v>0</v>
      </c>
      <c r="AN206" s="18">
        <v>0</v>
      </c>
      <c r="AO206" s="18">
        <v>0</v>
      </c>
      <c r="AP206" s="18">
        <v>4.7058819999999998E-3</v>
      </c>
      <c r="AQ206" s="18">
        <v>3.529412E-3</v>
      </c>
      <c r="AR206" s="18">
        <v>2.9411760000000002E-3</v>
      </c>
      <c r="AS206" s="18">
        <v>2.3529409999999999E-3</v>
      </c>
      <c r="AT206" s="18">
        <v>0</v>
      </c>
      <c r="AU206" s="18">
        <v>0</v>
      </c>
      <c r="AV206" s="18">
        <v>0</v>
      </c>
      <c r="AW206" s="18">
        <v>0</v>
      </c>
      <c r="AX206" s="18">
        <v>3.529412E-3</v>
      </c>
      <c r="AY206" s="18">
        <v>0</v>
      </c>
      <c r="AZ206" s="18">
        <v>0</v>
      </c>
      <c r="BA206" s="18">
        <v>2.9411760000000002E-3</v>
      </c>
    </row>
    <row r="207" spans="1:53">
      <c r="A207" s="18" t="s">
        <v>609</v>
      </c>
      <c r="B207" s="18">
        <v>0</v>
      </c>
      <c r="C207" s="18">
        <v>0</v>
      </c>
      <c r="D207" s="18">
        <v>0</v>
      </c>
      <c r="E207" s="18">
        <v>0</v>
      </c>
      <c r="F207" s="18">
        <v>1.1681669999999999E-3</v>
      </c>
      <c r="G207" s="18">
        <v>1.001409E-3</v>
      </c>
      <c r="H207" s="18">
        <v>0</v>
      </c>
      <c r="I207" s="18">
        <v>0</v>
      </c>
      <c r="J207" s="18">
        <v>0</v>
      </c>
      <c r="K207" s="18">
        <v>0</v>
      </c>
      <c r="L207" s="18">
        <v>0</v>
      </c>
      <c r="M207" s="18">
        <v>0</v>
      </c>
      <c r="N207" s="18">
        <v>1.933061E-3</v>
      </c>
      <c r="O207" s="18">
        <v>1.05065E-3</v>
      </c>
      <c r="P207" s="18">
        <v>0</v>
      </c>
      <c r="Q207" s="18">
        <v>0</v>
      </c>
      <c r="S207" s="18" t="s">
        <v>610</v>
      </c>
      <c r="T207" s="18">
        <v>0</v>
      </c>
      <c r="U207" s="18">
        <v>0</v>
      </c>
      <c r="V207" s="18">
        <v>0</v>
      </c>
      <c r="W207" s="18">
        <v>0</v>
      </c>
      <c r="X207" s="18">
        <v>2.0794100000000001E-4</v>
      </c>
      <c r="Y207" s="18">
        <v>6.8800000000000005E-5</v>
      </c>
      <c r="Z207" s="18">
        <v>2.9200000000000002E-5</v>
      </c>
      <c r="AA207" s="18">
        <v>0</v>
      </c>
      <c r="AB207" s="18">
        <v>0</v>
      </c>
      <c r="AC207" s="18">
        <v>2.23E-5</v>
      </c>
      <c r="AD207" s="18">
        <v>0</v>
      </c>
      <c r="AE207" s="18">
        <v>0</v>
      </c>
      <c r="AF207" s="18">
        <v>9.1700000000000006E-5</v>
      </c>
      <c r="AG207" s="18">
        <v>5.425544E-3</v>
      </c>
      <c r="AH207" s="18">
        <v>6.48356E-4</v>
      </c>
      <c r="AI207" s="18">
        <v>4.9248599999999999E-4</v>
      </c>
      <c r="AK207" s="60" t="s">
        <v>2471</v>
      </c>
      <c r="AL207" s="18">
        <v>5.8823499999999999E-4</v>
      </c>
      <c r="AM207" s="18">
        <v>0</v>
      </c>
      <c r="AN207" s="18">
        <v>0</v>
      </c>
      <c r="AO207" s="18">
        <v>2.9411760000000002E-3</v>
      </c>
      <c r="AP207" s="18">
        <v>0</v>
      </c>
      <c r="AQ207" s="18">
        <v>0</v>
      </c>
      <c r="AR207" s="18">
        <v>0</v>
      </c>
      <c r="AS207" s="18">
        <v>0</v>
      </c>
      <c r="AT207" s="18">
        <v>0</v>
      </c>
      <c r="AU207" s="18">
        <v>4.7058819999999998E-3</v>
      </c>
      <c r="AV207" s="18">
        <v>0</v>
      </c>
      <c r="AW207" s="18">
        <v>5.2941179999999996E-3</v>
      </c>
      <c r="AX207" s="18">
        <v>1.1764709999999999E-3</v>
      </c>
      <c r="AY207" s="18">
        <v>0</v>
      </c>
      <c r="AZ207" s="18">
        <v>0</v>
      </c>
      <c r="BA207" s="18">
        <v>1.764706E-3</v>
      </c>
    </row>
    <row r="208" spans="1:53">
      <c r="A208" s="18" t="s">
        <v>611</v>
      </c>
      <c r="B208" s="18">
        <v>0</v>
      </c>
      <c r="C208" s="18">
        <v>0</v>
      </c>
      <c r="D208" s="18">
        <v>0</v>
      </c>
      <c r="E208" s="18">
        <v>0</v>
      </c>
      <c r="F208" s="18">
        <v>2.044293E-3</v>
      </c>
      <c r="G208" s="18">
        <v>2.781693E-3</v>
      </c>
      <c r="H208" s="18">
        <v>2.0600190000000002E-3</v>
      </c>
      <c r="I208" s="18">
        <v>2.59078E-3</v>
      </c>
      <c r="J208" s="18">
        <v>0</v>
      </c>
      <c r="K208" s="18">
        <v>0</v>
      </c>
      <c r="L208" s="18">
        <v>0</v>
      </c>
      <c r="M208" s="18">
        <v>0</v>
      </c>
      <c r="N208" s="18">
        <v>3.0376699999999998E-4</v>
      </c>
      <c r="O208" s="18">
        <v>0</v>
      </c>
      <c r="P208" s="18">
        <v>0</v>
      </c>
      <c r="Q208" s="18">
        <v>0</v>
      </c>
      <c r="S208" s="18" t="s">
        <v>612</v>
      </c>
      <c r="T208" s="18">
        <v>0</v>
      </c>
      <c r="U208" s="18">
        <v>6.0999999999999999E-5</v>
      </c>
      <c r="V208" s="18">
        <v>2.76E-5</v>
      </c>
      <c r="W208" s="18">
        <v>0</v>
      </c>
      <c r="X208" s="18">
        <v>0</v>
      </c>
      <c r="Y208" s="18">
        <v>0</v>
      </c>
      <c r="Z208" s="18">
        <v>0</v>
      </c>
      <c r="AA208" s="18">
        <v>0</v>
      </c>
      <c r="AB208" s="18">
        <v>8.5966700000000005E-4</v>
      </c>
      <c r="AC208" s="18">
        <v>2.7927699999999998E-4</v>
      </c>
      <c r="AD208" s="18">
        <v>2.0824870000000001E-3</v>
      </c>
      <c r="AE208" s="18">
        <v>3.9346599999999998E-4</v>
      </c>
      <c r="AF208" s="18">
        <v>0</v>
      </c>
      <c r="AG208" s="18">
        <v>0</v>
      </c>
      <c r="AH208" s="18">
        <v>0</v>
      </c>
      <c r="AI208" s="18">
        <v>0</v>
      </c>
      <c r="AK208" s="60" t="s">
        <v>2472</v>
      </c>
      <c r="AL208" s="18">
        <v>0</v>
      </c>
      <c r="AM208" s="18">
        <v>0</v>
      </c>
      <c r="AN208" s="18">
        <v>0</v>
      </c>
      <c r="AO208" s="18">
        <v>0</v>
      </c>
      <c r="AP208" s="18">
        <v>2.3529409999999999E-3</v>
      </c>
      <c r="AQ208" s="18">
        <v>0</v>
      </c>
      <c r="AR208" s="18">
        <v>0</v>
      </c>
      <c r="AS208" s="18">
        <v>0</v>
      </c>
      <c r="AT208" s="18">
        <v>0</v>
      </c>
      <c r="AU208" s="18">
        <v>0</v>
      </c>
      <c r="AV208" s="18">
        <v>0</v>
      </c>
      <c r="AW208" s="18">
        <v>0</v>
      </c>
      <c r="AX208" s="18">
        <v>0</v>
      </c>
      <c r="AY208" s="18">
        <v>0</v>
      </c>
      <c r="AZ208" s="18">
        <v>0</v>
      </c>
      <c r="BA208" s="18">
        <v>0</v>
      </c>
    </row>
    <row r="209" spans="1:53">
      <c r="A209" s="18" t="s">
        <v>613</v>
      </c>
      <c r="B209" s="18">
        <v>0</v>
      </c>
      <c r="C209" s="18">
        <v>0</v>
      </c>
      <c r="D209" s="18">
        <v>0</v>
      </c>
      <c r="E209" s="18">
        <v>0</v>
      </c>
      <c r="F209" s="18">
        <v>0</v>
      </c>
      <c r="G209" s="18">
        <v>1.5206589999999999E-3</v>
      </c>
      <c r="H209" s="18">
        <v>0</v>
      </c>
      <c r="I209" s="18">
        <v>1.1925810000000001E-3</v>
      </c>
      <c r="J209" s="18">
        <v>0</v>
      </c>
      <c r="K209" s="18">
        <v>0</v>
      </c>
      <c r="L209" s="18">
        <v>0</v>
      </c>
      <c r="M209" s="18">
        <v>0</v>
      </c>
      <c r="N209" s="18">
        <v>1.4912180000000001E-3</v>
      </c>
      <c r="O209" s="18">
        <v>4.3777099999999999E-4</v>
      </c>
      <c r="P209" s="18">
        <v>4.0199850000000002E-3</v>
      </c>
      <c r="Q209" s="18">
        <v>5.5049540000000003E-3</v>
      </c>
      <c r="S209" s="18" t="s">
        <v>614</v>
      </c>
      <c r="T209" s="18">
        <v>2.39645E-4</v>
      </c>
      <c r="U209" s="18">
        <v>8.5400000000000002E-5</v>
      </c>
      <c r="V209" s="18">
        <v>0</v>
      </c>
      <c r="W209" s="18">
        <v>0</v>
      </c>
      <c r="X209" s="18">
        <v>2.2982999999999999E-4</v>
      </c>
      <c r="Y209" s="18">
        <v>3.8440799999999998E-4</v>
      </c>
      <c r="Z209" s="18">
        <v>7.4098700000000003E-4</v>
      </c>
      <c r="AA209" s="18">
        <v>3.1969000000000002E-4</v>
      </c>
      <c r="AB209" s="18">
        <v>0</v>
      </c>
      <c r="AC209" s="18">
        <v>0</v>
      </c>
      <c r="AD209" s="18">
        <v>0</v>
      </c>
      <c r="AE209" s="18">
        <v>0</v>
      </c>
      <c r="AF209" s="18">
        <v>0</v>
      </c>
      <c r="AG209" s="18">
        <v>2.3285600000000001E-4</v>
      </c>
      <c r="AH209" s="18">
        <v>1.5717699999999999E-4</v>
      </c>
      <c r="AI209" s="18">
        <v>1.27093E-4</v>
      </c>
      <c r="AK209" s="60" t="s">
        <v>2473</v>
      </c>
      <c r="AL209" s="18">
        <v>0</v>
      </c>
      <c r="AM209" s="18">
        <v>0</v>
      </c>
      <c r="AN209" s="18">
        <v>0</v>
      </c>
      <c r="AO209" s="18">
        <v>0</v>
      </c>
      <c r="AP209" s="18">
        <v>9.4117650000000008E-3</v>
      </c>
      <c r="AQ209" s="18">
        <v>5.2941179999999996E-3</v>
      </c>
      <c r="AR209" s="18">
        <v>0</v>
      </c>
      <c r="AS209" s="18">
        <v>3.529412E-3</v>
      </c>
      <c r="AT209" s="18">
        <v>0</v>
      </c>
      <c r="AU209" s="18">
        <v>0</v>
      </c>
      <c r="AV209" s="18">
        <v>0</v>
      </c>
      <c r="AW209" s="18">
        <v>0</v>
      </c>
      <c r="AX209" s="18">
        <v>2.9411760000000002E-3</v>
      </c>
      <c r="AY209" s="18">
        <v>5.8823499999999999E-4</v>
      </c>
      <c r="AZ209" s="18">
        <v>2.9411760000000002E-3</v>
      </c>
      <c r="BA209" s="18">
        <v>0</v>
      </c>
    </row>
    <row r="210" spans="1:53">
      <c r="A210" s="18" t="s">
        <v>615</v>
      </c>
      <c r="B210" s="18">
        <v>3.9490389999999997E-3</v>
      </c>
      <c r="C210" s="18">
        <v>4.8087859999999998E-3</v>
      </c>
      <c r="D210" s="18">
        <v>1.5667610000000001E-3</v>
      </c>
      <c r="E210" s="18">
        <v>2.7444750000000001E-3</v>
      </c>
      <c r="F210" s="18">
        <v>0</v>
      </c>
      <c r="G210" s="18">
        <v>0</v>
      </c>
      <c r="H210" s="18">
        <v>0</v>
      </c>
      <c r="I210" s="18">
        <v>0</v>
      </c>
      <c r="J210" s="18">
        <v>5.2587880000000004E-3</v>
      </c>
      <c r="K210" s="18">
        <v>5.0297529999999997E-3</v>
      </c>
      <c r="L210" s="18">
        <v>2.002424E-3</v>
      </c>
      <c r="M210" s="18">
        <v>5.7012499999999999E-4</v>
      </c>
      <c r="N210" s="18">
        <v>0</v>
      </c>
      <c r="O210" s="18">
        <v>0</v>
      </c>
      <c r="P210" s="18">
        <v>0</v>
      </c>
      <c r="Q210" s="18">
        <v>0</v>
      </c>
      <c r="S210" s="18" t="s">
        <v>616</v>
      </c>
      <c r="T210" s="18">
        <v>4.99E-5</v>
      </c>
      <c r="U210" s="18">
        <v>0</v>
      </c>
      <c r="V210" s="18">
        <v>0</v>
      </c>
      <c r="W210" s="18">
        <v>0</v>
      </c>
      <c r="X210" s="18">
        <v>5.0343700000000003E-4</v>
      </c>
      <c r="Y210" s="18">
        <v>4.7620699999999998E-4</v>
      </c>
      <c r="Z210" s="18">
        <v>2.74224E-4</v>
      </c>
      <c r="AA210" s="18">
        <v>3.7480800000000002E-4</v>
      </c>
      <c r="AB210" s="18">
        <v>0</v>
      </c>
      <c r="AC210" s="18">
        <v>8.9400000000000005E-5</v>
      </c>
      <c r="AD210" s="18">
        <v>0</v>
      </c>
      <c r="AE210" s="18">
        <v>0</v>
      </c>
      <c r="AF210" s="18">
        <v>1.83389E-4</v>
      </c>
      <c r="AG210" s="18">
        <v>8.26639E-4</v>
      </c>
      <c r="AH210" s="18">
        <v>2.7505999999999999E-4</v>
      </c>
      <c r="AI210" s="18">
        <v>1.4297999999999999E-4</v>
      </c>
      <c r="AK210" s="60" t="s">
        <v>2474</v>
      </c>
      <c r="AL210" s="18">
        <v>2.3529409999999999E-3</v>
      </c>
      <c r="AM210" s="18">
        <v>0</v>
      </c>
      <c r="AN210" s="18">
        <v>0</v>
      </c>
      <c r="AO210" s="18">
        <v>0</v>
      </c>
      <c r="AP210" s="18">
        <v>0</v>
      </c>
      <c r="AQ210" s="18">
        <v>0</v>
      </c>
      <c r="AR210" s="18">
        <v>0</v>
      </c>
      <c r="AS210" s="18">
        <v>2.9411760000000002E-3</v>
      </c>
      <c r="AT210" s="18">
        <v>0</v>
      </c>
      <c r="AU210" s="18">
        <v>0</v>
      </c>
      <c r="AV210" s="18">
        <v>0</v>
      </c>
      <c r="AW210" s="18">
        <v>1.1764709999999999E-3</v>
      </c>
      <c r="AX210" s="18">
        <v>0</v>
      </c>
      <c r="AY210" s="18">
        <v>0</v>
      </c>
      <c r="AZ210" s="18">
        <v>0</v>
      </c>
      <c r="BA210" s="18">
        <v>0</v>
      </c>
    </row>
    <row r="211" spans="1:53">
      <c r="A211" s="18" t="s">
        <v>617</v>
      </c>
      <c r="B211" s="18">
        <v>0</v>
      </c>
      <c r="C211" s="18">
        <v>0</v>
      </c>
      <c r="D211" s="18">
        <v>0</v>
      </c>
      <c r="E211" s="18">
        <v>0</v>
      </c>
      <c r="F211" s="18">
        <v>3.6505230000000001E-3</v>
      </c>
      <c r="G211" s="18">
        <v>2.93005E-3</v>
      </c>
      <c r="H211" s="18">
        <v>0</v>
      </c>
      <c r="I211" s="18">
        <v>8.6359299999999996E-4</v>
      </c>
      <c r="J211" s="18">
        <v>0</v>
      </c>
      <c r="K211" s="18">
        <v>0</v>
      </c>
      <c r="L211" s="18">
        <v>0</v>
      </c>
      <c r="M211" s="18">
        <v>0</v>
      </c>
      <c r="N211" s="18">
        <v>4.3079640000000001E-3</v>
      </c>
      <c r="O211" s="18">
        <v>0</v>
      </c>
      <c r="P211" s="18">
        <v>1.550566E-3</v>
      </c>
      <c r="Q211" s="18">
        <v>2.2520270000000002E-3</v>
      </c>
      <c r="S211" s="18" t="s">
        <v>618</v>
      </c>
      <c r="T211" s="18">
        <v>1.3979300000000001E-4</v>
      </c>
      <c r="U211" s="18">
        <v>0</v>
      </c>
      <c r="V211" s="18">
        <v>0</v>
      </c>
      <c r="W211" s="18">
        <v>0</v>
      </c>
      <c r="X211" s="18">
        <v>5.0343700000000003E-4</v>
      </c>
      <c r="Y211" s="18">
        <v>7.5160400000000001E-4</v>
      </c>
      <c r="Z211" s="18">
        <v>2.8005800000000002E-4</v>
      </c>
      <c r="AA211" s="18">
        <v>5.40165E-4</v>
      </c>
      <c r="AB211" s="18">
        <v>0</v>
      </c>
      <c r="AC211" s="18">
        <v>4.4700000000000002E-5</v>
      </c>
      <c r="AD211" s="18">
        <v>0</v>
      </c>
      <c r="AE211" s="18">
        <v>0</v>
      </c>
      <c r="AF211" s="18">
        <v>9.1700000000000006E-5</v>
      </c>
      <c r="AG211" s="18">
        <v>3.4900000000000001E-5</v>
      </c>
      <c r="AH211" s="18">
        <v>4.9100000000000001E-5</v>
      </c>
      <c r="AI211" s="18">
        <v>0</v>
      </c>
      <c r="AK211" s="60" t="s">
        <v>2475</v>
      </c>
      <c r="AL211" s="18">
        <v>7.058824E-3</v>
      </c>
      <c r="AM211" s="18">
        <v>5.8823529999999999E-3</v>
      </c>
      <c r="AN211" s="18">
        <v>4.7058819999999998E-3</v>
      </c>
      <c r="AO211" s="18">
        <v>4.1176470000000003E-3</v>
      </c>
      <c r="AP211" s="18">
        <v>2.3529409999999999E-3</v>
      </c>
      <c r="AQ211" s="18">
        <v>1.764706E-3</v>
      </c>
      <c r="AR211" s="18">
        <v>2.3529409999999999E-3</v>
      </c>
      <c r="AS211" s="18">
        <v>5.8823529999999999E-3</v>
      </c>
      <c r="AT211" s="18">
        <v>0</v>
      </c>
      <c r="AU211" s="18">
        <v>7.6470590000000003E-3</v>
      </c>
      <c r="AV211" s="18">
        <v>0</v>
      </c>
      <c r="AW211" s="18">
        <v>3.529412E-3</v>
      </c>
      <c r="AX211" s="18">
        <v>1.1764709999999999E-3</v>
      </c>
      <c r="AY211" s="18">
        <v>0</v>
      </c>
      <c r="AZ211" s="18">
        <v>8.8235290000000001E-3</v>
      </c>
      <c r="BA211" s="18">
        <v>7.058824E-3</v>
      </c>
    </row>
    <row r="212" spans="1:53">
      <c r="A212" s="18" t="s">
        <v>619</v>
      </c>
      <c r="B212" s="18">
        <v>6.34667E-4</v>
      </c>
      <c r="C212" s="18">
        <v>1.1047209999999999E-3</v>
      </c>
      <c r="D212" s="18">
        <v>0</v>
      </c>
      <c r="E212" s="18">
        <v>0</v>
      </c>
      <c r="F212" s="18">
        <v>0</v>
      </c>
      <c r="G212" s="18">
        <v>0</v>
      </c>
      <c r="H212" s="18">
        <v>0</v>
      </c>
      <c r="I212" s="18">
        <v>0</v>
      </c>
      <c r="J212" s="30">
        <v>9.2299999999999994E-5</v>
      </c>
      <c r="K212" s="18">
        <v>0</v>
      </c>
      <c r="L212" s="18">
        <v>0</v>
      </c>
      <c r="M212" s="18">
        <v>0</v>
      </c>
      <c r="N212" s="18">
        <v>0</v>
      </c>
      <c r="O212" s="18">
        <v>3.020619E-3</v>
      </c>
      <c r="P212" s="18">
        <v>0</v>
      </c>
      <c r="Q212" s="18">
        <v>0</v>
      </c>
      <c r="S212" s="18" t="s">
        <v>620</v>
      </c>
      <c r="T212" s="18">
        <v>1.79734E-4</v>
      </c>
      <c r="U212" s="18">
        <v>7.3200000000000004E-5</v>
      </c>
      <c r="V212" s="18">
        <v>0</v>
      </c>
      <c r="W212" s="18">
        <v>0</v>
      </c>
      <c r="X212" s="18">
        <v>6.5699999999999998E-5</v>
      </c>
      <c r="Y212" s="18">
        <v>1.14749E-4</v>
      </c>
      <c r="Z212" s="18">
        <v>4.9593599999999999E-4</v>
      </c>
      <c r="AA212" s="18">
        <v>4.18904E-4</v>
      </c>
      <c r="AB212" s="18">
        <v>9.4500000000000007E-5</v>
      </c>
      <c r="AC212" s="18">
        <v>5.5899999999999997E-5</v>
      </c>
      <c r="AD212" s="18">
        <v>6.3499999999999999E-5</v>
      </c>
      <c r="AE212" s="18">
        <v>0</v>
      </c>
      <c r="AF212" s="18">
        <v>2.1395400000000001E-4</v>
      </c>
      <c r="AG212" s="18">
        <v>6.6363999999999995E-4</v>
      </c>
      <c r="AH212" s="18">
        <v>2.16119E-4</v>
      </c>
      <c r="AI212" s="18">
        <v>2.38299E-4</v>
      </c>
      <c r="AK212" s="60" t="s">
        <v>2476</v>
      </c>
      <c r="AL212" s="18">
        <v>0</v>
      </c>
      <c r="AM212" s="18">
        <v>0</v>
      </c>
      <c r="AN212" s="18">
        <v>0</v>
      </c>
      <c r="AO212" s="18">
        <v>0</v>
      </c>
      <c r="AP212" s="18">
        <v>1.1764709999999999E-3</v>
      </c>
      <c r="AQ212" s="18">
        <v>1.764706E-3</v>
      </c>
      <c r="AR212" s="18">
        <v>0</v>
      </c>
      <c r="AS212" s="18">
        <v>0</v>
      </c>
      <c r="AT212" s="18">
        <v>0</v>
      </c>
      <c r="AU212" s="18">
        <v>0</v>
      </c>
      <c r="AV212" s="18">
        <v>0</v>
      </c>
      <c r="AW212" s="18">
        <v>0</v>
      </c>
      <c r="AX212" s="18">
        <v>1.764706E-3</v>
      </c>
      <c r="AY212" s="18">
        <v>0</v>
      </c>
      <c r="AZ212" s="18">
        <v>3.529412E-3</v>
      </c>
      <c r="BA212" s="18">
        <v>0</v>
      </c>
    </row>
    <row r="213" spans="1:53">
      <c r="A213" s="18" t="s">
        <v>621</v>
      </c>
      <c r="B213" s="18">
        <v>2.2801000000000002E-3</v>
      </c>
      <c r="C213" s="18">
        <v>3.1192120000000001E-3</v>
      </c>
      <c r="D213" s="18">
        <v>1.044508E-3</v>
      </c>
      <c r="E213" s="18">
        <v>1.3000139999999999E-3</v>
      </c>
      <c r="F213" s="18">
        <v>3.358481E-3</v>
      </c>
      <c r="G213" s="18">
        <v>0</v>
      </c>
      <c r="H213" s="18">
        <v>3.3405700000000002E-4</v>
      </c>
      <c r="I213" s="18">
        <v>0</v>
      </c>
      <c r="J213" s="18">
        <v>2.583264E-3</v>
      </c>
      <c r="K213" s="18">
        <v>0</v>
      </c>
      <c r="L213" s="18">
        <v>0</v>
      </c>
      <c r="M213" s="18">
        <v>9.9771899999999999E-4</v>
      </c>
      <c r="N213" s="18">
        <v>0</v>
      </c>
      <c r="O213" s="18">
        <v>0</v>
      </c>
      <c r="P213" s="18">
        <v>8.0399699999999998E-4</v>
      </c>
      <c r="Q213" s="18">
        <v>4.5040500000000002E-4</v>
      </c>
      <c r="S213" s="18" t="s">
        <v>622</v>
      </c>
      <c r="T213" s="18">
        <v>4.3935000000000003E-4</v>
      </c>
      <c r="U213" s="18">
        <v>5.2444799999999995E-4</v>
      </c>
      <c r="V213" s="18">
        <v>3.45194E-4</v>
      </c>
      <c r="W213" s="18">
        <v>5.4395099999999998E-4</v>
      </c>
      <c r="X213" s="18">
        <v>2.1888499999999999E-4</v>
      </c>
      <c r="Y213" s="18">
        <v>4.70469E-4</v>
      </c>
      <c r="Z213" s="18">
        <v>2.6838900000000001E-4</v>
      </c>
      <c r="AA213" s="18">
        <v>0</v>
      </c>
      <c r="AB213" s="18">
        <v>0</v>
      </c>
      <c r="AC213" s="18">
        <v>0</v>
      </c>
      <c r="AD213" s="18">
        <v>0</v>
      </c>
      <c r="AE213" s="18">
        <v>0</v>
      </c>
      <c r="AF213" s="18">
        <v>0</v>
      </c>
      <c r="AG213" s="18">
        <v>0</v>
      </c>
      <c r="AH213" s="18">
        <v>0</v>
      </c>
      <c r="AI213" s="18">
        <v>0</v>
      </c>
      <c r="AK213" s="60" t="s">
        <v>2477</v>
      </c>
      <c r="AL213" s="18">
        <v>0</v>
      </c>
      <c r="AM213" s="18">
        <v>0</v>
      </c>
      <c r="AN213" s="18">
        <v>0</v>
      </c>
      <c r="AO213" s="18">
        <v>0</v>
      </c>
      <c r="AP213" s="18">
        <v>3.529412E-3</v>
      </c>
      <c r="AQ213" s="18">
        <v>6.4705880000000002E-3</v>
      </c>
      <c r="AR213" s="18">
        <v>1.764706E-3</v>
      </c>
      <c r="AS213" s="18">
        <v>0</v>
      </c>
      <c r="AT213" s="18">
        <v>0</v>
      </c>
      <c r="AU213" s="18">
        <v>0</v>
      </c>
      <c r="AV213" s="18">
        <v>0</v>
      </c>
      <c r="AW213" s="18">
        <v>0</v>
      </c>
      <c r="AX213" s="18">
        <v>3.529412E-3</v>
      </c>
      <c r="AY213" s="18">
        <v>5.8823499999999999E-4</v>
      </c>
      <c r="AZ213" s="18">
        <v>2.9411760000000002E-3</v>
      </c>
      <c r="BA213" s="18">
        <v>0</v>
      </c>
    </row>
    <row r="214" spans="1:53">
      <c r="A214" s="18" t="s">
        <v>623</v>
      </c>
      <c r="B214" s="18">
        <v>2.5856799999999998E-4</v>
      </c>
      <c r="C214" s="18">
        <v>5.5236100000000002E-4</v>
      </c>
      <c r="D214" s="18">
        <v>0</v>
      </c>
      <c r="E214" s="18">
        <v>0</v>
      </c>
      <c r="F214" s="18">
        <v>0</v>
      </c>
      <c r="G214" s="18">
        <v>0</v>
      </c>
      <c r="H214" s="18">
        <v>0</v>
      </c>
      <c r="I214" s="18">
        <v>0</v>
      </c>
      <c r="J214" s="18">
        <v>0</v>
      </c>
      <c r="K214" s="18">
        <v>0</v>
      </c>
      <c r="L214" s="18">
        <v>2.476682E-3</v>
      </c>
      <c r="M214" s="18">
        <v>1.425314E-3</v>
      </c>
      <c r="N214" s="18">
        <v>0</v>
      </c>
      <c r="O214" s="18">
        <v>0</v>
      </c>
      <c r="P214" s="18">
        <v>1.4931370000000001E-3</v>
      </c>
      <c r="Q214" s="18">
        <v>4.4540090000000001E-3</v>
      </c>
      <c r="S214" s="18" t="s">
        <v>624</v>
      </c>
      <c r="T214" s="18">
        <v>9.9900000000000002E-5</v>
      </c>
      <c r="U214" s="18">
        <v>0</v>
      </c>
      <c r="V214" s="18">
        <v>0</v>
      </c>
      <c r="W214" s="18">
        <v>0</v>
      </c>
      <c r="X214" s="18">
        <v>0</v>
      </c>
      <c r="Y214" s="18">
        <v>0</v>
      </c>
      <c r="Z214" s="18">
        <v>9.5103099999999997E-4</v>
      </c>
      <c r="AA214" s="18">
        <v>1.455139E-3</v>
      </c>
      <c r="AB214" s="18">
        <v>0</v>
      </c>
      <c r="AC214" s="18">
        <v>0</v>
      </c>
      <c r="AD214" s="18">
        <v>0</v>
      </c>
      <c r="AE214" s="18">
        <v>0</v>
      </c>
      <c r="AF214" s="18">
        <v>0</v>
      </c>
      <c r="AG214" s="18">
        <v>0</v>
      </c>
      <c r="AH214" s="18">
        <v>0</v>
      </c>
      <c r="AI214" s="18">
        <v>0</v>
      </c>
      <c r="AK214" s="60" t="s">
        <v>2478</v>
      </c>
      <c r="AL214" s="18">
        <v>0</v>
      </c>
      <c r="AM214" s="18">
        <v>1.0588235E-2</v>
      </c>
      <c r="AN214" s="18">
        <v>1.764706E-3</v>
      </c>
      <c r="AO214" s="18">
        <v>8.8235290000000001E-3</v>
      </c>
      <c r="AP214" s="18">
        <v>3.529412E-3</v>
      </c>
      <c r="AQ214" s="18">
        <v>5.8823529999999999E-3</v>
      </c>
      <c r="AR214" s="18">
        <v>4.1176470000000003E-3</v>
      </c>
      <c r="AS214" s="18">
        <v>2.9411760000000002E-3</v>
      </c>
      <c r="AT214" s="18">
        <v>0</v>
      </c>
      <c r="AU214" s="18">
        <v>5.8823499999999999E-4</v>
      </c>
      <c r="AV214" s="18">
        <v>5.8823499999999999E-4</v>
      </c>
      <c r="AW214" s="18">
        <v>0</v>
      </c>
      <c r="AX214" s="18">
        <v>1.764706E-3</v>
      </c>
      <c r="AY214" s="18">
        <v>3.529412E-3</v>
      </c>
      <c r="AZ214" s="18">
        <v>0</v>
      </c>
      <c r="BA214" s="18">
        <v>4.1176470000000003E-3</v>
      </c>
    </row>
    <row r="215" spans="1:53">
      <c r="A215" s="18" t="s">
        <v>625</v>
      </c>
      <c r="B215" s="18">
        <v>1.222321E-3</v>
      </c>
      <c r="C215" s="18">
        <v>2.2094419999999998E-3</v>
      </c>
      <c r="D215" s="18">
        <v>1.54742E-4</v>
      </c>
      <c r="E215" s="18">
        <v>3.6111500000000001E-4</v>
      </c>
      <c r="F215" s="18">
        <v>7.7877800000000004E-4</v>
      </c>
      <c r="G215" s="18">
        <v>4.8215999999999998E-4</v>
      </c>
      <c r="H215" s="18">
        <v>0</v>
      </c>
      <c r="I215" s="18">
        <v>7.8134600000000004E-4</v>
      </c>
      <c r="J215" s="18">
        <v>0</v>
      </c>
      <c r="K215" s="18">
        <v>0</v>
      </c>
      <c r="L215" s="18">
        <v>5.2695400000000005E-4</v>
      </c>
      <c r="M215" s="18">
        <v>0</v>
      </c>
      <c r="N215" s="18">
        <v>3.8661199999999999E-4</v>
      </c>
      <c r="O215" s="18">
        <v>1.2695359999999999E-3</v>
      </c>
      <c r="P215" s="30">
        <v>5.7399999999999999E-5</v>
      </c>
      <c r="Q215" s="18">
        <v>0</v>
      </c>
      <c r="S215" s="18" t="s">
        <v>626</v>
      </c>
      <c r="T215" s="18">
        <v>5.9899999999999999E-5</v>
      </c>
      <c r="U215" s="18">
        <v>0</v>
      </c>
      <c r="V215" s="18">
        <v>0</v>
      </c>
      <c r="W215" s="18">
        <v>0</v>
      </c>
      <c r="X215" s="18">
        <v>0</v>
      </c>
      <c r="Y215" s="18">
        <v>0</v>
      </c>
      <c r="Z215" s="18">
        <v>6.9999999999999994E-5</v>
      </c>
      <c r="AA215" s="18">
        <v>9.9199999999999999E-5</v>
      </c>
      <c r="AB215" s="18">
        <v>1.70044E-4</v>
      </c>
      <c r="AC215" s="18">
        <v>3.0161899999999999E-4</v>
      </c>
      <c r="AD215" s="18">
        <v>2.15868E-4</v>
      </c>
      <c r="AE215" s="18">
        <v>7.1500000000000003E-5</v>
      </c>
      <c r="AF215" s="18">
        <v>5.0941400000000003E-4</v>
      </c>
      <c r="AG215" s="18">
        <v>9.6635199999999997E-4</v>
      </c>
      <c r="AH215" s="18">
        <v>3.0453099999999997E-4</v>
      </c>
      <c r="AI215" s="18">
        <v>7.3078499999999996E-4</v>
      </c>
      <c r="AK215" s="60" t="s">
        <v>2479</v>
      </c>
      <c r="AL215" s="18">
        <v>0</v>
      </c>
      <c r="AM215" s="18">
        <v>0</v>
      </c>
      <c r="AN215" s="18">
        <v>0</v>
      </c>
      <c r="AO215" s="18">
        <v>0</v>
      </c>
      <c r="AP215" s="18">
        <v>1.1764709999999999E-3</v>
      </c>
      <c r="AQ215" s="18">
        <v>0</v>
      </c>
      <c r="AR215" s="18">
        <v>0</v>
      </c>
      <c r="AS215" s="18">
        <v>0</v>
      </c>
      <c r="AT215" s="18">
        <v>0</v>
      </c>
      <c r="AU215" s="18">
        <v>0</v>
      </c>
      <c r="AV215" s="18">
        <v>0</v>
      </c>
      <c r="AW215" s="18">
        <v>0</v>
      </c>
      <c r="AX215" s="18">
        <v>0</v>
      </c>
      <c r="AY215" s="18">
        <v>0</v>
      </c>
      <c r="AZ215" s="18">
        <v>0</v>
      </c>
      <c r="BA215" s="18">
        <v>0</v>
      </c>
    </row>
    <row r="216" spans="1:53">
      <c r="A216" s="18" t="s">
        <v>627</v>
      </c>
      <c r="B216" s="18">
        <v>7.45146E-3</v>
      </c>
      <c r="C216" s="18">
        <v>8.1879329999999997E-3</v>
      </c>
      <c r="D216" s="18">
        <v>3.3076070000000002E-3</v>
      </c>
      <c r="E216" s="18">
        <v>2.5278060000000001E-3</v>
      </c>
      <c r="F216" s="18">
        <v>0</v>
      </c>
      <c r="G216" s="18">
        <v>0</v>
      </c>
      <c r="H216" s="18">
        <v>0</v>
      </c>
      <c r="I216" s="18">
        <v>0</v>
      </c>
      <c r="J216" s="18">
        <v>5.4433069999999997E-3</v>
      </c>
      <c r="K216" s="18">
        <v>4.8172290000000001E-3</v>
      </c>
      <c r="L216" s="18">
        <v>5.0060599999999997E-3</v>
      </c>
      <c r="M216" s="18">
        <v>3.206956E-3</v>
      </c>
      <c r="N216" s="18">
        <v>0</v>
      </c>
      <c r="O216" s="18">
        <v>0</v>
      </c>
      <c r="P216" s="18">
        <v>0</v>
      </c>
      <c r="Q216" s="18">
        <v>0</v>
      </c>
      <c r="S216" s="18" t="s">
        <v>628</v>
      </c>
      <c r="T216" s="18">
        <v>0</v>
      </c>
      <c r="U216" s="18">
        <v>4.8785799999999998E-4</v>
      </c>
      <c r="V216" s="18">
        <v>2.4854E-4</v>
      </c>
      <c r="W216" s="18">
        <v>3.3845899999999999E-4</v>
      </c>
      <c r="X216" s="18">
        <v>1.8605299999999999E-4</v>
      </c>
      <c r="Y216" s="18">
        <v>1.1417490000000001E-3</v>
      </c>
      <c r="Z216" s="18">
        <v>1.015211E-3</v>
      </c>
      <c r="AA216" s="18">
        <v>8.4883099999999998E-4</v>
      </c>
      <c r="AB216" s="18">
        <v>0</v>
      </c>
      <c r="AC216" s="18">
        <v>0</v>
      </c>
      <c r="AD216" s="18">
        <v>0</v>
      </c>
      <c r="AE216" s="18">
        <v>0</v>
      </c>
      <c r="AF216" s="18">
        <v>9.1700000000000006E-5</v>
      </c>
      <c r="AG216" s="18">
        <v>1.16428E-4</v>
      </c>
      <c r="AH216" s="18">
        <v>8.8399999999999994E-5</v>
      </c>
      <c r="AI216" s="18">
        <v>0</v>
      </c>
      <c r="AK216" s="60" t="s">
        <v>2480</v>
      </c>
      <c r="AL216" s="18">
        <v>3.529412E-3</v>
      </c>
      <c r="AM216" s="18">
        <v>2.3529409999999999E-3</v>
      </c>
      <c r="AN216" s="18">
        <v>2.9411760000000002E-3</v>
      </c>
      <c r="AO216" s="18">
        <v>3.529412E-3</v>
      </c>
      <c r="AP216" s="18">
        <v>1.764706E-3</v>
      </c>
      <c r="AQ216" s="18">
        <v>0</v>
      </c>
      <c r="AR216" s="18">
        <v>0</v>
      </c>
      <c r="AS216" s="18">
        <v>0</v>
      </c>
      <c r="AT216" s="18">
        <v>0</v>
      </c>
      <c r="AU216" s="18">
        <v>4.1176470000000003E-3</v>
      </c>
      <c r="AV216" s="18">
        <v>2.9411760000000002E-3</v>
      </c>
      <c r="AW216" s="18">
        <v>0</v>
      </c>
      <c r="AX216" s="18">
        <v>1.764706E-3</v>
      </c>
      <c r="AY216" s="18">
        <v>0</v>
      </c>
      <c r="AZ216" s="18">
        <v>0</v>
      </c>
      <c r="BA216" s="18">
        <v>0</v>
      </c>
    </row>
    <row r="217" spans="1:53">
      <c r="A217" s="18" t="s">
        <v>629</v>
      </c>
      <c r="B217" s="18">
        <v>0</v>
      </c>
      <c r="C217" s="18">
        <v>0</v>
      </c>
      <c r="D217" s="18">
        <v>0</v>
      </c>
      <c r="E217" s="18">
        <v>0</v>
      </c>
      <c r="F217" s="18">
        <v>4.3806280000000001E-3</v>
      </c>
      <c r="G217" s="18">
        <v>3.8572810000000002E-3</v>
      </c>
      <c r="H217" s="18">
        <v>3.0621899999999998E-3</v>
      </c>
      <c r="I217" s="18">
        <v>3.618867E-3</v>
      </c>
      <c r="J217" s="18">
        <v>0</v>
      </c>
      <c r="K217" s="18">
        <v>0</v>
      </c>
      <c r="L217" s="18">
        <v>0</v>
      </c>
      <c r="M217" s="18">
        <v>0</v>
      </c>
      <c r="N217" s="18">
        <v>3.3414339999999999E-3</v>
      </c>
      <c r="O217" s="18">
        <v>0</v>
      </c>
      <c r="P217" s="18">
        <v>2.5842759999999999E-3</v>
      </c>
      <c r="Q217" s="18">
        <v>3.0527470000000002E-3</v>
      </c>
      <c r="S217" s="18" t="s">
        <v>630</v>
      </c>
      <c r="T217" s="18">
        <v>0</v>
      </c>
      <c r="U217" s="18">
        <v>0</v>
      </c>
      <c r="V217" s="18">
        <v>0</v>
      </c>
      <c r="W217" s="18">
        <v>0</v>
      </c>
      <c r="X217" s="18">
        <v>0</v>
      </c>
      <c r="Y217" s="18">
        <v>0</v>
      </c>
      <c r="Z217" s="18">
        <v>0</v>
      </c>
      <c r="AA217" s="18">
        <v>0</v>
      </c>
      <c r="AB217" s="18">
        <v>0</v>
      </c>
      <c r="AC217" s="18">
        <v>6.9260600000000002E-4</v>
      </c>
      <c r="AD217" s="18">
        <v>2.79358E-4</v>
      </c>
      <c r="AE217" s="18">
        <v>1.6692500000000001E-4</v>
      </c>
      <c r="AF217" s="18">
        <v>0</v>
      </c>
      <c r="AG217" s="18">
        <v>4.6600000000000001E-5</v>
      </c>
      <c r="AH217" s="18">
        <v>1.8370070000000001E-3</v>
      </c>
      <c r="AI217" s="18">
        <v>3.18E-5</v>
      </c>
      <c r="AK217" s="60" t="s">
        <v>2481</v>
      </c>
      <c r="AL217" s="18">
        <v>7.058824E-3</v>
      </c>
      <c r="AM217" s="18">
        <v>1.6470588000000001E-2</v>
      </c>
      <c r="AN217" s="18">
        <v>7.6470590000000003E-3</v>
      </c>
      <c r="AO217" s="18">
        <v>0.02</v>
      </c>
      <c r="AP217" s="18">
        <v>3.529412E-3</v>
      </c>
      <c r="AQ217" s="18">
        <v>1.1764709999999999E-3</v>
      </c>
      <c r="AR217" s="18">
        <v>1.764706E-3</v>
      </c>
      <c r="AS217" s="18">
        <v>3.529412E-3</v>
      </c>
      <c r="AT217" s="18">
        <v>0</v>
      </c>
      <c r="AU217" s="18">
        <v>2.6470588E-2</v>
      </c>
      <c r="AV217" s="18">
        <v>6.4705880000000002E-3</v>
      </c>
      <c r="AW217" s="18">
        <v>2.3529409999999999E-3</v>
      </c>
      <c r="AX217" s="18">
        <v>5.8823499999999999E-4</v>
      </c>
      <c r="AY217" s="18">
        <v>0</v>
      </c>
      <c r="AZ217" s="18">
        <v>1.1764709999999999E-3</v>
      </c>
      <c r="BA217" s="18">
        <v>0</v>
      </c>
    </row>
    <row r="218" spans="1:53">
      <c r="A218" s="18" t="s">
        <v>631</v>
      </c>
      <c r="B218" s="18">
        <v>0</v>
      </c>
      <c r="C218" s="18">
        <v>0</v>
      </c>
      <c r="D218" s="18">
        <v>0</v>
      </c>
      <c r="E218" s="18">
        <v>0</v>
      </c>
      <c r="F218" s="18">
        <v>1.4115359999999999E-3</v>
      </c>
      <c r="G218" s="18">
        <v>3.2638530000000002E-3</v>
      </c>
      <c r="H218" s="18">
        <v>2.672457E-3</v>
      </c>
      <c r="I218" s="18">
        <v>3.5777439999999999E-3</v>
      </c>
      <c r="J218" s="18">
        <v>0</v>
      </c>
      <c r="K218" s="18">
        <v>0</v>
      </c>
      <c r="L218" s="18">
        <v>0</v>
      </c>
      <c r="M218" s="18">
        <v>0</v>
      </c>
      <c r="N218" s="18">
        <v>1.9054460000000001E-3</v>
      </c>
      <c r="O218" s="18">
        <v>9.1931900000000004E-4</v>
      </c>
      <c r="P218" s="18">
        <v>0</v>
      </c>
      <c r="Q218" s="18">
        <v>0</v>
      </c>
      <c r="S218" s="18" t="s">
        <v>632</v>
      </c>
      <c r="T218" s="18">
        <v>1.5976400000000001E-4</v>
      </c>
      <c r="U218" s="18">
        <v>0</v>
      </c>
      <c r="V218" s="18">
        <v>0</v>
      </c>
      <c r="W218" s="18">
        <v>0</v>
      </c>
      <c r="X218" s="18">
        <v>0</v>
      </c>
      <c r="Y218" s="18">
        <v>4.5899999999999998E-5</v>
      </c>
      <c r="Z218" s="18">
        <v>6.6513800000000001E-4</v>
      </c>
      <c r="AA218" s="18">
        <v>1.675614E-3</v>
      </c>
      <c r="AB218" s="18">
        <v>0</v>
      </c>
      <c r="AC218" s="18">
        <v>0</v>
      </c>
      <c r="AD218" s="18">
        <v>0</v>
      </c>
      <c r="AE218" s="18">
        <v>0</v>
      </c>
      <c r="AF218" s="18">
        <v>0</v>
      </c>
      <c r="AG218" s="18">
        <v>0</v>
      </c>
      <c r="AH218" s="18">
        <v>0</v>
      </c>
      <c r="AI218" s="18">
        <v>0</v>
      </c>
      <c r="AK218" s="60" t="s">
        <v>2482</v>
      </c>
      <c r="AL218" s="18">
        <v>0</v>
      </c>
      <c r="AM218" s="18">
        <v>0</v>
      </c>
      <c r="AN218" s="18">
        <v>0</v>
      </c>
      <c r="AO218" s="18">
        <v>0</v>
      </c>
      <c r="AP218" s="18">
        <v>1.1176471E-2</v>
      </c>
      <c r="AQ218" s="18">
        <v>7.6470590000000003E-3</v>
      </c>
      <c r="AR218" s="18">
        <v>7.6470590000000003E-3</v>
      </c>
      <c r="AS218" s="18">
        <v>7.6470590000000003E-3</v>
      </c>
      <c r="AT218" s="18">
        <v>0</v>
      </c>
      <c r="AU218" s="18">
        <v>0</v>
      </c>
      <c r="AV218" s="18">
        <v>0</v>
      </c>
      <c r="AW218" s="18">
        <v>0</v>
      </c>
      <c r="AX218" s="18">
        <v>4.7058819999999998E-3</v>
      </c>
      <c r="AY218" s="18">
        <v>5.8823499999999999E-4</v>
      </c>
      <c r="AZ218" s="18">
        <v>1.1764709999999999E-3</v>
      </c>
      <c r="BA218" s="18">
        <v>1.764706E-3</v>
      </c>
    </row>
    <row r="219" spans="1:53">
      <c r="A219" s="18" t="s">
        <v>633</v>
      </c>
      <c r="B219" s="18">
        <v>0</v>
      </c>
      <c r="C219" s="18">
        <v>0</v>
      </c>
      <c r="D219" s="18">
        <v>0</v>
      </c>
      <c r="E219" s="18">
        <v>0</v>
      </c>
      <c r="F219" s="18">
        <v>1.0708200000000001E-3</v>
      </c>
      <c r="G219" s="18">
        <v>1.298123E-3</v>
      </c>
      <c r="H219" s="18">
        <v>8.9081900000000005E-4</v>
      </c>
      <c r="I219" s="18">
        <v>5.7572899999999998E-4</v>
      </c>
      <c r="J219" s="18">
        <v>0</v>
      </c>
      <c r="K219" s="18">
        <v>0</v>
      </c>
      <c r="L219" s="18">
        <v>0</v>
      </c>
      <c r="M219" s="18">
        <v>0</v>
      </c>
      <c r="N219" s="18">
        <v>1.684524E-3</v>
      </c>
      <c r="O219" s="18">
        <v>0</v>
      </c>
      <c r="P219" s="18">
        <v>1.9525639999999999E-3</v>
      </c>
      <c r="Q219" s="18">
        <v>3.403063E-3</v>
      </c>
      <c r="S219" s="18" t="s">
        <v>634</v>
      </c>
      <c r="T219" s="18">
        <v>8.2877299999999999E-4</v>
      </c>
      <c r="U219" s="18">
        <v>7.8057300000000001E-4</v>
      </c>
      <c r="V219" s="18">
        <v>3.3138599999999997E-4</v>
      </c>
      <c r="W219" s="18">
        <v>7.7362000000000004E-4</v>
      </c>
      <c r="X219" s="18">
        <v>1.072539E-3</v>
      </c>
      <c r="Y219" s="18">
        <v>1.1819109999999999E-3</v>
      </c>
      <c r="Z219" s="18">
        <v>1.5461540000000001E-3</v>
      </c>
      <c r="AA219" s="18">
        <v>1.4330910000000001E-3</v>
      </c>
      <c r="AB219" s="18">
        <v>2.6451300000000002E-4</v>
      </c>
      <c r="AC219" s="18">
        <v>4.5801400000000002E-4</v>
      </c>
      <c r="AD219" s="18">
        <v>3.9364100000000002E-4</v>
      </c>
      <c r="AE219" s="18">
        <v>1.43079E-4</v>
      </c>
      <c r="AF219" s="18">
        <v>2.1395390000000002E-3</v>
      </c>
      <c r="AG219" s="18">
        <v>1.443707E-3</v>
      </c>
      <c r="AH219" s="18">
        <v>1.1886519999999999E-3</v>
      </c>
      <c r="AI219" s="18">
        <v>2.3988820000000002E-3</v>
      </c>
      <c r="AK219" s="60" t="s">
        <v>2483</v>
      </c>
      <c r="AL219" s="18">
        <v>0</v>
      </c>
      <c r="AM219" s="18">
        <v>0</v>
      </c>
      <c r="AN219" s="18">
        <v>0</v>
      </c>
      <c r="AO219" s="18">
        <v>0</v>
      </c>
      <c r="AP219" s="18">
        <v>4.1176470000000003E-3</v>
      </c>
      <c r="AQ219" s="18">
        <v>5.8823499999999999E-4</v>
      </c>
      <c r="AR219" s="18">
        <v>1.764706E-3</v>
      </c>
      <c r="AS219" s="18">
        <v>0</v>
      </c>
      <c r="AT219" s="18">
        <v>0</v>
      </c>
      <c r="AU219" s="18">
        <v>0</v>
      </c>
      <c r="AV219" s="18">
        <v>0</v>
      </c>
      <c r="AW219" s="18">
        <v>0</v>
      </c>
      <c r="AX219" s="18">
        <v>0</v>
      </c>
      <c r="AY219" s="18">
        <v>0</v>
      </c>
      <c r="AZ219" s="18">
        <v>0</v>
      </c>
      <c r="BA219" s="18">
        <v>2.9411760000000002E-3</v>
      </c>
    </row>
    <row r="220" spans="1:53">
      <c r="A220" s="18" t="s">
        <v>635</v>
      </c>
      <c r="B220" s="18">
        <v>0</v>
      </c>
      <c r="C220" s="18">
        <v>0</v>
      </c>
      <c r="D220" s="18">
        <v>0</v>
      </c>
      <c r="E220" s="18">
        <v>0</v>
      </c>
      <c r="F220" s="18">
        <v>1.557557E-3</v>
      </c>
      <c r="G220" s="18">
        <v>1.149766E-3</v>
      </c>
      <c r="H220" s="18">
        <v>1.6146089999999999E-3</v>
      </c>
      <c r="I220" s="18">
        <v>2.7552739999999998E-3</v>
      </c>
      <c r="J220" s="18">
        <v>0</v>
      </c>
      <c r="K220" s="18">
        <v>0</v>
      </c>
      <c r="L220" s="18">
        <v>0</v>
      </c>
      <c r="M220" s="18">
        <v>0</v>
      </c>
      <c r="N220" s="18">
        <v>0</v>
      </c>
      <c r="O220" s="18">
        <v>0</v>
      </c>
      <c r="P220" s="18">
        <v>0</v>
      </c>
      <c r="Q220" s="18">
        <v>0</v>
      </c>
      <c r="S220" s="18" t="s">
        <v>636</v>
      </c>
      <c r="T220" s="18">
        <v>6.6901000000000005E-4</v>
      </c>
      <c r="U220" s="18">
        <v>4.63466E-4</v>
      </c>
      <c r="V220" s="18">
        <v>5.9373399999999995E-4</v>
      </c>
      <c r="W220" s="18">
        <v>1.20878E-4</v>
      </c>
      <c r="X220" s="18">
        <v>1.09443E-4</v>
      </c>
      <c r="Y220" s="18">
        <v>4.0200000000000001E-5</v>
      </c>
      <c r="Z220" s="18">
        <v>0</v>
      </c>
      <c r="AA220" s="18">
        <v>5.51189E-4</v>
      </c>
      <c r="AB220" s="18">
        <v>8.5000000000000006E-5</v>
      </c>
      <c r="AC220" s="18">
        <v>8.9400000000000005E-5</v>
      </c>
      <c r="AD220" s="18">
        <v>5.7141400000000001E-4</v>
      </c>
      <c r="AE220" s="18">
        <v>3.3385000000000001E-4</v>
      </c>
      <c r="AF220" s="18">
        <v>0</v>
      </c>
      <c r="AG220" s="18">
        <v>0</v>
      </c>
      <c r="AH220" s="18">
        <v>0</v>
      </c>
      <c r="AI220" s="18">
        <v>0</v>
      </c>
      <c r="AK220" s="60" t="s">
        <v>2484</v>
      </c>
      <c r="AL220" s="18">
        <v>0</v>
      </c>
      <c r="AM220" s="18">
        <v>0</v>
      </c>
      <c r="AN220" s="18">
        <v>0</v>
      </c>
      <c r="AO220" s="18">
        <v>0</v>
      </c>
      <c r="AP220" s="18">
        <v>0</v>
      </c>
      <c r="AQ220" s="18">
        <v>0</v>
      </c>
      <c r="AR220" s="18">
        <v>0</v>
      </c>
      <c r="AS220" s="18">
        <v>0</v>
      </c>
      <c r="AT220" s="18">
        <v>0</v>
      </c>
      <c r="AU220" s="18">
        <v>0</v>
      </c>
      <c r="AV220" s="18">
        <v>0</v>
      </c>
      <c r="AW220" s="18">
        <v>5.8823499999999999E-4</v>
      </c>
      <c r="AX220" s="18">
        <v>0</v>
      </c>
      <c r="AY220" s="18">
        <v>0</v>
      </c>
      <c r="AZ220" s="18">
        <v>0</v>
      </c>
      <c r="BA220" s="18">
        <v>0</v>
      </c>
    </row>
    <row r="221" spans="1:53">
      <c r="A221" s="18" t="s">
        <v>637</v>
      </c>
      <c r="B221" s="18">
        <v>0</v>
      </c>
      <c r="C221" s="18">
        <v>0</v>
      </c>
      <c r="D221" s="18">
        <v>0</v>
      </c>
      <c r="E221" s="18">
        <v>0</v>
      </c>
      <c r="F221" s="18">
        <v>0</v>
      </c>
      <c r="G221" s="18">
        <v>0</v>
      </c>
      <c r="H221" s="18">
        <v>1.7259619999999999E-3</v>
      </c>
      <c r="I221" s="18">
        <v>2.5496569999999999E-3</v>
      </c>
      <c r="J221" s="18">
        <v>0</v>
      </c>
      <c r="K221" s="18">
        <v>0</v>
      </c>
      <c r="L221" s="18">
        <v>0</v>
      </c>
      <c r="M221" s="18">
        <v>0</v>
      </c>
      <c r="N221" s="18">
        <v>0</v>
      </c>
      <c r="O221" s="18">
        <v>0</v>
      </c>
      <c r="P221" s="18">
        <v>3.1585599999999999E-3</v>
      </c>
      <c r="Q221" s="18">
        <v>5.2046840000000002E-3</v>
      </c>
      <c r="S221" s="18" t="s">
        <v>638</v>
      </c>
      <c r="T221" s="18">
        <v>6.3905400000000001E-4</v>
      </c>
      <c r="U221" s="18">
        <v>5.6103700000000002E-4</v>
      </c>
      <c r="V221" s="18">
        <v>9.5273600000000003E-4</v>
      </c>
      <c r="W221" s="18">
        <v>1.0274629999999999E-3</v>
      </c>
      <c r="X221" s="18">
        <v>4.8154799999999999E-4</v>
      </c>
      <c r="Y221" s="18">
        <v>6.4259199999999999E-4</v>
      </c>
      <c r="Z221" s="18">
        <v>2.8005800000000002E-4</v>
      </c>
      <c r="AA221" s="18">
        <v>0</v>
      </c>
      <c r="AB221" s="18">
        <v>0</v>
      </c>
      <c r="AC221" s="18">
        <v>1.7873699999999999E-4</v>
      </c>
      <c r="AD221" s="18">
        <v>3.6824500000000001E-4</v>
      </c>
      <c r="AE221" s="18">
        <v>1.6692500000000001E-4</v>
      </c>
      <c r="AF221" s="18">
        <v>5.7054399999999998E-4</v>
      </c>
      <c r="AG221" s="18">
        <v>3.1435600000000001E-4</v>
      </c>
      <c r="AH221" s="18">
        <v>3.1435399999999998E-4</v>
      </c>
      <c r="AI221" s="18">
        <v>5.2425900000000001E-4</v>
      </c>
      <c r="AK221" s="60" t="s">
        <v>2485</v>
      </c>
      <c r="AL221" s="18">
        <v>0</v>
      </c>
      <c r="AM221" s="18">
        <v>0</v>
      </c>
      <c r="AN221" s="18">
        <v>0</v>
      </c>
      <c r="AO221" s="18">
        <v>0</v>
      </c>
      <c r="AP221" s="18">
        <v>0</v>
      </c>
      <c r="AQ221" s="18">
        <v>0</v>
      </c>
      <c r="AR221" s="18">
        <v>0</v>
      </c>
      <c r="AS221" s="18">
        <v>0</v>
      </c>
      <c r="AT221" s="18">
        <v>0</v>
      </c>
      <c r="AU221" s="18">
        <v>0</v>
      </c>
      <c r="AV221" s="18">
        <v>0</v>
      </c>
      <c r="AW221" s="18">
        <v>0</v>
      </c>
      <c r="AX221" s="18">
        <v>1.1764709999999999E-3</v>
      </c>
      <c r="AY221" s="18">
        <v>5.8823499999999999E-4</v>
      </c>
      <c r="AZ221" s="18">
        <v>1.764706E-3</v>
      </c>
      <c r="BA221" s="18">
        <v>3.529412E-3</v>
      </c>
    </row>
    <row r="222" spans="1:53">
      <c r="A222" s="18" t="s">
        <v>639</v>
      </c>
      <c r="B222" s="18">
        <v>0</v>
      </c>
      <c r="C222" s="18">
        <v>0</v>
      </c>
      <c r="D222" s="18">
        <v>0</v>
      </c>
      <c r="E222" s="18">
        <v>0</v>
      </c>
      <c r="F222" s="18">
        <v>3.6505230000000001E-3</v>
      </c>
      <c r="G222" s="18">
        <v>3.7460129999999999E-3</v>
      </c>
      <c r="H222" s="18">
        <v>0</v>
      </c>
      <c r="I222" s="18">
        <v>1.8916810000000001E-3</v>
      </c>
      <c r="J222" s="18">
        <v>0</v>
      </c>
      <c r="K222" s="18">
        <v>0</v>
      </c>
      <c r="L222" s="18">
        <v>0</v>
      </c>
      <c r="M222" s="18">
        <v>0</v>
      </c>
      <c r="N222" s="18">
        <v>4.0041979999999996E-3</v>
      </c>
      <c r="O222" s="18">
        <v>0</v>
      </c>
      <c r="P222" s="18">
        <v>2.6991329999999998E-3</v>
      </c>
      <c r="Q222" s="18">
        <v>6.9062159999999997E-3</v>
      </c>
      <c r="S222" s="18" t="s">
        <v>640</v>
      </c>
      <c r="T222" s="18">
        <v>6.9900000000000005E-5</v>
      </c>
      <c r="U222" s="18">
        <v>0</v>
      </c>
      <c r="V222" s="18">
        <v>9.6700000000000006E-5</v>
      </c>
      <c r="W222" s="18">
        <v>0</v>
      </c>
      <c r="X222" s="18">
        <v>6.7854500000000002E-4</v>
      </c>
      <c r="Y222" s="18">
        <v>1.5950059999999999E-3</v>
      </c>
      <c r="Z222" s="18">
        <v>5.8300000000000001E-5</v>
      </c>
      <c r="AA222" s="18">
        <v>1.10238E-4</v>
      </c>
      <c r="AB222" s="18">
        <v>0</v>
      </c>
      <c r="AC222" s="18">
        <v>0</v>
      </c>
      <c r="AD222" s="18">
        <v>0</v>
      </c>
      <c r="AE222" s="18">
        <v>0</v>
      </c>
      <c r="AF222" s="18">
        <v>0</v>
      </c>
      <c r="AG222" s="18">
        <v>0</v>
      </c>
      <c r="AH222" s="18">
        <v>0</v>
      </c>
      <c r="AI222" s="18">
        <v>0</v>
      </c>
      <c r="AK222" s="60" t="s">
        <v>2486</v>
      </c>
      <c r="AL222" s="18">
        <v>0.01</v>
      </c>
      <c r="AM222" s="18">
        <v>0</v>
      </c>
      <c r="AN222" s="18">
        <v>0</v>
      </c>
      <c r="AO222" s="18">
        <v>8.2352940000000006E-3</v>
      </c>
      <c r="AP222" s="18">
        <v>5.2941179999999996E-3</v>
      </c>
      <c r="AQ222" s="18">
        <v>1.1764709999999999E-3</v>
      </c>
      <c r="AR222" s="18">
        <v>0</v>
      </c>
      <c r="AS222" s="18">
        <v>5.8823529999999999E-3</v>
      </c>
      <c r="AT222" s="18">
        <v>0</v>
      </c>
      <c r="AU222" s="18">
        <v>2.9411760000000002E-3</v>
      </c>
      <c r="AV222" s="18">
        <v>3.529412E-3</v>
      </c>
      <c r="AW222" s="18">
        <v>2.9411760000000002E-3</v>
      </c>
      <c r="AX222" s="18">
        <v>1.764706E-3</v>
      </c>
      <c r="AY222" s="18">
        <v>0</v>
      </c>
      <c r="AZ222" s="18">
        <v>0.01</v>
      </c>
      <c r="BA222" s="18">
        <v>1.1764709999999999E-3</v>
      </c>
    </row>
    <row r="223" spans="1:53">
      <c r="A223" s="18" t="s">
        <v>641</v>
      </c>
      <c r="B223" s="18">
        <v>2.0215319999999999E-3</v>
      </c>
      <c r="C223" s="18">
        <v>2.5668520000000001E-3</v>
      </c>
      <c r="D223" s="18">
        <v>2.3211299999999999E-4</v>
      </c>
      <c r="E223" s="18">
        <v>3.6111500000000001E-4</v>
      </c>
      <c r="F223" s="18">
        <v>0</v>
      </c>
      <c r="G223" s="18">
        <v>0</v>
      </c>
      <c r="H223" s="18">
        <v>0</v>
      </c>
      <c r="I223" s="18">
        <v>0</v>
      </c>
      <c r="J223" s="18">
        <v>4.88975E-3</v>
      </c>
      <c r="K223" s="18">
        <v>1.416832E-3</v>
      </c>
      <c r="L223" s="18">
        <v>1.422775E-3</v>
      </c>
      <c r="M223" s="18">
        <v>2.6368300000000002E-3</v>
      </c>
      <c r="N223" s="18">
        <v>0</v>
      </c>
      <c r="O223" s="18">
        <v>0</v>
      </c>
      <c r="P223" s="18">
        <v>0</v>
      </c>
      <c r="Q223" s="18">
        <v>0</v>
      </c>
      <c r="S223" s="18" t="s">
        <v>642</v>
      </c>
      <c r="T223" s="18">
        <v>7.38906E-4</v>
      </c>
      <c r="U223" s="18">
        <v>5.1225100000000003E-4</v>
      </c>
      <c r="V223" s="18">
        <v>1.17366E-3</v>
      </c>
      <c r="W223" s="18">
        <v>8.4614599999999999E-4</v>
      </c>
      <c r="X223" s="18">
        <v>3.7210500000000002E-4</v>
      </c>
      <c r="Y223" s="18">
        <v>4.9341900000000004E-4</v>
      </c>
      <c r="Z223" s="18">
        <v>5.0177100000000003E-4</v>
      </c>
      <c r="AA223" s="18">
        <v>4.2992699999999998E-4</v>
      </c>
      <c r="AB223" s="18">
        <v>1.653205E-3</v>
      </c>
      <c r="AC223" s="18">
        <v>1.5639500000000001E-4</v>
      </c>
      <c r="AD223" s="18">
        <v>1.0031490000000001E-3</v>
      </c>
      <c r="AE223" s="18">
        <v>5.8423800000000005E-4</v>
      </c>
      <c r="AF223" s="18">
        <v>3.0599999999999998E-5</v>
      </c>
      <c r="AG223" s="18">
        <v>4.6600000000000001E-5</v>
      </c>
      <c r="AH223" s="18">
        <v>0</v>
      </c>
      <c r="AI223" s="18">
        <v>0</v>
      </c>
      <c r="AK223" s="60" t="s">
        <v>2487</v>
      </c>
      <c r="AL223" s="18">
        <v>0</v>
      </c>
      <c r="AM223" s="18">
        <v>0</v>
      </c>
      <c r="AN223" s="18">
        <v>0</v>
      </c>
      <c r="AO223" s="18">
        <v>0</v>
      </c>
      <c r="AP223" s="18">
        <v>5.8823529999999999E-3</v>
      </c>
      <c r="AQ223" s="18">
        <v>0</v>
      </c>
      <c r="AR223" s="18">
        <v>0</v>
      </c>
      <c r="AS223" s="18">
        <v>0</v>
      </c>
      <c r="AT223" s="18">
        <v>0</v>
      </c>
      <c r="AU223" s="18">
        <v>0</v>
      </c>
      <c r="AV223" s="18">
        <v>0</v>
      </c>
      <c r="AW223" s="18">
        <v>0</v>
      </c>
      <c r="AX223" s="18">
        <v>2.3529409999999999E-3</v>
      </c>
      <c r="AY223" s="18">
        <v>0</v>
      </c>
      <c r="AZ223" s="18">
        <v>5.8823499999999999E-4</v>
      </c>
      <c r="BA223" s="18">
        <v>4.7058819999999998E-3</v>
      </c>
    </row>
    <row r="224" spans="1:53">
      <c r="A224" s="18" t="s">
        <v>643</v>
      </c>
      <c r="B224" s="18">
        <v>0</v>
      </c>
      <c r="C224" s="18">
        <v>0</v>
      </c>
      <c r="D224" s="18">
        <v>0</v>
      </c>
      <c r="E224" s="18">
        <v>0</v>
      </c>
      <c r="F224" s="18">
        <v>1.6062299999999999E-3</v>
      </c>
      <c r="G224" s="18">
        <v>1.594837E-3</v>
      </c>
      <c r="H224" s="18">
        <v>1.7259619999999999E-3</v>
      </c>
      <c r="I224" s="18">
        <v>3.372126E-3</v>
      </c>
      <c r="J224" s="18">
        <v>0</v>
      </c>
      <c r="K224" s="18">
        <v>0</v>
      </c>
      <c r="L224" s="18">
        <v>0</v>
      </c>
      <c r="M224" s="18">
        <v>0</v>
      </c>
      <c r="N224" s="18">
        <v>2.595825E-3</v>
      </c>
      <c r="O224" s="18">
        <v>7.8798799999999999E-4</v>
      </c>
      <c r="P224" s="18">
        <v>0</v>
      </c>
      <c r="Q224" s="18">
        <v>1.7015310000000001E-3</v>
      </c>
      <c r="S224" s="18" t="s">
        <v>644</v>
      </c>
      <c r="T224" s="18">
        <v>9.9900000000000002E-5</v>
      </c>
      <c r="U224" s="18">
        <v>7.3200000000000004E-5</v>
      </c>
      <c r="V224" s="18">
        <v>0</v>
      </c>
      <c r="W224" s="18">
        <v>0</v>
      </c>
      <c r="X224" s="18">
        <v>0</v>
      </c>
      <c r="Y224" s="18">
        <v>6.8800000000000005E-5</v>
      </c>
      <c r="Z224" s="18">
        <v>8.1699999999999994E-5</v>
      </c>
      <c r="AA224" s="18">
        <v>3.0866599999999998E-4</v>
      </c>
      <c r="AB224" s="18">
        <v>0</v>
      </c>
      <c r="AC224" s="18">
        <v>6.8143499999999998E-4</v>
      </c>
      <c r="AD224" s="18">
        <v>0</v>
      </c>
      <c r="AE224" s="18">
        <v>0</v>
      </c>
      <c r="AF224" s="18">
        <v>2.0376560000000001E-3</v>
      </c>
      <c r="AG224" s="18">
        <v>1.1759229999999999E-3</v>
      </c>
      <c r="AH224" s="18">
        <v>3.7329600000000001E-4</v>
      </c>
      <c r="AI224" s="18">
        <v>6.1957899999999998E-4</v>
      </c>
      <c r="AK224" s="60" t="s">
        <v>2488</v>
      </c>
      <c r="AL224" s="18">
        <v>6.4705880000000002E-3</v>
      </c>
      <c r="AM224" s="18">
        <v>0</v>
      </c>
      <c r="AN224" s="18">
        <v>0</v>
      </c>
      <c r="AO224" s="18">
        <v>2.9411760000000002E-3</v>
      </c>
      <c r="AP224" s="18">
        <v>0</v>
      </c>
      <c r="AQ224" s="18">
        <v>0</v>
      </c>
      <c r="AR224" s="18">
        <v>1.1764709999999999E-3</v>
      </c>
      <c r="AS224" s="18">
        <v>0</v>
      </c>
      <c r="AT224" s="18">
        <v>0</v>
      </c>
      <c r="AU224" s="18">
        <v>5.2941179999999996E-3</v>
      </c>
      <c r="AV224" s="18">
        <v>0</v>
      </c>
      <c r="AW224" s="18">
        <v>0</v>
      </c>
      <c r="AX224" s="18">
        <v>0</v>
      </c>
      <c r="AY224" s="18">
        <v>0</v>
      </c>
      <c r="AZ224" s="18">
        <v>0</v>
      </c>
      <c r="BA224" s="18">
        <v>0</v>
      </c>
    </row>
    <row r="225" spans="1:53">
      <c r="A225" s="18" t="s">
        <v>645</v>
      </c>
      <c r="B225" s="18">
        <v>0</v>
      </c>
      <c r="C225" s="18">
        <v>0</v>
      </c>
      <c r="D225" s="18">
        <v>0</v>
      </c>
      <c r="E225" s="18">
        <v>0</v>
      </c>
      <c r="F225" s="18">
        <v>3.0664400000000001E-3</v>
      </c>
      <c r="G225" s="18">
        <v>2.5591569999999998E-3</v>
      </c>
      <c r="H225" s="18">
        <v>3.6746280000000001E-3</v>
      </c>
      <c r="I225" s="18">
        <v>4.1534730000000004E-3</v>
      </c>
      <c r="J225" s="18">
        <v>0</v>
      </c>
      <c r="K225" s="18">
        <v>0</v>
      </c>
      <c r="L225" s="18">
        <v>0</v>
      </c>
      <c r="M225" s="18">
        <v>0</v>
      </c>
      <c r="N225" s="18">
        <v>3.9489670000000003E-3</v>
      </c>
      <c r="O225" s="18">
        <v>0</v>
      </c>
      <c r="P225" s="18">
        <v>2.2971299999999999E-4</v>
      </c>
      <c r="Q225" s="18">
        <v>7.5067600000000003E-4</v>
      </c>
      <c r="S225" s="18" t="s">
        <v>646</v>
      </c>
      <c r="T225" s="18">
        <v>3.0000000000000001E-5</v>
      </c>
      <c r="U225" s="18">
        <v>3.6600000000000002E-5</v>
      </c>
      <c r="V225" s="18">
        <v>6.8999999999999997E-5</v>
      </c>
      <c r="W225" s="18">
        <v>1.0878999999999999E-4</v>
      </c>
      <c r="X225" s="18">
        <v>0</v>
      </c>
      <c r="Y225" s="18">
        <v>0</v>
      </c>
      <c r="Z225" s="18">
        <v>2.3300000000000001E-5</v>
      </c>
      <c r="AA225" s="18">
        <v>5.5099999999999998E-5</v>
      </c>
      <c r="AB225" s="18">
        <v>9.4468799999999995E-4</v>
      </c>
      <c r="AC225" s="18">
        <v>6.8143499999999998E-4</v>
      </c>
      <c r="AD225" s="18">
        <v>4.4443299999999999E-4</v>
      </c>
      <c r="AE225" s="18">
        <v>6.3192999999999995E-4</v>
      </c>
      <c r="AF225" s="18">
        <v>0</v>
      </c>
      <c r="AG225" s="18">
        <v>0</v>
      </c>
      <c r="AH225" s="18">
        <v>0</v>
      </c>
      <c r="AI225" s="18">
        <v>0</v>
      </c>
      <c r="AK225" s="60" t="s">
        <v>2489</v>
      </c>
      <c r="AL225" s="18">
        <v>0</v>
      </c>
      <c r="AM225" s="18">
        <v>0</v>
      </c>
      <c r="AN225" s="18">
        <v>0</v>
      </c>
      <c r="AO225" s="18">
        <v>0</v>
      </c>
      <c r="AP225" s="18">
        <v>0</v>
      </c>
      <c r="AQ225" s="18">
        <v>0</v>
      </c>
      <c r="AR225" s="18">
        <v>0</v>
      </c>
      <c r="AS225" s="18">
        <v>1.1764709999999999E-3</v>
      </c>
      <c r="AT225" s="18">
        <v>0</v>
      </c>
      <c r="AU225" s="18">
        <v>0</v>
      </c>
      <c r="AV225" s="18">
        <v>0</v>
      </c>
      <c r="AW225" s="18">
        <v>0</v>
      </c>
      <c r="AX225" s="18">
        <v>0</v>
      </c>
      <c r="AY225" s="18">
        <v>0</v>
      </c>
      <c r="AZ225" s="18">
        <v>1.764706E-3</v>
      </c>
      <c r="BA225" s="18">
        <v>0</v>
      </c>
    </row>
    <row r="226" spans="1:53">
      <c r="A226" s="18" t="s">
        <v>647</v>
      </c>
      <c r="B226" s="18">
        <v>4.4661700000000001E-4</v>
      </c>
      <c r="C226" s="18">
        <v>7.7980300000000003E-4</v>
      </c>
      <c r="D226" s="18">
        <v>4.8356799999999998E-4</v>
      </c>
      <c r="E226" s="18">
        <v>0</v>
      </c>
      <c r="F226" s="18">
        <v>0</v>
      </c>
      <c r="G226" s="18">
        <v>0</v>
      </c>
      <c r="H226" s="18">
        <v>0</v>
      </c>
      <c r="I226" s="18">
        <v>0</v>
      </c>
      <c r="J226" s="18">
        <v>1.8451889999999999E-3</v>
      </c>
      <c r="K226" s="18">
        <v>2.5502979999999999E-3</v>
      </c>
      <c r="L226" s="18">
        <v>1.5281660000000001E-3</v>
      </c>
      <c r="M226" s="18">
        <v>2.3517669999999998E-3</v>
      </c>
      <c r="N226" s="18">
        <v>0</v>
      </c>
      <c r="O226" s="18">
        <v>0</v>
      </c>
      <c r="P226" s="18">
        <v>0</v>
      </c>
      <c r="Q226" s="18">
        <v>0</v>
      </c>
      <c r="S226" s="18" t="s">
        <v>648</v>
      </c>
      <c r="T226" s="18">
        <v>1.4977799999999999E-4</v>
      </c>
      <c r="U226" s="18">
        <v>0</v>
      </c>
      <c r="V226" s="18">
        <v>0</v>
      </c>
      <c r="W226" s="18">
        <v>0</v>
      </c>
      <c r="X226" s="18">
        <v>3.2832800000000002E-4</v>
      </c>
      <c r="Y226" s="18">
        <v>2.7539699999999998E-4</v>
      </c>
      <c r="Z226" s="18">
        <v>1.5753300000000001E-4</v>
      </c>
      <c r="AA226" s="18">
        <v>2.9764199999999998E-4</v>
      </c>
      <c r="AB226" s="18">
        <v>1.32256E-4</v>
      </c>
      <c r="AC226" s="18">
        <v>0</v>
      </c>
      <c r="AD226" s="18">
        <v>0</v>
      </c>
      <c r="AE226" s="18">
        <v>0</v>
      </c>
      <c r="AF226" s="18">
        <v>0</v>
      </c>
      <c r="AG226" s="18">
        <v>0</v>
      </c>
      <c r="AH226" s="18">
        <v>9.3323899999999999E-4</v>
      </c>
      <c r="AI226" s="18">
        <v>7.6255799999999999E-4</v>
      </c>
      <c r="AK226" s="60" t="s">
        <v>2490</v>
      </c>
      <c r="AL226" s="18">
        <v>0</v>
      </c>
      <c r="AM226" s="18">
        <v>0</v>
      </c>
      <c r="AN226" s="18">
        <v>0</v>
      </c>
      <c r="AO226" s="18">
        <v>0</v>
      </c>
      <c r="AP226" s="18">
        <v>5.8823499999999999E-4</v>
      </c>
      <c r="AQ226" s="18">
        <v>2.9411760000000002E-3</v>
      </c>
      <c r="AR226" s="18">
        <v>0</v>
      </c>
      <c r="AS226" s="18">
        <v>2.3529409999999999E-3</v>
      </c>
      <c r="AT226" s="18">
        <v>0</v>
      </c>
      <c r="AU226" s="18">
        <v>0</v>
      </c>
      <c r="AV226" s="18">
        <v>5.8823499999999999E-4</v>
      </c>
      <c r="AW226" s="18">
        <v>0</v>
      </c>
      <c r="AX226" s="18">
        <v>1.764706E-3</v>
      </c>
      <c r="AY226" s="18">
        <v>2.3529409999999999E-3</v>
      </c>
      <c r="AZ226" s="18">
        <v>4.1176470000000003E-3</v>
      </c>
      <c r="BA226" s="18">
        <v>2.9411760000000002E-3</v>
      </c>
    </row>
    <row r="227" spans="1:53">
      <c r="A227" s="18" t="s">
        <v>649</v>
      </c>
      <c r="B227" s="18">
        <v>0</v>
      </c>
      <c r="C227" s="18">
        <v>0</v>
      </c>
      <c r="D227" s="18">
        <v>0</v>
      </c>
      <c r="E227" s="18">
        <v>0</v>
      </c>
      <c r="F227" s="18">
        <v>4.8673599999999998E-4</v>
      </c>
      <c r="G227" s="18">
        <v>0</v>
      </c>
      <c r="H227" s="18">
        <v>5.5676200000000003E-4</v>
      </c>
      <c r="I227" s="18">
        <v>4.9348199999999995E-4</v>
      </c>
      <c r="J227" s="18">
        <v>0</v>
      </c>
      <c r="K227" s="18">
        <v>0</v>
      </c>
      <c r="L227" s="18">
        <v>0</v>
      </c>
      <c r="M227" s="18">
        <v>0</v>
      </c>
      <c r="N227" s="18">
        <v>0</v>
      </c>
      <c r="O227" s="18">
        <v>7.4421000000000003E-4</v>
      </c>
      <c r="P227" s="18">
        <v>1.607994E-3</v>
      </c>
      <c r="Q227" s="18">
        <v>1.8516660000000001E-3</v>
      </c>
      <c r="S227" s="18" t="s">
        <v>650</v>
      </c>
      <c r="T227" s="18">
        <v>3.09542E-4</v>
      </c>
      <c r="U227" s="18">
        <v>4.88E-5</v>
      </c>
      <c r="V227" s="18">
        <v>0</v>
      </c>
      <c r="W227" s="18">
        <v>0</v>
      </c>
      <c r="X227" s="18">
        <v>1.5322E-4</v>
      </c>
      <c r="Y227" s="18">
        <v>1.09011E-4</v>
      </c>
      <c r="Z227" s="18">
        <v>8.0516699999999997E-4</v>
      </c>
      <c r="AA227" s="18">
        <v>7.6064100000000005E-4</v>
      </c>
      <c r="AB227" s="18">
        <v>0</v>
      </c>
      <c r="AC227" s="18">
        <v>0</v>
      </c>
      <c r="AD227" s="18">
        <v>0</v>
      </c>
      <c r="AE227" s="18">
        <v>0</v>
      </c>
      <c r="AF227" s="18">
        <v>0</v>
      </c>
      <c r="AG227" s="18">
        <v>0</v>
      </c>
      <c r="AH227" s="18">
        <v>0</v>
      </c>
      <c r="AI227" s="18">
        <v>0</v>
      </c>
      <c r="AK227" s="60" t="s">
        <v>2491</v>
      </c>
      <c r="AL227" s="18">
        <v>0</v>
      </c>
      <c r="AM227" s="18">
        <v>0</v>
      </c>
      <c r="AN227" s="18">
        <v>0</v>
      </c>
      <c r="AO227" s="18">
        <v>5.8823499999999999E-4</v>
      </c>
      <c r="AP227" s="18">
        <v>0</v>
      </c>
      <c r="AQ227" s="18">
        <v>0</v>
      </c>
      <c r="AR227" s="18">
        <v>0</v>
      </c>
      <c r="AS227" s="18">
        <v>0</v>
      </c>
      <c r="AT227" s="18">
        <v>0</v>
      </c>
      <c r="AU227" s="18">
        <v>5.8823499999999999E-4</v>
      </c>
      <c r="AV227" s="18">
        <v>0</v>
      </c>
      <c r="AW227" s="18">
        <v>0</v>
      </c>
      <c r="AX227" s="18">
        <v>0</v>
      </c>
      <c r="AY227" s="18">
        <v>0</v>
      </c>
      <c r="AZ227" s="18">
        <v>0</v>
      </c>
      <c r="BA227" s="18">
        <v>0</v>
      </c>
    </row>
    <row r="228" spans="1:53">
      <c r="A228" s="18" t="s">
        <v>651</v>
      </c>
      <c r="B228" s="18">
        <v>3.52593E-4</v>
      </c>
      <c r="C228" s="18">
        <v>9.0976999999999996E-4</v>
      </c>
      <c r="D228" s="18">
        <v>7.3502400000000003E-4</v>
      </c>
      <c r="E228" s="18">
        <v>9.7501100000000002E-4</v>
      </c>
      <c r="F228" s="18">
        <v>0</v>
      </c>
      <c r="G228" s="18">
        <v>0</v>
      </c>
      <c r="H228" s="18">
        <v>0</v>
      </c>
      <c r="I228" s="18">
        <v>0</v>
      </c>
      <c r="J228" s="18">
        <v>2.1219670000000002E-3</v>
      </c>
      <c r="K228" s="18">
        <v>0</v>
      </c>
      <c r="L228" s="18">
        <v>1.9497290000000001E-3</v>
      </c>
      <c r="M228" s="18">
        <v>1.9241729999999999E-3</v>
      </c>
      <c r="N228" s="18">
        <v>0</v>
      </c>
      <c r="O228" s="18">
        <v>2.1888499999999999E-4</v>
      </c>
      <c r="P228" s="18">
        <v>0</v>
      </c>
      <c r="Q228" s="18">
        <v>0</v>
      </c>
      <c r="S228" s="18" t="s">
        <v>652</v>
      </c>
      <c r="T228" s="18">
        <v>1.4977799999999999E-4</v>
      </c>
      <c r="U228" s="18">
        <v>2.1953599999999999E-4</v>
      </c>
      <c r="V228" s="18">
        <v>2.6234799999999998E-4</v>
      </c>
      <c r="W228" s="18">
        <v>5.0768799999999995E-4</v>
      </c>
      <c r="X228" s="18">
        <v>7.1137800000000003E-4</v>
      </c>
      <c r="Y228" s="18">
        <v>8.03241E-4</v>
      </c>
      <c r="Z228" s="18">
        <v>5.2510899999999995E-4</v>
      </c>
      <c r="AA228" s="18">
        <v>3.5276099999999999E-4</v>
      </c>
      <c r="AB228" s="18">
        <v>0</v>
      </c>
      <c r="AC228" s="18">
        <v>0</v>
      </c>
      <c r="AD228" s="18">
        <v>6.3499999999999999E-5</v>
      </c>
      <c r="AE228" s="18">
        <v>0</v>
      </c>
      <c r="AF228" s="18">
        <v>7.1299999999999998E-5</v>
      </c>
      <c r="AG228" s="18">
        <v>6.9900000000000005E-5</v>
      </c>
      <c r="AH228" s="18">
        <v>8.8399999999999994E-5</v>
      </c>
      <c r="AI228" s="18">
        <v>3.3361900000000001E-4</v>
      </c>
      <c r="AK228" s="60" t="s">
        <v>2492</v>
      </c>
      <c r="AL228" s="18">
        <v>0</v>
      </c>
      <c r="AM228" s="18">
        <v>0</v>
      </c>
      <c r="AN228" s="18">
        <v>0</v>
      </c>
      <c r="AO228" s="18">
        <v>4.1176470000000003E-3</v>
      </c>
      <c r="AP228" s="18">
        <v>0</v>
      </c>
      <c r="AQ228" s="18">
        <v>8.8235290000000001E-3</v>
      </c>
      <c r="AR228" s="18">
        <v>0</v>
      </c>
      <c r="AS228" s="18">
        <v>0</v>
      </c>
      <c r="AT228" s="18">
        <v>0</v>
      </c>
      <c r="AU228" s="18">
        <v>2.9411760000000002E-3</v>
      </c>
      <c r="AV228" s="18">
        <v>1.764706E-3</v>
      </c>
      <c r="AW228" s="18">
        <v>2.9411760000000002E-3</v>
      </c>
      <c r="AX228" s="18">
        <v>0</v>
      </c>
      <c r="AY228" s="18">
        <v>0</v>
      </c>
      <c r="AZ228" s="18">
        <v>0</v>
      </c>
      <c r="BA228" s="18">
        <v>1.1764709999999999E-3</v>
      </c>
    </row>
    <row r="229" spans="1:53">
      <c r="A229" s="18" t="s">
        <v>653</v>
      </c>
      <c r="B229" s="18">
        <v>4.9363E-4</v>
      </c>
      <c r="C229" s="18">
        <v>5.1986899999999995E-4</v>
      </c>
      <c r="D229" s="18">
        <v>0</v>
      </c>
      <c r="E229" s="18">
        <v>2.1666900000000001E-4</v>
      </c>
      <c r="F229" s="18">
        <v>4.5753219999999997E-3</v>
      </c>
      <c r="G229" s="18">
        <v>3.078407E-3</v>
      </c>
      <c r="H229" s="18">
        <v>1.224876E-3</v>
      </c>
      <c r="I229" s="18">
        <v>3.0842619999999999E-3</v>
      </c>
      <c r="J229" s="18">
        <v>0</v>
      </c>
      <c r="K229" s="18">
        <v>0</v>
      </c>
      <c r="L229" s="18">
        <v>3.1617199999999998E-4</v>
      </c>
      <c r="M229" s="18">
        <v>6.4139100000000005E-4</v>
      </c>
      <c r="N229" s="18">
        <v>4.0318130000000004E-3</v>
      </c>
      <c r="O229" s="18">
        <v>6.3914549999999999E-3</v>
      </c>
      <c r="P229" s="18">
        <v>7.7528279999999998E-3</v>
      </c>
      <c r="Q229" s="18">
        <v>6.2055849999999996E-3</v>
      </c>
      <c r="S229" s="18" t="s">
        <v>654</v>
      </c>
      <c r="T229" s="18">
        <v>0</v>
      </c>
      <c r="U229" s="18">
        <v>0</v>
      </c>
      <c r="V229" s="18">
        <v>0</v>
      </c>
      <c r="W229" s="18">
        <v>0</v>
      </c>
      <c r="X229" s="18">
        <v>3.50217E-4</v>
      </c>
      <c r="Y229" s="18">
        <v>1.49173E-4</v>
      </c>
      <c r="Z229" s="18">
        <v>5.2500000000000002E-5</v>
      </c>
      <c r="AA229" s="18">
        <v>0</v>
      </c>
      <c r="AB229" s="18">
        <v>0</v>
      </c>
      <c r="AC229" s="18">
        <v>0</v>
      </c>
      <c r="AD229" s="18">
        <v>0</v>
      </c>
      <c r="AE229" s="18">
        <v>0</v>
      </c>
      <c r="AF229" s="18">
        <v>0</v>
      </c>
      <c r="AG229" s="18">
        <v>1.094423E-3</v>
      </c>
      <c r="AH229" s="18">
        <v>2.7505999999999999E-4</v>
      </c>
      <c r="AI229" s="18">
        <v>2.0176019999999999E-3</v>
      </c>
      <c r="AK229" s="60" t="s">
        <v>2493</v>
      </c>
      <c r="AL229" s="18">
        <v>1.2941176E-2</v>
      </c>
      <c r="AM229" s="18">
        <v>4.1764705999999999E-2</v>
      </c>
      <c r="AN229" s="18">
        <v>1.3529411999999999E-2</v>
      </c>
      <c r="AO229" s="18">
        <v>3.5294117999999999E-2</v>
      </c>
      <c r="AP229" s="18">
        <v>1.1176471E-2</v>
      </c>
      <c r="AQ229" s="18">
        <v>1.3529411999999999E-2</v>
      </c>
      <c r="AR229" s="18">
        <v>3.529412E-3</v>
      </c>
      <c r="AS229" s="18">
        <v>3.529412E-3</v>
      </c>
      <c r="AT229" s="18">
        <v>0</v>
      </c>
      <c r="AU229" s="18">
        <v>0.01</v>
      </c>
      <c r="AV229" s="18">
        <v>2.7058823999999999E-2</v>
      </c>
      <c r="AW229" s="18">
        <v>1.4117647000000001E-2</v>
      </c>
      <c r="AX229" s="18">
        <v>2.9411760000000002E-3</v>
      </c>
      <c r="AY229" s="18">
        <v>0</v>
      </c>
      <c r="AZ229" s="18">
        <v>1.6470588000000001E-2</v>
      </c>
      <c r="BA229" s="18">
        <v>5.8823499999999999E-4</v>
      </c>
    </row>
    <row r="230" spans="1:53">
      <c r="A230" s="18" t="s">
        <v>655</v>
      </c>
      <c r="B230" s="18">
        <v>0</v>
      </c>
      <c r="C230" s="18">
        <v>0</v>
      </c>
      <c r="D230" s="18">
        <v>0</v>
      </c>
      <c r="E230" s="18">
        <v>0</v>
      </c>
      <c r="F230" s="18">
        <v>4.3806299999999998E-4</v>
      </c>
      <c r="G230" s="18">
        <v>9.6431999999999996E-4</v>
      </c>
      <c r="H230" s="18">
        <v>1.3362280000000001E-3</v>
      </c>
      <c r="I230" s="18">
        <v>2.1384220000000001E-3</v>
      </c>
      <c r="J230" s="18">
        <v>0</v>
      </c>
      <c r="K230" s="18">
        <v>0</v>
      </c>
      <c r="L230" s="18">
        <v>0</v>
      </c>
      <c r="M230" s="18">
        <v>0</v>
      </c>
      <c r="N230" s="18">
        <v>1.71214E-3</v>
      </c>
      <c r="O230" s="18">
        <v>0</v>
      </c>
      <c r="P230" s="18">
        <v>1.9525639999999999E-3</v>
      </c>
      <c r="Q230" s="18">
        <v>3.2028830000000001E-3</v>
      </c>
      <c r="S230" s="18" t="s">
        <v>656</v>
      </c>
      <c r="T230" s="18">
        <v>0</v>
      </c>
      <c r="U230" s="18">
        <v>6.0999999999999999E-5</v>
      </c>
      <c r="V230" s="18">
        <v>0</v>
      </c>
      <c r="W230" s="18">
        <v>0</v>
      </c>
      <c r="X230" s="18">
        <v>1.20387E-4</v>
      </c>
      <c r="Y230" s="18">
        <v>8.6100000000000006E-5</v>
      </c>
      <c r="Z230" s="18">
        <v>6.9999999999999994E-5</v>
      </c>
      <c r="AA230" s="18">
        <v>1.10238E-4</v>
      </c>
      <c r="AB230" s="18">
        <v>6.3294100000000004E-4</v>
      </c>
      <c r="AC230" s="18">
        <v>1.6756599999999999E-4</v>
      </c>
      <c r="AD230" s="18">
        <v>1.26981E-4</v>
      </c>
      <c r="AE230" s="18">
        <v>1.43079E-4</v>
      </c>
      <c r="AF230" s="18">
        <v>7.4374399999999996E-4</v>
      </c>
      <c r="AG230" s="18">
        <v>2.56142E-4</v>
      </c>
      <c r="AH230" s="18">
        <v>3.1435399999999998E-4</v>
      </c>
      <c r="AI230" s="18">
        <v>2.7007300000000001E-4</v>
      </c>
      <c r="AK230" s="60" t="s">
        <v>2494</v>
      </c>
      <c r="AL230" s="18">
        <v>0</v>
      </c>
      <c r="AM230" s="18">
        <v>0</v>
      </c>
      <c r="AN230" s="18">
        <v>0</v>
      </c>
      <c r="AO230" s="18">
        <v>0</v>
      </c>
      <c r="AP230" s="18">
        <v>2.3529409999999999E-3</v>
      </c>
      <c r="AQ230" s="18">
        <v>0</v>
      </c>
      <c r="AR230" s="18">
        <v>0</v>
      </c>
      <c r="AS230" s="18">
        <v>0</v>
      </c>
      <c r="AT230" s="18">
        <v>0</v>
      </c>
      <c r="AU230" s="18">
        <v>0</v>
      </c>
      <c r="AV230" s="18">
        <v>0</v>
      </c>
      <c r="AW230" s="18">
        <v>0</v>
      </c>
      <c r="AX230" s="18">
        <v>0</v>
      </c>
      <c r="AY230" s="18">
        <v>0</v>
      </c>
      <c r="AZ230" s="18">
        <v>2.9411760000000002E-3</v>
      </c>
      <c r="BA230" s="18">
        <v>2.3529409999999999E-3</v>
      </c>
    </row>
    <row r="231" spans="1:53">
      <c r="A231" s="18" t="s">
        <v>657</v>
      </c>
      <c r="B231" s="18">
        <v>3.0558000000000001E-4</v>
      </c>
      <c r="C231" s="18">
        <v>4.2239300000000002E-4</v>
      </c>
      <c r="D231" s="18">
        <v>1.702161E-3</v>
      </c>
      <c r="E231" s="18">
        <v>1.227791E-3</v>
      </c>
      <c r="F231" s="18">
        <v>0</v>
      </c>
      <c r="G231" s="18">
        <v>0</v>
      </c>
      <c r="H231" s="18">
        <v>0</v>
      </c>
      <c r="I231" s="18">
        <v>0</v>
      </c>
      <c r="J231" s="18">
        <v>0</v>
      </c>
      <c r="K231" s="18">
        <v>0</v>
      </c>
      <c r="L231" s="18">
        <v>0</v>
      </c>
      <c r="M231" s="18">
        <v>0</v>
      </c>
      <c r="N231" s="18">
        <v>0</v>
      </c>
      <c r="O231" s="18">
        <v>0</v>
      </c>
      <c r="P231" s="18">
        <v>0</v>
      </c>
      <c r="Q231" s="18">
        <v>1.2010809999999999E-3</v>
      </c>
      <c r="S231" s="18" t="s">
        <v>658</v>
      </c>
      <c r="T231" s="18">
        <v>1.138315E-3</v>
      </c>
      <c r="U231" s="18">
        <v>1.3660040000000001E-3</v>
      </c>
      <c r="V231" s="18">
        <v>5.1088700000000002E-4</v>
      </c>
      <c r="W231" s="18">
        <v>1.003288E-3</v>
      </c>
      <c r="X231" s="18">
        <v>0</v>
      </c>
      <c r="Y231" s="18">
        <v>0</v>
      </c>
      <c r="Z231" s="18">
        <v>7.5799999999999999E-5</v>
      </c>
      <c r="AA231" s="18">
        <v>0</v>
      </c>
      <c r="AB231" s="18">
        <v>0</v>
      </c>
      <c r="AC231" s="18">
        <v>1.89908E-4</v>
      </c>
      <c r="AD231" s="18">
        <v>0</v>
      </c>
      <c r="AE231" s="18">
        <v>0</v>
      </c>
      <c r="AF231" s="18">
        <v>0</v>
      </c>
      <c r="AG231" s="18">
        <v>0</v>
      </c>
      <c r="AH231" s="18">
        <v>0</v>
      </c>
      <c r="AI231" s="18">
        <v>0</v>
      </c>
      <c r="AK231" s="60" t="s">
        <v>2495</v>
      </c>
      <c r="AL231" s="18">
        <v>0</v>
      </c>
      <c r="AM231" s="18">
        <v>0</v>
      </c>
      <c r="AN231" s="18">
        <v>0</v>
      </c>
      <c r="AO231" s="18">
        <v>0</v>
      </c>
      <c r="AP231" s="18">
        <v>0</v>
      </c>
      <c r="AQ231" s="18">
        <v>0</v>
      </c>
      <c r="AR231" s="18">
        <v>0</v>
      </c>
      <c r="AS231" s="18">
        <v>0</v>
      </c>
      <c r="AT231" s="18">
        <v>0</v>
      </c>
      <c r="AU231" s="18">
        <v>0</v>
      </c>
      <c r="AV231" s="18">
        <v>0</v>
      </c>
      <c r="AW231" s="18">
        <v>0</v>
      </c>
      <c r="AX231" s="18">
        <v>0</v>
      </c>
      <c r="AY231" s="18">
        <v>0</v>
      </c>
      <c r="AZ231" s="18">
        <v>0</v>
      </c>
      <c r="BA231" s="18">
        <v>2.3529409999999999E-3</v>
      </c>
    </row>
    <row r="232" spans="1:53">
      <c r="A232" s="18" t="s">
        <v>659</v>
      </c>
      <c r="B232" s="18">
        <v>2.5151610000000001E-3</v>
      </c>
      <c r="C232" s="18">
        <v>3.2166880000000001E-3</v>
      </c>
      <c r="D232" s="18">
        <v>9.4779399999999996E-4</v>
      </c>
      <c r="E232" s="18">
        <v>2.275025E-3</v>
      </c>
      <c r="F232" s="18">
        <v>0</v>
      </c>
      <c r="G232" s="18">
        <v>0</v>
      </c>
      <c r="H232" s="18">
        <v>0</v>
      </c>
      <c r="I232" s="18">
        <v>0</v>
      </c>
      <c r="J232" s="18">
        <v>0</v>
      </c>
      <c r="K232" s="18">
        <v>0</v>
      </c>
      <c r="L232" s="18">
        <v>0</v>
      </c>
      <c r="M232" s="18">
        <v>0</v>
      </c>
      <c r="N232" s="18">
        <v>0</v>
      </c>
      <c r="O232" s="18">
        <v>0</v>
      </c>
      <c r="P232" s="18">
        <v>0</v>
      </c>
      <c r="Q232" s="18">
        <v>0</v>
      </c>
      <c r="S232" s="18" t="s">
        <v>660</v>
      </c>
      <c r="T232" s="18">
        <v>2.59616E-4</v>
      </c>
      <c r="U232" s="18">
        <v>0</v>
      </c>
      <c r="V232" s="18">
        <v>0</v>
      </c>
      <c r="W232" s="18">
        <v>7.25E-5</v>
      </c>
      <c r="X232" s="18">
        <v>2.8455100000000002E-4</v>
      </c>
      <c r="Y232" s="18">
        <v>2.1228499999999999E-4</v>
      </c>
      <c r="Z232" s="18">
        <v>3.3256900000000001E-4</v>
      </c>
      <c r="AA232" s="18">
        <v>8.0473600000000001E-4</v>
      </c>
      <c r="AB232" s="18">
        <v>0</v>
      </c>
      <c r="AC232" s="18">
        <v>0</v>
      </c>
      <c r="AD232" s="18">
        <v>0</v>
      </c>
      <c r="AE232" s="18">
        <v>0</v>
      </c>
      <c r="AF232" s="18">
        <v>0</v>
      </c>
      <c r="AG232" s="18">
        <v>3.0271299999999997E-4</v>
      </c>
      <c r="AH232" s="18">
        <v>0</v>
      </c>
      <c r="AI232" s="18">
        <v>0</v>
      </c>
      <c r="AK232" s="60" t="s">
        <v>2496</v>
      </c>
      <c r="AL232" s="18">
        <v>0</v>
      </c>
      <c r="AM232" s="18">
        <v>0</v>
      </c>
      <c r="AN232" s="18">
        <v>0</v>
      </c>
      <c r="AO232" s="18">
        <v>0</v>
      </c>
      <c r="AP232" s="18">
        <v>1.1764709999999999E-3</v>
      </c>
      <c r="AQ232" s="18">
        <v>5.8823499999999999E-4</v>
      </c>
      <c r="AR232" s="18">
        <v>0</v>
      </c>
      <c r="AS232" s="18">
        <v>3.529412E-3</v>
      </c>
      <c r="AT232" s="18">
        <v>0</v>
      </c>
      <c r="AU232" s="18">
        <v>0</v>
      </c>
      <c r="AV232" s="18">
        <v>0</v>
      </c>
      <c r="AW232" s="18">
        <v>0</v>
      </c>
      <c r="AX232" s="18">
        <v>2.9411760000000002E-3</v>
      </c>
      <c r="AY232" s="18">
        <v>1.1764709999999999E-3</v>
      </c>
      <c r="AZ232" s="18">
        <v>1.1764709999999999E-3</v>
      </c>
      <c r="BA232" s="18">
        <v>5.8823499999999999E-4</v>
      </c>
    </row>
    <row r="233" spans="1:53">
      <c r="A233" s="18" t="s">
        <v>661</v>
      </c>
      <c r="B233" s="18">
        <v>0</v>
      </c>
      <c r="C233" s="18">
        <v>0</v>
      </c>
      <c r="D233" s="18">
        <v>0</v>
      </c>
      <c r="E233" s="18">
        <v>0</v>
      </c>
      <c r="F233" s="18">
        <v>0</v>
      </c>
      <c r="G233" s="18">
        <v>0</v>
      </c>
      <c r="H233" s="18">
        <v>0</v>
      </c>
      <c r="I233" s="18">
        <v>0</v>
      </c>
      <c r="J233" s="18">
        <v>1.476151E-3</v>
      </c>
      <c r="K233" s="18">
        <v>1.5585149999999999E-3</v>
      </c>
      <c r="L233" s="18">
        <v>8.9582099999999999E-4</v>
      </c>
      <c r="M233" s="18">
        <v>1.710376E-3</v>
      </c>
      <c r="N233" s="18">
        <v>0</v>
      </c>
      <c r="O233" s="18">
        <v>0</v>
      </c>
      <c r="P233" s="18">
        <v>0</v>
      </c>
      <c r="Q233" s="18">
        <v>1.3512159999999999E-3</v>
      </c>
      <c r="S233" s="18" t="s">
        <v>662</v>
      </c>
      <c r="T233" s="18">
        <v>9.9900000000000002E-5</v>
      </c>
      <c r="U233" s="18">
        <v>6.0999999999999999E-5</v>
      </c>
      <c r="V233" s="18">
        <v>0</v>
      </c>
      <c r="W233" s="18">
        <v>0</v>
      </c>
      <c r="X233" s="18">
        <v>2.0794100000000001E-4</v>
      </c>
      <c r="Y233" s="18">
        <v>6.7701700000000003E-4</v>
      </c>
      <c r="Z233" s="18">
        <v>1.8670500000000001E-4</v>
      </c>
      <c r="AA233" s="18">
        <v>6.5040300000000003E-4</v>
      </c>
      <c r="AB233" s="18">
        <v>0</v>
      </c>
      <c r="AC233" s="18">
        <v>0</v>
      </c>
      <c r="AD233" s="18">
        <v>0</v>
      </c>
      <c r="AE233" s="18">
        <v>0</v>
      </c>
      <c r="AF233" s="18">
        <v>0</v>
      </c>
      <c r="AG233" s="18">
        <v>0</v>
      </c>
      <c r="AH233" s="18">
        <v>2.9499999999999999E-5</v>
      </c>
      <c r="AI233" s="18">
        <v>0</v>
      </c>
      <c r="AK233" s="60" t="s">
        <v>2497</v>
      </c>
      <c r="AL233" s="18">
        <v>0</v>
      </c>
      <c r="AM233" s="18">
        <v>0</v>
      </c>
      <c r="AN233" s="18">
        <v>0</v>
      </c>
      <c r="AO233" s="18">
        <v>1.1764709999999999E-3</v>
      </c>
      <c r="AP233" s="18">
        <v>6.4705880000000002E-3</v>
      </c>
      <c r="AQ233" s="18">
        <v>4.1176470000000003E-3</v>
      </c>
      <c r="AR233" s="18">
        <v>8.2352940000000006E-3</v>
      </c>
      <c r="AS233" s="18">
        <v>9.4117650000000008E-3</v>
      </c>
      <c r="AT233" s="18">
        <v>0</v>
      </c>
      <c r="AU233" s="18">
        <v>0</v>
      </c>
      <c r="AV233" s="18">
        <v>0</v>
      </c>
      <c r="AW233" s="18">
        <v>4.7058819999999998E-3</v>
      </c>
      <c r="AX233" s="18">
        <v>3.529412E-3</v>
      </c>
      <c r="AY233" s="18">
        <v>0</v>
      </c>
      <c r="AZ233" s="18">
        <v>6.4705880000000002E-3</v>
      </c>
      <c r="BA233" s="18">
        <v>4.7058819999999998E-3</v>
      </c>
    </row>
    <row r="234" spans="1:53">
      <c r="A234" s="18" t="s">
        <v>663</v>
      </c>
      <c r="B234" s="18">
        <v>5.1713599999999996E-4</v>
      </c>
      <c r="C234" s="18">
        <v>7.4731099999999996E-4</v>
      </c>
      <c r="D234" s="18">
        <v>0</v>
      </c>
      <c r="E234" s="18">
        <v>0</v>
      </c>
      <c r="F234" s="18">
        <v>2.2389879999999999E-3</v>
      </c>
      <c r="G234" s="18">
        <v>1.6690159999999999E-3</v>
      </c>
      <c r="H234" s="18">
        <v>0</v>
      </c>
      <c r="I234" s="18">
        <v>2.385163E-3</v>
      </c>
      <c r="J234" s="18">
        <v>0</v>
      </c>
      <c r="K234" s="18">
        <v>0</v>
      </c>
      <c r="L234" s="18">
        <v>0</v>
      </c>
      <c r="M234" s="18">
        <v>0</v>
      </c>
      <c r="N234" s="18">
        <v>2.2368280000000002E-3</v>
      </c>
      <c r="O234" s="18">
        <v>2.145077E-3</v>
      </c>
      <c r="P234" s="18">
        <v>0</v>
      </c>
      <c r="Q234" s="18">
        <v>9.5085600000000003E-4</v>
      </c>
      <c r="S234" s="18" t="s">
        <v>664</v>
      </c>
      <c r="T234" s="18">
        <v>8.9900000000000003E-5</v>
      </c>
      <c r="U234" s="18">
        <v>0</v>
      </c>
      <c r="V234" s="18">
        <v>0</v>
      </c>
      <c r="W234" s="18">
        <v>4.7142400000000002E-4</v>
      </c>
      <c r="X234" s="18">
        <v>0</v>
      </c>
      <c r="Y234" s="18">
        <v>6.8800000000000005E-5</v>
      </c>
      <c r="Z234" s="18">
        <v>9.3399999999999993E-5</v>
      </c>
      <c r="AA234" s="18">
        <v>4.4095099999999997E-4</v>
      </c>
      <c r="AB234" s="18">
        <v>1.908271E-3</v>
      </c>
      <c r="AC234" s="18">
        <v>0</v>
      </c>
      <c r="AD234" s="18">
        <v>1.6507519999999999E-3</v>
      </c>
      <c r="AE234" s="18">
        <v>2.4204130000000002E-3</v>
      </c>
      <c r="AF234" s="18">
        <v>0</v>
      </c>
      <c r="AG234" s="18">
        <v>0</v>
      </c>
      <c r="AH234" s="18">
        <v>0</v>
      </c>
      <c r="AI234" s="18">
        <v>0</v>
      </c>
      <c r="AK234" s="60" t="s">
        <v>2498</v>
      </c>
      <c r="AL234" s="18">
        <v>1.5294118000000001E-2</v>
      </c>
      <c r="AM234" s="18">
        <v>7.8823529000000003E-2</v>
      </c>
      <c r="AN234" s="18">
        <v>1.1764706E-2</v>
      </c>
      <c r="AO234" s="18">
        <v>3.4705882E-2</v>
      </c>
      <c r="AP234" s="18">
        <v>2.8235294000000001E-2</v>
      </c>
      <c r="AQ234" s="18">
        <v>1.4117647000000001E-2</v>
      </c>
      <c r="AR234" s="18">
        <v>1.7058824E-2</v>
      </c>
      <c r="AS234" s="18">
        <v>2.8235294000000001E-2</v>
      </c>
      <c r="AT234" s="18">
        <v>0</v>
      </c>
      <c r="AU234" s="18">
        <v>1.7647059E-2</v>
      </c>
      <c r="AV234" s="18">
        <v>3.1176471000000001E-2</v>
      </c>
      <c r="AW234" s="18">
        <v>1.7647059E-2</v>
      </c>
      <c r="AX234" s="18">
        <v>5.8823529999999999E-3</v>
      </c>
      <c r="AY234" s="18">
        <v>0.01</v>
      </c>
      <c r="AZ234" s="18">
        <v>2.3529409999999999E-3</v>
      </c>
      <c r="BA234" s="18">
        <v>8.2352940000000006E-3</v>
      </c>
    </row>
    <row r="235" spans="1:53">
      <c r="A235" s="18" t="s">
        <v>665</v>
      </c>
      <c r="B235" s="18">
        <v>0</v>
      </c>
      <c r="C235" s="18">
        <v>0</v>
      </c>
      <c r="D235" s="18">
        <v>0</v>
      </c>
      <c r="E235" s="18">
        <v>0</v>
      </c>
      <c r="F235" s="18">
        <v>1.0221469999999999E-3</v>
      </c>
      <c r="G235" s="18">
        <v>0</v>
      </c>
      <c r="H235" s="18">
        <v>0</v>
      </c>
      <c r="I235" s="18">
        <v>0</v>
      </c>
      <c r="J235" s="18">
        <v>0</v>
      </c>
      <c r="K235" s="18">
        <v>0</v>
      </c>
      <c r="L235" s="18">
        <v>0</v>
      </c>
      <c r="M235" s="18">
        <v>0</v>
      </c>
      <c r="N235" s="18">
        <v>1.7397549999999999E-3</v>
      </c>
      <c r="O235" s="18">
        <v>0</v>
      </c>
      <c r="P235" s="18">
        <v>0</v>
      </c>
      <c r="Q235" s="18">
        <v>0</v>
      </c>
      <c r="S235" s="18" t="s">
        <v>666</v>
      </c>
      <c r="T235" s="18">
        <v>5.7914299999999995E-4</v>
      </c>
      <c r="U235" s="18">
        <v>0</v>
      </c>
      <c r="V235" s="18">
        <v>1.6569299999999999E-4</v>
      </c>
      <c r="W235" s="18">
        <v>3.02195E-4</v>
      </c>
      <c r="X235" s="18">
        <v>7.9893200000000003E-4</v>
      </c>
      <c r="Y235" s="18">
        <v>7.9176599999999995E-4</v>
      </c>
      <c r="Z235" s="18">
        <v>1.3711179999999999E-3</v>
      </c>
      <c r="AA235" s="18">
        <v>1.135449E-3</v>
      </c>
      <c r="AB235" s="18">
        <v>8.5000000000000006E-5</v>
      </c>
      <c r="AC235" s="18">
        <v>3.23961E-4</v>
      </c>
      <c r="AD235" s="18">
        <v>5.0792399999999998E-4</v>
      </c>
      <c r="AE235" s="18">
        <v>1.9792540000000002E-3</v>
      </c>
      <c r="AF235" s="18">
        <v>2.6489500000000002E-4</v>
      </c>
      <c r="AG235" s="18">
        <v>1.74642E-4</v>
      </c>
      <c r="AH235" s="18">
        <v>4.2241300000000001E-4</v>
      </c>
      <c r="AI235" s="18">
        <v>4.7700000000000001E-5</v>
      </c>
      <c r="AK235" s="60" t="s">
        <v>2499</v>
      </c>
      <c r="AL235" s="18">
        <v>0</v>
      </c>
      <c r="AM235" s="18">
        <v>0</v>
      </c>
      <c r="AN235" s="18">
        <v>0</v>
      </c>
      <c r="AO235" s="18">
        <v>0</v>
      </c>
      <c r="AP235" s="18">
        <v>1.1764706E-2</v>
      </c>
      <c r="AQ235" s="18">
        <v>2.9411760000000002E-3</v>
      </c>
      <c r="AR235" s="18">
        <v>2.3529409999999999E-3</v>
      </c>
      <c r="AS235" s="18">
        <v>3.529412E-3</v>
      </c>
      <c r="AT235" s="18">
        <v>0</v>
      </c>
      <c r="AU235" s="18">
        <v>5.8823499999999999E-4</v>
      </c>
      <c r="AV235" s="18">
        <v>0</v>
      </c>
      <c r="AW235" s="18">
        <v>0</v>
      </c>
      <c r="AX235" s="18">
        <v>4.7058819999999998E-3</v>
      </c>
      <c r="AY235" s="18">
        <v>4.1176470000000003E-3</v>
      </c>
      <c r="AZ235" s="18">
        <v>4.7058819999999998E-3</v>
      </c>
      <c r="BA235" s="18">
        <v>4.7058819999999998E-3</v>
      </c>
    </row>
    <row r="236" spans="1:53">
      <c r="A236" s="18" t="s">
        <v>667</v>
      </c>
      <c r="B236" s="18">
        <v>0</v>
      </c>
      <c r="C236" s="18">
        <v>4.8737699999999999E-4</v>
      </c>
      <c r="D236" s="18">
        <v>0</v>
      </c>
      <c r="E236" s="18">
        <v>0</v>
      </c>
      <c r="F236" s="18">
        <v>3.893891E-3</v>
      </c>
      <c r="G236" s="18">
        <v>1.743194E-3</v>
      </c>
      <c r="H236" s="18">
        <v>3.173543E-3</v>
      </c>
      <c r="I236" s="18">
        <v>1.686063E-3</v>
      </c>
      <c r="J236" s="18">
        <v>0</v>
      </c>
      <c r="K236" s="18">
        <v>0</v>
      </c>
      <c r="L236" s="18">
        <v>0</v>
      </c>
      <c r="M236" s="18">
        <v>0</v>
      </c>
      <c r="N236" s="18">
        <v>2.7339E-3</v>
      </c>
      <c r="O236" s="18">
        <v>1.4446439999999999E-3</v>
      </c>
      <c r="P236" s="18">
        <v>0</v>
      </c>
      <c r="Q236" s="18">
        <v>2.2520270000000002E-3</v>
      </c>
      <c r="S236" s="18" t="s">
        <v>668</v>
      </c>
      <c r="T236" s="18">
        <v>7.9900000000000004E-5</v>
      </c>
      <c r="U236" s="18">
        <v>5.0005500000000001E-4</v>
      </c>
      <c r="V236" s="18">
        <v>5.1088700000000002E-4</v>
      </c>
      <c r="W236" s="18">
        <v>6.0439000000000001E-4</v>
      </c>
      <c r="X236" s="18">
        <v>2.95495E-4</v>
      </c>
      <c r="Y236" s="18">
        <v>2.0081E-4</v>
      </c>
      <c r="Z236" s="18">
        <v>2.0420900000000001E-4</v>
      </c>
      <c r="AA236" s="18">
        <v>0</v>
      </c>
      <c r="AB236" s="18">
        <v>0</v>
      </c>
      <c r="AC236" s="18">
        <v>0</v>
      </c>
      <c r="AD236" s="18">
        <v>0</v>
      </c>
      <c r="AE236" s="18">
        <v>0</v>
      </c>
      <c r="AF236" s="18">
        <v>0</v>
      </c>
      <c r="AG236" s="18">
        <v>3.4900000000000001E-5</v>
      </c>
      <c r="AH236" s="18">
        <v>0</v>
      </c>
      <c r="AI236" s="18">
        <v>6.3499999999999999E-5</v>
      </c>
      <c r="AK236" s="60" t="s">
        <v>2500</v>
      </c>
      <c r="AL236" s="18">
        <v>6.4705880000000002E-3</v>
      </c>
      <c r="AM236" s="18">
        <v>1.764706E-3</v>
      </c>
      <c r="AN236" s="18">
        <v>2.9411760000000002E-3</v>
      </c>
      <c r="AO236" s="18">
        <v>1.1176471E-2</v>
      </c>
      <c r="AP236" s="18">
        <v>0</v>
      </c>
      <c r="AQ236" s="18">
        <v>0</v>
      </c>
      <c r="AR236" s="18">
        <v>0</v>
      </c>
      <c r="AS236" s="18">
        <v>0</v>
      </c>
      <c r="AT236" s="18">
        <v>0</v>
      </c>
      <c r="AU236" s="18">
        <v>8.2352940000000006E-3</v>
      </c>
      <c r="AV236" s="18">
        <v>5.8823499999999999E-4</v>
      </c>
      <c r="AW236" s="18">
        <v>2.9411760000000002E-3</v>
      </c>
      <c r="AX236" s="18">
        <v>0</v>
      </c>
      <c r="AY236" s="18">
        <v>0</v>
      </c>
      <c r="AZ236" s="18">
        <v>0</v>
      </c>
      <c r="BA236" s="18">
        <v>0</v>
      </c>
    </row>
    <row r="237" spans="1:53">
      <c r="A237" s="18" t="s">
        <v>669</v>
      </c>
      <c r="B237" s="18">
        <v>0</v>
      </c>
      <c r="C237" s="18">
        <v>0</v>
      </c>
      <c r="D237" s="18">
        <v>0</v>
      </c>
      <c r="E237" s="18">
        <v>0</v>
      </c>
      <c r="F237" s="18">
        <v>2.3363350000000001E-3</v>
      </c>
      <c r="G237" s="18">
        <v>3.0042279999999998E-3</v>
      </c>
      <c r="H237" s="18">
        <v>2.3384E-3</v>
      </c>
      <c r="I237" s="18">
        <v>2.097298E-3</v>
      </c>
      <c r="J237" s="18">
        <v>0</v>
      </c>
      <c r="K237" s="18">
        <v>0</v>
      </c>
      <c r="L237" s="18">
        <v>0</v>
      </c>
      <c r="M237" s="18">
        <v>0</v>
      </c>
      <c r="N237" s="18">
        <v>2.292058E-3</v>
      </c>
      <c r="O237" s="18">
        <v>0</v>
      </c>
      <c r="P237" s="18">
        <v>7.1785449999999997E-3</v>
      </c>
      <c r="Q237" s="18">
        <v>8.207387E-3</v>
      </c>
      <c r="S237" s="18" t="s">
        <v>670</v>
      </c>
      <c r="T237" s="18">
        <v>0</v>
      </c>
      <c r="U237" s="18">
        <v>6.0999999999999999E-5</v>
      </c>
      <c r="V237" s="18">
        <v>0</v>
      </c>
      <c r="W237" s="18">
        <v>0</v>
      </c>
      <c r="X237" s="18">
        <v>1.1600930000000001E-3</v>
      </c>
      <c r="Y237" s="18">
        <v>2.9834600000000001E-4</v>
      </c>
      <c r="Z237" s="18">
        <v>1.69202E-4</v>
      </c>
      <c r="AA237" s="18">
        <v>1.4330899999999999E-4</v>
      </c>
      <c r="AB237" s="18">
        <v>0</v>
      </c>
      <c r="AC237" s="18">
        <v>0</v>
      </c>
      <c r="AD237" s="18">
        <v>0</v>
      </c>
      <c r="AE237" s="18">
        <v>0</v>
      </c>
      <c r="AF237" s="18">
        <v>3.0599999999999998E-5</v>
      </c>
      <c r="AG237" s="18">
        <v>6.9900000000000005E-5</v>
      </c>
      <c r="AH237" s="18">
        <v>2.5541300000000002E-4</v>
      </c>
      <c r="AI237" s="18">
        <v>0</v>
      </c>
      <c r="AK237" s="60" t="s">
        <v>2501</v>
      </c>
      <c r="AL237" s="18">
        <v>0</v>
      </c>
      <c r="AM237" s="18">
        <v>0</v>
      </c>
      <c r="AN237" s="18">
        <v>0</v>
      </c>
      <c r="AO237" s="18">
        <v>0</v>
      </c>
      <c r="AP237" s="18">
        <v>0</v>
      </c>
      <c r="AQ237" s="18">
        <v>0</v>
      </c>
      <c r="AR237" s="18">
        <v>0</v>
      </c>
      <c r="AS237" s="18">
        <v>1.1764709999999999E-3</v>
      </c>
      <c r="AT237" s="18">
        <v>0</v>
      </c>
      <c r="AU237" s="18">
        <v>0</v>
      </c>
      <c r="AV237" s="18">
        <v>0</v>
      </c>
      <c r="AW237" s="18">
        <v>0</v>
      </c>
      <c r="AX237" s="18">
        <v>0</v>
      </c>
      <c r="AY237" s="18">
        <v>0</v>
      </c>
      <c r="AZ237" s="18">
        <v>0</v>
      </c>
      <c r="BA237" s="18">
        <v>0</v>
      </c>
    </row>
    <row r="238" spans="1:53">
      <c r="A238" s="18" t="s">
        <v>671</v>
      </c>
      <c r="B238" s="18">
        <v>2.5856799999999998E-4</v>
      </c>
      <c r="C238" s="18">
        <v>4.8737699999999999E-4</v>
      </c>
      <c r="D238" s="18">
        <v>8.1239500000000004E-4</v>
      </c>
      <c r="E238" s="18">
        <v>2.8889200000000001E-4</v>
      </c>
      <c r="F238" s="18">
        <v>5.8408400000000001E-4</v>
      </c>
      <c r="G238" s="18">
        <v>8.1596299999999995E-4</v>
      </c>
      <c r="H238" s="18">
        <v>1.224876E-3</v>
      </c>
      <c r="I238" s="18">
        <v>7.4022300000000003E-4</v>
      </c>
      <c r="J238" s="18">
        <v>2.0297079999999999E-3</v>
      </c>
      <c r="K238" s="18">
        <v>0</v>
      </c>
      <c r="L238" s="18">
        <v>1.053907E-3</v>
      </c>
      <c r="M238" s="18">
        <v>2.5655640000000002E-3</v>
      </c>
      <c r="N238" s="18">
        <v>4.6945800000000002E-4</v>
      </c>
      <c r="O238" s="18">
        <v>2.2764090000000001E-3</v>
      </c>
      <c r="P238" s="18">
        <v>1.895136E-3</v>
      </c>
      <c r="Q238" s="18">
        <v>1.5013509999999999E-3</v>
      </c>
      <c r="S238" s="18" t="s">
        <v>672</v>
      </c>
      <c r="T238" s="18">
        <v>8.9900000000000003E-5</v>
      </c>
      <c r="U238" s="18">
        <v>0</v>
      </c>
      <c r="V238" s="18">
        <v>4.1399999999999997E-5</v>
      </c>
      <c r="W238" s="18">
        <v>2.4175600000000001E-4</v>
      </c>
      <c r="X238" s="18">
        <v>2.95495E-4</v>
      </c>
      <c r="Y238" s="18">
        <v>5.0489399999999998E-4</v>
      </c>
      <c r="Z238" s="18">
        <v>4.2008699999999998E-4</v>
      </c>
      <c r="AA238" s="18">
        <v>0</v>
      </c>
      <c r="AB238" s="18">
        <v>0</v>
      </c>
      <c r="AC238" s="18">
        <v>0</v>
      </c>
      <c r="AD238" s="18">
        <v>0</v>
      </c>
      <c r="AE238" s="18">
        <v>0</v>
      </c>
      <c r="AF238" s="18">
        <v>0</v>
      </c>
      <c r="AG238" s="18">
        <v>0</v>
      </c>
      <c r="AH238" s="18">
        <v>1.4735400000000001E-4</v>
      </c>
      <c r="AI238" s="18">
        <v>0</v>
      </c>
      <c r="AK238" s="60" t="s">
        <v>2502</v>
      </c>
      <c r="AL238" s="18">
        <v>0</v>
      </c>
      <c r="AM238" s="18">
        <v>1.764706E-3</v>
      </c>
      <c r="AN238" s="18">
        <v>0</v>
      </c>
      <c r="AO238" s="18">
        <v>0</v>
      </c>
      <c r="AP238" s="18">
        <v>0</v>
      </c>
      <c r="AQ238" s="18">
        <v>0</v>
      </c>
      <c r="AR238" s="18">
        <v>0</v>
      </c>
      <c r="AS238" s="18">
        <v>0</v>
      </c>
      <c r="AT238" s="18">
        <v>0</v>
      </c>
      <c r="AU238" s="18">
        <v>0</v>
      </c>
      <c r="AV238" s="18">
        <v>0</v>
      </c>
      <c r="AW238" s="18">
        <v>0</v>
      </c>
      <c r="AX238" s="18">
        <v>0</v>
      </c>
      <c r="AY238" s="18">
        <v>1.764706E-3</v>
      </c>
      <c r="AZ238" s="18">
        <v>0</v>
      </c>
      <c r="BA238" s="18">
        <v>0</v>
      </c>
    </row>
    <row r="239" spans="1:53">
      <c r="A239" s="18" t="s">
        <v>673</v>
      </c>
      <c r="B239" s="18">
        <v>0</v>
      </c>
      <c r="C239" s="18">
        <v>0</v>
      </c>
      <c r="D239" s="18">
        <v>0</v>
      </c>
      <c r="E239" s="18">
        <v>0</v>
      </c>
      <c r="F239" s="18">
        <v>1.216841E-3</v>
      </c>
      <c r="G239" s="18">
        <v>1.8544620000000001E-3</v>
      </c>
      <c r="H239" s="18">
        <v>2.3384E-3</v>
      </c>
      <c r="I239" s="18">
        <v>1.727187E-3</v>
      </c>
      <c r="J239" s="18">
        <v>0</v>
      </c>
      <c r="K239" s="18">
        <v>0</v>
      </c>
      <c r="L239" s="18">
        <v>0</v>
      </c>
      <c r="M239" s="18">
        <v>0</v>
      </c>
      <c r="N239" s="18">
        <v>1.463603E-3</v>
      </c>
      <c r="O239" s="18">
        <v>2.4515169999999998E-3</v>
      </c>
      <c r="P239" s="18">
        <v>3.3882729999999998E-3</v>
      </c>
      <c r="Q239" s="18">
        <v>3.1528379999999998E-3</v>
      </c>
      <c r="S239" s="18" t="s">
        <v>674</v>
      </c>
      <c r="T239" s="18">
        <v>1.9970400000000001E-4</v>
      </c>
      <c r="U239" s="18">
        <v>0</v>
      </c>
      <c r="V239" s="18">
        <v>1.2427E-4</v>
      </c>
      <c r="W239" s="18">
        <v>0</v>
      </c>
      <c r="X239" s="18">
        <v>3.2832800000000002E-4</v>
      </c>
      <c r="Y239" s="18">
        <v>5.5653099999999997E-4</v>
      </c>
      <c r="Z239" s="18">
        <v>3.8507999999999999E-4</v>
      </c>
      <c r="AA239" s="18">
        <v>1.2126200000000001E-4</v>
      </c>
      <c r="AB239" s="18">
        <v>0</v>
      </c>
      <c r="AC239" s="18">
        <v>0</v>
      </c>
      <c r="AD239" s="18">
        <v>0</v>
      </c>
      <c r="AE239" s="18">
        <v>0</v>
      </c>
      <c r="AF239" s="18">
        <v>0</v>
      </c>
      <c r="AG239" s="18">
        <v>0</v>
      </c>
      <c r="AH239" s="18">
        <v>0</v>
      </c>
      <c r="AI239" s="18">
        <v>0</v>
      </c>
      <c r="AK239" s="60" t="s">
        <v>2503</v>
      </c>
      <c r="AL239" s="18">
        <v>0</v>
      </c>
      <c r="AM239" s="18">
        <v>1.5882352999999998E-2</v>
      </c>
      <c r="AN239" s="18">
        <v>1.764706E-3</v>
      </c>
      <c r="AO239" s="18">
        <v>1.1764709999999999E-3</v>
      </c>
      <c r="AP239" s="18">
        <v>0</v>
      </c>
      <c r="AQ239" s="18">
        <v>2.3529409999999999E-3</v>
      </c>
      <c r="AR239" s="18">
        <v>0</v>
      </c>
      <c r="AS239" s="18">
        <v>5.8823499999999999E-4</v>
      </c>
      <c r="AT239" s="18">
        <v>0</v>
      </c>
      <c r="AU239" s="18">
        <v>0</v>
      </c>
      <c r="AV239" s="18">
        <v>2.3529409999999999E-3</v>
      </c>
      <c r="AW239" s="18">
        <v>0</v>
      </c>
      <c r="AX239" s="18">
        <v>3.529412E-3</v>
      </c>
      <c r="AY239" s="18">
        <v>0</v>
      </c>
      <c r="AZ239" s="18">
        <v>2.9411760000000002E-3</v>
      </c>
      <c r="BA239" s="18">
        <v>3.529412E-3</v>
      </c>
    </row>
    <row r="240" spans="1:53">
      <c r="A240" s="18" t="s">
        <v>675</v>
      </c>
      <c r="B240" s="18">
        <v>0</v>
      </c>
      <c r="C240" s="18">
        <v>3.8990200000000002E-4</v>
      </c>
      <c r="D240" s="18">
        <v>0</v>
      </c>
      <c r="E240" s="18">
        <v>0</v>
      </c>
      <c r="F240" s="18">
        <v>4.8673599999999998E-4</v>
      </c>
      <c r="G240" s="18">
        <v>7.0469499999999997E-4</v>
      </c>
      <c r="H240" s="18">
        <v>1.558933E-3</v>
      </c>
      <c r="I240" s="18">
        <v>1.151458E-3</v>
      </c>
      <c r="J240" s="18">
        <v>0</v>
      </c>
      <c r="K240" s="18">
        <v>0</v>
      </c>
      <c r="L240" s="18">
        <v>0</v>
      </c>
      <c r="M240" s="18">
        <v>0</v>
      </c>
      <c r="N240" s="18">
        <v>1.463603E-3</v>
      </c>
      <c r="O240" s="18">
        <v>2.0137459999999999E-3</v>
      </c>
      <c r="P240" s="18">
        <v>5.8002640000000003E-3</v>
      </c>
      <c r="Q240" s="18">
        <v>4.1036930000000003E-3</v>
      </c>
      <c r="S240" s="18" t="s">
        <v>676</v>
      </c>
      <c r="T240" s="18">
        <v>3.69453E-4</v>
      </c>
      <c r="U240" s="18">
        <v>2.1953599999999999E-4</v>
      </c>
      <c r="V240" s="18">
        <v>1.6569299999999999E-4</v>
      </c>
      <c r="W240" s="18">
        <v>1.20878E-4</v>
      </c>
      <c r="X240" s="18">
        <v>8.7600000000000002E-5</v>
      </c>
      <c r="Y240" s="18">
        <v>6.1390499999999998E-4</v>
      </c>
      <c r="Z240" s="18">
        <v>7.0598000000000004E-4</v>
      </c>
      <c r="AA240" s="18">
        <v>3.9685600000000001E-4</v>
      </c>
      <c r="AB240" s="18">
        <v>0</v>
      </c>
      <c r="AC240" s="18">
        <v>1.6756599999999999E-4</v>
      </c>
      <c r="AD240" s="18">
        <v>0</v>
      </c>
      <c r="AE240" s="18">
        <v>0</v>
      </c>
      <c r="AF240" s="18">
        <v>3.7696600000000001E-4</v>
      </c>
      <c r="AG240" s="18">
        <v>3.0271299999999997E-4</v>
      </c>
      <c r="AH240" s="18">
        <v>3.1435399999999998E-4</v>
      </c>
      <c r="AI240" s="18">
        <v>2.7007300000000001E-4</v>
      </c>
      <c r="AK240" s="60" t="s">
        <v>2504</v>
      </c>
      <c r="AL240" s="18">
        <v>2.9411760000000002E-3</v>
      </c>
      <c r="AM240" s="18">
        <v>4.7058819999999998E-3</v>
      </c>
      <c r="AN240" s="18">
        <v>5.8823499999999999E-4</v>
      </c>
      <c r="AO240" s="18">
        <v>2.9411760000000002E-3</v>
      </c>
      <c r="AP240" s="18">
        <v>4.7058819999999998E-3</v>
      </c>
      <c r="AQ240" s="18">
        <v>2.9411760000000002E-3</v>
      </c>
      <c r="AR240" s="18">
        <v>0.01</v>
      </c>
      <c r="AS240" s="18">
        <v>2.0588235E-2</v>
      </c>
      <c r="AT240" s="18">
        <v>0</v>
      </c>
      <c r="AU240" s="18">
        <v>2.9411760000000002E-3</v>
      </c>
      <c r="AV240" s="18">
        <v>2.9411764999999999E-2</v>
      </c>
      <c r="AW240" s="18">
        <v>8.2352940000000006E-3</v>
      </c>
      <c r="AX240" s="18">
        <v>7.6470590000000003E-3</v>
      </c>
      <c r="AY240" s="18">
        <v>7.058824E-3</v>
      </c>
      <c r="AZ240" s="18">
        <v>4.1176470000000003E-3</v>
      </c>
      <c r="BA240" s="18">
        <v>2.1176470999999999E-2</v>
      </c>
    </row>
    <row r="241" spans="1:53">
      <c r="A241" s="18" t="s">
        <v>677</v>
      </c>
      <c r="B241" s="18">
        <v>0</v>
      </c>
      <c r="C241" s="18">
        <v>0</v>
      </c>
      <c r="D241" s="18">
        <v>0</v>
      </c>
      <c r="E241" s="18">
        <v>0</v>
      </c>
      <c r="F241" s="18">
        <v>0</v>
      </c>
      <c r="G241" s="18">
        <v>6.3051700000000003E-4</v>
      </c>
      <c r="H241" s="18">
        <v>0</v>
      </c>
      <c r="I241" s="18">
        <v>8.2246999999999995E-4</v>
      </c>
      <c r="J241" s="18">
        <v>0</v>
      </c>
      <c r="K241" s="18">
        <v>0</v>
      </c>
      <c r="L241" s="18">
        <v>0</v>
      </c>
      <c r="M241" s="18">
        <v>0</v>
      </c>
      <c r="N241" s="18">
        <v>6.9037899999999997E-4</v>
      </c>
      <c r="O241" s="18">
        <v>0</v>
      </c>
      <c r="P241" s="18">
        <v>2.986275E-3</v>
      </c>
      <c r="Q241" s="18">
        <v>3.3029729999999998E-3</v>
      </c>
      <c r="S241" s="18" t="s">
        <v>678</v>
      </c>
      <c r="T241" s="18">
        <v>4.99E-5</v>
      </c>
      <c r="U241" s="18">
        <v>0</v>
      </c>
      <c r="V241" s="18">
        <v>0</v>
      </c>
      <c r="W241" s="18">
        <v>0</v>
      </c>
      <c r="X241" s="18">
        <v>3.2799999999999998E-5</v>
      </c>
      <c r="Y241" s="18">
        <v>0</v>
      </c>
      <c r="Z241" s="18">
        <v>0</v>
      </c>
      <c r="AA241" s="18">
        <v>0</v>
      </c>
      <c r="AB241" s="18">
        <v>0</v>
      </c>
      <c r="AC241" s="18">
        <v>0</v>
      </c>
      <c r="AD241" s="18">
        <v>0</v>
      </c>
      <c r="AE241" s="18">
        <v>0</v>
      </c>
      <c r="AF241" s="18">
        <v>2.2414200000000001E-4</v>
      </c>
      <c r="AG241" s="18">
        <v>1.6649200000000001E-3</v>
      </c>
      <c r="AH241" s="18">
        <v>7.2694399999999998E-4</v>
      </c>
      <c r="AI241" s="18">
        <v>8.5787799999999996E-4</v>
      </c>
      <c r="AK241" s="60" t="s">
        <v>2505</v>
      </c>
      <c r="AL241" s="18">
        <v>0</v>
      </c>
      <c r="AM241" s="18">
        <v>0</v>
      </c>
      <c r="AN241" s="18">
        <v>0</v>
      </c>
      <c r="AO241" s="18">
        <v>0</v>
      </c>
      <c r="AP241" s="18">
        <v>2.9411760000000002E-3</v>
      </c>
      <c r="AQ241" s="18">
        <v>1.0588235E-2</v>
      </c>
      <c r="AR241" s="18">
        <v>0</v>
      </c>
      <c r="AS241" s="18">
        <v>0</v>
      </c>
      <c r="AT241" s="18">
        <v>0</v>
      </c>
      <c r="AU241" s="18">
        <v>0</v>
      </c>
      <c r="AV241" s="18">
        <v>0</v>
      </c>
      <c r="AW241" s="18">
        <v>0</v>
      </c>
      <c r="AX241" s="18">
        <v>1.764706E-3</v>
      </c>
      <c r="AY241" s="18">
        <v>0</v>
      </c>
      <c r="AZ241" s="18">
        <v>4.7058819999999998E-3</v>
      </c>
      <c r="BA241" s="18">
        <v>1.1764709999999999E-3</v>
      </c>
    </row>
    <row r="242" spans="1:53">
      <c r="A242" s="18" t="s">
        <v>679</v>
      </c>
      <c r="B242" s="18">
        <v>0</v>
      </c>
      <c r="C242" s="18">
        <v>0</v>
      </c>
      <c r="D242" s="18">
        <v>0</v>
      </c>
      <c r="E242" s="18">
        <v>0</v>
      </c>
      <c r="F242" s="18">
        <v>1.4602090000000001E-3</v>
      </c>
      <c r="G242" s="18">
        <v>2.8558709999999998E-3</v>
      </c>
      <c r="H242" s="18">
        <v>9.46495E-4</v>
      </c>
      <c r="I242" s="18">
        <v>2.0150509999999999E-3</v>
      </c>
      <c r="J242" s="18">
        <v>0</v>
      </c>
      <c r="K242" s="18">
        <v>0</v>
      </c>
      <c r="L242" s="18">
        <v>0</v>
      </c>
      <c r="M242" s="18">
        <v>0</v>
      </c>
      <c r="N242" s="18">
        <v>2.319673E-3</v>
      </c>
      <c r="O242" s="18">
        <v>0</v>
      </c>
      <c r="P242" s="18">
        <v>0</v>
      </c>
      <c r="Q242" s="18">
        <v>0</v>
      </c>
      <c r="S242" s="18" t="s">
        <v>680</v>
      </c>
      <c r="T242" s="18">
        <v>2.39645E-4</v>
      </c>
      <c r="U242" s="18">
        <v>7.3200000000000004E-5</v>
      </c>
      <c r="V242" s="18">
        <v>6.8999999999999997E-5</v>
      </c>
      <c r="W242" s="18">
        <v>0</v>
      </c>
      <c r="X242" s="18">
        <v>6.5699999999999998E-5</v>
      </c>
      <c r="Y242" s="18">
        <v>1.3196099999999999E-4</v>
      </c>
      <c r="Z242" s="18">
        <v>6.4763400000000001E-4</v>
      </c>
      <c r="AA242" s="18">
        <v>4.18904E-4</v>
      </c>
      <c r="AB242" s="18">
        <v>0</v>
      </c>
      <c r="AC242" s="18">
        <v>0</v>
      </c>
      <c r="AD242" s="18">
        <v>0</v>
      </c>
      <c r="AE242" s="18">
        <v>0</v>
      </c>
      <c r="AF242" s="18">
        <v>0</v>
      </c>
      <c r="AG242" s="18">
        <v>8.1500000000000002E-5</v>
      </c>
      <c r="AH242" s="18">
        <v>7.86E-5</v>
      </c>
      <c r="AI242" s="18">
        <v>6.3499999999999999E-5</v>
      </c>
      <c r="AK242" s="60" t="s">
        <v>2506</v>
      </c>
      <c r="AL242" s="18">
        <v>0</v>
      </c>
      <c r="AM242" s="18">
        <v>0</v>
      </c>
      <c r="AN242" s="18">
        <v>0</v>
      </c>
      <c r="AO242" s="18">
        <v>0</v>
      </c>
      <c r="AP242" s="18">
        <v>1.5294118000000001E-2</v>
      </c>
      <c r="AQ242" s="18">
        <v>1.1764706E-2</v>
      </c>
      <c r="AR242" s="18">
        <v>4.1176470000000003E-3</v>
      </c>
      <c r="AS242" s="18">
        <v>2.6470588E-2</v>
      </c>
      <c r="AT242" s="18">
        <v>0</v>
      </c>
      <c r="AU242" s="18">
        <v>0</v>
      </c>
      <c r="AV242" s="18">
        <v>0</v>
      </c>
      <c r="AW242" s="18">
        <v>0</v>
      </c>
      <c r="AX242" s="18">
        <v>8.8235290000000001E-3</v>
      </c>
      <c r="AY242" s="18">
        <v>3.529412E-3</v>
      </c>
      <c r="AZ242" s="18">
        <v>3.529412E-3</v>
      </c>
      <c r="BA242" s="18">
        <v>2.1176470999999999E-2</v>
      </c>
    </row>
    <row r="243" spans="1:53">
      <c r="A243" s="18" t="s">
        <v>681</v>
      </c>
      <c r="B243" s="18">
        <v>0</v>
      </c>
      <c r="C243" s="18">
        <v>0</v>
      </c>
      <c r="D243" s="18">
        <v>0</v>
      </c>
      <c r="E243" s="18">
        <v>0</v>
      </c>
      <c r="F243" s="18">
        <v>1.4115359999999999E-3</v>
      </c>
      <c r="G243" s="18">
        <v>2.2995329999999999E-3</v>
      </c>
      <c r="H243" s="18">
        <v>9.46495E-4</v>
      </c>
      <c r="I243" s="18">
        <v>0</v>
      </c>
      <c r="J243" s="18">
        <v>0</v>
      </c>
      <c r="K243" s="18">
        <v>0</v>
      </c>
      <c r="L243" s="18">
        <v>0</v>
      </c>
      <c r="M243" s="18">
        <v>0</v>
      </c>
      <c r="N243" s="18">
        <v>1.297912E-3</v>
      </c>
      <c r="O243" s="18">
        <v>0</v>
      </c>
      <c r="P243" s="18">
        <v>2.5268479999999999E-3</v>
      </c>
      <c r="Q243" s="18">
        <v>2.5022519999999999E-3</v>
      </c>
      <c r="S243" s="18" t="s">
        <v>682</v>
      </c>
      <c r="T243" s="18">
        <v>0</v>
      </c>
      <c r="U243" s="18">
        <v>0</v>
      </c>
      <c r="V243" s="18">
        <v>0</v>
      </c>
      <c r="W243" s="18">
        <v>0</v>
      </c>
      <c r="X243" s="18">
        <v>0</v>
      </c>
      <c r="Y243" s="18">
        <v>0</v>
      </c>
      <c r="Z243" s="18">
        <v>0</v>
      </c>
      <c r="AA243" s="18">
        <v>0</v>
      </c>
      <c r="AB243" s="18">
        <v>0</v>
      </c>
      <c r="AC243" s="18">
        <v>0</v>
      </c>
      <c r="AD243" s="18">
        <v>0</v>
      </c>
      <c r="AE243" s="18">
        <v>0</v>
      </c>
      <c r="AF243" s="18">
        <v>0</v>
      </c>
      <c r="AG243" s="18">
        <v>3.0271299999999997E-4</v>
      </c>
      <c r="AH243" s="18">
        <v>1.365476E-3</v>
      </c>
      <c r="AI243" s="18">
        <v>1.0008580000000001E-3</v>
      </c>
      <c r="AK243" s="60" t="s">
        <v>2507</v>
      </c>
      <c r="AL243" s="18">
        <v>7.7647059000000004E-2</v>
      </c>
      <c r="AM243" s="18">
        <v>6.2941176000000001E-2</v>
      </c>
      <c r="AN243" s="18">
        <v>1.7647059E-2</v>
      </c>
      <c r="AO243" s="18">
        <v>7.0588234999999999E-2</v>
      </c>
      <c r="AP243" s="18">
        <v>4.2352940999999998E-2</v>
      </c>
      <c r="AQ243" s="18">
        <v>6.7647058999999995E-2</v>
      </c>
      <c r="AR243" s="18">
        <v>4.5294118000000001E-2</v>
      </c>
      <c r="AS243" s="18">
        <v>5.5294118000000003E-2</v>
      </c>
      <c r="AT243" s="18">
        <v>0</v>
      </c>
      <c r="AU243" s="18">
        <v>3.0588234999999998E-2</v>
      </c>
      <c r="AV243" s="18">
        <v>4.5882353000000001E-2</v>
      </c>
      <c r="AW243" s="18">
        <v>5.2941176E-2</v>
      </c>
      <c r="AX243" s="18">
        <v>3.9411765000000001E-2</v>
      </c>
      <c r="AY243" s="18">
        <v>3.5294117999999999E-2</v>
      </c>
      <c r="AZ243" s="18">
        <v>7.1764705999999998E-2</v>
      </c>
      <c r="BA243" s="18">
        <v>7.4705882000000001E-2</v>
      </c>
    </row>
    <row r="244" spans="1:53">
      <c r="A244" s="18" t="s">
        <v>683</v>
      </c>
      <c r="B244" s="18">
        <v>0</v>
      </c>
      <c r="C244" s="18">
        <v>0</v>
      </c>
      <c r="D244" s="18">
        <v>0</v>
      </c>
      <c r="E244" s="18">
        <v>0</v>
      </c>
      <c r="F244" s="18">
        <v>2.1416400000000002E-3</v>
      </c>
      <c r="G244" s="18">
        <v>1.6319259999999999E-3</v>
      </c>
      <c r="H244" s="18">
        <v>3.8416570000000001E-3</v>
      </c>
      <c r="I244" s="18">
        <v>3.2487560000000002E-3</v>
      </c>
      <c r="J244" s="18">
        <v>0</v>
      </c>
      <c r="K244" s="18">
        <v>0</v>
      </c>
      <c r="L244" s="18">
        <v>0</v>
      </c>
      <c r="M244" s="18">
        <v>0</v>
      </c>
      <c r="N244" s="18">
        <v>5.5230299999999997E-4</v>
      </c>
      <c r="O244" s="18">
        <v>0</v>
      </c>
      <c r="P244" s="18">
        <v>0</v>
      </c>
      <c r="Q244" s="18">
        <v>0</v>
      </c>
      <c r="S244" s="18" t="s">
        <v>684</v>
      </c>
      <c r="T244" s="18">
        <v>5.5917200000000003E-4</v>
      </c>
      <c r="U244" s="18">
        <v>2.1953599999999999E-4</v>
      </c>
      <c r="V244" s="18">
        <v>9.6700000000000006E-5</v>
      </c>
      <c r="W244" s="18">
        <v>0</v>
      </c>
      <c r="X244" s="18">
        <v>9.8499999999999995E-5</v>
      </c>
      <c r="Y244" s="18">
        <v>1.49173E-4</v>
      </c>
      <c r="Z244" s="18">
        <v>4.8426699999999998E-4</v>
      </c>
      <c r="AA244" s="18">
        <v>2.2047599999999999E-4</v>
      </c>
      <c r="AB244" s="18">
        <v>0</v>
      </c>
      <c r="AC244" s="18">
        <v>0</v>
      </c>
      <c r="AD244" s="18">
        <v>0</v>
      </c>
      <c r="AE244" s="18">
        <v>0</v>
      </c>
      <c r="AF244" s="18">
        <v>4.0753099999999998E-4</v>
      </c>
      <c r="AG244" s="18">
        <v>0</v>
      </c>
      <c r="AH244" s="18">
        <v>2.9499999999999999E-5</v>
      </c>
      <c r="AI244" s="18">
        <v>0</v>
      </c>
      <c r="AK244" s="60" t="s">
        <v>2508</v>
      </c>
      <c r="AL244" s="18">
        <v>5.3529411999999998E-2</v>
      </c>
      <c r="AM244" s="18">
        <v>2.2352941000000001E-2</v>
      </c>
      <c r="AN244" s="18">
        <v>3.0588234999999998E-2</v>
      </c>
      <c r="AO244" s="18">
        <v>7.1176471000000005E-2</v>
      </c>
      <c r="AP244" s="18">
        <v>1.2352940999999999E-2</v>
      </c>
      <c r="AQ244" s="18">
        <v>8.2352940000000006E-3</v>
      </c>
      <c r="AR244" s="18">
        <v>5.2941179999999996E-3</v>
      </c>
      <c r="AS244" s="18">
        <v>9.4117650000000008E-3</v>
      </c>
      <c r="AT244" s="18">
        <v>0</v>
      </c>
      <c r="AU244" s="18">
        <v>2.8235294000000001E-2</v>
      </c>
      <c r="AV244" s="18">
        <v>0.132352941</v>
      </c>
      <c r="AW244" s="18">
        <v>7.9411764999999995E-2</v>
      </c>
      <c r="AX244" s="18">
        <v>4.7058819999999998E-3</v>
      </c>
      <c r="AY244" s="18">
        <v>9.4117650000000008E-3</v>
      </c>
      <c r="AZ244" s="18">
        <v>0</v>
      </c>
      <c r="BA244" s="18">
        <v>2.4117646999999999E-2</v>
      </c>
    </row>
    <row r="245" spans="1:53">
      <c r="A245" s="18" t="s">
        <v>685</v>
      </c>
      <c r="B245" s="18">
        <v>0</v>
      </c>
      <c r="C245" s="18">
        <v>0</v>
      </c>
      <c r="D245" s="18">
        <v>0</v>
      </c>
      <c r="E245" s="18">
        <v>0</v>
      </c>
      <c r="F245" s="18">
        <v>0</v>
      </c>
      <c r="G245" s="18">
        <v>0</v>
      </c>
      <c r="H245" s="18">
        <v>0</v>
      </c>
      <c r="I245" s="18">
        <v>0</v>
      </c>
      <c r="J245" s="18">
        <v>0</v>
      </c>
      <c r="K245" s="18">
        <v>0</v>
      </c>
      <c r="L245" s="18">
        <v>0</v>
      </c>
      <c r="M245" s="18">
        <v>0</v>
      </c>
      <c r="N245" s="18">
        <v>0</v>
      </c>
      <c r="O245" s="18">
        <v>0</v>
      </c>
      <c r="P245" s="18">
        <v>3.5605580000000001E-3</v>
      </c>
      <c r="Q245" s="18">
        <v>0</v>
      </c>
      <c r="S245" s="18" t="s">
        <v>686</v>
      </c>
      <c r="T245" s="18">
        <v>3.9940899999999998E-4</v>
      </c>
      <c r="U245" s="18">
        <v>2.5612600000000002E-4</v>
      </c>
      <c r="V245" s="18">
        <v>7.1800399999999995E-4</v>
      </c>
      <c r="W245" s="18">
        <v>9.1867299999999995E-4</v>
      </c>
      <c r="X245" s="18">
        <v>0</v>
      </c>
      <c r="Y245" s="18">
        <v>0</v>
      </c>
      <c r="Z245" s="18">
        <v>0</v>
      </c>
      <c r="AA245" s="18">
        <v>0</v>
      </c>
      <c r="AB245" s="18">
        <v>3.4953499999999999E-4</v>
      </c>
      <c r="AC245" s="18">
        <v>3.5747399999999999E-4</v>
      </c>
      <c r="AD245" s="18">
        <v>0</v>
      </c>
      <c r="AE245" s="18">
        <v>9.7770400000000003E-4</v>
      </c>
      <c r="AF245" s="18">
        <v>0</v>
      </c>
      <c r="AG245" s="18">
        <v>0</v>
      </c>
      <c r="AH245" s="18">
        <v>0</v>
      </c>
      <c r="AI245" s="18">
        <v>0</v>
      </c>
      <c r="AK245" s="60" t="s">
        <v>2509</v>
      </c>
      <c r="AL245" s="18">
        <v>0</v>
      </c>
      <c r="AM245" s="18">
        <v>0</v>
      </c>
      <c r="AN245" s="18">
        <v>5.8823499999999999E-4</v>
      </c>
      <c r="AO245" s="18">
        <v>2.3529409999999999E-3</v>
      </c>
      <c r="AP245" s="18">
        <v>9.4117650000000008E-3</v>
      </c>
      <c r="AQ245" s="18">
        <v>5.2941179999999996E-3</v>
      </c>
      <c r="AR245" s="18">
        <v>0</v>
      </c>
      <c r="AS245" s="18">
        <v>7.058824E-3</v>
      </c>
      <c r="AT245" s="18">
        <v>0</v>
      </c>
      <c r="AU245" s="18">
        <v>5.8823499999999999E-4</v>
      </c>
      <c r="AV245" s="18">
        <v>1.1764709999999999E-3</v>
      </c>
      <c r="AW245" s="18">
        <v>0</v>
      </c>
      <c r="AX245" s="18">
        <v>3.529412E-3</v>
      </c>
      <c r="AY245" s="18">
        <v>1.764706E-3</v>
      </c>
      <c r="AZ245" s="18">
        <v>0</v>
      </c>
      <c r="BA245" s="18">
        <v>1.5882352999999998E-2</v>
      </c>
    </row>
    <row r="246" spans="1:53">
      <c r="A246" s="18" t="s">
        <v>687</v>
      </c>
      <c r="B246" s="18">
        <v>0</v>
      </c>
      <c r="C246" s="18">
        <v>0</v>
      </c>
      <c r="D246" s="18">
        <v>0</v>
      </c>
      <c r="E246" s="18">
        <v>0</v>
      </c>
      <c r="F246" s="18">
        <v>6.8143100000000003E-4</v>
      </c>
      <c r="G246" s="18">
        <v>1.335213E-3</v>
      </c>
      <c r="H246" s="18">
        <v>0</v>
      </c>
      <c r="I246" s="18">
        <v>0</v>
      </c>
      <c r="J246" s="18">
        <v>0</v>
      </c>
      <c r="K246" s="18">
        <v>0</v>
      </c>
      <c r="L246" s="18">
        <v>0</v>
      </c>
      <c r="M246" s="18">
        <v>0</v>
      </c>
      <c r="N246" s="18">
        <v>9.3891500000000002E-4</v>
      </c>
      <c r="O246" s="18">
        <v>0</v>
      </c>
      <c r="P246" s="18">
        <v>2.469419E-3</v>
      </c>
      <c r="Q246" s="18">
        <v>8.1573419999999997E-3</v>
      </c>
      <c r="S246" s="18" t="s">
        <v>688</v>
      </c>
      <c r="T246" s="18">
        <v>1.1982299999999999E-4</v>
      </c>
      <c r="U246" s="18">
        <v>6.0999999999999999E-5</v>
      </c>
      <c r="V246" s="18">
        <v>0</v>
      </c>
      <c r="W246" s="18">
        <v>0</v>
      </c>
      <c r="X246" s="18">
        <v>1.20387E-4</v>
      </c>
      <c r="Y246" s="18">
        <v>1.3196099999999999E-4</v>
      </c>
      <c r="Z246" s="18">
        <v>2.6838900000000001E-4</v>
      </c>
      <c r="AA246" s="18">
        <v>1.0693059999999999E-3</v>
      </c>
      <c r="AB246" s="18">
        <v>0</v>
      </c>
      <c r="AC246" s="18">
        <v>0</v>
      </c>
      <c r="AD246" s="18">
        <v>0</v>
      </c>
      <c r="AE246" s="18">
        <v>0</v>
      </c>
      <c r="AF246" s="18">
        <v>7.1299999999999998E-5</v>
      </c>
      <c r="AG246" s="18">
        <v>6.9900000000000005E-5</v>
      </c>
      <c r="AH246" s="18">
        <v>0</v>
      </c>
      <c r="AI246" s="18">
        <v>1.9064E-4</v>
      </c>
      <c r="AK246" s="60" t="s">
        <v>2510</v>
      </c>
      <c r="AL246" s="18">
        <v>0</v>
      </c>
      <c r="AM246" s="18">
        <v>1.1176471E-2</v>
      </c>
      <c r="AN246" s="18">
        <v>0</v>
      </c>
      <c r="AO246" s="18">
        <v>0</v>
      </c>
      <c r="AP246" s="18">
        <v>0</v>
      </c>
      <c r="AQ246" s="18">
        <v>0</v>
      </c>
      <c r="AR246" s="18">
        <v>0</v>
      </c>
      <c r="AS246" s="18">
        <v>0</v>
      </c>
      <c r="AT246" s="18">
        <v>0</v>
      </c>
      <c r="AU246" s="18">
        <v>0</v>
      </c>
      <c r="AV246" s="18">
        <v>0</v>
      </c>
      <c r="AW246" s="18">
        <v>0</v>
      </c>
      <c r="AX246" s="18">
        <v>0</v>
      </c>
      <c r="AY246" s="18">
        <v>0</v>
      </c>
      <c r="AZ246" s="18">
        <v>4.7058819999999998E-3</v>
      </c>
      <c r="BA246" s="18">
        <v>0</v>
      </c>
    </row>
    <row r="247" spans="1:53">
      <c r="A247" s="18" t="s">
        <v>689</v>
      </c>
      <c r="B247" s="18">
        <v>0</v>
      </c>
      <c r="C247" s="18">
        <v>0</v>
      </c>
      <c r="D247" s="18">
        <v>0</v>
      </c>
      <c r="E247" s="18">
        <v>0</v>
      </c>
      <c r="F247" s="18">
        <v>1.0221469999999999E-3</v>
      </c>
      <c r="G247" s="18">
        <v>1.2610340000000001E-3</v>
      </c>
      <c r="H247" s="18">
        <v>1.1135240000000001E-3</v>
      </c>
      <c r="I247" s="18">
        <v>1.1103339999999999E-3</v>
      </c>
      <c r="J247" s="18">
        <v>0</v>
      </c>
      <c r="K247" s="18">
        <v>0</v>
      </c>
      <c r="L247" s="18">
        <v>0</v>
      </c>
      <c r="M247" s="18">
        <v>0</v>
      </c>
      <c r="N247" s="18">
        <v>6.9037899999999997E-4</v>
      </c>
      <c r="O247" s="18">
        <v>0</v>
      </c>
      <c r="P247" s="18">
        <v>3.9625570000000002E-3</v>
      </c>
      <c r="Q247" s="18">
        <v>1.8516660000000001E-3</v>
      </c>
      <c r="S247" s="18" t="s">
        <v>690</v>
      </c>
      <c r="T247" s="18">
        <v>0</v>
      </c>
      <c r="U247" s="18">
        <v>0</v>
      </c>
      <c r="V247" s="18">
        <v>0</v>
      </c>
      <c r="W247" s="18">
        <v>0</v>
      </c>
      <c r="X247" s="18">
        <v>5.3626900000000003E-4</v>
      </c>
      <c r="Y247" s="18">
        <v>1.60648E-4</v>
      </c>
      <c r="Z247" s="18">
        <v>8.1699999999999994E-5</v>
      </c>
      <c r="AA247" s="18">
        <v>1.98428E-4</v>
      </c>
      <c r="AB247" s="18">
        <v>0</v>
      </c>
      <c r="AC247" s="18">
        <v>3.3500000000000001E-5</v>
      </c>
      <c r="AD247" s="18">
        <v>0</v>
      </c>
      <c r="AE247" s="18">
        <v>0</v>
      </c>
      <c r="AF247" s="18">
        <v>5.5016699999999995E-4</v>
      </c>
      <c r="AG247" s="18">
        <v>4.0749800000000001E-4</v>
      </c>
      <c r="AH247" s="18">
        <v>1.4735400000000001E-4</v>
      </c>
      <c r="AI247" s="18">
        <v>0</v>
      </c>
      <c r="AK247" s="60" t="s">
        <v>2511</v>
      </c>
      <c r="AL247" s="18">
        <v>2.1176470999999999E-2</v>
      </c>
      <c r="AM247" s="18">
        <v>2.9411764999999999E-2</v>
      </c>
      <c r="AN247" s="18">
        <v>1.3529411999999999E-2</v>
      </c>
      <c r="AO247" s="18">
        <v>4.2941175999999998E-2</v>
      </c>
      <c r="AP247" s="18">
        <v>2.6470588E-2</v>
      </c>
      <c r="AQ247" s="18">
        <v>2.1764706000000002E-2</v>
      </c>
      <c r="AR247" s="18">
        <v>1.0588235E-2</v>
      </c>
      <c r="AS247" s="18">
        <v>2.8235294000000001E-2</v>
      </c>
      <c r="AT247" s="18">
        <v>0</v>
      </c>
      <c r="AU247" s="18">
        <v>2.5882353E-2</v>
      </c>
      <c r="AV247" s="18">
        <v>0.03</v>
      </c>
      <c r="AW247" s="18">
        <v>1.8823528999999999E-2</v>
      </c>
      <c r="AX247" s="18">
        <v>2.2941176000000001E-2</v>
      </c>
      <c r="AY247" s="18">
        <v>2.9411760000000002E-3</v>
      </c>
      <c r="AZ247" s="18">
        <v>0</v>
      </c>
      <c r="BA247" s="18">
        <v>4.5294118000000001E-2</v>
      </c>
    </row>
    <row r="248" spans="1:53">
      <c r="A248" s="18" t="s">
        <v>691</v>
      </c>
      <c r="B248" s="18">
        <v>1.4103710000000001E-3</v>
      </c>
      <c r="C248" s="18">
        <v>2.5993400000000002E-4</v>
      </c>
      <c r="D248" s="18">
        <v>4.0619700000000001E-4</v>
      </c>
      <c r="E248" s="18">
        <v>2.5278099999999999E-4</v>
      </c>
      <c r="F248" s="18">
        <v>0</v>
      </c>
      <c r="G248" s="18">
        <v>0</v>
      </c>
      <c r="H248" s="18">
        <v>0</v>
      </c>
      <c r="I248" s="18">
        <v>0</v>
      </c>
      <c r="J248" s="18">
        <v>1.1071130000000001E-3</v>
      </c>
      <c r="K248" s="18">
        <v>4.2505E-4</v>
      </c>
      <c r="L248" s="18">
        <v>1.1066030000000001E-3</v>
      </c>
      <c r="M248" s="18">
        <v>1.9241729999999999E-3</v>
      </c>
      <c r="N248" s="18">
        <v>0</v>
      </c>
      <c r="O248" s="18">
        <v>0</v>
      </c>
      <c r="P248" s="18">
        <v>0</v>
      </c>
      <c r="Q248" s="18">
        <v>0</v>
      </c>
      <c r="S248" s="18" t="s">
        <v>692</v>
      </c>
      <c r="T248" s="18">
        <v>0</v>
      </c>
      <c r="U248" s="18">
        <v>0</v>
      </c>
      <c r="V248" s="18">
        <v>0</v>
      </c>
      <c r="W248" s="18">
        <v>0</v>
      </c>
      <c r="X248" s="18">
        <v>0</v>
      </c>
      <c r="Y248" s="18">
        <v>0</v>
      </c>
      <c r="Z248" s="18">
        <v>0</v>
      </c>
      <c r="AA248" s="18">
        <v>0</v>
      </c>
      <c r="AB248" s="18">
        <v>0</v>
      </c>
      <c r="AC248" s="18">
        <v>0</v>
      </c>
      <c r="AD248" s="18">
        <v>0</v>
      </c>
      <c r="AE248" s="18">
        <v>0</v>
      </c>
      <c r="AF248" s="18">
        <v>7.1299999999999998E-5</v>
      </c>
      <c r="AG248" s="18">
        <v>7.5678200000000001E-4</v>
      </c>
      <c r="AH248" s="18">
        <v>1.365476E-3</v>
      </c>
      <c r="AI248" s="18">
        <v>3.9716600000000001E-4</v>
      </c>
      <c r="AK248" s="60" t="s">
        <v>2512</v>
      </c>
      <c r="AL248" s="18">
        <v>4.7058819999999998E-3</v>
      </c>
      <c r="AM248" s="18">
        <v>5.2941179999999996E-3</v>
      </c>
      <c r="AN248" s="18">
        <v>5.8823499999999999E-4</v>
      </c>
      <c r="AO248" s="18">
        <v>1.4117647000000001E-2</v>
      </c>
      <c r="AP248" s="18">
        <v>1.4117647000000001E-2</v>
      </c>
      <c r="AQ248" s="18">
        <v>7.6470590000000003E-3</v>
      </c>
      <c r="AR248" s="18">
        <v>3.529412E-3</v>
      </c>
      <c r="AS248" s="18">
        <v>2.9411760000000002E-3</v>
      </c>
      <c r="AT248" s="18">
        <v>0</v>
      </c>
      <c r="AU248" s="18">
        <v>2.9411760000000002E-3</v>
      </c>
      <c r="AV248" s="18">
        <v>0</v>
      </c>
      <c r="AW248" s="18">
        <v>2.3529409999999999E-3</v>
      </c>
      <c r="AX248" s="18">
        <v>0</v>
      </c>
      <c r="AY248" s="18">
        <v>0</v>
      </c>
      <c r="AZ248" s="18">
        <v>0</v>
      </c>
      <c r="BA248" s="18">
        <v>4.1176470000000003E-3</v>
      </c>
    </row>
    <row r="249" spans="1:53">
      <c r="A249" s="18" t="s">
        <v>693</v>
      </c>
      <c r="B249" s="18">
        <v>2.914767E-3</v>
      </c>
      <c r="C249" s="18">
        <v>3.80154E-3</v>
      </c>
      <c r="D249" s="18">
        <v>1.160564E-3</v>
      </c>
      <c r="E249" s="18">
        <v>2.2028019999999998E-3</v>
      </c>
      <c r="F249" s="18">
        <v>0</v>
      </c>
      <c r="G249" s="18">
        <v>0</v>
      </c>
      <c r="H249" s="18">
        <v>0</v>
      </c>
      <c r="I249" s="18">
        <v>0</v>
      </c>
      <c r="J249" s="18">
        <v>1.291632E-3</v>
      </c>
      <c r="K249" s="18">
        <v>1.6293569999999999E-3</v>
      </c>
      <c r="L249" s="18">
        <v>1.6862520000000001E-3</v>
      </c>
      <c r="M249" s="18">
        <v>2.9931580000000001E-3</v>
      </c>
      <c r="N249" s="18">
        <v>0</v>
      </c>
      <c r="O249" s="18">
        <v>4.3777099999999999E-4</v>
      </c>
      <c r="P249" s="18">
        <v>0</v>
      </c>
      <c r="Q249" s="18">
        <v>0</v>
      </c>
      <c r="S249" s="18" t="s">
        <v>694</v>
      </c>
      <c r="T249" s="18">
        <v>1.29808E-4</v>
      </c>
      <c r="U249" s="18">
        <v>0</v>
      </c>
      <c r="V249" s="18">
        <v>0</v>
      </c>
      <c r="W249" s="18">
        <v>0</v>
      </c>
      <c r="X249" s="18">
        <v>3.0644E-4</v>
      </c>
      <c r="Y249" s="18">
        <v>4.1309499999999999E-4</v>
      </c>
      <c r="Z249" s="18">
        <v>5.0760499999999995E-4</v>
      </c>
      <c r="AA249" s="18">
        <v>6.6099999999999994E-5</v>
      </c>
      <c r="AB249" s="18">
        <v>0</v>
      </c>
      <c r="AC249" s="18">
        <v>0</v>
      </c>
      <c r="AD249" s="18">
        <v>0</v>
      </c>
      <c r="AE249" s="18">
        <v>0</v>
      </c>
      <c r="AF249" s="18">
        <v>0</v>
      </c>
      <c r="AG249" s="18">
        <v>0</v>
      </c>
      <c r="AH249" s="18">
        <v>0</v>
      </c>
      <c r="AI249" s="18">
        <v>0</v>
      </c>
      <c r="AK249" s="60" t="s">
        <v>2513</v>
      </c>
      <c r="AL249" s="18">
        <v>6.6470587999999997E-2</v>
      </c>
      <c r="AM249" s="18">
        <v>3.0588234999999998E-2</v>
      </c>
      <c r="AN249" s="18">
        <v>1.4705882E-2</v>
      </c>
      <c r="AO249" s="18">
        <v>5.5882353000000003E-2</v>
      </c>
      <c r="AP249" s="18">
        <v>1.4705882E-2</v>
      </c>
      <c r="AQ249" s="18">
        <v>1.4117647000000001E-2</v>
      </c>
      <c r="AR249" s="18">
        <v>7.6470590000000003E-3</v>
      </c>
      <c r="AS249" s="18">
        <v>9.4117650000000008E-3</v>
      </c>
      <c r="AT249" s="18">
        <v>0</v>
      </c>
      <c r="AU249" s="18">
        <v>9.4117650000000008E-3</v>
      </c>
      <c r="AV249" s="18">
        <v>3.2352941000000003E-2</v>
      </c>
      <c r="AW249" s="18">
        <v>4.8235293999999998E-2</v>
      </c>
      <c r="AX249" s="18">
        <v>5.8823499999999999E-4</v>
      </c>
      <c r="AY249" s="18">
        <v>5.2941179999999996E-3</v>
      </c>
      <c r="AZ249" s="18">
        <v>6.4705880000000002E-3</v>
      </c>
      <c r="BA249" s="18">
        <v>9.4117650000000008E-3</v>
      </c>
    </row>
    <row r="250" spans="1:53">
      <c r="A250" s="18" t="s">
        <v>695</v>
      </c>
      <c r="B250" s="18">
        <v>1.1282969999999999E-3</v>
      </c>
      <c r="C250" s="18">
        <v>2.2094419999999998E-3</v>
      </c>
      <c r="D250" s="18">
        <v>1.141221E-3</v>
      </c>
      <c r="E250" s="18">
        <v>1.91391E-3</v>
      </c>
      <c r="F250" s="18">
        <v>0</v>
      </c>
      <c r="G250" s="18">
        <v>0</v>
      </c>
      <c r="H250" s="18">
        <v>0</v>
      </c>
      <c r="I250" s="18">
        <v>0</v>
      </c>
      <c r="J250" s="18">
        <v>1.1071130000000001E-3</v>
      </c>
      <c r="K250" s="18">
        <v>1.841882E-3</v>
      </c>
      <c r="L250" s="18">
        <v>1.159298E-3</v>
      </c>
      <c r="M250" s="18">
        <v>2.0667049999999998E-3</v>
      </c>
      <c r="N250" s="18">
        <v>0</v>
      </c>
      <c r="O250" s="18">
        <v>0</v>
      </c>
      <c r="P250" s="18">
        <v>0</v>
      </c>
      <c r="Q250" s="18">
        <v>0</v>
      </c>
      <c r="S250" s="18" t="s">
        <v>696</v>
      </c>
      <c r="T250" s="18">
        <v>2.6960100000000001E-4</v>
      </c>
      <c r="U250" s="18">
        <v>1.09768E-4</v>
      </c>
      <c r="V250" s="18">
        <v>0</v>
      </c>
      <c r="W250" s="18">
        <v>8.4599999999999996E-5</v>
      </c>
      <c r="X250" s="18">
        <v>3.39272E-4</v>
      </c>
      <c r="Y250" s="18">
        <v>3.09821E-4</v>
      </c>
      <c r="Z250" s="18">
        <v>9.9199999999999999E-5</v>
      </c>
      <c r="AA250" s="18">
        <v>2.31499E-4</v>
      </c>
      <c r="AB250" s="18">
        <v>6.1404799999999996E-4</v>
      </c>
      <c r="AC250" s="18">
        <v>0</v>
      </c>
      <c r="AD250" s="18">
        <v>0</v>
      </c>
      <c r="AE250" s="18">
        <v>5.9599999999999999E-5</v>
      </c>
      <c r="AF250" s="18">
        <v>0</v>
      </c>
      <c r="AG250" s="18">
        <v>0</v>
      </c>
      <c r="AH250" s="18">
        <v>0</v>
      </c>
      <c r="AI250" s="18">
        <v>0</v>
      </c>
      <c r="AK250" s="60" t="s">
        <v>2514</v>
      </c>
      <c r="AL250" s="18">
        <v>0</v>
      </c>
      <c r="AM250" s="18">
        <v>0</v>
      </c>
      <c r="AN250" s="18">
        <v>0</v>
      </c>
      <c r="AO250" s="18">
        <v>0</v>
      </c>
      <c r="AP250" s="18">
        <v>6.4705880000000002E-3</v>
      </c>
      <c r="AQ250" s="18">
        <v>0</v>
      </c>
      <c r="AR250" s="18">
        <v>0</v>
      </c>
      <c r="AS250" s="18">
        <v>0</v>
      </c>
      <c r="AT250" s="18">
        <v>0</v>
      </c>
      <c r="AU250" s="18">
        <v>0</v>
      </c>
      <c r="AV250" s="18">
        <v>0</v>
      </c>
      <c r="AW250" s="18">
        <v>0</v>
      </c>
      <c r="AX250" s="18">
        <v>0</v>
      </c>
      <c r="AY250" s="18">
        <v>0</v>
      </c>
      <c r="AZ250" s="18">
        <v>3.529412E-3</v>
      </c>
      <c r="BA250" s="18">
        <v>1.764706E-3</v>
      </c>
    </row>
    <row r="251" spans="1:53">
      <c r="A251" s="18" t="s">
        <v>697</v>
      </c>
      <c r="B251" s="18">
        <v>0</v>
      </c>
      <c r="C251" s="18">
        <v>0</v>
      </c>
      <c r="D251" s="18">
        <v>0</v>
      </c>
      <c r="E251" s="18">
        <v>0</v>
      </c>
      <c r="F251" s="18">
        <v>2.385009E-3</v>
      </c>
      <c r="G251" s="18">
        <v>1.7802829999999999E-3</v>
      </c>
      <c r="H251" s="18">
        <v>3.0621899999999998E-3</v>
      </c>
      <c r="I251" s="18">
        <v>2.3029159999999999E-3</v>
      </c>
      <c r="J251" s="18">
        <v>0</v>
      </c>
      <c r="K251" s="18">
        <v>0</v>
      </c>
      <c r="L251" s="18">
        <v>0</v>
      </c>
      <c r="M251" s="18">
        <v>0</v>
      </c>
      <c r="N251" s="18">
        <v>1.656909E-3</v>
      </c>
      <c r="O251" s="18">
        <v>0</v>
      </c>
      <c r="P251" s="18">
        <v>0</v>
      </c>
      <c r="Q251" s="18">
        <v>3.5031530000000002E-3</v>
      </c>
      <c r="S251" s="18" t="s">
        <v>698</v>
      </c>
      <c r="T251" s="18">
        <v>9.9900000000000002E-5</v>
      </c>
      <c r="U251" s="18">
        <v>0</v>
      </c>
      <c r="V251" s="18">
        <v>5.52E-5</v>
      </c>
      <c r="W251" s="18">
        <v>8.4599999999999996E-5</v>
      </c>
      <c r="X251" s="18">
        <v>5.2532499999999999E-4</v>
      </c>
      <c r="Y251" s="18">
        <v>4.8194399999999999E-4</v>
      </c>
      <c r="Z251" s="18">
        <v>3.3256900000000001E-4</v>
      </c>
      <c r="AA251" s="18">
        <v>0</v>
      </c>
      <c r="AB251" s="18">
        <v>0</v>
      </c>
      <c r="AC251" s="18">
        <v>0</v>
      </c>
      <c r="AD251" s="18">
        <v>0</v>
      </c>
      <c r="AE251" s="18">
        <v>0</v>
      </c>
      <c r="AF251" s="18">
        <v>2.03766E-4</v>
      </c>
      <c r="AG251" s="18">
        <v>0</v>
      </c>
      <c r="AH251" s="18">
        <v>0</v>
      </c>
      <c r="AI251" s="18">
        <v>0</v>
      </c>
      <c r="AK251" s="60" t="s">
        <v>2515</v>
      </c>
      <c r="AL251" s="18">
        <v>4.1176470000000003E-3</v>
      </c>
      <c r="AM251" s="18">
        <v>0</v>
      </c>
      <c r="AN251" s="18">
        <v>0</v>
      </c>
      <c r="AO251" s="18">
        <v>0</v>
      </c>
      <c r="AP251" s="18">
        <v>0</v>
      </c>
      <c r="AQ251" s="18">
        <v>9.4117650000000008E-3</v>
      </c>
      <c r="AR251" s="18">
        <v>5.2941179999999996E-3</v>
      </c>
      <c r="AS251" s="18">
        <v>2.9411760000000002E-3</v>
      </c>
      <c r="AT251" s="18">
        <v>0</v>
      </c>
      <c r="AU251" s="18">
        <v>0</v>
      </c>
      <c r="AV251" s="18">
        <v>1.1764709999999999E-3</v>
      </c>
      <c r="AW251" s="18">
        <v>0</v>
      </c>
      <c r="AX251" s="18">
        <v>1.764706E-3</v>
      </c>
      <c r="AY251" s="18">
        <v>0</v>
      </c>
      <c r="AZ251" s="18">
        <v>5.8823529999999999E-3</v>
      </c>
      <c r="BA251" s="18">
        <v>1.764706E-3</v>
      </c>
    </row>
    <row r="252" spans="1:53">
      <c r="A252" s="18" t="s">
        <v>699</v>
      </c>
      <c r="B252" s="18">
        <v>4.4661700000000001E-4</v>
      </c>
      <c r="C252" s="18">
        <v>1.0072460000000001E-3</v>
      </c>
      <c r="D252" s="18">
        <v>2.7079799999999999E-4</v>
      </c>
      <c r="E252" s="18">
        <v>1.047234E-3</v>
      </c>
      <c r="F252" s="18">
        <v>0</v>
      </c>
      <c r="G252" s="18">
        <v>0</v>
      </c>
      <c r="H252" s="18">
        <v>0</v>
      </c>
      <c r="I252" s="18">
        <v>0</v>
      </c>
      <c r="J252" s="18">
        <v>0</v>
      </c>
      <c r="K252" s="18">
        <v>0</v>
      </c>
      <c r="L252" s="18">
        <v>0</v>
      </c>
      <c r="M252" s="18">
        <v>0</v>
      </c>
      <c r="N252" s="18">
        <v>2.2092100000000001E-4</v>
      </c>
      <c r="O252" s="18">
        <v>0</v>
      </c>
      <c r="P252" s="18">
        <v>3.732843E-3</v>
      </c>
      <c r="Q252" s="18">
        <v>1.4513060000000001E-3</v>
      </c>
      <c r="S252" s="18" t="s">
        <v>700</v>
      </c>
      <c r="T252" s="18">
        <v>5.8912799999999996E-4</v>
      </c>
      <c r="U252" s="18">
        <v>1.3416099999999999E-4</v>
      </c>
      <c r="V252" s="18">
        <v>1.6569299999999999E-4</v>
      </c>
      <c r="W252" s="18">
        <v>2.6593199999999997E-4</v>
      </c>
      <c r="X252" s="18">
        <v>0</v>
      </c>
      <c r="Y252" s="18">
        <v>6.3100000000000002E-5</v>
      </c>
      <c r="Z252" s="18">
        <v>1.05022E-4</v>
      </c>
      <c r="AA252" s="18">
        <v>3.1969000000000002E-4</v>
      </c>
      <c r="AB252" s="18">
        <v>0</v>
      </c>
      <c r="AC252" s="18">
        <v>2.4576300000000003E-4</v>
      </c>
      <c r="AD252" s="18">
        <v>1.01585E-4</v>
      </c>
      <c r="AE252" s="18">
        <v>1.07309E-4</v>
      </c>
      <c r="AF252" s="18">
        <v>0</v>
      </c>
      <c r="AG252" s="18">
        <v>0</v>
      </c>
      <c r="AH252" s="18">
        <v>0</v>
      </c>
      <c r="AI252" s="18">
        <v>0</v>
      </c>
      <c r="AK252" s="60" t="s">
        <v>2516</v>
      </c>
      <c r="AL252" s="18">
        <v>0</v>
      </c>
      <c r="AM252" s="18">
        <v>0</v>
      </c>
      <c r="AN252" s="18">
        <v>0</v>
      </c>
      <c r="AO252" s="18">
        <v>0</v>
      </c>
      <c r="AP252" s="18">
        <v>0</v>
      </c>
      <c r="AQ252" s="18">
        <v>0</v>
      </c>
      <c r="AR252" s="18">
        <v>0</v>
      </c>
      <c r="AS252" s="18">
        <v>0</v>
      </c>
      <c r="AT252" s="18">
        <v>0</v>
      </c>
      <c r="AU252" s="18">
        <v>0</v>
      </c>
      <c r="AV252" s="18">
        <v>0</v>
      </c>
      <c r="AW252" s="18">
        <v>5.8823499999999999E-4</v>
      </c>
      <c r="AX252" s="18">
        <v>0</v>
      </c>
      <c r="AY252" s="18">
        <v>0</v>
      </c>
      <c r="AZ252" s="18">
        <v>0</v>
      </c>
      <c r="BA252" s="18">
        <v>0</v>
      </c>
    </row>
    <row r="253" spans="1:53">
      <c r="A253" s="18" t="s">
        <v>701</v>
      </c>
      <c r="B253" s="18">
        <v>1.3868649999999999E-3</v>
      </c>
      <c r="C253" s="18">
        <v>4.8737699999999999E-4</v>
      </c>
      <c r="D253" s="18">
        <v>0</v>
      </c>
      <c r="E253" s="18">
        <v>0</v>
      </c>
      <c r="F253" s="18">
        <v>0</v>
      </c>
      <c r="G253" s="18">
        <v>6.6760599999999995E-4</v>
      </c>
      <c r="H253" s="18">
        <v>0</v>
      </c>
      <c r="I253" s="18">
        <v>0</v>
      </c>
      <c r="J253" s="18">
        <v>0</v>
      </c>
      <c r="K253" s="18">
        <v>0</v>
      </c>
      <c r="L253" s="18">
        <v>0</v>
      </c>
      <c r="M253" s="18">
        <v>0</v>
      </c>
      <c r="N253" s="18">
        <v>0</v>
      </c>
      <c r="O253" s="18">
        <v>0</v>
      </c>
      <c r="P253" s="18">
        <v>0</v>
      </c>
      <c r="Q253" s="18">
        <v>0</v>
      </c>
      <c r="S253" s="18" t="s">
        <v>702</v>
      </c>
      <c r="T253" s="18">
        <v>3.3949799999999998E-4</v>
      </c>
      <c r="U253" s="18">
        <v>3.5369699999999998E-4</v>
      </c>
      <c r="V253" s="18">
        <v>1.7950099999999999E-4</v>
      </c>
      <c r="W253" s="18">
        <v>4.4724899999999999E-4</v>
      </c>
      <c r="X253" s="18">
        <v>0</v>
      </c>
      <c r="Y253" s="18">
        <v>1.49173E-4</v>
      </c>
      <c r="Z253" s="18">
        <v>1.4002900000000001E-4</v>
      </c>
      <c r="AA253" s="18">
        <v>3.9685600000000001E-4</v>
      </c>
      <c r="AB253" s="18">
        <v>0</v>
      </c>
      <c r="AC253" s="18">
        <v>0</v>
      </c>
      <c r="AD253" s="18">
        <v>0</v>
      </c>
      <c r="AE253" s="18">
        <v>0</v>
      </c>
      <c r="AF253" s="18">
        <v>0</v>
      </c>
      <c r="AG253" s="18">
        <v>0</v>
      </c>
      <c r="AH253" s="18">
        <v>0</v>
      </c>
      <c r="AI253" s="18">
        <v>0</v>
      </c>
      <c r="AK253" s="60" t="s">
        <v>2517</v>
      </c>
      <c r="AL253" s="18">
        <v>1.7647059E-2</v>
      </c>
      <c r="AM253" s="18">
        <v>0</v>
      </c>
      <c r="AN253" s="18">
        <v>0</v>
      </c>
      <c r="AO253" s="18">
        <v>0</v>
      </c>
      <c r="AP253" s="18">
        <v>0</v>
      </c>
      <c r="AQ253" s="18">
        <v>0</v>
      </c>
      <c r="AR253" s="18">
        <v>0</v>
      </c>
      <c r="AS253" s="18">
        <v>0</v>
      </c>
      <c r="AT253" s="18">
        <v>0</v>
      </c>
      <c r="AU253" s="18">
        <v>0</v>
      </c>
      <c r="AV253" s="18">
        <v>2.3529409999999999E-3</v>
      </c>
      <c r="AW253" s="18">
        <v>0</v>
      </c>
      <c r="AX253" s="18">
        <v>0</v>
      </c>
      <c r="AY253" s="18">
        <v>0</v>
      </c>
      <c r="AZ253" s="18">
        <v>0</v>
      </c>
      <c r="BA253" s="18">
        <v>0</v>
      </c>
    </row>
    <row r="254" spans="1:53">
      <c r="A254" s="18" t="s">
        <v>703</v>
      </c>
      <c r="B254" s="18">
        <v>0</v>
      </c>
      <c r="C254" s="18">
        <v>0</v>
      </c>
      <c r="D254" s="18">
        <v>0</v>
      </c>
      <c r="E254" s="18">
        <v>0</v>
      </c>
      <c r="F254" s="18">
        <v>9.2479900000000002E-4</v>
      </c>
      <c r="G254" s="18">
        <v>0</v>
      </c>
      <c r="H254" s="18">
        <v>1.3919049999999999E-3</v>
      </c>
      <c r="I254" s="18">
        <v>1.7683099999999999E-3</v>
      </c>
      <c r="J254" s="18">
        <v>0</v>
      </c>
      <c r="K254" s="18">
        <v>0</v>
      </c>
      <c r="L254" s="18">
        <v>0</v>
      </c>
      <c r="M254" s="18">
        <v>0</v>
      </c>
      <c r="N254" s="18">
        <v>4.1698880000000001E-3</v>
      </c>
      <c r="O254" s="18">
        <v>2.2764090000000001E-3</v>
      </c>
      <c r="P254" s="18">
        <v>1.895136E-3</v>
      </c>
      <c r="Q254" s="18">
        <v>1.1009909999999999E-3</v>
      </c>
      <c r="S254" s="18" t="s">
        <v>704</v>
      </c>
      <c r="T254" s="18">
        <v>1.1982299999999999E-4</v>
      </c>
      <c r="U254" s="18">
        <v>7.3200000000000004E-5</v>
      </c>
      <c r="V254" s="18">
        <v>0</v>
      </c>
      <c r="W254" s="18">
        <v>1.4505400000000001E-4</v>
      </c>
      <c r="X254" s="18">
        <v>3.2832800000000002E-4</v>
      </c>
      <c r="Y254" s="18">
        <v>5.1636900000000003E-4</v>
      </c>
      <c r="Z254" s="18">
        <v>4.1425300000000001E-4</v>
      </c>
      <c r="AA254" s="18">
        <v>1.4330899999999999E-4</v>
      </c>
      <c r="AB254" s="18">
        <v>1.03916E-4</v>
      </c>
      <c r="AC254" s="18">
        <v>1.5639500000000001E-4</v>
      </c>
      <c r="AD254" s="18">
        <v>2.15868E-4</v>
      </c>
      <c r="AE254" s="18">
        <v>0</v>
      </c>
      <c r="AF254" s="18">
        <v>1.63012E-4</v>
      </c>
      <c r="AG254" s="18">
        <v>2.7942700000000001E-4</v>
      </c>
      <c r="AH254" s="18">
        <v>2.3576599999999999E-4</v>
      </c>
      <c r="AI254" s="18">
        <v>3.3361900000000001E-4</v>
      </c>
      <c r="AK254" s="60" t="s">
        <v>2518</v>
      </c>
      <c r="AL254" s="18">
        <v>6.7647058999999995E-2</v>
      </c>
      <c r="AM254" s="18">
        <v>4.7647058999999999E-2</v>
      </c>
      <c r="AN254" s="18">
        <v>8.2352940000000006E-3</v>
      </c>
      <c r="AO254" s="18">
        <v>3.7647058999999997E-2</v>
      </c>
      <c r="AP254" s="18">
        <v>0.13352941199999999</v>
      </c>
      <c r="AQ254" s="18">
        <v>6.1176471000000003E-2</v>
      </c>
      <c r="AR254" s="18">
        <v>5.2352941E-2</v>
      </c>
      <c r="AS254" s="18">
        <v>6.6470587999999997E-2</v>
      </c>
      <c r="AT254" s="18">
        <v>0</v>
      </c>
      <c r="AU254" s="18">
        <v>2.3529412E-2</v>
      </c>
      <c r="AV254" s="18">
        <v>0</v>
      </c>
      <c r="AW254" s="18">
        <v>4.1176470000000003E-3</v>
      </c>
      <c r="AX254" s="18">
        <v>1.4705882E-2</v>
      </c>
      <c r="AY254" s="18">
        <v>7.6470590000000003E-3</v>
      </c>
      <c r="AZ254" s="18">
        <v>8.2352940000000006E-3</v>
      </c>
      <c r="BA254" s="18">
        <v>1.2941176E-2</v>
      </c>
    </row>
    <row r="255" spans="1:53">
      <c r="A255" s="18" t="s">
        <v>705</v>
      </c>
      <c r="B255" s="18">
        <v>2.538668E-3</v>
      </c>
      <c r="C255" s="18">
        <v>2.599344E-3</v>
      </c>
      <c r="D255" s="18">
        <v>3.96526E-3</v>
      </c>
      <c r="E255" s="18">
        <v>3.7917089999999999E-3</v>
      </c>
      <c r="F255" s="18">
        <v>0</v>
      </c>
      <c r="G255" s="18">
        <v>0</v>
      </c>
      <c r="H255" s="18">
        <v>0</v>
      </c>
      <c r="I255" s="18">
        <v>0</v>
      </c>
      <c r="J255" s="18">
        <v>0</v>
      </c>
      <c r="K255" s="18">
        <v>0</v>
      </c>
      <c r="L255" s="18">
        <v>0</v>
      </c>
      <c r="M255" s="18">
        <v>0</v>
      </c>
      <c r="N255" s="18">
        <v>0</v>
      </c>
      <c r="O255" s="18">
        <v>2.2764090000000001E-3</v>
      </c>
      <c r="P255" s="18">
        <v>0</v>
      </c>
      <c r="Q255" s="18">
        <v>0</v>
      </c>
      <c r="S255" s="18" t="s">
        <v>706</v>
      </c>
      <c r="T255" s="18">
        <v>8.9866999999999996E-4</v>
      </c>
      <c r="U255" s="18">
        <v>3.9028700000000001E-4</v>
      </c>
      <c r="V255" s="18">
        <v>9.5273600000000003E-4</v>
      </c>
      <c r="W255" s="18">
        <v>2.7802000000000002E-4</v>
      </c>
      <c r="X255" s="18">
        <v>5.3626900000000003E-4</v>
      </c>
      <c r="Y255" s="18">
        <v>3.90145E-4</v>
      </c>
      <c r="Z255" s="18">
        <v>4.0258399999999999E-4</v>
      </c>
      <c r="AA255" s="18">
        <v>9.59069E-4</v>
      </c>
      <c r="AB255" s="18">
        <v>8.5000000000000006E-5</v>
      </c>
      <c r="AC255" s="18">
        <v>5.5899999999999997E-5</v>
      </c>
      <c r="AD255" s="18">
        <v>2.5400000000000001E-5</v>
      </c>
      <c r="AE255" s="18">
        <v>8.3499999999999997E-5</v>
      </c>
      <c r="AF255" s="18">
        <v>1.7218190000000001E-3</v>
      </c>
      <c r="AG255" s="18">
        <v>1.16428E-3</v>
      </c>
      <c r="AH255" s="18">
        <v>1.3065349999999999E-3</v>
      </c>
      <c r="AI255" s="18">
        <v>1.1120600000000001E-4</v>
      </c>
      <c r="AK255" s="60" t="s">
        <v>2519</v>
      </c>
      <c r="AL255" s="18">
        <v>0</v>
      </c>
      <c r="AM255" s="18">
        <v>0</v>
      </c>
      <c r="AN255" s="18">
        <v>5.8823499999999999E-4</v>
      </c>
      <c r="AO255" s="18">
        <v>8.2352940000000006E-3</v>
      </c>
      <c r="AP255" s="18">
        <v>1.764706E-3</v>
      </c>
      <c r="AQ255" s="18">
        <v>3.529412E-3</v>
      </c>
      <c r="AR255" s="18">
        <v>2.9411760000000002E-3</v>
      </c>
      <c r="AS255" s="18">
        <v>2.3529409999999999E-3</v>
      </c>
      <c r="AT255" s="18">
        <v>0</v>
      </c>
      <c r="AU255" s="18">
        <v>0</v>
      </c>
      <c r="AV255" s="18">
        <v>0</v>
      </c>
      <c r="AW255" s="18">
        <v>0</v>
      </c>
      <c r="AX255" s="18">
        <v>3.529412E-3</v>
      </c>
      <c r="AY255" s="18">
        <v>0</v>
      </c>
      <c r="AZ255" s="18">
        <v>0</v>
      </c>
      <c r="BA255" s="18">
        <v>0</v>
      </c>
    </row>
    <row r="256" spans="1:53">
      <c r="A256" s="18" t="s">
        <v>707</v>
      </c>
      <c r="B256" s="18">
        <v>0</v>
      </c>
      <c r="C256" s="18">
        <v>9.7475399999999999E-4</v>
      </c>
      <c r="D256" s="18">
        <v>5.2225399999999999E-4</v>
      </c>
      <c r="E256" s="18">
        <v>3.6111500000000001E-4</v>
      </c>
      <c r="F256" s="18">
        <v>0</v>
      </c>
      <c r="G256" s="18">
        <v>0</v>
      </c>
      <c r="H256" s="18">
        <v>0</v>
      </c>
      <c r="I256" s="18">
        <v>0</v>
      </c>
      <c r="J256" s="18">
        <v>1.937448E-3</v>
      </c>
      <c r="K256" s="18">
        <v>0</v>
      </c>
      <c r="L256" s="18">
        <v>4.4791060000000001E-3</v>
      </c>
      <c r="M256" s="18">
        <v>0</v>
      </c>
      <c r="N256" s="18">
        <v>0</v>
      </c>
      <c r="O256" s="18">
        <v>8.7554199999999999E-4</v>
      </c>
      <c r="P256" s="18">
        <v>0</v>
      </c>
      <c r="Q256" s="18">
        <v>0</v>
      </c>
      <c r="S256" s="18" t="s">
        <v>708</v>
      </c>
      <c r="T256" s="18">
        <v>3.5946799999999999E-4</v>
      </c>
      <c r="U256" s="18">
        <v>1.09768E-4</v>
      </c>
      <c r="V256" s="18">
        <v>2.34732E-4</v>
      </c>
      <c r="W256" s="18">
        <v>0</v>
      </c>
      <c r="X256" s="18">
        <v>4.0493799999999998E-4</v>
      </c>
      <c r="Y256" s="18">
        <v>2.29497E-4</v>
      </c>
      <c r="Z256" s="18">
        <v>4.9010199999999996E-4</v>
      </c>
      <c r="AA256" s="18">
        <v>0</v>
      </c>
      <c r="AB256" s="18">
        <v>0</v>
      </c>
      <c r="AC256" s="18">
        <v>0</v>
      </c>
      <c r="AD256" s="18">
        <v>5.0800000000000002E-5</v>
      </c>
      <c r="AE256" s="18">
        <v>0</v>
      </c>
      <c r="AF256" s="18">
        <v>1.3244799999999999E-4</v>
      </c>
      <c r="AG256" s="18">
        <v>1.3971400000000001E-4</v>
      </c>
      <c r="AH256" s="18">
        <v>1.4244170000000001E-3</v>
      </c>
      <c r="AI256" s="18">
        <v>0</v>
      </c>
      <c r="AK256" s="60" t="s">
        <v>2520</v>
      </c>
      <c r="AL256" s="18">
        <v>0</v>
      </c>
      <c r="AM256" s="18">
        <v>0</v>
      </c>
      <c r="AN256" s="18">
        <v>0</v>
      </c>
      <c r="AO256" s="18">
        <v>0</v>
      </c>
      <c r="AP256" s="18">
        <v>0</v>
      </c>
      <c r="AQ256" s="18">
        <v>0</v>
      </c>
      <c r="AR256" s="18">
        <v>0</v>
      </c>
      <c r="AS256" s="18">
        <v>0</v>
      </c>
      <c r="AT256" s="18">
        <v>0</v>
      </c>
      <c r="AU256" s="18">
        <v>0</v>
      </c>
      <c r="AV256" s="18">
        <v>0</v>
      </c>
      <c r="AW256" s="18">
        <v>0</v>
      </c>
      <c r="AX256" s="18">
        <v>0</v>
      </c>
      <c r="AY256" s="18">
        <v>1.764706E-3</v>
      </c>
      <c r="AZ256" s="18">
        <v>0</v>
      </c>
      <c r="BA256" s="18">
        <v>0</v>
      </c>
    </row>
    <row r="257" spans="1:53">
      <c r="A257" s="18" t="s">
        <v>709</v>
      </c>
      <c r="B257" s="18">
        <v>0</v>
      </c>
      <c r="C257" s="18">
        <v>3.5741000000000001E-4</v>
      </c>
      <c r="D257" s="18">
        <v>0</v>
      </c>
      <c r="E257" s="18">
        <v>0</v>
      </c>
      <c r="F257" s="18">
        <v>0</v>
      </c>
      <c r="G257" s="18">
        <v>0</v>
      </c>
      <c r="H257" s="18">
        <v>0</v>
      </c>
      <c r="I257" s="18">
        <v>0</v>
      </c>
      <c r="J257" s="30">
        <v>9.2299999999999994E-5</v>
      </c>
      <c r="K257" s="18">
        <v>5.0297529999999997E-3</v>
      </c>
      <c r="L257" s="18">
        <v>1.1066030000000001E-3</v>
      </c>
      <c r="M257" s="18">
        <v>5.2023950000000003E-3</v>
      </c>
      <c r="N257" s="18">
        <v>0</v>
      </c>
      <c r="O257" s="18">
        <v>0</v>
      </c>
      <c r="P257" s="18">
        <v>0</v>
      </c>
      <c r="Q257" s="18">
        <v>0</v>
      </c>
      <c r="S257" s="18" t="s">
        <v>710</v>
      </c>
      <c r="T257" s="18">
        <v>5.5917200000000003E-4</v>
      </c>
      <c r="U257" s="18">
        <v>0</v>
      </c>
      <c r="V257" s="18">
        <v>1.2427E-4</v>
      </c>
      <c r="W257" s="18">
        <v>0</v>
      </c>
      <c r="X257" s="18">
        <v>0</v>
      </c>
      <c r="Y257" s="18">
        <v>1.60648E-4</v>
      </c>
      <c r="Z257" s="18">
        <v>6.5930299999999997E-4</v>
      </c>
      <c r="AA257" s="18">
        <v>0</v>
      </c>
      <c r="AB257" s="18">
        <v>0</v>
      </c>
      <c r="AC257" s="18">
        <v>0</v>
      </c>
      <c r="AD257" s="18">
        <v>0</v>
      </c>
      <c r="AE257" s="18">
        <v>0</v>
      </c>
      <c r="AF257" s="18">
        <v>0</v>
      </c>
      <c r="AG257" s="18">
        <v>0</v>
      </c>
      <c r="AH257" s="18">
        <v>0</v>
      </c>
      <c r="AI257" s="18">
        <v>0</v>
      </c>
      <c r="AK257" s="60" t="s">
        <v>2521</v>
      </c>
      <c r="AL257" s="18">
        <v>0</v>
      </c>
      <c r="AM257" s="18">
        <v>0</v>
      </c>
      <c r="AN257" s="18">
        <v>0</v>
      </c>
      <c r="AO257" s="18">
        <v>0</v>
      </c>
      <c r="AP257" s="18">
        <v>5.8823499999999999E-4</v>
      </c>
      <c r="AQ257" s="18">
        <v>3.529412E-3</v>
      </c>
      <c r="AR257" s="18">
        <v>3.529412E-3</v>
      </c>
      <c r="AS257" s="18">
        <v>1.1764709999999999E-3</v>
      </c>
      <c r="AT257" s="18">
        <v>0</v>
      </c>
      <c r="AU257" s="18">
        <v>1.1764709999999999E-3</v>
      </c>
      <c r="AV257" s="18">
        <v>0</v>
      </c>
      <c r="AW257" s="18">
        <v>0</v>
      </c>
      <c r="AX257" s="18">
        <v>5.8823499999999999E-4</v>
      </c>
      <c r="AY257" s="18">
        <v>0</v>
      </c>
      <c r="AZ257" s="18">
        <v>0</v>
      </c>
      <c r="BA257" s="18">
        <v>5.8823499999999999E-4</v>
      </c>
    </row>
    <row r="258" spans="1:53">
      <c r="A258" s="18" t="s">
        <v>711</v>
      </c>
      <c r="B258" s="18">
        <v>3.2908699999999999E-4</v>
      </c>
      <c r="C258" s="18">
        <v>7.4731099999999996E-4</v>
      </c>
      <c r="D258" s="18">
        <v>3.28826E-4</v>
      </c>
      <c r="E258" s="18">
        <v>6.1389599999999995E-4</v>
      </c>
      <c r="F258" s="18">
        <v>0</v>
      </c>
      <c r="G258" s="18">
        <v>0</v>
      </c>
      <c r="H258" s="18">
        <v>5.0108599999999998E-4</v>
      </c>
      <c r="I258" s="18">
        <v>6.1685199999999998E-4</v>
      </c>
      <c r="J258" s="18">
        <v>0</v>
      </c>
      <c r="K258" s="18">
        <v>0</v>
      </c>
      <c r="L258" s="18">
        <v>0</v>
      </c>
      <c r="M258" s="18">
        <v>0</v>
      </c>
      <c r="N258" s="18">
        <v>1.93306E-4</v>
      </c>
      <c r="O258" s="18">
        <v>2.5390709999999999E-3</v>
      </c>
      <c r="P258" s="18">
        <v>0</v>
      </c>
      <c r="Q258" s="18">
        <v>0</v>
      </c>
      <c r="S258" s="18" t="s">
        <v>712</v>
      </c>
      <c r="T258" s="18">
        <v>0</v>
      </c>
      <c r="U258" s="18">
        <v>1.46358E-4</v>
      </c>
      <c r="V258" s="18">
        <v>4.1423300000000002E-4</v>
      </c>
      <c r="W258" s="18">
        <v>8.4599999999999996E-5</v>
      </c>
      <c r="X258" s="18">
        <v>1.96997E-4</v>
      </c>
      <c r="Y258" s="18">
        <v>3.4400000000000003E-5</v>
      </c>
      <c r="Z258" s="18">
        <v>0</v>
      </c>
      <c r="AA258" s="18">
        <v>2.8661799999999999E-4</v>
      </c>
      <c r="AB258" s="18">
        <v>8.97454E-4</v>
      </c>
      <c r="AC258" s="18">
        <v>3.6864500000000002E-4</v>
      </c>
      <c r="AD258" s="18">
        <v>3.55547E-4</v>
      </c>
      <c r="AE258" s="18">
        <v>2.9807999999999999E-4</v>
      </c>
      <c r="AF258" s="18">
        <v>0</v>
      </c>
      <c r="AG258" s="18">
        <v>0</v>
      </c>
      <c r="AH258" s="18">
        <v>0</v>
      </c>
      <c r="AI258" s="18">
        <v>0</v>
      </c>
      <c r="AK258" s="60" t="s">
        <v>2522</v>
      </c>
      <c r="AL258" s="18">
        <v>0</v>
      </c>
      <c r="AM258" s="18">
        <v>0</v>
      </c>
      <c r="AN258" s="18">
        <v>0</v>
      </c>
      <c r="AO258" s="18">
        <v>0</v>
      </c>
      <c r="AP258" s="18">
        <v>0</v>
      </c>
      <c r="AQ258" s="18">
        <v>0</v>
      </c>
      <c r="AR258" s="18">
        <v>0</v>
      </c>
      <c r="AS258" s="18">
        <v>0</v>
      </c>
      <c r="AT258" s="18">
        <v>2.6470588E-2</v>
      </c>
      <c r="AU258" s="18">
        <v>0</v>
      </c>
      <c r="AV258" s="18">
        <v>0</v>
      </c>
      <c r="AW258" s="18">
        <v>0</v>
      </c>
      <c r="AX258" s="18">
        <v>0</v>
      </c>
      <c r="AY258" s="18">
        <v>0</v>
      </c>
      <c r="AZ258" s="18">
        <v>0</v>
      </c>
      <c r="BA258" s="18">
        <v>0</v>
      </c>
    </row>
    <row r="259" spans="1:53">
      <c r="A259" s="18" t="s">
        <v>713</v>
      </c>
      <c r="B259" s="18">
        <v>0</v>
      </c>
      <c r="C259" s="18">
        <v>0</v>
      </c>
      <c r="D259" s="18">
        <v>0</v>
      </c>
      <c r="E259" s="18">
        <v>0</v>
      </c>
      <c r="F259" s="18">
        <v>0</v>
      </c>
      <c r="G259" s="18">
        <v>2.1511759999999999E-3</v>
      </c>
      <c r="H259" s="18">
        <v>0</v>
      </c>
      <c r="I259" s="18">
        <v>1.7683099999999999E-3</v>
      </c>
      <c r="J259" s="18">
        <v>0</v>
      </c>
      <c r="K259" s="18">
        <v>0</v>
      </c>
      <c r="L259" s="18">
        <v>1.897033E-3</v>
      </c>
      <c r="M259" s="18">
        <v>0</v>
      </c>
      <c r="N259" s="18">
        <v>0</v>
      </c>
      <c r="O259" s="18">
        <v>0</v>
      </c>
      <c r="P259" s="18">
        <v>0</v>
      </c>
      <c r="Q259" s="18">
        <v>0</v>
      </c>
      <c r="S259" s="18" t="s">
        <v>714</v>
      </c>
      <c r="T259" s="18">
        <v>0</v>
      </c>
      <c r="U259" s="18">
        <v>4.0248299999999997E-4</v>
      </c>
      <c r="V259" s="18">
        <v>0</v>
      </c>
      <c r="W259" s="18">
        <v>3.6300000000000001E-5</v>
      </c>
      <c r="X259" s="18">
        <v>0</v>
      </c>
      <c r="Y259" s="18">
        <v>5.1636900000000003E-4</v>
      </c>
      <c r="Z259" s="18">
        <v>1.2836E-4</v>
      </c>
      <c r="AA259" s="18">
        <v>4.4095099999999997E-4</v>
      </c>
      <c r="AB259" s="18">
        <v>0</v>
      </c>
      <c r="AC259" s="18">
        <v>0</v>
      </c>
      <c r="AD259" s="18">
        <v>0</v>
      </c>
      <c r="AE259" s="18">
        <v>0</v>
      </c>
      <c r="AF259" s="18">
        <v>1.9765260000000002E-3</v>
      </c>
      <c r="AG259" s="18">
        <v>0</v>
      </c>
      <c r="AH259" s="18">
        <v>0</v>
      </c>
      <c r="AI259" s="18">
        <v>4.7700000000000001E-5</v>
      </c>
      <c r="AK259" s="60" t="s">
        <v>2523</v>
      </c>
      <c r="AL259" s="18">
        <v>0</v>
      </c>
      <c r="AM259" s="18">
        <v>0</v>
      </c>
      <c r="AN259" s="18">
        <v>0</v>
      </c>
      <c r="AO259" s="18">
        <v>0</v>
      </c>
      <c r="AP259" s="18">
        <v>0</v>
      </c>
      <c r="AQ259" s="18">
        <v>0</v>
      </c>
      <c r="AR259" s="18">
        <v>0</v>
      </c>
      <c r="AS259" s="18">
        <v>0</v>
      </c>
      <c r="AT259" s="18">
        <v>2.3529409999999999E-3</v>
      </c>
      <c r="AU259" s="18">
        <v>0</v>
      </c>
      <c r="AV259" s="18">
        <v>0</v>
      </c>
      <c r="AW259" s="18">
        <v>0</v>
      </c>
      <c r="AX259" s="18">
        <v>0</v>
      </c>
      <c r="AY259" s="18">
        <v>0</v>
      </c>
      <c r="AZ259" s="18">
        <v>0</v>
      </c>
      <c r="BA259" s="18">
        <v>0</v>
      </c>
    </row>
    <row r="260" spans="1:53">
      <c r="A260" s="18" t="s">
        <v>715</v>
      </c>
      <c r="B260" s="18">
        <v>0</v>
      </c>
      <c r="C260" s="18">
        <v>0</v>
      </c>
      <c r="D260" s="18">
        <v>0</v>
      </c>
      <c r="E260" s="18">
        <v>0</v>
      </c>
      <c r="F260" s="18">
        <v>5.1594060000000001E-3</v>
      </c>
      <c r="G260" s="18">
        <v>5.6375640000000003E-3</v>
      </c>
      <c r="H260" s="18">
        <v>4.287066E-3</v>
      </c>
      <c r="I260" s="18">
        <v>5.0993130000000003E-3</v>
      </c>
      <c r="J260" s="18">
        <v>0</v>
      </c>
      <c r="K260" s="18">
        <v>0</v>
      </c>
      <c r="L260" s="18">
        <v>0</v>
      </c>
      <c r="M260" s="18">
        <v>0</v>
      </c>
      <c r="N260" s="18">
        <v>2.5682090000000001E-3</v>
      </c>
      <c r="O260" s="18">
        <v>0</v>
      </c>
      <c r="P260" s="18">
        <v>0</v>
      </c>
      <c r="Q260" s="18">
        <v>2.5022519999999999E-3</v>
      </c>
      <c r="S260" s="18" t="s">
        <v>716</v>
      </c>
      <c r="T260" s="18">
        <v>1.89719E-4</v>
      </c>
      <c r="U260" s="18">
        <v>5.7323400000000005E-4</v>
      </c>
      <c r="V260" s="18">
        <v>3.7281E-4</v>
      </c>
      <c r="W260" s="18">
        <v>3.14283E-4</v>
      </c>
      <c r="X260" s="18">
        <v>9.08375E-4</v>
      </c>
      <c r="Y260" s="18">
        <v>2.2900000000000001E-5</v>
      </c>
      <c r="Z260" s="18">
        <v>2.10044E-4</v>
      </c>
      <c r="AA260" s="18">
        <v>8.1576000000000001E-4</v>
      </c>
      <c r="AB260" s="18">
        <v>0</v>
      </c>
      <c r="AC260" s="18">
        <v>0</v>
      </c>
      <c r="AD260" s="18">
        <v>0</v>
      </c>
      <c r="AE260" s="18">
        <v>0</v>
      </c>
      <c r="AF260" s="18">
        <v>5.8073200000000004E-4</v>
      </c>
      <c r="AG260" s="18">
        <v>2.433345E-3</v>
      </c>
      <c r="AH260" s="18">
        <v>6.6800300000000002E-4</v>
      </c>
      <c r="AI260" s="18">
        <v>1.1120640000000001E-3</v>
      </c>
      <c r="AK260" s="60" t="s">
        <v>2524</v>
      </c>
      <c r="AL260" s="18">
        <v>0</v>
      </c>
      <c r="AM260" s="18">
        <v>0</v>
      </c>
      <c r="AN260" s="18">
        <v>0</v>
      </c>
      <c r="AO260" s="18">
        <v>0</v>
      </c>
      <c r="AP260" s="18">
        <v>0</v>
      </c>
      <c r="AQ260" s="18">
        <v>0</v>
      </c>
      <c r="AR260" s="18">
        <v>0</v>
      </c>
      <c r="AS260" s="18">
        <v>0</v>
      </c>
      <c r="AT260" s="18">
        <v>0.97117647100000004</v>
      </c>
      <c r="AU260" s="18">
        <v>0</v>
      </c>
      <c r="AV260" s="18">
        <v>0</v>
      </c>
      <c r="AW260" s="18">
        <v>0</v>
      </c>
      <c r="AX260" s="18">
        <v>0</v>
      </c>
      <c r="AY260" s="18">
        <v>0</v>
      </c>
      <c r="AZ260" s="18">
        <v>0</v>
      </c>
      <c r="BA260" s="18">
        <v>0</v>
      </c>
    </row>
    <row r="261" spans="1:53">
      <c r="A261" s="18" t="s">
        <v>717</v>
      </c>
      <c r="B261" s="18">
        <v>0</v>
      </c>
      <c r="C261" s="18">
        <v>0</v>
      </c>
      <c r="D261" s="18">
        <v>0</v>
      </c>
      <c r="E261" s="18">
        <v>0</v>
      </c>
      <c r="F261" s="18">
        <v>1.849598E-3</v>
      </c>
      <c r="G261" s="18">
        <v>2.781693E-3</v>
      </c>
      <c r="H261" s="18">
        <v>2.672457E-3</v>
      </c>
      <c r="I261" s="18">
        <v>5.469425E-3</v>
      </c>
      <c r="J261" s="18">
        <v>0</v>
      </c>
      <c r="K261" s="18">
        <v>0</v>
      </c>
      <c r="L261" s="18">
        <v>0</v>
      </c>
      <c r="M261" s="18">
        <v>0</v>
      </c>
      <c r="N261" s="18">
        <v>1.9882910000000001E-3</v>
      </c>
      <c r="O261" s="18">
        <v>3.020619E-3</v>
      </c>
      <c r="P261" s="18">
        <v>0</v>
      </c>
      <c r="Q261" s="18">
        <v>3.0027E-4</v>
      </c>
      <c r="S261" s="18" t="s">
        <v>718</v>
      </c>
      <c r="T261" s="18">
        <v>0</v>
      </c>
      <c r="U261" s="18">
        <v>0</v>
      </c>
      <c r="V261" s="18">
        <v>0</v>
      </c>
      <c r="W261" s="18">
        <v>6.0399999999999998E-5</v>
      </c>
      <c r="X261" s="18">
        <v>4.2682700000000001E-4</v>
      </c>
      <c r="Y261" s="18">
        <v>8.7208999999999995E-4</v>
      </c>
      <c r="Z261" s="18">
        <v>7.5799999999999999E-5</v>
      </c>
      <c r="AA261" s="18">
        <v>5.5099999999999998E-5</v>
      </c>
      <c r="AB261" s="18">
        <v>0</v>
      </c>
      <c r="AC261" s="18">
        <v>0</v>
      </c>
      <c r="AD261" s="18">
        <v>0</v>
      </c>
      <c r="AE261" s="18">
        <v>0</v>
      </c>
      <c r="AF261" s="18">
        <v>0</v>
      </c>
      <c r="AG261" s="18">
        <v>0</v>
      </c>
      <c r="AH261" s="18">
        <v>0</v>
      </c>
      <c r="AI261" s="18">
        <v>0</v>
      </c>
    </row>
    <row r="262" spans="1:53">
      <c r="A262" s="18" t="s">
        <v>719</v>
      </c>
      <c r="B262" s="18">
        <v>4.4661700000000001E-4</v>
      </c>
      <c r="C262" s="18">
        <v>0</v>
      </c>
      <c r="D262" s="18">
        <v>2.51456E-4</v>
      </c>
      <c r="E262" s="18">
        <v>0</v>
      </c>
      <c r="F262" s="18">
        <v>4.5266489999999998E-3</v>
      </c>
      <c r="G262" s="18">
        <v>2.2995329999999999E-3</v>
      </c>
      <c r="H262" s="18">
        <v>1.558933E-3</v>
      </c>
      <c r="I262" s="18">
        <v>1.562693E-3</v>
      </c>
      <c r="J262" s="18">
        <v>0</v>
      </c>
      <c r="K262" s="18">
        <v>0</v>
      </c>
      <c r="L262" s="18">
        <v>0</v>
      </c>
      <c r="M262" s="18">
        <v>4.27594E-4</v>
      </c>
      <c r="N262" s="18">
        <v>2.9272059999999999E-3</v>
      </c>
      <c r="O262" s="18">
        <v>1.532198E-3</v>
      </c>
      <c r="P262" s="18">
        <v>0</v>
      </c>
      <c r="Q262" s="18">
        <v>4.6541890000000004E-3</v>
      </c>
      <c r="S262" s="18" t="s">
        <v>720</v>
      </c>
      <c r="T262" s="18">
        <v>0</v>
      </c>
      <c r="U262" s="18">
        <v>0</v>
      </c>
      <c r="V262" s="18">
        <v>0</v>
      </c>
      <c r="W262" s="18">
        <v>0</v>
      </c>
      <c r="X262" s="18">
        <v>1.20387E-4</v>
      </c>
      <c r="Y262" s="18">
        <v>2.1228499999999999E-4</v>
      </c>
      <c r="Z262" s="18">
        <v>1.8087100000000001E-4</v>
      </c>
      <c r="AA262" s="18">
        <v>4.4100000000000001E-5</v>
      </c>
      <c r="AB262" s="18">
        <v>0</v>
      </c>
      <c r="AC262" s="18">
        <v>0</v>
      </c>
      <c r="AD262" s="18">
        <v>0</v>
      </c>
      <c r="AE262" s="18">
        <v>0</v>
      </c>
      <c r="AF262" s="18">
        <v>1.467112E-3</v>
      </c>
      <c r="AG262" s="18">
        <v>5.8199999999999998E-5</v>
      </c>
      <c r="AH262" s="18">
        <v>4.9100000000000001E-5</v>
      </c>
      <c r="AI262" s="18">
        <v>0</v>
      </c>
    </row>
    <row r="263" spans="1:53">
      <c r="A263" s="18" t="s">
        <v>721</v>
      </c>
      <c r="B263" s="18">
        <v>1.88049E-4</v>
      </c>
      <c r="C263" s="18">
        <v>1.852032E-3</v>
      </c>
      <c r="D263" s="18">
        <v>0</v>
      </c>
      <c r="E263" s="18">
        <v>0</v>
      </c>
      <c r="F263" s="18">
        <v>5.3541000000000005E-4</v>
      </c>
      <c r="G263" s="18">
        <v>0</v>
      </c>
      <c r="H263" s="18">
        <v>0</v>
      </c>
      <c r="I263" s="18">
        <v>0</v>
      </c>
      <c r="J263" s="18">
        <v>0</v>
      </c>
      <c r="K263" s="18">
        <v>0</v>
      </c>
      <c r="L263" s="18">
        <v>0</v>
      </c>
      <c r="M263" s="18">
        <v>0</v>
      </c>
      <c r="N263" s="18">
        <v>0</v>
      </c>
      <c r="O263" s="18">
        <v>0</v>
      </c>
      <c r="P263" s="18">
        <v>0</v>
      </c>
      <c r="Q263" s="18">
        <v>0</v>
      </c>
      <c r="S263" s="18" t="s">
        <v>722</v>
      </c>
      <c r="T263" s="18">
        <v>0</v>
      </c>
      <c r="U263" s="18">
        <v>0</v>
      </c>
      <c r="V263" s="18">
        <v>0</v>
      </c>
      <c r="W263" s="18">
        <v>0</v>
      </c>
      <c r="X263" s="18">
        <v>0</v>
      </c>
      <c r="Y263" s="18">
        <v>9.1799999999999995E-5</v>
      </c>
      <c r="Z263" s="18">
        <v>1.2836E-4</v>
      </c>
      <c r="AA263" s="18">
        <v>1.10238E-4</v>
      </c>
      <c r="AB263" s="18">
        <v>0</v>
      </c>
      <c r="AC263" s="18">
        <v>0</v>
      </c>
      <c r="AD263" s="18">
        <v>0</v>
      </c>
      <c r="AE263" s="18">
        <v>0</v>
      </c>
      <c r="AF263" s="18">
        <v>2.9545999999999999E-4</v>
      </c>
      <c r="AG263" s="18">
        <v>1.6765630000000001E-3</v>
      </c>
      <c r="AH263" s="18">
        <v>4.1259000000000001E-4</v>
      </c>
      <c r="AI263" s="18">
        <v>4.1305200000000002E-4</v>
      </c>
    </row>
    <row r="264" spans="1:53">
      <c r="A264" s="18" t="s">
        <v>723</v>
      </c>
      <c r="B264" s="18">
        <v>0</v>
      </c>
      <c r="C264" s="18">
        <v>0</v>
      </c>
      <c r="D264" s="18">
        <v>0</v>
      </c>
      <c r="E264" s="18">
        <v>0</v>
      </c>
      <c r="F264" s="18">
        <v>7.3010499999999999E-4</v>
      </c>
      <c r="G264" s="18">
        <v>1.1126770000000001E-3</v>
      </c>
      <c r="H264" s="18">
        <v>2.1713710000000001E-3</v>
      </c>
      <c r="I264" s="18">
        <v>2.344039E-3</v>
      </c>
      <c r="J264" s="18">
        <v>0</v>
      </c>
      <c r="K264" s="18">
        <v>0</v>
      </c>
      <c r="L264" s="18">
        <v>0</v>
      </c>
      <c r="M264" s="18">
        <v>0</v>
      </c>
      <c r="N264" s="18">
        <v>5.2468800000000004E-4</v>
      </c>
      <c r="O264" s="18">
        <v>7.4421000000000003E-4</v>
      </c>
      <c r="P264" s="18">
        <v>0</v>
      </c>
      <c r="Q264" s="18">
        <v>0</v>
      </c>
      <c r="S264" s="18" t="s">
        <v>724</v>
      </c>
      <c r="T264" s="18">
        <v>0</v>
      </c>
      <c r="U264" s="18">
        <v>1.95143E-4</v>
      </c>
      <c r="V264" s="18">
        <v>1.10462E-4</v>
      </c>
      <c r="W264" s="18">
        <v>2.0549300000000001E-4</v>
      </c>
      <c r="X264" s="18">
        <v>0</v>
      </c>
      <c r="Y264" s="18">
        <v>0</v>
      </c>
      <c r="Z264" s="18">
        <v>0</v>
      </c>
      <c r="AA264" s="18">
        <v>4.4100000000000001E-5</v>
      </c>
      <c r="AB264" s="18">
        <v>0</v>
      </c>
      <c r="AC264" s="18">
        <v>1.34053E-4</v>
      </c>
      <c r="AD264" s="18">
        <v>2.15868E-4</v>
      </c>
      <c r="AE264" s="18">
        <v>1.3115539999999999E-3</v>
      </c>
      <c r="AF264" s="18">
        <v>0</v>
      </c>
      <c r="AG264" s="18">
        <v>0</v>
      </c>
      <c r="AH264" s="18">
        <v>4.9100000000000001E-5</v>
      </c>
      <c r="AI264" s="18">
        <v>0</v>
      </c>
    </row>
    <row r="265" spans="1:53">
      <c r="A265" s="18" t="s">
        <v>725</v>
      </c>
      <c r="B265" s="18">
        <v>0</v>
      </c>
      <c r="C265" s="18">
        <v>0</v>
      </c>
      <c r="D265" s="18">
        <v>0</v>
      </c>
      <c r="E265" s="18">
        <v>0</v>
      </c>
      <c r="F265" s="18">
        <v>1.119494E-3</v>
      </c>
      <c r="G265" s="18">
        <v>0</v>
      </c>
      <c r="H265" s="18">
        <v>0</v>
      </c>
      <c r="I265" s="18">
        <v>5.7572899999999998E-4</v>
      </c>
      <c r="J265" s="18">
        <v>0</v>
      </c>
      <c r="K265" s="18">
        <v>0</v>
      </c>
      <c r="L265" s="18">
        <v>0</v>
      </c>
      <c r="M265" s="18">
        <v>0</v>
      </c>
      <c r="N265" s="18">
        <v>8.5607000000000001E-4</v>
      </c>
      <c r="O265" s="18">
        <v>0</v>
      </c>
      <c r="P265" s="18">
        <v>3.5605580000000001E-3</v>
      </c>
      <c r="Q265" s="18">
        <v>1.4513060000000001E-3</v>
      </c>
      <c r="S265" s="18" t="s">
        <v>726</v>
      </c>
      <c r="T265" s="18">
        <v>0</v>
      </c>
      <c r="U265" s="18">
        <v>0</v>
      </c>
      <c r="V265" s="18">
        <v>0</v>
      </c>
      <c r="W265" s="18">
        <v>0</v>
      </c>
      <c r="X265" s="18">
        <v>1.96997E-4</v>
      </c>
      <c r="Y265" s="18">
        <v>2.1802200000000001E-4</v>
      </c>
      <c r="Z265" s="18">
        <v>0</v>
      </c>
      <c r="AA265" s="18">
        <v>4.2992699999999998E-4</v>
      </c>
      <c r="AB265" s="18">
        <v>0</v>
      </c>
      <c r="AC265" s="18">
        <v>0</v>
      </c>
      <c r="AD265" s="18">
        <v>0</v>
      </c>
      <c r="AE265" s="18">
        <v>0</v>
      </c>
      <c r="AF265" s="18">
        <v>1.12071E-4</v>
      </c>
      <c r="AG265" s="18">
        <v>2.736058E-3</v>
      </c>
      <c r="AH265" s="18">
        <v>0</v>
      </c>
      <c r="AI265" s="18">
        <v>1.9064E-4</v>
      </c>
    </row>
    <row r="266" spans="1:53">
      <c r="A266" s="18" t="s">
        <v>727</v>
      </c>
      <c r="B266" s="18">
        <v>0</v>
      </c>
      <c r="C266" s="18">
        <v>0</v>
      </c>
      <c r="D266" s="18">
        <v>3.0948400000000001E-4</v>
      </c>
      <c r="E266" s="18">
        <v>0</v>
      </c>
      <c r="F266" s="18">
        <v>4.9160380000000002E-3</v>
      </c>
      <c r="G266" s="18">
        <v>3.5976559999999999E-3</v>
      </c>
      <c r="H266" s="18">
        <v>2.7838089999999999E-3</v>
      </c>
      <c r="I266" s="18">
        <v>3.9067319999999996E-3</v>
      </c>
      <c r="J266" s="18">
        <v>0</v>
      </c>
      <c r="K266" s="18">
        <v>0</v>
      </c>
      <c r="L266" s="18">
        <v>0</v>
      </c>
      <c r="M266" s="18">
        <v>0</v>
      </c>
      <c r="N266" s="18">
        <v>2.0987520000000002E-3</v>
      </c>
      <c r="O266" s="18">
        <v>3.2395039999999998E-3</v>
      </c>
      <c r="P266" s="18">
        <v>0</v>
      </c>
      <c r="Q266" s="18">
        <v>6.0054050000000001E-3</v>
      </c>
      <c r="S266" s="18" t="s">
        <v>728</v>
      </c>
      <c r="T266" s="18">
        <v>5.9899999999999999E-5</v>
      </c>
      <c r="U266" s="18">
        <v>0</v>
      </c>
      <c r="V266" s="18">
        <v>0</v>
      </c>
      <c r="W266" s="18">
        <v>0</v>
      </c>
      <c r="X266" s="18">
        <v>4.7060400000000001E-4</v>
      </c>
      <c r="Y266" s="18">
        <v>3.90145E-4</v>
      </c>
      <c r="Z266" s="18">
        <v>2.9756200000000002E-4</v>
      </c>
      <c r="AA266" s="18">
        <v>1.6535700000000001E-4</v>
      </c>
      <c r="AB266" s="18">
        <v>0</v>
      </c>
      <c r="AC266" s="18">
        <v>0</v>
      </c>
      <c r="AD266" s="18">
        <v>0</v>
      </c>
      <c r="AE266" s="18">
        <v>0</v>
      </c>
      <c r="AF266" s="18">
        <v>3.0599999999999998E-5</v>
      </c>
      <c r="AG266" s="18">
        <v>0</v>
      </c>
      <c r="AH266" s="18">
        <v>0</v>
      </c>
      <c r="AI266" s="18">
        <v>5.0837199999999999E-4</v>
      </c>
    </row>
    <row r="267" spans="1:53">
      <c r="A267" s="18" t="s">
        <v>729</v>
      </c>
      <c r="B267" s="18">
        <v>2.7032110000000001E-3</v>
      </c>
      <c r="C267" s="18">
        <v>4.223933E-3</v>
      </c>
      <c r="D267" s="18">
        <v>3.365636E-3</v>
      </c>
      <c r="E267" s="18">
        <v>2.4555829999999999E-3</v>
      </c>
      <c r="F267" s="18">
        <v>0</v>
      </c>
      <c r="G267" s="18">
        <v>0</v>
      </c>
      <c r="H267" s="18">
        <v>0</v>
      </c>
      <c r="I267" s="30">
        <v>8.2200000000000006E-5</v>
      </c>
      <c r="J267" s="18">
        <v>0</v>
      </c>
      <c r="K267" s="18">
        <v>1.9835650000000001E-3</v>
      </c>
      <c r="L267" s="18">
        <v>1.264689E-3</v>
      </c>
      <c r="M267" s="18">
        <v>0</v>
      </c>
      <c r="N267" s="18">
        <v>0</v>
      </c>
      <c r="O267" s="18">
        <v>0</v>
      </c>
      <c r="P267" s="18">
        <v>0</v>
      </c>
      <c r="Q267" s="18">
        <v>0</v>
      </c>
      <c r="S267" s="18" t="s">
        <v>730</v>
      </c>
      <c r="T267" s="18">
        <v>0</v>
      </c>
      <c r="U267" s="18">
        <v>0</v>
      </c>
      <c r="V267" s="18">
        <v>0</v>
      </c>
      <c r="W267" s="18">
        <v>0</v>
      </c>
      <c r="X267" s="18">
        <v>3.8305000000000001E-4</v>
      </c>
      <c r="Y267" s="18">
        <v>3.7293299999999999E-4</v>
      </c>
      <c r="Z267" s="18">
        <v>1.2836E-4</v>
      </c>
      <c r="AA267" s="18">
        <v>0</v>
      </c>
      <c r="AB267" s="18">
        <v>0</v>
      </c>
      <c r="AC267" s="18">
        <v>0</v>
      </c>
      <c r="AD267" s="18">
        <v>0</v>
      </c>
      <c r="AE267" s="18">
        <v>0</v>
      </c>
      <c r="AF267" s="18">
        <v>1.01883E-4</v>
      </c>
      <c r="AG267" s="18">
        <v>1.28071E-4</v>
      </c>
      <c r="AH267" s="18">
        <v>2.3576599999999999E-4</v>
      </c>
      <c r="AI267" s="18">
        <v>3.0184599999999998E-4</v>
      </c>
    </row>
    <row r="268" spans="1:53">
      <c r="A268" s="18" t="s">
        <v>731</v>
      </c>
      <c r="B268" s="18">
        <v>0</v>
      </c>
      <c r="C268" s="18">
        <v>0</v>
      </c>
      <c r="D268" s="18">
        <v>1.0831930000000001E-3</v>
      </c>
      <c r="E268" s="18">
        <v>9.0278799999999996E-4</v>
      </c>
      <c r="F268" s="18">
        <v>0</v>
      </c>
      <c r="G268" s="18">
        <v>0</v>
      </c>
      <c r="H268" s="18">
        <v>0</v>
      </c>
      <c r="I268" s="18">
        <v>0</v>
      </c>
      <c r="J268" s="18">
        <v>0</v>
      </c>
      <c r="K268" s="18">
        <v>0</v>
      </c>
      <c r="L268" s="18">
        <v>0</v>
      </c>
      <c r="M268" s="18">
        <v>0</v>
      </c>
      <c r="N268" s="18">
        <v>0</v>
      </c>
      <c r="O268" s="18">
        <v>9.6309599999999998E-4</v>
      </c>
      <c r="P268" s="18">
        <v>0</v>
      </c>
      <c r="Q268" s="18">
        <v>0</v>
      </c>
      <c r="S268" s="18" t="s">
        <v>732</v>
      </c>
      <c r="T268" s="18">
        <v>0</v>
      </c>
      <c r="U268" s="18">
        <v>2.5612600000000002E-4</v>
      </c>
      <c r="V268" s="18">
        <v>0</v>
      </c>
      <c r="W268" s="18">
        <v>0</v>
      </c>
      <c r="X268" s="18">
        <v>8.7600000000000002E-5</v>
      </c>
      <c r="Y268" s="18">
        <v>6.9996700000000002E-4</v>
      </c>
      <c r="Z268" s="18">
        <v>3.2673400000000002E-4</v>
      </c>
      <c r="AA268" s="18">
        <v>4.5197500000000002E-4</v>
      </c>
      <c r="AB268" s="18">
        <v>3.4953499999999999E-4</v>
      </c>
      <c r="AC268" s="18">
        <v>3.1279000000000002E-4</v>
      </c>
      <c r="AD268" s="18">
        <v>0</v>
      </c>
      <c r="AE268" s="18">
        <v>0</v>
      </c>
      <c r="AF268" s="18">
        <v>4.2790800000000001E-4</v>
      </c>
      <c r="AG268" s="18">
        <v>0</v>
      </c>
      <c r="AH268" s="18">
        <v>0</v>
      </c>
      <c r="AI268" s="18">
        <v>0</v>
      </c>
    </row>
    <row r="269" spans="1:53">
      <c r="A269" s="18" t="s">
        <v>733</v>
      </c>
      <c r="B269" s="18">
        <v>0</v>
      </c>
      <c r="C269" s="18">
        <v>0</v>
      </c>
      <c r="D269" s="18">
        <v>0</v>
      </c>
      <c r="E269" s="18">
        <v>0</v>
      </c>
      <c r="F269" s="18">
        <v>3.309808E-3</v>
      </c>
      <c r="G269" s="18">
        <v>1.6690159999999999E-3</v>
      </c>
      <c r="H269" s="18">
        <v>2.2270469999999998E-3</v>
      </c>
      <c r="I269" s="18">
        <v>1.4804460000000001E-3</v>
      </c>
      <c r="J269" s="18">
        <v>0</v>
      </c>
      <c r="K269" s="18">
        <v>0</v>
      </c>
      <c r="L269" s="18">
        <v>0</v>
      </c>
      <c r="M269" s="18">
        <v>0</v>
      </c>
      <c r="N269" s="18">
        <v>1.5464490000000001E-3</v>
      </c>
      <c r="O269" s="18">
        <v>2.145077E-3</v>
      </c>
      <c r="P269" s="18">
        <v>0</v>
      </c>
      <c r="Q269" s="18">
        <v>4.4039639999999998E-3</v>
      </c>
      <c r="S269" s="18" t="s">
        <v>734</v>
      </c>
      <c r="T269" s="18">
        <v>3.1952700000000001E-4</v>
      </c>
      <c r="U269" s="18">
        <v>2.6832199999999998E-4</v>
      </c>
      <c r="V269" s="18">
        <v>0</v>
      </c>
      <c r="W269" s="18">
        <v>4.3516099999999999E-4</v>
      </c>
      <c r="X269" s="18">
        <v>0</v>
      </c>
      <c r="Y269" s="18">
        <v>0</v>
      </c>
      <c r="Z269" s="18">
        <v>3.3256900000000001E-4</v>
      </c>
      <c r="AA269" s="18">
        <v>3.7480800000000002E-4</v>
      </c>
      <c r="AB269" s="18">
        <v>0</v>
      </c>
      <c r="AC269" s="18">
        <v>0</v>
      </c>
      <c r="AD269" s="18">
        <v>0</v>
      </c>
      <c r="AE269" s="18">
        <v>0</v>
      </c>
      <c r="AF269" s="18">
        <v>0</v>
      </c>
      <c r="AG269" s="18">
        <v>0</v>
      </c>
      <c r="AH269" s="18">
        <v>0</v>
      </c>
      <c r="AI269" s="18">
        <v>0</v>
      </c>
    </row>
    <row r="270" spans="1:53">
      <c r="A270" s="18" t="s">
        <v>735</v>
      </c>
      <c r="B270" s="18">
        <v>0</v>
      </c>
      <c r="C270" s="18">
        <v>0</v>
      </c>
      <c r="D270" s="18">
        <v>6.18967E-4</v>
      </c>
      <c r="E270" s="18">
        <v>5.0556099999999997E-4</v>
      </c>
      <c r="F270" s="18">
        <v>2.9204200000000001E-4</v>
      </c>
      <c r="G270" s="18">
        <v>0</v>
      </c>
      <c r="H270" s="18">
        <v>2.7838100000000002E-4</v>
      </c>
      <c r="I270" s="18">
        <v>9.869639999999999E-4</v>
      </c>
      <c r="J270" s="18">
        <v>0</v>
      </c>
      <c r="K270" s="18">
        <v>0</v>
      </c>
      <c r="L270" s="18">
        <v>0</v>
      </c>
      <c r="M270" s="18">
        <v>0</v>
      </c>
      <c r="N270" s="18">
        <v>3.2033579999999999E-3</v>
      </c>
      <c r="O270" s="18">
        <v>0</v>
      </c>
      <c r="P270" s="18">
        <v>1.3782810000000001E-3</v>
      </c>
      <c r="Q270" s="18">
        <v>3.4531079999999999E-3</v>
      </c>
      <c r="S270" s="18" t="s">
        <v>736</v>
      </c>
      <c r="T270" s="18">
        <v>2.6960100000000001E-4</v>
      </c>
      <c r="U270" s="18">
        <v>4.1468000000000001E-4</v>
      </c>
      <c r="V270" s="18">
        <v>1.9330899999999999E-4</v>
      </c>
      <c r="W270" s="18">
        <v>1.9340500000000001E-4</v>
      </c>
      <c r="X270" s="18">
        <v>8.7600000000000002E-5</v>
      </c>
      <c r="Y270" s="18">
        <v>3.4400000000000003E-5</v>
      </c>
      <c r="Z270" s="18">
        <v>5.2500000000000002E-5</v>
      </c>
      <c r="AA270" s="18">
        <v>5.5099999999999998E-5</v>
      </c>
      <c r="AB270" s="18">
        <v>4.7200000000000002E-5</v>
      </c>
      <c r="AC270" s="18">
        <v>0</v>
      </c>
      <c r="AD270" s="18">
        <v>0</v>
      </c>
      <c r="AE270" s="18">
        <v>1.07309E-4</v>
      </c>
      <c r="AF270" s="18">
        <v>9.1700000000000006E-5</v>
      </c>
      <c r="AG270" s="18">
        <v>2.9106999999999999E-4</v>
      </c>
      <c r="AH270" s="18">
        <v>0</v>
      </c>
      <c r="AI270" s="18">
        <v>2.22413E-4</v>
      </c>
    </row>
    <row r="271" spans="1:53">
      <c r="A271" s="18" t="s">
        <v>737</v>
      </c>
      <c r="B271" s="18">
        <v>0</v>
      </c>
      <c r="C271" s="18">
        <v>0</v>
      </c>
      <c r="D271" s="18">
        <v>0</v>
      </c>
      <c r="E271" s="18">
        <v>0</v>
      </c>
      <c r="F271" s="18">
        <v>0</v>
      </c>
      <c r="G271" s="18">
        <v>0</v>
      </c>
      <c r="H271" s="18">
        <v>0</v>
      </c>
      <c r="I271" s="18">
        <v>0</v>
      </c>
      <c r="J271" s="18">
        <v>0</v>
      </c>
      <c r="K271" s="18">
        <v>0</v>
      </c>
      <c r="L271" s="18">
        <v>0</v>
      </c>
      <c r="M271" s="18">
        <v>0</v>
      </c>
      <c r="N271" s="18">
        <v>1.5464490000000001E-3</v>
      </c>
      <c r="O271" s="18">
        <v>0</v>
      </c>
      <c r="P271" s="18">
        <v>1.9525639999999999E-3</v>
      </c>
      <c r="Q271" s="18">
        <v>0</v>
      </c>
      <c r="S271" s="18" t="s">
        <v>738</v>
      </c>
      <c r="T271" s="18">
        <v>3.8942399999999998E-4</v>
      </c>
      <c r="U271" s="18">
        <v>2.0734E-4</v>
      </c>
      <c r="V271" s="18">
        <v>3.0377099999999999E-4</v>
      </c>
      <c r="W271" s="18">
        <v>3.6263400000000002E-4</v>
      </c>
      <c r="X271" s="18">
        <v>0</v>
      </c>
      <c r="Y271" s="18">
        <v>9.1799999999999995E-5</v>
      </c>
      <c r="Z271" s="18">
        <v>3.2089999999999999E-4</v>
      </c>
      <c r="AA271" s="18">
        <v>7.7200000000000006E-5</v>
      </c>
      <c r="AB271" s="18">
        <v>0</v>
      </c>
      <c r="AC271" s="18">
        <v>0</v>
      </c>
      <c r="AD271" s="18">
        <v>0</v>
      </c>
      <c r="AE271" s="18">
        <v>0</v>
      </c>
      <c r="AF271" s="18">
        <v>0</v>
      </c>
      <c r="AG271" s="18">
        <v>0</v>
      </c>
      <c r="AH271" s="18">
        <v>0</v>
      </c>
      <c r="AI271" s="18">
        <v>0</v>
      </c>
    </row>
    <row r="272" spans="1:53">
      <c r="A272" s="18" t="s">
        <v>739</v>
      </c>
      <c r="B272" s="18">
        <v>0</v>
      </c>
      <c r="C272" s="18">
        <v>0</v>
      </c>
      <c r="D272" s="18">
        <v>0</v>
      </c>
      <c r="E272" s="18">
        <v>0</v>
      </c>
      <c r="F272" s="18">
        <v>2.7257240000000001E-3</v>
      </c>
      <c r="G272" s="18">
        <v>0</v>
      </c>
      <c r="H272" s="18">
        <v>0</v>
      </c>
      <c r="I272" s="18">
        <v>0</v>
      </c>
      <c r="J272" s="18">
        <v>0</v>
      </c>
      <c r="K272" s="18">
        <v>0</v>
      </c>
      <c r="L272" s="18">
        <v>0</v>
      </c>
      <c r="M272" s="18">
        <v>0</v>
      </c>
      <c r="N272" s="18">
        <v>0</v>
      </c>
      <c r="O272" s="18">
        <v>0</v>
      </c>
      <c r="P272" s="18">
        <v>0</v>
      </c>
      <c r="Q272" s="18">
        <v>0</v>
      </c>
      <c r="S272" s="18" t="s">
        <v>740</v>
      </c>
      <c r="T272" s="18">
        <v>0</v>
      </c>
      <c r="U272" s="18">
        <v>8.5400000000000002E-5</v>
      </c>
      <c r="V272" s="18">
        <v>0</v>
      </c>
      <c r="W272" s="18">
        <v>0</v>
      </c>
      <c r="X272" s="18">
        <v>2.0794100000000001E-4</v>
      </c>
      <c r="Y272" s="18">
        <v>2.5818400000000001E-4</v>
      </c>
      <c r="Z272" s="18">
        <v>3.1506500000000001E-4</v>
      </c>
      <c r="AA272" s="18">
        <v>5.0709400000000003E-4</v>
      </c>
      <c r="AB272" s="18">
        <v>0</v>
      </c>
      <c r="AC272" s="18">
        <v>0</v>
      </c>
      <c r="AD272" s="18">
        <v>0</v>
      </c>
      <c r="AE272" s="18">
        <v>0</v>
      </c>
      <c r="AF272" s="18">
        <v>0</v>
      </c>
      <c r="AG272" s="18">
        <v>0</v>
      </c>
      <c r="AH272" s="18">
        <v>0</v>
      </c>
      <c r="AI272" s="18">
        <v>0</v>
      </c>
    </row>
    <row r="273" spans="1:35">
      <c r="A273" s="18" t="s">
        <v>741</v>
      </c>
      <c r="B273" s="18">
        <v>0</v>
      </c>
      <c r="C273" s="18">
        <v>0</v>
      </c>
      <c r="D273" s="18">
        <v>0</v>
      </c>
      <c r="E273" s="18">
        <v>0</v>
      </c>
      <c r="F273" s="18">
        <v>7.7877830000000004E-3</v>
      </c>
      <c r="G273" s="18">
        <v>1.2239448E-2</v>
      </c>
      <c r="H273" s="18">
        <v>3.7859809999999999E-3</v>
      </c>
      <c r="I273" s="18">
        <v>4.6469550000000004E-3</v>
      </c>
      <c r="J273" s="18">
        <v>0</v>
      </c>
      <c r="K273" s="18">
        <v>0</v>
      </c>
      <c r="L273" s="18">
        <v>0</v>
      </c>
      <c r="M273" s="18">
        <v>0</v>
      </c>
      <c r="N273" s="18">
        <v>9.9690709999999995E-3</v>
      </c>
      <c r="O273" s="18">
        <v>0</v>
      </c>
      <c r="P273" s="18">
        <v>4.5942699999999999E-4</v>
      </c>
      <c r="Q273" s="18">
        <v>9.5085600000000003E-4</v>
      </c>
      <c r="S273" s="18" t="s">
        <v>742</v>
      </c>
      <c r="T273" s="18">
        <v>5.9911299999999997E-4</v>
      </c>
      <c r="U273" s="18">
        <v>1.439182E-3</v>
      </c>
      <c r="V273" s="18">
        <v>5.1088700000000002E-4</v>
      </c>
      <c r="W273" s="18">
        <v>2.9010700000000001E-4</v>
      </c>
      <c r="X273" s="18">
        <v>0</v>
      </c>
      <c r="Y273" s="18">
        <v>0</v>
      </c>
      <c r="Z273" s="18">
        <v>1.8087100000000001E-4</v>
      </c>
      <c r="AA273" s="18">
        <v>3.30713E-4</v>
      </c>
      <c r="AB273" s="18">
        <v>0</v>
      </c>
      <c r="AC273" s="18">
        <v>0</v>
      </c>
      <c r="AD273" s="18">
        <v>0</v>
      </c>
      <c r="AE273" s="18">
        <v>1.7884800000000001E-4</v>
      </c>
      <c r="AF273" s="18">
        <v>0</v>
      </c>
      <c r="AG273" s="18">
        <v>0</v>
      </c>
      <c r="AH273" s="18">
        <v>0</v>
      </c>
      <c r="AI273" s="18">
        <v>0</v>
      </c>
    </row>
    <row r="274" spans="1:35">
      <c r="A274" s="18" t="s">
        <v>743</v>
      </c>
      <c r="B274" s="18">
        <v>0</v>
      </c>
      <c r="C274" s="18">
        <v>0</v>
      </c>
      <c r="D274" s="18">
        <v>0</v>
      </c>
      <c r="E274" s="18">
        <v>0</v>
      </c>
      <c r="F274" s="18">
        <v>1.119494E-3</v>
      </c>
      <c r="G274" s="18">
        <v>0</v>
      </c>
      <c r="H274" s="18">
        <v>5.0108599999999998E-4</v>
      </c>
      <c r="I274" s="18">
        <v>0</v>
      </c>
      <c r="J274" s="18">
        <v>0</v>
      </c>
      <c r="K274" s="18">
        <v>0</v>
      </c>
      <c r="L274" s="18">
        <v>0</v>
      </c>
      <c r="M274" s="18">
        <v>0</v>
      </c>
      <c r="N274" s="18">
        <v>3.8661199999999999E-4</v>
      </c>
      <c r="O274" s="18">
        <v>0</v>
      </c>
      <c r="P274" s="18">
        <v>1.3782810000000001E-3</v>
      </c>
      <c r="Q274" s="18">
        <v>1.6014410000000001E-3</v>
      </c>
      <c r="S274" s="18" t="s">
        <v>744</v>
      </c>
      <c r="T274" s="18">
        <v>0</v>
      </c>
      <c r="U274" s="18">
        <v>0</v>
      </c>
      <c r="V274" s="18">
        <v>0</v>
      </c>
      <c r="W274" s="18">
        <v>0</v>
      </c>
      <c r="X274" s="18">
        <v>9.41207E-4</v>
      </c>
      <c r="Y274" s="18">
        <v>2.1802200000000001E-4</v>
      </c>
      <c r="Z274" s="18">
        <v>2.33382E-4</v>
      </c>
      <c r="AA274" s="18">
        <v>0</v>
      </c>
      <c r="AB274" s="18">
        <v>0</v>
      </c>
      <c r="AC274" s="18">
        <v>0</v>
      </c>
      <c r="AD274" s="18">
        <v>0</v>
      </c>
      <c r="AE274" s="18">
        <v>0</v>
      </c>
      <c r="AF274" s="18">
        <v>0</v>
      </c>
      <c r="AG274" s="18">
        <v>0</v>
      </c>
      <c r="AH274" s="18">
        <v>8.8399999999999994E-5</v>
      </c>
      <c r="AI274" s="18">
        <v>7.9400000000000006E-5</v>
      </c>
    </row>
    <row r="275" spans="1:35">
      <c r="A275" s="18" t="s">
        <v>745</v>
      </c>
      <c r="B275" s="18">
        <v>3.7609900000000002E-4</v>
      </c>
      <c r="C275" s="18">
        <v>0</v>
      </c>
      <c r="D275" s="18">
        <v>0</v>
      </c>
      <c r="E275" s="18">
        <v>0</v>
      </c>
      <c r="F275" s="18">
        <v>3.1637869999999999E-3</v>
      </c>
      <c r="G275" s="18">
        <v>1.3723019999999999E-3</v>
      </c>
      <c r="H275" s="18">
        <v>1.503257E-3</v>
      </c>
      <c r="I275" s="18">
        <v>1.1925810000000001E-3</v>
      </c>
      <c r="J275" s="18">
        <v>0</v>
      </c>
      <c r="K275" s="18">
        <v>0</v>
      </c>
      <c r="L275" s="18">
        <v>0</v>
      </c>
      <c r="M275" s="18">
        <v>5.7012499999999999E-4</v>
      </c>
      <c r="N275" s="18">
        <v>1.933061E-3</v>
      </c>
      <c r="O275" s="18">
        <v>1.05065E-3</v>
      </c>
      <c r="P275" s="18">
        <v>5.1685499999999998E-4</v>
      </c>
      <c r="Q275" s="18">
        <v>1.9017120000000001E-3</v>
      </c>
      <c r="S275" s="18" t="s">
        <v>746</v>
      </c>
      <c r="T275" s="18">
        <v>0</v>
      </c>
      <c r="U275" s="18">
        <v>0</v>
      </c>
      <c r="V275" s="18">
        <v>0</v>
      </c>
      <c r="W275" s="18">
        <v>0</v>
      </c>
      <c r="X275" s="18">
        <v>1.1272599999999999E-3</v>
      </c>
      <c r="Y275" s="18">
        <v>8.83565E-4</v>
      </c>
      <c r="Z275" s="18">
        <v>0</v>
      </c>
      <c r="AA275" s="18">
        <v>0</v>
      </c>
      <c r="AB275" s="18">
        <v>0</v>
      </c>
      <c r="AC275" s="18">
        <v>0</v>
      </c>
      <c r="AD275" s="18">
        <v>0</v>
      </c>
      <c r="AE275" s="18">
        <v>0</v>
      </c>
      <c r="AF275" s="18">
        <v>9.1700000000000006E-5</v>
      </c>
      <c r="AG275" s="18">
        <v>0</v>
      </c>
      <c r="AH275" s="18">
        <v>0</v>
      </c>
      <c r="AI275" s="18">
        <v>0</v>
      </c>
    </row>
    <row r="276" spans="1:35">
      <c r="A276" s="18" t="s">
        <v>747</v>
      </c>
      <c r="B276" s="18">
        <v>0</v>
      </c>
      <c r="C276" s="18">
        <v>0</v>
      </c>
      <c r="D276" s="18">
        <v>0</v>
      </c>
      <c r="E276" s="18">
        <v>0</v>
      </c>
      <c r="F276" s="18">
        <v>1.8009250000000001E-3</v>
      </c>
      <c r="G276" s="18">
        <v>3.189674E-3</v>
      </c>
      <c r="H276" s="18">
        <v>3.9530090000000004E-3</v>
      </c>
      <c r="I276" s="18">
        <v>1.932804E-3</v>
      </c>
      <c r="J276" s="18">
        <v>0</v>
      </c>
      <c r="K276" s="18">
        <v>0</v>
      </c>
      <c r="L276" s="18">
        <v>0</v>
      </c>
      <c r="M276" s="18">
        <v>0</v>
      </c>
      <c r="N276" s="18">
        <v>2.9548220000000002E-3</v>
      </c>
      <c r="O276" s="18">
        <v>0</v>
      </c>
      <c r="P276" s="18">
        <v>0</v>
      </c>
      <c r="Q276" s="18">
        <v>3.5031500000000002E-4</v>
      </c>
      <c r="S276" s="18" t="s">
        <v>748</v>
      </c>
      <c r="T276" s="18">
        <v>0</v>
      </c>
      <c r="U276" s="18">
        <v>0</v>
      </c>
      <c r="V276" s="18">
        <v>0</v>
      </c>
      <c r="W276" s="18">
        <v>0</v>
      </c>
      <c r="X276" s="18">
        <v>0</v>
      </c>
      <c r="Y276" s="18">
        <v>0</v>
      </c>
      <c r="Z276" s="18">
        <v>1.51698E-4</v>
      </c>
      <c r="AA276" s="18">
        <v>1.102378E-3</v>
      </c>
      <c r="AB276" s="18">
        <v>0</v>
      </c>
      <c r="AC276" s="18">
        <v>0</v>
      </c>
      <c r="AD276" s="18">
        <v>0</v>
      </c>
      <c r="AE276" s="18">
        <v>0</v>
      </c>
      <c r="AF276" s="18">
        <v>0</v>
      </c>
      <c r="AG276" s="18">
        <v>0</v>
      </c>
      <c r="AH276" s="18">
        <v>2.1317139999999998E-3</v>
      </c>
      <c r="AI276" s="18">
        <v>0</v>
      </c>
    </row>
    <row r="277" spans="1:35">
      <c r="A277" s="18" t="s">
        <v>749</v>
      </c>
      <c r="B277" s="18">
        <v>0</v>
      </c>
      <c r="C277" s="18">
        <v>0</v>
      </c>
      <c r="D277" s="18">
        <v>0</v>
      </c>
      <c r="E277" s="18">
        <v>0</v>
      </c>
      <c r="F277" s="18">
        <v>7.3010499999999999E-4</v>
      </c>
      <c r="G277" s="18">
        <v>2.5220680000000001E-3</v>
      </c>
      <c r="H277" s="18">
        <v>3.7303050000000002E-3</v>
      </c>
      <c r="I277" s="18">
        <v>4.2357200000000001E-3</v>
      </c>
      <c r="J277" s="18">
        <v>0</v>
      </c>
      <c r="K277" s="18">
        <v>0</v>
      </c>
      <c r="L277" s="18">
        <v>0</v>
      </c>
      <c r="M277" s="18">
        <v>0</v>
      </c>
      <c r="N277" s="18">
        <v>2.2644430000000001E-3</v>
      </c>
      <c r="O277" s="18">
        <v>1.707306E-3</v>
      </c>
      <c r="P277" s="18">
        <v>0</v>
      </c>
      <c r="Q277" s="18">
        <v>0</v>
      </c>
      <c r="S277" s="18" t="s">
        <v>750</v>
      </c>
      <c r="T277" s="18">
        <v>1.9970400000000001E-4</v>
      </c>
      <c r="U277" s="18">
        <v>4.39073E-4</v>
      </c>
      <c r="V277" s="18">
        <v>1.10462E-4</v>
      </c>
      <c r="W277" s="18">
        <v>0</v>
      </c>
      <c r="X277" s="18">
        <v>2.7360699999999998E-4</v>
      </c>
      <c r="Y277" s="18">
        <v>4.9341900000000004E-4</v>
      </c>
      <c r="Z277" s="18">
        <v>1.75036E-4</v>
      </c>
      <c r="AA277" s="18">
        <v>6.9449799999999999E-4</v>
      </c>
      <c r="AB277" s="18">
        <v>3.5898199999999999E-4</v>
      </c>
      <c r="AC277" s="18">
        <v>0</v>
      </c>
      <c r="AD277" s="18">
        <v>1.01585E-4</v>
      </c>
      <c r="AE277" s="18">
        <v>0</v>
      </c>
      <c r="AF277" s="18">
        <v>1.436547E-3</v>
      </c>
      <c r="AG277" s="18">
        <v>1.28071E-4</v>
      </c>
      <c r="AH277" s="18">
        <v>2.9470700000000001E-4</v>
      </c>
      <c r="AI277" s="18">
        <v>1.7475300000000001E-4</v>
      </c>
    </row>
    <row r="278" spans="1:35">
      <c r="A278" s="18" t="s">
        <v>751</v>
      </c>
      <c r="B278" s="18">
        <v>0</v>
      </c>
      <c r="C278" s="18">
        <v>0</v>
      </c>
      <c r="D278" s="18">
        <v>0</v>
      </c>
      <c r="E278" s="18">
        <v>0</v>
      </c>
      <c r="F278" s="18">
        <v>4.1372600000000002E-3</v>
      </c>
      <c r="G278" s="18">
        <v>2.781693E-3</v>
      </c>
      <c r="H278" s="18">
        <v>3.2292190000000002E-3</v>
      </c>
      <c r="I278" s="18">
        <v>4.7292020000000001E-3</v>
      </c>
      <c r="J278" s="18">
        <v>0</v>
      </c>
      <c r="K278" s="18">
        <v>0</v>
      </c>
      <c r="L278" s="18">
        <v>0</v>
      </c>
      <c r="M278" s="18">
        <v>0</v>
      </c>
      <c r="N278" s="18">
        <v>4.1422730000000001E-3</v>
      </c>
      <c r="O278" s="18">
        <v>0</v>
      </c>
      <c r="P278" s="18">
        <v>1.7228510000000001E-3</v>
      </c>
      <c r="Q278" s="18">
        <v>5.2046840000000002E-3</v>
      </c>
      <c r="S278" s="18" t="s">
        <v>752</v>
      </c>
      <c r="T278" s="18">
        <v>1.3979300000000001E-4</v>
      </c>
      <c r="U278" s="18">
        <v>4.88E-5</v>
      </c>
      <c r="V278" s="18">
        <v>0</v>
      </c>
      <c r="W278" s="18">
        <v>1.0878999999999999E-4</v>
      </c>
      <c r="X278" s="18">
        <v>7.6600000000000005E-5</v>
      </c>
      <c r="Y278" s="18">
        <v>8.6100000000000006E-5</v>
      </c>
      <c r="Z278" s="18">
        <v>0</v>
      </c>
      <c r="AA278" s="18">
        <v>1.2126200000000001E-4</v>
      </c>
      <c r="AB278" s="18">
        <v>6.7072900000000001E-4</v>
      </c>
      <c r="AC278" s="18">
        <v>1.251159E-3</v>
      </c>
      <c r="AD278" s="18">
        <v>2.4126400000000001E-4</v>
      </c>
      <c r="AE278" s="18">
        <v>1.55002E-4</v>
      </c>
      <c r="AF278" s="18">
        <v>0</v>
      </c>
      <c r="AG278" s="18">
        <v>0</v>
      </c>
      <c r="AH278" s="18">
        <v>0</v>
      </c>
      <c r="AI278" s="18">
        <v>0</v>
      </c>
    </row>
    <row r="279" spans="1:35">
      <c r="A279" s="18" t="s">
        <v>753</v>
      </c>
      <c r="B279" s="18">
        <v>0</v>
      </c>
      <c r="C279" s="18">
        <v>0</v>
      </c>
      <c r="D279" s="18">
        <v>0</v>
      </c>
      <c r="E279" s="18">
        <v>0</v>
      </c>
      <c r="F279" s="18">
        <v>0</v>
      </c>
      <c r="G279" s="18">
        <v>0</v>
      </c>
      <c r="H279" s="18">
        <v>0</v>
      </c>
      <c r="I279" s="18">
        <v>0</v>
      </c>
      <c r="J279" s="18">
        <v>0</v>
      </c>
      <c r="K279" s="18">
        <v>0</v>
      </c>
      <c r="L279" s="18">
        <v>0</v>
      </c>
      <c r="M279" s="18">
        <v>0</v>
      </c>
      <c r="N279" s="18">
        <v>0</v>
      </c>
      <c r="O279" s="18">
        <v>0</v>
      </c>
      <c r="P279" s="18">
        <v>2.2397060000000002E-3</v>
      </c>
      <c r="Q279" s="18">
        <v>2.7524770000000001E-3</v>
      </c>
      <c r="S279" s="18" t="s">
        <v>754</v>
      </c>
      <c r="T279" s="18">
        <v>1.09837E-4</v>
      </c>
      <c r="U279" s="18">
        <v>0</v>
      </c>
      <c r="V279" s="18">
        <v>8.2799999999999993E-5</v>
      </c>
      <c r="W279" s="18">
        <v>1.3296599999999999E-4</v>
      </c>
      <c r="X279" s="18">
        <v>4.2682700000000001E-4</v>
      </c>
      <c r="Y279" s="18">
        <v>4.0735800000000003E-4</v>
      </c>
      <c r="Z279" s="18">
        <v>4.4925999999999999E-4</v>
      </c>
      <c r="AA279" s="18">
        <v>6.6099999999999994E-5</v>
      </c>
      <c r="AB279" s="18">
        <v>0</v>
      </c>
      <c r="AC279" s="18">
        <v>7.8200000000000003E-5</v>
      </c>
      <c r="AD279" s="18">
        <v>0</v>
      </c>
      <c r="AE279" s="18">
        <v>0</v>
      </c>
      <c r="AF279" s="18">
        <v>1.52824E-4</v>
      </c>
      <c r="AG279" s="18">
        <v>2.21213E-4</v>
      </c>
      <c r="AH279" s="18">
        <v>2.16119E-4</v>
      </c>
      <c r="AI279" s="18">
        <v>4.9248599999999999E-4</v>
      </c>
    </row>
    <row r="280" spans="1:35">
      <c r="A280" s="18" t="s">
        <v>755</v>
      </c>
      <c r="B280" s="18">
        <v>0</v>
      </c>
      <c r="C280" s="18">
        <v>4.2239300000000002E-4</v>
      </c>
      <c r="D280" s="18">
        <v>0</v>
      </c>
      <c r="E280" s="18">
        <v>0</v>
      </c>
      <c r="F280" s="18">
        <v>0</v>
      </c>
      <c r="G280" s="18">
        <v>0</v>
      </c>
      <c r="H280" s="18">
        <v>0</v>
      </c>
      <c r="I280" s="18">
        <v>0</v>
      </c>
      <c r="J280" s="18">
        <v>0</v>
      </c>
      <c r="K280" s="18">
        <v>4.2505E-4</v>
      </c>
      <c r="L280" s="18">
        <v>1.422775E-3</v>
      </c>
      <c r="M280" s="18">
        <v>2.7080960000000001E-3</v>
      </c>
      <c r="N280" s="18">
        <v>0</v>
      </c>
      <c r="O280" s="18">
        <v>0</v>
      </c>
      <c r="P280" s="18">
        <v>0</v>
      </c>
      <c r="Q280" s="18">
        <v>0</v>
      </c>
      <c r="S280" s="18" t="s">
        <v>756</v>
      </c>
      <c r="T280" s="18">
        <v>0</v>
      </c>
      <c r="U280" s="18">
        <v>0</v>
      </c>
      <c r="V280" s="18">
        <v>0</v>
      </c>
      <c r="W280" s="18">
        <v>0</v>
      </c>
      <c r="X280" s="18">
        <v>0</v>
      </c>
      <c r="Y280" s="18">
        <v>0</v>
      </c>
      <c r="Z280" s="18">
        <v>2.2754700000000001E-4</v>
      </c>
      <c r="AA280" s="18">
        <v>1.7637999999999999E-4</v>
      </c>
      <c r="AB280" s="18">
        <v>0</v>
      </c>
      <c r="AC280" s="18">
        <v>0</v>
      </c>
      <c r="AD280" s="18">
        <v>0</v>
      </c>
      <c r="AE280" s="18">
        <v>1.7884800000000001E-4</v>
      </c>
      <c r="AF280" s="18">
        <v>1.52824E-4</v>
      </c>
      <c r="AG280" s="18">
        <v>4.6571200000000002E-4</v>
      </c>
      <c r="AH280" s="18">
        <v>3.0453099999999997E-4</v>
      </c>
      <c r="AI280" s="18">
        <v>0</v>
      </c>
    </row>
    <row r="281" spans="1:35">
      <c r="A281" s="18" t="s">
        <v>757</v>
      </c>
      <c r="B281" s="18">
        <v>0</v>
      </c>
      <c r="C281" s="18">
        <v>0</v>
      </c>
      <c r="D281" s="18">
        <v>0</v>
      </c>
      <c r="E281" s="18">
        <v>0</v>
      </c>
      <c r="F281" s="18">
        <v>0</v>
      </c>
      <c r="G281" s="18">
        <v>1.44648E-3</v>
      </c>
      <c r="H281" s="18">
        <v>0</v>
      </c>
      <c r="I281" s="18">
        <v>0</v>
      </c>
      <c r="J281" s="18">
        <v>0</v>
      </c>
      <c r="K281" s="18">
        <v>0</v>
      </c>
      <c r="L281" s="18">
        <v>0</v>
      </c>
      <c r="M281" s="18">
        <v>0</v>
      </c>
      <c r="N281" s="18">
        <v>2.292058E-3</v>
      </c>
      <c r="O281" s="18">
        <v>0</v>
      </c>
      <c r="P281" s="18">
        <v>1.550566E-3</v>
      </c>
      <c r="Q281" s="18">
        <v>0</v>
      </c>
      <c r="S281" s="18" t="s">
        <v>758</v>
      </c>
      <c r="T281" s="18">
        <v>0</v>
      </c>
      <c r="U281" s="18">
        <v>0</v>
      </c>
      <c r="V281" s="18">
        <v>0</v>
      </c>
      <c r="W281" s="18">
        <v>0</v>
      </c>
      <c r="X281" s="18">
        <v>7.6600000000000005E-5</v>
      </c>
      <c r="Y281" s="18">
        <v>6.3100000000000002E-5</v>
      </c>
      <c r="Z281" s="18">
        <v>0</v>
      </c>
      <c r="AA281" s="18">
        <v>0</v>
      </c>
      <c r="AB281" s="18">
        <v>0</v>
      </c>
      <c r="AC281" s="18">
        <v>0</v>
      </c>
      <c r="AD281" s="18">
        <v>0</v>
      </c>
      <c r="AE281" s="18">
        <v>0</v>
      </c>
      <c r="AF281" s="18">
        <v>0</v>
      </c>
      <c r="AG281" s="18">
        <v>1.816277E-3</v>
      </c>
      <c r="AH281" s="18">
        <v>0</v>
      </c>
      <c r="AI281" s="18">
        <v>0</v>
      </c>
    </row>
    <row r="282" spans="1:35">
      <c r="A282" s="18" t="s">
        <v>759</v>
      </c>
      <c r="B282" s="18">
        <v>1.41037E-4</v>
      </c>
      <c r="C282" s="18">
        <v>0</v>
      </c>
      <c r="D282" s="18">
        <v>3.28826E-4</v>
      </c>
      <c r="E282" s="18">
        <v>3.97227E-4</v>
      </c>
      <c r="F282" s="18">
        <v>5.1594060000000001E-3</v>
      </c>
      <c r="G282" s="18">
        <v>6.9356870000000003E-3</v>
      </c>
      <c r="H282" s="18">
        <v>1.0244418E-2</v>
      </c>
      <c r="I282" s="18">
        <v>9.9518860000000001E-3</v>
      </c>
      <c r="J282" s="18">
        <v>0</v>
      </c>
      <c r="K282" s="18">
        <v>3.5420800000000001E-4</v>
      </c>
      <c r="L282" s="18">
        <v>0</v>
      </c>
      <c r="M282" s="18">
        <v>0</v>
      </c>
      <c r="N282" s="18">
        <v>8.1188560000000007E-3</v>
      </c>
      <c r="O282" s="18">
        <v>6.5665630000000001E-3</v>
      </c>
      <c r="P282" s="18">
        <v>1.03371E-3</v>
      </c>
      <c r="Q282" s="18">
        <v>1.7015310000000001E-3</v>
      </c>
      <c r="S282" s="18" t="s">
        <v>760</v>
      </c>
      <c r="T282" s="18">
        <v>3.9900000000000001E-5</v>
      </c>
      <c r="U282" s="18">
        <v>0</v>
      </c>
      <c r="V282" s="18">
        <v>0</v>
      </c>
      <c r="W282" s="18">
        <v>0</v>
      </c>
      <c r="X282" s="18">
        <v>6.5699999999999998E-5</v>
      </c>
      <c r="Y282" s="18">
        <v>1.8359800000000001E-4</v>
      </c>
      <c r="Z282" s="18">
        <v>5.2510899999999995E-4</v>
      </c>
      <c r="AA282" s="18">
        <v>1.2126200000000001E-4</v>
      </c>
      <c r="AB282" s="18">
        <v>0</v>
      </c>
      <c r="AC282" s="18">
        <v>0</v>
      </c>
      <c r="AD282" s="18">
        <v>0</v>
      </c>
      <c r="AE282" s="18">
        <v>0</v>
      </c>
      <c r="AF282" s="18">
        <v>0</v>
      </c>
      <c r="AG282" s="18">
        <v>0</v>
      </c>
      <c r="AH282" s="18">
        <v>1.08059E-4</v>
      </c>
      <c r="AI282" s="18">
        <v>0</v>
      </c>
    </row>
    <row r="283" spans="1:35">
      <c r="A283" s="18" t="s">
        <v>761</v>
      </c>
      <c r="B283" s="18">
        <v>0</v>
      </c>
      <c r="C283" s="18">
        <v>0</v>
      </c>
      <c r="D283" s="18">
        <v>0</v>
      </c>
      <c r="E283" s="18">
        <v>0</v>
      </c>
      <c r="F283" s="18">
        <v>0</v>
      </c>
      <c r="G283" s="18">
        <v>6.6760599999999995E-4</v>
      </c>
      <c r="H283" s="18">
        <v>5.0108599999999998E-4</v>
      </c>
      <c r="I283" s="18">
        <v>6.1685199999999998E-4</v>
      </c>
      <c r="J283" s="18">
        <v>0</v>
      </c>
      <c r="K283" s="18">
        <v>0</v>
      </c>
      <c r="L283" s="18">
        <v>0</v>
      </c>
      <c r="M283" s="18">
        <v>0</v>
      </c>
      <c r="N283" s="18">
        <v>4.6945800000000002E-4</v>
      </c>
      <c r="O283" s="18">
        <v>0</v>
      </c>
      <c r="P283" s="18">
        <v>1.665422E-3</v>
      </c>
      <c r="Q283" s="18">
        <v>1.251126E-3</v>
      </c>
      <c r="S283" s="18" t="s">
        <v>762</v>
      </c>
      <c r="T283" s="18">
        <v>7.4889200000000003E-4</v>
      </c>
      <c r="U283" s="18">
        <v>9.7600000000000001E-5</v>
      </c>
      <c r="V283" s="18">
        <v>3.1757900000000002E-4</v>
      </c>
      <c r="W283" s="18">
        <v>1.9340500000000001E-4</v>
      </c>
      <c r="X283" s="18">
        <v>1.20387E-4</v>
      </c>
      <c r="Y283" s="18">
        <v>0</v>
      </c>
      <c r="Z283" s="18">
        <v>8.7499999999999999E-5</v>
      </c>
      <c r="AA283" s="18">
        <v>8.8200000000000003E-5</v>
      </c>
      <c r="AB283" s="18">
        <v>0</v>
      </c>
      <c r="AC283" s="18">
        <v>0</v>
      </c>
      <c r="AD283" s="18">
        <v>3.6824500000000001E-4</v>
      </c>
      <c r="AE283" s="18">
        <v>1.07309E-4</v>
      </c>
      <c r="AF283" s="18">
        <v>8.1500000000000002E-5</v>
      </c>
      <c r="AG283" s="18">
        <v>0</v>
      </c>
      <c r="AH283" s="18">
        <v>0</v>
      </c>
      <c r="AI283" s="18">
        <v>0</v>
      </c>
    </row>
    <row r="284" spans="1:35">
      <c r="A284" s="18" t="s">
        <v>763</v>
      </c>
      <c r="B284" s="18">
        <v>0</v>
      </c>
      <c r="C284" s="18">
        <v>0</v>
      </c>
      <c r="D284" s="18">
        <v>8.8976599999999995E-4</v>
      </c>
      <c r="E284" s="18">
        <v>1.91391E-3</v>
      </c>
      <c r="F284" s="18">
        <v>0</v>
      </c>
      <c r="G284" s="18">
        <v>0</v>
      </c>
      <c r="H284" s="18">
        <v>0</v>
      </c>
      <c r="I284" s="18">
        <v>0</v>
      </c>
      <c r="J284" s="18">
        <v>0</v>
      </c>
      <c r="K284" s="30">
        <v>7.08E-5</v>
      </c>
      <c r="L284" s="18">
        <v>2.10781E-4</v>
      </c>
      <c r="M284" s="30">
        <v>7.1299999999999998E-5</v>
      </c>
      <c r="N284" s="30">
        <v>2.76E-5</v>
      </c>
      <c r="O284" s="18">
        <v>0</v>
      </c>
      <c r="P284" s="18">
        <v>2.87142E-4</v>
      </c>
      <c r="Q284" s="30">
        <v>5.0000000000000002E-5</v>
      </c>
      <c r="S284" s="18" t="s">
        <v>764</v>
      </c>
      <c r="T284" s="18">
        <v>5.9899999999999999E-5</v>
      </c>
      <c r="U284" s="18">
        <v>4.88E-5</v>
      </c>
      <c r="V284" s="18">
        <v>1.10462E-4</v>
      </c>
      <c r="W284" s="18">
        <v>5.6812699999999998E-4</v>
      </c>
      <c r="X284" s="18">
        <v>6.5699999999999998E-5</v>
      </c>
      <c r="Y284" s="18">
        <v>5.1600000000000001E-5</v>
      </c>
      <c r="Z284" s="18">
        <v>0</v>
      </c>
      <c r="AA284" s="18">
        <v>4.4100000000000001E-5</v>
      </c>
      <c r="AB284" s="18">
        <v>4.9123799999999996E-4</v>
      </c>
      <c r="AC284" s="18">
        <v>0</v>
      </c>
      <c r="AD284" s="18">
        <v>7.6199999999999995E-5</v>
      </c>
      <c r="AE284" s="18">
        <v>2.7423399999999999E-4</v>
      </c>
      <c r="AF284" s="18">
        <v>0</v>
      </c>
      <c r="AG284" s="18">
        <v>0</v>
      </c>
      <c r="AH284" s="18">
        <v>0</v>
      </c>
      <c r="AI284" s="18">
        <v>0</v>
      </c>
    </row>
    <row r="285" spans="1:35">
      <c r="A285" s="18" t="s">
        <v>765</v>
      </c>
      <c r="B285" s="18">
        <v>0</v>
      </c>
      <c r="C285" s="18">
        <v>0</v>
      </c>
      <c r="D285" s="18">
        <v>0</v>
      </c>
      <c r="E285" s="18">
        <v>0</v>
      </c>
      <c r="F285" s="18">
        <v>0</v>
      </c>
      <c r="G285" s="18">
        <v>0</v>
      </c>
      <c r="H285" s="18">
        <v>0</v>
      </c>
      <c r="I285" s="18">
        <v>7.4022300000000003E-4</v>
      </c>
      <c r="J285" s="18">
        <v>0</v>
      </c>
      <c r="K285" s="18">
        <v>1.6293569999999999E-3</v>
      </c>
      <c r="L285" s="18">
        <v>1.580861E-3</v>
      </c>
      <c r="M285" s="18">
        <v>0</v>
      </c>
      <c r="N285" s="18">
        <v>3.8661199999999999E-4</v>
      </c>
      <c r="O285" s="18">
        <v>7.8798799999999999E-4</v>
      </c>
      <c r="P285" s="18">
        <v>0</v>
      </c>
      <c r="Q285" s="18">
        <v>8.0072100000000001E-4</v>
      </c>
      <c r="S285" s="18" t="s">
        <v>766</v>
      </c>
      <c r="T285" s="18">
        <v>0</v>
      </c>
      <c r="U285" s="18">
        <v>0</v>
      </c>
      <c r="V285" s="18">
        <v>0</v>
      </c>
      <c r="W285" s="18">
        <v>0</v>
      </c>
      <c r="X285" s="18">
        <v>0</v>
      </c>
      <c r="Y285" s="18">
        <v>5.7399999999999999E-5</v>
      </c>
      <c r="Z285" s="18">
        <v>0</v>
      </c>
      <c r="AA285" s="18">
        <v>0</v>
      </c>
      <c r="AB285" s="18">
        <v>0</v>
      </c>
      <c r="AC285" s="18">
        <v>0</v>
      </c>
      <c r="AD285" s="18">
        <v>0</v>
      </c>
      <c r="AE285" s="18">
        <v>0</v>
      </c>
      <c r="AF285" s="18">
        <v>0</v>
      </c>
      <c r="AG285" s="18">
        <v>1.74642E-3</v>
      </c>
      <c r="AH285" s="18">
        <v>0</v>
      </c>
      <c r="AI285" s="18">
        <v>0</v>
      </c>
    </row>
    <row r="286" spans="1:35">
      <c r="A286" s="18" t="s">
        <v>767</v>
      </c>
      <c r="B286" s="18">
        <v>0</v>
      </c>
      <c r="C286" s="18">
        <v>0</v>
      </c>
      <c r="D286" s="18">
        <v>0</v>
      </c>
      <c r="E286" s="18">
        <v>0</v>
      </c>
      <c r="F286" s="18">
        <v>2.9204200000000001E-4</v>
      </c>
      <c r="G286" s="18">
        <v>0</v>
      </c>
      <c r="H286" s="18">
        <v>0</v>
      </c>
      <c r="I286" s="18">
        <v>7.4022300000000003E-4</v>
      </c>
      <c r="J286" s="18">
        <v>0</v>
      </c>
      <c r="K286" s="18">
        <v>0</v>
      </c>
      <c r="L286" s="18">
        <v>0</v>
      </c>
      <c r="M286" s="18">
        <v>0</v>
      </c>
      <c r="N286" s="18">
        <v>1.71214E-3</v>
      </c>
      <c r="O286" s="18">
        <v>2.3201860000000001E-3</v>
      </c>
      <c r="P286" s="18">
        <v>0</v>
      </c>
      <c r="Q286" s="18">
        <v>9.5085600000000003E-4</v>
      </c>
      <c r="S286" s="18" t="s">
        <v>768</v>
      </c>
      <c r="T286" s="18">
        <v>7.9900000000000004E-5</v>
      </c>
      <c r="U286" s="18">
        <v>0</v>
      </c>
      <c r="V286" s="18">
        <v>0</v>
      </c>
      <c r="W286" s="18">
        <v>2.9010700000000001E-4</v>
      </c>
      <c r="X286" s="18">
        <v>2.95495E-4</v>
      </c>
      <c r="Y286" s="18">
        <v>4.4178199999999999E-4</v>
      </c>
      <c r="Z286" s="18">
        <v>4.78433E-4</v>
      </c>
      <c r="AA286" s="18">
        <v>0</v>
      </c>
      <c r="AB286" s="18">
        <v>0</v>
      </c>
      <c r="AC286" s="18">
        <v>0</v>
      </c>
      <c r="AD286" s="18">
        <v>0</v>
      </c>
      <c r="AE286" s="18">
        <v>2.7423399999999999E-4</v>
      </c>
      <c r="AF286" s="18">
        <v>0</v>
      </c>
      <c r="AG286" s="18">
        <v>0</v>
      </c>
      <c r="AH286" s="18">
        <v>0</v>
      </c>
      <c r="AI286" s="18">
        <v>0</v>
      </c>
    </row>
    <row r="287" spans="1:35">
      <c r="A287" s="18" t="s">
        <v>769</v>
      </c>
      <c r="B287" s="18">
        <v>3.52593E-4</v>
      </c>
      <c r="C287" s="18">
        <v>6.8232799999999995E-4</v>
      </c>
      <c r="D287" s="18">
        <v>1.35399E-4</v>
      </c>
      <c r="E287" s="18">
        <v>0</v>
      </c>
      <c r="F287" s="18">
        <v>3.0177659999999999E-3</v>
      </c>
      <c r="G287" s="18">
        <v>2.0028189999999999E-3</v>
      </c>
      <c r="H287" s="18">
        <v>3.3962469999999998E-3</v>
      </c>
      <c r="I287" s="18">
        <v>2.5085329999999999E-3</v>
      </c>
      <c r="J287" s="18">
        <v>0</v>
      </c>
      <c r="K287" s="18">
        <v>9.2094099999999999E-4</v>
      </c>
      <c r="L287" s="18">
        <v>5.2695400000000005E-4</v>
      </c>
      <c r="M287" s="18">
        <v>0</v>
      </c>
      <c r="N287" s="18">
        <v>2.9272059999999999E-3</v>
      </c>
      <c r="O287" s="18">
        <v>1.0462724E-2</v>
      </c>
      <c r="P287" s="18">
        <v>4.01999E-4</v>
      </c>
      <c r="Q287" s="18">
        <v>3.3530180000000001E-3</v>
      </c>
      <c r="S287" s="18" t="s">
        <v>770</v>
      </c>
      <c r="T287" s="18">
        <v>0</v>
      </c>
      <c r="U287" s="18">
        <v>0</v>
      </c>
      <c r="V287" s="18">
        <v>0</v>
      </c>
      <c r="W287" s="18">
        <v>0</v>
      </c>
      <c r="X287" s="18">
        <v>0</v>
      </c>
      <c r="Y287" s="18">
        <v>0</v>
      </c>
      <c r="Z287" s="18">
        <v>0</v>
      </c>
      <c r="AA287" s="18">
        <v>0</v>
      </c>
      <c r="AB287" s="18">
        <v>1.9838500000000001E-4</v>
      </c>
      <c r="AC287" s="18">
        <v>1.351699E-3</v>
      </c>
      <c r="AD287" s="18">
        <v>1.7777299999999999E-4</v>
      </c>
      <c r="AE287" s="18">
        <v>2.14618E-4</v>
      </c>
      <c r="AF287" s="18">
        <v>0</v>
      </c>
      <c r="AG287" s="18">
        <v>0</v>
      </c>
      <c r="AH287" s="18">
        <v>0</v>
      </c>
      <c r="AI287" s="18">
        <v>0</v>
      </c>
    </row>
    <row r="288" spans="1:35">
      <c r="A288" s="18" t="s">
        <v>771</v>
      </c>
      <c r="B288" s="18">
        <v>0</v>
      </c>
      <c r="C288" s="18">
        <v>0</v>
      </c>
      <c r="D288" s="18">
        <v>0</v>
      </c>
      <c r="E288" s="18">
        <v>0</v>
      </c>
      <c r="F288" s="18">
        <v>2.579703E-3</v>
      </c>
      <c r="G288" s="18">
        <v>0</v>
      </c>
      <c r="H288" s="18">
        <v>1.3362280000000001E-3</v>
      </c>
      <c r="I288" s="18">
        <v>0</v>
      </c>
      <c r="J288" s="18">
        <v>0</v>
      </c>
      <c r="K288" s="18">
        <v>0</v>
      </c>
      <c r="L288" s="18">
        <v>0</v>
      </c>
      <c r="M288" s="18">
        <v>0</v>
      </c>
      <c r="N288" s="18">
        <v>0</v>
      </c>
      <c r="O288" s="18">
        <v>0</v>
      </c>
      <c r="P288" s="18">
        <v>0</v>
      </c>
      <c r="Q288" s="18">
        <v>0</v>
      </c>
      <c r="S288" s="18" t="s">
        <v>772</v>
      </c>
      <c r="T288" s="18">
        <v>1.4977799999999999E-4</v>
      </c>
      <c r="U288" s="18">
        <v>8.5400000000000002E-5</v>
      </c>
      <c r="V288" s="18">
        <v>0</v>
      </c>
      <c r="W288" s="18">
        <v>0</v>
      </c>
      <c r="X288" s="18">
        <v>2.1888499999999999E-4</v>
      </c>
      <c r="Y288" s="18">
        <v>0</v>
      </c>
      <c r="Z288" s="18">
        <v>4.9593599999999999E-4</v>
      </c>
      <c r="AA288" s="18">
        <v>0</v>
      </c>
      <c r="AB288" s="18">
        <v>0</v>
      </c>
      <c r="AC288" s="18">
        <v>0</v>
      </c>
      <c r="AD288" s="18">
        <v>0</v>
      </c>
      <c r="AE288" s="18">
        <v>0</v>
      </c>
      <c r="AF288" s="18">
        <v>2.4451900000000001E-4</v>
      </c>
      <c r="AG288" s="18">
        <v>5.2392599999999997E-4</v>
      </c>
      <c r="AH288" s="18">
        <v>0</v>
      </c>
      <c r="AI288" s="18">
        <v>0</v>
      </c>
    </row>
    <row r="289" spans="1:35">
      <c r="A289" s="18" t="s">
        <v>773</v>
      </c>
      <c r="B289" s="18">
        <v>0</v>
      </c>
      <c r="C289" s="18">
        <v>0</v>
      </c>
      <c r="D289" s="18">
        <v>0</v>
      </c>
      <c r="E289" s="18">
        <v>0</v>
      </c>
      <c r="F289" s="18">
        <v>1.752251E-3</v>
      </c>
      <c r="G289" s="18">
        <v>1.9657300000000002E-3</v>
      </c>
      <c r="H289" s="18">
        <v>0</v>
      </c>
      <c r="I289" s="18">
        <v>0</v>
      </c>
      <c r="J289" s="18">
        <v>0</v>
      </c>
      <c r="K289" s="18">
        <v>0</v>
      </c>
      <c r="L289" s="18">
        <v>0</v>
      </c>
      <c r="M289" s="18">
        <v>0</v>
      </c>
      <c r="N289" s="18">
        <v>1.2426819999999999E-3</v>
      </c>
      <c r="O289" s="18">
        <v>0</v>
      </c>
      <c r="P289" s="18">
        <v>0</v>
      </c>
      <c r="Q289" s="18">
        <v>0</v>
      </c>
      <c r="S289" s="18" t="s">
        <v>774</v>
      </c>
      <c r="T289" s="18">
        <v>5.7914299999999995E-4</v>
      </c>
      <c r="U289" s="18">
        <v>0</v>
      </c>
      <c r="V289" s="18">
        <v>1.9330899999999999E-4</v>
      </c>
      <c r="W289" s="18">
        <v>2.6593199999999997E-4</v>
      </c>
      <c r="X289" s="18">
        <v>1.09443E-4</v>
      </c>
      <c r="Y289" s="18">
        <v>5.1600000000000001E-5</v>
      </c>
      <c r="Z289" s="18">
        <v>0</v>
      </c>
      <c r="AA289" s="18">
        <v>3.41737E-4</v>
      </c>
      <c r="AB289" s="18">
        <v>0</v>
      </c>
      <c r="AC289" s="18">
        <v>0</v>
      </c>
      <c r="AD289" s="18">
        <v>2.5400000000000001E-5</v>
      </c>
      <c r="AE289" s="18">
        <v>0</v>
      </c>
      <c r="AF289" s="18">
        <v>0</v>
      </c>
      <c r="AG289" s="18">
        <v>0</v>
      </c>
      <c r="AH289" s="18">
        <v>0</v>
      </c>
      <c r="AI289" s="18">
        <v>0</v>
      </c>
    </row>
    <row r="290" spans="1:35">
      <c r="A290" s="18" t="s">
        <v>775</v>
      </c>
      <c r="B290" s="18">
        <v>0</v>
      </c>
      <c r="C290" s="18">
        <v>0</v>
      </c>
      <c r="D290" s="18">
        <v>0</v>
      </c>
      <c r="E290" s="18">
        <v>0</v>
      </c>
      <c r="F290" s="18">
        <v>0</v>
      </c>
      <c r="G290" s="18">
        <v>0</v>
      </c>
      <c r="H290" s="18">
        <v>0</v>
      </c>
      <c r="I290" s="18">
        <v>0</v>
      </c>
      <c r="J290" s="18">
        <v>0</v>
      </c>
      <c r="K290" s="18">
        <v>0</v>
      </c>
      <c r="L290" s="18">
        <v>0</v>
      </c>
      <c r="M290" s="18">
        <v>0</v>
      </c>
      <c r="N290" s="18">
        <v>0</v>
      </c>
      <c r="O290" s="18">
        <v>0</v>
      </c>
      <c r="P290" s="18">
        <v>3.043703E-3</v>
      </c>
      <c r="Q290" s="18">
        <v>0</v>
      </c>
      <c r="S290" s="18" t="s">
        <v>776</v>
      </c>
      <c r="T290" s="18">
        <v>1.9970400000000001E-4</v>
      </c>
      <c r="U290" s="18">
        <v>7.3200000000000004E-5</v>
      </c>
      <c r="V290" s="18">
        <v>1.7950099999999999E-4</v>
      </c>
      <c r="W290" s="18">
        <v>3.02195E-4</v>
      </c>
      <c r="X290" s="18">
        <v>5.4700000000000001E-5</v>
      </c>
      <c r="Y290" s="18">
        <v>0</v>
      </c>
      <c r="Z290" s="18">
        <v>1.10856E-4</v>
      </c>
      <c r="AA290" s="18">
        <v>0</v>
      </c>
      <c r="AB290" s="18">
        <v>0</v>
      </c>
      <c r="AC290" s="18">
        <v>0</v>
      </c>
      <c r="AD290" s="18">
        <v>0</v>
      </c>
      <c r="AE290" s="18">
        <v>0</v>
      </c>
      <c r="AF290" s="18">
        <v>2.3432999999999999E-4</v>
      </c>
      <c r="AG290" s="18">
        <v>1.5135600000000001E-4</v>
      </c>
      <c r="AH290" s="18">
        <v>3.93E-5</v>
      </c>
      <c r="AI290" s="18">
        <v>5.8780499999999995E-4</v>
      </c>
    </row>
    <row r="291" spans="1:35">
      <c r="A291" s="18" t="s">
        <v>777</v>
      </c>
      <c r="B291" s="18">
        <v>0</v>
      </c>
      <c r="C291" s="18">
        <v>0</v>
      </c>
      <c r="D291" s="18">
        <v>0</v>
      </c>
      <c r="E291" s="18">
        <v>0</v>
      </c>
      <c r="F291" s="18">
        <v>0</v>
      </c>
      <c r="G291" s="18">
        <v>0</v>
      </c>
      <c r="H291" s="18">
        <v>0</v>
      </c>
      <c r="I291" s="18">
        <v>0</v>
      </c>
      <c r="J291" s="18">
        <v>0</v>
      </c>
      <c r="K291" s="18">
        <v>1.487674E-3</v>
      </c>
      <c r="L291" s="18">
        <v>0</v>
      </c>
      <c r="M291" s="18">
        <v>2.2092359999999998E-3</v>
      </c>
      <c r="N291" s="18">
        <v>0</v>
      </c>
      <c r="O291" s="18">
        <v>0</v>
      </c>
      <c r="P291" s="18">
        <v>0</v>
      </c>
      <c r="Q291" s="18">
        <v>0</v>
      </c>
      <c r="S291" s="18" t="s">
        <v>778</v>
      </c>
      <c r="T291" s="18">
        <v>1.5976400000000001E-4</v>
      </c>
      <c r="U291" s="18">
        <v>0</v>
      </c>
      <c r="V291" s="18">
        <v>0</v>
      </c>
      <c r="W291" s="18">
        <v>0</v>
      </c>
      <c r="X291" s="18">
        <v>1.09443E-4</v>
      </c>
      <c r="Y291" s="18">
        <v>2.87E-5</v>
      </c>
      <c r="Z291" s="18">
        <v>4.0258399999999999E-4</v>
      </c>
      <c r="AA291" s="18">
        <v>2.7559399999999999E-4</v>
      </c>
      <c r="AB291" s="18">
        <v>0</v>
      </c>
      <c r="AC291" s="18">
        <v>0</v>
      </c>
      <c r="AD291" s="18">
        <v>0</v>
      </c>
      <c r="AE291" s="18">
        <v>0</v>
      </c>
      <c r="AF291" s="18">
        <v>1.73201E-4</v>
      </c>
      <c r="AG291" s="18">
        <v>0</v>
      </c>
      <c r="AH291" s="18">
        <v>0</v>
      </c>
      <c r="AI291" s="18">
        <v>0</v>
      </c>
    </row>
    <row r="292" spans="1:35">
      <c r="A292" s="18" t="s">
        <v>779</v>
      </c>
      <c r="B292" s="18">
        <v>0</v>
      </c>
      <c r="C292" s="18">
        <v>0</v>
      </c>
      <c r="D292" s="18">
        <v>0</v>
      </c>
      <c r="E292" s="18">
        <v>0</v>
      </c>
      <c r="F292" s="18">
        <v>0</v>
      </c>
      <c r="G292" s="18">
        <v>0</v>
      </c>
      <c r="H292" s="18">
        <v>0</v>
      </c>
      <c r="I292" s="18">
        <v>0</v>
      </c>
      <c r="J292" s="18">
        <v>0</v>
      </c>
      <c r="K292" s="18">
        <v>3.1170299999999998E-3</v>
      </c>
      <c r="L292" s="18">
        <v>7.9043099999999997E-4</v>
      </c>
      <c r="M292" s="18">
        <v>2.6368300000000002E-3</v>
      </c>
      <c r="N292" s="18">
        <v>0</v>
      </c>
      <c r="O292" s="18">
        <v>0</v>
      </c>
      <c r="P292" s="18">
        <v>0</v>
      </c>
      <c r="Q292" s="18">
        <v>0</v>
      </c>
      <c r="S292" s="18" t="s">
        <v>780</v>
      </c>
      <c r="T292" s="18">
        <v>0</v>
      </c>
      <c r="U292" s="18">
        <v>0</v>
      </c>
      <c r="V292" s="18">
        <v>0</v>
      </c>
      <c r="W292" s="18">
        <v>0</v>
      </c>
      <c r="X292" s="18">
        <v>0</v>
      </c>
      <c r="Y292" s="18">
        <v>0</v>
      </c>
      <c r="Z292" s="18">
        <v>3.4999999999999997E-5</v>
      </c>
      <c r="AA292" s="18">
        <v>0</v>
      </c>
      <c r="AB292" s="18">
        <v>1.228095E-3</v>
      </c>
      <c r="AC292" s="18">
        <v>7.8200000000000003E-5</v>
      </c>
      <c r="AD292" s="18">
        <v>5.0800000000000002E-5</v>
      </c>
      <c r="AE292" s="18">
        <v>0</v>
      </c>
      <c r="AF292" s="18">
        <v>0</v>
      </c>
      <c r="AG292" s="18">
        <v>0</v>
      </c>
      <c r="AH292" s="18">
        <v>0</v>
      </c>
      <c r="AI292" s="18">
        <v>0</v>
      </c>
    </row>
    <row r="293" spans="1:35">
      <c r="A293" s="18" t="s">
        <v>781</v>
      </c>
      <c r="B293" s="18">
        <v>0</v>
      </c>
      <c r="C293" s="18">
        <v>0</v>
      </c>
      <c r="D293" s="18">
        <v>0</v>
      </c>
      <c r="E293" s="18">
        <v>0</v>
      </c>
      <c r="F293" s="18">
        <v>1.654904E-3</v>
      </c>
      <c r="G293" s="18">
        <v>8.1596299999999995E-4</v>
      </c>
      <c r="H293" s="18">
        <v>2.1156949999999999E-3</v>
      </c>
      <c r="I293" s="18">
        <v>1.4804460000000001E-3</v>
      </c>
      <c r="J293" s="18">
        <v>0</v>
      </c>
      <c r="K293" s="18">
        <v>0</v>
      </c>
      <c r="L293" s="18">
        <v>0</v>
      </c>
      <c r="M293" s="18">
        <v>0</v>
      </c>
      <c r="N293" s="18">
        <v>1.2426819999999999E-3</v>
      </c>
      <c r="O293" s="18">
        <v>0</v>
      </c>
      <c r="P293" s="18">
        <v>2.986275E-3</v>
      </c>
      <c r="Q293" s="18">
        <v>0</v>
      </c>
      <c r="S293" s="18" t="s">
        <v>782</v>
      </c>
      <c r="T293" s="18">
        <v>0</v>
      </c>
      <c r="U293" s="18">
        <v>0</v>
      </c>
      <c r="V293" s="18">
        <v>0</v>
      </c>
      <c r="W293" s="18">
        <v>0</v>
      </c>
      <c r="X293" s="18">
        <v>1.5322E-4</v>
      </c>
      <c r="Y293" s="18">
        <v>8.03E-5</v>
      </c>
      <c r="Z293" s="18">
        <v>3.4999999999999997E-5</v>
      </c>
      <c r="AA293" s="18">
        <v>0</v>
      </c>
      <c r="AB293" s="18">
        <v>0</v>
      </c>
      <c r="AC293" s="18">
        <v>0</v>
      </c>
      <c r="AD293" s="18">
        <v>0</v>
      </c>
      <c r="AE293" s="18">
        <v>0</v>
      </c>
      <c r="AF293" s="18">
        <v>1.22259E-4</v>
      </c>
      <c r="AG293" s="18">
        <v>4.77355E-4</v>
      </c>
      <c r="AH293" s="18">
        <v>2.8488299999999999E-4</v>
      </c>
      <c r="AI293" s="18">
        <v>3.9716600000000001E-4</v>
      </c>
    </row>
    <row r="294" spans="1:35">
      <c r="A294" s="18" t="s">
        <v>783</v>
      </c>
      <c r="B294" s="18">
        <v>0</v>
      </c>
      <c r="C294" s="18">
        <v>0</v>
      </c>
      <c r="D294" s="18">
        <v>0</v>
      </c>
      <c r="E294" s="18">
        <v>0</v>
      </c>
      <c r="F294" s="18">
        <v>0</v>
      </c>
      <c r="G294" s="18">
        <v>0</v>
      </c>
      <c r="H294" s="18">
        <v>1.1692E-3</v>
      </c>
      <c r="I294" s="18">
        <v>0</v>
      </c>
      <c r="J294" s="18">
        <v>0</v>
      </c>
      <c r="K294" s="18">
        <v>0</v>
      </c>
      <c r="L294" s="18">
        <v>0</v>
      </c>
      <c r="M294" s="18">
        <v>0</v>
      </c>
      <c r="N294" s="18">
        <v>9.6652999999999995E-4</v>
      </c>
      <c r="O294" s="18">
        <v>1.1819809999999999E-3</v>
      </c>
      <c r="P294" s="18">
        <v>4.5942699999999999E-4</v>
      </c>
      <c r="Q294" s="18">
        <v>2.2019819999999999E-3</v>
      </c>
      <c r="S294" s="18" t="s">
        <v>784</v>
      </c>
      <c r="T294" s="18">
        <v>0</v>
      </c>
      <c r="U294" s="18">
        <v>0</v>
      </c>
      <c r="V294" s="18">
        <v>0</v>
      </c>
      <c r="W294" s="18">
        <v>0</v>
      </c>
      <c r="X294" s="18">
        <v>0</v>
      </c>
      <c r="Y294" s="18">
        <v>0</v>
      </c>
      <c r="Z294" s="18">
        <v>0</v>
      </c>
      <c r="AA294" s="18">
        <v>0</v>
      </c>
      <c r="AB294" s="18">
        <v>0</v>
      </c>
      <c r="AC294" s="18">
        <v>0</v>
      </c>
      <c r="AD294" s="18">
        <v>0</v>
      </c>
      <c r="AE294" s="18">
        <v>0</v>
      </c>
      <c r="AF294" s="18">
        <v>3.8715499999999998E-4</v>
      </c>
      <c r="AG294" s="18">
        <v>4.77355E-4</v>
      </c>
      <c r="AH294" s="18">
        <v>4.3223699999999997E-4</v>
      </c>
      <c r="AI294" s="18">
        <v>2.7007300000000001E-4</v>
      </c>
    </row>
    <row r="295" spans="1:35">
      <c r="A295" s="18" t="s">
        <v>785</v>
      </c>
      <c r="B295" s="18">
        <v>1.198815E-3</v>
      </c>
      <c r="C295" s="18">
        <v>1.0722290000000001E-3</v>
      </c>
      <c r="D295" s="18">
        <v>0</v>
      </c>
      <c r="E295" s="18">
        <v>0</v>
      </c>
      <c r="F295" s="18">
        <v>0</v>
      </c>
      <c r="G295" s="18">
        <v>0</v>
      </c>
      <c r="H295" s="18">
        <v>0</v>
      </c>
      <c r="I295" s="18">
        <v>0</v>
      </c>
      <c r="J295" s="18">
        <v>0</v>
      </c>
      <c r="K295" s="18">
        <v>0</v>
      </c>
      <c r="L295" s="18">
        <v>1.001212E-3</v>
      </c>
      <c r="M295" s="18">
        <v>1.2115170000000001E-3</v>
      </c>
      <c r="N295" s="18">
        <v>0</v>
      </c>
      <c r="O295" s="18">
        <v>0</v>
      </c>
      <c r="P295" s="18">
        <v>0</v>
      </c>
      <c r="Q295" s="18">
        <v>0</v>
      </c>
      <c r="S295" s="18" t="s">
        <v>786</v>
      </c>
      <c r="T295" s="18">
        <v>0</v>
      </c>
      <c r="U295" s="18">
        <v>0</v>
      </c>
      <c r="V295" s="18">
        <v>0</v>
      </c>
      <c r="W295" s="18">
        <v>0</v>
      </c>
      <c r="X295" s="18">
        <v>0</v>
      </c>
      <c r="Y295" s="18">
        <v>0</v>
      </c>
      <c r="Z295" s="18">
        <v>0</v>
      </c>
      <c r="AA295" s="18">
        <v>0</v>
      </c>
      <c r="AB295" s="18">
        <v>0</v>
      </c>
      <c r="AC295" s="18">
        <v>0</v>
      </c>
      <c r="AD295" s="18">
        <v>0</v>
      </c>
      <c r="AE295" s="18">
        <v>0</v>
      </c>
      <c r="AF295" s="18">
        <v>3.7696600000000001E-4</v>
      </c>
      <c r="AG295" s="18">
        <v>4.0749800000000001E-4</v>
      </c>
      <c r="AH295" s="18">
        <v>3.34001E-4</v>
      </c>
      <c r="AI295" s="18">
        <v>4.60712E-4</v>
      </c>
    </row>
    <row r="296" spans="1:35">
      <c r="A296" s="18" t="s">
        <v>787</v>
      </c>
      <c r="B296" s="18">
        <v>1.198815E-3</v>
      </c>
      <c r="C296" s="18">
        <v>1.299672E-3</v>
      </c>
      <c r="D296" s="18">
        <v>3.4816900000000001E-4</v>
      </c>
      <c r="E296" s="18">
        <v>6.8611900000000001E-4</v>
      </c>
      <c r="F296" s="18">
        <v>2.774398E-3</v>
      </c>
      <c r="G296" s="18">
        <v>3.70892E-4</v>
      </c>
      <c r="H296" s="18">
        <v>3.2292190000000002E-3</v>
      </c>
      <c r="I296" s="18">
        <v>1.9739279999999998E-3</v>
      </c>
      <c r="J296" s="18">
        <v>4.61297E-4</v>
      </c>
      <c r="K296" s="18">
        <v>0</v>
      </c>
      <c r="L296" s="18">
        <v>2.10781E-4</v>
      </c>
      <c r="M296" s="18">
        <v>0</v>
      </c>
      <c r="N296" s="18">
        <v>2.2644430000000001E-3</v>
      </c>
      <c r="O296" s="18">
        <v>8.7116399999999997E-3</v>
      </c>
      <c r="P296" s="18">
        <v>1.607994E-3</v>
      </c>
      <c r="Q296" s="18">
        <v>1.0509460000000001E-3</v>
      </c>
      <c r="S296" s="18" t="s">
        <v>788</v>
      </c>
      <c r="T296" s="18">
        <v>3.09542E-4</v>
      </c>
      <c r="U296" s="18">
        <v>1.09768E-4</v>
      </c>
      <c r="V296" s="18">
        <v>2.7615499999999999E-4</v>
      </c>
      <c r="W296" s="18">
        <v>2.9010700000000001E-4</v>
      </c>
      <c r="X296" s="18">
        <v>2.8455100000000002E-4</v>
      </c>
      <c r="Y296" s="18">
        <v>3.8440799999999998E-4</v>
      </c>
      <c r="Z296" s="18">
        <v>3.5007300000000001E-4</v>
      </c>
      <c r="AA296" s="18">
        <v>3.5276099999999999E-4</v>
      </c>
      <c r="AB296" s="18">
        <v>0</v>
      </c>
      <c r="AC296" s="18">
        <v>0</v>
      </c>
      <c r="AD296" s="18">
        <v>3.8099999999999998E-5</v>
      </c>
      <c r="AE296" s="18">
        <v>0</v>
      </c>
      <c r="AF296" s="18">
        <v>0</v>
      </c>
      <c r="AG296" s="18">
        <v>1.9792799999999999E-4</v>
      </c>
      <c r="AH296" s="18">
        <v>0</v>
      </c>
      <c r="AI296" s="18">
        <v>0</v>
      </c>
    </row>
    <row r="297" spans="1:35">
      <c r="A297" s="18" t="s">
        <v>789</v>
      </c>
      <c r="B297" s="18">
        <v>1.457383E-3</v>
      </c>
      <c r="C297" s="18">
        <v>3.021737E-3</v>
      </c>
      <c r="D297" s="18">
        <v>1.431362E-3</v>
      </c>
      <c r="E297" s="18">
        <v>1.8416870000000001E-3</v>
      </c>
      <c r="F297" s="18">
        <v>0</v>
      </c>
      <c r="G297" s="18">
        <v>0</v>
      </c>
      <c r="H297" s="18">
        <v>0</v>
      </c>
      <c r="I297" s="18">
        <v>0</v>
      </c>
      <c r="J297" s="18">
        <v>3.5058580000000002E-3</v>
      </c>
      <c r="K297" s="18">
        <v>0</v>
      </c>
      <c r="L297" s="18">
        <v>1.5281660000000001E-3</v>
      </c>
      <c r="M297" s="18">
        <v>3.349487E-3</v>
      </c>
      <c r="N297" s="18">
        <v>0</v>
      </c>
      <c r="O297" s="18">
        <v>1.7510799999999999E-4</v>
      </c>
      <c r="P297" s="18">
        <v>6.3171199999999999E-4</v>
      </c>
      <c r="Q297" s="18">
        <v>4.5540989999999998E-3</v>
      </c>
      <c r="S297" s="18" t="s">
        <v>790</v>
      </c>
      <c r="T297" s="18">
        <v>0</v>
      </c>
      <c r="U297" s="18">
        <v>0</v>
      </c>
      <c r="V297" s="18">
        <v>0</v>
      </c>
      <c r="W297" s="18">
        <v>0</v>
      </c>
      <c r="X297" s="18">
        <v>0</v>
      </c>
      <c r="Y297" s="18">
        <v>0</v>
      </c>
      <c r="Z297" s="18">
        <v>0</v>
      </c>
      <c r="AA297" s="18">
        <v>0</v>
      </c>
      <c r="AB297" s="18">
        <v>1.4170299999999999E-4</v>
      </c>
      <c r="AC297" s="18">
        <v>1.45224E-4</v>
      </c>
      <c r="AD297" s="18">
        <v>1.26981E-4</v>
      </c>
      <c r="AE297" s="18">
        <v>3.5800000000000003E-5</v>
      </c>
      <c r="AF297" s="18">
        <v>1.83389E-4</v>
      </c>
      <c r="AG297" s="18">
        <v>2.56142E-4</v>
      </c>
      <c r="AH297" s="18">
        <v>2.45589E-4</v>
      </c>
      <c r="AI297" s="18">
        <v>3.8127899999999999E-4</v>
      </c>
    </row>
    <row r="298" spans="1:35">
      <c r="A298" s="18" t="s">
        <v>791</v>
      </c>
      <c r="B298" s="18">
        <v>0</v>
      </c>
      <c r="C298" s="18">
        <v>0</v>
      </c>
      <c r="D298" s="18">
        <v>0</v>
      </c>
      <c r="E298" s="18">
        <v>0</v>
      </c>
      <c r="F298" s="18">
        <v>0</v>
      </c>
      <c r="G298" s="18">
        <v>0</v>
      </c>
      <c r="H298" s="18">
        <v>0</v>
      </c>
      <c r="I298" s="18">
        <v>0</v>
      </c>
      <c r="J298" s="18">
        <v>0</v>
      </c>
      <c r="K298" s="18">
        <v>0</v>
      </c>
      <c r="L298" s="18">
        <v>0</v>
      </c>
      <c r="M298" s="18">
        <v>3.6345499999999998E-3</v>
      </c>
      <c r="N298" s="18">
        <v>0</v>
      </c>
      <c r="O298" s="18">
        <v>0</v>
      </c>
      <c r="P298" s="18">
        <v>0</v>
      </c>
      <c r="Q298" s="18">
        <v>0</v>
      </c>
      <c r="S298" s="18" t="s">
        <v>792</v>
      </c>
      <c r="T298" s="18">
        <v>0</v>
      </c>
      <c r="U298" s="18">
        <v>0</v>
      </c>
      <c r="V298" s="18">
        <v>0</v>
      </c>
      <c r="W298" s="18">
        <v>0</v>
      </c>
      <c r="X298" s="18">
        <v>2.0794100000000001E-4</v>
      </c>
      <c r="Y298" s="18">
        <v>3.3277099999999999E-4</v>
      </c>
      <c r="Z298" s="18">
        <v>2.6838900000000001E-4</v>
      </c>
      <c r="AA298" s="18">
        <v>0</v>
      </c>
      <c r="AB298" s="18">
        <v>0</v>
      </c>
      <c r="AC298" s="18">
        <v>0</v>
      </c>
      <c r="AD298" s="18">
        <v>0</v>
      </c>
      <c r="AE298" s="18">
        <v>0</v>
      </c>
      <c r="AF298" s="18">
        <v>7.1299999999999998E-5</v>
      </c>
      <c r="AG298" s="18">
        <v>0</v>
      </c>
      <c r="AH298" s="18">
        <v>8.8399999999999994E-5</v>
      </c>
      <c r="AI298" s="18">
        <v>0</v>
      </c>
    </row>
    <row r="299" spans="1:35">
      <c r="A299" s="18" t="s">
        <v>793</v>
      </c>
      <c r="B299" s="18">
        <v>0</v>
      </c>
      <c r="C299" s="18">
        <v>0</v>
      </c>
      <c r="D299" s="18">
        <v>0</v>
      </c>
      <c r="E299" s="18">
        <v>0</v>
      </c>
      <c r="F299" s="18">
        <v>1.0708200000000001E-3</v>
      </c>
      <c r="G299" s="18">
        <v>6.6760599999999995E-4</v>
      </c>
      <c r="H299" s="18">
        <v>1.3362280000000001E-3</v>
      </c>
      <c r="I299" s="18">
        <v>9.4583999999999998E-4</v>
      </c>
      <c r="J299" s="18">
        <v>0</v>
      </c>
      <c r="K299" s="18">
        <v>0</v>
      </c>
      <c r="L299" s="18">
        <v>0</v>
      </c>
      <c r="M299" s="18">
        <v>0</v>
      </c>
      <c r="N299" s="18">
        <v>1.4083730000000001E-3</v>
      </c>
      <c r="O299" s="18">
        <v>0</v>
      </c>
      <c r="P299" s="18">
        <v>0</v>
      </c>
      <c r="Q299" s="18">
        <v>0</v>
      </c>
      <c r="S299" s="18" t="s">
        <v>794</v>
      </c>
      <c r="T299" s="18">
        <v>5.5917200000000003E-4</v>
      </c>
      <c r="U299" s="18">
        <v>3.2930399999999999E-4</v>
      </c>
      <c r="V299" s="18">
        <v>0</v>
      </c>
      <c r="W299" s="18">
        <v>0</v>
      </c>
      <c r="X299" s="18">
        <v>0</v>
      </c>
      <c r="Y299" s="18">
        <v>0</v>
      </c>
      <c r="Z299" s="18">
        <v>1.2836E-4</v>
      </c>
      <c r="AA299" s="18">
        <v>2.6457100000000001E-4</v>
      </c>
      <c r="AB299" s="18">
        <v>0</v>
      </c>
      <c r="AC299" s="18">
        <v>0</v>
      </c>
      <c r="AD299" s="18">
        <v>0</v>
      </c>
      <c r="AE299" s="18">
        <v>0</v>
      </c>
      <c r="AF299" s="18">
        <v>0</v>
      </c>
      <c r="AG299" s="18">
        <v>0</v>
      </c>
      <c r="AH299" s="18">
        <v>0</v>
      </c>
      <c r="AI299" s="18">
        <v>0</v>
      </c>
    </row>
    <row r="300" spans="1:35">
      <c r="A300" s="18" t="s">
        <v>795</v>
      </c>
      <c r="B300" s="18">
        <v>0</v>
      </c>
      <c r="C300" s="18">
        <v>0</v>
      </c>
      <c r="D300" s="18">
        <v>0</v>
      </c>
      <c r="E300" s="18">
        <v>0</v>
      </c>
      <c r="F300" s="18">
        <v>0</v>
      </c>
      <c r="G300" s="18">
        <v>0</v>
      </c>
      <c r="H300" s="18">
        <v>0</v>
      </c>
      <c r="I300" s="18">
        <v>0</v>
      </c>
      <c r="J300" s="18">
        <v>0</v>
      </c>
      <c r="K300" s="18">
        <v>0</v>
      </c>
      <c r="L300" s="18">
        <v>0</v>
      </c>
      <c r="M300" s="18">
        <v>0</v>
      </c>
      <c r="N300" s="18">
        <v>0</v>
      </c>
      <c r="O300" s="18">
        <v>2.6704020000000001E-3</v>
      </c>
      <c r="P300" s="18">
        <v>0</v>
      </c>
      <c r="Q300" s="18">
        <v>0</v>
      </c>
      <c r="S300" s="18" t="s">
        <v>796</v>
      </c>
      <c r="T300" s="18">
        <v>0</v>
      </c>
      <c r="U300" s="18">
        <v>0</v>
      </c>
      <c r="V300" s="18">
        <v>0</v>
      </c>
      <c r="W300" s="18">
        <v>0</v>
      </c>
      <c r="X300" s="18">
        <v>0</v>
      </c>
      <c r="Y300" s="18">
        <v>0</v>
      </c>
      <c r="Z300" s="18">
        <v>0</v>
      </c>
      <c r="AA300" s="18">
        <v>0</v>
      </c>
      <c r="AB300" s="18">
        <v>0</v>
      </c>
      <c r="AC300" s="18">
        <v>0</v>
      </c>
      <c r="AD300" s="18">
        <v>0</v>
      </c>
      <c r="AE300" s="18">
        <v>1.490402E-3</v>
      </c>
      <c r="AF300" s="18">
        <v>0</v>
      </c>
      <c r="AG300" s="18">
        <v>0</v>
      </c>
      <c r="AH300" s="18">
        <v>0</v>
      </c>
      <c r="AI300" s="18">
        <v>0</v>
      </c>
    </row>
    <row r="301" spans="1:35">
      <c r="A301" s="18" t="s">
        <v>797</v>
      </c>
      <c r="B301" s="18">
        <v>5.4064200000000003E-4</v>
      </c>
      <c r="C301" s="18">
        <v>1.0072460000000001E-3</v>
      </c>
      <c r="D301" s="18">
        <v>3.4816900000000001E-4</v>
      </c>
      <c r="E301" s="18">
        <v>5.0556099999999997E-4</v>
      </c>
      <c r="F301" s="18">
        <v>0</v>
      </c>
      <c r="G301" s="18">
        <v>0</v>
      </c>
      <c r="H301" s="18">
        <v>0</v>
      </c>
      <c r="I301" s="18">
        <v>0</v>
      </c>
      <c r="J301" s="18">
        <v>1.291632E-3</v>
      </c>
      <c r="K301" s="18">
        <v>1.0626240000000001E-3</v>
      </c>
      <c r="L301" s="18">
        <v>1.3700800000000001E-3</v>
      </c>
      <c r="M301" s="18">
        <v>1.710376E-3</v>
      </c>
      <c r="N301" s="18">
        <v>0</v>
      </c>
      <c r="O301" s="18">
        <v>0</v>
      </c>
      <c r="P301" s="18">
        <v>0</v>
      </c>
      <c r="Q301" s="18">
        <v>0</v>
      </c>
      <c r="S301" s="18" t="s">
        <v>798</v>
      </c>
      <c r="T301" s="18">
        <v>5.9899999999999999E-5</v>
      </c>
      <c r="U301" s="18">
        <v>6.0999999999999999E-5</v>
      </c>
      <c r="V301" s="18">
        <v>6.8999999999999997E-5</v>
      </c>
      <c r="W301" s="18">
        <v>6.0399999999999998E-5</v>
      </c>
      <c r="X301" s="18">
        <v>1.7510799999999999E-4</v>
      </c>
      <c r="Y301" s="18">
        <v>2.40972E-4</v>
      </c>
      <c r="Z301" s="18">
        <v>1.8087100000000001E-4</v>
      </c>
      <c r="AA301" s="18">
        <v>4.4100000000000001E-5</v>
      </c>
      <c r="AB301" s="18">
        <v>0</v>
      </c>
      <c r="AC301" s="18">
        <v>0</v>
      </c>
      <c r="AD301" s="18">
        <v>0</v>
      </c>
      <c r="AE301" s="18">
        <v>2.3799999999999999E-5</v>
      </c>
      <c r="AF301" s="18">
        <v>0</v>
      </c>
      <c r="AG301" s="18">
        <v>0</v>
      </c>
      <c r="AH301" s="18">
        <v>7.86E-5</v>
      </c>
      <c r="AI301" s="18">
        <v>0</v>
      </c>
    </row>
    <row r="302" spans="1:35">
      <c r="A302" s="18" t="s">
        <v>799</v>
      </c>
      <c r="B302" s="18">
        <v>0</v>
      </c>
      <c r="C302" s="18">
        <v>0</v>
      </c>
      <c r="D302" s="18">
        <v>0</v>
      </c>
      <c r="E302" s="18">
        <v>0</v>
      </c>
      <c r="F302" s="18">
        <v>1.7035780000000001E-3</v>
      </c>
      <c r="G302" s="18">
        <v>2.5962469999999999E-3</v>
      </c>
      <c r="H302" s="18">
        <v>1.1135240000000001E-3</v>
      </c>
      <c r="I302" s="18">
        <v>1.6449399999999999E-3</v>
      </c>
      <c r="J302" s="18">
        <v>0</v>
      </c>
      <c r="K302" s="18">
        <v>0</v>
      </c>
      <c r="L302" s="18">
        <v>0</v>
      </c>
      <c r="M302" s="18">
        <v>0</v>
      </c>
      <c r="N302" s="18">
        <v>3.5347400000000002E-3</v>
      </c>
      <c r="O302" s="18">
        <v>6.1287899999999998E-4</v>
      </c>
      <c r="P302" s="18">
        <v>2.411991E-3</v>
      </c>
      <c r="Q302" s="18">
        <v>5.8052249999999998E-3</v>
      </c>
      <c r="S302" s="18" t="s">
        <v>800</v>
      </c>
      <c r="T302" s="18">
        <v>0</v>
      </c>
      <c r="U302" s="18">
        <v>0</v>
      </c>
      <c r="V302" s="18">
        <v>0</v>
      </c>
      <c r="W302" s="18">
        <v>0</v>
      </c>
      <c r="X302" s="18">
        <v>0</v>
      </c>
      <c r="Y302" s="18">
        <v>0</v>
      </c>
      <c r="Z302" s="18">
        <v>0</v>
      </c>
      <c r="AA302" s="18">
        <v>0</v>
      </c>
      <c r="AB302" s="18">
        <v>3.40088E-4</v>
      </c>
      <c r="AC302" s="18">
        <v>2.9044800000000001E-4</v>
      </c>
      <c r="AD302" s="18">
        <v>3.9364100000000002E-4</v>
      </c>
      <c r="AE302" s="18">
        <v>1.2161679999999999E-3</v>
      </c>
      <c r="AF302" s="18">
        <v>0</v>
      </c>
      <c r="AG302" s="18">
        <v>0</v>
      </c>
      <c r="AH302" s="18">
        <v>0</v>
      </c>
      <c r="AI302" s="18">
        <v>0</v>
      </c>
    </row>
    <row r="303" spans="1:35">
      <c r="A303" s="18" t="s">
        <v>801</v>
      </c>
      <c r="B303" s="18">
        <v>0</v>
      </c>
      <c r="C303" s="18">
        <v>0</v>
      </c>
      <c r="D303" s="18">
        <v>0</v>
      </c>
      <c r="E303" s="18">
        <v>0</v>
      </c>
      <c r="F303" s="18">
        <v>1.849598E-3</v>
      </c>
      <c r="G303" s="18">
        <v>1.0755879999999999E-3</v>
      </c>
      <c r="H303" s="18">
        <v>8.9081900000000005E-4</v>
      </c>
      <c r="I303" s="18">
        <v>5.3460499999999995E-4</v>
      </c>
      <c r="J303" s="18">
        <v>0</v>
      </c>
      <c r="K303" s="18">
        <v>0</v>
      </c>
      <c r="L303" s="18">
        <v>0</v>
      </c>
      <c r="M303" s="18">
        <v>0</v>
      </c>
      <c r="N303" s="18">
        <v>1.3807579999999999E-3</v>
      </c>
      <c r="O303" s="18">
        <v>0</v>
      </c>
      <c r="P303" s="18">
        <v>2.87142E-4</v>
      </c>
      <c r="Q303" s="30">
        <v>5.0000000000000002E-5</v>
      </c>
      <c r="S303" s="18" t="s">
        <v>802</v>
      </c>
      <c r="T303" s="18">
        <v>8.9900000000000003E-5</v>
      </c>
      <c r="U303" s="18">
        <v>0</v>
      </c>
      <c r="V303" s="18">
        <v>8.2799999999999993E-5</v>
      </c>
      <c r="W303" s="18">
        <v>0</v>
      </c>
      <c r="X303" s="18">
        <v>4.3800000000000001E-5</v>
      </c>
      <c r="Y303" s="18">
        <v>2.06548E-4</v>
      </c>
      <c r="Z303" s="18">
        <v>6.4200000000000002E-5</v>
      </c>
      <c r="AA303" s="18">
        <v>0</v>
      </c>
      <c r="AB303" s="18">
        <v>7.5599999999999994E-5</v>
      </c>
      <c r="AC303" s="18">
        <v>0</v>
      </c>
      <c r="AD303" s="18">
        <v>0</v>
      </c>
      <c r="AE303" s="18">
        <v>3.5800000000000003E-5</v>
      </c>
      <c r="AF303" s="18">
        <v>2.3432999999999999E-4</v>
      </c>
      <c r="AG303" s="18">
        <v>1.16428E-4</v>
      </c>
      <c r="AH303" s="18">
        <v>2.25942E-4</v>
      </c>
      <c r="AI303" s="18">
        <v>0</v>
      </c>
    </row>
    <row r="304" spans="1:35">
      <c r="A304" s="18" t="s">
        <v>803</v>
      </c>
      <c r="B304" s="18">
        <v>0</v>
      </c>
      <c r="C304" s="18">
        <v>0</v>
      </c>
      <c r="D304" s="18">
        <v>0</v>
      </c>
      <c r="E304" s="18">
        <v>0</v>
      </c>
      <c r="F304" s="18">
        <v>0</v>
      </c>
      <c r="G304" s="18">
        <v>1.5577480000000001E-3</v>
      </c>
      <c r="H304" s="18">
        <v>1.89299E-3</v>
      </c>
      <c r="I304" s="18">
        <v>1.6449399999999999E-3</v>
      </c>
      <c r="J304" s="18">
        <v>0</v>
      </c>
      <c r="K304" s="18">
        <v>0</v>
      </c>
      <c r="L304" s="18">
        <v>0</v>
      </c>
      <c r="M304" s="18">
        <v>0</v>
      </c>
      <c r="N304" s="18">
        <v>1.933061E-3</v>
      </c>
      <c r="O304" s="18">
        <v>0</v>
      </c>
      <c r="P304" s="18">
        <v>0</v>
      </c>
      <c r="Q304" s="18">
        <v>8.0072100000000001E-4</v>
      </c>
      <c r="S304" s="18" t="s">
        <v>804</v>
      </c>
      <c r="T304" s="18">
        <v>4.5931999999999999E-4</v>
      </c>
      <c r="U304" s="18">
        <v>0</v>
      </c>
      <c r="V304" s="18">
        <v>0</v>
      </c>
      <c r="W304" s="18">
        <v>1.4505400000000001E-4</v>
      </c>
      <c r="X304" s="18">
        <v>8.7600000000000002E-5</v>
      </c>
      <c r="Y304" s="18">
        <v>6.5406700000000004E-4</v>
      </c>
      <c r="Z304" s="18">
        <v>5.2510899999999995E-4</v>
      </c>
      <c r="AA304" s="18">
        <v>0</v>
      </c>
      <c r="AB304" s="18">
        <v>4.7200000000000002E-5</v>
      </c>
      <c r="AC304" s="18">
        <v>0</v>
      </c>
      <c r="AD304" s="18">
        <v>0</v>
      </c>
      <c r="AE304" s="18">
        <v>0</v>
      </c>
      <c r="AF304" s="18">
        <v>2.7508399999999998E-4</v>
      </c>
      <c r="AG304" s="18">
        <v>3.0271299999999997E-4</v>
      </c>
      <c r="AH304" s="18">
        <v>3.0453099999999997E-4</v>
      </c>
      <c r="AI304" s="18">
        <v>7.9400000000000006E-5</v>
      </c>
    </row>
    <row r="305" spans="1:35">
      <c r="A305" s="18" t="s">
        <v>805</v>
      </c>
      <c r="B305" s="18">
        <v>0</v>
      </c>
      <c r="C305" s="18">
        <v>0</v>
      </c>
      <c r="D305" s="18">
        <v>0</v>
      </c>
      <c r="E305" s="18">
        <v>0</v>
      </c>
      <c r="F305" s="18">
        <v>2.579703E-3</v>
      </c>
      <c r="G305" s="18">
        <v>3.5976559999999999E-3</v>
      </c>
      <c r="H305" s="18">
        <v>2.3940760000000002E-3</v>
      </c>
      <c r="I305" s="18">
        <v>3.0842619999999999E-3</v>
      </c>
      <c r="J305" s="18">
        <v>0</v>
      </c>
      <c r="K305" s="18">
        <v>0</v>
      </c>
      <c r="L305" s="18">
        <v>0</v>
      </c>
      <c r="M305" s="18">
        <v>0</v>
      </c>
      <c r="N305" s="18">
        <v>2.899591E-3</v>
      </c>
      <c r="O305" s="18">
        <v>0</v>
      </c>
      <c r="P305" s="18">
        <v>0</v>
      </c>
      <c r="Q305" s="18">
        <v>0</v>
      </c>
      <c r="S305" s="18" t="s">
        <v>806</v>
      </c>
      <c r="T305" s="18">
        <v>0</v>
      </c>
      <c r="U305" s="18">
        <v>1.3416099999999999E-4</v>
      </c>
      <c r="V305" s="18">
        <v>0</v>
      </c>
      <c r="W305" s="18">
        <v>0</v>
      </c>
      <c r="X305" s="18">
        <v>0</v>
      </c>
      <c r="Y305" s="18">
        <v>0</v>
      </c>
      <c r="Z305" s="18">
        <v>0</v>
      </c>
      <c r="AA305" s="18">
        <v>1.5433299999999999E-4</v>
      </c>
      <c r="AB305" s="18">
        <v>0</v>
      </c>
      <c r="AC305" s="18">
        <v>0</v>
      </c>
      <c r="AD305" s="18">
        <v>1.5237700000000001E-4</v>
      </c>
      <c r="AE305" s="18">
        <v>2.38464E-4</v>
      </c>
      <c r="AF305" s="18">
        <v>1.01883E-4</v>
      </c>
      <c r="AG305" s="18">
        <v>0</v>
      </c>
      <c r="AH305" s="18">
        <v>3.24178E-4</v>
      </c>
      <c r="AI305" s="18">
        <v>2.8595900000000002E-4</v>
      </c>
    </row>
    <row r="306" spans="1:35">
      <c r="A306" s="18" t="s">
        <v>807</v>
      </c>
      <c r="B306" s="18">
        <v>0</v>
      </c>
      <c r="C306" s="18">
        <v>0</v>
      </c>
      <c r="D306" s="18">
        <v>0</v>
      </c>
      <c r="E306" s="18">
        <v>0</v>
      </c>
      <c r="F306" s="18">
        <v>0</v>
      </c>
      <c r="G306" s="18">
        <v>1.149766E-3</v>
      </c>
      <c r="H306" s="18">
        <v>0</v>
      </c>
      <c r="I306" s="18">
        <v>0</v>
      </c>
      <c r="J306" s="18">
        <v>0</v>
      </c>
      <c r="K306" s="18">
        <v>0</v>
      </c>
      <c r="L306" s="18">
        <v>0</v>
      </c>
      <c r="M306" s="18">
        <v>0</v>
      </c>
      <c r="N306" s="18">
        <v>8.8368500000000005E-4</v>
      </c>
      <c r="O306" s="18">
        <v>0</v>
      </c>
      <c r="P306" s="18">
        <v>2.411991E-3</v>
      </c>
      <c r="Q306" s="18">
        <v>4.3539190000000004E-3</v>
      </c>
      <c r="S306" s="18" t="s">
        <v>808</v>
      </c>
      <c r="T306" s="18">
        <v>0</v>
      </c>
      <c r="U306" s="18">
        <v>0</v>
      </c>
      <c r="V306" s="18">
        <v>0</v>
      </c>
      <c r="W306" s="18">
        <v>0</v>
      </c>
      <c r="X306" s="18">
        <v>2.0794100000000001E-4</v>
      </c>
      <c r="Y306" s="18">
        <v>2.5818400000000001E-4</v>
      </c>
      <c r="Z306" s="18">
        <v>9.6853399999999995E-4</v>
      </c>
      <c r="AA306" s="18">
        <v>0</v>
      </c>
      <c r="AB306" s="18">
        <v>0</v>
      </c>
      <c r="AC306" s="18">
        <v>0</v>
      </c>
      <c r="AD306" s="18">
        <v>0</v>
      </c>
      <c r="AE306" s="18">
        <v>0</v>
      </c>
      <c r="AF306" s="18">
        <v>4.0800000000000002E-5</v>
      </c>
      <c r="AG306" s="18">
        <v>0</v>
      </c>
      <c r="AH306" s="18">
        <v>0</v>
      </c>
      <c r="AI306" s="18">
        <v>0</v>
      </c>
    </row>
    <row r="307" spans="1:35">
      <c r="A307" s="18" t="s">
        <v>809</v>
      </c>
      <c r="B307" s="30">
        <v>7.0500000000000006E-5</v>
      </c>
      <c r="C307" s="18">
        <v>2.27443E-4</v>
      </c>
      <c r="D307" s="18">
        <v>9.4779399999999996E-4</v>
      </c>
      <c r="E307" s="18">
        <v>6.1389599999999995E-4</v>
      </c>
      <c r="F307" s="18">
        <v>0</v>
      </c>
      <c r="G307" s="18">
        <v>0</v>
      </c>
      <c r="H307" s="18">
        <v>0</v>
      </c>
      <c r="I307" s="18">
        <v>0</v>
      </c>
      <c r="J307" s="18">
        <v>0</v>
      </c>
      <c r="K307" s="18">
        <v>0</v>
      </c>
      <c r="L307" s="18">
        <v>0</v>
      </c>
      <c r="M307" s="18">
        <v>0</v>
      </c>
      <c r="N307" s="18">
        <v>0</v>
      </c>
      <c r="O307" s="18">
        <v>1.8824149999999999E-3</v>
      </c>
      <c r="P307" s="18">
        <v>0</v>
      </c>
      <c r="Q307" s="18">
        <v>0</v>
      </c>
      <c r="S307" s="18" t="s">
        <v>810</v>
      </c>
      <c r="T307" s="18">
        <v>0</v>
      </c>
      <c r="U307" s="18">
        <v>0</v>
      </c>
      <c r="V307" s="18">
        <v>0</v>
      </c>
      <c r="W307" s="18">
        <v>0</v>
      </c>
      <c r="X307" s="18">
        <v>0</v>
      </c>
      <c r="Y307" s="18">
        <v>0</v>
      </c>
      <c r="Z307" s="18">
        <v>0</v>
      </c>
      <c r="AA307" s="18">
        <v>1.5433299999999999E-4</v>
      </c>
      <c r="AB307" s="18">
        <v>0</v>
      </c>
      <c r="AC307" s="18">
        <v>0</v>
      </c>
      <c r="AD307" s="18">
        <v>0</v>
      </c>
      <c r="AE307" s="18">
        <v>0</v>
      </c>
      <c r="AF307" s="18">
        <v>0</v>
      </c>
      <c r="AG307" s="18">
        <v>1.199208E-3</v>
      </c>
      <c r="AH307" s="18">
        <v>0</v>
      </c>
      <c r="AI307" s="18">
        <v>0</v>
      </c>
    </row>
    <row r="308" spans="1:35">
      <c r="A308" s="18" t="s">
        <v>811</v>
      </c>
      <c r="B308" s="18">
        <v>7.75704E-4</v>
      </c>
      <c r="C308" s="18">
        <v>1.1697050000000001E-3</v>
      </c>
      <c r="D308" s="18">
        <v>0</v>
      </c>
      <c r="E308" s="18">
        <v>0</v>
      </c>
      <c r="F308" s="18">
        <v>2.044293E-3</v>
      </c>
      <c r="G308" s="18">
        <v>1.038499E-3</v>
      </c>
      <c r="H308" s="18">
        <v>2.3384E-3</v>
      </c>
      <c r="I308" s="18">
        <v>1.3981989999999999E-3</v>
      </c>
      <c r="J308" s="18">
        <v>0</v>
      </c>
      <c r="K308" s="18">
        <v>0</v>
      </c>
      <c r="L308" s="18">
        <v>0</v>
      </c>
      <c r="M308" s="18">
        <v>0</v>
      </c>
      <c r="N308" s="18">
        <v>1.353143E-3</v>
      </c>
      <c r="O308" s="18">
        <v>0</v>
      </c>
      <c r="P308" s="18">
        <v>1.205996E-3</v>
      </c>
      <c r="Q308" s="18">
        <v>6.5058599999999998E-4</v>
      </c>
      <c r="S308" s="18" t="s">
        <v>812</v>
      </c>
      <c r="T308" s="18">
        <v>8.9900000000000003E-5</v>
      </c>
      <c r="U308" s="18">
        <v>0</v>
      </c>
      <c r="V308" s="18">
        <v>0</v>
      </c>
      <c r="W308" s="18">
        <v>0</v>
      </c>
      <c r="X308" s="18">
        <v>1.20387E-4</v>
      </c>
      <c r="Y308" s="18">
        <v>9.1799999999999995E-5</v>
      </c>
      <c r="Z308" s="18">
        <v>9.9199999999999999E-5</v>
      </c>
      <c r="AA308" s="18">
        <v>1.32285E-4</v>
      </c>
      <c r="AB308" s="18">
        <v>0</v>
      </c>
      <c r="AC308" s="18">
        <v>0</v>
      </c>
      <c r="AD308" s="18">
        <v>0</v>
      </c>
      <c r="AE308" s="18">
        <v>0</v>
      </c>
      <c r="AF308" s="18">
        <v>2.9545999999999999E-4</v>
      </c>
      <c r="AG308" s="18">
        <v>6.0542599999999995E-4</v>
      </c>
      <c r="AH308" s="18">
        <v>4.0276599999999999E-4</v>
      </c>
      <c r="AI308" s="18">
        <v>1.9064E-4</v>
      </c>
    </row>
    <row r="309" spans="1:35">
      <c r="A309" s="18" t="s">
        <v>813</v>
      </c>
      <c r="B309" s="18">
        <v>0</v>
      </c>
      <c r="C309" s="18">
        <v>0</v>
      </c>
      <c r="D309" s="18">
        <v>0</v>
      </c>
      <c r="E309" s="18">
        <v>0</v>
      </c>
      <c r="F309" s="18">
        <v>3.893891E-3</v>
      </c>
      <c r="G309" s="18">
        <v>2.3737110000000001E-3</v>
      </c>
      <c r="H309" s="18">
        <v>1.0578479999999999E-3</v>
      </c>
      <c r="I309" s="18">
        <v>1.521569E-3</v>
      </c>
      <c r="J309" s="18">
        <v>0</v>
      </c>
      <c r="K309" s="18">
        <v>0</v>
      </c>
      <c r="L309" s="18">
        <v>0</v>
      </c>
      <c r="M309" s="18">
        <v>0</v>
      </c>
      <c r="N309" s="18">
        <v>2.6510549999999998E-3</v>
      </c>
      <c r="O309" s="18">
        <v>0</v>
      </c>
      <c r="P309" s="18">
        <v>3.2734159999999999E-3</v>
      </c>
      <c r="Q309" s="18">
        <v>3.4531079999999999E-3</v>
      </c>
      <c r="S309" s="18" t="s">
        <v>814</v>
      </c>
      <c r="T309" s="18">
        <v>4.99E-5</v>
      </c>
      <c r="U309" s="18">
        <v>0</v>
      </c>
      <c r="V309" s="18">
        <v>3.3138599999999997E-4</v>
      </c>
      <c r="W309" s="18">
        <v>7.8570699999999996E-4</v>
      </c>
      <c r="X309" s="18">
        <v>4.3800000000000001E-5</v>
      </c>
      <c r="Y309" s="18">
        <v>0</v>
      </c>
      <c r="Z309" s="18">
        <v>9.9199999999999999E-5</v>
      </c>
      <c r="AA309" s="18">
        <v>0</v>
      </c>
      <c r="AB309" s="18">
        <v>0</v>
      </c>
      <c r="AC309" s="18">
        <v>0</v>
      </c>
      <c r="AD309" s="18">
        <v>0</v>
      </c>
      <c r="AE309" s="18">
        <v>0</v>
      </c>
      <c r="AF309" s="18">
        <v>0</v>
      </c>
      <c r="AG309" s="18">
        <v>0</v>
      </c>
      <c r="AH309" s="18">
        <v>0</v>
      </c>
      <c r="AI309" s="18">
        <v>0</v>
      </c>
    </row>
    <row r="310" spans="1:35">
      <c r="A310" s="18" t="s">
        <v>815</v>
      </c>
      <c r="B310" s="18">
        <v>0</v>
      </c>
      <c r="C310" s="18">
        <v>0</v>
      </c>
      <c r="D310" s="18">
        <v>0</v>
      </c>
      <c r="E310" s="18">
        <v>0</v>
      </c>
      <c r="F310" s="18">
        <v>5.354101E-3</v>
      </c>
      <c r="G310" s="18">
        <v>5.1924930000000003E-3</v>
      </c>
      <c r="H310" s="18">
        <v>3.3405710000000001E-3</v>
      </c>
      <c r="I310" s="18">
        <v>1.1103339999999999E-3</v>
      </c>
      <c r="J310" s="18">
        <v>0</v>
      </c>
      <c r="K310" s="18">
        <v>0</v>
      </c>
      <c r="L310" s="18">
        <v>0</v>
      </c>
      <c r="M310" s="18">
        <v>0</v>
      </c>
      <c r="N310" s="18">
        <v>3.175743E-3</v>
      </c>
      <c r="O310" s="18">
        <v>0</v>
      </c>
      <c r="P310" s="18">
        <v>0</v>
      </c>
      <c r="Q310" s="18">
        <v>1.0509460000000001E-3</v>
      </c>
      <c r="S310" s="18" t="s">
        <v>816</v>
      </c>
      <c r="T310" s="18">
        <v>0</v>
      </c>
      <c r="U310" s="18">
        <v>0</v>
      </c>
      <c r="V310" s="18">
        <v>0</v>
      </c>
      <c r="W310" s="18">
        <v>0</v>
      </c>
      <c r="X310" s="18">
        <v>0</v>
      </c>
      <c r="Y310" s="18">
        <v>0</v>
      </c>
      <c r="Z310" s="18">
        <v>0</v>
      </c>
      <c r="AA310" s="18">
        <v>0</v>
      </c>
      <c r="AB310" s="18">
        <v>9.5413500000000005E-4</v>
      </c>
      <c r="AC310" s="18">
        <v>0</v>
      </c>
      <c r="AD310" s="18">
        <v>0</v>
      </c>
      <c r="AE310" s="18">
        <v>1.07309E-4</v>
      </c>
      <c r="AF310" s="18">
        <v>5.0899999999999997E-5</v>
      </c>
      <c r="AG310" s="18">
        <v>0</v>
      </c>
      <c r="AH310" s="18">
        <v>0</v>
      </c>
      <c r="AI310" s="18">
        <v>0</v>
      </c>
    </row>
    <row r="311" spans="1:35">
      <c r="A311" s="18" t="s">
        <v>817</v>
      </c>
      <c r="B311" s="18">
        <v>0</v>
      </c>
      <c r="C311" s="18">
        <v>0</v>
      </c>
      <c r="D311" s="18">
        <v>0</v>
      </c>
      <c r="E311" s="18">
        <v>0</v>
      </c>
      <c r="F311" s="18">
        <v>1.654904E-3</v>
      </c>
      <c r="G311" s="18">
        <v>9.2723100000000004E-4</v>
      </c>
      <c r="H311" s="18">
        <v>7.7946700000000005E-4</v>
      </c>
      <c r="I311" s="18">
        <v>1.6449399999999999E-3</v>
      </c>
      <c r="J311" s="18">
        <v>0</v>
      </c>
      <c r="K311" s="18">
        <v>0</v>
      </c>
      <c r="L311" s="18">
        <v>0</v>
      </c>
      <c r="M311" s="18">
        <v>0</v>
      </c>
      <c r="N311" s="18">
        <v>1.353143E-3</v>
      </c>
      <c r="O311" s="18">
        <v>0</v>
      </c>
      <c r="P311" s="18">
        <v>0</v>
      </c>
      <c r="Q311" s="18">
        <v>0</v>
      </c>
      <c r="S311" s="18" t="s">
        <v>818</v>
      </c>
      <c r="T311" s="18">
        <v>0</v>
      </c>
      <c r="U311" s="18">
        <v>0</v>
      </c>
      <c r="V311" s="18">
        <v>0</v>
      </c>
      <c r="W311" s="18">
        <v>0</v>
      </c>
      <c r="X311" s="18">
        <v>0</v>
      </c>
      <c r="Y311" s="18">
        <v>0</v>
      </c>
      <c r="Z311" s="18">
        <v>0</v>
      </c>
      <c r="AA311" s="18">
        <v>0</v>
      </c>
      <c r="AB311" s="18">
        <v>5.9515399999999997E-4</v>
      </c>
      <c r="AC311" s="18">
        <v>0</v>
      </c>
      <c r="AD311" s="18">
        <v>6.3499999999999999E-5</v>
      </c>
      <c r="AE311" s="18">
        <v>0</v>
      </c>
      <c r="AF311" s="18">
        <v>4.78849E-4</v>
      </c>
      <c r="AG311" s="18">
        <v>0</v>
      </c>
      <c r="AH311" s="18">
        <v>0</v>
      </c>
      <c r="AI311" s="18">
        <v>0</v>
      </c>
    </row>
    <row r="312" spans="1:35">
      <c r="A312" s="18" t="s">
        <v>819</v>
      </c>
      <c r="B312" s="18">
        <v>0</v>
      </c>
      <c r="C312" s="18">
        <v>0</v>
      </c>
      <c r="D312" s="18">
        <v>0</v>
      </c>
      <c r="E312" s="18">
        <v>0</v>
      </c>
      <c r="F312" s="18">
        <v>2.385009E-3</v>
      </c>
      <c r="G312" s="18">
        <v>1.6690159999999999E-3</v>
      </c>
      <c r="H312" s="18">
        <v>1.4475810000000001E-3</v>
      </c>
      <c r="I312" s="18">
        <v>1.521569E-3</v>
      </c>
      <c r="J312" s="18">
        <v>0</v>
      </c>
      <c r="K312" s="18">
        <v>0</v>
      </c>
      <c r="L312" s="18">
        <v>0</v>
      </c>
      <c r="M312" s="18">
        <v>0</v>
      </c>
      <c r="N312" s="18">
        <v>0</v>
      </c>
      <c r="O312" s="18">
        <v>0</v>
      </c>
      <c r="P312" s="18">
        <v>0</v>
      </c>
      <c r="Q312" s="18">
        <v>0</v>
      </c>
      <c r="S312" s="18" t="s">
        <v>820</v>
      </c>
      <c r="T312" s="18">
        <v>6.9900000000000005E-5</v>
      </c>
      <c r="U312" s="18">
        <v>0</v>
      </c>
      <c r="V312" s="18">
        <v>0</v>
      </c>
      <c r="W312" s="18">
        <v>0</v>
      </c>
      <c r="X312" s="18">
        <v>6.5699999999999998E-5</v>
      </c>
      <c r="Y312" s="18">
        <v>1.4343599999999999E-4</v>
      </c>
      <c r="Z312" s="18">
        <v>0</v>
      </c>
      <c r="AA312" s="18">
        <v>0</v>
      </c>
      <c r="AB312" s="18">
        <v>0</v>
      </c>
      <c r="AC312" s="18">
        <v>3.3513199999999998E-4</v>
      </c>
      <c r="AD312" s="18">
        <v>5.46018E-4</v>
      </c>
      <c r="AE312" s="18">
        <v>0</v>
      </c>
      <c r="AF312" s="18">
        <v>0</v>
      </c>
      <c r="AG312" s="18">
        <v>0</v>
      </c>
      <c r="AH312" s="18">
        <v>0</v>
      </c>
      <c r="AI312" s="18">
        <v>0</v>
      </c>
    </row>
    <row r="313" spans="1:35">
      <c r="A313" s="18" t="s">
        <v>821</v>
      </c>
      <c r="B313" s="18">
        <v>0</v>
      </c>
      <c r="C313" s="18">
        <v>0</v>
      </c>
      <c r="D313" s="18">
        <v>0</v>
      </c>
      <c r="E313" s="18">
        <v>0</v>
      </c>
      <c r="F313" s="18">
        <v>1.265515E-3</v>
      </c>
      <c r="G313" s="18">
        <v>1.8173729999999999E-3</v>
      </c>
      <c r="H313" s="18">
        <v>0</v>
      </c>
      <c r="I313" s="18">
        <v>0</v>
      </c>
      <c r="J313" s="18">
        <v>0</v>
      </c>
      <c r="K313" s="18">
        <v>0</v>
      </c>
      <c r="L313" s="18">
        <v>0</v>
      </c>
      <c r="M313" s="18">
        <v>0</v>
      </c>
      <c r="N313" s="18">
        <v>1.325527E-3</v>
      </c>
      <c r="O313" s="18">
        <v>0</v>
      </c>
      <c r="P313" s="18">
        <v>0</v>
      </c>
      <c r="Q313" s="18">
        <v>0</v>
      </c>
      <c r="S313" s="18" t="s">
        <v>822</v>
      </c>
      <c r="T313" s="18">
        <v>4.99E-5</v>
      </c>
      <c r="U313" s="18">
        <v>0</v>
      </c>
      <c r="V313" s="18">
        <v>0</v>
      </c>
      <c r="W313" s="18">
        <v>0</v>
      </c>
      <c r="X313" s="18">
        <v>0</v>
      </c>
      <c r="Y313" s="18">
        <v>2.69659E-4</v>
      </c>
      <c r="Z313" s="18">
        <v>2.5672E-4</v>
      </c>
      <c r="AA313" s="18">
        <v>0</v>
      </c>
      <c r="AB313" s="18">
        <v>0</v>
      </c>
      <c r="AC313" s="18">
        <v>0</v>
      </c>
      <c r="AD313" s="18">
        <v>0</v>
      </c>
      <c r="AE313" s="18">
        <v>0</v>
      </c>
      <c r="AF313" s="18">
        <v>1.52824E-4</v>
      </c>
      <c r="AG313" s="18">
        <v>0</v>
      </c>
      <c r="AH313" s="18">
        <v>0</v>
      </c>
      <c r="AI313" s="18">
        <v>0</v>
      </c>
    </row>
    <row r="314" spans="1:35">
      <c r="A314" s="18" t="s">
        <v>823</v>
      </c>
      <c r="B314" s="18">
        <v>0</v>
      </c>
      <c r="C314" s="18">
        <v>0</v>
      </c>
      <c r="D314" s="18">
        <v>0</v>
      </c>
      <c r="E314" s="18">
        <v>0</v>
      </c>
      <c r="F314" s="18">
        <v>2.0929669999999998E-3</v>
      </c>
      <c r="G314" s="18">
        <v>1.7802829999999999E-3</v>
      </c>
      <c r="H314" s="18">
        <v>6.1243799999999998E-4</v>
      </c>
      <c r="I314" s="18">
        <v>7.8134600000000004E-4</v>
      </c>
      <c r="J314" s="18">
        <v>0</v>
      </c>
      <c r="K314" s="18">
        <v>0</v>
      </c>
      <c r="L314" s="18">
        <v>0</v>
      </c>
      <c r="M314" s="18">
        <v>0</v>
      </c>
      <c r="N314" s="18">
        <v>0</v>
      </c>
      <c r="O314" s="18">
        <v>1.7510830000000001E-3</v>
      </c>
      <c r="P314" s="18">
        <v>2.8139900000000002E-3</v>
      </c>
      <c r="Q314" s="18">
        <v>3.102793E-3</v>
      </c>
      <c r="S314" s="18" t="s">
        <v>824</v>
      </c>
      <c r="T314" s="18">
        <v>0</v>
      </c>
      <c r="U314" s="18">
        <v>0</v>
      </c>
      <c r="V314" s="18">
        <v>0</v>
      </c>
      <c r="W314" s="18">
        <v>0</v>
      </c>
      <c r="X314" s="18">
        <v>0</v>
      </c>
      <c r="Y314" s="18">
        <v>0</v>
      </c>
      <c r="Z314" s="18">
        <v>4.0800000000000002E-5</v>
      </c>
      <c r="AA314" s="18">
        <v>0</v>
      </c>
      <c r="AB314" s="18">
        <v>8.1243199999999998E-4</v>
      </c>
      <c r="AC314" s="18">
        <v>0</v>
      </c>
      <c r="AD314" s="18">
        <v>0</v>
      </c>
      <c r="AE314" s="18">
        <v>0</v>
      </c>
      <c r="AF314" s="18">
        <v>0</v>
      </c>
      <c r="AG314" s="18">
        <v>2.9106999999999999E-4</v>
      </c>
      <c r="AH314" s="18">
        <v>0</v>
      </c>
      <c r="AI314" s="18">
        <v>2.38299E-4</v>
      </c>
    </row>
    <row r="315" spans="1:35">
      <c r="A315" s="18" t="s">
        <v>825</v>
      </c>
      <c r="B315" s="18">
        <v>5.6414799999999999E-4</v>
      </c>
      <c r="C315" s="18">
        <v>5.8485199999999996E-4</v>
      </c>
      <c r="D315" s="18">
        <v>8.3173800000000005E-4</v>
      </c>
      <c r="E315" s="18">
        <v>1.733353E-3</v>
      </c>
      <c r="F315" s="18">
        <v>0</v>
      </c>
      <c r="G315" s="18">
        <v>0</v>
      </c>
      <c r="H315" s="18">
        <v>0</v>
      </c>
      <c r="I315" s="18">
        <v>0</v>
      </c>
      <c r="J315" s="18">
        <v>0</v>
      </c>
      <c r="K315" s="18">
        <v>0</v>
      </c>
      <c r="L315" s="18">
        <v>0</v>
      </c>
      <c r="M315" s="18">
        <v>0</v>
      </c>
      <c r="N315" s="18">
        <v>0</v>
      </c>
      <c r="O315" s="18">
        <v>1.707306E-3</v>
      </c>
      <c r="P315" s="18">
        <v>0</v>
      </c>
      <c r="Q315" s="18">
        <v>0</v>
      </c>
      <c r="S315" s="18" t="s">
        <v>826</v>
      </c>
      <c r="T315" s="18">
        <v>0</v>
      </c>
      <c r="U315" s="18">
        <v>0</v>
      </c>
      <c r="V315" s="18">
        <v>0</v>
      </c>
      <c r="W315" s="18">
        <v>0</v>
      </c>
      <c r="X315" s="18">
        <v>0</v>
      </c>
      <c r="Y315" s="18">
        <v>0</v>
      </c>
      <c r="Z315" s="18">
        <v>0</v>
      </c>
      <c r="AA315" s="18">
        <v>0</v>
      </c>
      <c r="AB315" s="18">
        <v>8.5000000000000006E-5</v>
      </c>
      <c r="AC315" s="18">
        <v>0</v>
      </c>
      <c r="AD315" s="18">
        <v>0</v>
      </c>
      <c r="AE315" s="18">
        <v>0</v>
      </c>
      <c r="AF315" s="18">
        <v>3.3621299999999997E-4</v>
      </c>
      <c r="AG315" s="18">
        <v>8.1499600000000001E-4</v>
      </c>
      <c r="AH315" s="18">
        <v>0</v>
      </c>
      <c r="AI315" s="18">
        <v>3.3361900000000001E-4</v>
      </c>
    </row>
    <row r="316" spans="1:35">
      <c r="A316" s="18" t="s">
        <v>827</v>
      </c>
      <c r="B316" s="18">
        <v>0</v>
      </c>
      <c r="C316" s="18">
        <v>0</v>
      </c>
      <c r="D316" s="18">
        <v>0</v>
      </c>
      <c r="E316" s="18">
        <v>0</v>
      </c>
      <c r="F316" s="18">
        <v>0</v>
      </c>
      <c r="G316" s="18">
        <v>0</v>
      </c>
      <c r="H316" s="18">
        <v>0</v>
      </c>
      <c r="I316" s="18">
        <v>0</v>
      </c>
      <c r="J316" s="18">
        <v>0</v>
      </c>
      <c r="K316" s="18">
        <v>1.1334660000000001E-3</v>
      </c>
      <c r="L316" s="18">
        <v>8.9582099999999999E-4</v>
      </c>
      <c r="M316" s="18">
        <v>2.2805019999999998E-3</v>
      </c>
      <c r="N316" s="18">
        <v>0</v>
      </c>
      <c r="O316" s="18">
        <v>0</v>
      </c>
      <c r="P316" s="18">
        <v>0</v>
      </c>
      <c r="Q316" s="18">
        <v>0</v>
      </c>
      <c r="S316" s="18" t="s">
        <v>828</v>
      </c>
      <c r="T316" s="18">
        <v>0</v>
      </c>
      <c r="U316" s="18">
        <v>0</v>
      </c>
      <c r="V316" s="18">
        <v>0</v>
      </c>
      <c r="W316" s="18">
        <v>0</v>
      </c>
      <c r="X316" s="18">
        <v>0</v>
      </c>
      <c r="Y316" s="18">
        <v>6.3100000000000002E-5</v>
      </c>
      <c r="Z316" s="18">
        <v>0</v>
      </c>
      <c r="AA316" s="18">
        <v>0</v>
      </c>
      <c r="AB316" s="18">
        <v>0</v>
      </c>
      <c r="AC316" s="18">
        <v>0</v>
      </c>
      <c r="AD316" s="18">
        <v>0</v>
      </c>
      <c r="AE316" s="18">
        <v>0</v>
      </c>
      <c r="AF316" s="18">
        <v>0</v>
      </c>
      <c r="AG316" s="18">
        <v>1.16428E-3</v>
      </c>
      <c r="AH316" s="18">
        <v>0</v>
      </c>
      <c r="AI316" s="18">
        <v>0</v>
      </c>
    </row>
    <row r="317" spans="1:35">
      <c r="A317" s="18" t="s">
        <v>829</v>
      </c>
      <c r="B317" s="18">
        <v>0</v>
      </c>
      <c r="C317" s="18">
        <v>0</v>
      </c>
      <c r="D317" s="18">
        <v>0</v>
      </c>
      <c r="E317" s="18">
        <v>0</v>
      </c>
      <c r="F317" s="18">
        <v>0</v>
      </c>
      <c r="G317" s="18">
        <v>0</v>
      </c>
      <c r="H317" s="18">
        <v>0</v>
      </c>
      <c r="I317" s="18">
        <v>2.8786399999999998E-4</v>
      </c>
      <c r="J317" s="18">
        <v>0</v>
      </c>
      <c r="K317" s="18">
        <v>0</v>
      </c>
      <c r="L317" s="18">
        <v>0</v>
      </c>
      <c r="M317" s="18">
        <v>0</v>
      </c>
      <c r="N317" s="18">
        <v>0</v>
      </c>
      <c r="O317" s="18">
        <v>2.1013E-3</v>
      </c>
      <c r="P317" s="18">
        <v>0</v>
      </c>
      <c r="Q317" s="18">
        <v>0</v>
      </c>
      <c r="S317" s="18" t="s">
        <v>830</v>
      </c>
      <c r="T317" s="18">
        <v>1.89719E-4</v>
      </c>
      <c r="U317" s="18">
        <v>2.8051900000000002E-4</v>
      </c>
      <c r="V317" s="18">
        <v>0</v>
      </c>
      <c r="W317" s="18">
        <v>7.25E-5</v>
      </c>
      <c r="X317" s="18">
        <v>8.7600000000000002E-5</v>
      </c>
      <c r="Y317" s="18">
        <v>1.5491100000000001E-4</v>
      </c>
      <c r="Z317" s="18">
        <v>7.5799999999999999E-5</v>
      </c>
      <c r="AA317" s="18">
        <v>1.10238E-4</v>
      </c>
      <c r="AB317" s="18">
        <v>0</v>
      </c>
      <c r="AC317" s="18">
        <v>0</v>
      </c>
      <c r="AD317" s="18">
        <v>0</v>
      </c>
      <c r="AE317" s="18">
        <v>3.5800000000000003E-5</v>
      </c>
      <c r="AF317" s="18">
        <v>0</v>
      </c>
      <c r="AG317" s="18">
        <v>0</v>
      </c>
      <c r="AH317" s="18">
        <v>0</v>
      </c>
      <c r="AI317" s="18">
        <v>0</v>
      </c>
    </row>
    <row r="318" spans="1:35">
      <c r="A318" s="18" t="s">
        <v>831</v>
      </c>
      <c r="B318" s="18">
        <v>0</v>
      </c>
      <c r="C318" s="18">
        <v>0</v>
      </c>
      <c r="D318" s="18">
        <v>0</v>
      </c>
      <c r="E318" s="18">
        <v>0</v>
      </c>
      <c r="F318" s="18">
        <v>1.654904E-3</v>
      </c>
      <c r="G318" s="18">
        <v>1.7802829999999999E-3</v>
      </c>
      <c r="H318" s="18">
        <v>0</v>
      </c>
      <c r="I318" s="18">
        <v>0</v>
      </c>
      <c r="J318" s="18">
        <v>4.61297E-4</v>
      </c>
      <c r="K318" s="18">
        <v>0</v>
      </c>
      <c r="L318" s="30">
        <v>5.27E-5</v>
      </c>
      <c r="M318" s="18">
        <v>0</v>
      </c>
      <c r="N318" s="18">
        <v>5.5230299999999997E-4</v>
      </c>
      <c r="O318" s="18">
        <v>2.62663E-4</v>
      </c>
      <c r="P318" s="18">
        <v>5.7428399999999999E-4</v>
      </c>
      <c r="Q318" s="18">
        <v>1.000901E-3</v>
      </c>
      <c r="S318" s="18" t="s">
        <v>832</v>
      </c>
      <c r="T318" s="18">
        <v>0</v>
      </c>
      <c r="U318" s="18">
        <v>0</v>
      </c>
      <c r="V318" s="18">
        <v>0</v>
      </c>
      <c r="W318" s="18">
        <v>4.8399999999999997E-5</v>
      </c>
      <c r="X318" s="18">
        <v>0</v>
      </c>
      <c r="Y318" s="18">
        <v>0</v>
      </c>
      <c r="Z318" s="18">
        <v>0</v>
      </c>
      <c r="AA318" s="18">
        <v>0</v>
      </c>
      <c r="AB318" s="18">
        <v>7.5599999999999994E-5</v>
      </c>
      <c r="AC318" s="18">
        <v>1.0054E-4</v>
      </c>
      <c r="AD318" s="18">
        <v>5.8411200000000002E-4</v>
      </c>
      <c r="AE318" s="18">
        <v>0</v>
      </c>
      <c r="AF318" s="18">
        <v>7.1299999999999998E-5</v>
      </c>
      <c r="AG318" s="18">
        <v>4.5406899999999998E-4</v>
      </c>
      <c r="AH318" s="18">
        <v>0</v>
      </c>
      <c r="AI318" s="18">
        <v>0</v>
      </c>
    </row>
    <row r="319" spans="1:35">
      <c r="A319" s="18" t="s">
        <v>833</v>
      </c>
      <c r="B319" s="18">
        <v>0</v>
      </c>
      <c r="C319" s="18">
        <v>0</v>
      </c>
      <c r="D319" s="18">
        <v>0</v>
      </c>
      <c r="E319" s="18">
        <v>0</v>
      </c>
      <c r="F319" s="18">
        <v>0</v>
      </c>
      <c r="G319" s="18">
        <v>2.4478899999999999E-3</v>
      </c>
      <c r="H319" s="18">
        <v>0</v>
      </c>
      <c r="I319" s="18">
        <v>0</v>
      </c>
      <c r="J319" s="18">
        <v>0</v>
      </c>
      <c r="K319" s="18">
        <v>0</v>
      </c>
      <c r="L319" s="18">
        <v>0</v>
      </c>
      <c r="M319" s="18">
        <v>0</v>
      </c>
      <c r="N319" s="18">
        <v>1.1598369999999999E-3</v>
      </c>
      <c r="O319" s="18">
        <v>0</v>
      </c>
      <c r="P319" s="18">
        <v>2.469419E-3</v>
      </c>
      <c r="Q319" s="18">
        <v>0</v>
      </c>
      <c r="S319" s="18" t="s">
        <v>834</v>
      </c>
      <c r="T319" s="18">
        <v>0</v>
      </c>
      <c r="U319" s="18">
        <v>0</v>
      </c>
      <c r="V319" s="18">
        <v>0</v>
      </c>
      <c r="W319" s="18">
        <v>0</v>
      </c>
      <c r="X319" s="18">
        <v>0</v>
      </c>
      <c r="Y319" s="18">
        <v>0</v>
      </c>
      <c r="Z319" s="18">
        <v>5.2500000000000002E-5</v>
      </c>
      <c r="AA319" s="18">
        <v>5.5099999999999998E-5</v>
      </c>
      <c r="AB319" s="18">
        <v>0</v>
      </c>
      <c r="AC319" s="18">
        <v>0</v>
      </c>
      <c r="AD319" s="18">
        <v>0</v>
      </c>
      <c r="AE319" s="18">
        <v>0</v>
      </c>
      <c r="AF319" s="18">
        <v>1.01883E-4</v>
      </c>
      <c r="AG319" s="18">
        <v>4.0749800000000001E-4</v>
      </c>
      <c r="AH319" s="18">
        <v>3.8311900000000002E-4</v>
      </c>
      <c r="AI319" s="18">
        <v>1.5886599999999999E-4</v>
      </c>
    </row>
    <row r="320" spans="1:35">
      <c r="A320" s="18" t="s">
        <v>835</v>
      </c>
      <c r="B320" s="18">
        <v>0</v>
      </c>
      <c r="C320" s="18">
        <v>0</v>
      </c>
      <c r="D320" s="18">
        <v>0</v>
      </c>
      <c r="E320" s="18">
        <v>0</v>
      </c>
      <c r="F320" s="18">
        <v>0</v>
      </c>
      <c r="G320" s="18">
        <v>0</v>
      </c>
      <c r="H320" s="18">
        <v>2.672457E-3</v>
      </c>
      <c r="I320" s="18">
        <v>0</v>
      </c>
      <c r="J320" s="18">
        <v>0</v>
      </c>
      <c r="K320" s="18">
        <v>0</v>
      </c>
      <c r="L320" s="18">
        <v>0</v>
      </c>
      <c r="M320" s="18">
        <v>0</v>
      </c>
      <c r="N320" s="18">
        <v>0</v>
      </c>
      <c r="O320" s="18">
        <v>0</v>
      </c>
      <c r="P320" s="18">
        <v>0</v>
      </c>
      <c r="Q320" s="18">
        <v>0</v>
      </c>
      <c r="S320" s="18" t="s">
        <v>836</v>
      </c>
      <c r="T320" s="18">
        <v>8.9900000000000003E-5</v>
      </c>
      <c r="U320" s="18">
        <v>9.7600000000000001E-5</v>
      </c>
      <c r="V320" s="18">
        <v>2.0711699999999999E-4</v>
      </c>
      <c r="W320" s="18">
        <v>1.4505400000000001E-4</v>
      </c>
      <c r="X320" s="18">
        <v>1.7510799999999999E-4</v>
      </c>
      <c r="Y320" s="18">
        <v>8.03E-5</v>
      </c>
      <c r="Z320" s="18">
        <v>1.3419500000000001E-4</v>
      </c>
      <c r="AA320" s="18">
        <v>1.10238E-4</v>
      </c>
      <c r="AB320" s="18">
        <v>0</v>
      </c>
      <c r="AC320" s="18">
        <v>0</v>
      </c>
      <c r="AD320" s="18">
        <v>0</v>
      </c>
      <c r="AE320" s="18">
        <v>0</v>
      </c>
      <c r="AF320" s="18">
        <v>0</v>
      </c>
      <c r="AG320" s="18">
        <v>0</v>
      </c>
      <c r="AH320" s="18">
        <v>0</v>
      </c>
      <c r="AI320" s="18">
        <v>0</v>
      </c>
    </row>
    <row r="321" spans="1:35">
      <c r="A321" s="18" t="s">
        <v>837</v>
      </c>
      <c r="B321" s="18">
        <v>0</v>
      </c>
      <c r="C321" s="18">
        <v>0</v>
      </c>
      <c r="D321" s="18">
        <v>0</v>
      </c>
      <c r="E321" s="18">
        <v>0</v>
      </c>
      <c r="F321" s="18">
        <v>1.0708200000000001E-3</v>
      </c>
      <c r="G321" s="18">
        <v>1.0755879999999999E-3</v>
      </c>
      <c r="H321" s="18">
        <v>2.672457E-3</v>
      </c>
      <c r="I321" s="18">
        <v>1.727187E-3</v>
      </c>
      <c r="J321" s="18">
        <v>0</v>
      </c>
      <c r="K321" s="18">
        <v>0</v>
      </c>
      <c r="L321" s="18">
        <v>0</v>
      </c>
      <c r="M321" s="18">
        <v>0</v>
      </c>
      <c r="N321" s="18">
        <v>3.8661199999999999E-4</v>
      </c>
      <c r="O321" s="18">
        <v>1.0068729999999999E-3</v>
      </c>
      <c r="P321" s="18">
        <v>0</v>
      </c>
      <c r="Q321" s="18">
        <v>7.0063099999999995E-4</v>
      </c>
      <c r="S321" s="18" t="s">
        <v>838</v>
      </c>
      <c r="T321" s="18">
        <v>0</v>
      </c>
      <c r="U321" s="18">
        <v>0</v>
      </c>
      <c r="V321" s="18">
        <v>0</v>
      </c>
      <c r="W321" s="18">
        <v>0</v>
      </c>
      <c r="X321" s="18">
        <v>0</v>
      </c>
      <c r="Y321" s="18">
        <v>0</v>
      </c>
      <c r="Z321" s="18">
        <v>0</v>
      </c>
      <c r="AA321" s="18">
        <v>7.7200000000000006E-5</v>
      </c>
      <c r="AB321" s="18">
        <v>0</v>
      </c>
      <c r="AC321" s="18">
        <v>0</v>
      </c>
      <c r="AD321" s="18">
        <v>0</v>
      </c>
      <c r="AE321" s="18">
        <v>0</v>
      </c>
      <c r="AF321" s="18">
        <v>2.1395400000000001E-4</v>
      </c>
      <c r="AG321" s="18">
        <v>1.6299899999999999E-4</v>
      </c>
      <c r="AH321" s="18">
        <v>3.1435399999999998E-4</v>
      </c>
      <c r="AI321" s="18">
        <v>4.60712E-4</v>
      </c>
    </row>
    <row r="322" spans="1:35">
      <c r="A322" s="18" t="s">
        <v>839</v>
      </c>
      <c r="B322" s="18">
        <v>1.1047909999999999E-3</v>
      </c>
      <c r="C322" s="18">
        <v>1.1697050000000001E-3</v>
      </c>
      <c r="D322" s="30">
        <v>5.8E-5</v>
      </c>
      <c r="E322" s="18">
        <v>2.1666900000000001E-4</v>
      </c>
      <c r="F322" s="18">
        <v>0</v>
      </c>
      <c r="G322" s="18">
        <v>0</v>
      </c>
      <c r="H322" s="18">
        <v>0</v>
      </c>
      <c r="I322" s="18">
        <v>0</v>
      </c>
      <c r="J322" s="18">
        <v>0</v>
      </c>
      <c r="K322" s="18">
        <v>0</v>
      </c>
      <c r="L322" s="18">
        <v>0</v>
      </c>
      <c r="M322" s="18">
        <v>0</v>
      </c>
      <c r="N322" s="18">
        <v>0</v>
      </c>
      <c r="O322" s="18">
        <v>0</v>
      </c>
      <c r="P322" s="18">
        <v>0</v>
      </c>
      <c r="Q322" s="18">
        <v>0</v>
      </c>
      <c r="S322" s="18" t="s">
        <v>840</v>
      </c>
      <c r="T322" s="18">
        <v>3.2951200000000001E-4</v>
      </c>
      <c r="U322" s="18">
        <v>0</v>
      </c>
      <c r="V322" s="18">
        <v>0</v>
      </c>
      <c r="W322" s="18">
        <v>0</v>
      </c>
      <c r="X322" s="18">
        <v>0</v>
      </c>
      <c r="Y322" s="18">
        <v>2.87E-5</v>
      </c>
      <c r="Z322" s="18">
        <v>1.16691E-4</v>
      </c>
      <c r="AA322" s="18">
        <v>4.74022E-4</v>
      </c>
      <c r="AB322" s="18">
        <v>0</v>
      </c>
      <c r="AC322" s="18">
        <v>0</v>
      </c>
      <c r="AD322" s="18">
        <v>0</v>
      </c>
      <c r="AE322" s="18">
        <v>0</v>
      </c>
      <c r="AF322" s="18">
        <v>0</v>
      </c>
      <c r="AG322" s="18">
        <v>0</v>
      </c>
      <c r="AH322" s="18">
        <v>0</v>
      </c>
      <c r="AI322" s="18">
        <v>0</v>
      </c>
    </row>
    <row r="323" spans="1:35">
      <c r="A323" s="18" t="s">
        <v>841</v>
      </c>
      <c r="B323" s="18">
        <v>1.1047909999999999E-3</v>
      </c>
      <c r="C323" s="18">
        <v>8.1229499999999999E-4</v>
      </c>
      <c r="D323" s="18">
        <v>0</v>
      </c>
      <c r="E323" s="18">
        <v>0</v>
      </c>
      <c r="F323" s="18">
        <v>0</v>
      </c>
      <c r="G323" s="18">
        <v>0</v>
      </c>
      <c r="H323" s="18">
        <v>0</v>
      </c>
      <c r="I323" s="18">
        <v>0</v>
      </c>
      <c r="J323" s="18">
        <v>0</v>
      </c>
      <c r="K323" s="18">
        <v>0</v>
      </c>
      <c r="L323" s="18">
        <v>0</v>
      </c>
      <c r="M323" s="18">
        <v>0</v>
      </c>
      <c r="N323" s="18">
        <v>0</v>
      </c>
      <c r="O323" s="18">
        <v>0</v>
      </c>
      <c r="P323" s="18">
        <v>0</v>
      </c>
      <c r="Q323" s="18">
        <v>0</v>
      </c>
      <c r="S323" s="18" t="s">
        <v>842</v>
      </c>
      <c r="T323" s="18">
        <v>0</v>
      </c>
      <c r="U323" s="18">
        <v>1.95143E-4</v>
      </c>
      <c r="V323" s="18">
        <v>0</v>
      </c>
      <c r="W323" s="18">
        <v>0</v>
      </c>
      <c r="X323" s="18">
        <v>2.62663E-4</v>
      </c>
      <c r="Y323" s="18">
        <v>3.0408399999999998E-4</v>
      </c>
      <c r="Z323" s="18">
        <v>0</v>
      </c>
      <c r="AA323" s="18">
        <v>8.8200000000000003E-5</v>
      </c>
      <c r="AB323" s="18">
        <v>0</v>
      </c>
      <c r="AC323" s="18">
        <v>0</v>
      </c>
      <c r="AD323" s="18">
        <v>0</v>
      </c>
      <c r="AE323" s="18">
        <v>0</v>
      </c>
      <c r="AF323" s="18">
        <v>0</v>
      </c>
      <c r="AG323" s="18">
        <v>5.8199999999999998E-5</v>
      </c>
      <c r="AH323" s="18">
        <v>0</v>
      </c>
      <c r="AI323" s="18">
        <v>0</v>
      </c>
    </row>
    <row r="324" spans="1:35">
      <c r="A324" s="18" t="s">
        <v>843</v>
      </c>
      <c r="B324" s="18">
        <v>0</v>
      </c>
      <c r="C324" s="18">
        <v>1.527114E-3</v>
      </c>
      <c r="D324" s="18">
        <v>3.4816900000000001E-4</v>
      </c>
      <c r="E324" s="18">
        <v>0</v>
      </c>
      <c r="F324" s="18">
        <v>0</v>
      </c>
      <c r="G324" s="18">
        <v>0</v>
      </c>
      <c r="H324" s="18">
        <v>0</v>
      </c>
      <c r="I324" s="18">
        <v>0</v>
      </c>
      <c r="J324" s="18">
        <v>0</v>
      </c>
      <c r="K324" s="18">
        <v>0</v>
      </c>
      <c r="L324" s="18">
        <v>0</v>
      </c>
      <c r="M324" s="18">
        <v>0</v>
      </c>
      <c r="N324" s="18">
        <v>0</v>
      </c>
      <c r="O324" s="18">
        <v>0</v>
      </c>
      <c r="P324" s="18">
        <v>0</v>
      </c>
      <c r="Q324" s="18">
        <v>0</v>
      </c>
      <c r="S324" s="18" t="s">
        <v>844</v>
      </c>
      <c r="T324" s="18">
        <v>0</v>
      </c>
      <c r="U324" s="18">
        <v>0</v>
      </c>
      <c r="V324" s="18">
        <v>0</v>
      </c>
      <c r="W324" s="18">
        <v>0</v>
      </c>
      <c r="X324" s="18">
        <v>0</v>
      </c>
      <c r="Y324" s="18">
        <v>2.87E-5</v>
      </c>
      <c r="Z324" s="18">
        <v>0</v>
      </c>
      <c r="AA324" s="18">
        <v>0</v>
      </c>
      <c r="AB324" s="18">
        <v>0</v>
      </c>
      <c r="AC324" s="18">
        <v>0</v>
      </c>
      <c r="AD324" s="18">
        <v>0</v>
      </c>
      <c r="AE324" s="18">
        <v>0</v>
      </c>
      <c r="AF324" s="18">
        <v>1.01883E-4</v>
      </c>
      <c r="AG324" s="18">
        <v>1.08278E-3</v>
      </c>
      <c r="AH324" s="18">
        <v>1.7682400000000001E-4</v>
      </c>
      <c r="AI324" s="18">
        <v>1.5886599999999999E-4</v>
      </c>
    </row>
    <row r="325" spans="1:35">
      <c r="A325" s="18" t="s">
        <v>845</v>
      </c>
      <c r="B325" s="18">
        <v>2.3506199999999999E-4</v>
      </c>
      <c r="C325" s="18">
        <v>0</v>
      </c>
      <c r="D325" s="18">
        <v>1.16056E-4</v>
      </c>
      <c r="E325" s="18">
        <v>0</v>
      </c>
      <c r="F325" s="18">
        <v>2.6770499999999998E-3</v>
      </c>
      <c r="G325" s="18">
        <v>1.9657300000000002E-3</v>
      </c>
      <c r="H325" s="18">
        <v>3.0065140000000001E-3</v>
      </c>
      <c r="I325" s="18">
        <v>2.7963979999999999E-3</v>
      </c>
      <c r="J325" s="18">
        <v>0</v>
      </c>
      <c r="K325" s="18">
        <v>0</v>
      </c>
      <c r="L325" s="18">
        <v>0</v>
      </c>
      <c r="M325" s="18">
        <v>0</v>
      </c>
      <c r="N325" s="18">
        <v>3.6728160000000002E-3</v>
      </c>
      <c r="O325" s="18">
        <v>2.8892879999999998E-3</v>
      </c>
      <c r="P325" s="18">
        <v>0</v>
      </c>
      <c r="Q325" s="18">
        <v>0</v>
      </c>
      <c r="S325" s="18" t="s">
        <v>846</v>
      </c>
      <c r="T325" s="18">
        <v>0</v>
      </c>
      <c r="U325" s="18">
        <v>0</v>
      </c>
      <c r="V325" s="18">
        <v>0</v>
      </c>
      <c r="W325" s="18">
        <v>1.20878E-4</v>
      </c>
      <c r="X325" s="18">
        <v>2.2982999999999999E-4</v>
      </c>
      <c r="Y325" s="18">
        <v>4.1309499999999999E-4</v>
      </c>
      <c r="Z325" s="18">
        <v>1.8670500000000001E-4</v>
      </c>
      <c r="AA325" s="18">
        <v>0</v>
      </c>
      <c r="AB325" s="18">
        <v>4.7200000000000002E-5</v>
      </c>
      <c r="AC325" s="18">
        <v>7.8200000000000003E-5</v>
      </c>
      <c r="AD325" s="18">
        <v>0</v>
      </c>
      <c r="AE325" s="18">
        <v>4.7700000000000001E-5</v>
      </c>
      <c r="AF325" s="18">
        <v>8.1500000000000002E-5</v>
      </c>
      <c r="AG325" s="18">
        <v>2.0956999999999999E-4</v>
      </c>
      <c r="AH325" s="18">
        <v>1.6700100000000001E-4</v>
      </c>
      <c r="AI325" s="18">
        <v>0</v>
      </c>
    </row>
    <row r="326" spans="1:35">
      <c r="A326" s="18" t="s">
        <v>847</v>
      </c>
      <c r="B326" s="18">
        <v>0</v>
      </c>
      <c r="C326" s="18">
        <v>0</v>
      </c>
      <c r="D326" s="18">
        <v>0</v>
      </c>
      <c r="E326" s="18">
        <v>0</v>
      </c>
      <c r="F326" s="18">
        <v>0</v>
      </c>
      <c r="G326" s="18">
        <v>0</v>
      </c>
      <c r="H326" s="18">
        <v>0</v>
      </c>
      <c r="I326" s="18">
        <v>9.0471699999999998E-4</v>
      </c>
      <c r="J326" s="18">
        <v>0</v>
      </c>
      <c r="K326" s="18">
        <v>0</v>
      </c>
      <c r="L326" s="18">
        <v>0</v>
      </c>
      <c r="M326" s="18">
        <v>0</v>
      </c>
      <c r="N326" s="18">
        <v>1.297912E-3</v>
      </c>
      <c r="O326" s="18">
        <v>0</v>
      </c>
      <c r="P326" s="18">
        <v>0</v>
      </c>
      <c r="Q326" s="18">
        <v>0</v>
      </c>
      <c r="S326" s="18" t="s">
        <v>848</v>
      </c>
      <c r="T326" s="18">
        <v>0</v>
      </c>
      <c r="U326" s="18">
        <v>0</v>
      </c>
      <c r="V326" s="18">
        <v>0</v>
      </c>
      <c r="W326" s="18">
        <v>1.0878999999999999E-4</v>
      </c>
      <c r="X326" s="18">
        <v>3.7210500000000002E-4</v>
      </c>
      <c r="Y326" s="18">
        <v>0</v>
      </c>
      <c r="Z326" s="18">
        <v>0</v>
      </c>
      <c r="AA326" s="18">
        <v>0</v>
      </c>
      <c r="AB326" s="18">
        <v>1.1336300000000001E-4</v>
      </c>
      <c r="AC326" s="18">
        <v>5.1386900000000002E-4</v>
      </c>
      <c r="AD326" s="18">
        <v>4.1903699999999998E-4</v>
      </c>
      <c r="AE326" s="18">
        <v>0</v>
      </c>
      <c r="AF326" s="18">
        <v>0</v>
      </c>
      <c r="AG326" s="18">
        <v>0</v>
      </c>
      <c r="AH326" s="18">
        <v>0</v>
      </c>
      <c r="AI326" s="18">
        <v>0</v>
      </c>
    </row>
    <row r="327" spans="1:35">
      <c r="A327" s="18" t="s">
        <v>849</v>
      </c>
      <c r="B327" s="18">
        <v>0</v>
      </c>
      <c r="C327" s="18">
        <v>0</v>
      </c>
      <c r="D327" s="18">
        <v>0</v>
      </c>
      <c r="E327" s="18">
        <v>0</v>
      </c>
      <c r="F327" s="18">
        <v>2.2876609999999999E-3</v>
      </c>
      <c r="G327" s="18">
        <v>0</v>
      </c>
      <c r="H327" s="18">
        <v>0</v>
      </c>
      <c r="I327" s="18">
        <v>3.28988E-4</v>
      </c>
      <c r="J327" s="18">
        <v>0</v>
      </c>
      <c r="K327" s="18">
        <v>0</v>
      </c>
      <c r="L327" s="18">
        <v>0</v>
      </c>
      <c r="M327" s="18">
        <v>0</v>
      </c>
      <c r="N327" s="18">
        <v>7.4560900000000005E-4</v>
      </c>
      <c r="O327" s="18">
        <v>0</v>
      </c>
      <c r="P327" s="18">
        <v>3.4456999999999999E-4</v>
      </c>
      <c r="Q327" s="18">
        <v>0</v>
      </c>
      <c r="S327" s="18" t="s">
        <v>850</v>
      </c>
      <c r="T327" s="18">
        <v>0</v>
      </c>
      <c r="U327" s="18">
        <v>0</v>
      </c>
      <c r="V327" s="18">
        <v>0</v>
      </c>
      <c r="W327" s="18">
        <v>0</v>
      </c>
      <c r="X327" s="18">
        <v>6.3476799999999996E-4</v>
      </c>
      <c r="Y327" s="18">
        <v>2.0081E-4</v>
      </c>
      <c r="Z327" s="18">
        <v>4.0800000000000002E-5</v>
      </c>
      <c r="AA327" s="18">
        <v>0</v>
      </c>
      <c r="AB327" s="18">
        <v>0</v>
      </c>
      <c r="AC327" s="18">
        <v>0</v>
      </c>
      <c r="AD327" s="18">
        <v>0</v>
      </c>
      <c r="AE327" s="18">
        <v>0</v>
      </c>
      <c r="AF327" s="18">
        <v>0</v>
      </c>
      <c r="AG327" s="18">
        <v>0</v>
      </c>
      <c r="AH327" s="18">
        <v>0</v>
      </c>
      <c r="AI327" s="18">
        <v>0</v>
      </c>
    </row>
    <row r="328" spans="1:35">
      <c r="A328" s="18" t="s">
        <v>851</v>
      </c>
      <c r="B328" s="18">
        <v>0</v>
      </c>
      <c r="C328" s="18">
        <v>0</v>
      </c>
      <c r="D328" s="18">
        <v>0</v>
      </c>
      <c r="E328" s="18">
        <v>0</v>
      </c>
      <c r="F328" s="18">
        <v>2.7257240000000001E-3</v>
      </c>
      <c r="G328" s="18">
        <v>1.743194E-3</v>
      </c>
      <c r="H328" s="18">
        <v>5.5676200000000003E-4</v>
      </c>
      <c r="I328" s="18">
        <v>4.1123499999999998E-4</v>
      </c>
      <c r="J328" s="18">
        <v>0</v>
      </c>
      <c r="K328" s="18">
        <v>0</v>
      </c>
      <c r="L328" s="18">
        <v>0</v>
      </c>
      <c r="M328" s="18">
        <v>0</v>
      </c>
      <c r="N328" s="18">
        <v>0</v>
      </c>
      <c r="O328" s="18">
        <v>0</v>
      </c>
      <c r="P328" s="18">
        <v>0</v>
      </c>
      <c r="Q328" s="18">
        <v>0</v>
      </c>
      <c r="S328" s="18" t="s">
        <v>852</v>
      </c>
      <c r="T328" s="18">
        <v>6.9900000000000005E-5</v>
      </c>
      <c r="U328" s="18">
        <v>0</v>
      </c>
      <c r="V328" s="18">
        <v>4.1423300000000002E-4</v>
      </c>
      <c r="W328" s="18">
        <v>0</v>
      </c>
      <c r="X328" s="18">
        <v>0</v>
      </c>
      <c r="Y328" s="18">
        <v>0</v>
      </c>
      <c r="Z328" s="18">
        <v>0</v>
      </c>
      <c r="AA328" s="18">
        <v>0</v>
      </c>
      <c r="AB328" s="18">
        <v>3.96769E-4</v>
      </c>
      <c r="AC328" s="18">
        <v>0</v>
      </c>
      <c r="AD328" s="18">
        <v>1.5237700000000001E-4</v>
      </c>
      <c r="AE328" s="18">
        <v>8.3499999999999997E-5</v>
      </c>
      <c r="AF328" s="18">
        <v>0</v>
      </c>
      <c r="AG328" s="18">
        <v>0</v>
      </c>
      <c r="AH328" s="18">
        <v>0</v>
      </c>
      <c r="AI328" s="18">
        <v>0</v>
      </c>
    </row>
    <row r="329" spans="1:35">
      <c r="A329" s="18" t="s">
        <v>853</v>
      </c>
      <c r="B329" s="18">
        <v>0</v>
      </c>
      <c r="C329" s="18">
        <v>0</v>
      </c>
      <c r="D329" s="18">
        <v>0</v>
      </c>
      <c r="E329" s="18">
        <v>0</v>
      </c>
      <c r="F329" s="18">
        <v>0</v>
      </c>
      <c r="G329" s="18">
        <v>0</v>
      </c>
      <c r="H329" s="18">
        <v>0</v>
      </c>
      <c r="I329" s="18">
        <v>0</v>
      </c>
      <c r="J329" s="18">
        <v>0</v>
      </c>
      <c r="K329" s="18">
        <v>0</v>
      </c>
      <c r="L329" s="18">
        <v>0</v>
      </c>
      <c r="M329" s="18">
        <v>0</v>
      </c>
      <c r="N329" s="18">
        <v>1.6016789999999999E-3</v>
      </c>
      <c r="O329" s="18">
        <v>1.7510830000000001E-3</v>
      </c>
      <c r="P329" s="18">
        <v>2.6991329999999998E-3</v>
      </c>
      <c r="Q329" s="30">
        <v>5.0000000000000002E-5</v>
      </c>
      <c r="S329" s="18" t="s">
        <v>854</v>
      </c>
      <c r="T329" s="18">
        <v>1.3979300000000001E-4</v>
      </c>
      <c r="U329" s="18">
        <v>6.0999999999999999E-5</v>
      </c>
      <c r="V329" s="18">
        <v>2.0711699999999999E-4</v>
      </c>
      <c r="W329" s="18">
        <v>4.8399999999999997E-5</v>
      </c>
      <c r="X329" s="18">
        <v>2.51718E-4</v>
      </c>
      <c r="Y329" s="18">
        <v>3.3277099999999999E-4</v>
      </c>
      <c r="Z329" s="18">
        <v>6.4179999999999999E-4</v>
      </c>
      <c r="AA329" s="18">
        <v>1.32285E-4</v>
      </c>
      <c r="AB329" s="18">
        <v>0</v>
      </c>
      <c r="AC329" s="18">
        <v>0</v>
      </c>
      <c r="AD329" s="18">
        <v>0</v>
      </c>
      <c r="AE329" s="18">
        <v>0</v>
      </c>
      <c r="AF329" s="18">
        <v>0</v>
      </c>
      <c r="AG329" s="18">
        <v>2.3300000000000001E-5</v>
      </c>
      <c r="AH329" s="18">
        <v>0</v>
      </c>
      <c r="AI329" s="18">
        <v>0</v>
      </c>
    </row>
    <row r="330" spans="1:35">
      <c r="A330" s="18" t="s">
        <v>855</v>
      </c>
      <c r="B330" s="18">
        <v>0</v>
      </c>
      <c r="C330" s="18">
        <v>0</v>
      </c>
      <c r="D330" s="18">
        <v>0</v>
      </c>
      <c r="E330" s="18">
        <v>0</v>
      </c>
      <c r="F330" s="18">
        <v>2.9204190000000001E-3</v>
      </c>
      <c r="G330" s="18">
        <v>2.0028189999999999E-3</v>
      </c>
      <c r="H330" s="18">
        <v>1.3362280000000001E-3</v>
      </c>
      <c r="I330" s="18">
        <v>1.151458E-3</v>
      </c>
      <c r="J330" s="18">
        <v>0</v>
      </c>
      <c r="K330" s="18">
        <v>0</v>
      </c>
      <c r="L330" s="18">
        <v>0</v>
      </c>
      <c r="M330" s="18">
        <v>0</v>
      </c>
      <c r="N330" s="18">
        <v>1.2702970000000001E-3</v>
      </c>
      <c r="O330" s="18">
        <v>0</v>
      </c>
      <c r="P330" s="18">
        <v>1.205996E-3</v>
      </c>
      <c r="Q330" s="18">
        <v>3.4531079999999999E-3</v>
      </c>
      <c r="S330" s="18" t="s">
        <v>856</v>
      </c>
      <c r="T330" s="18">
        <v>0</v>
      </c>
      <c r="U330" s="18">
        <v>0</v>
      </c>
      <c r="V330" s="18">
        <v>0</v>
      </c>
      <c r="W330" s="18">
        <v>0</v>
      </c>
      <c r="X330" s="18">
        <v>0</v>
      </c>
      <c r="Y330" s="18">
        <v>0</v>
      </c>
      <c r="Z330" s="18">
        <v>0</v>
      </c>
      <c r="AA330" s="18">
        <v>0</v>
      </c>
      <c r="AB330" s="18">
        <v>9.2579499999999998E-4</v>
      </c>
      <c r="AC330" s="18">
        <v>0</v>
      </c>
      <c r="AD330" s="18">
        <v>0</v>
      </c>
      <c r="AE330" s="18">
        <v>0</v>
      </c>
      <c r="AF330" s="18">
        <v>0</v>
      </c>
      <c r="AG330" s="18">
        <v>0</v>
      </c>
      <c r="AH330" s="18">
        <v>0</v>
      </c>
      <c r="AI330" s="18">
        <v>0</v>
      </c>
    </row>
    <row r="331" spans="1:35">
      <c r="A331" s="18" t="s">
        <v>857</v>
      </c>
      <c r="B331" s="18">
        <v>1.269334E-3</v>
      </c>
      <c r="C331" s="18">
        <v>2.696819E-3</v>
      </c>
      <c r="D331" s="18">
        <v>0</v>
      </c>
      <c r="E331" s="18">
        <v>7.9445299999999998E-4</v>
      </c>
      <c r="F331" s="18">
        <v>0</v>
      </c>
      <c r="G331" s="18">
        <v>0</v>
      </c>
      <c r="H331" s="18">
        <v>0</v>
      </c>
      <c r="I331" s="18">
        <v>0</v>
      </c>
      <c r="J331" s="18">
        <v>0</v>
      </c>
      <c r="K331" s="18">
        <v>0</v>
      </c>
      <c r="L331" s="18">
        <v>2.9509409999999999E-3</v>
      </c>
      <c r="M331" s="18">
        <v>0</v>
      </c>
      <c r="N331" s="18">
        <v>0</v>
      </c>
      <c r="O331" s="18">
        <v>1.05065E-3</v>
      </c>
      <c r="P331" s="18">
        <v>0</v>
      </c>
      <c r="Q331" s="18">
        <v>9.5085600000000003E-4</v>
      </c>
      <c r="S331" s="18" t="s">
        <v>858</v>
      </c>
      <c r="T331" s="18">
        <v>2.8957100000000002E-4</v>
      </c>
      <c r="U331" s="18">
        <v>5.9762699999999999E-4</v>
      </c>
      <c r="V331" s="18">
        <v>5.52E-5</v>
      </c>
      <c r="W331" s="18">
        <v>4.8399999999999997E-5</v>
      </c>
      <c r="X331" s="18">
        <v>0</v>
      </c>
      <c r="Y331" s="18">
        <v>0</v>
      </c>
      <c r="Z331" s="18">
        <v>2.3300000000000001E-5</v>
      </c>
      <c r="AA331" s="18">
        <v>8.8200000000000003E-5</v>
      </c>
      <c r="AB331" s="18">
        <v>5.3847200000000002E-4</v>
      </c>
      <c r="AC331" s="18">
        <v>1.45224E-4</v>
      </c>
      <c r="AD331" s="18">
        <v>0</v>
      </c>
      <c r="AE331" s="18">
        <v>0</v>
      </c>
      <c r="AF331" s="18">
        <v>0</v>
      </c>
      <c r="AG331" s="18">
        <v>0</v>
      </c>
      <c r="AH331" s="18">
        <v>0</v>
      </c>
      <c r="AI331" s="18">
        <v>0</v>
      </c>
    </row>
    <row r="332" spans="1:35">
      <c r="A332" s="18" t="s">
        <v>859</v>
      </c>
      <c r="B332" s="18">
        <v>1.0812840000000001E-3</v>
      </c>
      <c r="C332" s="18">
        <v>1.202196E-3</v>
      </c>
      <c r="D332" s="18">
        <v>0</v>
      </c>
      <c r="E332" s="18">
        <v>0</v>
      </c>
      <c r="F332" s="18">
        <v>0</v>
      </c>
      <c r="G332" s="18">
        <v>0</v>
      </c>
      <c r="H332" s="18">
        <v>0</v>
      </c>
      <c r="I332" s="18">
        <v>0</v>
      </c>
      <c r="J332" s="18">
        <v>0</v>
      </c>
      <c r="K332" s="18">
        <v>0</v>
      </c>
      <c r="L332" s="18">
        <v>0</v>
      </c>
      <c r="M332" s="18">
        <v>0</v>
      </c>
      <c r="N332" s="18">
        <v>0</v>
      </c>
      <c r="O332" s="18">
        <v>0</v>
      </c>
      <c r="P332" s="18">
        <v>0</v>
      </c>
      <c r="Q332" s="18">
        <v>0</v>
      </c>
      <c r="S332" s="18" t="s">
        <v>860</v>
      </c>
      <c r="T332" s="18">
        <v>0</v>
      </c>
      <c r="U332" s="18">
        <v>0</v>
      </c>
      <c r="V332" s="18">
        <v>0</v>
      </c>
      <c r="W332" s="18">
        <v>0</v>
      </c>
      <c r="X332" s="18">
        <v>0</v>
      </c>
      <c r="Y332" s="18">
        <v>0</v>
      </c>
      <c r="Z332" s="18">
        <v>0</v>
      </c>
      <c r="AA332" s="18">
        <v>0</v>
      </c>
      <c r="AB332" s="18">
        <v>0</v>
      </c>
      <c r="AC332" s="18">
        <v>0</v>
      </c>
      <c r="AD332" s="18">
        <v>0</v>
      </c>
      <c r="AE332" s="18">
        <v>0</v>
      </c>
      <c r="AF332" s="18">
        <v>3.5659E-4</v>
      </c>
      <c r="AG332" s="18">
        <v>0</v>
      </c>
      <c r="AH332" s="18">
        <v>3.34001E-4</v>
      </c>
      <c r="AI332" s="18">
        <v>4.44826E-4</v>
      </c>
    </row>
    <row r="333" spans="1:35">
      <c r="A333" s="18" t="s">
        <v>861</v>
      </c>
      <c r="B333" s="18">
        <v>4.9363E-4</v>
      </c>
      <c r="C333" s="18">
        <v>0</v>
      </c>
      <c r="D333" s="18">
        <v>8.8976599999999995E-4</v>
      </c>
      <c r="E333" s="18">
        <v>5.7778400000000002E-4</v>
      </c>
      <c r="F333" s="18">
        <v>0</v>
      </c>
      <c r="G333" s="18">
        <v>0</v>
      </c>
      <c r="H333" s="18">
        <v>0</v>
      </c>
      <c r="I333" s="18">
        <v>0</v>
      </c>
      <c r="J333" s="18">
        <v>0</v>
      </c>
      <c r="K333" s="18">
        <v>0</v>
      </c>
      <c r="L333" s="18">
        <v>1.1066030000000001E-3</v>
      </c>
      <c r="M333" s="18">
        <v>0</v>
      </c>
      <c r="N333" s="18">
        <v>0</v>
      </c>
      <c r="O333" s="18">
        <v>0</v>
      </c>
      <c r="P333" s="18">
        <v>0</v>
      </c>
      <c r="Q333" s="18">
        <v>0</v>
      </c>
      <c r="S333" s="18" t="s">
        <v>862</v>
      </c>
      <c r="T333" s="18">
        <v>0</v>
      </c>
      <c r="U333" s="18">
        <v>0</v>
      </c>
      <c r="V333" s="18">
        <v>1.10462E-4</v>
      </c>
      <c r="W333" s="18">
        <v>0</v>
      </c>
      <c r="X333" s="18">
        <v>2.2982999999999999E-4</v>
      </c>
      <c r="Y333" s="18">
        <v>0</v>
      </c>
      <c r="Z333" s="18">
        <v>3.8507999999999999E-4</v>
      </c>
      <c r="AA333" s="18">
        <v>0</v>
      </c>
      <c r="AB333" s="18">
        <v>0</v>
      </c>
      <c r="AC333" s="18">
        <v>0</v>
      </c>
      <c r="AD333" s="18">
        <v>0</v>
      </c>
      <c r="AE333" s="18">
        <v>0</v>
      </c>
      <c r="AF333" s="18">
        <v>0</v>
      </c>
      <c r="AG333" s="18">
        <v>0</v>
      </c>
      <c r="AH333" s="18">
        <v>0</v>
      </c>
      <c r="AI333" s="18">
        <v>0</v>
      </c>
    </row>
    <row r="334" spans="1:35">
      <c r="A334" s="18" t="s">
        <v>863</v>
      </c>
      <c r="B334" s="18">
        <v>0</v>
      </c>
      <c r="C334" s="18">
        <v>0</v>
      </c>
      <c r="D334" s="18">
        <v>0</v>
      </c>
      <c r="E334" s="18">
        <v>0</v>
      </c>
      <c r="F334" s="18">
        <v>1.3628620000000001E-3</v>
      </c>
      <c r="G334" s="18">
        <v>1.186856E-3</v>
      </c>
      <c r="H334" s="18">
        <v>1.4475810000000001E-3</v>
      </c>
      <c r="I334" s="18">
        <v>1.686063E-3</v>
      </c>
      <c r="J334" s="18">
        <v>0</v>
      </c>
      <c r="K334" s="18">
        <v>0</v>
      </c>
      <c r="L334" s="18">
        <v>0</v>
      </c>
      <c r="M334" s="18">
        <v>0</v>
      </c>
      <c r="N334" s="18">
        <v>1.2702970000000001E-3</v>
      </c>
      <c r="O334" s="18">
        <v>8.3176500000000004E-4</v>
      </c>
      <c r="P334" s="18">
        <v>1.9525639999999999E-3</v>
      </c>
      <c r="Q334" s="18">
        <v>2.0518469999999999E-3</v>
      </c>
      <c r="S334" s="18" t="s">
        <v>864</v>
      </c>
      <c r="T334" s="18">
        <v>0</v>
      </c>
      <c r="U334" s="18">
        <v>0</v>
      </c>
      <c r="V334" s="18">
        <v>0</v>
      </c>
      <c r="W334" s="18">
        <v>0</v>
      </c>
      <c r="X334" s="18">
        <v>0</v>
      </c>
      <c r="Y334" s="18">
        <v>2.06548E-4</v>
      </c>
      <c r="Z334" s="18">
        <v>9.9199999999999999E-5</v>
      </c>
      <c r="AA334" s="18">
        <v>2.09452E-4</v>
      </c>
      <c r="AB334" s="18">
        <v>0</v>
      </c>
      <c r="AC334" s="18">
        <v>0</v>
      </c>
      <c r="AD334" s="18">
        <v>0</v>
      </c>
      <c r="AE334" s="18">
        <v>0</v>
      </c>
      <c r="AF334" s="18">
        <v>0</v>
      </c>
      <c r="AG334" s="18">
        <v>2.56142E-4</v>
      </c>
      <c r="AH334" s="18">
        <v>1.7682400000000001E-4</v>
      </c>
      <c r="AI334" s="18">
        <v>0</v>
      </c>
    </row>
    <row r="335" spans="1:35">
      <c r="A335" s="18" t="s">
        <v>865</v>
      </c>
      <c r="B335" s="18">
        <v>2.1155600000000001E-4</v>
      </c>
      <c r="C335" s="18">
        <v>1.689573E-3</v>
      </c>
      <c r="D335" s="18">
        <v>8.8976599999999995E-4</v>
      </c>
      <c r="E335" s="18">
        <v>0</v>
      </c>
      <c r="F335" s="18">
        <v>0</v>
      </c>
      <c r="G335" s="18">
        <v>0</v>
      </c>
      <c r="H335" s="18">
        <v>3.3405700000000002E-4</v>
      </c>
      <c r="I335" s="18">
        <v>0</v>
      </c>
      <c r="J335" s="18">
        <v>0</v>
      </c>
      <c r="K335" s="18">
        <v>0</v>
      </c>
      <c r="L335" s="18">
        <v>0</v>
      </c>
      <c r="M335" s="18">
        <v>0</v>
      </c>
      <c r="N335" s="18">
        <v>0</v>
      </c>
      <c r="O335" s="18">
        <v>2.9330649999999999E-3</v>
      </c>
      <c r="P335" s="18">
        <v>0</v>
      </c>
      <c r="Q335" s="18">
        <v>0</v>
      </c>
      <c r="S335" s="18" t="s">
        <v>866</v>
      </c>
      <c r="T335" s="18">
        <v>3.8942399999999998E-4</v>
      </c>
      <c r="U335" s="18">
        <v>0</v>
      </c>
      <c r="V335" s="18">
        <v>5.3850299999999996E-4</v>
      </c>
      <c r="W335" s="18">
        <v>3.8681000000000002E-4</v>
      </c>
      <c r="X335" s="18">
        <v>2.1888499999999999E-4</v>
      </c>
      <c r="Y335" s="18">
        <v>1.20486E-4</v>
      </c>
      <c r="Z335" s="18">
        <v>0</v>
      </c>
      <c r="AA335" s="18">
        <v>0</v>
      </c>
      <c r="AB335" s="18">
        <v>9.4500000000000007E-5</v>
      </c>
      <c r="AC335" s="18">
        <v>0</v>
      </c>
      <c r="AD335" s="18">
        <v>5.0800000000000002E-5</v>
      </c>
      <c r="AE335" s="18">
        <v>9.5400000000000001E-5</v>
      </c>
      <c r="AF335" s="18">
        <v>0</v>
      </c>
      <c r="AG335" s="18">
        <v>0</v>
      </c>
      <c r="AH335" s="18">
        <v>0</v>
      </c>
      <c r="AI335" s="18">
        <v>0</v>
      </c>
    </row>
    <row r="336" spans="1:35">
      <c r="A336" s="18" t="s">
        <v>867</v>
      </c>
      <c r="B336" s="18">
        <v>0</v>
      </c>
      <c r="C336" s="18">
        <v>0</v>
      </c>
      <c r="D336" s="18">
        <v>0</v>
      </c>
      <c r="E336" s="18">
        <v>0</v>
      </c>
      <c r="F336" s="18">
        <v>2.2389879999999999E-3</v>
      </c>
      <c r="G336" s="18">
        <v>1.4835689999999999E-3</v>
      </c>
      <c r="H336" s="18">
        <v>0</v>
      </c>
      <c r="I336" s="18">
        <v>0</v>
      </c>
      <c r="J336" s="18">
        <v>0</v>
      </c>
      <c r="K336" s="18">
        <v>0</v>
      </c>
      <c r="L336" s="18">
        <v>0</v>
      </c>
      <c r="M336" s="18">
        <v>0</v>
      </c>
      <c r="N336" s="18">
        <v>0</v>
      </c>
      <c r="O336" s="18">
        <v>0</v>
      </c>
      <c r="P336" s="18">
        <v>0</v>
      </c>
      <c r="Q336" s="18">
        <v>0</v>
      </c>
      <c r="S336" s="18" t="s">
        <v>868</v>
      </c>
      <c r="T336" s="18">
        <v>0</v>
      </c>
      <c r="U336" s="18">
        <v>0</v>
      </c>
      <c r="V336" s="18">
        <v>0</v>
      </c>
      <c r="W336" s="18">
        <v>1.0878999999999999E-4</v>
      </c>
      <c r="X336" s="18">
        <v>1.96997E-4</v>
      </c>
      <c r="Y336" s="18">
        <v>4.4752000000000002E-4</v>
      </c>
      <c r="Z336" s="18">
        <v>3.5007300000000001E-4</v>
      </c>
      <c r="AA336" s="18">
        <v>0</v>
      </c>
      <c r="AB336" s="18">
        <v>0</v>
      </c>
      <c r="AC336" s="18">
        <v>0</v>
      </c>
      <c r="AD336" s="18">
        <v>0</v>
      </c>
      <c r="AE336" s="18">
        <v>0</v>
      </c>
      <c r="AF336" s="18">
        <v>0</v>
      </c>
      <c r="AG336" s="18">
        <v>0</v>
      </c>
      <c r="AH336" s="18">
        <v>0</v>
      </c>
      <c r="AI336" s="18">
        <v>0</v>
      </c>
    </row>
    <row r="337" spans="1:35">
      <c r="A337" s="18" t="s">
        <v>869</v>
      </c>
      <c r="B337" s="18">
        <v>0</v>
      </c>
      <c r="C337" s="18">
        <v>0</v>
      </c>
      <c r="D337" s="18">
        <v>0</v>
      </c>
      <c r="E337" s="18">
        <v>0</v>
      </c>
      <c r="F337" s="18">
        <v>1.119494E-3</v>
      </c>
      <c r="G337" s="18">
        <v>2.1511759999999999E-3</v>
      </c>
      <c r="H337" s="18">
        <v>1.6146089999999999E-3</v>
      </c>
      <c r="I337" s="18">
        <v>9.4583999999999998E-4</v>
      </c>
      <c r="J337" s="18">
        <v>0</v>
      </c>
      <c r="K337" s="18">
        <v>0</v>
      </c>
      <c r="L337" s="18">
        <v>0</v>
      </c>
      <c r="M337" s="18">
        <v>0</v>
      </c>
      <c r="N337" s="18">
        <v>1.3807579999999999E-3</v>
      </c>
      <c r="O337" s="18">
        <v>0</v>
      </c>
      <c r="P337" s="18">
        <v>0</v>
      </c>
      <c r="Q337" s="18">
        <v>4.0036E-4</v>
      </c>
      <c r="S337" s="18" t="s">
        <v>870</v>
      </c>
      <c r="T337" s="18">
        <v>1.79734E-4</v>
      </c>
      <c r="U337" s="18">
        <v>0</v>
      </c>
      <c r="V337" s="18">
        <v>0</v>
      </c>
      <c r="W337" s="18">
        <v>1.5714099999999999E-4</v>
      </c>
      <c r="X337" s="18">
        <v>0</v>
      </c>
      <c r="Y337" s="18">
        <v>0</v>
      </c>
      <c r="Z337" s="18">
        <v>3.6174200000000002E-4</v>
      </c>
      <c r="AA337" s="18">
        <v>0</v>
      </c>
      <c r="AB337" s="18">
        <v>0</v>
      </c>
      <c r="AC337" s="18">
        <v>0</v>
      </c>
      <c r="AD337" s="18">
        <v>0</v>
      </c>
      <c r="AE337" s="18">
        <v>0</v>
      </c>
      <c r="AF337" s="18">
        <v>0</v>
      </c>
      <c r="AG337" s="18">
        <v>0</v>
      </c>
      <c r="AH337" s="18">
        <v>0</v>
      </c>
      <c r="AI337" s="18">
        <v>0</v>
      </c>
    </row>
    <row r="338" spans="1:35">
      <c r="A338" s="18" t="s">
        <v>871</v>
      </c>
      <c r="B338" s="18">
        <v>0</v>
      </c>
      <c r="C338" s="18">
        <v>0</v>
      </c>
      <c r="D338" s="18">
        <v>0</v>
      </c>
      <c r="E338" s="18">
        <v>7.2223000000000003E-4</v>
      </c>
      <c r="F338" s="18">
        <v>1.4115359999999999E-3</v>
      </c>
      <c r="G338" s="18">
        <v>1.2239449999999999E-3</v>
      </c>
      <c r="H338" s="18">
        <v>6.6811400000000003E-4</v>
      </c>
      <c r="I338" s="18">
        <v>1.6038160000000001E-3</v>
      </c>
      <c r="J338" s="18">
        <v>0</v>
      </c>
      <c r="K338" s="18">
        <v>0</v>
      </c>
      <c r="L338" s="18">
        <v>0</v>
      </c>
      <c r="M338" s="18">
        <v>0</v>
      </c>
      <c r="N338" s="18">
        <v>6.0753300000000005E-4</v>
      </c>
      <c r="O338" s="18">
        <v>3.93994E-4</v>
      </c>
      <c r="P338" s="18">
        <v>2.6417039999999999E-3</v>
      </c>
      <c r="Q338" s="18">
        <v>1.9517569999999999E-3</v>
      </c>
      <c r="S338" s="18" t="s">
        <v>872</v>
      </c>
      <c r="T338" s="18">
        <v>0</v>
      </c>
      <c r="U338" s="18">
        <v>0</v>
      </c>
      <c r="V338" s="18">
        <v>0</v>
      </c>
      <c r="W338" s="18">
        <v>0</v>
      </c>
      <c r="X338" s="18">
        <v>2.19E-5</v>
      </c>
      <c r="Y338" s="18">
        <v>0</v>
      </c>
      <c r="Z338" s="18">
        <v>0</v>
      </c>
      <c r="AA338" s="18">
        <v>1.10238E-4</v>
      </c>
      <c r="AB338" s="18">
        <v>0</v>
      </c>
      <c r="AC338" s="18">
        <v>0</v>
      </c>
      <c r="AD338" s="18">
        <v>0</v>
      </c>
      <c r="AE338" s="18">
        <v>0</v>
      </c>
      <c r="AF338" s="18">
        <v>5.1960199999999998E-4</v>
      </c>
      <c r="AG338" s="18">
        <v>2.3300000000000001E-5</v>
      </c>
      <c r="AH338" s="18">
        <v>2.3576599999999999E-4</v>
      </c>
      <c r="AI338" s="18">
        <v>6.3499999999999999E-5</v>
      </c>
    </row>
    <row r="339" spans="1:35">
      <c r="A339" s="18" t="s">
        <v>873</v>
      </c>
      <c r="B339" s="18">
        <v>0</v>
      </c>
      <c r="C339" s="18">
        <v>0</v>
      </c>
      <c r="D339" s="18">
        <v>0</v>
      </c>
      <c r="E339" s="18">
        <v>0</v>
      </c>
      <c r="F339" s="18">
        <v>0</v>
      </c>
      <c r="G339" s="18">
        <v>9.6431999999999996E-4</v>
      </c>
      <c r="H339" s="18">
        <v>0</v>
      </c>
      <c r="I339" s="18">
        <v>1.028087E-3</v>
      </c>
      <c r="J339" s="18">
        <v>1.6606699999999999E-3</v>
      </c>
      <c r="K339" s="18">
        <v>0</v>
      </c>
      <c r="L339" s="18">
        <v>5.2695400000000005E-4</v>
      </c>
      <c r="M339" s="18">
        <v>0</v>
      </c>
      <c r="N339" s="18">
        <v>8.5607000000000001E-4</v>
      </c>
      <c r="O339" s="18">
        <v>1.532198E-3</v>
      </c>
      <c r="P339" s="18">
        <v>1.263424E-3</v>
      </c>
      <c r="Q339" s="18">
        <v>1.2010809999999999E-3</v>
      </c>
      <c r="S339" s="18" t="s">
        <v>874</v>
      </c>
      <c r="T339" s="18">
        <v>0</v>
      </c>
      <c r="U339" s="18">
        <v>1.7075E-4</v>
      </c>
      <c r="V339" s="18">
        <v>0</v>
      </c>
      <c r="W339" s="18">
        <v>0</v>
      </c>
      <c r="X339" s="18">
        <v>1.7510799999999999E-4</v>
      </c>
      <c r="Y339" s="18">
        <v>8.03E-5</v>
      </c>
      <c r="Z339" s="18">
        <v>1.9837399999999999E-4</v>
      </c>
      <c r="AA339" s="18">
        <v>1.4330899999999999E-4</v>
      </c>
      <c r="AB339" s="18">
        <v>0</v>
      </c>
      <c r="AC339" s="18">
        <v>0</v>
      </c>
      <c r="AD339" s="18">
        <v>0</v>
      </c>
      <c r="AE339" s="18">
        <v>0</v>
      </c>
      <c r="AF339" s="18">
        <v>0</v>
      </c>
      <c r="AG339" s="18">
        <v>0</v>
      </c>
      <c r="AH339" s="18">
        <v>0</v>
      </c>
      <c r="AI339" s="18">
        <v>0</v>
      </c>
    </row>
    <row r="340" spans="1:35">
      <c r="A340" s="18" t="s">
        <v>875</v>
      </c>
      <c r="B340" s="18">
        <v>0</v>
      </c>
      <c r="C340" s="18">
        <v>0</v>
      </c>
      <c r="D340" s="18">
        <v>0</v>
      </c>
      <c r="E340" s="18">
        <v>0</v>
      </c>
      <c r="F340" s="18">
        <v>0</v>
      </c>
      <c r="G340" s="18">
        <v>0</v>
      </c>
      <c r="H340" s="18">
        <v>0</v>
      </c>
      <c r="I340" s="18">
        <v>0</v>
      </c>
      <c r="J340" s="18">
        <v>1.7529290000000001E-3</v>
      </c>
      <c r="K340" s="18">
        <v>1.2751489999999999E-3</v>
      </c>
      <c r="L340" s="18">
        <v>7.37735E-4</v>
      </c>
      <c r="M340" s="18">
        <v>8.55188E-4</v>
      </c>
      <c r="N340" s="18">
        <v>0</v>
      </c>
      <c r="O340" s="18">
        <v>0</v>
      </c>
      <c r="P340" s="18">
        <v>0</v>
      </c>
      <c r="Q340" s="18">
        <v>0</v>
      </c>
      <c r="S340" s="18" t="s">
        <v>876</v>
      </c>
      <c r="T340" s="18">
        <v>6.9900000000000005E-5</v>
      </c>
      <c r="U340" s="18">
        <v>1.09768E-4</v>
      </c>
      <c r="V340" s="18">
        <v>0</v>
      </c>
      <c r="W340" s="18">
        <v>8.4599999999999996E-5</v>
      </c>
      <c r="X340" s="18">
        <v>1.96997E-4</v>
      </c>
      <c r="Y340" s="18">
        <v>2.0081E-4</v>
      </c>
      <c r="Z340" s="18">
        <v>8.1699999999999994E-5</v>
      </c>
      <c r="AA340" s="18">
        <v>0</v>
      </c>
      <c r="AB340" s="18">
        <v>0</v>
      </c>
      <c r="AC340" s="18">
        <v>0</v>
      </c>
      <c r="AD340" s="18">
        <v>0</v>
      </c>
      <c r="AE340" s="18">
        <v>0</v>
      </c>
      <c r="AF340" s="18">
        <v>0</v>
      </c>
      <c r="AG340" s="18">
        <v>0</v>
      </c>
      <c r="AH340" s="18">
        <v>0</v>
      </c>
      <c r="AI340" s="18">
        <v>0</v>
      </c>
    </row>
    <row r="341" spans="1:35">
      <c r="A341" s="18" t="s">
        <v>877</v>
      </c>
      <c r="B341" s="18">
        <v>3.9960499999999998E-4</v>
      </c>
      <c r="C341" s="18">
        <v>3.5741000000000001E-4</v>
      </c>
      <c r="D341" s="18">
        <v>4.8356799999999998E-4</v>
      </c>
      <c r="E341" s="18">
        <v>7.2223000000000003E-4</v>
      </c>
      <c r="F341" s="18">
        <v>0</v>
      </c>
      <c r="G341" s="18">
        <v>0</v>
      </c>
      <c r="H341" s="18">
        <v>0</v>
      </c>
      <c r="I341" s="18">
        <v>0</v>
      </c>
      <c r="J341" s="18">
        <v>1.7529290000000001E-3</v>
      </c>
      <c r="K341" s="18">
        <v>0</v>
      </c>
      <c r="L341" s="18">
        <v>8.4312600000000003E-4</v>
      </c>
      <c r="M341" s="18">
        <v>7.12657E-4</v>
      </c>
      <c r="N341" s="18">
        <v>0</v>
      </c>
      <c r="O341" s="18">
        <v>0</v>
      </c>
      <c r="P341" s="18">
        <v>0</v>
      </c>
      <c r="Q341" s="18">
        <v>0</v>
      </c>
      <c r="S341" s="18" t="s">
        <v>878</v>
      </c>
      <c r="T341" s="18">
        <v>0</v>
      </c>
      <c r="U341" s="18">
        <v>0</v>
      </c>
      <c r="V341" s="18">
        <v>0</v>
      </c>
      <c r="W341" s="18">
        <v>6.0399999999999998E-5</v>
      </c>
      <c r="X341" s="18">
        <v>0</v>
      </c>
      <c r="Y341" s="18">
        <v>3.4400000000000003E-5</v>
      </c>
      <c r="Z341" s="18">
        <v>2.9200000000000002E-5</v>
      </c>
      <c r="AA341" s="18">
        <v>8.8200000000000003E-5</v>
      </c>
      <c r="AB341" s="18">
        <v>5.2902600000000004E-4</v>
      </c>
      <c r="AC341" s="18">
        <v>1.11711E-4</v>
      </c>
      <c r="AD341" s="18">
        <v>0</v>
      </c>
      <c r="AE341" s="18">
        <v>3.2192700000000001E-4</v>
      </c>
      <c r="AF341" s="18">
        <v>0</v>
      </c>
      <c r="AG341" s="18">
        <v>0</v>
      </c>
      <c r="AH341" s="18">
        <v>0</v>
      </c>
      <c r="AI341" s="18">
        <v>0</v>
      </c>
    </row>
    <row r="342" spans="1:35">
      <c r="A342" s="18" t="s">
        <v>879</v>
      </c>
      <c r="B342" s="18">
        <v>3.9960499999999998E-4</v>
      </c>
      <c r="C342" s="18">
        <v>1.0072460000000001E-3</v>
      </c>
      <c r="D342" s="18">
        <v>5.6093899999999999E-4</v>
      </c>
      <c r="E342" s="18">
        <v>8.6667600000000003E-4</v>
      </c>
      <c r="F342" s="18">
        <v>0</v>
      </c>
      <c r="G342" s="18">
        <v>0</v>
      </c>
      <c r="H342" s="18">
        <v>1.503257E-3</v>
      </c>
      <c r="I342" s="18">
        <v>2.59078E-3</v>
      </c>
      <c r="J342" s="18">
        <v>0</v>
      </c>
      <c r="K342" s="18">
        <v>0</v>
      </c>
      <c r="L342" s="18">
        <v>0</v>
      </c>
      <c r="M342" s="18">
        <v>0</v>
      </c>
      <c r="N342" s="18">
        <v>1.656909E-3</v>
      </c>
      <c r="O342" s="18">
        <v>0</v>
      </c>
      <c r="P342" s="18">
        <v>0</v>
      </c>
      <c r="Q342" s="18">
        <v>6.5058599999999998E-4</v>
      </c>
      <c r="S342" s="18" t="s">
        <v>880</v>
      </c>
      <c r="T342" s="18">
        <v>0</v>
      </c>
      <c r="U342" s="18">
        <v>0</v>
      </c>
      <c r="V342" s="18">
        <v>0</v>
      </c>
      <c r="W342" s="18">
        <v>0</v>
      </c>
      <c r="X342" s="18">
        <v>0</v>
      </c>
      <c r="Y342" s="18">
        <v>0</v>
      </c>
      <c r="Z342" s="18">
        <v>0</v>
      </c>
      <c r="AA342" s="18">
        <v>0</v>
      </c>
      <c r="AB342" s="18">
        <v>0</v>
      </c>
      <c r="AC342" s="18">
        <v>0</v>
      </c>
      <c r="AD342" s="18">
        <v>0</v>
      </c>
      <c r="AE342" s="18">
        <v>0</v>
      </c>
      <c r="AF342" s="18">
        <v>2.7508399999999998E-4</v>
      </c>
      <c r="AG342" s="18">
        <v>8.4992399999999995E-4</v>
      </c>
      <c r="AH342" s="18">
        <v>1.17883E-4</v>
      </c>
      <c r="AI342" s="18">
        <v>9.5299999999999999E-5</v>
      </c>
    </row>
    <row r="343" spans="1:35">
      <c r="A343" s="18" t="s">
        <v>881</v>
      </c>
      <c r="B343" s="18">
        <v>1.41037E-4</v>
      </c>
      <c r="C343" s="18">
        <v>3.5741000000000001E-4</v>
      </c>
      <c r="D343" s="18">
        <v>5.80282E-4</v>
      </c>
      <c r="E343" s="18">
        <v>8.3056500000000001E-4</v>
      </c>
      <c r="F343" s="18">
        <v>1.4115359999999999E-3</v>
      </c>
      <c r="G343" s="18">
        <v>1.298123E-3</v>
      </c>
      <c r="H343" s="18">
        <v>2.7838100000000002E-4</v>
      </c>
      <c r="I343" s="18">
        <v>4.5235799999999998E-4</v>
      </c>
      <c r="J343" s="18">
        <v>0</v>
      </c>
      <c r="K343" s="18">
        <v>0</v>
      </c>
      <c r="L343" s="18">
        <v>0</v>
      </c>
      <c r="M343" s="18">
        <v>0</v>
      </c>
      <c r="N343" s="18">
        <v>1.6016789999999999E-3</v>
      </c>
      <c r="O343" s="18">
        <v>7.0043299999999998E-4</v>
      </c>
      <c r="P343" s="18">
        <v>8.0399699999999998E-4</v>
      </c>
      <c r="Q343" s="18">
        <v>2.802522E-3</v>
      </c>
      <c r="S343" s="18" t="s">
        <v>882</v>
      </c>
      <c r="T343" s="18">
        <v>4.99E-5</v>
      </c>
      <c r="U343" s="18">
        <v>0</v>
      </c>
      <c r="V343" s="18">
        <v>8.2799999999999993E-5</v>
      </c>
      <c r="W343" s="18">
        <v>0</v>
      </c>
      <c r="X343" s="18">
        <v>0</v>
      </c>
      <c r="Y343" s="18">
        <v>1.3769800000000001E-4</v>
      </c>
      <c r="Z343" s="18">
        <v>8.7499999999999999E-5</v>
      </c>
      <c r="AA343" s="18">
        <v>0</v>
      </c>
      <c r="AB343" s="18">
        <v>6.6099999999999994E-5</v>
      </c>
      <c r="AC343" s="18">
        <v>0</v>
      </c>
      <c r="AD343" s="18">
        <v>6.3499999999999999E-5</v>
      </c>
      <c r="AE343" s="18">
        <v>1.6692500000000001E-4</v>
      </c>
      <c r="AF343" s="18">
        <v>0</v>
      </c>
      <c r="AG343" s="18">
        <v>6.0542599999999995E-4</v>
      </c>
      <c r="AH343" s="18">
        <v>1.5717699999999999E-4</v>
      </c>
      <c r="AI343" s="18">
        <v>0</v>
      </c>
    </row>
    <row r="344" spans="1:35">
      <c r="A344" s="18" t="s">
        <v>883</v>
      </c>
      <c r="B344" s="18">
        <v>0</v>
      </c>
      <c r="C344" s="18">
        <v>0</v>
      </c>
      <c r="D344" s="18">
        <v>0</v>
      </c>
      <c r="E344" s="18">
        <v>0</v>
      </c>
      <c r="F344" s="18">
        <v>5.3541000000000005E-4</v>
      </c>
      <c r="G344" s="18">
        <v>1.0755879999999999E-3</v>
      </c>
      <c r="H344" s="18">
        <v>0</v>
      </c>
      <c r="I344" s="18">
        <v>0</v>
      </c>
      <c r="J344" s="18">
        <v>0</v>
      </c>
      <c r="K344" s="18">
        <v>0</v>
      </c>
      <c r="L344" s="18">
        <v>0</v>
      </c>
      <c r="M344" s="18">
        <v>0</v>
      </c>
      <c r="N344" s="18">
        <v>1.8502150000000001E-3</v>
      </c>
      <c r="O344" s="18">
        <v>0</v>
      </c>
      <c r="P344" s="18">
        <v>0</v>
      </c>
      <c r="Q344" s="18">
        <v>0</v>
      </c>
      <c r="S344" s="18" t="s">
        <v>884</v>
      </c>
      <c r="T344" s="18">
        <v>0</v>
      </c>
      <c r="U344" s="18">
        <v>0</v>
      </c>
      <c r="V344" s="18">
        <v>0</v>
      </c>
      <c r="W344" s="18">
        <v>0</v>
      </c>
      <c r="X344" s="18">
        <v>0</v>
      </c>
      <c r="Y344" s="18">
        <v>0</v>
      </c>
      <c r="Z344" s="18">
        <v>0</v>
      </c>
      <c r="AA344" s="18">
        <v>4.4100000000000001E-5</v>
      </c>
      <c r="AB344" s="18">
        <v>0</v>
      </c>
      <c r="AC344" s="18">
        <v>0</v>
      </c>
      <c r="AD344" s="18">
        <v>0</v>
      </c>
      <c r="AE344" s="18">
        <v>0</v>
      </c>
      <c r="AF344" s="18">
        <v>2.03766E-4</v>
      </c>
      <c r="AG344" s="18">
        <v>5.8213999999999998E-4</v>
      </c>
      <c r="AH344" s="18">
        <v>2.8488299999999999E-4</v>
      </c>
      <c r="AI344" s="18">
        <v>1.1120600000000001E-4</v>
      </c>
    </row>
    <row r="345" spans="1:35">
      <c r="A345" s="18" t="s">
        <v>885</v>
      </c>
      <c r="B345" s="18">
        <v>0</v>
      </c>
      <c r="C345" s="18">
        <v>0</v>
      </c>
      <c r="D345" s="18">
        <v>0</v>
      </c>
      <c r="E345" s="18">
        <v>0</v>
      </c>
      <c r="F345" s="18">
        <v>1.119494E-3</v>
      </c>
      <c r="G345" s="18">
        <v>8.1596299999999995E-4</v>
      </c>
      <c r="H345" s="18">
        <v>6.1243799999999998E-4</v>
      </c>
      <c r="I345" s="18">
        <v>6.1685199999999998E-4</v>
      </c>
      <c r="J345" s="18">
        <v>0</v>
      </c>
      <c r="K345" s="18">
        <v>0</v>
      </c>
      <c r="L345" s="18">
        <v>0</v>
      </c>
      <c r="M345" s="18">
        <v>0</v>
      </c>
      <c r="N345" s="18">
        <v>1.2426819999999999E-3</v>
      </c>
      <c r="O345" s="18">
        <v>0</v>
      </c>
      <c r="P345" s="18">
        <v>0</v>
      </c>
      <c r="Q345" s="18">
        <v>9.0081099999999995E-4</v>
      </c>
      <c r="S345" s="18" t="s">
        <v>886</v>
      </c>
      <c r="T345" s="18">
        <v>0</v>
      </c>
      <c r="U345" s="18">
        <v>0</v>
      </c>
      <c r="V345" s="18">
        <v>0</v>
      </c>
      <c r="W345" s="18">
        <v>0</v>
      </c>
      <c r="X345" s="18">
        <v>1.20387E-4</v>
      </c>
      <c r="Y345" s="18">
        <v>0</v>
      </c>
      <c r="Z345" s="18">
        <v>1.05022E-4</v>
      </c>
      <c r="AA345" s="18">
        <v>0</v>
      </c>
      <c r="AB345" s="18">
        <v>0</v>
      </c>
      <c r="AC345" s="18">
        <v>0</v>
      </c>
      <c r="AD345" s="18">
        <v>0</v>
      </c>
      <c r="AE345" s="18">
        <v>0</v>
      </c>
      <c r="AF345" s="18">
        <v>1.22259E-4</v>
      </c>
      <c r="AG345" s="18">
        <v>0</v>
      </c>
      <c r="AH345" s="18">
        <v>8.4482700000000003E-4</v>
      </c>
      <c r="AI345" s="18">
        <v>5.2425900000000001E-4</v>
      </c>
    </row>
    <row r="346" spans="1:35">
      <c r="A346" s="18" t="s">
        <v>887</v>
      </c>
      <c r="B346" s="18">
        <v>0</v>
      </c>
      <c r="C346" s="18">
        <v>0</v>
      </c>
      <c r="D346" s="18">
        <v>0</v>
      </c>
      <c r="E346" s="18">
        <v>0</v>
      </c>
      <c r="F346" s="18">
        <v>0</v>
      </c>
      <c r="G346" s="18">
        <v>4.4507100000000001E-4</v>
      </c>
      <c r="H346" s="18">
        <v>0</v>
      </c>
      <c r="I346" s="18">
        <v>0</v>
      </c>
      <c r="J346" s="18">
        <v>0</v>
      </c>
      <c r="K346" s="18">
        <v>0</v>
      </c>
      <c r="L346" s="18">
        <v>0</v>
      </c>
      <c r="M346" s="18">
        <v>0</v>
      </c>
      <c r="N346" s="18">
        <v>1.2426819999999999E-3</v>
      </c>
      <c r="O346" s="18">
        <v>0</v>
      </c>
      <c r="P346" s="18">
        <v>5.1685499999999998E-4</v>
      </c>
      <c r="Q346" s="18">
        <v>0</v>
      </c>
      <c r="S346" s="18" t="s">
        <v>888</v>
      </c>
      <c r="T346" s="18">
        <v>6.9900000000000005E-5</v>
      </c>
      <c r="U346" s="18">
        <v>8.5400000000000002E-5</v>
      </c>
      <c r="V346" s="18">
        <v>0</v>
      </c>
      <c r="W346" s="18">
        <v>0</v>
      </c>
      <c r="X346" s="18">
        <v>0</v>
      </c>
      <c r="Y346" s="18">
        <v>1.15E-5</v>
      </c>
      <c r="Z346" s="18">
        <v>1.2836E-4</v>
      </c>
      <c r="AA346" s="18">
        <v>5.1811800000000003E-4</v>
      </c>
      <c r="AB346" s="18">
        <v>0</v>
      </c>
      <c r="AC346" s="18">
        <v>0</v>
      </c>
      <c r="AD346" s="18">
        <v>0</v>
      </c>
      <c r="AE346" s="18">
        <v>0</v>
      </c>
      <c r="AF346" s="18">
        <v>0</v>
      </c>
      <c r="AG346" s="18">
        <v>0</v>
      </c>
      <c r="AH346" s="18">
        <v>0</v>
      </c>
      <c r="AI346" s="18">
        <v>0</v>
      </c>
    </row>
    <row r="347" spans="1:35">
      <c r="A347" s="18" t="s">
        <v>889</v>
      </c>
      <c r="B347" s="18">
        <v>0</v>
      </c>
      <c r="C347" s="18">
        <v>0</v>
      </c>
      <c r="D347" s="18">
        <v>0</v>
      </c>
      <c r="E347" s="18">
        <v>0</v>
      </c>
      <c r="F347" s="18">
        <v>0</v>
      </c>
      <c r="G347" s="18">
        <v>0</v>
      </c>
      <c r="H347" s="18">
        <v>0</v>
      </c>
      <c r="I347" s="18">
        <v>1.521569E-3</v>
      </c>
      <c r="J347" s="18">
        <v>0</v>
      </c>
      <c r="K347" s="18">
        <v>0</v>
      </c>
      <c r="L347" s="18">
        <v>0</v>
      </c>
      <c r="M347" s="18">
        <v>0</v>
      </c>
      <c r="N347" s="18">
        <v>1.794985E-3</v>
      </c>
      <c r="O347" s="18">
        <v>0</v>
      </c>
      <c r="P347" s="18">
        <v>1.205996E-3</v>
      </c>
      <c r="Q347" s="18">
        <v>1.2010809999999999E-3</v>
      </c>
      <c r="S347" s="18" t="s">
        <v>890</v>
      </c>
      <c r="T347" s="18">
        <v>6.9900000000000005E-5</v>
      </c>
      <c r="U347" s="18">
        <v>1.5855399999999999E-4</v>
      </c>
      <c r="V347" s="18">
        <v>1.9330899999999999E-4</v>
      </c>
      <c r="W347" s="18">
        <v>1.6922899999999999E-4</v>
      </c>
      <c r="X347" s="18">
        <v>7.6600000000000005E-5</v>
      </c>
      <c r="Y347" s="18">
        <v>1.14749E-4</v>
      </c>
      <c r="Z347" s="18">
        <v>5.2500000000000002E-5</v>
      </c>
      <c r="AA347" s="18">
        <v>0</v>
      </c>
      <c r="AB347" s="18">
        <v>0</v>
      </c>
      <c r="AC347" s="18">
        <v>0</v>
      </c>
      <c r="AD347" s="18">
        <v>0</v>
      </c>
      <c r="AE347" s="18">
        <v>0</v>
      </c>
      <c r="AF347" s="18">
        <v>0</v>
      </c>
      <c r="AG347" s="18">
        <v>0</v>
      </c>
      <c r="AH347" s="18">
        <v>0</v>
      </c>
      <c r="AI347" s="18">
        <v>0</v>
      </c>
    </row>
    <row r="348" spans="1:35">
      <c r="A348" s="18" t="s">
        <v>891</v>
      </c>
      <c r="B348" s="18">
        <v>9.8726E-4</v>
      </c>
      <c r="C348" s="18">
        <v>1.4296389999999999E-3</v>
      </c>
      <c r="D348" s="18">
        <v>8.3173800000000005E-4</v>
      </c>
      <c r="E348" s="18">
        <v>1.3000139999999999E-3</v>
      </c>
      <c r="F348" s="18">
        <v>0</v>
      </c>
      <c r="G348" s="18">
        <v>0</v>
      </c>
      <c r="H348" s="18">
        <v>0</v>
      </c>
      <c r="I348" s="18">
        <v>0</v>
      </c>
      <c r="J348" s="18">
        <v>0</v>
      </c>
      <c r="K348" s="18">
        <v>1.9835650000000001E-3</v>
      </c>
      <c r="L348" s="18">
        <v>8.4312600000000003E-4</v>
      </c>
      <c r="M348" s="18">
        <v>0</v>
      </c>
      <c r="N348" s="18">
        <v>0</v>
      </c>
      <c r="O348" s="18">
        <v>0</v>
      </c>
      <c r="P348" s="18">
        <v>0</v>
      </c>
      <c r="Q348" s="18">
        <v>0</v>
      </c>
      <c r="S348" s="18" t="s">
        <v>892</v>
      </c>
      <c r="T348" s="18">
        <v>0</v>
      </c>
      <c r="U348" s="18">
        <v>0</v>
      </c>
      <c r="V348" s="18">
        <v>2.20924E-4</v>
      </c>
      <c r="W348" s="18">
        <v>3.8681000000000002E-4</v>
      </c>
      <c r="X348" s="18">
        <v>0</v>
      </c>
      <c r="Y348" s="18">
        <v>0</v>
      </c>
      <c r="Z348" s="18">
        <v>0</v>
      </c>
      <c r="AA348" s="18">
        <v>0</v>
      </c>
      <c r="AB348" s="18">
        <v>0</v>
      </c>
      <c r="AC348" s="18">
        <v>1.11711E-4</v>
      </c>
      <c r="AD348" s="18">
        <v>3.3014999999999997E-4</v>
      </c>
      <c r="AE348" s="18">
        <v>0</v>
      </c>
      <c r="AF348" s="18">
        <v>0</v>
      </c>
      <c r="AG348" s="18">
        <v>0</v>
      </c>
      <c r="AH348" s="18">
        <v>0</v>
      </c>
      <c r="AI348" s="18">
        <v>0</v>
      </c>
    </row>
    <row r="349" spans="1:35">
      <c r="A349" s="18" t="s">
        <v>893</v>
      </c>
      <c r="B349" s="18">
        <v>3.0558000000000001E-4</v>
      </c>
      <c r="C349" s="18">
        <v>8.1229499999999999E-4</v>
      </c>
      <c r="D349" s="18">
        <v>2.2437569999999999E-3</v>
      </c>
      <c r="E349" s="18">
        <v>2.1666910000000001E-3</v>
      </c>
      <c r="F349" s="18">
        <v>0</v>
      </c>
      <c r="G349" s="18">
        <v>0</v>
      </c>
      <c r="H349" s="18">
        <v>0</v>
      </c>
      <c r="I349" s="18">
        <v>0</v>
      </c>
      <c r="J349" s="18">
        <v>0</v>
      </c>
      <c r="K349" s="18">
        <v>4.2505E-4</v>
      </c>
      <c r="L349" s="18">
        <v>0</v>
      </c>
      <c r="M349" s="18">
        <v>4.27594E-4</v>
      </c>
      <c r="N349" s="18">
        <v>0</v>
      </c>
      <c r="O349" s="18">
        <v>0</v>
      </c>
      <c r="P349" s="18">
        <v>0</v>
      </c>
      <c r="Q349" s="18">
        <v>0</v>
      </c>
      <c r="S349" s="18" t="s">
        <v>894</v>
      </c>
      <c r="T349" s="18">
        <v>4.99E-5</v>
      </c>
      <c r="U349" s="18">
        <v>0</v>
      </c>
      <c r="V349" s="18">
        <v>6.8999999999999997E-5</v>
      </c>
      <c r="W349" s="18">
        <v>1.3296599999999999E-4</v>
      </c>
      <c r="X349" s="18">
        <v>1.09443E-4</v>
      </c>
      <c r="Y349" s="18">
        <v>1.14749E-4</v>
      </c>
      <c r="Z349" s="18">
        <v>1.45864E-4</v>
      </c>
      <c r="AA349" s="18">
        <v>1.4330899999999999E-4</v>
      </c>
      <c r="AB349" s="18">
        <v>0</v>
      </c>
      <c r="AC349" s="18">
        <v>0</v>
      </c>
      <c r="AD349" s="18">
        <v>6.3499999999999999E-5</v>
      </c>
      <c r="AE349" s="18">
        <v>0</v>
      </c>
      <c r="AF349" s="18">
        <v>0</v>
      </c>
      <c r="AG349" s="18">
        <v>0</v>
      </c>
      <c r="AH349" s="18">
        <v>0</v>
      </c>
      <c r="AI349" s="18">
        <v>0</v>
      </c>
    </row>
    <row r="350" spans="1:35">
      <c r="A350" s="18" t="s">
        <v>895</v>
      </c>
      <c r="B350" s="18">
        <v>0</v>
      </c>
      <c r="C350" s="18">
        <v>0</v>
      </c>
      <c r="D350" s="18">
        <v>3.0948400000000001E-4</v>
      </c>
      <c r="E350" s="18">
        <v>0</v>
      </c>
      <c r="F350" s="18">
        <v>0</v>
      </c>
      <c r="G350" s="18">
        <v>0</v>
      </c>
      <c r="H350" s="18">
        <v>0</v>
      </c>
      <c r="I350" s="18">
        <v>0</v>
      </c>
      <c r="J350" s="18">
        <v>0</v>
      </c>
      <c r="K350" s="18">
        <v>0</v>
      </c>
      <c r="L350" s="18">
        <v>0</v>
      </c>
      <c r="M350" s="18">
        <v>0</v>
      </c>
      <c r="N350" s="18">
        <v>1.215067E-3</v>
      </c>
      <c r="O350" s="18">
        <v>5.2094730000000001E-3</v>
      </c>
      <c r="P350" s="18">
        <v>0</v>
      </c>
      <c r="Q350" s="18">
        <v>6.5058599999999998E-4</v>
      </c>
      <c r="S350" s="18" t="s">
        <v>896</v>
      </c>
      <c r="T350" s="18">
        <v>0</v>
      </c>
      <c r="U350" s="18">
        <v>1.5855399999999999E-4</v>
      </c>
      <c r="V350" s="18">
        <v>1.7950099999999999E-4</v>
      </c>
      <c r="W350" s="18">
        <v>0</v>
      </c>
      <c r="X350" s="18">
        <v>2.1888499999999999E-4</v>
      </c>
      <c r="Y350" s="18">
        <v>2.29497E-4</v>
      </c>
      <c r="Z350" s="18">
        <v>2.4505099999999998E-4</v>
      </c>
      <c r="AA350" s="18">
        <v>0</v>
      </c>
      <c r="AB350" s="18">
        <v>0</v>
      </c>
      <c r="AC350" s="18">
        <v>0</v>
      </c>
      <c r="AD350" s="18">
        <v>0</v>
      </c>
      <c r="AE350" s="18">
        <v>0</v>
      </c>
      <c r="AF350" s="18">
        <v>0</v>
      </c>
      <c r="AG350" s="18">
        <v>0</v>
      </c>
      <c r="AH350" s="18">
        <v>0</v>
      </c>
      <c r="AI350" s="18">
        <v>0</v>
      </c>
    </row>
    <row r="351" spans="1:35">
      <c r="A351" s="18" t="s">
        <v>897</v>
      </c>
      <c r="B351" s="18">
        <v>0</v>
      </c>
      <c r="C351" s="18">
        <v>0</v>
      </c>
      <c r="D351" s="18">
        <v>0</v>
      </c>
      <c r="E351" s="18">
        <v>0</v>
      </c>
      <c r="F351" s="18">
        <v>8.7612599999999997E-4</v>
      </c>
      <c r="G351" s="18">
        <v>0</v>
      </c>
      <c r="H351" s="18">
        <v>0</v>
      </c>
      <c r="I351" s="18">
        <v>0</v>
      </c>
      <c r="J351" s="18">
        <v>0</v>
      </c>
      <c r="K351" s="18">
        <v>0</v>
      </c>
      <c r="L351" s="18">
        <v>0</v>
      </c>
      <c r="M351" s="18">
        <v>0</v>
      </c>
      <c r="N351" s="18">
        <v>1.215067E-3</v>
      </c>
      <c r="O351" s="18">
        <v>0</v>
      </c>
      <c r="P351" s="18">
        <v>0</v>
      </c>
      <c r="Q351" s="18">
        <v>7.0063099999999995E-4</v>
      </c>
      <c r="S351" s="18" t="s">
        <v>898</v>
      </c>
      <c r="T351" s="18">
        <v>0</v>
      </c>
      <c r="U351" s="18">
        <v>0</v>
      </c>
      <c r="V351" s="18">
        <v>0</v>
      </c>
      <c r="W351" s="18">
        <v>3.6300000000000001E-5</v>
      </c>
      <c r="X351" s="18">
        <v>0</v>
      </c>
      <c r="Y351" s="18">
        <v>9.7499999999999998E-5</v>
      </c>
      <c r="Z351" s="18">
        <v>5.8300000000000001E-5</v>
      </c>
      <c r="AA351" s="18">
        <v>0</v>
      </c>
      <c r="AB351" s="18">
        <v>0</v>
      </c>
      <c r="AC351" s="18">
        <v>0</v>
      </c>
      <c r="AD351" s="18">
        <v>0</v>
      </c>
      <c r="AE351" s="18">
        <v>0</v>
      </c>
      <c r="AF351" s="18">
        <v>0</v>
      </c>
      <c r="AG351" s="18">
        <v>6.1706800000000002E-4</v>
      </c>
      <c r="AH351" s="18">
        <v>0</v>
      </c>
      <c r="AI351" s="18">
        <v>0</v>
      </c>
    </row>
    <row r="352" spans="1:35">
      <c r="A352" s="18" t="s">
        <v>899</v>
      </c>
      <c r="B352" s="18">
        <v>0</v>
      </c>
      <c r="C352" s="18">
        <v>0</v>
      </c>
      <c r="D352" s="18">
        <v>0</v>
      </c>
      <c r="E352" s="18">
        <v>0</v>
      </c>
      <c r="F352" s="18">
        <v>8.7612599999999997E-4</v>
      </c>
      <c r="G352" s="18">
        <v>6.6760599999999995E-4</v>
      </c>
      <c r="H352" s="18">
        <v>0</v>
      </c>
      <c r="I352" s="18">
        <v>0</v>
      </c>
      <c r="J352" s="18">
        <v>0</v>
      </c>
      <c r="K352" s="18">
        <v>0</v>
      </c>
      <c r="L352" s="18">
        <v>0</v>
      </c>
      <c r="M352" s="18">
        <v>0</v>
      </c>
      <c r="N352" s="18">
        <v>1.215067E-3</v>
      </c>
      <c r="O352" s="18">
        <v>0</v>
      </c>
      <c r="P352" s="18">
        <v>0</v>
      </c>
      <c r="Q352" s="18">
        <v>0</v>
      </c>
      <c r="S352" s="18" t="s">
        <v>900</v>
      </c>
      <c r="T352" s="18">
        <v>3.9900000000000001E-5</v>
      </c>
      <c r="U352" s="18">
        <v>0</v>
      </c>
      <c r="V352" s="18">
        <v>2.76E-5</v>
      </c>
      <c r="W352" s="18">
        <v>0</v>
      </c>
      <c r="X352" s="18">
        <v>1.0615939999999999E-3</v>
      </c>
      <c r="Y352" s="18">
        <v>2.6392199999999998E-4</v>
      </c>
      <c r="Z352" s="18">
        <v>6.8264200000000001E-4</v>
      </c>
      <c r="AA352" s="18">
        <v>1.8740400000000001E-4</v>
      </c>
      <c r="AB352" s="18">
        <v>2.4561899999999998E-4</v>
      </c>
      <c r="AC352" s="18">
        <v>0</v>
      </c>
      <c r="AD352" s="18">
        <v>0</v>
      </c>
      <c r="AE352" s="18">
        <v>8.3499999999999997E-5</v>
      </c>
      <c r="AF352" s="18">
        <v>3.9734299999999998E-4</v>
      </c>
      <c r="AG352" s="18">
        <v>0</v>
      </c>
      <c r="AH352" s="18">
        <v>2.06295E-4</v>
      </c>
      <c r="AI352" s="18">
        <v>0</v>
      </c>
    </row>
    <row r="353" spans="1:35">
      <c r="A353" s="18" t="s">
        <v>901</v>
      </c>
      <c r="B353" s="18">
        <v>0</v>
      </c>
      <c r="C353" s="18">
        <v>0</v>
      </c>
      <c r="D353" s="18">
        <v>0</v>
      </c>
      <c r="E353" s="18">
        <v>0</v>
      </c>
      <c r="F353" s="18">
        <v>1.4602090000000001E-3</v>
      </c>
      <c r="G353" s="18">
        <v>8.1596299999999995E-4</v>
      </c>
      <c r="H353" s="18">
        <v>0</v>
      </c>
      <c r="I353" s="18">
        <v>0</v>
      </c>
      <c r="J353" s="18">
        <v>0</v>
      </c>
      <c r="K353" s="18">
        <v>0</v>
      </c>
      <c r="L353" s="18">
        <v>0</v>
      </c>
      <c r="M353" s="18">
        <v>0</v>
      </c>
      <c r="N353" s="18">
        <v>1.215067E-3</v>
      </c>
      <c r="O353" s="18">
        <v>0</v>
      </c>
      <c r="P353" s="18">
        <v>1.4931370000000001E-3</v>
      </c>
      <c r="Q353" s="18">
        <v>0</v>
      </c>
      <c r="S353" s="18" t="s">
        <v>902</v>
      </c>
      <c r="T353" s="18">
        <v>0</v>
      </c>
      <c r="U353" s="18">
        <v>0</v>
      </c>
      <c r="V353" s="18">
        <v>0</v>
      </c>
      <c r="W353" s="18">
        <v>0</v>
      </c>
      <c r="X353" s="18">
        <v>0</v>
      </c>
      <c r="Y353" s="18">
        <v>0</v>
      </c>
      <c r="Z353" s="18">
        <v>0</v>
      </c>
      <c r="AA353" s="18">
        <v>8.8200000000000003E-5</v>
      </c>
      <c r="AB353" s="18">
        <v>0</v>
      </c>
      <c r="AC353" s="18">
        <v>0</v>
      </c>
      <c r="AD353" s="18">
        <v>0</v>
      </c>
      <c r="AE353" s="18">
        <v>0</v>
      </c>
      <c r="AF353" s="18">
        <v>0</v>
      </c>
      <c r="AG353" s="18">
        <v>0</v>
      </c>
      <c r="AH353" s="18">
        <v>0</v>
      </c>
      <c r="AI353" s="18">
        <v>1.318591E-3</v>
      </c>
    </row>
    <row r="354" spans="1:35">
      <c r="A354" s="18" t="s">
        <v>903</v>
      </c>
      <c r="B354" s="18">
        <v>0</v>
      </c>
      <c r="C354" s="18">
        <v>0</v>
      </c>
      <c r="D354" s="18">
        <v>0</v>
      </c>
      <c r="E354" s="18">
        <v>0</v>
      </c>
      <c r="F354" s="18">
        <v>4.7700169999999997E-3</v>
      </c>
      <c r="G354" s="18">
        <v>9.2723100000000004E-4</v>
      </c>
      <c r="H354" s="18">
        <v>1.3919049999999999E-3</v>
      </c>
      <c r="I354" s="18">
        <v>9.4583999999999998E-4</v>
      </c>
      <c r="J354" s="18">
        <v>0</v>
      </c>
      <c r="K354" s="18">
        <v>0</v>
      </c>
      <c r="L354" s="18">
        <v>0</v>
      </c>
      <c r="M354" s="18">
        <v>0</v>
      </c>
      <c r="N354" s="18">
        <v>1.2426819999999999E-3</v>
      </c>
      <c r="O354" s="18">
        <v>0</v>
      </c>
      <c r="P354" s="18">
        <v>1.1485670000000001E-3</v>
      </c>
      <c r="Q354" s="18">
        <v>0</v>
      </c>
      <c r="S354" s="18" t="s">
        <v>904</v>
      </c>
      <c r="T354" s="18">
        <v>2.6960100000000001E-4</v>
      </c>
      <c r="U354" s="18">
        <v>2.44E-5</v>
      </c>
      <c r="V354" s="18">
        <v>3.8661799999999998E-4</v>
      </c>
      <c r="W354" s="18">
        <v>0</v>
      </c>
      <c r="X354" s="18">
        <v>0</v>
      </c>
      <c r="Y354" s="18">
        <v>0</v>
      </c>
      <c r="Z354" s="18">
        <v>0</v>
      </c>
      <c r="AA354" s="18">
        <v>2.7559399999999999E-4</v>
      </c>
      <c r="AB354" s="18">
        <v>0</v>
      </c>
      <c r="AC354" s="18">
        <v>0</v>
      </c>
      <c r="AD354" s="18">
        <v>0</v>
      </c>
      <c r="AE354" s="18">
        <v>0</v>
      </c>
      <c r="AF354" s="18">
        <v>0</v>
      </c>
      <c r="AG354" s="18">
        <v>0</v>
      </c>
      <c r="AH354" s="18">
        <v>0</v>
      </c>
      <c r="AI354" s="18">
        <v>0</v>
      </c>
    </row>
    <row r="355" spans="1:35">
      <c r="A355" s="18" t="s">
        <v>905</v>
      </c>
      <c r="B355" s="18">
        <v>0</v>
      </c>
      <c r="C355" s="18">
        <v>0</v>
      </c>
      <c r="D355" s="18">
        <v>0</v>
      </c>
      <c r="E355" s="18">
        <v>0</v>
      </c>
      <c r="F355" s="18">
        <v>1.216841E-3</v>
      </c>
      <c r="G355" s="18">
        <v>2.484979E-3</v>
      </c>
      <c r="H355" s="18">
        <v>1.1692E-3</v>
      </c>
      <c r="I355" s="18">
        <v>6.9909900000000001E-4</v>
      </c>
      <c r="J355" s="18">
        <v>0</v>
      </c>
      <c r="K355" s="18">
        <v>0</v>
      </c>
      <c r="L355" s="18">
        <v>0</v>
      </c>
      <c r="M355" s="18">
        <v>0</v>
      </c>
      <c r="N355" s="18">
        <v>1.7397549999999999E-3</v>
      </c>
      <c r="O355" s="18">
        <v>0</v>
      </c>
      <c r="P355" s="18">
        <v>0</v>
      </c>
      <c r="Q355" s="18">
        <v>0</v>
      </c>
      <c r="S355" s="18" t="s">
        <v>906</v>
      </c>
      <c r="T355" s="18">
        <v>9.9900000000000002E-5</v>
      </c>
      <c r="U355" s="18">
        <v>0</v>
      </c>
      <c r="V355" s="18">
        <v>0</v>
      </c>
      <c r="W355" s="18">
        <v>0</v>
      </c>
      <c r="X355" s="18">
        <v>0</v>
      </c>
      <c r="Y355" s="18">
        <v>2.2900000000000001E-5</v>
      </c>
      <c r="Z355" s="18">
        <v>2.3921599999999999E-4</v>
      </c>
      <c r="AA355" s="18">
        <v>2.9764199999999998E-4</v>
      </c>
      <c r="AB355" s="18">
        <v>0</v>
      </c>
      <c r="AC355" s="18">
        <v>0</v>
      </c>
      <c r="AD355" s="18">
        <v>0</v>
      </c>
      <c r="AE355" s="18">
        <v>0</v>
      </c>
      <c r="AF355" s="18">
        <v>0</v>
      </c>
      <c r="AG355" s="18">
        <v>0</v>
      </c>
      <c r="AH355" s="18">
        <v>0</v>
      </c>
      <c r="AI355" s="18">
        <v>0</v>
      </c>
    </row>
    <row r="356" spans="1:35">
      <c r="A356" s="18" t="s">
        <v>907</v>
      </c>
      <c r="B356" s="18">
        <v>0</v>
      </c>
      <c r="C356" s="18">
        <v>0</v>
      </c>
      <c r="D356" s="18">
        <v>0</v>
      </c>
      <c r="E356" s="18">
        <v>0</v>
      </c>
      <c r="F356" s="18">
        <v>8.2745200000000001E-4</v>
      </c>
      <c r="G356" s="18">
        <v>4.0056379999999997E-3</v>
      </c>
      <c r="H356" s="18">
        <v>1.670286E-3</v>
      </c>
      <c r="I356" s="18">
        <v>1.1925810000000001E-3</v>
      </c>
      <c r="J356" s="18">
        <v>0</v>
      </c>
      <c r="K356" s="18">
        <v>0</v>
      </c>
      <c r="L356" s="18">
        <v>0</v>
      </c>
      <c r="M356" s="18">
        <v>0</v>
      </c>
      <c r="N356" s="18">
        <v>9.6652999999999995E-4</v>
      </c>
      <c r="O356" s="18">
        <v>0</v>
      </c>
      <c r="P356" s="18">
        <v>0</v>
      </c>
      <c r="Q356" s="18">
        <v>0</v>
      </c>
      <c r="S356" s="18" t="s">
        <v>908</v>
      </c>
      <c r="T356" s="18">
        <v>3.9900000000000001E-5</v>
      </c>
      <c r="U356" s="18">
        <v>3.2930399999999999E-4</v>
      </c>
      <c r="V356" s="18">
        <v>3.45194E-4</v>
      </c>
      <c r="W356" s="18">
        <v>3.5054599999999997E-4</v>
      </c>
      <c r="X356" s="18">
        <v>0</v>
      </c>
      <c r="Y356" s="18">
        <v>1.4343599999999999E-4</v>
      </c>
      <c r="Z356" s="18">
        <v>0</v>
      </c>
      <c r="AA356" s="18">
        <v>0</v>
      </c>
      <c r="AB356" s="18">
        <v>0</v>
      </c>
      <c r="AC356" s="18">
        <v>0</v>
      </c>
      <c r="AD356" s="18">
        <v>0</v>
      </c>
      <c r="AE356" s="18">
        <v>0</v>
      </c>
      <c r="AF356" s="18">
        <v>0</v>
      </c>
      <c r="AG356" s="18">
        <v>0</v>
      </c>
      <c r="AH356" s="18">
        <v>0</v>
      </c>
      <c r="AI356" s="18">
        <v>0</v>
      </c>
    </row>
    <row r="357" spans="1:35">
      <c r="A357" s="18" t="s">
        <v>909</v>
      </c>
      <c r="B357" s="18">
        <v>0</v>
      </c>
      <c r="C357" s="18">
        <v>0</v>
      </c>
      <c r="D357" s="18">
        <v>0</v>
      </c>
      <c r="E357" s="18">
        <v>0</v>
      </c>
      <c r="F357" s="18">
        <v>0</v>
      </c>
      <c r="G357" s="18">
        <v>0</v>
      </c>
      <c r="H357" s="18">
        <v>2.4497519999999999E-3</v>
      </c>
      <c r="I357" s="18">
        <v>0</v>
      </c>
      <c r="J357" s="18">
        <v>0</v>
      </c>
      <c r="K357" s="18">
        <v>0</v>
      </c>
      <c r="L357" s="18">
        <v>0</v>
      </c>
      <c r="M357" s="18">
        <v>0</v>
      </c>
      <c r="N357" s="18">
        <v>3.8661199999999999E-4</v>
      </c>
      <c r="O357" s="18">
        <v>0</v>
      </c>
      <c r="P357" s="18">
        <v>3.4456999999999999E-4</v>
      </c>
      <c r="Q357" s="18">
        <v>1.1009909999999999E-3</v>
      </c>
      <c r="S357" s="18" t="s">
        <v>910</v>
      </c>
      <c r="T357" s="18">
        <v>0</v>
      </c>
      <c r="U357" s="18">
        <v>0</v>
      </c>
      <c r="V357" s="18">
        <v>0</v>
      </c>
      <c r="W357" s="18">
        <v>0</v>
      </c>
      <c r="X357" s="18">
        <v>0</v>
      </c>
      <c r="Y357" s="18">
        <v>0</v>
      </c>
      <c r="Z357" s="18">
        <v>0</v>
      </c>
      <c r="AA357" s="18">
        <v>0</v>
      </c>
      <c r="AB357" s="18">
        <v>0</v>
      </c>
      <c r="AC357" s="18">
        <v>0</v>
      </c>
      <c r="AD357" s="18">
        <v>0</v>
      </c>
      <c r="AE357" s="18">
        <v>0</v>
      </c>
      <c r="AF357" s="18">
        <v>2.6489500000000002E-4</v>
      </c>
      <c r="AG357" s="18">
        <v>3.2599799999999998E-4</v>
      </c>
      <c r="AH357" s="18">
        <v>1.3752999999999999E-4</v>
      </c>
      <c r="AI357" s="18">
        <v>1.9064E-4</v>
      </c>
    </row>
    <row r="358" spans="1:35">
      <c r="A358" s="18" t="s">
        <v>911</v>
      </c>
      <c r="B358" s="18">
        <v>2.9617789999999999E-3</v>
      </c>
      <c r="C358" s="18">
        <v>4.4513759999999999E-3</v>
      </c>
      <c r="D358" s="18">
        <v>1.5087329999999999E-3</v>
      </c>
      <c r="E358" s="18">
        <v>1.8777990000000001E-3</v>
      </c>
      <c r="F358" s="18">
        <v>1.0708200000000001E-3</v>
      </c>
      <c r="G358" s="18">
        <v>1.9657300000000002E-3</v>
      </c>
      <c r="H358" s="18">
        <v>1.0021710000000001E-3</v>
      </c>
      <c r="I358" s="18">
        <v>3.5366199999999999E-3</v>
      </c>
      <c r="J358" s="18">
        <v>0</v>
      </c>
      <c r="K358" s="18">
        <v>9.9178200000000008E-4</v>
      </c>
      <c r="L358" s="18">
        <v>0</v>
      </c>
      <c r="M358" s="18">
        <v>0</v>
      </c>
      <c r="N358" s="18">
        <v>1.4083730000000001E-3</v>
      </c>
      <c r="O358" s="18">
        <v>1.225758E-3</v>
      </c>
      <c r="P358" s="18">
        <v>0</v>
      </c>
      <c r="Q358" s="18">
        <v>0</v>
      </c>
      <c r="S358" s="18" t="s">
        <v>912</v>
      </c>
      <c r="T358" s="18">
        <v>3.0000000000000001E-5</v>
      </c>
      <c r="U358" s="18">
        <v>4.88E-5</v>
      </c>
      <c r="V358" s="18">
        <v>0</v>
      </c>
      <c r="W358" s="18">
        <v>3.6300000000000001E-5</v>
      </c>
      <c r="X358" s="18">
        <v>6.5699999999999998E-5</v>
      </c>
      <c r="Y358" s="18">
        <v>6.3100000000000002E-5</v>
      </c>
      <c r="Z358" s="18">
        <v>6.9999999999999994E-5</v>
      </c>
      <c r="AA358" s="18">
        <v>0</v>
      </c>
      <c r="AB358" s="18">
        <v>0</v>
      </c>
      <c r="AC358" s="18">
        <v>0</v>
      </c>
      <c r="AD358" s="18">
        <v>0</v>
      </c>
      <c r="AE358" s="18">
        <v>0</v>
      </c>
      <c r="AF358" s="18">
        <v>5.0899999999999997E-5</v>
      </c>
      <c r="AG358" s="18">
        <v>3.49284E-4</v>
      </c>
      <c r="AH358" s="18">
        <v>2.5541300000000002E-4</v>
      </c>
      <c r="AI358" s="18">
        <v>0</v>
      </c>
    </row>
    <row r="359" spans="1:35">
      <c r="A359" s="18" t="s">
        <v>913</v>
      </c>
      <c r="B359" s="18">
        <v>0</v>
      </c>
      <c r="C359" s="18">
        <v>0</v>
      </c>
      <c r="D359" s="18">
        <v>0</v>
      </c>
      <c r="E359" s="18">
        <v>0</v>
      </c>
      <c r="F359" s="18">
        <v>0</v>
      </c>
      <c r="G359" s="18">
        <v>0</v>
      </c>
      <c r="H359" s="18">
        <v>0</v>
      </c>
      <c r="I359" s="18">
        <v>0</v>
      </c>
      <c r="J359" s="18">
        <v>0</v>
      </c>
      <c r="K359" s="18">
        <v>0</v>
      </c>
      <c r="L359" s="18">
        <v>0</v>
      </c>
      <c r="M359" s="18">
        <v>0</v>
      </c>
      <c r="N359" s="18">
        <v>0</v>
      </c>
      <c r="O359" s="18">
        <v>0</v>
      </c>
      <c r="P359" s="18">
        <v>2.5268479999999999E-3</v>
      </c>
      <c r="Q359" s="18">
        <v>0</v>
      </c>
      <c r="S359" s="18" t="s">
        <v>914</v>
      </c>
      <c r="T359" s="18">
        <v>0</v>
      </c>
      <c r="U359" s="18">
        <v>6.0999999999999999E-5</v>
      </c>
      <c r="V359" s="18">
        <v>4.1399999999999997E-5</v>
      </c>
      <c r="W359" s="18">
        <v>7.25E-5</v>
      </c>
      <c r="X359" s="18">
        <v>8.7600000000000002E-5</v>
      </c>
      <c r="Y359" s="18">
        <v>7.4599999999999997E-5</v>
      </c>
      <c r="Z359" s="18">
        <v>7.5799999999999999E-5</v>
      </c>
      <c r="AA359" s="18">
        <v>4.4100000000000001E-5</v>
      </c>
      <c r="AB359" s="18">
        <v>1.7949099999999999E-4</v>
      </c>
      <c r="AC359" s="18">
        <v>5.5899999999999997E-5</v>
      </c>
      <c r="AD359" s="18">
        <v>0</v>
      </c>
      <c r="AE359" s="18">
        <v>0</v>
      </c>
      <c r="AF359" s="18">
        <v>0</v>
      </c>
      <c r="AG359" s="18">
        <v>2.3300000000000001E-5</v>
      </c>
      <c r="AH359" s="18">
        <v>0</v>
      </c>
      <c r="AI359" s="18">
        <v>0</v>
      </c>
    </row>
    <row r="360" spans="1:35">
      <c r="A360" s="18" t="s">
        <v>915</v>
      </c>
      <c r="B360" s="18">
        <v>0</v>
      </c>
      <c r="C360" s="18">
        <v>0</v>
      </c>
      <c r="D360" s="18">
        <v>0</v>
      </c>
      <c r="E360" s="18">
        <v>0</v>
      </c>
      <c r="F360" s="18">
        <v>0</v>
      </c>
      <c r="G360" s="18">
        <v>0</v>
      </c>
      <c r="H360" s="18">
        <v>0</v>
      </c>
      <c r="I360" s="18">
        <v>0</v>
      </c>
      <c r="J360" s="18">
        <v>0</v>
      </c>
      <c r="K360" s="18">
        <v>0</v>
      </c>
      <c r="L360" s="18">
        <v>0</v>
      </c>
      <c r="M360" s="18">
        <v>0</v>
      </c>
      <c r="N360" s="18">
        <v>0</v>
      </c>
      <c r="O360" s="18">
        <v>0</v>
      </c>
      <c r="P360" s="18">
        <v>1.263424E-3</v>
      </c>
      <c r="Q360" s="18">
        <v>1.1009909999999999E-3</v>
      </c>
      <c r="S360" s="18" t="s">
        <v>916</v>
      </c>
      <c r="T360" s="18">
        <v>2.0969000000000001E-4</v>
      </c>
      <c r="U360" s="18">
        <v>0</v>
      </c>
      <c r="V360" s="18">
        <v>0</v>
      </c>
      <c r="W360" s="18">
        <v>0</v>
      </c>
      <c r="X360" s="18">
        <v>8.7600000000000002E-5</v>
      </c>
      <c r="Y360" s="18">
        <v>4.5899999999999998E-5</v>
      </c>
      <c r="Z360" s="18">
        <v>2.15878E-4</v>
      </c>
      <c r="AA360" s="18">
        <v>1.2126200000000001E-4</v>
      </c>
      <c r="AB360" s="18">
        <v>0</v>
      </c>
      <c r="AC360" s="18">
        <v>3.4630300000000001E-4</v>
      </c>
      <c r="AD360" s="18">
        <v>0</v>
      </c>
      <c r="AE360" s="18">
        <v>0</v>
      </c>
      <c r="AF360" s="18">
        <v>0</v>
      </c>
      <c r="AG360" s="18">
        <v>0</v>
      </c>
      <c r="AH360" s="18">
        <v>0</v>
      </c>
      <c r="AI360" s="18">
        <v>0</v>
      </c>
    </row>
    <row r="361" spans="1:35">
      <c r="A361" s="18" t="s">
        <v>917</v>
      </c>
      <c r="B361" s="18">
        <v>0</v>
      </c>
      <c r="C361" s="18">
        <v>0</v>
      </c>
      <c r="D361" s="18">
        <v>0</v>
      </c>
      <c r="E361" s="18">
        <v>0</v>
      </c>
      <c r="F361" s="18">
        <v>3.4071600000000002E-4</v>
      </c>
      <c r="G361" s="18">
        <v>5.5633899999999999E-4</v>
      </c>
      <c r="H361" s="18">
        <v>9.46495E-4</v>
      </c>
      <c r="I361" s="18">
        <v>6.9909900000000001E-4</v>
      </c>
      <c r="J361" s="18">
        <v>0</v>
      </c>
      <c r="K361" s="18">
        <v>0</v>
      </c>
      <c r="L361" s="18">
        <v>0</v>
      </c>
      <c r="M361" s="18">
        <v>0</v>
      </c>
      <c r="N361" s="18">
        <v>3.5899700000000001E-4</v>
      </c>
      <c r="O361" s="18">
        <v>0</v>
      </c>
      <c r="P361" s="18">
        <v>9.7628199999999997E-4</v>
      </c>
      <c r="Q361" s="18">
        <v>1.3512159999999999E-3</v>
      </c>
      <c r="S361" s="18" t="s">
        <v>918</v>
      </c>
      <c r="T361" s="18">
        <v>0</v>
      </c>
      <c r="U361" s="18">
        <v>6.0999999999999999E-5</v>
      </c>
      <c r="V361" s="18">
        <v>0</v>
      </c>
      <c r="W361" s="18">
        <v>1.5714099999999999E-4</v>
      </c>
      <c r="X361" s="18">
        <v>1.20387E-4</v>
      </c>
      <c r="Y361" s="18">
        <v>1.20486E-4</v>
      </c>
      <c r="Z361" s="18">
        <v>1.45864E-4</v>
      </c>
      <c r="AA361" s="18">
        <v>0</v>
      </c>
      <c r="AB361" s="18">
        <v>0</v>
      </c>
      <c r="AC361" s="18">
        <v>0</v>
      </c>
      <c r="AD361" s="18">
        <v>0</v>
      </c>
      <c r="AE361" s="18">
        <v>0</v>
      </c>
      <c r="AF361" s="18">
        <v>0</v>
      </c>
      <c r="AG361" s="18">
        <v>0</v>
      </c>
      <c r="AH361" s="18">
        <v>0</v>
      </c>
      <c r="AI361" s="18">
        <v>0</v>
      </c>
    </row>
    <row r="362" spans="1:35">
      <c r="A362" s="18" t="s">
        <v>919</v>
      </c>
      <c r="B362" s="18">
        <v>0</v>
      </c>
      <c r="C362" s="18">
        <v>0</v>
      </c>
      <c r="D362" s="18">
        <v>0</v>
      </c>
      <c r="E362" s="18">
        <v>0</v>
      </c>
      <c r="F362" s="18">
        <v>1.557557E-3</v>
      </c>
      <c r="G362" s="18">
        <v>9.6431999999999996E-4</v>
      </c>
      <c r="H362" s="18">
        <v>8.9081900000000005E-4</v>
      </c>
      <c r="I362" s="18">
        <v>6.9909900000000001E-4</v>
      </c>
      <c r="J362" s="18">
        <v>0</v>
      </c>
      <c r="K362" s="18">
        <v>0</v>
      </c>
      <c r="L362" s="18">
        <v>0</v>
      </c>
      <c r="M362" s="18">
        <v>0</v>
      </c>
      <c r="N362" s="18">
        <v>1.325527E-3</v>
      </c>
      <c r="O362" s="18">
        <v>0</v>
      </c>
      <c r="P362" s="18">
        <v>3.2734159999999999E-3</v>
      </c>
      <c r="Q362" s="18">
        <v>2.2520270000000002E-3</v>
      </c>
      <c r="S362" s="18" t="s">
        <v>920</v>
      </c>
      <c r="T362" s="18">
        <v>0</v>
      </c>
      <c r="U362" s="18">
        <v>0</v>
      </c>
      <c r="V362" s="18">
        <v>0</v>
      </c>
      <c r="W362" s="18">
        <v>6.0399999999999998E-5</v>
      </c>
      <c r="X362" s="18">
        <v>0</v>
      </c>
      <c r="Y362" s="18">
        <v>0</v>
      </c>
      <c r="Z362" s="18">
        <v>0</v>
      </c>
      <c r="AA362" s="18">
        <v>0</v>
      </c>
      <c r="AB362" s="18">
        <v>3.4953499999999999E-4</v>
      </c>
      <c r="AC362" s="18">
        <v>1.11711E-4</v>
      </c>
      <c r="AD362" s="18">
        <v>0</v>
      </c>
      <c r="AE362" s="18">
        <v>2.7423399999999999E-4</v>
      </c>
      <c r="AF362" s="18">
        <v>0</v>
      </c>
      <c r="AG362" s="18">
        <v>0</v>
      </c>
      <c r="AH362" s="18">
        <v>0</v>
      </c>
      <c r="AI362" s="18">
        <v>0</v>
      </c>
    </row>
    <row r="363" spans="1:35">
      <c r="A363" s="18" t="s">
        <v>921</v>
      </c>
      <c r="B363" s="18">
        <v>1.010766E-3</v>
      </c>
      <c r="C363" s="18">
        <v>1.039737E-3</v>
      </c>
      <c r="D363" s="18">
        <v>7.3502400000000003E-4</v>
      </c>
      <c r="E363" s="18">
        <v>7.2223000000000003E-4</v>
      </c>
      <c r="F363" s="18">
        <v>0</v>
      </c>
      <c r="G363" s="18">
        <v>0</v>
      </c>
      <c r="H363" s="18">
        <v>0</v>
      </c>
      <c r="I363" s="18">
        <v>0</v>
      </c>
      <c r="J363" s="18">
        <v>0</v>
      </c>
      <c r="K363" s="18">
        <v>0</v>
      </c>
      <c r="L363" s="18">
        <v>0</v>
      </c>
      <c r="M363" s="18">
        <v>0</v>
      </c>
      <c r="N363" s="18">
        <v>0</v>
      </c>
      <c r="O363" s="18">
        <v>0</v>
      </c>
      <c r="P363" s="18">
        <v>0</v>
      </c>
      <c r="Q363" s="18">
        <v>0</v>
      </c>
      <c r="S363" s="18" t="s">
        <v>922</v>
      </c>
      <c r="T363" s="18">
        <v>8.9900000000000003E-5</v>
      </c>
      <c r="U363" s="18">
        <v>0</v>
      </c>
      <c r="V363" s="18">
        <v>0</v>
      </c>
      <c r="W363" s="18">
        <v>6.0399999999999998E-5</v>
      </c>
      <c r="X363" s="18">
        <v>2.19E-5</v>
      </c>
      <c r="Y363" s="18">
        <v>0</v>
      </c>
      <c r="Z363" s="18">
        <v>3.4999999999999997E-5</v>
      </c>
      <c r="AA363" s="18">
        <v>0</v>
      </c>
      <c r="AB363" s="18">
        <v>1.7949099999999999E-4</v>
      </c>
      <c r="AC363" s="18">
        <v>0</v>
      </c>
      <c r="AD363" s="18">
        <v>2.15868E-4</v>
      </c>
      <c r="AE363" s="18">
        <v>0</v>
      </c>
      <c r="AF363" s="18">
        <v>1.63012E-4</v>
      </c>
      <c r="AG363" s="18">
        <v>1.0478499999999999E-4</v>
      </c>
      <c r="AH363" s="18">
        <v>0</v>
      </c>
      <c r="AI363" s="18">
        <v>9.5299999999999999E-5</v>
      </c>
    </row>
    <row r="364" spans="1:35">
      <c r="A364" s="18" t="s">
        <v>923</v>
      </c>
      <c r="B364" s="18">
        <v>6.8167900000000003E-4</v>
      </c>
      <c r="C364" s="18">
        <v>1.3971470000000001E-3</v>
      </c>
      <c r="D364" s="18">
        <v>6.7699600000000002E-4</v>
      </c>
      <c r="E364" s="18">
        <v>5.41673E-4</v>
      </c>
      <c r="F364" s="18">
        <v>0</v>
      </c>
      <c r="G364" s="18">
        <v>0</v>
      </c>
      <c r="H364" s="18">
        <v>0</v>
      </c>
      <c r="I364" s="18">
        <v>0</v>
      </c>
      <c r="J364" s="18">
        <v>0</v>
      </c>
      <c r="K364" s="18">
        <v>0</v>
      </c>
      <c r="L364" s="18">
        <v>0</v>
      </c>
      <c r="M364" s="18">
        <v>0</v>
      </c>
      <c r="N364" s="18">
        <v>0</v>
      </c>
      <c r="O364" s="18">
        <v>4.8154799999999999E-4</v>
      </c>
      <c r="P364" s="18">
        <v>0</v>
      </c>
      <c r="Q364" s="18">
        <v>0</v>
      </c>
      <c r="S364" s="18" t="s">
        <v>924</v>
      </c>
      <c r="T364" s="18">
        <v>0</v>
      </c>
      <c r="U364" s="18">
        <v>1.5855399999999999E-4</v>
      </c>
      <c r="V364" s="18">
        <v>0</v>
      </c>
      <c r="W364" s="18">
        <v>0</v>
      </c>
      <c r="X364" s="18">
        <v>0</v>
      </c>
      <c r="Y364" s="18">
        <v>2.0081E-4</v>
      </c>
      <c r="Z364" s="18">
        <v>1.75036E-4</v>
      </c>
      <c r="AA364" s="18">
        <v>3.30713E-4</v>
      </c>
      <c r="AB364" s="18">
        <v>0</v>
      </c>
      <c r="AC364" s="18">
        <v>0</v>
      </c>
      <c r="AD364" s="18">
        <v>0</v>
      </c>
      <c r="AE364" s="18">
        <v>0</v>
      </c>
      <c r="AF364" s="18">
        <v>0</v>
      </c>
      <c r="AG364" s="18">
        <v>0</v>
      </c>
      <c r="AH364" s="18">
        <v>0</v>
      </c>
      <c r="AI364" s="18">
        <v>0</v>
      </c>
    </row>
    <row r="365" spans="1:35">
      <c r="A365" s="18" t="s">
        <v>925</v>
      </c>
      <c r="B365" s="18">
        <v>9.8726E-4</v>
      </c>
      <c r="C365" s="18">
        <v>8.4478699999999995E-4</v>
      </c>
      <c r="D365" s="18">
        <v>1.93427E-4</v>
      </c>
      <c r="E365" s="18">
        <v>3.97227E-4</v>
      </c>
      <c r="F365" s="18">
        <v>1.849598E-3</v>
      </c>
      <c r="G365" s="18">
        <v>1.149766E-3</v>
      </c>
      <c r="H365" s="18">
        <v>1.558933E-3</v>
      </c>
      <c r="I365" s="18">
        <v>1.562693E-3</v>
      </c>
      <c r="J365" s="18">
        <v>0</v>
      </c>
      <c r="K365" s="18">
        <v>0</v>
      </c>
      <c r="L365" s="18">
        <v>0</v>
      </c>
      <c r="M365" s="18">
        <v>0</v>
      </c>
      <c r="N365" s="18">
        <v>1.1874520000000001E-3</v>
      </c>
      <c r="O365" s="18">
        <v>0</v>
      </c>
      <c r="P365" s="18">
        <v>0</v>
      </c>
      <c r="Q365" s="18">
        <v>0</v>
      </c>
      <c r="S365" s="18" t="s">
        <v>926</v>
      </c>
      <c r="T365" s="18">
        <v>0</v>
      </c>
      <c r="U365" s="18">
        <v>0</v>
      </c>
      <c r="V365" s="18">
        <v>0</v>
      </c>
      <c r="W365" s="18">
        <v>0</v>
      </c>
      <c r="X365" s="18">
        <v>0</v>
      </c>
      <c r="Y365" s="18">
        <v>0</v>
      </c>
      <c r="Z365" s="18">
        <v>0</v>
      </c>
      <c r="AA365" s="18">
        <v>0</v>
      </c>
      <c r="AB365" s="18">
        <v>2.17278E-4</v>
      </c>
      <c r="AC365" s="18">
        <v>1.89908E-4</v>
      </c>
      <c r="AD365" s="18">
        <v>1.39679E-4</v>
      </c>
      <c r="AE365" s="18">
        <v>0</v>
      </c>
      <c r="AF365" s="18">
        <v>0</v>
      </c>
      <c r="AG365" s="18">
        <v>2.4449900000000002E-4</v>
      </c>
      <c r="AH365" s="18">
        <v>0</v>
      </c>
      <c r="AI365" s="18">
        <v>0</v>
      </c>
    </row>
    <row r="366" spans="1:35">
      <c r="A366" s="18" t="s">
        <v>927</v>
      </c>
      <c r="B366" s="18">
        <v>0</v>
      </c>
      <c r="C366" s="18">
        <v>0</v>
      </c>
      <c r="D366" s="18">
        <v>0</v>
      </c>
      <c r="E366" s="18">
        <v>0</v>
      </c>
      <c r="F366" s="18">
        <v>0</v>
      </c>
      <c r="G366" s="18">
        <v>0</v>
      </c>
      <c r="H366" s="18">
        <v>0</v>
      </c>
      <c r="I366" s="18">
        <v>0</v>
      </c>
      <c r="J366" s="18">
        <v>0</v>
      </c>
      <c r="K366" s="18">
        <v>0</v>
      </c>
      <c r="L366" s="18">
        <v>0</v>
      </c>
      <c r="M366" s="18">
        <v>0</v>
      </c>
      <c r="N366" s="18">
        <v>0</v>
      </c>
      <c r="O366" s="18">
        <v>1.8824149999999999E-3</v>
      </c>
      <c r="P366" s="18">
        <v>0</v>
      </c>
      <c r="Q366" s="18">
        <v>0</v>
      </c>
      <c r="S366" s="18" t="s">
        <v>928</v>
      </c>
      <c r="T366" s="18">
        <v>4.19379E-4</v>
      </c>
      <c r="U366" s="18">
        <v>6.0999999999999999E-5</v>
      </c>
      <c r="V366" s="18">
        <v>2.8996300000000002E-4</v>
      </c>
      <c r="W366" s="18">
        <v>0</v>
      </c>
      <c r="X366" s="18">
        <v>0</v>
      </c>
      <c r="Y366" s="18">
        <v>0</v>
      </c>
      <c r="Z366" s="18">
        <v>0</v>
      </c>
      <c r="AA366" s="18">
        <v>1.6535700000000001E-4</v>
      </c>
      <c r="AB366" s="18">
        <v>0</v>
      </c>
      <c r="AC366" s="18">
        <v>0</v>
      </c>
      <c r="AD366" s="18">
        <v>0</v>
      </c>
      <c r="AE366" s="18">
        <v>0</v>
      </c>
      <c r="AF366" s="18">
        <v>0</v>
      </c>
      <c r="AG366" s="18">
        <v>0</v>
      </c>
      <c r="AH366" s="18">
        <v>0</v>
      </c>
      <c r="AI366" s="18">
        <v>0</v>
      </c>
    </row>
    <row r="367" spans="1:35">
      <c r="A367" s="18" t="s">
        <v>929</v>
      </c>
      <c r="B367" s="18">
        <v>0</v>
      </c>
      <c r="C367" s="18">
        <v>0</v>
      </c>
      <c r="D367" s="18">
        <v>0</v>
      </c>
      <c r="E367" s="18">
        <v>0</v>
      </c>
      <c r="F367" s="18">
        <v>0</v>
      </c>
      <c r="G367" s="18">
        <v>0</v>
      </c>
      <c r="H367" s="18">
        <v>0</v>
      </c>
      <c r="I367" s="18">
        <v>0</v>
      </c>
      <c r="J367" s="18">
        <v>0</v>
      </c>
      <c r="K367" s="18">
        <v>0</v>
      </c>
      <c r="L367" s="18">
        <v>0</v>
      </c>
      <c r="M367" s="18">
        <v>0</v>
      </c>
      <c r="N367" s="18">
        <v>0</v>
      </c>
      <c r="O367" s="18">
        <v>2.1888540000000001E-3</v>
      </c>
      <c r="P367" s="18">
        <v>0</v>
      </c>
      <c r="Q367" s="18">
        <v>0</v>
      </c>
      <c r="S367" s="18" t="s">
        <v>930</v>
      </c>
      <c r="T367" s="18">
        <v>0</v>
      </c>
      <c r="U367" s="18">
        <v>0</v>
      </c>
      <c r="V367" s="18">
        <v>0</v>
      </c>
      <c r="W367" s="18">
        <v>0</v>
      </c>
      <c r="X367" s="18">
        <v>0</v>
      </c>
      <c r="Y367" s="18">
        <v>0</v>
      </c>
      <c r="Z367" s="18">
        <v>0</v>
      </c>
      <c r="AA367" s="18">
        <v>0</v>
      </c>
      <c r="AB367" s="18">
        <v>0</v>
      </c>
      <c r="AC367" s="18">
        <v>0</v>
      </c>
      <c r="AD367" s="18">
        <v>0</v>
      </c>
      <c r="AE367" s="18">
        <v>8.4654800000000003E-4</v>
      </c>
      <c r="AF367" s="18">
        <v>0</v>
      </c>
      <c r="AG367" s="18">
        <v>0</v>
      </c>
      <c r="AH367" s="18">
        <v>0</v>
      </c>
      <c r="AI367" s="18">
        <v>0</v>
      </c>
    </row>
    <row r="368" spans="1:35">
      <c r="A368" s="18" t="s">
        <v>931</v>
      </c>
      <c r="B368" s="18">
        <v>0</v>
      </c>
      <c r="C368" s="18">
        <v>0</v>
      </c>
      <c r="D368" s="18">
        <v>1.54742E-4</v>
      </c>
      <c r="E368" s="18">
        <v>0</v>
      </c>
      <c r="F368" s="18">
        <v>2.044293E-3</v>
      </c>
      <c r="G368" s="18">
        <v>1.594837E-3</v>
      </c>
      <c r="H368" s="18">
        <v>0</v>
      </c>
      <c r="I368" s="18">
        <v>1.315952E-3</v>
      </c>
      <c r="J368" s="18">
        <v>0</v>
      </c>
      <c r="K368" s="18">
        <v>0</v>
      </c>
      <c r="L368" s="18">
        <v>0</v>
      </c>
      <c r="M368" s="18">
        <v>0</v>
      </c>
      <c r="N368" s="18">
        <v>0</v>
      </c>
      <c r="O368" s="18">
        <v>0</v>
      </c>
      <c r="P368" s="18">
        <v>4.0774130000000002E-3</v>
      </c>
      <c r="Q368" s="18">
        <v>0</v>
      </c>
      <c r="S368" s="18" t="s">
        <v>932</v>
      </c>
      <c r="T368" s="18">
        <v>6.9900000000000005E-5</v>
      </c>
      <c r="U368" s="18">
        <v>0</v>
      </c>
      <c r="V368" s="18">
        <v>0</v>
      </c>
      <c r="W368" s="18">
        <v>0</v>
      </c>
      <c r="X368" s="18">
        <v>2.0794100000000001E-4</v>
      </c>
      <c r="Y368" s="18">
        <v>2.1228499999999999E-4</v>
      </c>
      <c r="Z368" s="18">
        <v>2.5672E-4</v>
      </c>
      <c r="AA368" s="18">
        <v>0</v>
      </c>
      <c r="AB368" s="18">
        <v>0</v>
      </c>
      <c r="AC368" s="18">
        <v>0</v>
      </c>
      <c r="AD368" s="18">
        <v>0</v>
      </c>
      <c r="AE368" s="18">
        <v>0</v>
      </c>
      <c r="AF368" s="18">
        <v>0</v>
      </c>
      <c r="AG368" s="18">
        <v>4.8899800000000004E-4</v>
      </c>
      <c r="AH368" s="18">
        <v>5.8900000000000002E-5</v>
      </c>
      <c r="AI368" s="18">
        <v>3.0184599999999998E-4</v>
      </c>
    </row>
    <row r="369" spans="1:35">
      <c r="A369" s="18" t="s">
        <v>933</v>
      </c>
      <c r="B369" s="18">
        <v>0</v>
      </c>
      <c r="C369" s="18">
        <v>0</v>
      </c>
      <c r="D369" s="18">
        <v>0</v>
      </c>
      <c r="E369" s="18">
        <v>0</v>
      </c>
      <c r="F369" s="18">
        <v>2.5310290000000002E-3</v>
      </c>
      <c r="G369" s="18">
        <v>3.0042279999999998E-3</v>
      </c>
      <c r="H369" s="18">
        <v>9.46495E-4</v>
      </c>
      <c r="I369" s="18">
        <v>2.1384220000000001E-3</v>
      </c>
      <c r="J369" s="18">
        <v>0</v>
      </c>
      <c r="K369" s="18">
        <v>0</v>
      </c>
      <c r="L369" s="18">
        <v>0</v>
      </c>
      <c r="M369" s="18">
        <v>0</v>
      </c>
      <c r="N369" s="18">
        <v>1.574064E-3</v>
      </c>
      <c r="O369" s="18">
        <v>0</v>
      </c>
      <c r="P369" s="18">
        <v>0</v>
      </c>
      <c r="Q369" s="18">
        <v>0</v>
      </c>
      <c r="S369" s="18" t="s">
        <v>934</v>
      </c>
      <c r="T369" s="18">
        <v>3.9900000000000001E-5</v>
      </c>
      <c r="U369" s="18">
        <v>0</v>
      </c>
      <c r="V369" s="18">
        <v>5.52E-5</v>
      </c>
      <c r="W369" s="18">
        <v>7.25E-5</v>
      </c>
      <c r="X369" s="18">
        <v>5.4700000000000001E-5</v>
      </c>
      <c r="Y369" s="18">
        <v>6.3100000000000002E-5</v>
      </c>
      <c r="Z369" s="18">
        <v>9.3399999999999993E-5</v>
      </c>
      <c r="AA369" s="18">
        <v>4.4100000000000001E-5</v>
      </c>
      <c r="AB369" s="18">
        <v>0</v>
      </c>
      <c r="AC369" s="18">
        <v>8.9400000000000005E-5</v>
      </c>
      <c r="AD369" s="18">
        <v>0</v>
      </c>
      <c r="AE369" s="18">
        <v>4.7700000000000001E-5</v>
      </c>
      <c r="AF369" s="18">
        <v>3.0599999999999998E-5</v>
      </c>
      <c r="AG369" s="18">
        <v>0</v>
      </c>
      <c r="AH369" s="18">
        <v>4.9100000000000001E-5</v>
      </c>
      <c r="AI369" s="18">
        <v>0</v>
      </c>
    </row>
    <row r="370" spans="1:35">
      <c r="A370" s="18" t="s">
        <v>935</v>
      </c>
      <c r="B370" s="18">
        <v>0</v>
      </c>
      <c r="C370" s="18">
        <v>0</v>
      </c>
      <c r="D370" s="18">
        <v>0</v>
      </c>
      <c r="E370" s="18">
        <v>0</v>
      </c>
      <c r="F370" s="18">
        <v>0</v>
      </c>
      <c r="G370" s="18">
        <v>0</v>
      </c>
      <c r="H370" s="18">
        <v>0</v>
      </c>
      <c r="I370" s="18">
        <v>0</v>
      </c>
      <c r="J370" s="18">
        <v>0</v>
      </c>
      <c r="K370" s="18">
        <v>0</v>
      </c>
      <c r="L370" s="18">
        <v>0</v>
      </c>
      <c r="M370" s="18">
        <v>0</v>
      </c>
      <c r="N370" s="18">
        <v>0</v>
      </c>
      <c r="O370" s="18">
        <v>0</v>
      </c>
      <c r="P370" s="18">
        <v>0</v>
      </c>
      <c r="Q370" s="18">
        <v>2.151937E-3</v>
      </c>
      <c r="S370" s="18" t="s">
        <v>936</v>
      </c>
      <c r="T370" s="18">
        <v>0</v>
      </c>
      <c r="U370" s="18">
        <v>9.7600000000000001E-5</v>
      </c>
      <c r="V370" s="18">
        <v>0</v>
      </c>
      <c r="W370" s="18">
        <v>0</v>
      </c>
      <c r="X370" s="18">
        <v>0</v>
      </c>
      <c r="Y370" s="18">
        <v>8.6100000000000006E-5</v>
      </c>
      <c r="Z370" s="18">
        <v>1.6336700000000001E-4</v>
      </c>
      <c r="AA370" s="18">
        <v>2.09452E-4</v>
      </c>
      <c r="AB370" s="18">
        <v>0</v>
      </c>
      <c r="AC370" s="18">
        <v>0</v>
      </c>
      <c r="AD370" s="18">
        <v>0</v>
      </c>
      <c r="AE370" s="18">
        <v>0</v>
      </c>
      <c r="AF370" s="18">
        <v>0</v>
      </c>
      <c r="AG370" s="18">
        <v>0</v>
      </c>
      <c r="AH370" s="18">
        <v>0</v>
      </c>
      <c r="AI370" s="18">
        <v>0</v>
      </c>
    </row>
    <row r="371" spans="1:35">
      <c r="A371" s="18" t="s">
        <v>937</v>
      </c>
      <c r="B371" s="18">
        <v>1.198815E-3</v>
      </c>
      <c r="C371" s="18">
        <v>2.046983E-3</v>
      </c>
      <c r="D371" s="18">
        <v>0</v>
      </c>
      <c r="E371" s="18">
        <v>0</v>
      </c>
      <c r="F371" s="18">
        <v>0</v>
      </c>
      <c r="G371" s="18">
        <v>0</v>
      </c>
      <c r="H371" s="18">
        <v>0</v>
      </c>
      <c r="I371" s="18">
        <v>0</v>
      </c>
      <c r="J371" s="18">
        <v>0</v>
      </c>
      <c r="K371" s="18">
        <v>7.7925800000000001E-4</v>
      </c>
      <c r="L371" s="18">
        <v>5.2695400000000005E-4</v>
      </c>
      <c r="M371" s="18">
        <v>0</v>
      </c>
      <c r="N371" s="18">
        <v>3.5899700000000001E-4</v>
      </c>
      <c r="O371" s="18">
        <v>0</v>
      </c>
      <c r="P371" s="18">
        <v>0</v>
      </c>
      <c r="Q371" s="18">
        <v>0</v>
      </c>
      <c r="S371" s="18" t="s">
        <v>938</v>
      </c>
      <c r="T371" s="18">
        <v>6.9900000000000005E-5</v>
      </c>
      <c r="U371" s="18">
        <v>0</v>
      </c>
      <c r="V371" s="18">
        <v>0</v>
      </c>
      <c r="W371" s="18">
        <v>6.0399999999999998E-5</v>
      </c>
      <c r="X371" s="18">
        <v>0</v>
      </c>
      <c r="Y371" s="18">
        <v>9.7499999999999998E-5</v>
      </c>
      <c r="Z371" s="18">
        <v>0</v>
      </c>
      <c r="AA371" s="18">
        <v>7.7200000000000006E-5</v>
      </c>
      <c r="AB371" s="18">
        <v>1.32256E-4</v>
      </c>
      <c r="AC371" s="18">
        <v>1.6756599999999999E-4</v>
      </c>
      <c r="AD371" s="18">
        <v>5.0800000000000002E-5</v>
      </c>
      <c r="AE371" s="18">
        <v>0</v>
      </c>
      <c r="AF371" s="18">
        <v>0</v>
      </c>
      <c r="AG371" s="18">
        <v>0</v>
      </c>
      <c r="AH371" s="18">
        <v>0</v>
      </c>
      <c r="AI371" s="18">
        <v>0</v>
      </c>
    </row>
    <row r="372" spans="1:35">
      <c r="A372" s="18" t="s">
        <v>939</v>
      </c>
      <c r="B372" s="18">
        <v>0</v>
      </c>
      <c r="C372" s="18">
        <v>0</v>
      </c>
      <c r="D372" s="18">
        <v>0</v>
      </c>
      <c r="E372" s="18">
        <v>0</v>
      </c>
      <c r="F372" s="18">
        <v>0</v>
      </c>
      <c r="G372" s="18">
        <v>0</v>
      </c>
      <c r="H372" s="18">
        <v>0</v>
      </c>
      <c r="I372" s="18">
        <v>0</v>
      </c>
      <c r="J372" s="18">
        <v>1.6606699999999999E-3</v>
      </c>
      <c r="K372" s="18">
        <v>1.700198E-3</v>
      </c>
      <c r="L372" s="18">
        <v>1.001212E-3</v>
      </c>
      <c r="M372" s="18">
        <v>0</v>
      </c>
      <c r="N372" s="18">
        <v>0</v>
      </c>
      <c r="O372" s="18">
        <v>0</v>
      </c>
      <c r="P372" s="18">
        <v>0</v>
      </c>
      <c r="Q372" s="18">
        <v>0</v>
      </c>
      <c r="S372" s="18" t="s">
        <v>940</v>
      </c>
      <c r="T372" s="18">
        <v>0</v>
      </c>
      <c r="U372" s="18">
        <v>6.0999999999999999E-5</v>
      </c>
      <c r="V372" s="18">
        <v>0</v>
      </c>
      <c r="W372" s="18">
        <v>0</v>
      </c>
      <c r="X372" s="18">
        <v>0</v>
      </c>
      <c r="Y372" s="18">
        <v>0</v>
      </c>
      <c r="Z372" s="18">
        <v>0</v>
      </c>
      <c r="AA372" s="18">
        <v>0</v>
      </c>
      <c r="AB372" s="18">
        <v>2.4561899999999998E-4</v>
      </c>
      <c r="AC372" s="18">
        <v>3.5747399999999999E-4</v>
      </c>
      <c r="AD372" s="18">
        <v>7.6199999999999995E-5</v>
      </c>
      <c r="AE372" s="18">
        <v>0</v>
      </c>
      <c r="AF372" s="18">
        <v>0</v>
      </c>
      <c r="AG372" s="18">
        <v>0</v>
      </c>
      <c r="AH372" s="18">
        <v>0</v>
      </c>
      <c r="AI372" s="18">
        <v>0</v>
      </c>
    </row>
    <row r="373" spans="1:35">
      <c r="A373" s="18" t="s">
        <v>941</v>
      </c>
      <c r="B373" s="18">
        <v>0</v>
      </c>
      <c r="C373" s="18">
        <v>0</v>
      </c>
      <c r="D373" s="18">
        <v>0</v>
      </c>
      <c r="E373" s="18">
        <v>0</v>
      </c>
      <c r="F373" s="18">
        <v>6.8143100000000003E-4</v>
      </c>
      <c r="G373" s="18">
        <v>0</v>
      </c>
      <c r="H373" s="18">
        <v>0</v>
      </c>
      <c r="I373" s="18">
        <v>0</v>
      </c>
      <c r="J373" s="18">
        <v>0</v>
      </c>
      <c r="K373" s="18">
        <v>0</v>
      </c>
      <c r="L373" s="18">
        <v>0</v>
      </c>
      <c r="M373" s="18">
        <v>0</v>
      </c>
      <c r="N373" s="18">
        <v>1.1598369999999999E-3</v>
      </c>
      <c r="O373" s="18">
        <v>0</v>
      </c>
      <c r="P373" s="18">
        <v>0</v>
      </c>
      <c r="Q373" s="18">
        <v>0</v>
      </c>
      <c r="S373" s="18" t="s">
        <v>942</v>
      </c>
      <c r="T373" s="18">
        <v>0</v>
      </c>
      <c r="U373" s="18">
        <v>0</v>
      </c>
      <c r="V373" s="18">
        <v>0</v>
      </c>
      <c r="W373" s="18">
        <v>0</v>
      </c>
      <c r="X373" s="18">
        <v>7.6600000000000005E-5</v>
      </c>
      <c r="Y373" s="18">
        <v>6.8800000000000005E-5</v>
      </c>
      <c r="Z373" s="18">
        <v>0</v>
      </c>
      <c r="AA373" s="18">
        <v>0</v>
      </c>
      <c r="AB373" s="18">
        <v>4.7200000000000002E-5</v>
      </c>
      <c r="AC373" s="18">
        <v>0</v>
      </c>
      <c r="AD373" s="18">
        <v>8.8900000000000006E-5</v>
      </c>
      <c r="AE373" s="18">
        <v>2.3799999999999999E-5</v>
      </c>
      <c r="AF373" s="18">
        <v>6.1099999999999994E-5</v>
      </c>
      <c r="AG373" s="18">
        <v>1.0478499999999999E-4</v>
      </c>
      <c r="AH373" s="18">
        <v>7.86E-5</v>
      </c>
      <c r="AI373" s="18">
        <v>1.9064E-4</v>
      </c>
    </row>
    <row r="374" spans="1:35">
      <c r="A374" s="18" t="s">
        <v>943</v>
      </c>
      <c r="B374" s="18">
        <v>0</v>
      </c>
      <c r="C374" s="18">
        <v>0</v>
      </c>
      <c r="D374" s="18">
        <v>0</v>
      </c>
      <c r="E374" s="18">
        <v>0</v>
      </c>
      <c r="F374" s="18">
        <v>2.8230709999999999E-3</v>
      </c>
      <c r="G374" s="18">
        <v>1.5206589999999999E-3</v>
      </c>
      <c r="H374" s="18">
        <v>0</v>
      </c>
      <c r="I374" s="18">
        <v>0</v>
      </c>
      <c r="J374" s="18">
        <v>0</v>
      </c>
      <c r="K374" s="18">
        <v>0</v>
      </c>
      <c r="L374" s="18">
        <v>0</v>
      </c>
      <c r="M374" s="18">
        <v>0</v>
      </c>
      <c r="N374" s="18">
        <v>0</v>
      </c>
      <c r="O374" s="18">
        <v>0</v>
      </c>
      <c r="P374" s="18">
        <v>7.4656899999999999E-4</v>
      </c>
      <c r="Q374" s="18">
        <v>0</v>
      </c>
      <c r="S374" s="18" t="s">
        <v>944</v>
      </c>
      <c r="T374" s="18">
        <v>0</v>
      </c>
      <c r="U374" s="18">
        <v>0</v>
      </c>
      <c r="V374" s="18">
        <v>0</v>
      </c>
      <c r="W374" s="18">
        <v>0</v>
      </c>
      <c r="X374" s="18">
        <v>0</v>
      </c>
      <c r="Y374" s="18">
        <v>0</v>
      </c>
      <c r="Z374" s="18">
        <v>0</v>
      </c>
      <c r="AA374" s="18">
        <v>0</v>
      </c>
      <c r="AB374" s="18">
        <v>0</v>
      </c>
      <c r="AC374" s="18">
        <v>0</v>
      </c>
      <c r="AD374" s="18">
        <v>0</v>
      </c>
      <c r="AE374" s="18">
        <v>0</v>
      </c>
      <c r="AF374" s="18">
        <v>1.01883E-4</v>
      </c>
      <c r="AG374" s="18">
        <v>6.9900000000000005E-5</v>
      </c>
      <c r="AH374" s="18">
        <v>3.9294299999999998E-4</v>
      </c>
      <c r="AI374" s="18">
        <v>1.7475300000000001E-4</v>
      </c>
    </row>
    <row r="375" spans="1:35">
      <c r="A375" s="18" t="s">
        <v>945</v>
      </c>
      <c r="B375" s="18">
        <v>0</v>
      </c>
      <c r="C375" s="18">
        <v>0</v>
      </c>
      <c r="D375" s="18">
        <v>0</v>
      </c>
      <c r="E375" s="18">
        <v>0</v>
      </c>
      <c r="F375" s="18">
        <v>2.044293E-3</v>
      </c>
      <c r="G375" s="18">
        <v>6.3051700000000003E-4</v>
      </c>
      <c r="H375" s="18">
        <v>0</v>
      </c>
      <c r="I375" s="18">
        <v>0</v>
      </c>
      <c r="J375" s="18">
        <v>0</v>
      </c>
      <c r="K375" s="18">
        <v>0</v>
      </c>
      <c r="L375" s="18">
        <v>0</v>
      </c>
      <c r="M375" s="18">
        <v>0</v>
      </c>
      <c r="N375" s="18">
        <v>0</v>
      </c>
      <c r="O375" s="18">
        <v>0</v>
      </c>
      <c r="P375" s="18">
        <v>0</v>
      </c>
      <c r="Q375" s="18">
        <v>0</v>
      </c>
      <c r="S375" s="18" t="s">
        <v>946</v>
      </c>
      <c r="T375" s="18">
        <v>0</v>
      </c>
      <c r="U375" s="18">
        <v>0</v>
      </c>
      <c r="V375" s="18">
        <v>0</v>
      </c>
      <c r="W375" s="18">
        <v>0</v>
      </c>
      <c r="X375" s="18">
        <v>0</v>
      </c>
      <c r="Y375" s="18">
        <v>0</v>
      </c>
      <c r="Z375" s="18">
        <v>0</v>
      </c>
      <c r="AA375" s="18">
        <v>0</v>
      </c>
      <c r="AB375" s="18">
        <v>0</v>
      </c>
      <c r="AC375" s="18">
        <v>0</v>
      </c>
      <c r="AD375" s="18">
        <v>0</v>
      </c>
      <c r="AE375" s="18">
        <v>0</v>
      </c>
      <c r="AF375" s="18">
        <v>0</v>
      </c>
      <c r="AG375" s="18">
        <v>2.0956999999999999E-4</v>
      </c>
      <c r="AH375" s="18">
        <v>0</v>
      </c>
      <c r="AI375" s="18">
        <v>7.7844500000000001E-4</v>
      </c>
    </row>
    <row r="376" spans="1:35">
      <c r="A376" s="18" t="s">
        <v>947</v>
      </c>
      <c r="B376" s="18">
        <v>0</v>
      </c>
      <c r="C376" s="18">
        <v>0</v>
      </c>
      <c r="D376" s="18">
        <v>0</v>
      </c>
      <c r="E376" s="18">
        <v>0</v>
      </c>
      <c r="F376" s="18">
        <v>0</v>
      </c>
      <c r="G376" s="18">
        <v>0</v>
      </c>
      <c r="H376" s="18">
        <v>0</v>
      </c>
      <c r="I376" s="18">
        <v>0</v>
      </c>
      <c r="J376" s="18">
        <v>0</v>
      </c>
      <c r="K376" s="18">
        <v>0</v>
      </c>
      <c r="L376" s="18">
        <v>0</v>
      </c>
      <c r="M376" s="18">
        <v>0</v>
      </c>
      <c r="N376" s="18">
        <v>0</v>
      </c>
      <c r="O376" s="18">
        <v>0</v>
      </c>
      <c r="P376" s="18">
        <v>2.411991E-3</v>
      </c>
      <c r="Q376" s="18">
        <v>0</v>
      </c>
      <c r="S376" s="18" t="s">
        <v>948</v>
      </c>
      <c r="T376" s="18">
        <v>1.1982299999999999E-4</v>
      </c>
      <c r="U376" s="18">
        <v>1.21965E-4</v>
      </c>
      <c r="V376" s="18">
        <v>0</v>
      </c>
      <c r="W376" s="18">
        <v>0</v>
      </c>
      <c r="X376" s="18">
        <v>0</v>
      </c>
      <c r="Y376" s="18">
        <v>3.7867100000000002E-4</v>
      </c>
      <c r="Z376" s="18">
        <v>1.2836E-4</v>
      </c>
      <c r="AA376" s="18">
        <v>1.7637999999999999E-4</v>
      </c>
      <c r="AB376" s="18">
        <v>0</v>
      </c>
      <c r="AC376" s="18">
        <v>0</v>
      </c>
      <c r="AD376" s="18">
        <v>0</v>
      </c>
      <c r="AE376" s="18">
        <v>0</v>
      </c>
      <c r="AF376" s="18">
        <v>0</v>
      </c>
      <c r="AG376" s="18">
        <v>0</v>
      </c>
      <c r="AH376" s="18">
        <v>0</v>
      </c>
      <c r="AI376" s="18">
        <v>0</v>
      </c>
    </row>
    <row r="377" spans="1:35">
      <c r="A377" s="18" t="s">
        <v>949</v>
      </c>
      <c r="B377" s="18">
        <v>2.3506199999999999E-4</v>
      </c>
      <c r="C377" s="18">
        <v>0</v>
      </c>
      <c r="D377" s="18">
        <v>0</v>
      </c>
      <c r="E377" s="18">
        <v>0</v>
      </c>
      <c r="F377" s="18">
        <v>0</v>
      </c>
      <c r="G377" s="18">
        <v>0</v>
      </c>
      <c r="H377" s="18">
        <v>0</v>
      </c>
      <c r="I377" s="18">
        <v>0</v>
      </c>
      <c r="J377" s="18">
        <v>0</v>
      </c>
      <c r="K377" s="18">
        <v>0</v>
      </c>
      <c r="L377" s="18">
        <v>0</v>
      </c>
      <c r="M377" s="18">
        <v>0</v>
      </c>
      <c r="N377" s="18">
        <v>0</v>
      </c>
      <c r="O377" s="18">
        <v>1.225758E-3</v>
      </c>
      <c r="P377" s="18">
        <v>2.1822780000000002E-3</v>
      </c>
      <c r="Q377" s="18">
        <v>2.3521169999999999E-3</v>
      </c>
      <c r="S377" s="18" t="s">
        <v>950</v>
      </c>
      <c r="T377" s="18">
        <v>0</v>
      </c>
      <c r="U377" s="18">
        <v>0</v>
      </c>
      <c r="V377" s="18">
        <v>0</v>
      </c>
      <c r="W377" s="18">
        <v>0</v>
      </c>
      <c r="X377" s="18">
        <v>9.8499999999999995E-5</v>
      </c>
      <c r="Y377" s="18">
        <v>2.87E-5</v>
      </c>
      <c r="Z377" s="18">
        <v>2.6838900000000001E-4</v>
      </c>
      <c r="AA377" s="18">
        <v>1.10238E-4</v>
      </c>
      <c r="AB377" s="18">
        <v>0</v>
      </c>
      <c r="AC377" s="18">
        <v>0</v>
      </c>
      <c r="AD377" s="18">
        <v>0</v>
      </c>
      <c r="AE377" s="18">
        <v>0</v>
      </c>
      <c r="AF377" s="18">
        <v>0</v>
      </c>
      <c r="AG377" s="18">
        <v>0</v>
      </c>
      <c r="AH377" s="18">
        <v>0</v>
      </c>
      <c r="AI377" s="18">
        <v>0</v>
      </c>
    </row>
    <row r="378" spans="1:35">
      <c r="A378" s="18" t="s">
        <v>951</v>
      </c>
      <c r="B378" s="18">
        <v>0</v>
      </c>
      <c r="C378" s="18">
        <v>0</v>
      </c>
      <c r="D378" s="18">
        <v>0</v>
      </c>
      <c r="E378" s="18">
        <v>0</v>
      </c>
      <c r="F378" s="18">
        <v>0</v>
      </c>
      <c r="G378" s="18">
        <v>0</v>
      </c>
      <c r="H378" s="18">
        <v>0</v>
      </c>
      <c r="I378" s="18">
        <v>6.57976E-4</v>
      </c>
      <c r="J378" s="18">
        <v>0</v>
      </c>
      <c r="K378" s="18">
        <v>0</v>
      </c>
      <c r="L378" s="18">
        <v>0</v>
      </c>
      <c r="M378" s="18">
        <v>0</v>
      </c>
      <c r="N378" s="18">
        <v>0</v>
      </c>
      <c r="O378" s="18">
        <v>0</v>
      </c>
      <c r="P378" s="18">
        <v>5.7428399999999999E-4</v>
      </c>
      <c r="Q378" s="18">
        <v>3.403063E-3</v>
      </c>
      <c r="S378" s="18" t="s">
        <v>952</v>
      </c>
      <c r="T378" s="18">
        <v>0</v>
      </c>
      <c r="U378" s="18">
        <v>0</v>
      </c>
      <c r="V378" s="18">
        <v>0</v>
      </c>
      <c r="W378" s="18">
        <v>0</v>
      </c>
      <c r="X378" s="18">
        <v>8.7600000000000002E-5</v>
      </c>
      <c r="Y378" s="18">
        <v>1.03274E-4</v>
      </c>
      <c r="Z378" s="18">
        <v>1.45864E-4</v>
      </c>
      <c r="AA378" s="18">
        <v>7.7200000000000006E-5</v>
      </c>
      <c r="AB378" s="18">
        <v>0</v>
      </c>
      <c r="AC378" s="18">
        <v>0</v>
      </c>
      <c r="AD378" s="18">
        <v>0</v>
      </c>
      <c r="AE378" s="18">
        <v>0</v>
      </c>
      <c r="AF378" s="18">
        <v>0</v>
      </c>
      <c r="AG378" s="18">
        <v>2.3300000000000001E-5</v>
      </c>
      <c r="AH378" s="18">
        <v>0</v>
      </c>
      <c r="AI378" s="18">
        <v>6.3499999999999999E-5</v>
      </c>
    </row>
    <row r="379" spans="1:35">
      <c r="A379" s="18" t="s">
        <v>953</v>
      </c>
      <c r="B379" s="18">
        <v>0</v>
      </c>
      <c r="C379" s="18">
        <v>0</v>
      </c>
      <c r="D379" s="18">
        <v>0</v>
      </c>
      <c r="E379" s="18">
        <v>0</v>
      </c>
      <c r="F379" s="18">
        <v>0</v>
      </c>
      <c r="G379" s="18">
        <v>4.8215999999999998E-4</v>
      </c>
      <c r="H379" s="18">
        <v>3.8973300000000002E-4</v>
      </c>
      <c r="I379" s="18">
        <v>0</v>
      </c>
      <c r="J379" s="18">
        <v>0</v>
      </c>
      <c r="K379" s="18">
        <v>0</v>
      </c>
      <c r="L379" s="18">
        <v>0</v>
      </c>
      <c r="M379" s="18">
        <v>0</v>
      </c>
      <c r="N379" s="18">
        <v>0</v>
      </c>
      <c r="O379" s="18">
        <v>0</v>
      </c>
      <c r="P379" s="18">
        <v>1.8377070000000001E-3</v>
      </c>
      <c r="Q379" s="18">
        <v>2.1018920000000002E-3</v>
      </c>
      <c r="S379" s="18" t="s">
        <v>954</v>
      </c>
      <c r="T379" s="18">
        <v>1.29808E-4</v>
      </c>
      <c r="U379" s="18">
        <v>0</v>
      </c>
      <c r="V379" s="18">
        <v>6.8999999999999997E-5</v>
      </c>
      <c r="W379" s="18">
        <v>1.3296599999999999E-4</v>
      </c>
      <c r="X379" s="18">
        <v>0</v>
      </c>
      <c r="Y379" s="18">
        <v>0</v>
      </c>
      <c r="Z379" s="18">
        <v>0</v>
      </c>
      <c r="AA379" s="18">
        <v>0</v>
      </c>
      <c r="AB379" s="18">
        <v>5.9515399999999997E-4</v>
      </c>
      <c r="AC379" s="18">
        <v>0</v>
      </c>
      <c r="AD379" s="18">
        <v>0</v>
      </c>
      <c r="AE379" s="18">
        <v>0</v>
      </c>
      <c r="AF379" s="18">
        <v>0</v>
      </c>
      <c r="AG379" s="18">
        <v>0</v>
      </c>
      <c r="AH379" s="18">
        <v>0</v>
      </c>
      <c r="AI379" s="18">
        <v>0</v>
      </c>
    </row>
    <row r="380" spans="1:35">
      <c r="A380" s="18" t="s">
        <v>955</v>
      </c>
      <c r="B380" s="18">
        <v>0</v>
      </c>
      <c r="C380" s="18">
        <v>0</v>
      </c>
      <c r="D380" s="18">
        <v>0</v>
      </c>
      <c r="E380" s="18">
        <v>0</v>
      </c>
      <c r="F380" s="18">
        <v>0</v>
      </c>
      <c r="G380" s="18">
        <v>0</v>
      </c>
      <c r="H380" s="18">
        <v>0</v>
      </c>
      <c r="I380" s="18">
        <v>7.4022300000000003E-4</v>
      </c>
      <c r="J380" s="18">
        <v>0</v>
      </c>
      <c r="K380" s="18">
        <v>0</v>
      </c>
      <c r="L380" s="18">
        <v>0</v>
      </c>
      <c r="M380" s="18">
        <v>0</v>
      </c>
      <c r="N380" s="18">
        <v>9.9414600000000001E-4</v>
      </c>
      <c r="O380" s="18">
        <v>0</v>
      </c>
      <c r="P380" s="18">
        <v>0</v>
      </c>
      <c r="Q380" s="18">
        <v>2.1018920000000002E-3</v>
      </c>
      <c r="S380" s="18" t="s">
        <v>956</v>
      </c>
      <c r="T380" s="18">
        <v>0</v>
      </c>
      <c r="U380" s="18">
        <v>0</v>
      </c>
      <c r="V380" s="18">
        <v>0</v>
      </c>
      <c r="W380" s="18">
        <v>0</v>
      </c>
      <c r="X380" s="18">
        <v>5.4700000000000001E-5</v>
      </c>
      <c r="Y380" s="18">
        <v>3.4400000000000003E-5</v>
      </c>
      <c r="Z380" s="18">
        <v>3.4999999999999997E-5</v>
      </c>
      <c r="AA380" s="18">
        <v>0</v>
      </c>
      <c r="AB380" s="18">
        <v>1.03916E-4</v>
      </c>
      <c r="AC380" s="18">
        <v>0</v>
      </c>
      <c r="AD380" s="18">
        <v>2.5400000000000001E-5</v>
      </c>
      <c r="AE380" s="18">
        <v>0</v>
      </c>
      <c r="AF380" s="18">
        <v>2.03766E-4</v>
      </c>
      <c r="AG380" s="18">
        <v>2.6778400000000002E-4</v>
      </c>
      <c r="AH380" s="18">
        <v>1.9599999999999999E-5</v>
      </c>
      <c r="AI380" s="18">
        <v>1.1120600000000001E-4</v>
      </c>
    </row>
    <row r="381" spans="1:35">
      <c r="A381" s="18" t="s">
        <v>957</v>
      </c>
      <c r="B381" s="18">
        <v>0</v>
      </c>
      <c r="C381" s="18">
        <v>0</v>
      </c>
      <c r="D381" s="18">
        <v>0</v>
      </c>
      <c r="E381" s="18">
        <v>0</v>
      </c>
      <c r="F381" s="18">
        <v>0</v>
      </c>
      <c r="G381" s="18">
        <v>0</v>
      </c>
      <c r="H381" s="18">
        <v>0</v>
      </c>
      <c r="I381" s="18">
        <v>0</v>
      </c>
      <c r="J381" s="18">
        <v>0</v>
      </c>
      <c r="K381" s="18">
        <v>0</v>
      </c>
      <c r="L381" s="18">
        <v>0</v>
      </c>
      <c r="M381" s="18">
        <v>0</v>
      </c>
      <c r="N381" s="18">
        <v>6.35149E-4</v>
      </c>
      <c r="O381" s="18">
        <v>0</v>
      </c>
      <c r="P381" s="18">
        <v>7.4656899999999999E-4</v>
      </c>
      <c r="Q381" s="18">
        <v>2.1018920000000002E-3</v>
      </c>
      <c r="S381" s="18" t="s">
        <v>958</v>
      </c>
      <c r="T381" s="18">
        <v>0</v>
      </c>
      <c r="U381" s="18">
        <v>0</v>
      </c>
      <c r="V381" s="18">
        <v>0</v>
      </c>
      <c r="W381" s="18">
        <v>0</v>
      </c>
      <c r="X381" s="18">
        <v>1.8605299999999999E-4</v>
      </c>
      <c r="Y381" s="18">
        <v>9.7499999999999998E-5</v>
      </c>
      <c r="Z381" s="18">
        <v>0</v>
      </c>
      <c r="AA381" s="18">
        <v>0</v>
      </c>
      <c r="AB381" s="18">
        <v>0</v>
      </c>
      <c r="AC381" s="18">
        <v>0</v>
      </c>
      <c r="AD381" s="18">
        <v>0</v>
      </c>
      <c r="AE381" s="18">
        <v>0</v>
      </c>
      <c r="AF381" s="18">
        <v>6.3167300000000002E-4</v>
      </c>
      <c r="AG381" s="18">
        <v>0</v>
      </c>
      <c r="AH381" s="18">
        <v>0</v>
      </c>
      <c r="AI381" s="18">
        <v>0</v>
      </c>
    </row>
    <row r="382" spans="1:35">
      <c r="A382" s="18" t="s">
        <v>959</v>
      </c>
      <c r="B382" s="18">
        <v>8.6972899999999997E-4</v>
      </c>
      <c r="C382" s="18">
        <v>1.332164E-3</v>
      </c>
      <c r="D382" s="18">
        <v>0</v>
      </c>
      <c r="E382" s="18">
        <v>0</v>
      </c>
      <c r="F382" s="18">
        <v>0</v>
      </c>
      <c r="G382" s="18">
        <v>0</v>
      </c>
      <c r="H382" s="18">
        <v>0</v>
      </c>
      <c r="I382" s="18">
        <v>0</v>
      </c>
      <c r="J382" s="18">
        <v>0</v>
      </c>
      <c r="K382" s="18">
        <v>0</v>
      </c>
      <c r="L382" s="18">
        <v>0</v>
      </c>
      <c r="M382" s="18">
        <v>0</v>
      </c>
      <c r="N382" s="18">
        <v>0</v>
      </c>
      <c r="O382" s="18">
        <v>0</v>
      </c>
      <c r="P382" s="18">
        <v>0</v>
      </c>
      <c r="Q382" s="18">
        <v>0</v>
      </c>
      <c r="S382" s="18" t="s">
        <v>960</v>
      </c>
      <c r="T382" s="18">
        <v>1.5976400000000001E-4</v>
      </c>
      <c r="U382" s="18">
        <v>0</v>
      </c>
      <c r="V382" s="18">
        <v>0</v>
      </c>
      <c r="W382" s="18">
        <v>9.6700000000000006E-5</v>
      </c>
      <c r="X382" s="18">
        <v>0</v>
      </c>
      <c r="Y382" s="18">
        <v>9.7499999999999998E-5</v>
      </c>
      <c r="Z382" s="18">
        <v>1.10856E-4</v>
      </c>
      <c r="AA382" s="18">
        <v>0</v>
      </c>
      <c r="AB382" s="18">
        <v>0</v>
      </c>
      <c r="AC382" s="18">
        <v>0</v>
      </c>
      <c r="AD382" s="18">
        <v>0</v>
      </c>
      <c r="AE382" s="18">
        <v>0</v>
      </c>
      <c r="AF382" s="18">
        <v>0</v>
      </c>
      <c r="AG382" s="18">
        <v>0</v>
      </c>
      <c r="AH382" s="18">
        <v>0</v>
      </c>
      <c r="AI382" s="18">
        <v>0</v>
      </c>
    </row>
    <row r="383" spans="1:35">
      <c r="A383" s="18" t="s">
        <v>961</v>
      </c>
      <c r="B383" s="18">
        <v>0</v>
      </c>
      <c r="C383" s="18">
        <v>0</v>
      </c>
      <c r="D383" s="18">
        <v>0</v>
      </c>
      <c r="E383" s="18">
        <v>3.6111500000000001E-4</v>
      </c>
      <c r="F383" s="18">
        <v>0</v>
      </c>
      <c r="G383" s="18">
        <v>0</v>
      </c>
      <c r="H383" s="18">
        <v>0</v>
      </c>
      <c r="I383" s="18">
        <v>0</v>
      </c>
      <c r="J383" s="18">
        <v>1.476151E-3</v>
      </c>
      <c r="K383" s="18">
        <v>0</v>
      </c>
      <c r="L383" s="18">
        <v>6.8504000000000004E-4</v>
      </c>
      <c r="M383" s="18">
        <v>8.55188E-4</v>
      </c>
      <c r="N383" s="18">
        <v>0</v>
      </c>
      <c r="O383" s="18">
        <v>0</v>
      </c>
      <c r="P383" s="18">
        <v>0</v>
      </c>
      <c r="Q383" s="18">
        <v>0</v>
      </c>
      <c r="S383" s="18" t="s">
        <v>962</v>
      </c>
      <c r="T383" s="18">
        <v>6.9900000000000005E-5</v>
      </c>
      <c r="U383" s="18">
        <v>8.5400000000000002E-5</v>
      </c>
      <c r="V383" s="18">
        <v>0</v>
      </c>
      <c r="W383" s="18">
        <v>0</v>
      </c>
      <c r="X383" s="18">
        <v>0</v>
      </c>
      <c r="Y383" s="18">
        <v>2.87E-5</v>
      </c>
      <c r="Z383" s="18">
        <v>5.8300000000000001E-5</v>
      </c>
      <c r="AA383" s="18">
        <v>3.41737E-4</v>
      </c>
      <c r="AB383" s="18">
        <v>0</v>
      </c>
      <c r="AC383" s="18">
        <v>0</v>
      </c>
      <c r="AD383" s="18">
        <v>0</v>
      </c>
      <c r="AE383" s="18">
        <v>0</v>
      </c>
      <c r="AF383" s="18">
        <v>0</v>
      </c>
      <c r="AG383" s="18">
        <v>0</v>
      </c>
      <c r="AH383" s="18">
        <v>0</v>
      </c>
      <c r="AI383" s="18">
        <v>0</v>
      </c>
    </row>
    <row r="384" spans="1:35">
      <c r="A384" s="18" t="s">
        <v>963</v>
      </c>
      <c r="B384" s="18">
        <v>0</v>
      </c>
      <c r="C384" s="18">
        <v>0</v>
      </c>
      <c r="D384" s="18">
        <v>0</v>
      </c>
      <c r="E384" s="18">
        <v>0</v>
      </c>
      <c r="F384" s="18">
        <v>1.216841E-3</v>
      </c>
      <c r="G384" s="18">
        <v>1.5206589999999999E-3</v>
      </c>
      <c r="H384" s="18">
        <v>1.0021710000000001E-3</v>
      </c>
      <c r="I384" s="18">
        <v>7.4022300000000003E-4</v>
      </c>
      <c r="J384" s="18">
        <v>0</v>
      </c>
      <c r="K384" s="18">
        <v>0</v>
      </c>
      <c r="L384" s="18">
        <v>0</v>
      </c>
      <c r="M384" s="18">
        <v>0</v>
      </c>
      <c r="N384" s="18">
        <v>1.1322210000000001E-3</v>
      </c>
      <c r="O384" s="18">
        <v>0</v>
      </c>
      <c r="P384" s="18">
        <v>0</v>
      </c>
      <c r="Q384" s="18">
        <v>1.3011710000000001E-3</v>
      </c>
      <c r="S384" s="18" t="s">
        <v>964</v>
      </c>
      <c r="T384" s="18">
        <v>0</v>
      </c>
      <c r="U384" s="18">
        <v>0</v>
      </c>
      <c r="V384" s="18">
        <v>0</v>
      </c>
      <c r="W384" s="18">
        <v>0</v>
      </c>
      <c r="X384" s="18">
        <v>5.3626900000000003E-4</v>
      </c>
      <c r="Y384" s="18">
        <v>6.3100000000000002E-5</v>
      </c>
      <c r="Z384" s="18">
        <v>0</v>
      </c>
      <c r="AA384" s="18">
        <v>0</v>
      </c>
      <c r="AB384" s="18">
        <v>0</v>
      </c>
      <c r="AC384" s="18">
        <v>0</v>
      </c>
      <c r="AD384" s="18">
        <v>0</v>
      </c>
      <c r="AE384" s="18">
        <v>0</v>
      </c>
      <c r="AF384" s="18">
        <v>0</v>
      </c>
      <c r="AG384" s="18">
        <v>0</v>
      </c>
      <c r="AH384" s="18">
        <v>0</v>
      </c>
      <c r="AI384" s="18">
        <v>0</v>
      </c>
    </row>
    <row r="385" spans="1:35">
      <c r="A385" s="18" t="s">
        <v>965</v>
      </c>
      <c r="B385" s="18">
        <v>4.9363E-4</v>
      </c>
      <c r="C385" s="18">
        <v>0</v>
      </c>
      <c r="D385" s="18">
        <v>1.54742E-4</v>
      </c>
      <c r="E385" s="18">
        <v>0</v>
      </c>
      <c r="F385" s="18">
        <v>0</v>
      </c>
      <c r="G385" s="18">
        <v>0</v>
      </c>
      <c r="H385" s="18">
        <v>0</v>
      </c>
      <c r="I385" s="18">
        <v>0</v>
      </c>
      <c r="J385" s="18">
        <v>0</v>
      </c>
      <c r="K385" s="18">
        <v>0</v>
      </c>
      <c r="L385" s="18">
        <v>0</v>
      </c>
      <c r="M385" s="18">
        <v>0</v>
      </c>
      <c r="N385" s="18">
        <v>1.1322210000000001E-3</v>
      </c>
      <c r="O385" s="18">
        <v>0</v>
      </c>
      <c r="P385" s="18">
        <v>0</v>
      </c>
      <c r="Q385" s="18">
        <v>0</v>
      </c>
      <c r="S385" s="18" t="s">
        <v>966</v>
      </c>
      <c r="T385" s="18">
        <v>0</v>
      </c>
      <c r="U385" s="18">
        <v>0</v>
      </c>
      <c r="V385" s="18">
        <v>0</v>
      </c>
      <c r="W385" s="18">
        <v>0</v>
      </c>
      <c r="X385" s="18">
        <v>0</v>
      </c>
      <c r="Y385" s="18">
        <v>3.4424599999999998E-4</v>
      </c>
      <c r="Z385" s="18">
        <v>8.7499999999999999E-5</v>
      </c>
      <c r="AA385" s="18">
        <v>0</v>
      </c>
      <c r="AB385" s="18">
        <v>0</v>
      </c>
      <c r="AC385" s="18">
        <v>0</v>
      </c>
      <c r="AD385" s="18">
        <v>0</v>
      </c>
      <c r="AE385" s="18">
        <v>0</v>
      </c>
      <c r="AF385" s="18">
        <v>0</v>
      </c>
      <c r="AG385" s="18">
        <v>0</v>
      </c>
      <c r="AH385" s="18">
        <v>0</v>
      </c>
      <c r="AI385" s="18">
        <v>0</v>
      </c>
    </row>
    <row r="386" spans="1:35">
      <c r="A386" s="18" t="s">
        <v>967</v>
      </c>
      <c r="B386" s="18">
        <v>0</v>
      </c>
      <c r="C386" s="18">
        <v>0</v>
      </c>
      <c r="D386" s="18">
        <v>0</v>
      </c>
      <c r="E386" s="18">
        <v>0</v>
      </c>
      <c r="F386" s="18">
        <v>2.2876609999999999E-3</v>
      </c>
      <c r="G386" s="18">
        <v>1.5206589999999999E-3</v>
      </c>
      <c r="H386" s="18">
        <v>6.6811400000000003E-4</v>
      </c>
      <c r="I386" s="18">
        <v>5.7572899999999998E-4</v>
      </c>
      <c r="J386" s="18">
        <v>0</v>
      </c>
      <c r="K386" s="18">
        <v>0</v>
      </c>
      <c r="L386" s="18">
        <v>0</v>
      </c>
      <c r="M386" s="18">
        <v>0</v>
      </c>
      <c r="N386" s="18">
        <v>1.4083730000000001E-3</v>
      </c>
      <c r="O386" s="18">
        <v>0</v>
      </c>
      <c r="P386" s="18">
        <v>0</v>
      </c>
      <c r="Q386" s="18">
        <v>6.0053999999999999E-4</v>
      </c>
      <c r="S386" s="18" t="s">
        <v>968</v>
      </c>
      <c r="T386" s="18">
        <v>0</v>
      </c>
      <c r="U386" s="18">
        <v>0</v>
      </c>
      <c r="V386" s="18">
        <v>0</v>
      </c>
      <c r="W386" s="18">
        <v>0</v>
      </c>
      <c r="X386" s="18">
        <v>0</v>
      </c>
      <c r="Y386" s="18">
        <v>1.5491100000000001E-4</v>
      </c>
      <c r="Z386" s="18">
        <v>3.7341099999999998E-4</v>
      </c>
      <c r="AA386" s="18">
        <v>3.7480800000000002E-4</v>
      </c>
      <c r="AB386" s="18">
        <v>0</v>
      </c>
      <c r="AC386" s="18">
        <v>0</v>
      </c>
      <c r="AD386" s="18">
        <v>0</v>
      </c>
      <c r="AE386" s="18">
        <v>0</v>
      </c>
      <c r="AF386" s="18">
        <v>0</v>
      </c>
      <c r="AG386" s="18">
        <v>0</v>
      </c>
      <c r="AH386" s="18">
        <v>0</v>
      </c>
      <c r="AI386" s="18">
        <v>0</v>
      </c>
    </row>
    <row r="387" spans="1:35">
      <c r="A387" s="18" t="s">
        <v>969</v>
      </c>
      <c r="B387" s="18">
        <v>0</v>
      </c>
      <c r="C387" s="18">
        <v>0</v>
      </c>
      <c r="D387" s="18">
        <v>0</v>
      </c>
      <c r="E387" s="18">
        <v>0</v>
      </c>
      <c r="F387" s="18">
        <v>1.314188E-3</v>
      </c>
      <c r="G387" s="18">
        <v>3.226764E-3</v>
      </c>
      <c r="H387" s="18">
        <v>0</v>
      </c>
      <c r="I387" s="18">
        <v>9.0471699999999998E-4</v>
      </c>
      <c r="J387" s="18">
        <v>0</v>
      </c>
      <c r="K387" s="18">
        <v>0</v>
      </c>
      <c r="L387" s="18">
        <v>0</v>
      </c>
      <c r="M387" s="18">
        <v>0</v>
      </c>
      <c r="N387" s="18">
        <v>1.8778309999999999E-3</v>
      </c>
      <c r="O387" s="18">
        <v>0</v>
      </c>
      <c r="P387" s="18">
        <v>0</v>
      </c>
      <c r="Q387" s="18">
        <v>0</v>
      </c>
      <c r="S387" s="18" t="s">
        <v>970</v>
      </c>
      <c r="T387" s="18">
        <v>0</v>
      </c>
      <c r="U387" s="18">
        <v>0</v>
      </c>
      <c r="V387" s="18">
        <v>0</v>
      </c>
      <c r="W387" s="18">
        <v>0</v>
      </c>
      <c r="X387" s="18">
        <v>0</v>
      </c>
      <c r="Y387" s="18">
        <v>0</v>
      </c>
      <c r="Z387" s="18">
        <v>0</v>
      </c>
      <c r="AA387" s="18">
        <v>0</v>
      </c>
      <c r="AB387" s="18">
        <v>0</v>
      </c>
      <c r="AC387" s="18">
        <v>0</v>
      </c>
      <c r="AD387" s="18">
        <v>0</v>
      </c>
      <c r="AE387" s="18">
        <v>0</v>
      </c>
      <c r="AF387" s="18">
        <v>6.1129700000000001E-4</v>
      </c>
      <c r="AG387" s="18">
        <v>0</v>
      </c>
      <c r="AH387" s="18">
        <v>0</v>
      </c>
      <c r="AI387" s="18">
        <v>0</v>
      </c>
    </row>
    <row r="388" spans="1:35">
      <c r="A388" s="18" t="s">
        <v>971</v>
      </c>
      <c r="B388" s="18">
        <v>0</v>
      </c>
      <c r="C388" s="18">
        <v>0</v>
      </c>
      <c r="D388" s="18">
        <v>0</v>
      </c>
      <c r="E388" s="18">
        <v>0</v>
      </c>
      <c r="F388" s="18">
        <v>4.8673599999999998E-4</v>
      </c>
      <c r="G388" s="18">
        <v>3.70892E-4</v>
      </c>
      <c r="H388" s="18">
        <v>9.46495E-4</v>
      </c>
      <c r="I388" s="18">
        <v>6.9909900000000001E-4</v>
      </c>
      <c r="J388" s="18">
        <v>0</v>
      </c>
      <c r="K388" s="18">
        <v>0</v>
      </c>
      <c r="L388" s="18">
        <v>0</v>
      </c>
      <c r="M388" s="18">
        <v>0</v>
      </c>
      <c r="N388" s="18">
        <v>5.2468800000000004E-4</v>
      </c>
      <c r="O388" s="18">
        <v>8.7554199999999999E-4</v>
      </c>
      <c r="P388" s="18">
        <v>2.3545630000000001E-3</v>
      </c>
      <c r="Q388" s="18">
        <v>0</v>
      </c>
      <c r="S388" s="18" t="s">
        <v>972</v>
      </c>
      <c r="T388" s="18">
        <v>0</v>
      </c>
      <c r="U388" s="18">
        <v>0</v>
      </c>
      <c r="V388" s="18">
        <v>0</v>
      </c>
      <c r="W388" s="18">
        <v>0</v>
      </c>
      <c r="X388" s="18">
        <v>0</v>
      </c>
      <c r="Y388" s="18">
        <v>0</v>
      </c>
      <c r="Z388" s="18">
        <v>0</v>
      </c>
      <c r="AA388" s="18">
        <v>0</v>
      </c>
      <c r="AB388" s="18">
        <v>0</v>
      </c>
      <c r="AC388" s="18">
        <v>0</v>
      </c>
      <c r="AD388" s="18">
        <v>0</v>
      </c>
      <c r="AE388" s="18">
        <v>0</v>
      </c>
      <c r="AF388" s="18">
        <v>1.01883E-4</v>
      </c>
      <c r="AG388" s="18">
        <v>1.6299899999999999E-4</v>
      </c>
      <c r="AH388" s="18">
        <v>8.8399999999999994E-5</v>
      </c>
      <c r="AI388" s="18">
        <v>4.2893899999999998E-4</v>
      </c>
    </row>
    <row r="389" spans="1:35">
      <c r="A389" s="18" t="s">
        <v>973</v>
      </c>
      <c r="B389" s="18">
        <v>0</v>
      </c>
      <c r="C389" s="18">
        <v>0</v>
      </c>
      <c r="D389" s="18">
        <v>0</v>
      </c>
      <c r="E389" s="18">
        <v>0</v>
      </c>
      <c r="F389" s="18">
        <v>3.4071600000000002E-4</v>
      </c>
      <c r="G389" s="18">
        <v>0</v>
      </c>
      <c r="H389" s="18">
        <v>0</v>
      </c>
      <c r="I389" s="18">
        <v>0</v>
      </c>
      <c r="J389" s="18">
        <v>0</v>
      </c>
      <c r="K389" s="18">
        <v>0</v>
      </c>
      <c r="L389" s="18">
        <v>0</v>
      </c>
      <c r="M389" s="18">
        <v>0</v>
      </c>
      <c r="N389" s="18">
        <v>0</v>
      </c>
      <c r="O389" s="18">
        <v>0</v>
      </c>
      <c r="P389" s="18">
        <v>0</v>
      </c>
      <c r="Q389" s="18">
        <v>2.5522969999999998E-3</v>
      </c>
      <c r="S389" s="18" t="s">
        <v>974</v>
      </c>
      <c r="T389" s="18">
        <v>1.3979300000000001E-4</v>
      </c>
      <c r="U389" s="18">
        <v>0</v>
      </c>
      <c r="V389" s="18">
        <v>0</v>
      </c>
      <c r="W389" s="18">
        <v>0</v>
      </c>
      <c r="X389" s="18">
        <v>0</v>
      </c>
      <c r="Y389" s="18">
        <v>0</v>
      </c>
      <c r="Z389" s="18">
        <v>1.2836E-4</v>
      </c>
      <c r="AA389" s="18">
        <v>2.5354700000000002E-4</v>
      </c>
      <c r="AB389" s="18">
        <v>0</v>
      </c>
      <c r="AC389" s="18">
        <v>0</v>
      </c>
      <c r="AD389" s="18">
        <v>0</v>
      </c>
      <c r="AE389" s="18">
        <v>0</v>
      </c>
      <c r="AF389" s="18">
        <v>0</v>
      </c>
      <c r="AG389" s="18">
        <v>0</v>
      </c>
      <c r="AH389" s="18">
        <v>0</v>
      </c>
      <c r="AI389" s="18">
        <v>0</v>
      </c>
    </row>
    <row r="390" spans="1:35">
      <c r="A390" s="18" t="s">
        <v>975</v>
      </c>
      <c r="B390" s="18">
        <v>1.1047909999999999E-3</v>
      </c>
      <c r="C390" s="18">
        <v>6.8232799999999995E-4</v>
      </c>
      <c r="D390" s="18">
        <v>6.18967E-4</v>
      </c>
      <c r="E390" s="18">
        <v>1.4444600000000001E-3</v>
      </c>
      <c r="F390" s="18">
        <v>0</v>
      </c>
      <c r="G390" s="18">
        <v>0</v>
      </c>
      <c r="H390" s="18">
        <v>0</v>
      </c>
      <c r="I390" s="18">
        <v>0</v>
      </c>
      <c r="J390" s="18">
        <v>0</v>
      </c>
      <c r="K390" s="18">
        <v>0</v>
      </c>
      <c r="L390" s="18">
        <v>0</v>
      </c>
      <c r="M390" s="18">
        <v>0</v>
      </c>
      <c r="N390" s="18">
        <v>1.6569100000000001E-4</v>
      </c>
      <c r="O390" s="18">
        <v>3.50217E-4</v>
      </c>
      <c r="P390" s="18">
        <v>0</v>
      </c>
      <c r="Q390" s="18">
        <v>0</v>
      </c>
      <c r="S390" s="18" t="s">
        <v>976</v>
      </c>
      <c r="T390" s="18">
        <v>2.0000000000000002E-5</v>
      </c>
      <c r="U390" s="18">
        <v>0</v>
      </c>
      <c r="V390" s="18">
        <v>0</v>
      </c>
      <c r="W390" s="18">
        <v>0</v>
      </c>
      <c r="X390" s="18">
        <v>1.5322E-4</v>
      </c>
      <c r="Y390" s="18">
        <v>2.1802200000000001E-4</v>
      </c>
      <c r="Z390" s="18">
        <v>9.3399999999999993E-5</v>
      </c>
      <c r="AA390" s="18">
        <v>0</v>
      </c>
      <c r="AB390" s="18">
        <v>0</v>
      </c>
      <c r="AC390" s="18">
        <v>0</v>
      </c>
      <c r="AD390" s="18">
        <v>0</v>
      </c>
      <c r="AE390" s="18">
        <v>0</v>
      </c>
      <c r="AF390" s="18">
        <v>0</v>
      </c>
      <c r="AG390" s="18">
        <v>0</v>
      </c>
      <c r="AH390" s="18">
        <v>0</v>
      </c>
      <c r="AI390" s="18">
        <v>0</v>
      </c>
    </row>
    <row r="391" spans="1:35">
      <c r="A391" s="18" t="s">
        <v>977</v>
      </c>
      <c r="B391" s="18">
        <v>0</v>
      </c>
      <c r="C391" s="18">
        <v>0</v>
      </c>
      <c r="D391" s="18">
        <v>0</v>
      </c>
      <c r="E391" s="18">
        <v>0</v>
      </c>
      <c r="F391" s="18">
        <v>0</v>
      </c>
      <c r="G391" s="18">
        <v>0</v>
      </c>
      <c r="H391" s="18">
        <v>1.503257E-3</v>
      </c>
      <c r="I391" s="18">
        <v>0</v>
      </c>
      <c r="J391" s="18">
        <v>0</v>
      </c>
      <c r="K391" s="18">
        <v>0</v>
      </c>
      <c r="L391" s="18">
        <v>0</v>
      </c>
      <c r="M391" s="18">
        <v>0</v>
      </c>
      <c r="N391" s="18">
        <v>1.1046059999999999E-3</v>
      </c>
      <c r="O391" s="18">
        <v>0</v>
      </c>
      <c r="P391" s="18">
        <v>0</v>
      </c>
      <c r="Q391" s="18">
        <v>0</v>
      </c>
      <c r="S391" s="18" t="s">
        <v>978</v>
      </c>
      <c r="T391" s="18">
        <v>0</v>
      </c>
      <c r="U391" s="18">
        <v>0</v>
      </c>
      <c r="V391" s="18">
        <v>0</v>
      </c>
      <c r="W391" s="18">
        <v>0</v>
      </c>
      <c r="X391" s="18">
        <v>4.1588200000000001E-4</v>
      </c>
      <c r="Y391" s="18">
        <v>1.20486E-4</v>
      </c>
      <c r="Z391" s="18">
        <v>0</v>
      </c>
      <c r="AA391" s="18">
        <v>0</v>
      </c>
      <c r="AB391" s="18">
        <v>0</v>
      </c>
      <c r="AC391" s="18">
        <v>0</v>
      </c>
      <c r="AD391" s="18">
        <v>0</v>
      </c>
      <c r="AE391" s="18">
        <v>0</v>
      </c>
      <c r="AF391" s="18">
        <v>0</v>
      </c>
      <c r="AG391" s="18">
        <v>0</v>
      </c>
      <c r="AH391" s="18">
        <v>0</v>
      </c>
      <c r="AI391" s="18">
        <v>0</v>
      </c>
    </row>
    <row r="392" spans="1:35">
      <c r="A392" s="18" t="s">
        <v>979</v>
      </c>
      <c r="B392" s="18">
        <v>0</v>
      </c>
      <c r="C392" s="18">
        <v>0</v>
      </c>
      <c r="D392" s="18">
        <v>0</v>
      </c>
      <c r="E392" s="18">
        <v>0</v>
      </c>
      <c r="F392" s="18">
        <v>0</v>
      </c>
      <c r="G392" s="18">
        <v>2.22535E-4</v>
      </c>
      <c r="H392" s="18">
        <v>0</v>
      </c>
      <c r="I392" s="18">
        <v>0</v>
      </c>
      <c r="J392" s="18">
        <v>0</v>
      </c>
      <c r="K392" s="18">
        <v>0</v>
      </c>
      <c r="L392" s="18">
        <v>0</v>
      </c>
      <c r="M392" s="18">
        <v>0</v>
      </c>
      <c r="N392" s="18">
        <v>0</v>
      </c>
      <c r="O392" s="18">
        <v>1.7510830000000001E-3</v>
      </c>
      <c r="P392" s="18">
        <v>0</v>
      </c>
      <c r="Q392" s="18">
        <v>0</v>
      </c>
      <c r="S392" s="18" t="s">
        <v>980</v>
      </c>
      <c r="T392" s="18">
        <v>0</v>
      </c>
      <c r="U392" s="18">
        <v>0</v>
      </c>
      <c r="V392" s="18">
        <v>0</v>
      </c>
      <c r="W392" s="18">
        <v>0</v>
      </c>
      <c r="X392" s="18">
        <v>0</v>
      </c>
      <c r="Y392" s="18">
        <v>9.1799999999999995E-5</v>
      </c>
      <c r="Z392" s="18">
        <v>1.75036E-4</v>
      </c>
      <c r="AA392" s="18">
        <v>0</v>
      </c>
      <c r="AB392" s="18">
        <v>0</v>
      </c>
      <c r="AC392" s="18">
        <v>0</v>
      </c>
      <c r="AD392" s="18">
        <v>0</v>
      </c>
      <c r="AE392" s="18">
        <v>0</v>
      </c>
      <c r="AF392" s="18">
        <v>0</v>
      </c>
      <c r="AG392" s="18">
        <v>0</v>
      </c>
      <c r="AH392" s="18">
        <v>1.17883E-4</v>
      </c>
      <c r="AI392" s="18">
        <v>0</v>
      </c>
    </row>
    <row r="393" spans="1:35">
      <c r="A393" s="18" t="s">
        <v>981</v>
      </c>
      <c r="B393" s="18">
        <v>0</v>
      </c>
      <c r="C393" s="18">
        <v>0</v>
      </c>
      <c r="D393" s="18">
        <v>0</v>
      </c>
      <c r="E393" s="18">
        <v>0</v>
      </c>
      <c r="F393" s="18">
        <v>7.3010499999999999E-4</v>
      </c>
      <c r="G393" s="18">
        <v>1.4835689999999999E-3</v>
      </c>
      <c r="H393" s="18">
        <v>0</v>
      </c>
      <c r="I393" s="18">
        <v>3.7011100000000001E-4</v>
      </c>
      <c r="J393" s="18">
        <v>0</v>
      </c>
      <c r="K393" s="18">
        <v>0</v>
      </c>
      <c r="L393" s="18">
        <v>0</v>
      </c>
      <c r="M393" s="18">
        <v>0</v>
      </c>
      <c r="N393" s="18">
        <v>1.076991E-3</v>
      </c>
      <c r="O393" s="18">
        <v>0</v>
      </c>
      <c r="P393" s="18">
        <v>2.2971340000000002E-3</v>
      </c>
      <c r="Q393" s="18">
        <v>1.7015310000000001E-3</v>
      </c>
      <c r="S393" s="18" t="s">
        <v>982</v>
      </c>
      <c r="T393" s="18">
        <v>1.09837E-4</v>
      </c>
      <c r="U393" s="18">
        <v>0</v>
      </c>
      <c r="V393" s="18">
        <v>0</v>
      </c>
      <c r="W393" s="18">
        <v>0</v>
      </c>
      <c r="X393" s="18">
        <v>0</v>
      </c>
      <c r="Y393" s="18">
        <v>0</v>
      </c>
      <c r="Z393" s="18">
        <v>1.45864E-4</v>
      </c>
      <c r="AA393" s="18">
        <v>2.31499E-4</v>
      </c>
      <c r="AB393" s="18">
        <v>0</v>
      </c>
      <c r="AC393" s="18">
        <v>0</v>
      </c>
      <c r="AD393" s="18">
        <v>0</v>
      </c>
      <c r="AE393" s="18">
        <v>0</v>
      </c>
      <c r="AF393" s="18">
        <v>0</v>
      </c>
      <c r="AG393" s="18">
        <v>0</v>
      </c>
      <c r="AH393" s="18">
        <v>0</v>
      </c>
      <c r="AI393" s="18">
        <v>9.5299999999999999E-5</v>
      </c>
    </row>
    <row r="394" spans="1:35">
      <c r="A394" s="18" t="s">
        <v>983</v>
      </c>
      <c r="B394" s="18">
        <v>0</v>
      </c>
      <c r="C394" s="18">
        <v>0</v>
      </c>
      <c r="D394" s="18">
        <v>0</v>
      </c>
      <c r="E394" s="18">
        <v>0</v>
      </c>
      <c r="F394" s="18">
        <v>5.8408400000000001E-4</v>
      </c>
      <c r="G394" s="18">
        <v>0</v>
      </c>
      <c r="H394" s="18">
        <v>6.6811400000000003E-4</v>
      </c>
      <c r="I394" s="18">
        <v>1.6449399999999999E-3</v>
      </c>
      <c r="J394" s="18">
        <v>0</v>
      </c>
      <c r="K394" s="18">
        <v>0</v>
      </c>
      <c r="L394" s="18">
        <v>0</v>
      </c>
      <c r="M394" s="18">
        <v>0</v>
      </c>
      <c r="N394" s="18">
        <v>3.3138200000000002E-4</v>
      </c>
      <c r="O394" s="18">
        <v>0</v>
      </c>
      <c r="P394" s="18">
        <v>0</v>
      </c>
      <c r="Q394" s="18">
        <v>0</v>
      </c>
      <c r="S394" s="18" t="s">
        <v>984</v>
      </c>
      <c r="T394" s="18">
        <v>5.9899999999999999E-5</v>
      </c>
      <c r="U394" s="18">
        <v>0</v>
      </c>
      <c r="V394" s="18">
        <v>0</v>
      </c>
      <c r="W394" s="18">
        <v>0</v>
      </c>
      <c r="X394" s="18">
        <v>0</v>
      </c>
      <c r="Y394" s="18">
        <v>0</v>
      </c>
      <c r="Z394" s="18">
        <v>4.0800000000000002E-5</v>
      </c>
      <c r="AA394" s="18">
        <v>1.10238E-4</v>
      </c>
      <c r="AB394" s="18">
        <v>0</v>
      </c>
      <c r="AC394" s="18">
        <v>0</v>
      </c>
      <c r="AD394" s="18">
        <v>0</v>
      </c>
      <c r="AE394" s="18">
        <v>0</v>
      </c>
      <c r="AF394" s="18">
        <v>0</v>
      </c>
      <c r="AG394" s="18">
        <v>0</v>
      </c>
      <c r="AH394" s="18">
        <v>4.0276599999999999E-4</v>
      </c>
      <c r="AI394" s="18">
        <v>0</v>
      </c>
    </row>
    <row r="395" spans="1:35">
      <c r="A395" s="18" t="s">
        <v>985</v>
      </c>
      <c r="B395" s="18">
        <v>0</v>
      </c>
      <c r="C395" s="18">
        <v>0</v>
      </c>
      <c r="D395" s="18">
        <v>0</v>
      </c>
      <c r="E395" s="18">
        <v>0</v>
      </c>
      <c r="F395" s="18">
        <v>0</v>
      </c>
      <c r="G395" s="18">
        <v>0</v>
      </c>
      <c r="H395" s="18">
        <v>0</v>
      </c>
      <c r="I395" s="18">
        <v>0</v>
      </c>
      <c r="J395" s="18">
        <v>0</v>
      </c>
      <c r="K395" s="18">
        <v>0</v>
      </c>
      <c r="L395" s="18">
        <v>0</v>
      </c>
      <c r="M395" s="18">
        <v>0</v>
      </c>
      <c r="N395" s="18">
        <v>0</v>
      </c>
      <c r="O395" s="18">
        <v>0</v>
      </c>
      <c r="P395" s="18">
        <v>1.7228510000000001E-3</v>
      </c>
      <c r="Q395" s="18">
        <v>2.001802E-3</v>
      </c>
      <c r="S395" s="18" t="s">
        <v>986</v>
      </c>
      <c r="T395" s="18">
        <v>0</v>
      </c>
      <c r="U395" s="18">
        <v>0</v>
      </c>
      <c r="V395" s="18">
        <v>0</v>
      </c>
      <c r="W395" s="18">
        <v>0</v>
      </c>
      <c r="X395" s="18">
        <v>0</v>
      </c>
      <c r="Y395" s="18">
        <v>0</v>
      </c>
      <c r="Z395" s="18">
        <v>0</v>
      </c>
      <c r="AA395" s="18">
        <v>0</v>
      </c>
      <c r="AB395" s="18">
        <v>5.3847200000000002E-4</v>
      </c>
      <c r="AC395" s="18">
        <v>0</v>
      </c>
      <c r="AD395" s="18">
        <v>0</v>
      </c>
      <c r="AE395" s="18">
        <v>0</v>
      </c>
      <c r="AF395" s="18">
        <v>0</v>
      </c>
      <c r="AG395" s="18">
        <v>0</v>
      </c>
      <c r="AH395" s="18">
        <v>0</v>
      </c>
      <c r="AI395" s="18">
        <v>0</v>
      </c>
    </row>
    <row r="396" spans="1:35">
      <c r="A396" s="18" t="s">
        <v>987</v>
      </c>
      <c r="B396" s="18">
        <v>0</v>
      </c>
      <c r="C396" s="18">
        <v>0</v>
      </c>
      <c r="D396" s="18">
        <v>0</v>
      </c>
      <c r="E396" s="18">
        <v>0</v>
      </c>
      <c r="F396" s="18">
        <v>0</v>
      </c>
      <c r="G396" s="18">
        <v>5.9342800000000001E-4</v>
      </c>
      <c r="H396" s="18">
        <v>0</v>
      </c>
      <c r="I396" s="18">
        <v>0</v>
      </c>
      <c r="J396" s="18">
        <v>0</v>
      </c>
      <c r="K396" s="18">
        <v>0</v>
      </c>
      <c r="L396" s="18">
        <v>0</v>
      </c>
      <c r="M396" s="18">
        <v>0</v>
      </c>
      <c r="N396" s="18">
        <v>4.4184200000000002E-4</v>
      </c>
      <c r="O396" s="18">
        <v>0</v>
      </c>
      <c r="P396" s="18">
        <v>0</v>
      </c>
      <c r="Q396" s="18">
        <v>2.001802E-3</v>
      </c>
      <c r="S396" s="18" t="s">
        <v>988</v>
      </c>
      <c r="T396" s="18">
        <v>0</v>
      </c>
      <c r="U396" s="18">
        <v>0</v>
      </c>
      <c r="V396" s="18">
        <v>0</v>
      </c>
      <c r="W396" s="18">
        <v>0</v>
      </c>
      <c r="X396" s="18">
        <v>0</v>
      </c>
      <c r="Y396" s="18">
        <v>0</v>
      </c>
      <c r="Z396" s="18">
        <v>0</v>
      </c>
      <c r="AA396" s="18">
        <v>0</v>
      </c>
      <c r="AB396" s="18">
        <v>0</v>
      </c>
      <c r="AC396" s="18">
        <v>0</v>
      </c>
      <c r="AD396" s="18">
        <v>0</v>
      </c>
      <c r="AE396" s="18">
        <v>0</v>
      </c>
      <c r="AF396" s="18">
        <v>0</v>
      </c>
      <c r="AG396" s="18">
        <v>0</v>
      </c>
      <c r="AH396" s="18">
        <v>5.2064899999999998E-4</v>
      </c>
      <c r="AI396" s="18">
        <v>1.7475300000000001E-4</v>
      </c>
    </row>
    <row r="397" spans="1:35">
      <c r="A397" s="18" t="s">
        <v>989</v>
      </c>
      <c r="B397" s="18">
        <v>0</v>
      </c>
      <c r="C397" s="18">
        <v>0</v>
      </c>
      <c r="D397" s="18">
        <v>0</v>
      </c>
      <c r="E397" s="18">
        <v>0</v>
      </c>
      <c r="F397" s="18">
        <v>0</v>
      </c>
      <c r="G397" s="18">
        <v>0</v>
      </c>
      <c r="H397" s="18">
        <v>0</v>
      </c>
      <c r="I397" s="18">
        <v>0</v>
      </c>
      <c r="J397" s="18">
        <v>0</v>
      </c>
      <c r="K397" s="18">
        <v>0</v>
      </c>
      <c r="L397" s="18">
        <v>0</v>
      </c>
      <c r="M397" s="18">
        <v>0</v>
      </c>
      <c r="N397" s="18">
        <v>0</v>
      </c>
      <c r="O397" s="18">
        <v>0</v>
      </c>
      <c r="P397" s="18">
        <v>0</v>
      </c>
      <c r="Q397" s="18">
        <v>2.001802E-3</v>
      </c>
      <c r="S397" s="18" t="s">
        <v>990</v>
      </c>
      <c r="T397" s="18">
        <v>0</v>
      </c>
      <c r="U397" s="18">
        <v>7.3200000000000004E-5</v>
      </c>
      <c r="V397" s="18">
        <v>0</v>
      </c>
      <c r="W397" s="18">
        <v>0</v>
      </c>
      <c r="X397" s="18">
        <v>0</v>
      </c>
      <c r="Y397" s="18">
        <v>0</v>
      </c>
      <c r="Z397" s="18">
        <v>1.6336700000000001E-4</v>
      </c>
      <c r="AA397" s="18">
        <v>5.51189E-4</v>
      </c>
      <c r="AB397" s="18">
        <v>0</v>
      </c>
      <c r="AC397" s="18">
        <v>0</v>
      </c>
      <c r="AD397" s="18">
        <v>0</v>
      </c>
      <c r="AE397" s="18">
        <v>0</v>
      </c>
      <c r="AF397" s="18">
        <v>0</v>
      </c>
      <c r="AG397" s="18">
        <v>0</v>
      </c>
      <c r="AH397" s="18">
        <v>0</v>
      </c>
      <c r="AI397" s="18">
        <v>0</v>
      </c>
    </row>
    <row r="398" spans="1:35">
      <c r="A398" s="18" t="s">
        <v>991</v>
      </c>
      <c r="B398" s="18">
        <v>0</v>
      </c>
      <c r="C398" s="18">
        <v>0</v>
      </c>
      <c r="D398" s="18">
        <v>0</v>
      </c>
      <c r="E398" s="18">
        <v>1.8055799999999999E-4</v>
      </c>
      <c r="F398" s="18">
        <v>0</v>
      </c>
      <c r="G398" s="18">
        <v>0</v>
      </c>
      <c r="H398" s="18">
        <v>0</v>
      </c>
      <c r="I398" s="18">
        <v>0</v>
      </c>
      <c r="J398" s="18">
        <v>1.291632E-3</v>
      </c>
      <c r="K398" s="18">
        <v>1.0626240000000001E-3</v>
      </c>
      <c r="L398" s="18">
        <v>9.4851699999999996E-4</v>
      </c>
      <c r="M398" s="18">
        <v>6.4139100000000005E-4</v>
      </c>
      <c r="N398" s="18">
        <v>0</v>
      </c>
      <c r="O398" s="18">
        <v>0</v>
      </c>
      <c r="P398" s="18">
        <v>4.01999E-4</v>
      </c>
      <c r="Q398" s="18">
        <v>2.5022500000000002E-4</v>
      </c>
      <c r="S398" s="18" t="s">
        <v>992</v>
      </c>
      <c r="T398" s="18">
        <v>0</v>
      </c>
      <c r="U398" s="18">
        <v>0</v>
      </c>
      <c r="V398" s="18">
        <v>0</v>
      </c>
      <c r="W398" s="18">
        <v>0</v>
      </c>
      <c r="X398" s="18">
        <v>6.0193499999999995E-4</v>
      </c>
      <c r="Y398" s="18">
        <v>0</v>
      </c>
      <c r="Z398" s="18">
        <v>0</v>
      </c>
      <c r="AA398" s="18">
        <v>0</v>
      </c>
      <c r="AB398" s="18">
        <v>0</v>
      </c>
      <c r="AC398" s="18">
        <v>0</v>
      </c>
      <c r="AD398" s="18">
        <v>0</v>
      </c>
      <c r="AE398" s="18">
        <v>0</v>
      </c>
      <c r="AF398" s="18">
        <v>0</v>
      </c>
      <c r="AG398" s="18">
        <v>0</v>
      </c>
      <c r="AH398" s="18">
        <v>0</v>
      </c>
      <c r="AI398" s="18">
        <v>0</v>
      </c>
    </row>
    <row r="399" spans="1:35">
      <c r="A399" s="18" t="s">
        <v>993</v>
      </c>
      <c r="B399" s="18">
        <v>1.17531E-4</v>
      </c>
      <c r="C399" s="18">
        <v>1.62459E-4</v>
      </c>
      <c r="D399" s="18">
        <v>2.1277000000000001E-4</v>
      </c>
      <c r="E399" s="18">
        <v>3.2500399999999999E-4</v>
      </c>
      <c r="F399" s="18">
        <v>0</v>
      </c>
      <c r="G399" s="18">
        <v>4.4507100000000001E-4</v>
      </c>
      <c r="H399" s="18">
        <v>1.11352E-4</v>
      </c>
      <c r="I399" s="18">
        <v>2.8786399999999998E-4</v>
      </c>
      <c r="J399" s="18">
        <v>5.5355659999999996E-3</v>
      </c>
      <c r="K399" s="18">
        <v>0</v>
      </c>
      <c r="L399" s="18">
        <v>2.4239869999999998E-3</v>
      </c>
      <c r="M399" s="18">
        <v>3.278221E-3</v>
      </c>
      <c r="N399" s="18">
        <v>1.215067E-3</v>
      </c>
      <c r="O399" s="18">
        <v>9.6309599999999998E-4</v>
      </c>
      <c r="P399" s="18">
        <v>1.205996E-3</v>
      </c>
      <c r="Q399" s="18">
        <v>4.0036E-4</v>
      </c>
      <c r="S399" s="18" t="s">
        <v>994</v>
      </c>
      <c r="T399" s="18">
        <v>0</v>
      </c>
      <c r="U399" s="18">
        <v>0</v>
      </c>
      <c r="V399" s="18">
        <v>0</v>
      </c>
      <c r="W399" s="18">
        <v>0</v>
      </c>
      <c r="X399" s="18">
        <v>5.4700000000000001E-5</v>
      </c>
      <c r="Y399" s="18">
        <v>0</v>
      </c>
      <c r="Z399" s="18">
        <v>0</v>
      </c>
      <c r="AA399" s="18">
        <v>0</v>
      </c>
      <c r="AB399" s="18">
        <v>0</v>
      </c>
      <c r="AC399" s="18">
        <v>0</v>
      </c>
      <c r="AD399" s="18">
        <v>0</v>
      </c>
      <c r="AE399" s="18">
        <v>0</v>
      </c>
      <c r="AF399" s="18">
        <v>1.22259E-4</v>
      </c>
      <c r="AG399" s="18">
        <v>3.0271299999999997E-4</v>
      </c>
      <c r="AH399" s="18">
        <v>1.17883E-4</v>
      </c>
      <c r="AI399" s="18">
        <v>0</v>
      </c>
    </row>
    <row r="400" spans="1:35">
      <c r="A400" s="18" t="s">
        <v>995</v>
      </c>
      <c r="B400" s="18">
        <v>0</v>
      </c>
      <c r="C400" s="18">
        <v>0</v>
      </c>
      <c r="D400" s="18">
        <v>0</v>
      </c>
      <c r="E400" s="18">
        <v>0</v>
      </c>
      <c r="F400" s="18">
        <v>1.216841E-3</v>
      </c>
      <c r="G400" s="18">
        <v>7.4178500000000001E-4</v>
      </c>
      <c r="H400" s="18">
        <v>0</v>
      </c>
      <c r="I400" s="18">
        <v>0</v>
      </c>
      <c r="J400" s="18">
        <v>0</v>
      </c>
      <c r="K400" s="18">
        <v>0</v>
      </c>
      <c r="L400" s="18">
        <v>0</v>
      </c>
      <c r="M400" s="18">
        <v>0</v>
      </c>
      <c r="N400" s="18">
        <v>1.1874520000000001E-3</v>
      </c>
      <c r="O400" s="18">
        <v>0</v>
      </c>
      <c r="P400" s="18">
        <v>9.1885399999999998E-4</v>
      </c>
      <c r="Q400" s="18">
        <v>1.3512159999999999E-3</v>
      </c>
      <c r="S400" s="18" t="s">
        <v>996</v>
      </c>
      <c r="T400" s="18">
        <v>4.99E-5</v>
      </c>
      <c r="U400" s="18">
        <v>0</v>
      </c>
      <c r="V400" s="18">
        <v>0</v>
      </c>
      <c r="W400" s="18">
        <v>0</v>
      </c>
      <c r="X400" s="18">
        <v>6.5699999999999998E-5</v>
      </c>
      <c r="Y400" s="18">
        <v>5.1600000000000001E-5</v>
      </c>
      <c r="Z400" s="18">
        <v>1.10856E-4</v>
      </c>
      <c r="AA400" s="18">
        <v>1.6535700000000001E-4</v>
      </c>
      <c r="AB400" s="18">
        <v>0</v>
      </c>
      <c r="AC400" s="18">
        <v>0</v>
      </c>
      <c r="AD400" s="18">
        <v>0</v>
      </c>
      <c r="AE400" s="18">
        <v>0</v>
      </c>
      <c r="AF400" s="18">
        <v>0</v>
      </c>
      <c r="AG400" s="18">
        <v>0</v>
      </c>
      <c r="AH400" s="18">
        <v>0</v>
      </c>
      <c r="AI400" s="18">
        <v>0</v>
      </c>
    </row>
    <row r="401" spans="1:35">
      <c r="A401" s="18" t="s">
        <v>997</v>
      </c>
      <c r="B401" s="18">
        <v>0</v>
      </c>
      <c r="C401" s="18">
        <v>0</v>
      </c>
      <c r="D401" s="18">
        <v>0</v>
      </c>
      <c r="E401" s="18">
        <v>0</v>
      </c>
      <c r="F401" s="18">
        <v>0</v>
      </c>
      <c r="G401" s="18">
        <v>0</v>
      </c>
      <c r="H401" s="18">
        <v>0</v>
      </c>
      <c r="I401" s="18">
        <v>0</v>
      </c>
      <c r="J401" s="18">
        <v>0</v>
      </c>
      <c r="K401" s="18">
        <v>0</v>
      </c>
      <c r="L401" s="18">
        <v>0</v>
      </c>
      <c r="M401" s="18">
        <v>0</v>
      </c>
      <c r="N401" s="18">
        <v>0</v>
      </c>
      <c r="O401" s="18">
        <v>1.707306E-3</v>
      </c>
      <c r="P401" s="18">
        <v>0</v>
      </c>
      <c r="Q401" s="18">
        <v>0</v>
      </c>
      <c r="S401" s="18" t="s">
        <v>998</v>
      </c>
      <c r="T401" s="18">
        <v>0</v>
      </c>
      <c r="U401" s="18">
        <v>1.3416099999999999E-4</v>
      </c>
      <c r="V401" s="18">
        <v>0</v>
      </c>
      <c r="W401" s="18">
        <v>0</v>
      </c>
      <c r="X401" s="18">
        <v>0</v>
      </c>
      <c r="Y401" s="18">
        <v>4.5899999999999998E-5</v>
      </c>
      <c r="Z401" s="18">
        <v>9.3399999999999993E-5</v>
      </c>
      <c r="AA401" s="18">
        <v>1.4330899999999999E-4</v>
      </c>
      <c r="AB401" s="18">
        <v>0</v>
      </c>
      <c r="AC401" s="18">
        <v>0</v>
      </c>
      <c r="AD401" s="18">
        <v>0</v>
      </c>
      <c r="AE401" s="18">
        <v>0</v>
      </c>
      <c r="AF401" s="18">
        <v>0</v>
      </c>
      <c r="AG401" s="18">
        <v>6.9900000000000005E-5</v>
      </c>
      <c r="AH401" s="18">
        <v>2.5541300000000002E-4</v>
      </c>
      <c r="AI401" s="18">
        <v>0</v>
      </c>
    </row>
    <row r="402" spans="1:35">
      <c r="A402" s="18" t="s">
        <v>999</v>
      </c>
      <c r="B402" s="18">
        <v>0</v>
      </c>
      <c r="C402" s="18">
        <v>1.62459E-4</v>
      </c>
      <c r="D402" s="18">
        <v>2.90141E-4</v>
      </c>
      <c r="E402" s="18">
        <v>0</v>
      </c>
      <c r="F402" s="18">
        <v>0</v>
      </c>
      <c r="G402" s="18">
        <v>0</v>
      </c>
      <c r="H402" s="18">
        <v>0</v>
      </c>
      <c r="I402" s="18">
        <v>0</v>
      </c>
      <c r="J402" s="18">
        <v>0</v>
      </c>
      <c r="K402" s="18">
        <v>0</v>
      </c>
      <c r="L402" s="18">
        <v>0</v>
      </c>
      <c r="M402" s="18">
        <v>0</v>
      </c>
      <c r="N402" s="18">
        <v>0</v>
      </c>
      <c r="O402" s="18">
        <v>1.707306E-3</v>
      </c>
      <c r="P402" s="18">
        <v>0</v>
      </c>
      <c r="Q402" s="18">
        <v>0</v>
      </c>
      <c r="S402" s="18" t="s">
        <v>1000</v>
      </c>
      <c r="T402" s="18">
        <v>0</v>
      </c>
      <c r="U402" s="18">
        <v>0</v>
      </c>
      <c r="V402" s="18">
        <v>0</v>
      </c>
      <c r="W402" s="18">
        <v>0</v>
      </c>
      <c r="X402" s="18">
        <v>0</v>
      </c>
      <c r="Y402" s="18">
        <v>0</v>
      </c>
      <c r="Z402" s="18">
        <v>0</v>
      </c>
      <c r="AA402" s="18">
        <v>0</v>
      </c>
      <c r="AB402" s="18">
        <v>0</v>
      </c>
      <c r="AC402" s="18">
        <v>0</v>
      </c>
      <c r="AD402" s="18">
        <v>0</v>
      </c>
      <c r="AE402" s="18">
        <v>0</v>
      </c>
      <c r="AF402" s="18">
        <v>0</v>
      </c>
      <c r="AG402" s="18">
        <v>0</v>
      </c>
      <c r="AH402" s="18">
        <v>0</v>
      </c>
      <c r="AI402" s="18">
        <v>8.5787799999999996E-4</v>
      </c>
    </row>
    <row r="403" spans="1:35">
      <c r="A403" s="18" t="s">
        <v>1001</v>
      </c>
      <c r="B403" s="18">
        <v>0</v>
      </c>
      <c r="C403" s="18">
        <v>0</v>
      </c>
      <c r="D403" s="18">
        <v>0</v>
      </c>
      <c r="E403" s="18">
        <v>0</v>
      </c>
      <c r="F403" s="18">
        <v>1.8982719999999999E-3</v>
      </c>
      <c r="G403" s="18">
        <v>5.9342800000000001E-4</v>
      </c>
      <c r="H403" s="18">
        <v>1.6146089999999999E-3</v>
      </c>
      <c r="I403" s="18">
        <v>1.3570749999999999E-3</v>
      </c>
      <c r="J403" s="18">
        <v>0</v>
      </c>
      <c r="K403" s="18">
        <v>0</v>
      </c>
      <c r="L403" s="18">
        <v>0</v>
      </c>
      <c r="M403" s="18">
        <v>0</v>
      </c>
      <c r="N403" s="18">
        <v>1.6016789999999999E-3</v>
      </c>
      <c r="O403" s="18">
        <v>0</v>
      </c>
      <c r="P403" s="18">
        <v>0</v>
      </c>
      <c r="Q403" s="18">
        <v>0</v>
      </c>
      <c r="S403" s="18" t="s">
        <v>1002</v>
      </c>
      <c r="T403" s="18">
        <v>1.1982299999999999E-4</v>
      </c>
      <c r="U403" s="18">
        <v>4.88E-5</v>
      </c>
      <c r="V403" s="18">
        <v>0</v>
      </c>
      <c r="W403" s="18">
        <v>9.6700000000000006E-5</v>
      </c>
      <c r="X403" s="18">
        <v>0</v>
      </c>
      <c r="Y403" s="18">
        <v>2.87E-5</v>
      </c>
      <c r="Z403" s="18">
        <v>2.9200000000000002E-5</v>
      </c>
      <c r="AA403" s="18">
        <v>6.6099999999999994E-5</v>
      </c>
      <c r="AB403" s="18">
        <v>1.32256E-4</v>
      </c>
      <c r="AC403" s="18">
        <v>0</v>
      </c>
      <c r="AD403" s="18">
        <v>1.14283E-4</v>
      </c>
      <c r="AE403" s="18">
        <v>4.7700000000000001E-5</v>
      </c>
      <c r="AF403" s="18">
        <v>0</v>
      </c>
      <c r="AG403" s="18">
        <v>0</v>
      </c>
      <c r="AH403" s="18">
        <v>1.3752999999999999E-4</v>
      </c>
      <c r="AI403" s="18">
        <v>0</v>
      </c>
    </row>
    <row r="404" spans="1:35">
      <c r="A404" s="18" t="s">
        <v>1003</v>
      </c>
      <c r="B404" s="18">
        <v>0</v>
      </c>
      <c r="C404" s="18">
        <v>0</v>
      </c>
      <c r="D404" s="18">
        <v>0</v>
      </c>
      <c r="E404" s="18">
        <v>0</v>
      </c>
      <c r="F404" s="18">
        <v>6.8143100000000003E-4</v>
      </c>
      <c r="G404" s="18">
        <v>0</v>
      </c>
      <c r="H404" s="18">
        <v>6.1243799999999998E-4</v>
      </c>
      <c r="I404" s="18">
        <v>7.4022300000000003E-4</v>
      </c>
      <c r="J404" s="18">
        <v>0</v>
      </c>
      <c r="K404" s="18">
        <v>0</v>
      </c>
      <c r="L404" s="18">
        <v>0</v>
      </c>
      <c r="M404" s="18">
        <v>0</v>
      </c>
      <c r="N404" s="18">
        <v>5.7991800000000001E-4</v>
      </c>
      <c r="O404" s="18">
        <v>0</v>
      </c>
      <c r="P404" s="18">
        <v>2.2397060000000002E-3</v>
      </c>
      <c r="Q404" s="18">
        <v>1.5013509999999999E-3</v>
      </c>
      <c r="S404" s="18" t="s">
        <v>1004</v>
      </c>
      <c r="T404" s="18">
        <v>0</v>
      </c>
      <c r="U404" s="18">
        <v>0</v>
      </c>
      <c r="V404" s="18">
        <v>0</v>
      </c>
      <c r="W404" s="18">
        <v>0</v>
      </c>
      <c r="X404" s="18">
        <v>0</v>
      </c>
      <c r="Y404" s="18">
        <v>0</v>
      </c>
      <c r="Z404" s="18">
        <v>0</v>
      </c>
      <c r="AA404" s="18">
        <v>0</v>
      </c>
      <c r="AB404" s="18">
        <v>2.4561899999999998E-4</v>
      </c>
      <c r="AC404" s="18">
        <v>0</v>
      </c>
      <c r="AD404" s="18">
        <v>0</v>
      </c>
      <c r="AE404" s="18">
        <v>0</v>
      </c>
      <c r="AF404" s="18">
        <v>0</v>
      </c>
      <c r="AG404" s="18">
        <v>3.1435600000000001E-4</v>
      </c>
      <c r="AH404" s="18">
        <v>0</v>
      </c>
      <c r="AI404" s="18">
        <v>0</v>
      </c>
    </row>
    <row r="405" spans="1:35">
      <c r="A405" s="18" t="s">
        <v>1005</v>
      </c>
      <c r="B405" s="18">
        <v>0</v>
      </c>
      <c r="C405" s="18">
        <v>0</v>
      </c>
      <c r="D405" s="18">
        <v>0</v>
      </c>
      <c r="E405" s="18">
        <v>0</v>
      </c>
      <c r="F405" s="18">
        <v>0</v>
      </c>
      <c r="G405" s="18">
        <v>0</v>
      </c>
      <c r="H405" s="18">
        <v>0</v>
      </c>
      <c r="I405" s="18">
        <v>7.4022300000000003E-4</v>
      </c>
      <c r="J405" s="18">
        <v>0</v>
      </c>
      <c r="K405" s="18">
        <v>0</v>
      </c>
      <c r="L405" s="18">
        <v>0</v>
      </c>
      <c r="M405" s="18">
        <v>0</v>
      </c>
      <c r="N405" s="18">
        <v>9.9414600000000001E-4</v>
      </c>
      <c r="O405" s="18">
        <v>0</v>
      </c>
      <c r="P405" s="18">
        <v>2.2397060000000002E-3</v>
      </c>
      <c r="Q405" s="18">
        <v>0</v>
      </c>
      <c r="S405" s="18" t="s">
        <v>1006</v>
      </c>
      <c r="T405" s="18">
        <v>0</v>
      </c>
      <c r="U405" s="18">
        <v>0</v>
      </c>
      <c r="V405" s="18">
        <v>0</v>
      </c>
      <c r="W405" s="18">
        <v>0</v>
      </c>
      <c r="X405" s="18">
        <v>0</v>
      </c>
      <c r="Y405" s="18">
        <v>1.5491100000000001E-4</v>
      </c>
      <c r="Z405" s="18">
        <v>1.45864E-4</v>
      </c>
      <c r="AA405" s="18">
        <v>0</v>
      </c>
      <c r="AB405" s="18">
        <v>0</v>
      </c>
      <c r="AC405" s="18">
        <v>0</v>
      </c>
      <c r="AD405" s="18">
        <v>0</v>
      </c>
      <c r="AE405" s="18">
        <v>0</v>
      </c>
      <c r="AF405" s="18">
        <v>5.0899999999999997E-5</v>
      </c>
      <c r="AG405" s="18">
        <v>0</v>
      </c>
      <c r="AH405" s="18">
        <v>0</v>
      </c>
      <c r="AI405" s="18">
        <v>0</v>
      </c>
    </row>
    <row r="406" spans="1:35">
      <c r="A406" s="18" t="s">
        <v>1007</v>
      </c>
      <c r="B406" s="18">
        <v>0</v>
      </c>
      <c r="C406" s="18">
        <v>0</v>
      </c>
      <c r="D406" s="18">
        <v>0</v>
      </c>
      <c r="E406" s="18">
        <v>0</v>
      </c>
      <c r="F406" s="18">
        <v>0</v>
      </c>
      <c r="G406" s="18">
        <v>0</v>
      </c>
      <c r="H406" s="18">
        <v>0</v>
      </c>
      <c r="I406" s="18">
        <v>0</v>
      </c>
      <c r="J406" s="18">
        <v>0</v>
      </c>
      <c r="K406" s="18">
        <v>0</v>
      </c>
      <c r="L406" s="18">
        <v>0</v>
      </c>
      <c r="M406" s="18">
        <v>0</v>
      </c>
      <c r="N406" s="18">
        <v>0</v>
      </c>
      <c r="O406" s="18">
        <v>0</v>
      </c>
      <c r="P406" s="18">
        <v>2.2397060000000002E-3</v>
      </c>
      <c r="Q406" s="18">
        <v>0</v>
      </c>
      <c r="S406" s="18" t="s">
        <v>1008</v>
      </c>
      <c r="T406" s="18">
        <v>0</v>
      </c>
      <c r="U406" s="18">
        <v>0</v>
      </c>
      <c r="V406" s="18">
        <v>0</v>
      </c>
      <c r="W406" s="18">
        <v>0</v>
      </c>
      <c r="X406" s="18">
        <v>0</v>
      </c>
      <c r="Y406" s="18">
        <v>0</v>
      </c>
      <c r="Z406" s="18">
        <v>0</v>
      </c>
      <c r="AA406" s="18">
        <v>0</v>
      </c>
      <c r="AB406" s="18">
        <v>0</v>
      </c>
      <c r="AC406" s="18">
        <v>0</v>
      </c>
      <c r="AD406" s="18">
        <v>0</v>
      </c>
      <c r="AE406" s="18">
        <v>0</v>
      </c>
      <c r="AF406" s="18">
        <v>0</v>
      </c>
      <c r="AG406" s="18">
        <v>4.77355E-4</v>
      </c>
      <c r="AH406" s="18">
        <v>5.8900000000000002E-5</v>
      </c>
      <c r="AI406" s="18">
        <v>7.9400000000000006E-5</v>
      </c>
    </row>
    <row r="407" spans="1:35">
      <c r="A407" s="18" t="s">
        <v>1009</v>
      </c>
      <c r="B407" s="18">
        <v>0</v>
      </c>
      <c r="C407" s="18">
        <v>0</v>
      </c>
      <c r="D407" s="18">
        <v>0</v>
      </c>
      <c r="E407" s="18">
        <v>0</v>
      </c>
      <c r="F407" s="18">
        <v>0</v>
      </c>
      <c r="G407" s="18">
        <v>0</v>
      </c>
      <c r="H407" s="18">
        <v>0</v>
      </c>
      <c r="I407" s="18">
        <v>0</v>
      </c>
      <c r="J407" s="18">
        <v>0</v>
      </c>
      <c r="K407" s="18">
        <v>0</v>
      </c>
      <c r="L407" s="18">
        <v>0</v>
      </c>
      <c r="M407" s="18">
        <v>0</v>
      </c>
      <c r="N407" s="18">
        <v>0</v>
      </c>
      <c r="O407" s="18">
        <v>0</v>
      </c>
      <c r="P407" s="18">
        <v>2.2397060000000002E-3</v>
      </c>
      <c r="Q407" s="18">
        <v>0</v>
      </c>
      <c r="S407" s="18" t="s">
        <v>1010</v>
      </c>
      <c r="T407" s="18">
        <v>4.99E-5</v>
      </c>
      <c r="U407" s="18">
        <v>0</v>
      </c>
      <c r="V407" s="18">
        <v>5.52E-5</v>
      </c>
      <c r="W407" s="18">
        <v>0</v>
      </c>
      <c r="X407" s="18">
        <v>0</v>
      </c>
      <c r="Y407" s="18">
        <v>0</v>
      </c>
      <c r="Z407" s="18">
        <v>0</v>
      </c>
      <c r="AA407" s="18">
        <v>0</v>
      </c>
      <c r="AB407" s="18">
        <v>1.8893800000000001E-4</v>
      </c>
      <c r="AC407" s="18">
        <v>8.9400000000000005E-5</v>
      </c>
      <c r="AD407" s="18">
        <v>0</v>
      </c>
      <c r="AE407" s="18">
        <v>1.6692500000000001E-4</v>
      </c>
      <c r="AF407" s="18">
        <v>0</v>
      </c>
      <c r="AG407" s="18">
        <v>0</v>
      </c>
      <c r="AH407" s="18">
        <v>0</v>
      </c>
      <c r="AI407" s="18">
        <v>0</v>
      </c>
    </row>
    <row r="408" spans="1:35">
      <c r="A408" s="18" t="s">
        <v>1011</v>
      </c>
      <c r="B408" s="18">
        <v>4.9363E-4</v>
      </c>
      <c r="C408" s="18">
        <v>0</v>
      </c>
      <c r="D408" s="18">
        <v>0</v>
      </c>
      <c r="E408" s="18">
        <v>6.1389599999999995E-4</v>
      </c>
      <c r="F408" s="18">
        <v>0</v>
      </c>
      <c r="G408" s="18">
        <v>0</v>
      </c>
      <c r="H408" s="18">
        <v>0</v>
      </c>
      <c r="I408" s="18">
        <v>0</v>
      </c>
      <c r="J408" s="18">
        <v>0</v>
      </c>
      <c r="K408" s="18">
        <v>0</v>
      </c>
      <c r="L408" s="18">
        <v>2.002424E-3</v>
      </c>
      <c r="M408" s="18">
        <v>0</v>
      </c>
      <c r="N408" s="18">
        <v>0</v>
      </c>
      <c r="O408" s="18">
        <v>0</v>
      </c>
      <c r="P408" s="18">
        <v>0</v>
      </c>
      <c r="Q408" s="18">
        <v>0</v>
      </c>
      <c r="S408" s="18" t="s">
        <v>1012</v>
      </c>
      <c r="T408" s="18">
        <v>0</v>
      </c>
      <c r="U408" s="18">
        <v>0</v>
      </c>
      <c r="V408" s="18">
        <v>0</v>
      </c>
      <c r="W408" s="18">
        <v>0</v>
      </c>
      <c r="X408" s="18">
        <v>9.8499999999999995E-5</v>
      </c>
      <c r="Y408" s="18">
        <v>1.4343599999999999E-4</v>
      </c>
      <c r="Z408" s="18">
        <v>9.9199999999999999E-5</v>
      </c>
      <c r="AA408" s="18">
        <v>0</v>
      </c>
      <c r="AB408" s="18">
        <v>0</v>
      </c>
      <c r="AC408" s="18">
        <v>0</v>
      </c>
      <c r="AD408" s="18">
        <v>0</v>
      </c>
      <c r="AE408" s="18">
        <v>0</v>
      </c>
      <c r="AF408" s="18">
        <v>0</v>
      </c>
      <c r="AG408" s="18">
        <v>0</v>
      </c>
      <c r="AH408" s="18">
        <v>0</v>
      </c>
      <c r="AI408" s="18">
        <v>0</v>
      </c>
    </row>
    <row r="409" spans="1:35">
      <c r="A409" s="18" t="s">
        <v>1013</v>
      </c>
      <c r="B409" s="18">
        <v>0</v>
      </c>
      <c r="C409" s="18">
        <v>0</v>
      </c>
      <c r="D409" s="18">
        <v>0</v>
      </c>
      <c r="E409" s="18">
        <v>0</v>
      </c>
      <c r="F409" s="18">
        <v>7.7877800000000004E-4</v>
      </c>
      <c r="G409" s="18">
        <v>1.001409E-3</v>
      </c>
      <c r="H409" s="18">
        <v>5.5676200000000003E-4</v>
      </c>
      <c r="I409" s="18">
        <v>5.3460499999999995E-4</v>
      </c>
      <c r="J409" s="18">
        <v>0</v>
      </c>
      <c r="K409" s="18">
        <v>0</v>
      </c>
      <c r="L409" s="18">
        <v>0</v>
      </c>
      <c r="M409" s="18">
        <v>0</v>
      </c>
      <c r="N409" s="18">
        <v>1.0493760000000001E-3</v>
      </c>
      <c r="O409" s="18">
        <v>0</v>
      </c>
      <c r="P409" s="18">
        <v>0</v>
      </c>
      <c r="Q409" s="18">
        <v>0</v>
      </c>
      <c r="S409" s="18" t="s">
        <v>1014</v>
      </c>
      <c r="T409" s="18">
        <v>0</v>
      </c>
      <c r="U409" s="18">
        <v>0</v>
      </c>
      <c r="V409" s="18">
        <v>0</v>
      </c>
      <c r="W409" s="18">
        <v>0</v>
      </c>
      <c r="X409" s="18">
        <v>0</v>
      </c>
      <c r="Y409" s="18">
        <v>0</v>
      </c>
      <c r="Z409" s="18">
        <v>0</v>
      </c>
      <c r="AA409" s="18">
        <v>0</v>
      </c>
      <c r="AB409" s="18">
        <v>0</v>
      </c>
      <c r="AC409" s="18">
        <v>0</v>
      </c>
      <c r="AD409" s="18">
        <v>0</v>
      </c>
      <c r="AE409" s="18">
        <v>0</v>
      </c>
      <c r="AF409" s="18">
        <v>0</v>
      </c>
      <c r="AG409" s="18">
        <v>0</v>
      </c>
      <c r="AH409" s="18">
        <v>2.25942E-4</v>
      </c>
      <c r="AI409" s="18">
        <v>4.44826E-4</v>
      </c>
    </row>
    <row r="410" spans="1:35">
      <c r="A410" s="18" t="s">
        <v>1015</v>
      </c>
      <c r="B410" s="18">
        <v>0</v>
      </c>
      <c r="C410" s="18">
        <v>0</v>
      </c>
      <c r="D410" s="18">
        <v>0</v>
      </c>
      <c r="E410" s="18">
        <v>0</v>
      </c>
      <c r="F410" s="18">
        <v>9.7347299999999998E-4</v>
      </c>
      <c r="G410" s="18">
        <v>7.0469499999999997E-4</v>
      </c>
      <c r="H410" s="18">
        <v>6.1243799999999998E-4</v>
      </c>
      <c r="I410" s="18">
        <v>9.0471699999999998E-4</v>
      </c>
      <c r="J410" s="18">
        <v>0</v>
      </c>
      <c r="K410" s="18">
        <v>0</v>
      </c>
      <c r="L410" s="18">
        <v>0</v>
      </c>
      <c r="M410" s="18">
        <v>0</v>
      </c>
      <c r="N410" s="18">
        <v>1.0493760000000001E-3</v>
      </c>
      <c r="O410" s="18">
        <v>0</v>
      </c>
      <c r="P410" s="18">
        <v>0</v>
      </c>
      <c r="Q410" s="18">
        <v>1.3512159999999999E-3</v>
      </c>
      <c r="S410" s="18" t="s">
        <v>1016</v>
      </c>
      <c r="T410" s="18">
        <v>0</v>
      </c>
      <c r="U410" s="18">
        <v>0</v>
      </c>
      <c r="V410" s="18">
        <v>0</v>
      </c>
      <c r="W410" s="18">
        <v>0</v>
      </c>
      <c r="X410" s="18">
        <v>1.6416400000000001E-4</v>
      </c>
      <c r="Y410" s="18">
        <v>4.5899999999999998E-5</v>
      </c>
      <c r="Z410" s="18">
        <v>0</v>
      </c>
      <c r="AA410" s="18">
        <v>0</v>
      </c>
      <c r="AB410" s="18">
        <v>0</v>
      </c>
      <c r="AC410" s="18">
        <v>0</v>
      </c>
      <c r="AD410" s="18">
        <v>7.6199999999999995E-5</v>
      </c>
      <c r="AE410" s="18">
        <v>0</v>
      </c>
      <c r="AF410" s="18">
        <v>9.1700000000000006E-5</v>
      </c>
      <c r="AG410" s="18">
        <v>0</v>
      </c>
      <c r="AH410" s="18">
        <v>1.5717699999999999E-4</v>
      </c>
      <c r="AI410" s="18">
        <v>7.9400000000000006E-5</v>
      </c>
    </row>
    <row r="411" spans="1:35">
      <c r="A411" s="18" t="s">
        <v>1017</v>
      </c>
      <c r="B411" s="18">
        <v>0</v>
      </c>
      <c r="C411" s="18">
        <v>0</v>
      </c>
      <c r="D411" s="18">
        <v>0</v>
      </c>
      <c r="E411" s="18">
        <v>0</v>
      </c>
      <c r="F411" s="18">
        <v>9.2479900000000002E-4</v>
      </c>
      <c r="G411" s="18">
        <v>0</v>
      </c>
      <c r="H411" s="18">
        <v>0</v>
      </c>
      <c r="I411" s="18">
        <v>0</v>
      </c>
      <c r="J411" s="18">
        <v>0</v>
      </c>
      <c r="K411" s="18">
        <v>0</v>
      </c>
      <c r="L411" s="18">
        <v>0</v>
      </c>
      <c r="M411" s="18">
        <v>0</v>
      </c>
      <c r="N411" s="18">
        <v>5.5230299999999997E-4</v>
      </c>
      <c r="O411" s="18">
        <v>1.663529E-3</v>
      </c>
      <c r="P411" s="18">
        <v>0</v>
      </c>
      <c r="Q411" s="18">
        <v>0</v>
      </c>
      <c r="S411" s="18" t="s">
        <v>1018</v>
      </c>
      <c r="T411" s="18">
        <v>0</v>
      </c>
      <c r="U411" s="18">
        <v>0</v>
      </c>
      <c r="V411" s="18">
        <v>0</v>
      </c>
      <c r="W411" s="18">
        <v>0</v>
      </c>
      <c r="X411" s="18">
        <v>9.8499999999999995E-5</v>
      </c>
      <c r="Y411" s="18">
        <v>1.66386E-4</v>
      </c>
      <c r="Z411" s="18">
        <v>0</v>
      </c>
      <c r="AA411" s="18">
        <v>0</v>
      </c>
      <c r="AB411" s="18">
        <v>0</v>
      </c>
      <c r="AC411" s="18">
        <v>0</v>
      </c>
      <c r="AD411" s="18">
        <v>0</v>
      </c>
      <c r="AE411" s="18">
        <v>0</v>
      </c>
      <c r="AF411" s="18">
        <v>0</v>
      </c>
      <c r="AG411" s="18">
        <v>0</v>
      </c>
      <c r="AH411" s="18">
        <v>1.17883E-4</v>
      </c>
      <c r="AI411" s="18">
        <v>0</v>
      </c>
    </row>
    <row r="412" spans="1:35">
      <c r="A412" s="18" t="s">
        <v>1019</v>
      </c>
      <c r="B412" s="18">
        <v>0</v>
      </c>
      <c r="C412" s="18">
        <v>0</v>
      </c>
      <c r="D412" s="18">
        <v>0</v>
      </c>
      <c r="E412" s="18">
        <v>0</v>
      </c>
      <c r="F412" s="18">
        <v>0</v>
      </c>
      <c r="G412" s="18">
        <v>0</v>
      </c>
      <c r="H412" s="18">
        <v>0</v>
      </c>
      <c r="I412" s="18">
        <v>0</v>
      </c>
      <c r="J412" s="18">
        <v>0</v>
      </c>
      <c r="K412" s="18">
        <v>0</v>
      </c>
      <c r="L412" s="18">
        <v>0</v>
      </c>
      <c r="M412" s="18">
        <v>0</v>
      </c>
      <c r="N412" s="18">
        <v>0</v>
      </c>
      <c r="O412" s="18">
        <v>1.663529E-3</v>
      </c>
      <c r="P412" s="30">
        <v>5.7399999999999999E-5</v>
      </c>
      <c r="Q412" s="18">
        <v>0</v>
      </c>
      <c r="S412" s="18" t="s">
        <v>1020</v>
      </c>
      <c r="T412" s="18">
        <v>0</v>
      </c>
      <c r="U412" s="18">
        <v>0</v>
      </c>
      <c r="V412" s="18">
        <v>0</v>
      </c>
      <c r="W412" s="18">
        <v>0</v>
      </c>
      <c r="X412" s="18">
        <v>0</v>
      </c>
      <c r="Y412" s="18">
        <v>0</v>
      </c>
      <c r="Z412" s="18">
        <v>0</v>
      </c>
      <c r="AA412" s="18">
        <v>0</v>
      </c>
      <c r="AB412" s="18">
        <v>0</v>
      </c>
      <c r="AC412" s="18">
        <v>0</v>
      </c>
      <c r="AD412" s="18">
        <v>0</v>
      </c>
      <c r="AE412" s="18">
        <v>0</v>
      </c>
      <c r="AF412" s="18">
        <v>1.63012E-4</v>
      </c>
      <c r="AG412" s="18">
        <v>2.9106999999999999E-4</v>
      </c>
      <c r="AH412" s="18">
        <v>2.9499999999999999E-5</v>
      </c>
      <c r="AI412" s="18">
        <v>7.9400000000000006E-5</v>
      </c>
    </row>
    <row r="413" spans="1:35">
      <c r="A413" s="18" t="s">
        <v>1021</v>
      </c>
      <c r="B413" s="18">
        <v>4.4661700000000001E-4</v>
      </c>
      <c r="C413" s="18">
        <v>1.299672E-3</v>
      </c>
      <c r="D413" s="18">
        <v>2.3211299999999999E-4</v>
      </c>
      <c r="E413" s="18">
        <v>0</v>
      </c>
      <c r="F413" s="18">
        <v>4.8673599999999998E-4</v>
      </c>
      <c r="G413" s="18">
        <v>3.6718340000000001E-3</v>
      </c>
      <c r="H413" s="18">
        <v>2.5054280000000001E-3</v>
      </c>
      <c r="I413" s="18">
        <v>2.9608920000000001E-3</v>
      </c>
      <c r="J413" s="18">
        <v>0</v>
      </c>
      <c r="K413" s="18">
        <v>4.9589100000000004E-4</v>
      </c>
      <c r="L413" s="18">
        <v>0</v>
      </c>
      <c r="M413" s="18">
        <v>0</v>
      </c>
      <c r="N413" s="18">
        <v>8.2845499999999997E-4</v>
      </c>
      <c r="O413" s="18">
        <v>2.62663E-4</v>
      </c>
      <c r="P413" s="18">
        <v>0</v>
      </c>
      <c r="Q413" s="18">
        <v>0</v>
      </c>
      <c r="S413" s="18" t="s">
        <v>1022</v>
      </c>
      <c r="T413" s="18">
        <v>0</v>
      </c>
      <c r="U413" s="18">
        <v>0</v>
      </c>
      <c r="V413" s="18">
        <v>0</v>
      </c>
      <c r="W413" s="18">
        <v>0</v>
      </c>
      <c r="X413" s="18">
        <v>1.4227599999999999E-4</v>
      </c>
      <c r="Y413" s="18">
        <v>4.0200000000000001E-5</v>
      </c>
      <c r="Z413" s="18">
        <v>0</v>
      </c>
      <c r="AA413" s="18">
        <v>0</v>
      </c>
      <c r="AB413" s="18">
        <v>0</v>
      </c>
      <c r="AC413" s="18">
        <v>0</v>
      </c>
      <c r="AD413" s="18">
        <v>0</v>
      </c>
      <c r="AE413" s="18">
        <v>0</v>
      </c>
      <c r="AF413" s="18">
        <v>4.6866099999999999E-4</v>
      </c>
      <c r="AG413" s="18">
        <v>1.74642E-4</v>
      </c>
      <c r="AH413" s="18">
        <v>1.6700100000000001E-4</v>
      </c>
      <c r="AI413" s="18">
        <v>2.54186E-4</v>
      </c>
    </row>
    <row r="414" spans="1:35">
      <c r="A414" s="18" t="s">
        <v>1023</v>
      </c>
      <c r="B414" s="18">
        <v>0</v>
      </c>
      <c r="C414" s="18">
        <v>0</v>
      </c>
      <c r="D414" s="18">
        <v>0</v>
      </c>
      <c r="E414" s="18">
        <v>0</v>
      </c>
      <c r="F414" s="18">
        <v>6.3275699999999996E-4</v>
      </c>
      <c r="G414" s="18">
        <v>0</v>
      </c>
      <c r="H414" s="18">
        <v>0</v>
      </c>
      <c r="I414" s="18">
        <v>0</v>
      </c>
      <c r="J414" s="18">
        <v>0</v>
      </c>
      <c r="K414" s="18">
        <v>0</v>
      </c>
      <c r="L414" s="18">
        <v>0</v>
      </c>
      <c r="M414" s="18">
        <v>0</v>
      </c>
      <c r="N414" s="18">
        <v>0</v>
      </c>
      <c r="O414" s="18">
        <v>0</v>
      </c>
      <c r="P414" s="18">
        <v>2.1822780000000002E-3</v>
      </c>
      <c r="Q414" s="18">
        <v>1.000901E-3</v>
      </c>
      <c r="S414" s="18" t="s">
        <v>1024</v>
      </c>
      <c r="T414" s="18">
        <v>0</v>
      </c>
      <c r="U414" s="18">
        <v>0</v>
      </c>
      <c r="V414" s="18">
        <v>0</v>
      </c>
      <c r="W414" s="18">
        <v>0</v>
      </c>
      <c r="X414" s="18">
        <v>0</v>
      </c>
      <c r="Y414" s="18">
        <v>0</v>
      </c>
      <c r="Z414" s="18">
        <v>0</v>
      </c>
      <c r="AA414" s="18">
        <v>0</v>
      </c>
      <c r="AB414" s="18">
        <v>0</v>
      </c>
      <c r="AC414" s="18">
        <v>3.5747399999999999E-4</v>
      </c>
      <c r="AD414" s="18">
        <v>1.7777299999999999E-4</v>
      </c>
      <c r="AE414" s="18">
        <v>0</v>
      </c>
      <c r="AF414" s="18">
        <v>0</v>
      </c>
      <c r="AG414" s="18">
        <v>0</v>
      </c>
      <c r="AH414" s="18">
        <v>0</v>
      </c>
      <c r="AI414" s="18">
        <v>0</v>
      </c>
    </row>
    <row r="415" spans="1:35">
      <c r="A415" s="18" t="s">
        <v>1025</v>
      </c>
      <c r="B415" s="18">
        <v>0</v>
      </c>
      <c r="C415" s="18">
        <v>0</v>
      </c>
      <c r="D415" s="18">
        <v>0</v>
      </c>
      <c r="E415" s="18">
        <v>0</v>
      </c>
      <c r="F415" s="18">
        <v>0</v>
      </c>
      <c r="G415" s="18">
        <v>0</v>
      </c>
      <c r="H415" s="18">
        <v>0</v>
      </c>
      <c r="I415" s="18">
        <v>0</v>
      </c>
      <c r="J415" s="18">
        <v>0</v>
      </c>
      <c r="K415" s="18">
        <v>0</v>
      </c>
      <c r="L415" s="18">
        <v>0</v>
      </c>
      <c r="M415" s="18">
        <v>0</v>
      </c>
      <c r="N415" s="18">
        <v>0</v>
      </c>
      <c r="O415" s="18">
        <v>0</v>
      </c>
      <c r="P415" s="18">
        <v>2.1822780000000002E-3</v>
      </c>
      <c r="Q415" s="18">
        <v>0</v>
      </c>
      <c r="S415" s="18" t="s">
        <v>1026</v>
      </c>
      <c r="T415" s="18">
        <v>0</v>
      </c>
      <c r="U415" s="18">
        <v>0</v>
      </c>
      <c r="V415" s="18">
        <v>0</v>
      </c>
      <c r="W415" s="18">
        <v>0</v>
      </c>
      <c r="X415" s="18">
        <v>1.7510799999999999E-4</v>
      </c>
      <c r="Y415" s="18">
        <v>1.7212299999999999E-4</v>
      </c>
      <c r="Z415" s="18">
        <v>0</v>
      </c>
      <c r="AA415" s="18">
        <v>0</v>
      </c>
      <c r="AB415" s="18">
        <v>0</v>
      </c>
      <c r="AC415" s="18">
        <v>0</v>
      </c>
      <c r="AD415" s="18">
        <v>0</v>
      </c>
      <c r="AE415" s="18">
        <v>0</v>
      </c>
      <c r="AF415" s="18">
        <v>0</v>
      </c>
      <c r="AG415" s="18">
        <v>0</v>
      </c>
      <c r="AH415" s="18">
        <v>0</v>
      </c>
      <c r="AI415" s="18">
        <v>0</v>
      </c>
    </row>
    <row r="416" spans="1:35">
      <c r="A416" s="18" t="s">
        <v>1027</v>
      </c>
      <c r="B416" s="18">
        <v>0</v>
      </c>
      <c r="C416" s="18">
        <v>0</v>
      </c>
      <c r="D416" s="18">
        <v>0</v>
      </c>
      <c r="E416" s="18">
        <v>0</v>
      </c>
      <c r="F416" s="18">
        <v>0</v>
      </c>
      <c r="G416" s="18">
        <v>0</v>
      </c>
      <c r="H416" s="18">
        <v>0</v>
      </c>
      <c r="I416" s="18">
        <v>0</v>
      </c>
      <c r="J416" s="18">
        <v>0</v>
      </c>
      <c r="K416" s="18">
        <v>0</v>
      </c>
      <c r="L416" s="18">
        <v>0</v>
      </c>
      <c r="M416" s="18">
        <v>0</v>
      </c>
      <c r="N416" s="18">
        <v>1.8778309999999999E-3</v>
      </c>
      <c r="O416" s="18">
        <v>1.4446439999999999E-3</v>
      </c>
      <c r="P416" s="18">
        <v>1.3782810000000001E-3</v>
      </c>
      <c r="Q416" s="18">
        <v>7.0063099999999995E-4</v>
      </c>
      <c r="S416" s="18" t="s">
        <v>1028</v>
      </c>
      <c r="T416" s="18">
        <v>0</v>
      </c>
      <c r="U416" s="18">
        <v>0</v>
      </c>
      <c r="V416" s="18">
        <v>0</v>
      </c>
      <c r="W416" s="18">
        <v>0</v>
      </c>
      <c r="X416" s="18">
        <v>1.7510799999999999E-4</v>
      </c>
      <c r="Y416" s="18">
        <v>1.5491100000000001E-4</v>
      </c>
      <c r="Z416" s="18">
        <v>1.7499999999999998E-5</v>
      </c>
      <c r="AA416" s="18">
        <v>0</v>
      </c>
      <c r="AB416" s="18">
        <v>0</v>
      </c>
      <c r="AC416" s="18">
        <v>0</v>
      </c>
      <c r="AD416" s="18">
        <v>0</v>
      </c>
      <c r="AE416" s="18">
        <v>0</v>
      </c>
      <c r="AF416" s="18">
        <v>5.0899999999999997E-5</v>
      </c>
      <c r="AG416" s="18">
        <v>0</v>
      </c>
      <c r="AH416" s="18">
        <v>4.9100000000000001E-5</v>
      </c>
      <c r="AI416" s="18">
        <v>0</v>
      </c>
    </row>
    <row r="417" spans="1:35">
      <c r="A417" s="18" t="s">
        <v>1029</v>
      </c>
      <c r="B417" s="18">
        <v>0</v>
      </c>
      <c r="C417" s="18">
        <v>0</v>
      </c>
      <c r="D417" s="18">
        <v>0</v>
      </c>
      <c r="E417" s="18">
        <v>0</v>
      </c>
      <c r="F417" s="18">
        <v>0</v>
      </c>
      <c r="G417" s="18">
        <v>0</v>
      </c>
      <c r="H417" s="18">
        <v>0</v>
      </c>
      <c r="I417" s="18">
        <v>0</v>
      </c>
      <c r="J417" s="18">
        <v>0</v>
      </c>
      <c r="K417" s="18">
        <v>0</v>
      </c>
      <c r="L417" s="18">
        <v>0</v>
      </c>
      <c r="M417" s="18">
        <v>0</v>
      </c>
      <c r="N417" s="18">
        <v>0</v>
      </c>
      <c r="O417" s="18">
        <v>0</v>
      </c>
      <c r="P417" s="18">
        <v>8.6142499999999997E-4</v>
      </c>
      <c r="Q417" s="18">
        <v>1.151036E-3</v>
      </c>
      <c r="S417" s="18" t="s">
        <v>1030</v>
      </c>
      <c r="T417" s="18">
        <v>0</v>
      </c>
      <c r="U417" s="18">
        <v>0</v>
      </c>
      <c r="V417" s="18">
        <v>0</v>
      </c>
      <c r="W417" s="18">
        <v>0</v>
      </c>
      <c r="X417" s="18">
        <v>0</v>
      </c>
      <c r="Y417" s="18">
        <v>2.5818400000000001E-4</v>
      </c>
      <c r="Z417" s="18">
        <v>2.6255400000000002E-4</v>
      </c>
      <c r="AA417" s="18">
        <v>0</v>
      </c>
      <c r="AB417" s="18">
        <v>0</v>
      </c>
      <c r="AC417" s="18">
        <v>0</v>
      </c>
      <c r="AD417" s="18">
        <v>0</v>
      </c>
      <c r="AE417" s="18">
        <v>0</v>
      </c>
      <c r="AF417" s="18">
        <v>0</v>
      </c>
      <c r="AG417" s="18">
        <v>0</v>
      </c>
      <c r="AH417" s="18">
        <v>0</v>
      </c>
      <c r="AI417" s="18">
        <v>0</v>
      </c>
    </row>
    <row r="418" spans="1:35">
      <c r="A418" s="18" t="s">
        <v>1031</v>
      </c>
      <c r="B418" s="18">
        <v>3.52593E-4</v>
      </c>
      <c r="C418" s="18">
        <v>1.494623E-3</v>
      </c>
      <c r="D418" s="18">
        <v>3.0948400000000001E-4</v>
      </c>
      <c r="E418" s="18">
        <v>8.6667600000000003E-4</v>
      </c>
      <c r="F418" s="18">
        <v>1.0221469999999999E-3</v>
      </c>
      <c r="G418" s="18">
        <v>1.0755879999999999E-3</v>
      </c>
      <c r="H418" s="18">
        <v>0</v>
      </c>
      <c r="I418" s="18">
        <v>6.1685199999999998E-4</v>
      </c>
      <c r="J418" s="18">
        <v>0</v>
      </c>
      <c r="K418" s="18">
        <v>0</v>
      </c>
      <c r="L418" s="18">
        <v>0</v>
      </c>
      <c r="M418" s="18">
        <v>0</v>
      </c>
      <c r="N418" s="18">
        <v>5.7991800000000001E-4</v>
      </c>
      <c r="O418" s="18">
        <v>1.9699689999999998E-3</v>
      </c>
      <c r="P418" s="18">
        <v>1.03371E-3</v>
      </c>
      <c r="Q418" s="18">
        <v>1.2010809999999999E-3</v>
      </c>
      <c r="S418" s="18" t="s">
        <v>1032</v>
      </c>
      <c r="T418" s="18">
        <v>6.9900000000000005E-5</v>
      </c>
      <c r="U418" s="18">
        <v>0</v>
      </c>
      <c r="V418" s="18">
        <v>0</v>
      </c>
      <c r="W418" s="18">
        <v>0</v>
      </c>
      <c r="X418" s="18">
        <v>4.3800000000000001E-5</v>
      </c>
      <c r="Y418" s="18">
        <v>4.5899999999999998E-5</v>
      </c>
      <c r="Z418" s="18">
        <v>4.6699999999999997E-5</v>
      </c>
      <c r="AA418" s="18">
        <v>1.8740400000000001E-4</v>
      </c>
      <c r="AB418" s="18">
        <v>0</v>
      </c>
      <c r="AC418" s="18">
        <v>0</v>
      </c>
      <c r="AD418" s="18">
        <v>0</v>
      </c>
      <c r="AE418" s="18">
        <v>0</v>
      </c>
      <c r="AF418" s="18">
        <v>0</v>
      </c>
      <c r="AG418" s="18">
        <v>0</v>
      </c>
      <c r="AH418" s="18">
        <v>0</v>
      </c>
      <c r="AI418" s="18">
        <v>0</v>
      </c>
    </row>
    <row r="419" spans="1:35">
      <c r="A419" s="18" t="s">
        <v>1033</v>
      </c>
      <c r="B419" s="18">
        <v>4.9363E-4</v>
      </c>
      <c r="C419" s="18">
        <v>1.202196E-3</v>
      </c>
      <c r="D419" s="18">
        <v>0</v>
      </c>
      <c r="E419" s="18">
        <v>0</v>
      </c>
      <c r="F419" s="18">
        <v>0</v>
      </c>
      <c r="G419" s="18">
        <v>0</v>
      </c>
      <c r="H419" s="18">
        <v>0</v>
      </c>
      <c r="I419" s="18">
        <v>0</v>
      </c>
      <c r="J419" s="18">
        <v>0</v>
      </c>
      <c r="K419" s="18">
        <v>0</v>
      </c>
      <c r="L419" s="18">
        <v>1.1066030000000001E-3</v>
      </c>
      <c r="M419" s="18">
        <v>0</v>
      </c>
      <c r="N419" s="18">
        <v>0</v>
      </c>
      <c r="O419" s="18">
        <v>0</v>
      </c>
      <c r="P419" s="18">
        <v>0</v>
      </c>
      <c r="Q419" s="18">
        <v>0</v>
      </c>
      <c r="S419" s="18" t="s">
        <v>1034</v>
      </c>
      <c r="T419" s="18">
        <v>0</v>
      </c>
      <c r="U419" s="18">
        <v>0</v>
      </c>
      <c r="V419" s="18">
        <v>0</v>
      </c>
      <c r="W419" s="18">
        <v>0</v>
      </c>
      <c r="X419" s="18">
        <v>0</v>
      </c>
      <c r="Y419" s="18">
        <v>0</v>
      </c>
      <c r="Z419" s="18">
        <v>0</v>
      </c>
      <c r="AA419" s="18">
        <v>0</v>
      </c>
      <c r="AB419" s="18">
        <v>1.5114999999999999E-4</v>
      </c>
      <c r="AC419" s="18">
        <v>0</v>
      </c>
      <c r="AD419" s="18">
        <v>0</v>
      </c>
      <c r="AE419" s="18">
        <v>3.3385000000000001E-4</v>
      </c>
      <c r="AF419" s="18">
        <v>0</v>
      </c>
      <c r="AG419" s="18">
        <v>0</v>
      </c>
      <c r="AH419" s="18">
        <v>0</v>
      </c>
      <c r="AI419" s="18">
        <v>0</v>
      </c>
    </row>
    <row r="420" spans="1:35">
      <c r="A420" s="18" t="s">
        <v>1035</v>
      </c>
      <c r="B420" s="18">
        <v>6.34667E-4</v>
      </c>
      <c r="C420" s="18">
        <v>1.852032E-3</v>
      </c>
      <c r="D420" s="18">
        <v>1.160564E-3</v>
      </c>
      <c r="E420" s="18">
        <v>8.3056500000000001E-4</v>
      </c>
      <c r="F420" s="18">
        <v>0</v>
      </c>
      <c r="G420" s="18">
        <v>0</v>
      </c>
      <c r="H420" s="18">
        <v>0</v>
      </c>
      <c r="I420" s="18">
        <v>0</v>
      </c>
      <c r="J420" s="18">
        <v>1.476151E-3</v>
      </c>
      <c r="K420" s="18">
        <v>0</v>
      </c>
      <c r="L420" s="18">
        <v>0</v>
      </c>
      <c r="M420" s="18">
        <v>0</v>
      </c>
      <c r="N420" s="18">
        <v>0</v>
      </c>
      <c r="O420" s="18">
        <v>1.4008670000000001E-3</v>
      </c>
      <c r="P420" s="18">
        <v>0</v>
      </c>
      <c r="Q420" s="18">
        <v>0</v>
      </c>
      <c r="S420" s="18" t="s">
        <v>1036</v>
      </c>
      <c r="T420" s="18">
        <v>0</v>
      </c>
      <c r="U420" s="18">
        <v>0</v>
      </c>
      <c r="V420" s="18">
        <v>0</v>
      </c>
      <c r="W420" s="18">
        <v>0</v>
      </c>
      <c r="X420" s="18">
        <v>1.8605299999999999E-4</v>
      </c>
      <c r="Y420" s="18">
        <v>9.7499999999999998E-5</v>
      </c>
      <c r="Z420" s="18">
        <v>1.2252500000000001E-4</v>
      </c>
      <c r="AA420" s="18">
        <v>0</v>
      </c>
      <c r="AB420" s="18">
        <v>1.2281E-4</v>
      </c>
      <c r="AC420" s="18">
        <v>5.5899999999999997E-5</v>
      </c>
      <c r="AD420" s="18">
        <v>2.5396199999999999E-4</v>
      </c>
      <c r="AE420" s="18">
        <v>0</v>
      </c>
      <c r="AF420" s="18">
        <v>0</v>
      </c>
      <c r="AG420" s="18">
        <v>0</v>
      </c>
      <c r="AH420" s="18">
        <v>0</v>
      </c>
      <c r="AI420" s="18">
        <v>0</v>
      </c>
    </row>
    <row r="421" spans="1:35">
      <c r="A421" s="18" t="s">
        <v>1037</v>
      </c>
      <c r="B421" s="18">
        <v>2.82074E-4</v>
      </c>
      <c r="C421" s="18">
        <v>3.8990200000000002E-4</v>
      </c>
      <c r="D421" s="18">
        <v>7.1568100000000002E-4</v>
      </c>
      <c r="E421" s="18">
        <v>3.6111500000000001E-4</v>
      </c>
      <c r="F421" s="18">
        <v>3.8938900000000002E-4</v>
      </c>
      <c r="G421" s="18">
        <v>3.3380299999999998E-4</v>
      </c>
      <c r="H421" s="18">
        <v>3.3405700000000002E-4</v>
      </c>
      <c r="I421" s="18">
        <v>3.28988E-4</v>
      </c>
      <c r="J421" s="18">
        <v>0</v>
      </c>
      <c r="K421" s="18">
        <v>2.8336600000000001E-4</v>
      </c>
      <c r="L421" s="18">
        <v>0</v>
      </c>
      <c r="M421" s="18">
        <v>0</v>
      </c>
      <c r="N421" s="18">
        <v>0</v>
      </c>
      <c r="O421" s="18">
        <v>1.0068729999999999E-3</v>
      </c>
      <c r="P421" s="18">
        <v>6.3171199999999999E-4</v>
      </c>
      <c r="Q421" s="18">
        <v>0</v>
      </c>
      <c r="S421" s="18" t="s">
        <v>1038</v>
      </c>
      <c r="T421" s="18">
        <v>0</v>
      </c>
      <c r="U421" s="18">
        <v>0</v>
      </c>
      <c r="V421" s="18">
        <v>0</v>
      </c>
      <c r="W421" s="18">
        <v>0</v>
      </c>
      <c r="X421" s="18">
        <v>0</v>
      </c>
      <c r="Y421" s="18">
        <v>0</v>
      </c>
      <c r="Z421" s="18">
        <v>7.5799999999999999E-5</v>
      </c>
      <c r="AA421" s="18">
        <v>0</v>
      </c>
      <c r="AB421" s="18">
        <v>0</v>
      </c>
      <c r="AC421" s="18">
        <v>0</v>
      </c>
      <c r="AD421" s="18">
        <v>0</v>
      </c>
      <c r="AE421" s="18">
        <v>0</v>
      </c>
      <c r="AF421" s="18">
        <v>1.22259E-4</v>
      </c>
      <c r="AG421" s="18">
        <v>3.6092699999999998E-4</v>
      </c>
      <c r="AH421" s="18">
        <v>0</v>
      </c>
      <c r="AI421" s="18">
        <v>1.4297999999999999E-4</v>
      </c>
    </row>
    <row r="422" spans="1:35">
      <c r="A422" s="18" t="s">
        <v>1039</v>
      </c>
      <c r="B422" s="18">
        <v>1.88049E-4</v>
      </c>
      <c r="C422" s="18">
        <v>2.27443E-4</v>
      </c>
      <c r="D422" s="18">
        <v>0</v>
      </c>
      <c r="E422" s="18">
        <v>0</v>
      </c>
      <c r="F422" s="18">
        <v>0</v>
      </c>
      <c r="G422" s="18">
        <v>0</v>
      </c>
      <c r="H422" s="18">
        <v>0</v>
      </c>
      <c r="I422" s="18">
        <v>0</v>
      </c>
      <c r="J422" s="18">
        <v>1.291632E-3</v>
      </c>
      <c r="K422" s="18">
        <v>6.3757400000000002E-4</v>
      </c>
      <c r="L422" s="18">
        <v>1.47547E-3</v>
      </c>
      <c r="M422" s="18">
        <v>0</v>
      </c>
      <c r="N422" s="18">
        <v>0</v>
      </c>
      <c r="O422" s="18">
        <v>0</v>
      </c>
      <c r="P422" s="18">
        <v>0</v>
      </c>
      <c r="Q422" s="18">
        <v>0</v>
      </c>
      <c r="S422" s="18" t="s">
        <v>1040</v>
      </c>
      <c r="T422" s="18">
        <v>8.9900000000000003E-5</v>
      </c>
      <c r="U422" s="18">
        <v>0</v>
      </c>
      <c r="V422" s="18">
        <v>0</v>
      </c>
      <c r="W422" s="18">
        <v>2.7802000000000002E-4</v>
      </c>
      <c r="X422" s="18">
        <v>0</v>
      </c>
      <c r="Y422" s="18">
        <v>0</v>
      </c>
      <c r="Z422" s="18">
        <v>0</v>
      </c>
      <c r="AA422" s="18">
        <v>1.2126200000000001E-4</v>
      </c>
      <c r="AB422" s="18">
        <v>0</v>
      </c>
      <c r="AC422" s="18">
        <v>0</v>
      </c>
      <c r="AD422" s="18">
        <v>0</v>
      </c>
      <c r="AE422" s="18">
        <v>0</v>
      </c>
      <c r="AF422" s="18">
        <v>0</v>
      </c>
      <c r="AG422" s="18">
        <v>0</v>
      </c>
      <c r="AH422" s="18">
        <v>0</v>
      </c>
      <c r="AI422" s="18">
        <v>0</v>
      </c>
    </row>
    <row r="423" spans="1:35">
      <c r="A423" s="18" t="s">
        <v>1041</v>
      </c>
      <c r="B423" s="18">
        <v>0</v>
      </c>
      <c r="C423" s="18">
        <v>0</v>
      </c>
      <c r="D423" s="18">
        <v>0</v>
      </c>
      <c r="E423" s="18">
        <v>0</v>
      </c>
      <c r="F423" s="18">
        <v>1.849598E-3</v>
      </c>
      <c r="G423" s="18">
        <v>1.2239449999999999E-3</v>
      </c>
      <c r="H423" s="18">
        <v>1.1692E-3</v>
      </c>
      <c r="I423" s="18">
        <v>2.1384220000000001E-3</v>
      </c>
      <c r="J423" s="18">
        <v>0</v>
      </c>
      <c r="K423" s="18">
        <v>0</v>
      </c>
      <c r="L423" s="18">
        <v>0</v>
      </c>
      <c r="M423" s="18">
        <v>0</v>
      </c>
      <c r="N423" s="18">
        <v>1.71214E-3</v>
      </c>
      <c r="O423" s="18">
        <v>0</v>
      </c>
      <c r="P423" s="18">
        <v>0</v>
      </c>
      <c r="Q423" s="18">
        <v>0</v>
      </c>
      <c r="S423" s="18" t="s">
        <v>1042</v>
      </c>
      <c r="T423" s="18">
        <v>4.99E-5</v>
      </c>
      <c r="U423" s="18">
        <v>0</v>
      </c>
      <c r="V423" s="18">
        <v>6.8999999999999997E-5</v>
      </c>
      <c r="W423" s="18">
        <v>0</v>
      </c>
      <c r="X423" s="18">
        <v>0</v>
      </c>
      <c r="Y423" s="18">
        <v>6.3100000000000002E-5</v>
      </c>
      <c r="Z423" s="18">
        <v>8.1699999999999994E-5</v>
      </c>
      <c r="AA423" s="18">
        <v>8.8200000000000003E-5</v>
      </c>
      <c r="AB423" s="18">
        <v>0</v>
      </c>
      <c r="AC423" s="18">
        <v>0</v>
      </c>
      <c r="AD423" s="18">
        <v>0</v>
      </c>
      <c r="AE423" s="18">
        <v>0</v>
      </c>
      <c r="AF423" s="18">
        <v>0</v>
      </c>
      <c r="AG423" s="18">
        <v>0</v>
      </c>
      <c r="AH423" s="18">
        <v>0</v>
      </c>
      <c r="AI423" s="18">
        <v>0</v>
      </c>
    </row>
    <row r="424" spans="1:35">
      <c r="A424" s="18" t="s">
        <v>1043</v>
      </c>
      <c r="B424" s="18">
        <v>0</v>
      </c>
      <c r="C424" s="18">
        <v>0</v>
      </c>
      <c r="D424" s="18">
        <v>0</v>
      </c>
      <c r="E424" s="18">
        <v>0</v>
      </c>
      <c r="F424" s="18">
        <v>1.8009250000000001E-3</v>
      </c>
      <c r="G424" s="18">
        <v>4.0798199999999998E-4</v>
      </c>
      <c r="H424" s="18">
        <v>1.0578479999999999E-3</v>
      </c>
      <c r="I424" s="18">
        <v>6.57976E-4</v>
      </c>
      <c r="J424" s="18">
        <v>0</v>
      </c>
      <c r="K424" s="18">
        <v>0</v>
      </c>
      <c r="L424" s="18">
        <v>0</v>
      </c>
      <c r="M424" s="18">
        <v>0</v>
      </c>
      <c r="N424" s="18">
        <v>0</v>
      </c>
      <c r="O424" s="18">
        <v>0</v>
      </c>
      <c r="P424" s="18">
        <v>0</v>
      </c>
      <c r="Q424" s="18">
        <v>2.0518469999999999E-3</v>
      </c>
      <c r="S424" s="18" t="s">
        <v>1044</v>
      </c>
      <c r="T424" s="18">
        <v>0</v>
      </c>
      <c r="U424" s="18">
        <v>0</v>
      </c>
      <c r="V424" s="18">
        <v>0</v>
      </c>
      <c r="W424" s="18">
        <v>0</v>
      </c>
      <c r="X424" s="18">
        <v>0</v>
      </c>
      <c r="Y424" s="18">
        <v>0</v>
      </c>
      <c r="Z424" s="18">
        <v>2.15878E-4</v>
      </c>
      <c r="AA424" s="18">
        <v>0</v>
      </c>
      <c r="AB424" s="18">
        <v>0</v>
      </c>
      <c r="AC424" s="18">
        <v>0</v>
      </c>
      <c r="AD424" s="18">
        <v>0</v>
      </c>
      <c r="AE424" s="18">
        <v>0</v>
      </c>
      <c r="AF424" s="18">
        <v>0</v>
      </c>
      <c r="AG424" s="18">
        <v>6.9900000000000005E-5</v>
      </c>
      <c r="AH424" s="18">
        <v>0</v>
      </c>
      <c r="AI424" s="18">
        <v>0</v>
      </c>
    </row>
    <row r="425" spans="1:35">
      <c r="A425" s="18" t="s">
        <v>1045</v>
      </c>
      <c r="B425" s="18">
        <v>0</v>
      </c>
      <c r="C425" s="18">
        <v>0</v>
      </c>
      <c r="D425" s="18">
        <v>0</v>
      </c>
      <c r="E425" s="18">
        <v>0</v>
      </c>
      <c r="F425" s="18">
        <v>1.8009250000000001E-3</v>
      </c>
      <c r="G425" s="18">
        <v>8.1596299999999995E-4</v>
      </c>
      <c r="H425" s="18">
        <v>0</v>
      </c>
      <c r="I425" s="18">
        <v>5.7572899999999998E-4</v>
      </c>
      <c r="J425" s="18">
        <v>0</v>
      </c>
      <c r="K425" s="18">
        <v>0</v>
      </c>
      <c r="L425" s="18">
        <v>0</v>
      </c>
      <c r="M425" s="18">
        <v>0</v>
      </c>
      <c r="N425" s="18">
        <v>7.1799400000000001E-4</v>
      </c>
      <c r="O425" s="18">
        <v>0</v>
      </c>
      <c r="P425" s="18">
        <v>0</v>
      </c>
      <c r="Q425" s="18">
        <v>0</v>
      </c>
      <c r="S425" s="18" t="s">
        <v>1046</v>
      </c>
      <c r="T425" s="18">
        <v>7.9900000000000004E-5</v>
      </c>
      <c r="U425" s="18">
        <v>0</v>
      </c>
      <c r="V425" s="18">
        <v>0</v>
      </c>
      <c r="W425" s="18">
        <v>7.25E-5</v>
      </c>
      <c r="X425" s="18">
        <v>0</v>
      </c>
      <c r="Y425" s="18">
        <v>5.1600000000000001E-5</v>
      </c>
      <c r="Z425" s="18">
        <v>8.1699999999999994E-5</v>
      </c>
      <c r="AA425" s="18">
        <v>0</v>
      </c>
      <c r="AB425" s="18">
        <v>0</v>
      </c>
      <c r="AC425" s="18">
        <v>0</v>
      </c>
      <c r="AD425" s="18">
        <v>0</v>
      </c>
      <c r="AE425" s="18">
        <v>0</v>
      </c>
      <c r="AF425" s="18">
        <v>5.0899999999999997E-5</v>
      </c>
      <c r="AG425" s="18">
        <v>0</v>
      </c>
      <c r="AH425" s="18">
        <v>0</v>
      </c>
      <c r="AI425" s="18">
        <v>0</v>
      </c>
    </row>
    <row r="426" spans="1:35">
      <c r="A426" s="18" t="s">
        <v>1047</v>
      </c>
      <c r="B426" s="18">
        <v>0</v>
      </c>
      <c r="C426" s="18">
        <v>0</v>
      </c>
      <c r="D426" s="18">
        <v>0</v>
      </c>
      <c r="E426" s="18">
        <v>0</v>
      </c>
      <c r="F426" s="18">
        <v>6.3275699999999996E-4</v>
      </c>
      <c r="G426" s="18">
        <v>1.3723019999999999E-3</v>
      </c>
      <c r="H426" s="18">
        <v>0</v>
      </c>
      <c r="I426" s="18">
        <v>5.3460499999999995E-4</v>
      </c>
      <c r="J426" s="18">
        <v>0</v>
      </c>
      <c r="K426" s="18">
        <v>0</v>
      </c>
      <c r="L426" s="18">
        <v>0</v>
      </c>
      <c r="M426" s="18">
        <v>0</v>
      </c>
      <c r="N426" s="18">
        <v>0</v>
      </c>
      <c r="O426" s="18">
        <v>0</v>
      </c>
      <c r="P426" s="18">
        <v>0</v>
      </c>
      <c r="Q426" s="18">
        <v>5.0045000000000005E-4</v>
      </c>
      <c r="S426" s="18" t="s">
        <v>1048</v>
      </c>
      <c r="T426" s="18">
        <v>4.99E-5</v>
      </c>
      <c r="U426" s="18">
        <v>0</v>
      </c>
      <c r="V426" s="18">
        <v>0</v>
      </c>
      <c r="W426" s="18">
        <v>0</v>
      </c>
      <c r="X426" s="18">
        <v>7.6600000000000005E-5</v>
      </c>
      <c r="Y426" s="18">
        <v>4.5899999999999998E-5</v>
      </c>
      <c r="Z426" s="18">
        <v>6.4200000000000002E-5</v>
      </c>
      <c r="AA426" s="18">
        <v>0</v>
      </c>
      <c r="AB426" s="18">
        <v>0</v>
      </c>
      <c r="AC426" s="18">
        <v>0</v>
      </c>
      <c r="AD426" s="18">
        <v>0</v>
      </c>
      <c r="AE426" s="18">
        <v>0</v>
      </c>
      <c r="AF426" s="18">
        <v>0</v>
      </c>
      <c r="AG426" s="18">
        <v>3.4900000000000001E-5</v>
      </c>
      <c r="AH426" s="18">
        <v>4.9100000000000001E-5</v>
      </c>
      <c r="AI426" s="18">
        <v>4.7700000000000001E-5</v>
      </c>
    </row>
    <row r="427" spans="1:35">
      <c r="A427" s="18" t="s">
        <v>1049</v>
      </c>
      <c r="B427" s="18">
        <v>0</v>
      </c>
      <c r="C427" s="18">
        <v>0</v>
      </c>
      <c r="D427" s="18">
        <v>0</v>
      </c>
      <c r="E427" s="18">
        <v>0</v>
      </c>
      <c r="F427" s="18">
        <v>0</v>
      </c>
      <c r="G427" s="18">
        <v>0</v>
      </c>
      <c r="H427" s="18">
        <v>0</v>
      </c>
      <c r="I427" s="18">
        <v>1.521569E-3</v>
      </c>
      <c r="J427" s="18">
        <v>0</v>
      </c>
      <c r="K427" s="18">
        <v>0</v>
      </c>
      <c r="L427" s="18">
        <v>0</v>
      </c>
      <c r="M427" s="18">
        <v>0</v>
      </c>
      <c r="N427" s="18">
        <v>8.0084000000000004E-4</v>
      </c>
      <c r="O427" s="18">
        <v>0</v>
      </c>
      <c r="P427" s="18">
        <v>0</v>
      </c>
      <c r="Q427" s="18">
        <v>0</v>
      </c>
      <c r="S427" s="18" t="s">
        <v>1050</v>
      </c>
      <c r="T427" s="18">
        <v>3.9900000000000001E-5</v>
      </c>
      <c r="U427" s="18">
        <v>0</v>
      </c>
      <c r="V427" s="18">
        <v>0</v>
      </c>
      <c r="W427" s="18">
        <v>4.8399999999999997E-5</v>
      </c>
      <c r="X427" s="18">
        <v>8.7600000000000002E-5</v>
      </c>
      <c r="Y427" s="18">
        <v>1.49173E-4</v>
      </c>
      <c r="Z427" s="18">
        <v>0</v>
      </c>
      <c r="AA427" s="18">
        <v>0</v>
      </c>
      <c r="AB427" s="18">
        <v>0</v>
      </c>
      <c r="AC427" s="18">
        <v>0</v>
      </c>
      <c r="AD427" s="18">
        <v>0</v>
      </c>
      <c r="AE427" s="18">
        <v>0</v>
      </c>
      <c r="AF427" s="18">
        <v>0</v>
      </c>
      <c r="AG427" s="18">
        <v>0</v>
      </c>
      <c r="AH427" s="18">
        <v>0</v>
      </c>
      <c r="AI427" s="18">
        <v>0</v>
      </c>
    </row>
    <row r="428" spans="1:35">
      <c r="A428" s="18" t="s">
        <v>1051</v>
      </c>
      <c r="B428" s="18">
        <v>0</v>
      </c>
      <c r="C428" s="18">
        <v>0</v>
      </c>
      <c r="D428" s="18">
        <v>0</v>
      </c>
      <c r="E428" s="18">
        <v>0</v>
      </c>
      <c r="F428" s="18">
        <v>7.3010499999999999E-4</v>
      </c>
      <c r="G428" s="18">
        <v>4.8215999999999998E-4</v>
      </c>
      <c r="H428" s="18">
        <v>5.5676200000000003E-4</v>
      </c>
      <c r="I428" s="18">
        <v>1.1103339999999999E-3</v>
      </c>
      <c r="J428" s="18">
        <v>0</v>
      </c>
      <c r="K428" s="18">
        <v>0</v>
      </c>
      <c r="L428" s="18">
        <v>0</v>
      </c>
      <c r="M428" s="18">
        <v>0</v>
      </c>
      <c r="N428" s="18">
        <v>4.97073E-4</v>
      </c>
      <c r="O428" s="18">
        <v>0</v>
      </c>
      <c r="P428" s="18">
        <v>1.4357090000000001E-3</v>
      </c>
      <c r="Q428" s="18">
        <v>3.1528379999999998E-3</v>
      </c>
      <c r="S428" s="18" t="s">
        <v>1052</v>
      </c>
      <c r="T428" s="18">
        <v>3.9900000000000001E-5</v>
      </c>
      <c r="U428" s="18">
        <v>0</v>
      </c>
      <c r="V428" s="18">
        <v>1.38078E-4</v>
      </c>
      <c r="W428" s="18">
        <v>0</v>
      </c>
      <c r="X428" s="18">
        <v>3.2799999999999998E-5</v>
      </c>
      <c r="Y428" s="18">
        <v>0</v>
      </c>
      <c r="Z428" s="18">
        <v>0</v>
      </c>
      <c r="AA428" s="18">
        <v>0</v>
      </c>
      <c r="AB428" s="18">
        <v>1.6059700000000001E-4</v>
      </c>
      <c r="AC428" s="18">
        <v>6.7000000000000002E-5</v>
      </c>
      <c r="AD428" s="18">
        <v>0</v>
      </c>
      <c r="AE428" s="18">
        <v>1.43079E-4</v>
      </c>
      <c r="AF428" s="18">
        <v>7.1299999999999998E-5</v>
      </c>
      <c r="AG428" s="18">
        <v>0</v>
      </c>
      <c r="AH428" s="18">
        <v>8.8399999999999994E-5</v>
      </c>
      <c r="AI428" s="18">
        <v>0</v>
      </c>
    </row>
    <row r="429" spans="1:35">
      <c r="A429" s="18" t="s">
        <v>1053</v>
      </c>
      <c r="B429" s="18">
        <v>8.4622300000000001E-4</v>
      </c>
      <c r="C429" s="18">
        <v>7.1482000000000002E-4</v>
      </c>
      <c r="D429" s="18">
        <v>2.1277000000000001E-4</v>
      </c>
      <c r="E429" s="18">
        <v>0</v>
      </c>
      <c r="F429" s="18">
        <v>0</v>
      </c>
      <c r="G429" s="18">
        <v>0</v>
      </c>
      <c r="H429" s="18">
        <v>0</v>
      </c>
      <c r="I429" s="18">
        <v>0</v>
      </c>
      <c r="J429" s="18">
        <v>0</v>
      </c>
      <c r="K429" s="18">
        <v>0</v>
      </c>
      <c r="L429" s="18">
        <v>0</v>
      </c>
      <c r="M429" s="18">
        <v>0</v>
      </c>
      <c r="N429" s="18">
        <v>0</v>
      </c>
      <c r="O429" s="18">
        <v>0</v>
      </c>
      <c r="P429" s="18">
        <v>0</v>
      </c>
      <c r="Q429" s="18">
        <v>0</v>
      </c>
      <c r="S429" s="18" t="s">
        <v>1054</v>
      </c>
      <c r="T429" s="18">
        <v>0</v>
      </c>
      <c r="U429" s="18">
        <v>0</v>
      </c>
      <c r="V429" s="18">
        <v>0</v>
      </c>
      <c r="W429" s="18">
        <v>0</v>
      </c>
      <c r="X429" s="18">
        <v>1.96997E-4</v>
      </c>
      <c r="Y429" s="18">
        <v>1.3196099999999999E-4</v>
      </c>
      <c r="Z429" s="18">
        <v>2.9200000000000002E-5</v>
      </c>
      <c r="AA429" s="18">
        <v>0</v>
      </c>
      <c r="AB429" s="18">
        <v>0</v>
      </c>
      <c r="AC429" s="18">
        <v>0</v>
      </c>
      <c r="AD429" s="18">
        <v>0</v>
      </c>
      <c r="AE429" s="18">
        <v>0</v>
      </c>
      <c r="AF429" s="18">
        <v>0</v>
      </c>
      <c r="AG429" s="18">
        <v>0</v>
      </c>
      <c r="AH429" s="18">
        <v>0</v>
      </c>
      <c r="AI429" s="18">
        <v>0</v>
      </c>
    </row>
    <row r="430" spans="1:35">
      <c r="A430" s="18" t="s">
        <v>1055</v>
      </c>
      <c r="B430" s="18">
        <v>8.4622300000000001E-4</v>
      </c>
      <c r="C430" s="18">
        <v>0</v>
      </c>
      <c r="D430" s="18">
        <v>2.51456E-4</v>
      </c>
      <c r="E430" s="18">
        <v>0</v>
      </c>
      <c r="F430" s="18">
        <v>0</v>
      </c>
      <c r="G430" s="18">
        <v>0</v>
      </c>
      <c r="H430" s="18">
        <v>0</v>
      </c>
      <c r="I430" s="18">
        <v>0</v>
      </c>
      <c r="J430" s="18">
        <v>8.3033499999999997E-4</v>
      </c>
      <c r="K430" s="18">
        <v>0</v>
      </c>
      <c r="L430" s="18">
        <v>1.0539099999999999E-4</v>
      </c>
      <c r="M430" s="18">
        <v>0</v>
      </c>
      <c r="N430" s="18">
        <v>0</v>
      </c>
      <c r="O430" s="18">
        <v>0</v>
      </c>
      <c r="P430" s="18">
        <v>0</v>
      </c>
      <c r="Q430" s="18">
        <v>0</v>
      </c>
      <c r="S430" s="18" t="s">
        <v>1056</v>
      </c>
      <c r="T430" s="18">
        <v>0</v>
      </c>
      <c r="U430" s="18">
        <v>0</v>
      </c>
      <c r="V430" s="18">
        <v>0</v>
      </c>
      <c r="W430" s="18">
        <v>0</v>
      </c>
      <c r="X430" s="18">
        <v>1.8605299999999999E-4</v>
      </c>
      <c r="Y430" s="18">
        <v>9.1799999999999995E-5</v>
      </c>
      <c r="Z430" s="18">
        <v>4.6699999999999997E-5</v>
      </c>
      <c r="AA430" s="18">
        <v>0</v>
      </c>
      <c r="AB430" s="18">
        <v>0</v>
      </c>
      <c r="AC430" s="18">
        <v>0</v>
      </c>
      <c r="AD430" s="18">
        <v>0</v>
      </c>
      <c r="AE430" s="18">
        <v>0</v>
      </c>
      <c r="AF430" s="18">
        <v>0</v>
      </c>
      <c r="AG430" s="18">
        <v>0</v>
      </c>
      <c r="AH430" s="18">
        <v>0</v>
      </c>
      <c r="AI430" s="18">
        <v>0</v>
      </c>
    </row>
    <row r="431" spans="1:35">
      <c r="A431" s="18" t="s">
        <v>1057</v>
      </c>
      <c r="B431" s="18">
        <v>7.9920999999999996E-4</v>
      </c>
      <c r="C431" s="18">
        <v>1.3971470000000001E-3</v>
      </c>
      <c r="D431" s="18">
        <v>9.6713699999999997E-4</v>
      </c>
      <c r="E431" s="18">
        <v>1.4444600000000001E-3</v>
      </c>
      <c r="F431" s="18">
        <v>0</v>
      </c>
      <c r="G431" s="18">
        <v>0</v>
      </c>
      <c r="H431" s="18">
        <v>0</v>
      </c>
      <c r="I431" s="18">
        <v>0</v>
      </c>
      <c r="J431" s="18">
        <v>0</v>
      </c>
      <c r="K431" s="18">
        <v>0</v>
      </c>
      <c r="L431" s="18">
        <v>7.9043099999999997E-4</v>
      </c>
      <c r="M431" s="18">
        <v>6.4139100000000005E-4</v>
      </c>
      <c r="N431" s="18">
        <v>0</v>
      </c>
      <c r="O431" s="18">
        <v>0</v>
      </c>
      <c r="P431" s="18">
        <v>0</v>
      </c>
      <c r="Q431" s="18">
        <v>0</v>
      </c>
      <c r="S431" s="18" t="s">
        <v>1058</v>
      </c>
      <c r="T431" s="18">
        <v>0</v>
      </c>
      <c r="U431" s="18">
        <v>0</v>
      </c>
      <c r="V431" s="18">
        <v>0</v>
      </c>
      <c r="W431" s="18">
        <v>0</v>
      </c>
      <c r="X431" s="18">
        <v>8.7600000000000002E-5</v>
      </c>
      <c r="Y431" s="18">
        <v>5.1600000000000001E-5</v>
      </c>
      <c r="Z431" s="18">
        <v>0</v>
      </c>
      <c r="AA431" s="18">
        <v>6.6099999999999994E-5</v>
      </c>
      <c r="AB431" s="18">
        <v>0</v>
      </c>
      <c r="AC431" s="18">
        <v>0</v>
      </c>
      <c r="AD431" s="18">
        <v>0</v>
      </c>
      <c r="AE431" s="18">
        <v>0</v>
      </c>
      <c r="AF431" s="18">
        <v>0</v>
      </c>
      <c r="AG431" s="18">
        <v>2.0956999999999999E-4</v>
      </c>
      <c r="AH431" s="18">
        <v>0</v>
      </c>
      <c r="AI431" s="18">
        <v>0</v>
      </c>
    </row>
    <row r="432" spans="1:35">
      <c r="A432" s="18" t="s">
        <v>1059</v>
      </c>
      <c r="B432" s="18">
        <v>0</v>
      </c>
      <c r="C432" s="18">
        <v>0</v>
      </c>
      <c r="D432" s="18">
        <v>6.9633800000000001E-4</v>
      </c>
      <c r="E432" s="18">
        <v>1.155568E-3</v>
      </c>
      <c r="F432" s="18">
        <v>0</v>
      </c>
      <c r="G432" s="18">
        <v>0</v>
      </c>
      <c r="H432" s="18">
        <v>0</v>
      </c>
      <c r="I432" s="18">
        <v>0</v>
      </c>
      <c r="J432" s="18">
        <v>0</v>
      </c>
      <c r="K432" s="18">
        <v>0</v>
      </c>
      <c r="L432" s="18">
        <v>0</v>
      </c>
      <c r="M432" s="18">
        <v>0</v>
      </c>
      <c r="N432" s="18">
        <v>0</v>
      </c>
      <c r="O432" s="18">
        <v>0</v>
      </c>
      <c r="P432" s="18">
        <v>0</v>
      </c>
      <c r="Q432" s="18">
        <v>0</v>
      </c>
      <c r="S432" s="18" t="s">
        <v>1060</v>
      </c>
      <c r="T432" s="18">
        <v>3.9940899999999998E-4</v>
      </c>
      <c r="U432" s="18">
        <v>0</v>
      </c>
      <c r="V432" s="18">
        <v>0</v>
      </c>
      <c r="W432" s="18">
        <v>0</v>
      </c>
      <c r="X432" s="18">
        <v>0</v>
      </c>
      <c r="Y432" s="18">
        <v>0</v>
      </c>
      <c r="Z432" s="18">
        <v>0</v>
      </c>
      <c r="AA432" s="18">
        <v>0</v>
      </c>
      <c r="AB432" s="18">
        <v>0</v>
      </c>
      <c r="AC432" s="18">
        <v>0</v>
      </c>
      <c r="AD432" s="18">
        <v>0</v>
      </c>
      <c r="AE432" s="18">
        <v>0</v>
      </c>
      <c r="AF432" s="18">
        <v>0</v>
      </c>
      <c r="AG432" s="18">
        <v>0</v>
      </c>
      <c r="AH432" s="18">
        <v>0</v>
      </c>
      <c r="AI432" s="18">
        <v>0</v>
      </c>
    </row>
    <row r="433" spans="1:35">
      <c r="A433" s="18" t="s">
        <v>1061</v>
      </c>
      <c r="B433" s="18">
        <v>7.75704E-4</v>
      </c>
      <c r="C433" s="18">
        <v>4.5488499999999998E-4</v>
      </c>
      <c r="D433" s="18">
        <v>6.9633800000000001E-4</v>
      </c>
      <c r="E433" s="18">
        <v>4.6945E-4</v>
      </c>
      <c r="F433" s="18">
        <v>0</v>
      </c>
      <c r="G433" s="18">
        <v>0</v>
      </c>
      <c r="H433" s="18">
        <v>0</v>
      </c>
      <c r="I433" s="18">
        <v>0</v>
      </c>
      <c r="J433" s="18">
        <v>0</v>
      </c>
      <c r="K433" s="18">
        <v>0</v>
      </c>
      <c r="L433" s="18">
        <v>0</v>
      </c>
      <c r="M433" s="18">
        <v>0</v>
      </c>
      <c r="N433" s="18">
        <v>0</v>
      </c>
      <c r="O433" s="18">
        <v>0</v>
      </c>
      <c r="P433" s="18">
        <v>0</v>
      </c>
      <c r="Q433" s="18">
        <v>0</v>
      </c>
      <c r="S433" s="18" t="s">
        <v>1062</v>
      </c>
      <c r="T433" s="18">
        <v>5.9899999999999999E-5</v>
      </c>
      <c r="U433" s="18">
        <v>0</v>
      </c>
      <c r="V433" s="18">
        <v>1.10462E-4</v>
      </c>
      <c r="W433" s="18">
        <v>1.20878E-4</v>
      </c>
      <c r="X433" s="18">
        <v>0</v>
      </c>
      <c r="Y433" s="18">
        <v>0</v>
      </c>
      <c r="Z433" s="18">
        <v>9.3399999999999993E-5</v>
      </c>
      <c r="AA433" s="18">
        <v>0</v>
      </c>
      <c r="AB433" s="18">
        <v>0</v>
      </c>
      <c r="AC433" s="18">
        <v>0</v>
      </c>
      <c r="AD433" s="18">
        <v>0</v>
      </c>
      <c r="AE433" s="18">
        <v>0</v>
      </c>
      <c r="AF433" s="18">
        <v>0</v>
      </c>
      <c r="AG433" s="18">
        <v>0</v>
      </c>
      <c r="AH433" s="18">
        <v>0</v>
      </c>
      <c r="AI433" s="18">
        <v>0</v>
      </c>
    </row>
    <row r="434" spans="1:35">
      <c r="A434" s="18" t="s">
        <v>1063</v>
      </c>
      <c r="B434" s="18">
        <v>4.7012399999999999E-4</v>
      </c>
      <c r="C434" s="18">
        <v>0</v>
      </c>
      <c r="D434" s="18">
        <v>2.90141E-4</v>
      </c>
      <c r="E434" s="18">
        <v>6.5000699999999997E-4</v>
      </c>
      <c r="F434" s="18">
        <v>0</v>
      </c>
      <c r="G434" s="18">
        <v>0</v>
      </c>
      <c r="H434" s="18">
        <v>0</v>
      </c>
      <c r="I434" s="18">
        <v>0</v>
      </c>
      <c r="J434" s="18">
        <v>3.3213399999999999E-3</v>
      </c>
      <c r="K434" s="18">
        <v>2.8336600000000001E-4</v>
      </c>
      <c r="L434" s="18">
        <v>0</v>
      </c>
      <c r="M434" s="18">
        <v>0</v>
      </c>
      <c r="N434" s="18">
        <v>0</v>
      </c>
      <c r="O434" s="18">
        <v>0</v>
      </c>
      <c r="P434" s="18">
        <v>1.4357090000000001E-3</v>
      </c>
      <c r="Q434" s="18">
        <v>0</v>
      </c>
      <c r="S434" s="18" t="s">
        <v>1064</v>
      </c>
      <c r="T434" s="18">
        <v>0</v>
      </c>
      <c r="U434" s="18">
        <v>0</v>
      </c>
      <c r="V434" s="18">
        <v>0</v>
      </c>
      <c r="W434" s="18">
        <v>0</v>
      </c>
      <c r="X434" s="18">
        <v>0</v>
      </c>
      <c r="Y434" s="18">
        <v>0</v>
      </c>
      <c r="Z434" s="18">
        <v>1.05022E-4</v>
      </c>
      <c r="AA434" s="18">
        <v>6.6099999999999994E-5</v>
      </c>
      <c r="AB434" s="18">
        <v>0</v>
      </c>
      <c r="AC434" s="18">
        <v>0</v>
      </c>
      <c r="AD434" s="18">
        <v>0</v>
      </c>
      <c r="AE434" s="18">
        <v>0</v>
      </c>
      <c r="AF434" s="18">
        <v>6.1099999999999994E-5</v>
      </c>
      <c r="AG434" s="18">
        <v>4.42426E-4</v>
      </c>
      <c r="AH434" s="18">
        <v>0</v>
      </c>
      <c r="AI434" s="18">
        <v>4.7700000000000001E-5</v>
      </c>
    </row>
    <row r="435" spans="1:35">
      <c r="A435" s="18" t="s">
        <v>1065</v>
      </c>
      <c r="B435" s="18">
        <v>0</v>
      </c>
      <c r="C435" s="18">
        <v>0</v>
      </c>
      <c r="D435" s="18">
        <v>0</v>
      </c>
      <c r="E435" s="18">
        <v>0</v>
      </c>
      <c r="F435" s="18">
        <v>0</v>
      </c>
      <c r="G435" s="18">
        <v>0</v>
      </c>
      <c r="H435" s="18">
        <v>0</v>
      </c>
      <c r="I435" s="18">
        <v>0</v>
      </c>
      <c r="J435" s="18">
        <v>0</v>
      </c>
      <c r="K435" s="18">
        <v>0</v>
      </c>
      <c r="L435" s="18">
        <v>0</v>
      </c>
      <c r="M435" s="18">
        <v>6.556442E-3</v>
      </c>
      <c r="N435" s="30">
        <v>8.2799999999999993E-5</v>
      </c>
      <c r="O435" s="18">
        <v>0</v>
      </c>
      <c r="P435" s="18">
        <v>0</v>
      </c>
      <c r="Q435" s="18">
        <v>0</v>
      </c>
      <c r="S435" s="18" t="s">
        <v>1066</v>
      </c>
      <c r="T435" s="18">
        <v>9.9900000000000002E-5</v>
      </c>
      <c r="U435" s="18">
        <v>0</v>
      </c>
      <c r="V435" s="18">
        <v>5.52E-5</v>
      </c>
      <c r="W435" s="18">
        <v>0</v>
      </c>
      <c r="X435" s="18">
        <v>0</v>
      </c>
      <c r="Y435" s="18">
        <v>6.8800000000000005E-5</v>
      </c>
      <c r="Z435" s="18">
        <v>5.2500000000000002E-5</v>
      </c>
      <c r="AA435" s="18">
        <v>2.1999999999999999E-5</v>
      </c>
      <c r="AB435" s="18">
        <v>0</v>
      </c>
      <c r="AC435" s="18">
        <v>0</v>
      </c>
      <c r="AD435" s="18">
        <v>0</v>
      </c>
      <c r="AE435" s="18">
        <v>0</v>
      </c>
      <c r="AF435" s="18">
        <v>2.0400000000000001E-5</v>
      </c>
      <c r="AG435" s="18">
        <v>0</v>
      </c>
      <c r="AH435" s="18">
        <v>0</v>
      </c>
      <c r="AI435" s="18">
        <v>0</v>
      </c>
    </row>
    <row r="436" spans="1:35">
      <c r="A436" s="18" t="s">
        <v>1067</v>
      </c>
      <c r="B436" s="18">
        <v>2.82074E-4</v>
      </c>
      <c r="C436" s="18">
        <v>0</v>
      </c>
      <c r="D436" s="18">
        <v>2.7079799999999999E-4</v>
      </c>
      <c r="E436" s="18">
        <v>4.6945E-4</v>
      </c>
      <c r="F436" s="18">
        <v>0</v>
      </c>
      <c r="G436" s="18">
        <v>0</v>
      </c>
      <c r="H436" s="18">
        <v>0</v>
      </c>
      <c r="I436" s="18">
        <v>7.8134600000000004E-4</v>
      </c>
      <c r="J436" s="18">
        <v>0</v>
      </c>
      <c r="K436" s="18">
        <v>0</v>
      </c>
      <c r="L436" s="18">
        <v>0</v>
      </c>
      <c r="M436" s="18">
        <v>0</v>
      </c>
      <c r="N436" s="18">
        <v>1.2426819999999999E-3</v>
      </c>
      <c r="O436" s="18">
        <v>0</v>
      </c>
      <c r="P436" s="18">
        <v>0</v>
      </c>
      <c r="Q436" s="18">
        <v>1.3011710000000001E-3</v>
      </c>
      <c r="S436" s="18" t="s">
        <v>1068</v>
      </c>
      <c r="T436" s="18">
        <v>0</v>
      </c>
      <c r="U436" s="18">
        <v>3.6589400000000002E-4</v>
      </c>
      <c r="V436" s="18">
        <v>0</v>
      </c>
      <c r="W436" s="18">
        <v>0</v>
      </c>
      <c r="X436" s="18">
        <v>0</v>
      </c>
      <c r="Y436" s="18">
        <v>0</v>
      </c>
      <c r="Z436" s="18">
        <v>2.3300000000000001E-5</v>
      </c>
      <c r="AA436" s="18">
        <v>9.9199999999999999E-5</v>
      </c>
      <c r="AB436" s="18">
        <v>1.4170299999999999E-4</v>
      </c>
      <c r="AC436" s="18">
        <v>0</v>
      </c>
      <c r="AD436" s="18">
        <v>0</v>
      </c>
      <c r="AE436" s="18">
        <v>9.5400000000000001E-5</v>
      </c>
      <c r="AF436" s="18">
        <v>0</v>
      </c>
      <c r="AG436" s="18">
        <v>0</v>
      </c>
      <c r="AH436" s="18">
        <v>0</v>
      </c>
      <c r="AI436" s="18">
        <v>0</v>
      </c>
    </row>
    <row r="437" spans="1:35">
      <c r="A437" s="18" t="s">
        <v>1069</v>
      </c>
      <c r="B437" s="18">
        <v>0</v>
      </c>
      <c r="C437" s="18">
        <v>0</v>
      </c>
      <c r="D437" s="18">
        <v>0</v>
      </c>
      <c r="E437" s="18">
        <v>0</v>
      </c>
      <c r="F437" s="18">
        <v>0</v>
      </c>
      <c r="G437" s="18">
        <v>0</v>
      </c>
      <c r="H437" s="18">
        <v>0</v>
      </c>
      <c r="I437" s="18">
        <v>0</v>
      </c>
      <c r="J437" s="18">
        <v>0</v>
      </c>
      <c r="K437" s="18">
        <v>0</v>
      </c>
      <c r="L437" s="18">
        <v>0</v>
      </c>
      <c r="M437" s="18">
        <v>0</v>
      </c>
      <c r="N437" s="18">
        <v>9.9414600000000001E-4</v>
      </c>
      <c r="O437" s="18">
        <v>0</v>
      </c>
      <c r="P437" s="18">
        <v>3.4456999999999999E-4</v>
      </c>
      <c r="Q437" s="18">
        <v>3.0027E-4</v>
      </c>
      <c r="S437" s="18" t="s">
        <v>1070</v>
      </c>
      <c r="T437" s="18">
        <v>0</v>
      </c>
      <c r="U437" s="18">
        <v>1.8294700000000001E-4</v>
      </c>
      <c r="V437" s="18">
        <v>0</v>
      </c>
      <c r="W437" s="18">
        <v>0</v>
      </c>
      <c r="X437" s="18">
        <v>0</v>
      </c>
      <c r="Y437" s="18">
        <v>0</v>
      </c>
      <c r="Z437" s="18">
        <v>4.0800000000000002E-5</v>
      </c>
      <c r="AA437" s="18">
        <v>1.7637999999999999E-4</v>
      </c>
      <c r="AB437" s="18">
        <v>0</v>
      </c>
      <c r="AC437" s="18">
        <v>0</v>
      </c>
      <c r="AD437" s="18">
        <v>0</v>
      </c>
      <c r="AE437" s="18">
        <v>0</v>
      </c>
      <c r="AF437" s="18">
        <v>0</v>
      </c>
      <c r="AG437" s="18">
        <v>0</v>
      </c>
      <c r="AH437" s="18">
        <v>0</v>
      </c>
      <c r="AI437" s="18">
        <v>0</v>
      </c>
    </row>
    <row r="438" spans="1:35">
      <c r="A438" s="18" t="s">
        <v>1071</v>
      </c>
      <c r="B438" s="18">
        <v>1.88049E-4</v>
      </c>
      <c r="C438" s="18">
        <v>9.0976999999999996E-4</v>
      </c>
      <c r="D438" s="18">
        <v>1.7408500000000001E-4</v>
      </c>
      <c r="E438" s="18">
        <v>1.1194569999999999E-3</v>
      </c>
      <c r="F438" s="18">
        <v>1.0708200000000001E-3</v>
      </c>
      <c r="G438" s="18">
        <v>2.22535E-4</v>
      </c>
      <c r="H438" s="18">
        <v>6.1243799999999998E-4</v>
      </c>
      <c r="I438" s="18">
        <v>2.0561700000000001E-4</v>
      </c>
      <c r="J438" s="18">
        <v>0</v>
      </c>
      <c r="K438" s="18">
        <v>4.2505E-4</v>
      </c>
      <c r="L438" s="18">
        <v>2.10781E-4</v>
      </c>
      <c r="M438" s="18">
        <v>0</v>
      </c>
      <c r="N438" s="18">
        <v>9.9414600000000001E-4</v>
      </c>
      <c r="O438" s="18">
        <v>0</v>
      </c>
      <c r="P438" s="18">
        <v>0</v>
      </c>
      <c r="Q438" s="18">
        <v>0</v>
      </c>
      <c r="S438" s="18" t="s">
        <v>1072</v>
      </c>
      <c r="T438" s="18">
        <v>0</v>
      </c>
      <c r="U438" s="18">
        <v>0</v>
      </c>
      <c r="V438" s="18">
        <v>0</v>
      </c>
      <c r="W438" s="18">
        <v>0</v>
      </c>
      <c r="X438" s="18">
        <v>0</v>
      </c>
      <c r="Y438" s="18">
        <v>0</v>
      </c>
      <c r="Z438" s="18">
        <v>0</v>
      </c>
      <c r="AA438" s="18">
        <v>0</v>
      </c>
      <c r="AB438" s="18">
        <v>0</v>
      </c>
      <c r="AC438" s="18">
        <v>1.0054E-4</v>
      </c>
      <c r="AD438" s="18">
        <v>3.0475400000000002E-4</v>
      </c>
      <c r="AE438" s="18">
        <v>1.43079E-4</v>
      </c>
      <c r="AF438" s="18">
        <v>0</v>
      </c>
      <c r="AG438" s="18">
        <v>0</v>
      </c>
      <c r="AH438" s="18">
        <v>1.9599999999999999E-5</v>
      </c>
      <c r="AI438" s="18">
        <v>0</v>
      </c>
    </row>
    <row r="439" spans="1:35">
      <c r="A439" s="18" t="s">
        <v>1073</v>
      </c>
      <c r="B439" s="18">
        <v>0</v>
      </c>
      <c r="C439" s="18">
        <v>0</v>
      </c>
      <c r="D439" s="18">
        <v>0</v>
      </c>
      <c r="E439" s="18">
        <v>0</v>
      </c>
      <c r="F439" s="18">
        <v>2.2389879999999999E-3</v>
      </c>
      <c r="G439" s="18">
        <v>1.743194E-3</v>
      </c>
      <c r="H439" s="18">
        <v>1.9486670000000001E-3</v>
      </c>
      <c r="I439" s="18">
        <v>1.3981989999999999E-3</v>
      </c>
      <c r="J439" s="18">
        <v>0</v>
      </c>
      <c r="K439" s="18">
        <v>0</v>
      </c>
      <c r="L439" s="18">
        <v>0</v>
      </c>
      <c r="M439" s="18">
        <v>0</v>
      </c>
      <c r="N439" s="18">
        <v>2.430134E-3</v>
      </c>
      <c r="O439" s="18">
        <v>0</v>
      </c>
      <c r="P439" s="18">
        <v>0</v>
      </c>
      <c r="Q439" s="18">
        <v>0</v>
      </c>
      <c r="S439" s="18" t="s">
        <v>1074</v>
      </c>
      <c r="T439" s="18">
        <v>0</v>
      </c>
      <c r="U439" s="18">
        <v>0</v>
      </c>
      <c r="V439" s="18">
        <v>0</v>
      </c>
      <c r="W439" s="18">
        <v>0</v>
      </c>
      <c r="X439" s="18">
        <v>0</v>
      </c>
      <c r="Y439" s="18">
        <v>0</v>
      </c>
      <c r="Z439" s="18">
        <v>0</v>
      </c>
      <c r="AA439" s="18">
        <v>0</v>
      </c>
      <c r="AB439" s="18">
        <v>0</v>
      </c>
      <c r="AC439" s="18">
        <v>0</v>
      </c>
      <c r="AD439" s="18">
        <v>0</v>
      </c>
      <c r="AE439" s="18">
        <v>4.53082E-4</v>
      </c>
      <c r="AF439" s="18">
        <v>0</v>
      </c>
      <c r="AG439" s="18">
        <v>0</v>
      </c>
      <c r="AH439" s="18">
        <v>0</v>
      </c>
      <c r="AI439" s="18">
        <v>0</v>
      </c>
    </row>
    <row r="440" spans="1:35">
      <c r="A440" s="18" t="s">
        <v>1075</v>
      </c>
      <c r="B440" s="18">
        <v>0</v>
      </c>
      <c r="C440" s="18">
        <v>0</v>
      </c>
      <c r="D440" s="18">
        <v>0</v>
      </c>
      <c r="E440" s="18">
        <v>0</v>
      </c>
      <c r="F440" s="18">
        <v>0</v>
      </c>
      <c r="G440" s="18">
        <v>0</v>
      </c>
      <c r="H440" s="18">
        <v>0</v>
      </c>
      <c r="I440" s="18">
        <v>0</v>
      </c>
      <c r="J440" s="18">
        <v>0</v>
      </c>
      <c r="K440" s="18">
        <v>0</v>
      </c>
      <c r="L440" s="18">
        <v>0</v>
      </c>
      <c r="M440" s="18">
        <v>0</v>
      </c>
      <c r="N440" s="18">
        <v>4.1422699999999998E-4</v>
      </c>
      <c r="O440" s="18">
        <v>2.4952939999999999E-3</v>
      </c>
      <c r="P440" s="18">
        <v>0</v>
      </c>
      <c r="Q440" s="18">
        <v>0</v>
      </c>
      <c r="S440" s="18" t="s">
        <v>1076</v>
      </c>
      <c r="T440" s="18">
        <v>0</v>
      </c>
      <c r="U440" s="18">
        <v>0</v>
      </c>
      <c r="V440" s="18">
        <v>0</v>
      </c>
      <c r="W440" s="18">
        <v>0</v>
      </c>
      <c r="X440" s="18">
        <v>1.4227599999999999E-4</v>
      </c>
      <c r="Y440" s="18">
        <v>1.4343599999999999E-4</v>
      </c>
      <c r="Z440" s="18">
        <v>0</v>
      </c>
      <c r="AA440" s="18">
        <v>0</v>
      </c>
      <c r="AB440" s="18">
        <v>0</v>
      </c>
      <c r="AC440" s="18">
        <v>0</v>
      </c>
      <c r="AD440" s="18">
        <v>0</v>
      </c>
      <c r="AE440" s="18">
        <v>0</v>
      </c>
      <c r="AF440" s="18">
        <v>0</v>
      </c>
      <c r="AG440" s="18">
        <v>0</v>
      </c>
      <c r="AH440" s="18">
        <v>0</v>
      </c>
      <c r="AI440" s="18">
        <v>0</v>
      </c>
    </row>
    <row r="441" spans="1:35">
      <c r="A441" s="18" t="s">
        <v>1077</v>
      </c>
      <c r="B441" s="18">
        <v>0</v>
      </c>
      <c r="C441" s="18">
        <v>0</v>
      </c>
      <c r="D441" s="18">
        <v>0</v>
      </c>
      <c r="E441" s="18">
        <v>0</v>
      </c>
      <c r="F441" s="18">
        <v>4.3806299999999998E-4</v>
      </c>
      <c r="G441" s="18">
        <v>3.3380299999999998E-4</v>
      </c>
      <c r="H441" s="18">
        <v>5.5676200000000003E-4</v>
      </c>
      <c r="I441" s="18">
        <v>8.2246999999999995E-4</v>
      </c>
      <c r="J441" s="18">
        <v>0</v>
      </c>
      <c r="K441" s="18">
        <v>0</v>
      </c>
      <c r="L441" s="18">
        <v>0</v>
      </c>
      <c r="M441" s="18">
        <v>0</v>
      </c>
      <c r="N441" s="18">
        <v>0</v>
      </c>
      <c r="O441" s="18">
        <v>2.2764090000000001E-3</v>
      </c>
      <c r="P441" s="18">
        <v>0</v>
      </c>
      <c r="Q441" s="18">
        <v>2.652387E-3</v>
      </c>
      <c r="S441" s="18" t="s">
        <v>1078</v>
      </c>
      <c r="T441" s="18">
        <v>0</v>
      </c>
      <c r="U441" s="18">
        <v>0</v>
      </c>
      <c r="V441" s="18">
        <v>0</v>
      </c>
      <c r="W441" s="18">
        <v>0</v>
      </c>
      <c r="X441" s="18">
        <v>8.7600000000000002E-5</v>
      </c>
      <c r="Y441" s="18">
        <v>2.0081E-4</v>
      </c>
      <c r="Z441" s="18">
        <v>2.3300000000000001E-5</v>
      </c>
      <c r="AA441" s="18">
        <v>0</v>
      </c>
      <c r="AB441" s="18">
        <v>0</v>
      </c>
      <c r="AC441" s="18">
        <v>0</v>
      </c>
      <c r="AD441" s="18">
        <v>0</v>
      </c>
      <c r="AE441" s="18">
        <v>0</v>
      </c>
      <c r="AF441" s="18">
        <v>0</v>
      </c>
      <c r="AG441" s="18">
        <v>0</v>
      </c>
      <c r="AH441" s="18">
        <v>0</v>
      </c>
      <c r="AI441" s="18">
        <v>0</v>
      </c>
    </row>
    <row r="442" spans="1:35">
      <c r="A442" s="18" t="s">
        <v>1079</v>
      </c>
      <c r="B442" s="18">
        <v>2.5856799999999998E-4</v>
      </c>
      <c r="C442" s="18">
        <v>4.5488499999999998E-4</v>
      </c>
      <c r="D442" s="18">
        <v>5.6093899999999999E-4</v>
      </c>
      <c r="E442" s="18">
        <v>9.3889899999999998E-4</v>
      </c>
      <c r="F442" s="18">
        <v>0</v>
      </c>
      <c r="G442" s="18">
        <v>0</v>
      </c>
      <c r="H442" s="18">
        <v>0</v>
      </c>
      <c r="I442" s="18">
        <v>0</v>
      </c>
      <c r="J442" s="18">
        <v>0</v>
      </c>
      <c r="K442" s="18">
        <v>0</v>
      </c>
      <c r="L442" s="18">
        <v>0</v>
      </c>
      <c r="M442" s="18">
        <v>0</v>
      </c>
      <c r="N442" s="18">
        <v>0</v>
      </c>
      <c r="O442" s="18">
        <v>1.5759750000000001E-3</v>
      </c>
      <c r="P442" s="18">
        <v>0</v>
      </c>
      <c r="Q442" s="18">
        <v>1.5013509999999999E-3</v>
      </c>
      <c r="S442" s="18" t="s">
        <v>1080</v>
      </c>
      <c r="T442" s="18">
        <v>0</v>
      </c>
      <c r="U442" s="18">
        <v>0</v>
      </c>
      <c r="V442" s="18">
        <v>0</v>
      </c>
      <c r="W442" s="18">
        <v>0</v>
      </c>
      <c r="X442" s="18">
        <v>0</v>
      </c>
      <c r="Y442" s="18">
        <v>0</v>
      </c>
      <c r="Z442" s="18">
        <v>0</v>
      </c>
      <c r="AA442" s="18">
        <v>0</v>
      </c>
      <c r="AB442" s="18">
        <v>0</v>
      </c>
      <c r="AC442" s="18">
        <v>0</v>
      </c>
      <c r="AD442" s="18">
        <v>0</v>
      </c>
      <c r="AE442" s="18">
        <v>0</v>
      </c>
      <c r="AF442" s="18">
        <v>2.9545999999999999E-4</v>
      </c>
      <c r="AG442" s="18">
        <v>0</v>
      </c>
      <c r="AH442" s="18">
        <v>8.8399999999999994E-5</v>
      </c>
      <c r="AI442" s="18">
        <v>0</v>
      </c>
    </row>
    <row r="443" spans="1:35">
      <c r="A443" s="18" t="s">
        <v>1081</v>
      </c>
      <c r="B443" s="18">
        <v>0</v>
      </c>
      <c r="C443" s="18">
        <v>2.9242599999999998E-4</v>
      </c>
      <c r="D443" s="30">
        <v>9.6700000000000006E-5</v>
      </c>
      <c r="E443" s="18">
        <v>0</v>
      </c>
      <c r="F443" s="18">
        <v>1.9956190000000001E-3</v>
      </c>
      <c r="G443" s="18">
        <v>2.781693E-3</v>
      </c>
      <c r="H443" s="18">
        <v>3.173543E-3</v>
      </c>
      <c r="I443" s="18">
        <v>1.562693E-3</v>
      </c>
      <c r="J443" s="18">
        <v>2.7677799999999998E-4</v>
      </c>
      <c r="K443" s="18">
        <v>0</v>
      </c>
      <c r="L443" s="18">
        <v>0</v>
      </c>
      <c r="M443" s="18">
        <v>0</v>
      </c>
      <c r="N443" s="18">
        <v>1.4083730000000001E-3</v>
      </c>
      <c r="O443" s="18">
        <v>4.8154799999999996E-3</v>
      </c>
      <c r="P443" s="18">
        <v>4.4794120000000003E-3</v>
      </c>
      <c r="Q443" s="18">
        <v>1.1009909999999999E-3</v>
      </c>
      <c r="S443" s="18" t="s">
        <v>1082</v>
      </c>
      <c r="T443" s="18">
        <v>0</v>
      </c>
      <c r="U443" s="18">
        <v>0</v>
      </c>
      <c r="V443" s="18">
        <v>0</v>
      </c>
      <c r="W443" s="18">
        <v>0</v>
      </c>
      <c r="X443" s="18">
        <v>0</v>
      </c>
      <c r="Y443" s="18">
        <v>0</v>
      </c>
      <c r="Z443" s="18">
        <v>0</v>
      </c>
      <c r="AA443" s="18">
        <v>0</v>
      </c>
      <c r="AB443" s="18">
        <v>0</v>
      </c>
      <c r="AC443" s="18">
        <v>0</v>
      </c>
      <c r="AD443" s="18">
        <v>0</v>
      </c>
      <c r="AE443" s="18">
        <v>0</v>
      </c>
      <c r="AF443" s="18">
        <v>2.4451900000000001E-4</v>
      </c>
      <c r="AG443" s="18">
        <v>0</v>
      </c>
      <c r="AH443" s="18">
        <v>1.3752999999999999E-4</v>
      </c>
      <c r="AI443" s="18">
        <v>0</v>
      </c>
    </row>
    <row r="444" spans="1:35">
      <c r="A444" s="18" t="s">
        <v>1083</v>
      </c>
      <c r="B444" s="18">
        <v>0</v>
      </c>
      <c r="C444" s="18">
        <v>0</v>
      </c>
      <c r="D444" s="18">
        <v>0</v>
      </c>
      <c r="E444" s="18">
        <v>0</v>
      </c>
      <c r="F444" s="18">
        <v>7.7877800000000004E-4</v>
      </c>
      <c r="G444" s="18">
        <v>0</v>
      </c>
      <c r="H444" s="18">
        <v>1.6146089999999999E-3</v>
      </c>
      <c r="I444" s="18">
        <v>1.9739279999999998E-3</v>
      </c>
      <c r="J444" s="18">
        <v>0</v>
      </c>
      <c r="K444" s="18">
        <v>0</v>
      </c>
      <c r="L444" s="18">
        <v>0</v>
      </c>
      <c r="M444" s="18">
        <v>0</v>
      </c>
      <c r="N444" s="18">
        <v>1.1046059999999999E-3</v>
      </c>
      <c r="O444" s="18">
        <v>1.5759750000000001E-3</v>
      </c>
      <c r="P444" s="18">
        <v>0</v>
      </c>
      <c r="Q444" s="18">
        <v>0</v>
      </c>
      <c r="S444" s="18" t="s">
        <v>1084</v>
      </c>
      <c r="T444" s="18">
        <v>0</v>
      </c>
      <c r="U444" s="18">
        <v>0</v>
      </c>
      <c r="V444" s="18">
        <v>0</v>
      </c>
      <c r="W444" s="18">
        <v>0</v>
      </c>
      <c r="X444" s="18">
        <v>0</v>
      </c>
      <c r="Y444" s="18">
        <v>0</v>
      </c>
      <c r="Z444" s="18">
        <v>0</v>
      </c>
      <c r="AA444" s="18">
        <v>0</v>
      </c>
      <c r="AB444" s="18">
        <v>0</v>
      </c>
      <c r="AC444" s="18">
        <v>7.8200000000000003E-5</v>
      </c>
      <c r="AD444" s="18">
        <v>0</v>
      </c>
      <c r="AE444" s="18">
        <v>0</v>
      </c>
      <c r="AF444" s="18">
        <v>0</v>
      </c>
      <c r="AG444" s="18">
        <v>0</v>
      </c>
      <c r="AH444" s="18">
        <v>1.6700100000000001E-4</v>
      </c>
      <c r="AI444" s="18">
        <v>2.0652600000000001E-4</v>
      </c>
    </row>
    <row r="445" spans="1:35">
      <c r="A445" s="18" t="s">
        <v>1085</v>
      </c>
      <c r="B445" s="18">
        <v>0</v>
      </c>
      <c r="C445" s="18">
        <v>0</v>
      </c>
      <c r="D445" s="18">
        <v>0</v>
      </c>
      <c r="E445" s="18">
        <v>0</v>
      </c>
      <c r="F445" s="18">
        <v>4.3806299999999998E-4</v>
      </c>
      <c r="G445" s="18">
        <v>0</v>
      </c>
      <c r="H445" s="18">
        <v>0</v>
      </c>
      <c r="I445" s="18">
        <v>2.8786399999999998E-4</v>
      </c>
      <c r="J445" s="18">
        <v>0</v>
      </c>
      <c r="K445" s="18">
        <v>0</v>
      </c>
      <c r="L445" s="18">
        <v>0</v>
      </c>
      <c r="M445" s="18">
        <v>0</v>
      </c>
      <c r="N445" s="18">
        <v>3.3138200000000002E-4</v>
      </c>
      <c r="O445" s="18">
        <v>0</v>
      </c>
      <c r="P445" s="18">
        <v>1.320852E-3</v>
      </c>
      <c r="Q445" s="18">
        <v>1.651486E-3</v>
      </c>
      <c r="S445" s="18" t="s">
        <v>1086</v>
      </c>
      <c r="T445" s="18">
        <v>0</v>
      </c>
      <c r="U445" s="18">
        <v>0</v>
      </c>
      <c r="V445" s="18">
        <v>0</v>
      </c>
      <c r="W445" s="18">
        <v>0</v>
      </c>
      <c r="X445" s="18">
        <v>0</v>
      </c>
      <c r="Y445" s="18">
        <v>0</v>
      </c>
      <c r="Z445" s="18">
        <v>4.6699999999999997E-5</v>
      </c>
      <c r="AA445" s="18">
        <v>0</v>
      </c>
      <c r="AB445" s="18">
        <v>0</v>
      </c>
      <c r="AC445" s="18">
        <v>0</v>
      </c>
      <c r="AD445" s="18">
        <v>0</v>
      </c>
      <c r="AE445" s="18">
        <v>0</v>
      </c>
      <c r="AF445" s="18">
        <v>8.1500000000000002E-5</v>
      </c>
      <c r="AG445" s="18">
        <v>1.74642E-4</v>
      </c>
      <c r="AH445" s="18">
        <v>5.8900000000000002E-5</v>
      </c>
      <c r="AI445" s="18">
        <v>0</v>
      </c>
    </row>
    <row r="446" spans="1:35">
      <c r="A446" s="18" t="s">
        <v>1087</v>
      </c>
      <c r="B446" s="18">
        <v>0</v>
      </c>
      <c r="C446" s="18">
        <v>0</v>
      </c>
      <c r="D446" s="18">
        <v>0</v>
      </c>
      <c r="E446" s="18">
        <v>0</v>
      </c>
      <c r="F446" s="18">
        <v>6.3275699999999996E-4</v>
      </c>
      <c r="G446" s="18">
        <v>0</v>
      </c>
      <c r="H446" s="18">
        <v>8.9081900000000005E-4</v>
      </c>
      <c r="I446" s="18">
        <v>0</v>
      </c>
      <c r="J446" s="18">
        <v>0</v>
      </c>
      <c r="K446" s="18">
        <v>0</v>
      </c>
      <c r="L446" s="18">
        <v>0</v>
      </c>
      <c r="M446" s="18">
        <v>0</v>
      </c>
      <c r="N446" s="18">
        <v>5.2468800000000004E-4</v>
      </c>
      <c r="O446" s="18">
        <v>0</v>
      </c>
      <c r="P446" s="18">
        <v>8.0399699999999998E-4</v>
      </c>
      <c r="Q446" s="18">
        <v>1.1009909999999999E-3</v>
      </c>
      <c r="S446" s="18" t="s">
        <v>1088</v>
      </c>
      <c r="T446" s="18">
        <v>0</v>
      </c>
      <c r="U446" s="18">
        <v>8.5400000000000002E-5</v>
      </c>
      <c r="V446" s="18">
        <v>0</v>
      </c>
      <c r="W446" s="18">
        <v>0</v>
      </c>
      <c r="X446" s="18">
        <v>0</v>
      </c>
      <c r="Y446" s="18">
        <v>0</v>
      </c>
      <c r="Z446" s="18">
        <v>0</v>
      </c>
      <c r="AA446" s="18">
        <v>4.4100000000000001E-5</v>
      </c>
      <c r="AB446" s="18">
        <v>0</v>
      </c>
      <c r="AC446" s="18">
        <v>0</v>
      </c>
      <c r="AD446" s="18">
        <v>0</v>
      </c>
      <c r="AE446" s="18">
        <v>2.9807999999999999E-4</v>
      </c>
      <c r="AF446" s="18">
        <v>0</v>
      </c>
      <c r="AG446" s="18">
        <v>0</v>
      </c>
      <c r="AH446" s="18">
        <v>0</v>
      </c>
      <c r="AI446" s="18">
        <v>0</v>
      </c>
    </row>
    <row r="447" spans="1:35">
      <c r="A447" s="18" t="s">
        <v>1089</v>
      </c>
      <c r="B447" s="18">
        <v>0</v>
      </c>
      <c r="C447" s="18">
        <v>0</v>
      </c>
      <c r="D447" s="18">
        <v>0</v>
      </c>
      <c r="E447" s="18">
        <v>0</v>
      </c>
      <c r="F447" s="18">
        <v>0</v>
      </c>
      <c r="G447" s="18">
        <v>0</v>
      </c>
      <c r="H447" s="18">
        <v>0</v>
      </c>
      <c r="I447" s="18">
        <v>0</v>
      </c>
      <c r="J447" s="18">
        <v>0</v>
      </c>
      <c r="K447" s="18">
        <v>0</v>
      </c>
      <c r="L447" s="18">
        <v>0</v>
      </c>
      <c r="M447" s="18">
        <v>0</v>
      </c>
      <c r="N447" s="18">
        <v>0</v>
      </c>
      <c r="O447" s="18">
        <v>0</v>
      </c>
      <c r="P447" s="18">
        <v>1.205996E-3</v>
      </c>
      <c r="Q447" s="18">
        <v>1.801621E-3</v>
      </c>
      <c r="S447" s="18" t="s">
        <v>1090</v>
      </c>
      <c r="T447" s="18">
        <v>0</v>
      </c>
      <c r="U447" s="18">
        <v>0</v>
      </c>
      <c r="V447" s="18">
        <v>0</v>
      </c>
      <c r="W447" s="18">
        <v>6.0399999999999998E-5</v>
      </c>
      <c r="X447" s="18">
        <v>0</v>
      </c>
      <c r="Y447" s="18">
        <v>0</v>
      </c>
      <c r="Z447" s="18">
        <v>5.2500000000000002E-5</v>
      </c>
      <c r="AA447" s="18">
        <v>1.6535700000000001E-4</v>
      </c>
      <c r="AB447" s="18">
        <v>0</v>
      </c>
      <c r="AC447" s="18">
        <v>0</v>
      </c>
      <c r="AD447" s="18">
        <v>0</v>
      </c>
      <c r="AE447" s="18">
        <v>0</v>
      </c>
      <c r="AF447" s="18">
        <v>0</v>
      </c>
      <c r="AG447" s="18">
        <v>0</v>
      </c>
      <c r="AH447" s="18">
        <v>6.8800000000000005E-5</v>
      </c>
      <c r="AI447" s="18">
        <v>0</v>
      </c>
    </row>
    <row r="448" spans="1:35">
      <c r="A448" s="18" t="s">
        <v>1091</v>
      </c>
      <c r="B448" s="18">
        <v>8.2271600000000003E-4</v>
      </c>
      <c r="C448" s="18">
        <v>0</v>
      </c>
      <c r="D448" s="18">
        <v>0</v>
      </c>
      <c r="E448" s="18">
        <v>0</v>
      </c>
      <c r="F448" s="18">
        <v>0</v>
      </c>
      <c r="G448" s="18">
        <v>0</v>
      </c>
      <c r="H448" s="18">
        <v>0</v>
      </c>
      <c r="I448" s="18">
        <v>0</v>
      </c>
      <c r="J448" s="18">
        <v>0</v>
      </c>
      <c r="K448" s="18">
        <v>0</v>
      </c>
      <c r="L448" s="18">
        <v>0</v>
      </c>
      <c r="M448" s="18">
        <v>0</v>
      </c>
      <c r="N448" s="18">
        <v>0</v>
      </c>
      <c r="O448" s="18">
        <v>0</v>
      </c>
      <c r="P448" s="18">
        <v>0</v>
      </c>
      <c r="Q448" s="18">
        <v>0</v>
      </c>
      <c r="S448" s="18" t="s">
        <v>1092</v>
      </c>
      <c r="T448" s="18">
        <v>0</v>
      </c>
      <c r="U448" s="18">
        <v>0</v>
      </c>
      <c r="V448" s="18">
        <v>0</v>
      </c>
      <c r="W448" s="18">
        <v>0</v>
      </c>
      <c r="X448" s="18">
        <v>5.2532499999999999E-4</v>
      </c>
      <c r="Y448" s="18">
        <v>4.5899999999999998E-5</v>
      </c>
      <c r="Z448" s="18">
        <v>0</v>
      </c>
      <c r="AA448" s="18">
        <v>0</v>
      </c>
      <c r="AB448" s="18">
        <v>0</v>
      </c>
      <c r="AC448" s="18">
        <v>0</v>
      </c>
      <c r="AD448" s="18">
        <v>0</v>
      </c>
      <c r="AE448" s="18">
        <v>0</v>
      </c>
      <c r="AF448" s="18">
        <v>0</v>
      </c>
      <c r="AG448" s="18">
        <v>0</v>
      </c>
      <c r="AH448" s="18">
        <v>0</v>
      </c>
      <c r="AI448" s="18">
        <v>0</v>
      </c>
    </row>
    <row r="449" spans="1:35">
      <c r="A449" s="18" t="s">
        <v>1093</v>
      </c>
      <c r="B449" s="18">
        <v>0</v>
      </c>
      <c r="C449" s="18">
        <v>1.137213E-3</v>
      </c>
      <c r="D449" s="18">
        <v>4.8356799999999998E-4</v>
      </c>
      <c r="E449" s="18">
        <v>0</v>
      </c>
      <c r="F449" s="18">
        <v>0</v>
      </c>
      <c r="G449" s="18">
        <v>0</v>
      </c>
      <c r="H449" s="18">
        <v>0</v>
      </c>
      <c r="I449" s="18">
        <v>0</v>
      </c>
      <c r="J449" s="18">
        <v>0</v>
      </c>
      <c r="K449" s="18">
        <v>0</v>
      </c>
      <c r="L449" s="18">
        <v>0</v>
      </c>
      <c r="M449" s="18">
        <v>0</v>
      </c>
      <c r="N449" s="18">
        <v>0</v>
      </c>
      <c r="O449" s="18">
        <v>0</v>
      </c>
      <c r="P449" s="18">
        <v>0</v>
      </c>
      <c r="Q449" s="18">
        <v>0</v>
      </c>
      <c r="S449" s="18" t="s">
        <v>1094</v>
      </c>
      <c r="T449" s="18">
        <v>0</v>
      </c>
      <c r="U449" s="18">
        <v>0</v>
      </c>
      <c r="V449" s="18">
        <v>0</v>
      </c>
      <c r="W449" s="18">
        <v>0</v>
      </c>
      <c r="X449" s="18">
        <v>9.8499999999999995E-5</v>
      </c>
      <c r="Y449" s="18">
        <v>4.0200000000000001E-5</v>
      </c>
      <c r="Z449" s="18">
        <v>0</v>
      </c>
      <c r="AA449" s="18">
        <v>8.8200000000000003E-5</v>
      </c>
      <c r="AB449" s="18">
        <v>0</v>
      </c>
      <c r="AC449" s="18">
        <v>0</v>
      </c>
      <c r="AD449" s="18">
        <v>0</v>
      </c>
      <c r="AE449" s="18">
        <v>0</v>
      </c>
      <c r="AF449" s="18">
        <v>1.3244799999999999E-4</v>
      </c>
      <c r="AG449" s="18">
        <v>1.0478499999999999E-4</v>
      </c>
      <c r="AH449" s="18">
        <v>1.27706E-4</v>
      </c>
      <c r="AI449" s="18">
        <v>1.1120600000000001E-4</v>
      </c>
    </row>
    <row r="450" spans="1:35">
      <c r="A450" s="18" t="s">
        <v>1095</v>
      </c>
      <c r="B450" s="18">
        <v>0</v>
      </c>
      <c r="C450" s="18">
        <v>0</v>
      </c>
      <c r="D450" s="18">
        <v>0</v>
      </c>
      <c r="E450" s="18">
        <v>0</v>
      </c>
      <c r="F450" s="18">
        <v>0</v>
      </c>
      <c r="G450" s="18">
        <v>0</v>
      </c>
      <c r="H450" s="18">
        <v>0</v>
      </c>
      <c r="I450" s="18">
        <v>0</v>
      </c>
      <c r="J450" s="18">
        <v>0</v>
      </c>
      <c r="K450" s="18">
        <v>1.487674E-3</v>
      </c>
      <c r="L450" s="18">
        <v>0</v>
      </c>
      <c r="M450" s="18">
        <v>9.9771899999999999E-4</v>
      </c>
      <c r="N450" s="18">
        <v>0</v>
      </c>
      <c r="O450" s="18">
        <v>0</v>
      </c>
      <c r="P450" s="18">
        <v>0</v>
      </c>
      <c r="Q450" s="18">
        <v>0</v>
      </c>
      <c r="S450" s="18" t="s">
        <v>1096</v>
      </c>
      <c r="T450" s="18">
        <v>0</v>
      </c>
      <c r="U450" s="18">
        <v>0</v>
      </c>
      <c r="V450" s="18">
        <v>0</v>
      </c>
      <c r="W450" s="18">
        <v>0</v>
      </c>
      <c r="X450" s="18">
        <v>2.7360699999999998E-4</v>
      </c>
      <c r="Y450" s="18">
        <v>5.7399999999999999E-5</v>
      </c>
      <c r="Z450" s="18">
        <v>0</v>
      </c>
      <c r="AA450" s="18">
        <v>0</v>
      </c>
      <c r="AB450" s="18">
        <v>0</v>
      </c>
      <c r="AC450" s="18">
        <v>0</v>
      </c>
      <c r="AD450" s="18">
        <v>0</v>
      </c>
      <c r="AE450" s="18">
        <v>0</v>
      </c>
      <c r="AF450" s="18">
        <v>0</v>
      </c>
      <c r="AG450" s="18">
        <v>0</v>
      </c>
      <c r="AH450" s="18">
        <v>0</v>
      </c>
      <c r="AI450" s="18">
        <v>0</v>
      </c>
    </row>
    <row r="451" spans="1:35">
      <c r="A451" s="18" t="s">
        <v>1097</v>
      </c>
      <c r="B451" s="18">
        <v>3.9960499999999998E-4</v>
      </c>
      <c r="C451" s="18">
        <v>5.8485199999999996E-4</v>
      </c>
      <c r="D451" s="18">
        <v>1.16056E-4</v>
      </c>
      <c r="E451" s="18">
        <v>0</v>
      </c>
      <c r="F451" s="18">
        <v>1.654904E-3</v>
      </c>
      <c r="G451" s="18">
        <v>7.4178500000000001E-4</v>
      </c>
      <c r="H451" s="18">
        <v>6.6811400000000003E-4</v>
      </c>
      <c r="I451" s="18">
        <v>5.3460499999999995E-4</v>
      </c>
      <c r="J451" s="18">
        <v>0</v>
      </c>
      <c r="K451" s="18">
        <v>0</v>
      </c>
      <c r="L451" s="18">
        <v>0</v>
      </c>
      <c r="M451" s="18">
        <v>2.85063E-4</v>
      </c>
      <c r="N451" s="18">
        <v>1.4912180000000001E-3</v>
      </c>
      <c r="O451" s="18">
        <v>2.4077399999999998E-3</v>
      </c>
      <c r="P451" s="18">
        <v>6.8913999999999998E-4</v>
      </c>
      <c r="Q451" s="18">
        <v>4.5040500000000002E-4</v>
      </c>
      <c r="S451" s="18" t="s">
        <v>1098</v>
      </c>
      <c r="T451" s="18">
        <v>0</v>
      </c>
      <c r="U451" s="18">
        <v>0</v>
      </c>
      <c r="V451" s="18">
        <v>0</v>
      </c>
      <c r="W451" s="18">
        <v>0</v>
      </c>
      <c r="X451" s="18">
        <v>7.6600000000000005E-5</v>
      </c>
      <c r="Y451" s="18">
        <v>1.60648E-4</v>
      </c>
      <c r="Z451" s="18">
        <v>1.7499999999999998E-5</v>
      </c>
      <c r="AA451" s="18">
        <v>0</v>
      </c>
      <c r="AB451" s="18">
        <v>0</v>
      </c>
      <c r="AC451" s="18">
        <v>0</v>
      </c>
      <c r="AD451" s="18">
        <v>0</v>
      </c>
      <c r="AE451" s="18">
        <v>0</v>
      </c>
      <c r="AF451" s="18">
        <v>4.0800000000000002E-5</v>
      </c>
      <c r="AG451" s="18">
        <v>0</v>
      </c>
      <c r="AH451" s="18">
        <v>0</v>
      </c>
      <c r="AI451" s="18">
        <v>0</v>
      </c>
    </row>
    <row r="452" spans="1:35">
      <c r="A452" s="18" t="s">
        <v>1099</v>
      </c>
      <c r="B452" s="18">
        <v>4.2311099999999999E-4</v>
      </c>
      <c r="C452" s="18">
        <v>0</v>
      </c>
      <c r="D452" s="18">
        <v>6.3831000000000001E-4</v>
      </c>
      <c r="E452" s="18">
        <v>0</v>
      </c>
      <c r="F452" s="18">
        <v>0</v>
      </c>
      <c r="G452" s="18">
        <v>0</v>
      </c>
      <c r="H452" s="18">
        <v>0</v>
      </c>
      <c r="I452" s="18">
        <v>0</v>
      </c>
      <c r="J452" s="18">
        <v>0</v>
      </c>
      <c r="K452" s="18">
        <v>0</v>
      </c>
      <c r="L452" s="18">
        <v>0</v>
      </c>
      <c r="M452" s="18">
        <v>0</v>
      </c>
      <c r="N452" s="18">
        <v>0</v>
      </c>
      <c r="O452" s="18">
        <v>3.020619E-3</v>
      </c>
      <c r="P452" s="18">
        <v>0</v>
      </c>
      <c r="Q452" s="18">
        <v>0</v>
      </c>
      <c r="S452" s="18" t="s">
        <v>1100</v>
      </c>
      <c r="T452" s="18">
        <v>1.3979300000000001E-4</v>
      </c>
      <c r="U452" s="18">
        <v>0</v>
      </c>
      <c r="V452" s="18">
        <v>0</v>
      </c>
      <c r="W452" s="18">
        <v>0</v>
      </c>
      <c r="X452" s="18">
        <v>8.7600000000000002E-5</v>
      </c>
      <c r="Y452" s="18">
        <v>1.9507300000000001E-4</v>
      </c>
      <c r="Z452" s="18">
        <v>5.2500000000000002E-5</v>
      </c>
      <c r="AA452" s="18">
        <v>0</v>
      </c>
      <c r="AB452" s="18">
        <v>0</v>
      </c>
      <c r="AC452" s="18">
        <v>0</v>
      </c>
      <c r="AD452" s="18">
        <v>0</v>
      </c>
      <c r="AE452" s="18">
        <v>0</v>
      </c>
      <c r="AF452" s="18">
        <v>0</v>
      </c>
      <c r="AG452" s="18">
        <v>0</v>
      </c>
      <c r="AH452" s="18">
        <v>7.86E-5</v>
      </c>
      <c r="AI452" s="18">
        <v>0</v>
      </c>
    </row>
    <row r="453" spans="1:35">
      <c r="A453" s="18" t="s">
        <v>1101</v>
      </c>
      <c r="B453" s="18">
        <v>0</v>
      </c>
      <c r="C453" s="18">
        <v>0</v>
      </c>
      <c r="D453" s="18">
        <v>0</v>
      </c>
      <c r="E453" s="18">
        <v>0</v>
      </c>
      <c r="F453" s="18">
        <v>0</v>
      </c>
      <c r="G453" s="18">
        <v>1.298123E-3</v>
      </c>
      <c r="H453" s="18">
        <v>1.1135240000000001E-3</v>
      </c>
      <c r="I453" s="18">
        <v>6.57976E-4</v>
      </c>
      <c r="J453" s="18">
        <v>0</v>
      </c>
      <c r="K453" s="18">
        <v>0</v>
      </c>
      <c r="L453" s="18">
        <v>0</v>
      </c>
      <c r="M453" s="18">
        <v>0</v>
      </c>
      <c r="N453" s="18">
        <v>7.7322399999999998E-4</v>
      </c>
      <c r="O453" s="18">
        <v>0</v>
      </c>
      <c r="P453" s="18">
        <v>0</v>
      </c>
      <c r="Q453" s="18">
        <v>1.151036E-3</v>
      </c>
      <c r="S453" s="18" t="s">
        <v>1102</v>
      </c>
      <c r="T453" s="18">
        <v>5.9899999999999999E-5</v>
      </c>
      <c r="U453" s="18">
        <v>0</v>
      </c>
      <c r="V453" s="18">
        <v>0</v>
      </c>
      <c r="W453" s="18">
        <v>0</v>
      </c>
      <c r="X453" s="18">
        <v>3.2799999999999998E-5</v>
      </c>
      <c r="Y453" s="18">
        <v>0</v>
      </c>
      <c r="Z453" s="18">
        <v>1.05022E-4</v>
      </c>
      <c r="AA453" s="18">
        <v>7.7200000000000006E-5</v>
      </c>
      <c r="AB453" s="18">
        <v>0</v>
      </c>
      <c r="AC453" s="18">
        <v>0</v>
      </c>
      <c r="AD453" s="18">
        <v>0</v>
      </c>
      <c r="AE453" s="18">
        <v>0</v>
      </c>
      <c r="AF453" s="18">
        <v>0</v>
      </c>
      <c r="AG453" s="18">
        <v>4.6600000000000001E-5</v>
      </c>
      <c r="AH453" s="18">
        <v>0</v>
      </c>
      <c r="AI453" s="18">
        <v>0</v>
      </c>
    </row>
    <row r="454" spans="1:35">
      <c r="A454" s="18" t="s">
        <v>1103</v>
      </c>
      <c r="B454" s="18">
        <v>0</v>
      </c>
      <c r="C454" s="18">
        <v>0</v>
      </c>
      <c r="D454" s="18">
        <v>0</v>
      </c>
      <c r="E454" s="18">
        <v>0</v>
      </c>
      <c r="F454" s="18">
        <v>1.654904E-3</v>
      </c>
      <c r="G454" s="18">
        <v>1.1126770000000001E-3</v>
      </c>
      <c r="H454" s="18">
        <v>1.9486670000000001E-3</v>
      </c>
      <c r="I454" s="18">
        <v>2.385163E-3</v>
      </c>
      <c r="J454" s="18">
        <v>0</v>
      </c>
      <c r="K454" s="18">
        <v>0</v>
      </c>
      <c r="L454" s="18">
        <v>0</v>
      </c>
      <c r="M454" s="18">
        <v>0</v>
      </c>
      <c r="N454" s="18">
        <v>1.1046059999999999E-3</v>
      </c>
      <c r="O454" s="18">
        <v>0</v>
      </c>
      <c r="P454" s="18">
        <v>0</v>
      </c>
      <c r="Q454" s="18">
        <v>1.5013509999999999E-3</v>
      </c>
      <c r="S454" s="18" t="s">
        <v>1104</v>
      </c>
      <c r="T454" s="18">
        <v>4.99E-5</v>
      </c>
      <c r="U454" s="18">
        <v>0</v>
      </c>
      <c r="V454" s="18">
        <v>0</v>
      </c>
      <c r="W454" s="18">
        <v>7.25E-5</v>
      </c>
      <c r="X454" s="18">
        <v>4.3800000000000001E-5</v>
      </c>
      <c r="Y454" s="18">
        <v>0</v>
      </c>
      <c r="Z454" s="18">
        <v>0</v>
      </c>
      <c r="AA454" s="18">
        <v>0</v>
      </c>
      <c r="AB454" s="18">
        <v>7.5599999999999994E-5</v>
      </c>
      <c r="AC454" s="18">
        <v>0</v>
      </c>
      <c r="AD454" s="18">
        <v>0</v>
      </c>
      <c r="AE454" s="18">
        <v>1.3115499999999999E-4</v>
      </c>
      <c r="AF454" s="18">
        <v>0</v>
      </c>
      <c r="AG454" s="18">
        <v>0</v>
      </c>
      <c r="AH454" s="18">
        <v>0</v>
      </c>
      <c r="AI454" s="18">
        <v>0</v>
      </c>
    </row>
    <row r="455" spans="1:35">
      <c r="A455" s="18" t="s">
        <v>1105</v>
      </c>
      <c r="B455" s="18">
        <v>0</v>
      </c>
      <c r="C455" s="18">
        <v>0</v>
      </c>
      <c r="D455" s="18">
        <v>0</v>
      </c>
      <c r="E455" s="18">
        <v>0</v>
      </c>
      <c r="F455" s="18">
        <v>2.4336819999999999E-3</v>
      </c>
      <c r="G455" s="18">
        <v>1.7061050000000001E-3</v>
      </c>
      <c r="H455" s="18">
        <v>1.1135240000000001E-3</v>
      </c>
      <c r="I455" s="18">
        <v>8.6359299999999996E-4</v>
      </c>
      <c r="J455" s="18">
        <v>0</v>
      </c>
      <c r="K455" s="18">
        <v>0</v>
      </c>
      <c r="L455" s="18">
        <v>0</v>
      </c>
      <c r="M455" s="18">
        <v>0</v>
      </c>
      <c r="N455" s="18">
        <v>1.4912180000000001E-3</v>
      </c>
      <c r="O455" s="18">
        <v>0</v>
      </c>
      <c r="P455" s="18">
        <v>8.6142499999999997E-4</v>
      </c>
      <c r="Q455" s="18">
        <v>1.6014410000000001E-3</v>
      </c>
      <c r="S455" s="18" t="s">
        <v>1106</v>
      </c>
      <c r="T455" s="18">
        <v>0</v>
      </c>
      <c r="U455" s="18">
        <v>8.5400000000000002E-5</v>
      </c>
      <c r="V455" s="18">
        <v>1.10462E-4</v>
      </c>
      <c r="W455" s="18">
        <v>1.5714099999999999E-4</v>
      </c>
      <c r="X455" s="18">
        <v>0</v>
      </c>
      <c r="Y455" s="18">
        <v>0</v>
      </c>
      <c r="Z455" s="18">
        <v>0</v>
      </c>
      <c r="AA455" s="18">
        <v>0</v>
      </c>
      <c r="AB455" s="18">
        <v>3.7799999999999997E-5</v>
      </c>
      <c r="AC455" s="18">
        <v>0</v>
      </c>
      <c r="AD455" s="18">
        <v>2.5400000000000001E-5</v>
      </c>
      <c r="AE455" s="18">
        <v>0</v>
      </c>
      <c r="AF455" s="18">
        <v>0</v>
      </c>
      <c r="AG455" s="18">
        <v>0</v>
      </c>
      <c r="AH455" s="18">
        <v>0</v>
      </c>
      <c r="AI455" s="18">
        <v>0</v>
      </c>
    </row>
    <row r="456" spans="1:35">
      <c r="A456" s="18" t="s">
        <v>1107</v>
      </c>
      <c r="B456" s="18">
        <v>0</v>
      </c>
      <c r="C456" s="18">
        <v>0</v>
      </c>
      <c r="D456" s="18">
        <v>0</v>
      </c>
      <c r="E456" s="18">
        <v>0</v>
      </c>
      <c r="F456" s="18">
        <v>1.0708200000000001E-3</v>
      </c>
      <c r="G456" s="18">
        <v>0</v>
      </c>
      <c r="H456" s="18">
        <v>0</v>
      </c>
      <c r="I456" s="18">
        <v>0</v>
      </c>
      <c r="J456" s="18">
        <v>0</v>
      </c>
      <c r="K456" s="18">
        <v>0</v>
      </c>
      <c r="L456" s="18">
        <v>0</v>
      </c>
      <c r="M456" s="18">
        <v>0</v>
      </c>
      <c r="N456" s="18">
        <v>7.4560900000000005E-4</v>
      </c>
      <c r="O456" s="18">
        <v>0</v>
      </c>
      <c r="P456" s="18">
        <v>0</v>
      </c>
      <c r="Q456" s="18">
        <v>1.7515759999999999E-3</v>
      </c>
      <c r="S456" s="18" t="s">
        <v>1108</v>
      </c>
      <c r="T456" s="18">
        <v>0</v>
      </c>
      <c r="U456" s="18">
        <v>0</v>
      </c>
      <c r="V456" s="18">
        <v>0</v>
      </c>
      <c r="W456" s="18">
        <v>0</v>
      </c>
      <c r="X456" s="18">
        <v>1.7510799999999999E-4</v>
      </c>
      <c r="Y456" s="18">
        <v>9.7499999999999998E-5</v>
      </c>
      <c r="Z456" s="18">
        <v>0</v>
      </c>
      <c r="AA456" s="18">
        <v>0</v>
      </c>
      <c r="AB456" s="18">
        <v>0</v>
      </c>
      <c r="AC456" s="18">
        <v>0</v>
      </c>
      <c r="AD456" s="18">
        <v>0</v>
      </c>
      <c r="AE456" s="18">
        <v>0</v>
      </c>
      <c r="AF456" s="18">
        <v>0</v>
      </c>
      <c r="AG456" s="18">
        <v>0</v>
      </c>
      <c r="AH456" s="18">
        <v>0</v>
      </c>
      <c r="AI456" s="18">
        <v>0</v>
      </c>
    </row>
    <row r="457" spans="1:35">
      <c r="A457" s="18" t="s">
        <v>1109</v>
      </c>
      <c r="B457" s="18">
        <v>9.16741E-4</v>
      </c>
      <c r="C457" s="18">
        <v>9.0976999999999996E-4</v>
      </c>
      <c r="D457" s="18">
        <v>2.7079799999999999E-4</v>
      </c>
      <c r="E457" s="18">
        <v>0</v>
      </c>
      <c r="F457" s="18">
        <v>0</v>
      </c>
      <c r="G457" s="18">
        <v>0</v>
      </c>
      <c r="H457" s="18">
        <v>1.6702899999999999E-4</v>
      </c>
      <c r="I457" s="18">
        <v>0</v>
      </c>
      <c r="J457" s="18">
        <v>0</v>
      </c>
      <c r="K457" s="18">
        <v>0</v>
      </c>
      <c r="L457" s="18">
        <v>0</v>
      </c>
      <c r="M457" s="18">
        <v>0</v>
      </c>
      <c r="N457" s="18">
        <v>4.97073E-4</v>
      </c>
      <c r="O457" s="18">
        <v>0</v>
      </c>
      <c r="P457" s="18">
        <v>0</v>
      </c>
      <c r="Q457" s="18">
        <v>0</v>
      </c>
      <c r="S457" s="18" t="s">
        <v>1110</v>
      </c>
      <c r="T457" s="18">
        <v>0</v>
      </c>
      <c r="U457" s="18">
        <v>0</v>
      </c>
      <c r="V457" s="18">
        <v>0</v>
      </c>
      <c r="W457" s="18">
        <v>0</v>
      </c>
      <c r="X457" s="18">
        <v>0</v>
      </c>
      <c r="Y457" s="18">
        <v>0</v>
      </c>
      <c r="Z457" s="18">
        <v>0</v>
      </c>
      <c r="AA457" s="18">
        <v>0</v>
      </c>
      <c r="AB457" s="18">
        <v>0</v>
      </c>
      <c r="AC457" s="18">
        <v>0</v>
      </c>
      <c r="AD457" s="18">
        <v>0</v>
      </c>
      <c r="AE457" s="18">
        <v>0</v>
      </c>
      <c r="AF457" s="18">
        <v>1.01883E-4</v>
      </c>
      <c r="AG457" s="18">
        <v>8.1500000000000002E-5</v>
      </c>
      <c r="AH457" s="18">
        <v>2.9499999999999999E-5</v>
      </c>
      <c r="AI457" s="18">
        <v>2.0652600000000001E-4</v>
      </c>
    </row>
    <row r="458" spans="1:35">
      <c r="A458" s="18" t="s">
        <v>1111</v>
      </c>
      <c r="B458" s="18">
        <v>3.0558000000000001E-4</v>
      </c>
      <c r="C458" s="18">
        <v>4.5488499999999998E-4</v>
      </c>
      <c r="D458" s="30">
        <v>9.6700000000000006E-5</v>
      </c>
      <c r="E458" s="18">
        <v>0</v>
      </c>
      <c r="F458" s="18">
        <v>0</v>
      </c>
      <c r="G458" s="18">
        <v>0</v>
      </c>
      <c r="H458" s="18">
        <v>0</v>
      </c>
      <c r="I458" s="18">
        <v>0</v>
      </c>
      <c r="J458" s="18">
        <v>2.0297079999999999E-3</v>
      </c>
      <c r="K458" s="18">
        <v>0</v>
      </c>
      <c r="L458" s="18">
        <v>6.3234399999999996E-4</v>
      </c>
      <c r="M458" s="18">
        <v>0</v>
      </c>
      <c r="N458" s="18">
        <v>0</v>
      </c>
      <c r="O458" s="18">
        <v>0</v>
      </c>
      <c r="P458" s="18">
        <v>0</v>
      </c>
      <c r="Q458" s="18">
        <v>0</v>
      </c>
      <c r="S458" s="18" t="s">
        <v>1112</v>
      </c>
      <c r="T458" s="18">
        <v>0</v>
      </c>
      <c r="U458" s="18">
        <v>0</v>
      </c>
      <c r="V458" s="18">
        <v>0</v>
      </c>
      <c r="W458" s="18">
        <v>0</v>
      </c>
      <c r="X458" s="18">
        <v>1.96997E-4</v>
      </c>
      <c r="Y458" s="18">
        <v>8.03E-5</v>
      </c>
      <c r="Z458" s="18">
        <v>0</v>
      </c>
      <c r="AA458" s="18">
        <v>0</v>
      </c>
      <c r="AB458" s="18">
        <v>0</v>
      </c>
      <c r="AC458" s="18">
        <v>0</v>
      </c>
      <c r="AD458" s="18">
        <v>0</v>
      </c>
      <c r="AE458" s="18">
        <v>0</v>
      </c>
      <c r="AF458" s="18">
        <v>0</v>
      </c>
      <c r="AG458" s="18">
        <v>0</v>
      </c>
      <c r="AH458" s="18">
        <v>0</v>
      </c>
      <c r="AI458" s="18">
        <v>0</v>
      </c>
    </row>
    <row r="459" spans="1:35">
      <c r="A459" s="18" t="s">
        <v>1113</v>
      </c>
      <c r="B459" s="18">
        <v>2.3506199999999999E-4</v>
      </c>
      <c r="C459" s="18">
        <v>0</v>
      </c>
      <c r="D459" s="18">
        <v>0</v>
      </c>
      <c r="E459" s="18">
        <v>0</v>
      </c>
      <c r="F459" s="18">
        <v>0</v>
      </c>
      <c r="G459" s="18">
        <v>0</v>
      </c>
      <c r="H459" s="18">
        <v>0</v>
      </c>
      <c r="I459" s="18">
        <v>0</v>
      </c>
      <c r="J459" s="18">
        <v>0</v>
      </c>
      <c r="K459" s="18">
        <v>1.34599E-3</v>
      </c>
      <c r="L459" s="18">
        <v>7.37735E-4</v>
      </c>
      <c r="M459" s="18">
        <v>1.0689849999999999E-3</v>
      </c>
      <c r="N459" s="18">
        <v>0</v>
      </c>
      <c r="O459" s="18">
        <v>0</v>
      </c>
      <c r="P459" s="18">
        <v>0</v>
      </c>
      <c r="Q459" s="18">
        <v>0</v>
      </c>
      <c r="S459" s="18" t="s">
        <v>1114</v>
      </c>
      <c r="T459" s="18">
        <v>0</v>
      </c>
      <c r="U459" s="18">
        <v>0</v>
      </c>
      <c r="V459" s="18">
        <v>0</v>
      </c>
      <c r="W459" s="18">
        <v>0</v>
      </c>
      <c r="X459" s="18">
        <v>0</v>
      </c>
      <c r="Y459" s="18">
        <v>0</v>
      </c>
      <c r="Z459" s="18">
        <v>0</v>
      </c>
      <c r="AA459" s="18">
        <v>3.5276099999999999E-4</v>
      </c>
      <c r="AB459" s="18">
        <v>0</v>
      </c>
      <c r="AC459" s="18">
        <v>0</v>
      </c>
      <c r="AD459" s="18">
        <v>0</v>
      </c>
      <c r="AE459" s="18">
        <v>0</v>
      </c>
      <c r="AF459" s="18">
        <v>0</v>
      </c>
      <c r="AG459" s="18">
        <v>0</v>
      </c>
      <c r="AH459" s="18">
        <v>0</v>
      </c>
      <c r="AI459" s="18">
        <v>0</v>
      </c>
    </row>
    <row r="460" spans="1:35">
      <c r="A460" s="18" t="s">
        <v>1115</v>
      </c>
      <c r="B460" s="18">
        <v>0</v>
      </c>
      <c r="C460" s="18">
        <v>0</v>
      </c>
      <c r="D460" s="18">
        <v>0</v>
      </c>
      <c r="E460" s="18">
        <v>0</v>
      </c>
      <c r="F460" s="18">
        <v>0</v>
      </c>
      <c r="G460" s="18">
        <v>8.5305199999999998E-4</v>
      </c>
      <c r="H460" s="18">
        <v>5.5676200000000003E-4</v>
      </c>
      <c r="I460" s="18">
        <v>0</v>
      </c>
      <c r="J460" s="18">
        <v>0</v>
      </c>
      <c r="K460" s="18">
        <v>0</v>
      </c>
      <c r="L460" s="18">
        <v>0</v>
      </c>
      <c r="M460" s="18">
        <v>0</v>
      </c>
      <c r="N460" s="18">
        <v>9.3891500000000002E-4</v>
      </c>
      <c r="O460" s="18">
        <v>0</v>
      </c>
      <c r="P460" s="18">
        <v>9.7628199999999997E-4</v>
      </c>
      <c r="Q460" s="18">
        <v>1.3011710000000001E-3</v>
      </c>
      <c r="S460" s="18" t="s">
        <v>1116</v>
      </c>
      <c r="T460" s="18">
        <v>1.3979300000000001E-4</v>
      </c>
      <c r="U460" s="18">
        <v>2.44E-5</v>
      </c>
      <c r="V460" s="18">
        <v>0</v>
      </c>
      <c r="W460" s="18">
        <v>0</v>
      </c>
      <c r="X460" s="18">
        <v>0</v>
      </c>
      <c r="Y460" s="18">
        <v>0</v>
      </c>
      <c r="Z460" s="18">
        <v>6.4200000000000002E-5</v>
      </c>
      <c r="AA460" s="18">
        <v>4.4100000000000001E-5</v>
      </c>
      <c r="AB460" s="18">
        <v>0</v>
      </c>
      <c r="AC460" s="18">
        <v>0</v>
      </c>
      <c r="AD460" s="18">
        <v>0</v>
      </c>
      <c r="AE460" s="18">
        <v>0</v>
      </c>
      <c r="AF460" s="18">
        <v>0</v>
      </c>
      <c r="AG460" s="18">
        <v>0</v>
      </c>
      <c r="AH460" s="18">
        <v>0</v>
      </c>
      <c r="AI460" s="18">
        <v>0</v>
      </c>
    </row>
    <row r="461" spans="1:35">
      <c r="A461" s="18" t="s">
        <v>1117</v>
      </c>
      <c r="B461" s="18">
        <v>0</v>
      </c>
      <c r="C461" s="18">
        <v>0</v>
      </c>
      <c r="D461" s="18">
        <v>0</v>
      </c>
      <c r="E461" s="18">
        <v>0</v>
      </c>
      <c r="F461" s="18">
        <v>0</v>
      </c>
      <c r="G461" s="18">
        <v>4.4507100000000001E-4</v>
      </c>
      <c r="H461" s="18">
        <v>5.5676200000000003E-4</v>
      </c>
      <c r="I461" s="18">
        <v>0</v>
      </c>
      <c r="J461" s="18">
        <v>0</v>
      </c>
      <c r="K461" s="18">
        <v>0</v>
      </c>
      <c r="L461" s="18">
        <v>0</v>
      </c>
      <c r="M461" s="18">
        <v>0</v>
      </c>
      <c r="N461" s="18">
        <v>9.3891500000000002E-4</v>
      </c>
      <c r="O461" s="18">
        <v>0</v>
      </c>
      <c r="P461" s="18">
        <v>0</v>
      </c>
      <c r="Q461" s="18">
        <v>0</v>
      </c>
      <c r="S461" s="18" t="s">
        <v>1118</v>
      </c>
      <c r="T461" s="18">
        <v>3.9900000000000001E-5</v>
      </c>
      <c r="U461" s="18">
        <v>0</v>
      </c>
      <c r="V461" s="18">
        <v>0</v>
      </c>
      <c r="W461" s="18">
        <v>0</v>
      </c>
      <c r="X461" s="18">
        <v>3.2799999999999998E-5</v>
      </c>
      <c r="Y461" s="18">
        <v>0</v>
      </c>
      <c r="Z461" s="18">
        <v>6.4200000000000002E-5</v>
      </c>
      <c r="AA461" s="18">
        <v>1.4330899999999999E-4</v>
      </c>
      <c r="AB461" s="18">
        <v>0</v>
      </c>
      <c r="AC461" s="18">
        <v>0</v>
      </c>
      <c r="AD461" s="18">
        <v>0</v>
      </c>
      <c r="AE461" s="18">
        <v>0</v>
      </c>
      <c r="AF461" s="18">
        <v>3.0599999999999998E-5</v>
      </c>
      <c r="AG461" s="18">
        <v>0</v>
      </c>
      <c r="AH461" s="18">
        <v>0</v>
      </c>
      <c r="AI461" s="18">
        <v>0</v>
      </c>
    </row>
    <row r="462" spans="1:35">
      <c r="A462" s="18" t="s">
        <v>1119</v>
      </c>
      <c r="B462" s="18">
        <v>0</v>
      </c>
      <c r="C462" s="18">
        <v>0</v>
      </c>
      <c r="D462" s="18">
        <v>0</v>
      </c>
      <c r="E462" s="18">
        <v>0</v>
      </c>
      <c r="F462" s="18">
        <v>7.3010499999999999E-4</v>
      </c>
      <c r="G462" s="18">
        <v>4.8215999999999998E-4</v>
      </c>
      <c r="H462" s="18">
        <v>1.0021710000000001E-3</v>
      </c>
      <c r="I462" s="18">
        <v>0</v>
      </c>
      <c r="J462" s="18">
        <v>0</v>
      </c>
      <c r="K462" s="18">
        <v>0</v>
      </c>
      <c r="L462" s="18">
        <v>0</v>
      </c>
      <c r="M462" s="18">
        <v>0</v>
      </c>
      <c r="N462" s="18">
        <v>9.3891500000000002E-4</v>
      </c>
      <c r="O462" s="18">
        <v>0</v>
      </c>
      <c r="P462" s="18">
        <v>0</v>
      </c>
      <c r="Q462" s="18">
        <v>1.7015310000000001E-3</v>
      </c>
      <c r="S462" s="18" t="s">
        <v>1120</v>
      </c>
      <c r="T462" s="18">
        <v>0</v>
      </c>
      <c r="U462" s="18">
        <v>0</v>
      </c>
      <c r="V462" s="18">
        <v>1.38078E-4</v>
      </c>
      <c r="W462" s="18">
        <v>8.4599999999999996E-5</v>
      </c>
      <c r="X462" s="18">
        <v>0</v>
      </c>
      <c r="Y462" s="18">
        <v>2.2900000000000001E-5</v>
      </c>
      <c r="Z462" s="18">
        <v>5.8300000000000001E-5</v>
      </c>
      <c r="AA462" s="18">
        <v>0</v>
      </c>
      <c r="AB462" s="18">
        <v>0</v>
      </c>
      <c r="AC462" s="18">
        <v>0</v>
      </c>
      <c r="AD462" s="18">
        <v>0</v>
      </c>
      <c r="AE462" s="18">
        <v>0</v>
      </c>
      <c r="AF462" s="18">
        <v>0</v>
      </c>
      <c r="AG462" s="18">
        <v>0</v>
      </c>
      <c r="AH462" s="18">
        <v>0</v>
      </c>
      <c r="AI462" s="18">
        <v>0</v>
      </c>
    </row>
    <row r="463" spans="1:35">
      <c r="A463" s="18" t="s">
        <v>1121</v>
      </c>
      <c r="B463" s="18">
        <v>3.7609900000000002E-4</v>
      </c>
      <c r="C463" s="18">
        <v>0</v>
      </c>
      <c r="D463" s="18">
        <v>1.35399E-4</v>
      </c>
      <c r="E463" s="18">
        <v>0</v>
      </c>
      <c r="F463" s="18">
        <v>1.8009250000000001E-3</v>
      </c>
      <c r="G463" s="18">
        <v>1.6690159999999999E-3</v>
      </c>
      <c r="H463" s="18">
        <v>1.3919049999999999E-3</v>
      </c>
      <c r="I463" s="18">
        <v>0</v>
      </c>
      <c r="J463" s="18">
        <v>0</v>
      </c>
      <c r="K463" s="18">
        <v>0</v>
      </c>
      <c r="L463" s="18">
        <v>4.7425800000000003E-4</v>
      </c>
      <c r="M463" s="18">
        <v>0</v>
      </c>
      <c r="N463" s="18">
        <v>1.8778309999999999E-3</v>
      </c>
      <c r="O463" s="18">
        <v>0</v>
      </c>
      <c r="P463" s="18">
        <v>2.469419E-3</v>
      </c>
      <c r="Q463" s="18">
        <v>2.151937E-3</v>
      </c>
      <c r="S463" s="18" t="s">
        <v>1122</v>
      </c>
      <c r="T463" s="18">
        <v>0</v>
      </c>
      <c r="U463" s="18">
        <v>0</v>
      </c>
      <c r="V463" s="18">
        <v>0</v>
      </c>
      <c r="W463" s="18">
        <v>0</v>
      </c>
      <c r="X463" s="18">
        <v>0</v>
      </c>
      <c r="Y463" s="18">
        <v>0</v>
      </c>
      <c r="Z463" s="18">
        <v>0</v>
      </c>
      <c r="AA463" s="18">
        <v>0</v>
      </c>
      <c r="AB463" s="18">
        <v>0</v>
      </c>
      <c r="AC463" s="18">
        <v>0</v>
      </c>
      <c r="AD463" s="18">
        <v>0</v>
      </c>
      <c r="AE463" s="18">
        <v>0</v>
      </c>
      <c r="AF463" s="18">
        <v>9.1700000000000006E-5</v>
      </c>
      <c r="AG463" s="18">
        <v>2.56142E-4</v>
      </c>
      <c r="AH463" s="18">
        <v>0</v>
      </c>
      <c r="AI463" s="18">
        <v>0</v>
      </c>
    </row>
    <row r="464" spans="1:35">
      <c r="A464" s="18" t="s">
        <v>1123</v>
      </c>
      <c r="B464" s="18">
        <v>0</v>
      </c>
      <c r="C464" s="18">
        <v>0</v>
      </c>
      <c r="D464" s="18">
        <v>0</v>
      </c>
      <c r="E464" s="18">
        <v>0</v>
      </c>
      <c r="F464" s="18">
        <v>0</v>
      </c>
      <c r="G464" s="18">
        <v>0</v>
      </c>
      <c r="H464" s="18">
        <v>0</v>
      </c>
      <c r="I464" s="18">
        <v>0</v>
      </c>
      <c r="J464" s="18">
        <v>0</v>
      </c>
      <c r="K464" s="18">
        <v>0</v>
      </c>
      <c r="L464" s="18">
        <v>0</v>
      </c>
      <c r="M464" s="18">
        <v>0</v>
      </c>
      <c r="N464" s="18">
        <v>0</v>
      </c>
      <c r="O464" s="18">
        <v>1.488421E-3</v>
      </c>
      <c r="P464" s="18">
        <v>0</v>
      </c>
      <c r="Q464" s="18">
        <v>0</v>
      </c>
      <c r="S464" s="18" t="s">
        <v>1124</v>
      </c>
      <c r="T464" s="18">
        <v>0</v>
      </c>
      <c r="U464" s="18">
        <v>0</v>
      </c>
      <c r="V464" s="18">
        <v>2.20924E-4</v>
      </c>
      <c r="W464" s="18">
        <v>1.6922899999999999E-4</v>
      </c>
      <c r="X464" s="18">
        <v>0</v>
      </c>
      <c r="Y464" s="18">
        <v>0</v>
      </c>
      <c r="Z464" s="18">
        <v>0</v>
      </c>
      <c r="AA464" s="18">
        <v>0</v>
      </c>
      <c r="AB464" s="18">
        <v>0</v>
      </c>
      <c r="AC464" s="18">
        <v>0</v>
      </c>
      <c r="AD464" s="18">
        <v>0</v>
      </c>
      <c r="AE464" s="18">
        <v>0</v>
      </c>
      <c r="AF464" s="18">
        <v>0</v>
      </c>
      <c r="AG464" s="18">
        <v>0</v>
      </c>
      <c r="AH464" s="18">
        <v>0</v>
      </c>
      <c r="AI464" s="18">
        <v>0</v>
      </c>
    </row>
    <row r="465" spans="1:35">
      <c r="A465" s="18" t="s">
        <v>1125</v>
      </c>
      <c r="B465" s="18">
        <v>1.88049E-4</v>
      </c>
      <c r="C465" s="18">
        <v>1.137213E-3</v>
      </c>
      <c r="D465" s="18">
        <v>1.160564E-3</v>
      </c>
      <c r="E465" s="18">
        <v>5.7778400000000002E-4</v>
      </c>
      <c r="F465" s="18">
        <v>0</v>
      </c>
      <c r="G465" s="18">
        <v>2.9671400000000001E-4</v>
      </c>
      <c r="H465" s="18">
        <v>0</v>
      </c>
      <c r="I465" s="18">
        <v>0</v>
      </c>
      <c r="J465" s="18">
        <v>8.3033499999999997E-4</v>
      </c>
      <c r="K465" s="18">
        <v>0</v>
      </c>
      <c r="L465" s="18">
        <v>0</v>
      </c>
      <c r="M465" s="18">
        <v>2.85063E-4</v>
      </c>
      <c r="N465" s="18">
        <v>0</v>
      </c>
      <c r="O465" s="18">
        <v>2.8017340000000002E-3</v>
      </c>
      <c r="P465" s="18">
        <v>0</v>
      </c>
      <c r="Q465" s="18">
        <v>0</v>
      </c>
      <c r="S465" s="18" t="s">
        <v>1126</v>
      </c>
      <c r="T465" s="18">
        <v>0</v>
      </c>
      <c r="U465" s="18">
        <v>0</v>
      </c>
      <c r="V465" s="18">
        <v>0</v>
      </c>
      <c r="W465" s="18">
        <v>0</v>
      </c>
      <c r="X465" s="18">
        <v>9.8499999999999995E-5</v>
      </c>
      <c r="Y465" s="18">
        <v>6.3100000000000002E-5</v>
      </c>
      <c r="Z465" s="18">
        <v>5.8300000000000001E-5</v>
      </c>
      <c r="AA465" s="18">
        <v>0</v>
      </c>
      <c r="AB465" s="18">
        <v>0</v>
      </c>
      <c r="AC465" s="18">
        <v>0</v>
      </c>
      <c r="AD465" s="18">
        <v>0</v>
      </c>
      <c r="AE465" s="18">
        <v>0</v>
      </c>
      <c r="AF465" s="18">
        <v>0</v>
      </c>
      <c r="AG465" s="18">
        <v>0</v>
      </c>
      <c r="AH465" s="18">
        <v>0</v>
      </c>
      <c r="AI465" s="18">
        <v>0</v>
      </c>
    </row>
    <row r="466" spans="1:35">
      <c r="A466" s="18" t="s">
        <v>1127</v>
      </c>
      <c r="B466" s="18">
        <v>9.4024699999999996E-4</v>
      </c>
      <c r="C466" s="18">
        <v>3.24918E-4</v>
      </c>
      <c r="D466" s="18">
        <v>8.8976599999999995E-4</v>
      </c>
      <c r="E466" s="18">
        <v>1.4444600000000001E-4</v>
      </c>
      <c r="F466" s="18">
        <v>0</v>
      </c>
      <c r="G466" s="18">
        <v>0</v>
      </c>
      <c r="H466" s="18">
        <v>1.6702899999999999E-4</v>
      </c>
      <c r="I466" s="18">
        <v>0</v>
      </c>
      <c r="J466" s="18">
        <v>0</v>
      </c>
      <c r="K466" s="18">
        <v>0</v>
      </c>
      <c r="L466" s="18">
        <v>1.001212E-3</v>
      </c>
      <c r="M466" s="18">
        <v>0</v>
      </c>
      <c r="N466" s="18">
        <v>0</v>
      </c>
      <c r="O466" s="18">
        <v>1.488421E-3</v>
      </c>
      <c r="P466" s="18">
        <v>0</v>
      </c>
      <c r="Q466" s="18">
        <v>0</v>
      </c>
      <c r="S466" s="18" t="s">
        <v>1128</v>
      </c>
      <c r="T466" s="18">
        <v>0</v>
      </c>
      <c r="U466" s="18">
        <v>0</v>
      </c>
      <c r="V466" s="18">
        <v>0</v>
      </c>
      <c r="W466" s="18">
        <v>0</v>
      </c>
      <c r="X466" s="18">
        <v>0</v>
      </c>
      <c r="Y466" s="18">
        <v>1.14749E-4</v>
      </c>
      <c r="Z466" s="18">
        <v>5.8300000000000001E-5</v>
      </c>
      <c r="AA466" s="18">
        <v>0</v>
      </c>
      <c r="AB466" s="18">
        <v>0</v>
      </c>
      <c r="AC466" s="18">
        <v>0</v>
      </c>
      <c r="AD466" s="18">
        <v>0</v>
      </c>
      <c r="AE466" s="18">
        <v>0</v>
      </c>
      <c r="AF466" s="18">
        <v>0</v>
      </c>
      <c r="AG466" s="18">
        <v>0</v>
      </c>
      <c r="AH466" s="18">
        <v>0</v>
      </c>
      <c r="AI466" s="18">
        <v>0</v>
      </c>
    </row>
    <row r="467" spans="1:35">
      <c r="A467" s="18" t="s">
        <v>1129</v>
      </c>
      <c r="B467" s="18">
        <v>0</v>
      </c>
      <c r="C467" s="18">
        <v>0</v>
      </c>
      <c r="D467" s="18">
        <v>0</v>
      </c>
      <c r="E467" s="18">
        <v>0</v>
      </c>
      <c r="F467" s="18">
        <v>1.265515E-3</v>
      </c>
      <c r="G467" s="18">
        <v>1.2610340000000001E-3</v>
      </c>
      <c r="H467" s="18">
        <v>0</v>
      </c>
      <c r="I467" s="18">
        <v>0</v>
      </c>
      <c r="J467" s="18">
        <v>0</v>
      </c>
      <c r="K467" s="18">
        <v>0</v>
      </c>
      <c r="L467" s="18">
        <v>0</v>
      </c>
      <c r="M467" s="18">
        <v>0</v>
      </c>
      <c r="N467" s="18">
        <v>4.6945800000000002E-4</v>
      </c>
      <c r="O467" s="18">
        <v>0</v>
      </c>
      <c r="P467" s="18">
        <v>0</v>
      </c>
      <c r="Q467" s="18">
        <v>0</v>
      </c>
      <c r="S467" s="18" t="s">
        <v>1130</v>
      </c>
      <c r="T467" s="18">
        <v>0</v>
      </c>
      <c r="U467" s="18">
        <v>0</v>
      </c>
      <c r="V467" s="18">
        <v>0</v>
      </c>
      <c r="W467" s="18">
        <v>0</v>
      </c>
      <c r="X467" s="18">
        <v>0</v>
      </c>
      <c r="Y467" s="18">
        <v>0</v>
      </c>
      <c r="Z467" s="18">
        <v>1.75036E-4</v>
      </c>
      <c r="AA467" s="18">
        <v>0</v>
      </c>
      <c r="AB467" s="18">
        <v>0</v>
      </c>
      <c r="AC467" s="18">
        <v>0</v>
      </c>
      <c r="AD467" s="18">
        <v>0</v>
      </c>
      <c r="AE467" s="18">
        <v>0</v>
      </c>
      <c r="AF467" s="18">
        <v>0</v>
      </c>
      <c r="AG467" s="18">
        <v>0</v>
      </c>
      <c r="AH467" s="18">
        <v>0</v>
      </c>
      <c r="AI467" s="18">
        <v>0</v>
      </c>
    </row>
    <row r="468" spans="1:35">
      <c r="A468" s="18" t="s">
        <v>1131</v>
      </c>
      <c r="B468" s="18">
        <v>0</v>
      </c>
      <c r="C468" s="18">
        <v>0</v>
      </c>
      <c r="D468" s="18">
        <v>0</v>
      </c>
      <c r="E468" s="18">
        <v>0</v>
      </c>
      <c r="F468" s="18">
        <v>4.3806299999999998E-4</v>
      </c>
      <c r="G468" s="18">
        <v>1.2610340000000001E-3</v>
      </c>
      <c r="H468" s="18">
        <v>0</v>
      </c>
      <c r="I468" s="18">
        <v>0</v>
      </c>
      <c r="J468" s="18">
        <v>0</v>
      </c>
      <c r="K468" s="18">
        <v>0</v>
      </c>
      <c r="L468" s="18">
        <v>0</v>
      </c>
      <c r="M468" s="18">
        <v>0</v>
      </c>
      <c r="N468" s="18">
        <v>3.5899700000000001E-4</v>
      </c>
      <c r="O468" s="18">
        <v>0</v>
      </c>
      <c r="P468" s="18">
        <v>0</v>
      </c>
      <c r="Q468" s="18">
        <v>0</v>
      </c>
      <c r="S468" s="18" t="s">
        <v>1132</v>
      </c>
      <c r="T468" s="18">
        <v>3.9900000000000001E-5</v>
      </c>
      <c r="U468" s="18">
        <v>0</v>
      </c>
      <c r="V468" s="18">
        <v>1.6569299999999999E-4</v>
      </c>
      <c r="W468" s="18">
        <v>8.4599999999999996E-5</v>
      </c>
      <c r="X468" s="18">
        <v>0</v>
      </c>
      <c r="Y468" s="18">
        <v>1.7200000000000001E-5</v>
      </c>
      <c r="Z468" s="18">
        <v>1.7499999999999998E-5</v>
      </c>
      <c r="AA468" s="18">
        <v>0</v>
      </c>
      <c r="AB468" s="18">
        <v>0</v>
      </c>
      <c r="AC468" s="18">
        <v>0</v>
      </c>
      <c r="AD468" s="18">
        <v>0</v>
      </c>
      <c r="AE468" s="18">
        <v>0</v>
      </c>
      <c r="AF468" s="18">
        <v>0</v>
      </c>
      <c r="AG468" s="18">
        <v>0</v>
      </c>
      <c r="AH468" s="18">
        <v>0</v>
      </c>
      <c r="AI468" s="18">
        <v>0</v>
      </c>
    </row>
    <row r="469" spans="1:35">
      <c r="A469" s="18" t="s">
        <v>1133</v>
      </c>
      <c r="B469" s="18">
        <v>0</v>
      </c>
      <c r="C469" s="18">
        <v>0</v>
      </c>
      <c r="D469" s="18">
        <v>0</v>
      </c>
      <c r="E469" s="18">
        <v>0</v>
      </c>
      <c r="F469" s="18">
        <v>0</v>
      </c>
      <c r="G469" s="18">
        <v>5.9342800000000001E-4</v>
      </c>
      <c r="H469" s="18">
        <v>0</v>
      </c>
      <c r="I469" s="18">
        <v>0</v>
      </c>
      <c r="J469" s="18">
        <v>0</v>
      </c>
      <c r="K469" s="18">
        <v>0</v>
      </c>
      <c r="L469" s="18">
        <v>0</v>
      </c>
      <c r="M469" s="18">
        <v>0</v>
      </c>
      <c r="N469" s="18">
        <v>4.4184200000000002E-4</v>
      </c>
      <c r="O469" s="18">
        <v>0</v>
      </c>
      <c r="P469" s="18">
        <v>0</v>
      </c>
      <c r="Q469" s="18">
        <v>1.7015310000000001E-3</v>
      </c>
      <c r="S469" s="18" t="s">
        <v>1134</v>
      </c>
      <c r="T469" s="18">
        <v>0</v>
      </c>
      <c r="U469" s="18">
        <v>7.3200000000000004E-5</v>
      </c>
      <c r="V469" s="18">
        <v>0</v>
      </c>
      <c r="W469" s="18">
        <v>1.4505400000000001E-4</v>
      </c>
      <c r="X469" s="18">
        <v>0</v>
      </c>
      <c r="Y469" s="18">
        <v>5.1600000000000001E-5</v>
      </c>
      <c r="Z469" s="18">
        <v>8.1699999999999994E-5</v>
      </c>
      <c r="AA469" s="18">
        <v>0</v>
      </c>
      <c r="AB469" s="18">
        <v>0</v>
      </c>
      <c r="AC469" s="18">
        <v>0</v>
      </c>
      <c r="AD469" s="18">
        <v>0</v>
      </c>
      <c r="AE469" s="18">
        <v>0</v>
      </c>
      <c r="AF469" s="18">
        <v>0</v>
      </c>
      <c r="AG469" s="18">
        <v>9.31E-5</v>
      </c>
      <c r="AH469" s="18">
        <v>0</v>
      </c>
      <c r="AI469" s="18">
        <v>0</v>
      </c>
    </row>
    <row r="470" spans="1:35">
      <c r="A470" s="18" t="s">
        <v>1135</v>
      </c>
      <c r="B470" s="18">
        <v>0</v>
      </c>
      <c r="C470" s="18">
        <v>0</v>
      </c>
      <c r="D470" s="18">
        <v>0</v>
      </c>
      <c r="E470" s="18">
        <v>0</v>
      </c>
      <c r="F470" s="18">
        <v>0</v>
      </c>
      <c r="G470" s="18">
        <v>1.85446E-4</v>
      </c>
      <c r="H470" s="18">
        <v>0</v>
      </c>
      <c r="I470" s="18">
        <v>2.4674099999999997E-4</v>
      </c>
      <c r="J470" s="18">
        <v>0</v>
      </c>
      <c r="K470" s="18">
        <v>0</v>
      </c>
      <c r="L470" s="18">
        <v>0</v>
      </c>
      <c r="M470" s="18">
        <v>0</v>
      </c>
      <c r="N470" s="18">
        <v>0</v>
      </c>
      <c r="O470" s="18">
        <v>0</v>
      </c>
      <c r="P470" s="18">
        <v>7.4656899999999999E-4</v>
      </c>
      <c r="Q470" s="18">
        <v>1.7015310000000001E-3</v>
      </c>
      <c r="S470" s="18" t="s">
        <v>1136</v>
      </c>
      <c r="T470" s="18">
        <v>0</v>
      </c>
      <c r="U470" s="18">
        <v>0</v>
      </c>
      <c r="V470" s="18">
        <v>0</v>
      </c>
      <c r="W470" s="18">
        <v>0</v>
      </c>
      <c r="X470" s="18">
        <v>0</v>
      </c>
      <c r="Y470" s="18">
        <v>0</v>
      </c>
      <c r="Z470" s="18">
        <v>0</v>
      </c>
      <c r="AA470" s="18">
        <v>0</v>
      </c>
      <c r="AB470" s="18">
        <v>0</v>
      </c>
      <c r="AC470" s="18">
        <v>2.6810499999999998E-4</v>
      </c>
      <c r="AD470" s="18">
        <v>0</v>
      </c>
      <c r="AE470" s="18">
        <v>5.9599999999999999E-5</v>
      </c>
      <c r="AF470" s="18">
        <v>0</v>
      </c>
      <c r="AG470" s="18">
        <v>0</v>
      </c>
      <c r="AH470" s="18">
        <v>0</v>
      </c>
      <c r="AI470" s="18">
        <v>0</v>
      </c>
    </row>
    <row r="471" spans="1:35">
      <c r="A471" s="18" t="s">
        <v>1137</v>
      </c>
      <c r="B471" s="18">
        <v>0</v>
      </c>
      <c r="C471" s="18">
        <v>3.8990200000000002E-4</v>
      </c>
      <c r="D471" s="18">
        <v>8.1239500000000004E-4</v>
      </c>
      <c r="E471" s="18">
        <v>6.5000699999999997E-4</v>
      </c>
      <c r="F471" s="18">
        <v>0</v>
      </c>
      <c r="G471" s="18">
        <v>0</v>
      </c>
      <c r="H471" s="18">
        <v>0</v>
      </c>
      <c r="I471" s="18">
        <v>0</v>
      </c>
      <c r="J471" s="18">
        <v>0</v>
      </c>
      <c r="K471" s="18">
        <v>0</v>
      </c>
      <c r="L471" s="18">
        <v>0</v>
      </c>
      <c r="M471" s="18">
        <v>0</v>
      </c>
      <c r="N471" s="18">
        <v>0</v>
      </c>
      <c r="O471" s="18">
        <v>0</v>
      </c>
      <c r="P471" s="18">
        <v>0</v>
      </c>
      <c r="Q471" s="18">
        <v>0</v>
      </c>
      <c r="S471" s="18" t="s">
        <v>1138</v>
      </c>
      <c r="T471" s="18">
        <v>2.0000000000000002E-5</v>
      </c>
      <c r="U471" s="18">
        <v>0</v>
      </c>
      <c r="V471" s="18">
        <v>0</v>
      </c>
      <c r="W471" s="18">
        <v>0</v>
      </c>
      <c r="X471" s="18">
        <v>1.5322E-4</v>
      </c>
      <c r="Y471" s="18">
        <v>1.03274E-4</v>
      </c>
      <c r="Z471" s="18">
        <v>9.9199999999999999E-5</v>
      </c>
      <c r="AA471" s="18">
        <v>1.32285E-4</v>
      </c>
      <c r="AB471" s="18">
        <v>0</v>
      </c>
      <c r="AC471" s="18">
        <v>0</v>
      </c>
      <c r="AD471" s="18">
        <v>0</v>
      </c>
      <c r="AE471" s="18">
        <v>0</v>
      </c>
      <c r="AF471" s="18">
        <v>0</v>
      </c>
      <c r="AG471" s="18">
        <v>0</v>
      </c>
      <c r="AH471" s="18">
        <v>0</v>
      </c>
      <c r="AI471" s="18">
        <v>0</v>
      </c>
    </row>
    <row r="472" spans="1:35">
      <c r="A472" s="18" t="s">
        <v>1139</v>
      </c>
      <c r="B472" s="18">
        <v>0</v>
      </c>
      <c r="C472" s="18">
        <v>1.62459E-4</v>
      </c>
      <c r="D472" s="18">
        <v>4.4488299999999998E-4</v>
      </c>
      <c r="E472" s="18">
        <v>1.1916800000000001E-3</v>
      </c>
      <c r="F472" s="18">
        <v>0</v>
      </c>
      <c r="G472" s="18">
        <v>0</v>
      </c>
      <c r="H472" s="18">
        <v>0</v>
      </c>
      <c r="I472" s="18">
        <v>0</v>
      </c>
      <c r="J472" s="18">
        <v>0</v>
      </c>
      <c r="K472" s="18">
        <v>0</v>
      </c>
      <c r="L472" s="18">
        <v>0</v>
      </c>
      <c r="M472" s="18">
        <v>0</v>
      </c>
      <c r="N472" s="18">
        <v>0</v>
      </c>
      <c r="O472" s="18">
        <v>0</v>
      </c>
      <c r="P472" s="18">
        <v>0</v>
      </c>
      <c r="Q472" s="18">
        <v>0</v>
      </c>
      <c r="S472" s="18" t="s">
        <v>1140</v>
      </c>
      <c r="T472" s="18">
        <v>0</v>
      </c>
      <c r="U472" s="18">
        <v>0</v>
      </c>
      <c r="V472" s="18">
        <v>0</v>
      </c>
      <c r="W472" s="18">
        <v>0</v>
      </c>
      <c r="X472" s="18">
        <v>3.2799999999999998E-5</v>
      </c>
      <c r="Y472" s="18">
        <v>0</v>
      </c>
      <c r="Z472" s="18">
        <v>8.1699999999999994E-5</v>
      </c>
      <c r="AA472" s="18">
        <v>3.1969000000000002E-4</v>
      </c>
      <c r="AB472" s="18">
        <v>0</v>
      </c>
      <c r="AC472" s="18">
        <v>0</v>
      </c>
      <c r="AD472" s="18">
        <v>0</v>
      </c>
      <c r="AE472" s="18">
        <v>0</v>
      </c>
      <c r="AF472" s="18">
        <v>6.1099999999999994E-5</v>
      </c>
      <c r="AG472" s="18">
        <v>0</v>
      </c>
      <c r="AH472" s="18">
        <v>0</v>
      </c>
      <c r="AI472" s="18">
        <v>0</v>
      </c>
    </row>
    <row r="473" spans="1:35">
      <c r="A473" s="18" t="s">
        <v>1141</v>
      </c>
      <c r="B473" s="18">
        <v>0</v>
      </c>
      <c r="C473" s="18">
        <v>0</v>
      </c>
      <c r="D473" s="18">
        <v>0</v>
      </c>
      <c r="E473" s="18">
        <v>0</v>
      </c>
      <c r="F473" s="18">
        <v>0</v>
      </c>
      <c r="G473" s="18">
        <v>0</v>
      </c>
      <c r="H473" s="18">
        <v>0</v>
      </c>
      <c r="I473" s="18">
        <v>0</v>
      </c>
      <c r="J473" s="18">
        <v>0</v>
      </c>
      <c r="K473" s="18">
        <v>0</v>
      </c>
      <c r="L473" s="18">
        <v>0</v>
      </c>
      <c r="M473" s="18">
        <v>0</v>
      </c>
      <c r="N473" s="18">
        <v>0</v>
      </c>
      <c r="O473" s="18">
        <v>4.9030339999999997E-3</v>
      </c>
      <c r="P473" s="18">
        <v>0</v>
      </c>
      <c r="Q473" s="18">
        <v>0</v>
      </c>
      <c r="S473" s="18" t="s">
        <v>1142</v>
      </c>
      <c r="T473" s="18">
        <v>0</v>
      </c>
      <c r="U473" s="18">
        <v>0</v>
      </c>
      <c r="V473" s="18">
        <v>0</v>
      </c>
      <c r="W473" s="18">
        <v>0</v>
      </c>
      <c r="X473" s="18">
        <v>0</v>
      </c>
      <c r="Y473" s="18">
        <v>0</v>
      </c>
      <c r="Z473" s="18">
        <v>0</v>
      </c>
      <c r="AA473" s="18">
        <v>0</v>
      </c>
      <c r="AB473" s="18">
        <v>0</v>
      </c>
      <c r="AC473" s="18">
        <v>0</v>
      </c>
      <c r="AD473" s="18">
        <v>0</v>
      </c>
      <c r="AE473" s="18">
        <v>0</v>
      </c>
      <c r="AF473" s="18">
        <v>0</v>
      </c>
      <c r="AG473" s="18">
        <v>1.3971400000000001E-4</v>
      </c>
      <c r="AH473" s="18">
        <v>1.6700100000000001E-4</v>
      </c>
      <c r="AI473" s="18">
        <v>0</v>
      </c>
    </row>
    <row r="474" spans="1:35">
      <c r="A474" s="18" t="s">
        <v>1143</v>
      </c>
      <c r="B474" s="18">
        <v>0</v>
      </c>
      <c r="C474" s="18">
        <v>0</v>
      </c>
      <c r="D474" s="18">
        <v>0</v>
      </c>
      <c r="E474" s="18">
        <v>0</v>
      </c>
      <c r="F474" s="18">
        <v>1.6062299999999999E-3</v>
      </c>
      <c r="G474" s="18">
        <v>1.0755879999999999E-3</v>
      </c>
      <c r="H474" s="18">
        <v>2.7838100000000002E-4</v>
      </c>
      <c r="I474" s="18">
        <v>4.5235799999999998E-4</v>
      </c>
      <c r="J474" s="18">
        <v>0</v>
      </c>
      <c r="K474" s="18">
        <v>0</v>
      </c>
      <c r="L474" s="18">
        <v>0</v>
      </c>
      <c r="M474" s="18">
        <v>0</v>
      </c>
      <c r="N474" s="18">
        <v>8.2845499999999997E-4</v>
      </c>
      <c r="O474" s="18">
        <v>0</v>
      </c>
      <c r="P474" s="18">
        <v>6.3171199999999999E-4</v>
      </c>
      <c r="Q474" s="18">
        <v>0</v>
      </c>
      <c r="S474" s="18" t="s">
        <v>1144</v>
      </c>
      <c r="T474" s="18">
        <v>1.9970400000000001E-4</v>
      </c>
      <c r="U474" s="18">
        <v>1.09768E-4</v>
      </c>
      <c r="V474" s="18">
        <v>0</v>
      </c>
      <c r="W474" s="18">
        <v>1.3296599999999999E-4</v>
      </c>
      <c r="X474" s="18">
        <v>5.4700000000000001E-5</v>
      </c>
      <c r="Y474" s="18">
        <v>1.14749E-4</v>
      </c>
      <c r="Z474" s="18">
        <v>1.45864E-4</v>
      </c>
      <c r="AA474" s="18">
        <v>8.8200000000000003E-5</v>
      </c>
      <c r="AB474" s="18">
        <v>0</v>
      </c>
      <c r="AC474" s="18">
        <v>0</v>
      </c>
      <c r="AD474" s="18">
        <v>0</v>
      </c>
      <c r="AE474" s="18">
        <v>0</v>
      </c>
      <c r="AF474" s="18">
        <v>1.3244799999999999E-4</v>
      </c>
      <c r="AG474" s="18">
        <v>0</v>
      </c>
      <c r="AH474" s="18">
        <v>1.08059E-4</v>
      </c>
      <c r="AI474" s="18">
        <v>0</v>
      </c>
    </row>
    <row r="475" spans="1:35">
      <c r="A475" s="18" t="s">
        <v>1145</v>
      </c>
      <c r="B475" s="18">
        <v>0</v>
      </c>
      <c r="C475" s="18">
        <v>3.5741000000000001E-4</v>
      </c>
      <c r="D475" s="18">
        <v>0</v>
      </c>
      <c r="E475" s="18">
        <v>0</v>
      </c>
      <c r="F475" s="18">
        <v>1.3628620000000001E-3</v>
      </c>
      <c r="G475" s="18">
        <v>1.2239449999999999E-3</v>
      </c>
      <c r="H475" s="18">
        <v>0</v>
      </c>
      <c r="I475" s="18">
        <v>0</v>
      </c>
      <c r="J475" s="18">
        <v>0</v>
      </c>
      <c r="K475" s="18">
        <v>0</v>
      </c>
      <c r="L475" s="18">
        <v>0</v>
      </c>
      <c r="M475" s="18">
        <v>0</v>
      </c>
      <c r="N475" s="18">
        <v>0</v>
      </c>
      <c r="O475" s="18">
        <v>0</v>
      </c>
      <c r="P475" s="18">
        <v>0</v>
      </c>
      <c r="Q475" s="18">
        <v>0</v>
      </c>
      <c r="S475" s="18" t="s">
        <v>1146</v>
      </c>
      <c r="T475" s="18">
        <v>0</v>
      </c>
      <c r="U475" s="18">
        <v>0</v>
      </c>
      <c r="V475" s="18">
        <v>0</v>
      </c>
      <c r="W475" s="18">
        <v>9.6700000000000006E-5</v>
      </c>
      <c r="X475" s="18">
        <v>0</v>
      </c>
      <c r="Y475" s="18">
        <v>0</v>
      </c>
      <c r="Z475" s="18">
        <v>0</v>
      </c>
      <c r="AA475" s="18">
        <v>0</v>
      </c>
      <c r="AB475" s="18">
        <v>0</v>
      </c>
      <c r="AC475" s="18">
        <v>0</v>
      </c>
      <c r="AD475" s="18">
        <v>0</v>
      </c>
      <c r="AE475" s="18">
        <v>2.38464E-4</v>
      </c>
      <c r="AF475" s="18">
        <v>0</v>
      </c>
      <c r="AG475" s="18">
        <v>0</v>
      </c>
      <c r="AH475" s="18">
        <v>0</v>
      </c>
      <c r="AI475" s="18">
        <v>0</v>
      </c>
    </row>
    <row r="476" spans="1:35">
      <c r="A476" s="18" t="s">
        <v>1147</v>
      </c>
      <c r="B476" s="18">
        <v>0</v>
      </c>
      <c r="C476" s="18">
        <v>0</v>
      </c>
      <c r="D476" s="18">
        <v>0</v>
      </c>
      <c r="E476" s="18">
        <v>0</v>
      </c>
      <c r="F476" s="18">
        <v>0</v>
      </c>
      <c r="G476" s="18">
        <v>0</v>
      </c>
      <c r="H476" s="18">
        <v>1.837314E-3</v>
      </c>
      <c r="I476" s="18">
        <v>1.274828E-3</v>
      </c>
      <c r="J476" s="18">
        <v>0</v>
      </c>
      <c r="K476" s="18">
        <v>0</v>
      </c>
      <c r="L476" s="18">
        <v>0</v>
      </c>
      <c r="M476" s="18">
        <v>0</v>
      </c>
      <c r="N476" s="18">
        <v>8.8368500000000005E-4</v>
      </c>
      <c r="O476" s="18">
        <v>0</v>
      </c>
      <c r="P476" s="18">
        <v>0</v>
      </c>
      <c r="Q476" s="18">
        <v>0</v>
      </c>
      <c r="S476" s="18" t="s">
        <v>1148</v>
      </c>
      <c r="T476" s="18">
        <v>0</v>
      </c>
      <c r="U476" s="18">
        <v>0</v>
      </c>
      <c r="V476" s="18">
        <v>0</v>
      </c>
      <c r="W476" s="18">
        <v>0</v>
      </c>
      <c r="X476" s="18">
        <v>0</v>
      </c>
      <c r="Y476" s="18">
        <v>7.4599999999999997E-5</v>
      </c>
      <c r="Z476" s="18">
        <v>0</v>
      </c>
      <c r="AA476" s="18">
        <v>1.10238E-4</v>
      </c>
      <c r="AB476" s="18">
        <v>0</v>
      </c>
      <c r="AC476" s="18">
        <v>0</v>
      </c>
      <c r="AD476" s="18">
        <v>0</v>
      </c>
      <c r="AE476" s="18">
        <v>0</v>
      </c>
      <c r="AF476" s="18">
        <v>1.52824E-4</v>
      </c>
      <c r="AG476" s="18">
        <v>5.8199999999999998E-5</v>
      </c>
      <c r="AH476" s="18">
        <v>1.08059E-4</v>
      </c>
      <c r="AI476" s="18">
        <v>0</v>
      </c>
    </row>
    <row r="477" spans="1:35">
      <c r="A477" s="18" t="s">
        <v>1149</v>
      </c>
      <c r="B477" s="30">
        <v>7.0500000000000006E-5</v>
      </c>
      <c r="C477" s="18">
        <v>0</v>
      </c>
      <c r="D477" s="18">
        <v>0</v>
      </c>
      <c r="E477" s="18">
        <v>0</v>
      </c>
      <c r="F477" s="18">
        <v>1.9956190000000001E-3</v>
      </c>
      <c r="G477" s="18">
        <v>1.5577480000000001E-3</v>
      </c>
      <c r="H477" s="18">
        <v>3.5076E-3</v>
      </c>
      <c r="I477" s="18">
        <v>4.6469550000000004E-3</v>
      </c>
      <c r="J477" s="18">
        <v>0</v>
      </c>
      <c r="K477" s="18">
        <v>0</v>
      </c>
      <c r="L477" s="18">
        <v>0</v>
      </c>
      <c r="M477" s="18">
        <v>0</v>
      </c>
      <c r="N477" s="18">
        <v>8.8368500000000005E-4</v>
      </c>
      <c r="O477" s="18">
        <v>0</v>
      </c>
      <c r="P477" s="18">
        <v>0</v>
      </c>
      <c r="Q477" s="18">
        <v>0</v>
      </c>
      <c r="S477" s="18" t="s">
        <v>1150</v>
      </c>
      <c r="T477" s="18">
        <v>0</v>
      </c>
      <c r="U477" s="18">
        <v>4.88E-5</v>
      </c>
      <c r="V477" s="18">
        <v>0</v>
      </c>
      <c r="W477" s="18">
        <v>0</v>
      </c>
      <c r="X477" s="18">
        <v>0</v>
      </c>
      <c r="Y477" s="18">
        <v>4.0200000000000001E-5</v>
      </c>
      <c r="Z477" s="18">
        <v>3.4999999999999997E-5</v>
      </c>
      <c r="AA477" s="18">
        <v>1.10238E-4</v>
      </c>
      <c r="AB477" s="18">
        <v>0</v>
      </c>
      <c r="AC477" s="18">
        <v>0</v>
      </c>
      <c r="AD477" s="18">
        <v>0</v>
      </c>
      <c r="AE477" s="18">
        <v>0</v>
      </c>
      <c r="AF477" s="18">
        <v>0</v>
      </c>
      <c r="AG477" s="18">
        <v>0</v>
      </c>
      <c r="AH477" s="18">
        <v>0</v>
      </c>
      <c r="AI477" s="18">
        <v>0</v>
      </c>
    </row>
    <row r="478" spans="1:35">
      <c r="A478" s="18" t="s">
        <v>1151</v>
      </c>
      <c r="B478" s="18">
        <v>0</v>
      </c>
      <c r="C478" s="18">
        <v>0</v>
      </c>
      <c r="D478" s="18">
        <v>0</v>
      </c>
      <c r="E478" s="18">
        <v>0</v>
      </c>
      <c r="F478" s="18">
        <v>0</v>
      </c>
      <c r="G478" s="18">
        <v>0</v>
      </c>
      <c r="H478" s="18">
        <v>1.3919049999999999E-3</v>
      </c>
      <c r="I478" s="18">
        <v>1.3570749999999999E-3</v>
      </c>
      <c r="J478" s="18">
        <v>0</v>
      </c>
      <c r="K478" s="18">
        <v>0</v>
      </c>
      <c r="L478" s="18">
        <v>0</v>
      </c>
      <c r="M478" s="18">
        <v>0</v>
      </c>
      <c r="N478" s="18">
        <v>8.0084000000000004E-4</v>
      </c>
      <c r="O478" s="18">
        <v>0</v>
      </c>
      <c r="P478" s="18">
        <v>0</v>
      </c>
      <c r="Q478" s="18">
        <v>0</v>
      </c>
      <c r="S478" s="18" t="s">
        <v>1152</v>
      </c>
      <c r="T478" s="18">
        <v>0</v>
      </c>
      <c r="U478" s="18">
        <v>0</v>
      </c>
      <c r="V478" s="18">
        <v>0</v>
      </c>
      <c r="W478" s="18">
        <v>0</v>
      </c>
      <c r="X478" s="18">
        <v>0</v>
      </c>
      <c r="Y478" s="18">
        <v>2.87E-5</v>
      </c>
      <c r="Z478" s="18">
        <v>0</v>
      </c>
      <c r="AA478" s="18">
        <v>0</v>
      </c>
      <c r="AB478" s="18">
        <v>2.5506599999999997E-4</v>
      </c>
      <c r="AC478" s="18">
        <v>0</v>
      </c>
      <c r="AD478" s="18">
        <v>0</v>
      </c>
      <c r="AE478" s="18">
        <v>0</v>
      </c>
      <c r="AF478" s="18">
        <v>0</v>
      </c>
      <c r="AG478" s="18">
        <v>0</v>
      </c>
      <c r="AH478" s="18">
        <v>0</v>
      </c>
      <c r="AI478" s="18">
        <v>0</v>
      </c>
    </row>
    <row r="479" spans="1:35">
      <c r="A479" s="18" t="s">
        <v>1153</v>
      </c>
      <c r="B479" s="18">
        <v>0</v>
      </c>
      <c r="C479" s="18">
        <v>5.8485199999999996E-4</v>
      </c>
      <c r="D479" s="18">
        <v>0</v>
      </c>
      <c r="E479" s="18">
        <v>1.08335E-4</v>
      </c>
      <c r="F479" s="18">
        <v>0</v>
      </c>
      <c r="G479" s="18">
        <v>0</v>
      </c>
      <c r="H479" s="18">
        <v>1.837314E-3</v>
      </c>
      <c r="I479" s="18">
        <v>9.869639999999999E-4</v>
      </c>
      <c r="J479" s="18">
        <v>0</v>
      </c>
      <c r="K479" s="18">
        <v>0</v>
      </c>
      <c r="L479" s="18">
        <v>0</v>
      </c>
      <c r="M479" s="18">
        <v>2.13797E-4</v>
      </c>
      <c r="N479" s="18">
        <v>2.2092100000000001E-4</v>
      </c>
      <c r="O479" s="18">
        <v>2.3201860000000001E-3</v>
      </c>
      <c r="P479" s="18">
        <v>0</v>
      </c>
      <c r="Q479" s="18">
        <v>1.651486E-3</v>
      </c>
      <c r="S479" s="18" t="s">
        <v>1154</v>
      </c>
      <c r="T479" s="18">
        <v>0</v>
      </c>
      <c r="U479" s="18">
        <v>1.09768E-4</v>
      </c>
      <c r="V479" s="18">
        <v>0</v>
      </c>
      <c r="W479" s="18">
        <v>8.4599999999999996E-5</v>
      </c>
      <c r="X479" s="18">
        <v>1.20387E-4</v>
      </c>
      <c r="Y479" s="18">
        <v>1.20486E-4</v>
      </c>
      <c r="Z479" s="18">
        <v>1.5753300000000001E-4</v>
      </c>
      <c r="AA479" s="18">
        <v>0</v>
      </c>
      <c r="AB479" s="18">
        <v>0</v>
      </c>
      <c r="AC479" s="18">
        <v>0</v>
      </c>
      <c r="AD479" s="18">
        <v>0</v>
      </c>
      <c r="AE479" s="18">
        <v>0</v>
      </c>
      <c r="AF479" s="18">
        <v>0</v>
      </c>
      <c r="AG479" s="18">
        <v>0</v>
      </c>
      <c r="AH479" s="18">
        <v>0</v>
      </c>
      <c r="AI479" s="18">
        <v>0</v>
      </c>
    </row>
    <row r="480" spans="1:35">
      <c r="A480" s="18" t="s">
        <v>1155</v>
      </c>
      <c r="B480" s="18">
        <v>0</v>
      </c>
      <c r="C480" s="18">
        <v>0</v>
      </c>
      <c r="D480" s="18">
        <v>0</v>
      </c>
      <c r="E480" s="18">
        <v>0</v>
      </c>
      <c r="F480" s="18">
        <v>0</v>
      </c>
      <c r="G480" s="18">
        <v>3.70892E-4</v>
      </c>
      <c r="H480" s="18">
        <v>0</v>
      </c>
      <c r="I480" s="18">
        <v>0</v>
      </c>
      <c r="J480" s="18">
        <v>0</v>
      </c>
      <c r="K480" s="18">
        <v>0</v>
      </c>
      <c r="L480" s="18">
        <v>0</v>
      </c>
      <c r="M480" s="18">
        <v>0</v>
      </c>
      <c r="N480" s="18">
        <v>0</v>
      </c>
      <c r="O480" s="18">
        <v>0</v>
      </c>
      <c r="P480" s="18">
        <v>0</v>
      </c>
      <c r="Q480" s="18">
        <v>1.651486E-3</v>
      </c>
      <c r="S480" s="18" t="s">
        <v>1156</v>
      </c>
      <c r="T480" s="18">
        <v>0</v>
      </c>
      <c r="U480" s="18">
        <v>0</v>
      </c>
      <c r="V480" s="18">
        <v>0</v>
      </c>
      <c r="W480" s="18">
        <v>0</v>
      </c>
      <c r="X480" s="18">
        <v>0</v>
      </c>
      <c r="Y480" s="18">
        <v>0</v>
      </c>
      <c r="Z480" s="18">
        <v>0</v>
      </c>
      <c r="AA480" s="18">
        <v>0</v>
      </c>
      <c r="AB480" s="18">
        <v>0</v>
      </c>
      <c r="AC480" s="18">
        <v>0</v>
      </c>
      <c r="AD480" s="18">
        <v>0</v>
      </c>
      <c r="AE480" s="18">
        <v>0</v>
      </c>
      <c r="AF480" s="18">
        <v>2.7508399999999998E-4</v>
      </c>
      <c r="AG480" s="18">
        <v>0</v>
      </c>
      <c r="AH480" s="18">
        <v>0</v>
      </c>
      <c r="AI480" s="18">
        <v>1.1120600000000001E-4</v>
      </c>
    </row>
    <row r="481" spans="1:35">
      <c r="A481" s="18" t="s">
        <v>1157</v>
      </c>
      <c r="B481" s="18">
        <v>1.7159510000000001E-3</v>
      </c>
      <c r="C481" s="18">
        <v>1.949508E-3</v>
      </c>
      <c r="D481" s="18">
        <v>9.8647899999999996E-4</v>
      </c>
      <c r="E481" s="18">
        <v>1.9861330000000002E-3</v>
      </c>
      <c r="F481" s="18">
        <v>0</v>
      </c>
      <c r="G481" s="18">
        <v>0</v>
      </c>
      <c r="H481" s="18">
        <v>0</v>
      </c>
      <c r="I481" s="18">
        <v>0</v>
      </c>
      <c r="J481" s="18">
        <v>0</v>
      </c>
      <c r="K481" s="18">
        <v>0</v>
      </c>
      <c r="L481" s="18">
        <v>0</v>
      </c>
      <c r="M481" s="18">
        <v>0</v>
      </c>
      <c r="N481" s="18">
        <v>0</v>
      </c>
      <c r="O481" s="18">
        <v>0</v>
      </c>
      <c r="P481" s="18">
        <v>0</v>
      </c>
      <c r="Q481" s="18">
        <v>0</v>
      </c>
      <c r="S481" s="18" t="s">
        <v>1158</v>
      </c>
      <c r="T481" s="18">
        <v>0</v>
      </c>
      <c r="U481" s="18">
        <v>0</v>
      </c>
      <c r="V481" s="18">
        <v>0</v>
      </c>
      <c r="W481" s="18">
        <v>0</v>
      </c>
      <c r="X481" s="18">
        <v>0</v>
      </c>
      <c r="Y481" s="18">
        <v>0</v>
      </c>
      <c r="Z481" s="18">
        <v>5.2500000000000002E-5</v>
      </c>
      <c r="AA481" s="18">
        <v>0</v>
      </c>
      <c r="AB481" s="18">
        <v>0</v>
      </c>
      <c r="AC481" s="18">
        <v>0</v>
      </c>
      <c r="AD481" s="18">
        <v>0</v>
      </c>
      <c r="AE481" s="18">
        <v>0</v>
      </c>
      <c r="AF481" s="18">
        <v>1.01883E-4</v>
      </c>
      <c r="AG481" s="18">
        <v>1.16428E-4</v>
      </c>
      <c r="AH481" s="18">
        <v>3.93E-5</v>
      </c>
      <c r="AI481" s="18">
        <v>4.7700000000000001E-5</v>
      </c>
    </row>
    <row r="482" spans="1:35">
      <c r="A482" s="18" t="s">
        <v>1159</v>
      </c>
      <c r="B482" s="18">
        <v>0</v>
      </c>
      <c r="C482" s="18">
        <v>0</v>
      </c>
      <c r="D482" s="18">
        <v>0</v>
      </c>
      <c r="E482" s="18">
        <v>0</v>
      </c>
      <c r="F482" s="18">
        <v>0</v>
      </c>
      <c r="G482" s="18">
        <v>0</v>
      </c>
      <c r="H482" s="18">
        <v>0</v>
      </c>
      <c r="I482" s="18">
        <v>0</v>
      </c>
      <c r="J482" s="18">
        <v>0</v>
      </c>
      <c r="K482" s="18">
        <v>0</v>
      </c>
      <c r="L482" s="18">
        <v>3.319808E-3</v>
      </c>
      <c r="M482" s="18">
        <v>0</v>
      </c>
      <c r="N482" s="18">
        <v>0</v>
      </c>
      <c r="O482" s="18">
        <v>0</v>
      </c>
      <c r="P482" s="18">
        <v>0</v>
      </c>
      <c r="Q482" s="18">
        <v>0</v>
      </c>
      <c r="S482" s="18" t="s">
        <v>1160</v>
      </c>
      <c r="T482" s="18">
        <v>0</v>
      </c>
      <c r="U482" s="18">
        <v>0</v>
      </c>
      <c r="V482" s="18">
        <v>0</v>
      </c>
      <c r="W482" s="18">
        <v>0</v>
      </c>
      <c r="X482" s="18">
        <v>0</v>
      </c>
      <c r="Y482" s="18">
        <v>0</v>
      </c>
      <c r="Z482" s="18">
        <v>0</v>
      </c>
      <c r="AA482" s="18">
        <v>0</v>
      </c>
      <c r="AB482" s="18">
        <v>0</v>
      </c>
      <c r="AC482" s="18">
        <v>0</v>
      </c>
      <c r="AD482" s="18">
        <v>0</v>
      </c>
      <c r="AE482" s="18">
        <v>0</v>
      </c>
      <c r="AF482" s="18">
        <v>6.1099999999999994E-5</v>
      </c>
      <c r="AG482" s="18">
        <v>0</v>
      </c>
      <c r="AH482" s="18">
        <v>2.06295E-4</v>
      </c>
      <c r="AI482" s="18">
        <v>0</v>
      </c>
    </row>
    <row r="483" spans="1:35">
      <c r="A483" s="18" t="s">
        <v>1161</v>
      </c>
      <c r="B483" s="18">
        <v>0</v>
      </c>
      <c r="C483" s="18">
        <v>0</v>
      </c>
      <c r="D483" s="18">
        <v>0</v>
      </c>
      <c r="E483" s="18">
        <v>0</v>
      </c>
      <c r="F483" s="18">
        <v>8.2745200000000001E-4</v>
      </c>
      <c r="G483" s="18">
        <v>5.1924899999999995E-4</v>
      </c>
      <c r="H483" s="18">
        <v>0</v>
      </c>
      <c r="I483" s="18">
        <v>0</v>
      </c>
      <c r="J483" s="18">
        <v>0</v>
      </c>
      <c r="K483" s="18">
        <v>0</v>
      </c>
      <c r="L483" s="18">
        <v>0</v>
      </c>
      <c r="M483" s="18">
        <v>0</v>
      </c>
      <c r="N483" s="18">
        <v>8.8368500000000005E-4</v>
      </c>
      <c r="O483" s="18">
        <v>0</v>
      </c>
      <c r="P483" s="18">
        <v>0</v>
      </c>
      <c r="Q483" s="18">
        <v>0</v>
      </c>
      <c r="S483" s="18" t="s">
        <v>1162</v>
      </c>
      <c r="T483" s="18">
        <v>0</v>
      </c>
      <c r="U483" s="18">
        <v>0</v>
      </c>
      <c r="V483" s="18">
        <v>0</v>
      </c>
      <c r="W483" s="18">
        <v>0</v>
      </c>
      <c r="X483" s="18">
        <v>0</v>
      </c>
      <c r="Y483" s="18">
        <v>0</v>
      </c>
      <c r="Z483" s="18">
        <v>0</v>
      </c>
      <c r="AA483" s="18">
        <v>0</v>
      </c>
      <c r="AB483" s="18">
        <v>0</v>
      </c>
      <c r="AC483" s="18">
        <v>0</v>
      </c>
      <c r="AD483" s="18">
        <v>0</v>
      </c>
      <c r="AE483" s="18">
        <v>0</v>
      </c>
      <c r="AF483" s="18">
        <v>0</v>
      </c>
      <c r="AG483" s="18">
        <v>3.1435600000000001E-4</v>
      </c>
      <c r="AH483" s="18">
        <v>6.8800000000000005E-5</v>
      </c>
      <c r="AI483" s="18">
        <v>0</v>
      </c>
    </row>
    <row r="484" spans="1:35">
      <c r="A484" s="18" t="s">
        <v>1163</v>
      </c>
      <c r="B484" s="18">
        <v>0</v>
      </c>
      <c r="C484" s="18">
        <v>0</v>
      </c>
      <c r="D484" s="18">
        <v>0</v>
      </c>
      <c r="E484" s="18">
        <v>0</v>
      </c>
      <c r="F484" s="18">
        <v>0</v>
      </c>
      <c r="G484" s="18">
        <v>0</v>
      </c>
      <c r="H484" s="18">
        <v>0</v>
      </c>
      <c r="I484" s="18">
        <v>0</v>
      </c>
      <c r="J484" s="18">
        <v>0</v>
      </c>
      <c r="K484" s="18">
        <v>0</v>
      </c>
      <c r="L484" s="18">
        <v>0</v>
      </c>
      <c r="M484" s="18">
        <v>0</v>
      </c>
      <c r="N484" s="18">
        <v>8.8368500000000005E-4</v>
      </c>
      <c r="O484" s="18">
        <v>0</v>
      </c>
      <c r="P484" s="18">
        <v>0</v>
      </c>
      <c r="Q484" s="18">
        <v>0</v>
      </c>
      <c r="S484" s="18" t="s">
        <v>1164</v>
      </c>
      <c r="T484" s="18">
        <v>1.09837E-4</v>
      </c>
      <c r="U484" s="18">
        <v>0</v>
      </c>
      <c r="V484" s="18">
        <v>0</v>
      </c>
      <c r="W484" s="18">
        <v>0</v>
      </c>
      <c r="X484" s="18">
        <v>0</v>
      </c>
      <c r="Y484" s="18">
        <v>3.4400000000000003E-5</v>
      </c>
      <c r="Z484" s="18">
        <v>5.2500000000000002E-5</v>
      </c>
      <c r="AA484" s="18">
        <v>0</v>
      </c>
      <c r="AB484" s="18">
        <v>0</v>
      </c>
      <c r="AC484" s="18">
        <v>0</v>
      </c>
      <c r="AD484" s="18">
        <v>0</v>
      </c>
      <c r="AE484" s="18">
        <v>0</v>
      </c>
      <c r="AF484" s="18">
        <v>0</v>
      </c>
      <c r="AG484" s="18">
        <v>0</v>
      </c>
      <c r="AH484" s="18">
        <v>0</v>
      </c>
      <c r="AI484" s="18">
        <v>0</v>
      </c>
    </row>
    <row r="485" spans="1:35">
      <c r="A485" s="18" t="s">
        <v>1165</v>
      </c>
      <c r="B485" s="18">
        <v>0</v>
      </c>
      <c r="C485" s="18">
        <v>0</v>
      </c>
      <c r="D485" s="18">
        <v>0</v>
      </c>
      <c r="E485" s="18">
        <v>0</v>
      </c>
      <c r="F485" s="18">
        <v>0</v>
      </c>
      <c r="G485" s="18">
        <v>0</v>
      </c>
      <c r="H485" s="18">
        <v>1.6702899999999999E-4</v>
      </c>
      <c r="I485" s="18">
        <v>2.4674099999999997E-4</v>
      </c>
      <c r="J485" s="18">
        <v>0</v>
      </c>
      <c r="K485" s="18">
        <v>0</v>
      </c>
      <c r="L485" s="18">
        <v>0</v>
      </c>
      <c r="M485" s="18">
        <v>0</v>
      </c>
      <c r="N485" s="18">
        <v>1.0217609999999999E-3</v>
      </c>
      <c r="O485" s="18">
        <v>2.5390709999999999E-3</v>
      </c>
      <c r="P485" s="18">
        <v>2.2971299999999999E-4</v>
      </c>
      <c r="Q485" s="18">
        <v>0</v>
      </c>
      <c r="S485" s="18" t="s">
        <v>1166</v>
      </c>
      <c r="T485" s="18">
        <v>0</v>
      </c>
      <c r="U485" s="18">
        <v>6.0999999999999999E-5</v>
      </c>
      <c r="V485" s="18">
        <v>0</v>
      </c>
      <c r="W485" s="18">
        <v>0</v>
      </c>
      <c r="X485" s="18">
        <v>0</v>
      </c>
      <c r="Y485" s="18">
        <v>0</v>
      </c>
      <c r="Z485" s="18">
        <v>2.9200000000000002E-5</v>
      </c>
      <c r="AA485" s="18">
        <v>1.7637999999999999E-4</v>
      </c>
      <c r="AB485" s="18">
        <v>0</v>
      </c>
      <c r="AC485" s="18">
        <v>0</v>
      </c>
      <c r="AD485" s="18">
        <v>0</v>
      </c>
      <c r="AE485" s="18">
        <v>0</v>
      </c>
      <c r="AF485" s="18">
        <v>0</v>
      </c>
      <c r="AG485" s="18">
        <v>0</v>
      </c>
      <c r="AH485" s="18">
        <v>0</v>
      </c>
      <c r="AI485" s="18">
        <v>0</v>
      </c>
    </row>
    <row r="486" spans="1:35">
      <c r="A486" s="18" t="s">
        <v>1167</v>
      </c>
      <c r="B486" s="18">
        <v>0</v>
      </c>
      <c r="C486" s="18">
        <v>0</v>
      </c>
      <c r="D486" s="18">
        <v>0</v>
      </c>
      <c r="E486" s="18">
        <v>0</v>
      </c>
      <c r="F486" s="18">
        <v>0</v>
      </c>
      <c r="G486" s="18">
        <v>0</v>
      </c>
      <c r="H486" s="18">
        <v>0</v>
      </c>
      <c r="I486" s="18">
        <v>0</v>
      </c>
      <c r="J486" s="18">
        <v>0</v>
      </c>
      <c r="K486" s="18">
        <v>0</v>
      </c>
      <c r="L486" s="18">
        <v>0</v>
      </c>
      <c r="M486" s="18">
        <v>0</v>
      </c>
      <c r="N486" s="18">
        <v>0</v>
      </c>
      <c r="O486" s="18">
        <v>1.4008670000000001E-3</v>
      </c>
      <c r="P486" s="18">
        <v>0</v>
      </c>
      <c r="Q486" s="18">
        <v>0</v>
      </c>
      <c r="S486" s="18" t="s">
        <v>1168</v>
      </c>
      <c r="T486" s="18">
        <v>0</v>
      </c>
      <c r="U486" s="18">
        <v>0</v>
      </c>
      <c r="V486" s="18">
        <v>0</v>
      </c>
      <c r="W486" s="18">
        <v>0</v>
      </c>
      <c r="X486" s="18">
        <v>7.6600000000000005E-5</v>
      </c>
      <c r="Y486" s="18">
        <v>0</v>
      </c>
      <c r="Z486" s="18">
        <v>0</v>
      </c>
      <c r="AA486" s="18">
        <v>0</v>
      </c>
      <c r="AB486" s="18">
        <v>1.4170299999999999E-4</v>
      </c>
      <c r="AC486" s="18">
        <v>1.2288199999999999E-4</v>
      </c>
      <c r="AD486" s="18">
        <v>1.90471E-4</v>
      </c>
      <c r="AE486" s="18">
        <v>0</v>
      </c>
      <c r="AF486" s="18">
        <v>9.1700000000000006E-5</v>
      </c>
      <c r="AG486" s="18">
        <v>0</v>
      </c>
      <c r="AH486" s="18">
        <v>0</v>
      </c>
      <c r="AI486" s="18">
        <v>0</v>
      </c>
    </row>
    <row r="487" spans="1:35">
      <c r="A487" s="18" t="s">
        <v>1169</v>
      </c>
      <c r="B487" s="18">
        <v>0</v>
      </c>
      <c r="C487" s="18">
        <v>0</v>
      </c>
      <c r="D487" s="18">
        <v>0</v>
      </c>
      <c r="E487" s="18">
        <v>0</v>
      </c>
      <c r="F487" s="18">
        <v>0</v>
      </c>
      <c r="G487" s="18">
        <v>1.3723019999999999E-3</v>
      </c>
      <c r="H487" s="18">
        <v>0</v>
      </c>
      <c r="I487" s="18">
        <v>1.315952E-3</v>
      </c>
      <c r="J487" s="18">
        <v>0</v>
      </c>
      <c r="K487" s="18">
        <v>0</v>
      </c>
      <c r="L487" s="18">
        <v>0</v>
      </c>
      <c r="M487" s="18">
        <v>0</v>
      </c>
      <c r="N487" s="18">
        <v>0</v>
      </c>
      <c r="O487" s="18">
        <v>1.4008670000000001E-3</v>
      </c>
      <c r="P487" s="18">
        <v>0</v>
      </c>
      <c r="Q487" s="18">
        <v>0</v>
      </c>
      <c r="S487" s="18" t="s">
        <v>1170</v>
      </c>
      <c r="T487" s="18">
        <v>0</v>
      </c>
      <c r="U487" s="18">
        <v>0</v>
      </c>
      <c r="V487" s="18">
        <v>0</v>
      </c>
      <c r="W487" s="18">
        <v>0</v>
      </c>
      <c r="X487" s="18">
        <v>1.8605299999999999E-4</v>
      </c>
      <c r="Y487" s="18">
        <v>5.1600000000000001E-5</v>
      </c>
      <c r="Z487" s="18">
        <v>0</v>
      </c>
      <c r="AA487" s="18">
        <v>0</v>
      </c>
      <c r="AB487" s="18">
        <v>0</v>
      </c>
      <c r="AC487" s="18">
        <v>0</v>
      </c>
      <c r="AD487" s="18">
        <v>0</v>
      </c>
      <c r="AE487" s="18">
        <v>0</v>
      </c>
      <c r="AF487" s="18">
        <v>0</v>
      </c>
      <c r="AG487" s="18">
        <v>0</v>
      </c>
      <c r="AH487" s="18">
        <v>0</v>
      </c>
      <c r="AI487" s="18">
        <v>0</v>
      </c>
    </row>
    <row r="488" spans="1:35">
      <c r="A488" s="18" t="s">
        <v>1171</v>
      </c>
      <c r="B488" s="18">
        <v>0</v>
      </c>
      <c r="C488" s="18">
        <v>0</v>
      </c>
      <c r="D488" s="18">
        <v>0</v>
      </c>
      <c r="E488" s="18">
        <v>0</v>
      </c>
      <c r="F488" s="18">
        <v>2.2876609999999999E-3</v>
      </c>
      <c r="G488" s="18">
        <v>0</v>
      </c>
      <c r="H488" s="18">
        <v>1.89299E-3</v>
      </c>
      <c r="I488" s="18">
        <v>1.809434E-3</v>
      </c>
      <c r="J488" s="18">
        <v>0</v>
      </c>
      <c r="K488" s="18">
        <v>0</v>
      </c>
      <c r="L488" s="18">
        <v>0</v>
      </c>
      <c r="M488" s="18">
        <v>0</v>
      </c>
      <c r="N488" s="18">
        <v>1.2426819999999999E-3</v>
      </c>
      <c r="O488" s="18">
        <v>0</v>
      </c>
      <c r="P488" s="18">
        <v>9.1885399999999998E-4</v>
      </c>
      <c r="Q488" s="18">
        <v>0</v>
      </c>
      <c r="S488" s="18" t="s">
        <v>1172</v>
      </c>
      <c r="T488" s="18">
        <v>0</v>
      </c>
      <c r="U488" s="18">
        <v>0</v>
      </c>
      <c r="V488" s="18">
        <v>0</v>
      </c>
      <c r="W488" s="18">
        <v>0</v>
      </c>
      <c r="X488" s="18">
        <v>0</v>
      </c>
      <c r="Y488" s="18">
        <v>0</v>
      </c>
      <c r="Z488" s="18">
        <v>0</v>
      </c>
      <c r="AA488" s="18">
        <v>2.8661799999999999E-4</v>
      </c>
      <c r="AB488" s="18">
        <v>0</v>
      </c>
      <c r="AC488" s="18">
        <v>0</v>
      </c>
      <c r="AD488" s="18">
        <v>0</v>
      </c>
      <c r="AE488" s="18">
        <v>0</v>
      </c>
      <c r="AF488" s="18">
        <v>0</v>
      </c>
      <c r="AG488" s="18">
        <v>0</v>
      </c>
      <c r="AH488" s="18">
        <v>0</v>
      </c>
      <c r="AI488" s="18">
        <v>0</v>
      </c>
    </row>
    <row r="489" spans="1:35">
      <c r="A489" s="18" t="s">
        <v>1173</v>
      </c>
      <c r="B489" s="18">
        <v>0</v>
      </c>
      <c r="C489" s="18">
        <v>0</v>
      </c>
      <c r="D489" s="18">
        <v>2.51456E-4</v>
      </c>
      <c r="E489" s="18">
        <v>0</v>
      </c>
      <c r="F489" s="18">
        <v>0</v>
      </c>
      <c r="G489" s="18">
        <v>5.1924899999999995E-4</v>
      </c>
      <c r="H489" s="18">
        <v>0</v>
      </c>
      <c r="I489" s="18">
        <v>0</v>
      </c>
      <c r="J489" s="18">
        <v>0</v>
      </c>
      <c r="K489" s="18">
        <v>0</v>
      </c>
      <c r="L489" s="18">
        <v>0</v>
      </c>
      <c r="M489" s="18">
        <v>0</v>
      </c>
      <c r="N489" s="18">
        <v>0</v>
      </c>
      <c r="O489" s="18">
        <v>1.2695359999999999E-3</v>
      </c>
      <c r="P489" s="18">
        <v>0</v>
      </c>
      <c r="Q489" s="18">
        <v>1.6014410000000001E-3</v>
      </c>
      <c r="S489" s="18" t="s">
        <v>1174</v>
      </c>
      <c r="T489" s="18">
        <v>0</v>
      </c>
      <c r="U489" s="18">
        <v>0</v>
      </c>
      <c r="V489" s="18">
        <v>0</v>
      </c>
      <c r="W489" s="18">
        <v>0</v>
      </c>
      <c r="X489" s="18">
        <v>0</v>
      </c>
      <c r="Y489" s="18">
        <v>0</v>
      </c>
      <c r="Z489" s="18">
        <v>0</v>
      </c>
      <c r="AA489" s="18">
        <v>4.4100000000000001E-5</v>
      </c>
      <c r="AB489" s="18">
        <v>0</v>
      </c>
      <c r="AC489" s="18">
        <v>0</v>
      </c>
      <c r="AD489" s="18">
        <v>0</v>
      </c>
      <c r="AE489" s="18">
        <v>0</v>
      </c>
      <c r="AF489" s="18">
        <v>7.1299999999999998E-5</v>
      </c>
      <c r="AG489" s="18">
        <v>3.4900000000000001E-5</v>
      </c>
      <c r="AH489" s="18">
        <v>3.93E-5</v>
      </c>
      <c r="AI489" s="18">
        <v>1.27093E-4</v>
      </c>
    </row>
    <row r="490" spans="1:35">
      <c r="A490" s="18" t="s">
        <v>1175</v>
      </c>
      <c r="B490" s="18">
        <v>7.0518499999999999E-4</v>
      </c>
      <c r="C490" s="18">
        <v>1.0072460000000001E-3</v>
      </c>
      <c r="D490" s="18">
        <v>1.7408500000000001E-4</v>
      </c>
      <c r="E490" s="18">
        <v>0</v>
      </c>
      <c r="F490" s="18">
        <v>0</v>
      </c>
      <c r="G490" s="18">
        <v>0</v>
      </c>
      <c r="H490" s="18">
        <v>0</v>
      </c>
      <c r="I490" s="18">
        <v>0</v>
      </c>
      <c r="J490" s="18">
        <v>0</v>
      </c>
      <c r="K490" s="18">
        <v>0</v>
      </c>
      <c r="L490" s="18">
        <v>2.10781E-4</v>
      </c>
      <c r="M490" s="18">
        <v>0</v>
      </c>
      <c r="N490" s="18">
        <v>0</v>
      </c>
      <c r="O490" s="18">
        <v>0</v>
      </c>
      <c r="P490" s="18">
        <v>0</v>
      </c>
      <c r="Q490" s="18">
        <v>0</v>
      </c>
      <c r="S490" s="18" t="s">
        <v>1176</v>
      </c>
      <c r="T490" s="18">
        <v>0</v>
      </c>
      <c r="U490" s="18">
        <v>0</v>
      </c>
      <c r="V490" s="18">
        <v>0</v>
      </c>
      <c r="W490" s="18">
        <v>0</v>
      </c>
      <c r="X490" s="18">
        <v>0</v>
      </c>
      <c r="Y490" s="18">
        <v>0</v>
      </c>
      <c r="Z490" s="18">
        <v>0</v>
      </c>
      <c r="AA490" s="18">
        <v>0</v>
      </c>
      <c r="AB490" s="18">
        <v>0</v>
      </c>
      <c r="AC490" s="18">
        <v>0</v>
      </c>
      <c r="AD490" s="18">
        <v>0</v>
      </c>
      <c r="AE490" s="18">
        <v>0</v>
      </c>
      <c r="AF490" s="18">
        <v>0</v>
      </c>
      <c r="AG490" s="18">
        <v>0</v>
      </c>
      <c r="AH490" s="18">
        <v>2.5541300000000002E-4</v>
      </c>
      <c r="AI490" s="18">
        <v>0</v>
      </c>
    </row>
    <row r="491" spans="1:35">
      <c r="A491" s="18" t="s">
        <v>1177</v>
      </c>
      <c r="B491" s="18">
        <v>5.4064200000000003E-4</v>
      </c>
      <c r="C491" s="18">
        <v>1.0072460000000001E-3</v>
      </c>
      <c r="D491" s="18">
        <v>0</v>
      </c>
      <c r="E491" s="18">
        <v>4.6945E-4</v>
      </c>
      <c r="F491" s="18">
        <v>0</v>
      </c>
      <c r="G491" s="18">
        <v>0</v>
      </c>
      <c r="H491" s="18">
        <v>0</v>
      </c>
      <c r="I491" s="18">
        <v>0</v>
      </c>
      <c r="J491" s="18">
        <v>0</v>
      </c>
      <c r="K491" s="18">
        <v>0</v>
      </c>
      <c r="L491" s="18">
        <v>0</v>
      </c>
      <c r="M491" s="18">
        <v>0</v>
      </c>
      <c r="N491" s="18">
        <v>0</v>
      </c>
      <c r="O491" s="18">
        <v>0</v>
      </c>
      <c r="P491" s="18">
        <v>0</v>
      </c>
      <c r="Q491" s="18">
        <v>0</v>
      </c>
      <c r="S491" s="18" t="s">
        <v>1178</v>
      </c>
      <c r="T491" s="18">
        <v>0</v>
      </c>
      <c r="U491" s="18">
        <v>0</v>
      </c>
      <c r="V491" s="18">
        <v>0</v>
      </c>
      <c r="W491" s="18">
        <v>0</v>
      </c>
      <c r="X491" s="18">
        <v>0</v>
      </c>
      <c r="Y491" s="18">
        <v>0</v>
      </c>
      <c r="Z491" s="18">
        <v>0</v>
      </c>
      <c r="AA491" s="18">
        <v>0</v>
      </c>
      <c r="AB491" s="18">
        <v>0</v>
      </c>
      <c r="AC491" s="18">
        <v>0</v>
      </c>
      <c r="AD491" s="18">
        <v>0</v>
      </c>
      <c r="AE491" s="18">
        <v>0</v>
      </c>
      <c r="AF491" s="18">
        <v>0</v>
      </c>
      <c r="AG491" s="18">
        <v>0</v>
      </c>
      <c r="AH491" s="18">
        <v>0</v>
      </c>
      <c r="AI491" s="18">
        <v>4.1305200000000002E-4</v>
      </c>
    </row>
    <row r="492" spans="1:35">
      <c r="A492" s="18" t="s">
        <v>1179</v>
      </c>
      <c r="B492" s="18">
        <v>0</v>
      </c>
      <c r="C492" s="18">
        <v>0</v>
      </c>
      <c r="D492" s="18">
        <v>0</v>
      </c>
      <c r="E492" s="18">
        <v>0</v>
      </c>
      <c r="F492" s="18">
        <v>0</v>
      </c>
      <c r="G492" s="18">
        <v>0</v>
      </c>
      <c r="H492" s="18">
        <v>0</v>
      </c>
      <c r="I492" s="18">
        <v>0</v>
      </c>
      <c r="J492" s="18">
        <v>0</v>
      </c>
      <c r="K492" s="18">
        <v>0</v>
      </c>
      <c r="L492" s="18">
        <v>0</v>
      </c>
      <c r="M492" s="18">
        <v>0</v>
      </c>
      <c r="N492" s="18">
        <v>8.5607000000000001E-4</v>
      </c>
      <c r="O492" s="18">
        <v>0</v>
      </c>
      <c r="P492" s="18">
        <v>0</v>
      </c>
      <c r="Q492" s="18">
        <v>0</v>
      </c>
      <c r="S492" s="18" t="s">
        <v>1180</v>
      </c>
      <c r="T492" s="18">
        <v>5.9899999999999999E-5</v>
      </c>
      <c r="U492" s="18">
        <v>0</v>
      </c>
      <c r="V492" s="18">
        <v>0</v>
      </c>
      <c r="W492" s="18">
        <v>0</v>
      </c>
      <c r="X492" s="18">
        <v>0</v>
      </c>
      <c r="Y492" s="18">
        <v>0</v>
      </c>
      <c r="Z492" s="18">
        <v>3.4999999999999997E-5</v>
      </c>
      <c r="AA492" s="18">
        <v>0</v>
      </c>
      <c r="AB492" s="18">
        <v>0</v>
      </c>
      <c r="AC492" s="18">
        <v>0</v>
      </c>
      <c r="AD492" s="18">
        <v>3.8099999999999998E-5</v>
      </c>
      <c r="AE492" s="18">
        <v>9.5400000000000001E-5</v>
      </c>
      <c r="AF492" s="18">
        <v>0</v>
      </c>
      <c r="AG492" s="18">
        <v>2.3300000000000001E-5</v>
      </c>
      <c r="AH492" s="18">
        <v>0</v>
      </c>
      <c r="AI492" s="18">
        <v>0</v>
      </c>
    </row>
    <row r="493" spans="1:35">
      <c r="A493" s="18" t="s">
        <v>1181</v>
      </c>
      <c r="B493" s="18">
        <v>0</v>
      </c>
      <c r="C493" s="18">
        <v>0</v>
      </c>
      <c r="D493" s="18">
        <v>0</v>
      </c>
      <c r="E493" s="18">
        <v>0</v>
      </c>
      <c r="F493" s="18">
        <v>9.7347299999999998E-4</v>
      </c>
      <c r="G493" s="18">
        <v>0</v>
      </c>
      <c r="H493" s="18">
        <v>0</v>
      </c>
      <c r="I493" s="18">
        <v>4.9348199999999995E-4</v>
      </c>
      <c r="J493" s="18">
        <v>0</v>
      </c>
      <c r="K493" s="18">
        <v>0</v>
      </c>
      <c r="L493" s="18">
        <v>0</v>
      </c>
      <c r="M493" s="18">
        <v>0</v>
      </c>
      <c r="N493" s="18">
        <v>8.5607000000000001E-4</v>
      </c>
      <c r="O493" s="18">
        <v>0</v>
      </c>
      <c r="P493" s="18">
        <v>0</v>
      </c>
      <c r="Q493" s="18">
        <v>3.0027E-4</v>
      </c>
      <c r="S493" s="18" t="s">
        <v>1182</v>
      </c>
      <c r="T493" s="18">
        <v>0</v>
      </c>
      <c r="U493" s="18">
        <v>0</v>
      </c>
      <c r="V493" s="18">
        <v>0</v>
      </c>
      <c r="W493" s="18">
        <v>0</v>
      </c>
      <c r="X493" s="18">
        <v>2.1888499999999999E-4</v>
      </c>
      <c r="Y493" s="18">
        <v>0</v>
      </c>
      <c r="Z493" s="18">
        <v>2.9200000000000002E-5</v>
      </c>
      <c r="AA493" s="18">
        <v>0</v>
      </c>
      <c r="AB493" s="18">
        <v>0</v>
      </c>
      <c r="AC493" s="18">
        <v>0</v>
      </c>
      <c r="AD493" s="18">
        <v>0</v>
      </c>
      <c r="AE493" s="18">
        <v>0</v>
      </c>
      <c r="AF493" s="18">
        <v>0</v>
      </c>
      <c r="AG493" s="18">
        <v>0</v>
      </c>
      <c r="AH493" s="18">
        <v>0</v>
      </c>
      <c r="AI493" s="18">
        <v>0</v>
      </c>
    </row>
    <row r="494" spans="1:35">
      <c r="A494" s="18" t="s">
        <v>1183</v>
      </c>
      <c r="B494" s="18">
        <v>0</v>
      </c>
      <c r="C494" s="18">
        <v>0</v>
      </c>
      <c r="D494" s="18">
        <v>0</v>
      </c>
      <c r="E494" s="18">
        <v>0</v>
      </c>
      <c r="F494" s="18">
        <v>1.4115359999999999E-3</v>
      </c>
      <c r="G494" s="18">
        <v>6.6760599999999995E-4</v>
      </c>
      <c r="H494" s="18">
        <v>0</v>
      </c>
      <c r="I494" s="18">
        <v>1.069211E-3</v>
      </c>
      <c r="J494" s="18">
        <v>0</v>
      </c>
      <c r="K494" s="18">
        <v>0</v>
      </c>
      <c r="L494" s="18">
        <v>0</v>
      </c>
      <c r="M494" s="18">
        <v>0</v>
      </c>
      <c r="N494" s="18">
        <v>8.5607000000000001E-4</v>
      </c>
      <c r="O494" s="18">
        <v>0</v>
      </c>
      <c r="P494" s="18">
        <v>0</v>
      </c>
      <c r="Q494" s="18">
        <v>5.0045000000000005E-4</v>
      </c>
      <c r="S494" s="18" t="s">
        <v>1184</v>
      </c>
      <c r="T494" s="18">
        <v>0</v>
      </c>
      <c r="U494" s="18">
        <v>0</v>
      </c>
      <c r="V494" s="18">
        <v>0</v>
      </c>
      <c r="W494" s="18">
        <v>0</v>
      </c>
      <c r="X494" s="18">
        <v>0</v>
      </c>
      <c r="Y494" s="18">
        <v>0</v>
      </c>
      <c r="Z494" s="18">
        <v>5.8300000000000001E-5</v>
      </c>
      <c r="AA494" s="18">
        <v>6.6099999999999994E-5</v>
      </c>
      <c r="AB494" s="18">
        <v>0</v>
      </c>
      <c r="AC494" s="18">
        <v>0</v>
      </c>
      <c r="AD494" s="18">
        <v>0</v>
      </c>
      <c r="AE494" s="18">
        <v>0</v>
      </c>
      <c r="AF494" s="18">
        <v>0</v>
      </c>
      <c r="AG494" s="18">
        <v>4.6600000000000001E-5</v>
      </c>
      <c r="AH494" s="18">
        <v>0</v>
      </c>
      <c r="AI494" s="18">
        <v>7.9400000000000006E-5</v>
      </c>
    </row>
    <row r="495" spans="1:35">
      <c r="A495" s="18" t="s">
        <v>1185</v>
      </c>
      <c r="B495" s="18">
        <v>0</v>
      </c>
      <c r="C495" s="18">
        <v>0</v>
      </c>
      <c r="D495" s="18">
        <v>0</v>
      </c>
      <c r="E495" s="18">
        <v>0</v>
      </c>
      <c r="F495" s="18">
        <v>0</v>
      </c>
      <c r="G495" s="18">
        <v>0</v>
      </c>
      <c r="H495" s="18">
        <v>0</v>
      </c>
      <c r="I495" s="18">
        <v>0</v>
      </c>
      <c r="J495" s="18">
        <v>0</v>
      </c>
      <c r="K495" s="18">
        <v>0</v>
      </c>
      <c r="L495" s="18">
        <v>0</v>
      </c>
      <c r="M495" s="18">
        <v>0</v>
      </c>
      <c r="N495" s="18">
        <v>0</v>
      </c>
      <c r="O495" s="18">
        <v>1.35709E-3</v>
      </c>
      <c r="P495" s="18">
        <v>0</v>
      </c>
      <c r="Q495" s="18">
        <v>5.0045000000000005E-4</v>
      </c>
      <c r="S495" s="18" t="s">
        <v>1186</v>
      </c>
      <c r="T495" s="18">
        <v>0</v>
      </c>
      <c r="U495" s="18">
        <v>0</v>
      </c>
      <c r="V495" s="18">
        <v>0</v>
      </c>
      <c r="W495" s="18">
        <v>8.4599999999999996E-5</v>
      </c>
      <c r="X495" s="18">
        <v>0</v>
      </c>
      <c r="Y495" s="18">
        <v>0</v>
      </c>
      <c r="Z495" s="18">
        <v>4.6699999999999997E-5</v>
      </c>
      <c r="AA495" s="18">
        <v>0</v>
      </c>
      <c r="AB495" s="18">
        <v>0</v>
      </c>
      <c r="AC495" s="18">
        <v>0</v>
      </c>
      <c r="AD495" s="18">
        <v>0</v>
      </c>
      <c r="AE495" s="18">
        <v>0</v>
      </c>
      <c r="AF495" s="18">
        <v>0</v>
      </c>
      <c r="AG495" s="18">
        <v>0</v>
      </c>
      <c r="AH495" s="18">
        <v>1.6700100000000001E-4</v>
      </c>
      <c r="AI495" s="18">
        <v>0</v>
      </c>
    </row>
    <row r="496" spans="1:35">
      <c r="A496" s="18" t="s">
        <v>1187</v>
      </c>
      <c r="B496" s="18">
        <v>0</v>
      </c>
      <c r="C496" s="18">
        <v>0</v>
      </c>
      <c r="D496" s="18">
        <v>0</v>
      </c>
      <c r="E496" s="18">
        <v>0</v>
      </c>
      <c r="F496" s="18">
        <v>0</v>
      </c>
      <c r="G496" s="18">
        <v>0</v>
      </c>
      <c r="H496" s="18">
        <v>0</v>
      </c>
      <c r="I496" s="18">
        <v>0</v>
      </c>
      <c r="J496" s="18">
        <v>0</v>
      </c>
      <c r="K496" s="18">
        <v>0</v>
      </c>
      <c r="L496" s="18">
        <v>0</v>
      </c>
      <c r="M496" s="18">
        <v>0</v>
      </c>
      <c r="N496" s="18">
        <v>0</v>
      </c>
      <c r="O496" s="18">
        <v>1.35709E-3</v>
      </c>
      <c r="P496" s="18">
        <v>0</v>
      </c>
      <c r="Q496" s="18">
        <v>0</v>
      </c>
      <c r="S496" s="18" t="s">
        <v>1188</v>
      </c>
      <c r="T496" s="18">
        <v>0</v>
      </c>
      <c r="U496" s="18">
        <v>0</v>
      </c>
      <c r="V496" s="18">
        <v>0</v>
      </c>
      <c r="W496" s="18">
        <v>0</v>
      </c>
      <c r="X496" s="18">
        <v>0</v>
      </c>
      <c r="Y496" s="18">
        <v>0</v>
      </c>
      <c r="Z496" s="18">
        <v>0</v>
      </c>
      <c r="AA496" s="18">
        <v>0</v>
      </c>
      <c r="AB496" s="18">
        <v>0</v>
      </c>
      <c r="AC496" s="18">
        <v>0</v>
      </c>
      <c r="AD496" s="18">
        <v>0</v>
      </c>
      <c r="AE496" s="18">
        <v>0</v>
      </c>
      <c r="AF496" s="18">
        <v>2.5470700000000001E-4</v>
      </c>
      <c r="AG496" s="18">
        <v>0</v>
      </c>
      <c r="AH496" s="18">
        <v>0</v>
      </c>
      <c r="AI496" s="18">
        <v>0</v>
      </c>
    </row>
    <row r="497" spans="1:35">
      <c r="A497" s="18" t="s">
        <v>1189</v>
      </c>
      <c r="B497" s="18">
        <v>0</v>
      </c>
      <c r="C497" s="18">
        <v>0</v>
      </c>
      <c r="D497" s="18">
        <v>0</v>
      </c>
      <c r="E497" s="18">
        <v>0</v>
      </c>
      <c r="F497" s="18">
        <v>1.5088829999999999E-3</v>
      </c>
      <c r="G497" s="18">
        <v>2.4478899999999999E-3</v>
      </c>
      <c r="H497" s="18">
        <v>1.224876E-3</v>
      </c>
      <c r="I497" s="18">
        <v>1.4804460000000001E-3</v>
      </c>
      <c r="J497" s="18">
        <v>0</v>
      </c>
      <c r="K497" s="18">
        <v>0</v>
      </c>
      <c r="L497" s="18">
        <v>0</v>
      </c>
      <c r="M497" s="18">
        <v>0</v>
      </c>
      <c r="N497" s="18">
        <v>2.7615199999999999E-4</v>
      </c>
      <c r="O497" s="18">
        <v>0</v>
      </c>
      <c r="P497" s="18">
        <v>0</v>
      </c>
      <c r="Q497" s="18">
        <v>0</v>
      </c>
      <c r="S497" s="18" t="s">
        <v>1190</v>
      </c>
      <c r="T497" s="18">
        <v>1.09837E-4</v>
      </c>
      <c r="U497" s="18">
        <v>0</v>
      </c>
      <c r="V497" s="18">
        <v>0</v>
      </c>
      <c r="W497" s="18">
        <v>0</v>
      </c>
      <c r="X497" s="18">
        <v>1.3133099999999999E-4</v>
      </c>
      <c r="Y497" s="18">
        <v>4.5899999999999998E-5</v>
      </c>
      <c r="Z497" s="18">
        <v>0</v>
      </c>
      <c r="AA497" s="18">
        <v>1.4330899999999999E-4</v>
      </c>
      <c r="AB497" s="18">
        <v>0</v>
      </c>
      <c r="AC497" s="18">
        <v>0</v>
      </c>
      <c r="AD497" s="18">
        <v>0</v>
      </c>
      <c r="AE497" s="18">
        <v>0</v>
      </c>
      <c r="AF497" s="18">
        <v>0</v>
      </c>
      <c r="AG497" s="18">
        <v>0</v>
      </c>
      <c r="AH497" s="18">
        <v>0</v>
      </c>
      <c r="AI497" s="18">
        <v>0</v>
      </c>
    </row>
    <row r="498" spans="1:35">
      <c r="A498" s="18" t="s">
        <v>1191</v>
      </c>
      <c r="B498" s="18">
        <v>0</v>
      </c>
      <c r="C498" s="18">
        <v>0</v>
      </c>
      <c r="D498" s="18">
        <v>0</v>
      </c>
      <c r="E498" s="18">
        <v>0</v>
      </c>
      <c r="F498" s="18">
        <v>0</v>
      </c>
      <c r="G498" s="18">
        <v>2.0769970000000001E-3</v>
      </c>
      <c r="H498" s="18">
        <v>0</v>
      </c>
      <c r="I498" s="18">
        <v>1.028087E-3</v>
      </c>
      <c r="J498" s="18">
        <v>0</v>
      </c>
      <c r="K498" s="18">
        <v>0</v>
      </c>
      <c r="L498" s="18">
        <v>0</v>
      </c>
      <c r="M498" s="18">
        <v>0</v>
      </c>
      <c r="N498" s="18">
        <v>1.0493760000000001E-3</v>
      </c>
      <c r="O498" s="18">
        <v>0</v>
      </c>
      <c r="P498" s="18">
        <v>0</v>
      </c>
      <c r="Q498" s="18">
        <v>0</v>
      </c>
      <c r="S498" s="18" t="s">
        <v>1192</v>
      </c>
      <c r="T498" s="18">
        <v>0</v>
      </c>
      <c r="U498" s="18">
        <v>1.21965E-4</v>
      </c>
      <c r="V498" s="18">
        <v>0</v>
      </c>
      <c r="W498" s="18">
        <v>2.4199999999999999E-5</v>
      </c>
      <c r="X498" s="18">
        <v>0</v>
      </c>
      <c r="Y498" s="18">
        <v>4.5899999999999998E-5</v>
      </c>
      <c r="Z498" s="18">
        <v>2.3300000000000001E-5</v>
      </c>
      <c r="AA498" s="18">
        <v>1.32285E-4</v>
      </c>
      <c r="AB498" s="18">
        <v>0</v>
      </c>
      <c r="AC498" s="18">
        <v>0</v>
      </c>
      <c r="AD498" s="18">
        <v>0</v>
      </c>
      <c r="AE498" s="18">
        <v>5.9599999999999999E-5</v>
      </c>
      <c r="AF498" s="18">
        <v>0</v>
      </c>
      <c r="AG498" s="18">
        <v>0</v>
      </c>
      <c r="AH498" s="18">
        <v>0</v>
      </c>
      <c r="AI498" s="18">
        <v>0</v>
      </c>
    </row>
    <row r="499" spans="1:35">
      <c r="A499" s="18" t="s">
        <v>1193</v>
      </c>
      <c r="B499" s="18">
        <v>0</v>
      </c>
      <c r="C499" s="18">
        <v>0</v>
      </c>
      <c r="D499" s="18">
        <v>0</v>
      </c>
      <c r="E499" s="18">
        <v>0</v>
      </c>
      <c r="F499" s="18">
        <v>0</v>
      </c>
      <c r="G499" s="18">
        <v>4.4507100000000001E-4</v>
      </c>
      <c r="H499" s="18">
        <v>5.0108599999999998E-4</v>
      </c>
      <c r="I499" s="18">
        <v>1.274828E-3</v>
      </c>
      <c r="J499" s="18">
        <v>0</v>
      </c>
      <c r="K499" s="18">
        <v>0</v>
      </c>
      <c r="L499" s="18">
        <v>0</v>
      </c>
      <c r="M499" s="18">
        <v>0</v>
      </c>
      <c r="N499" s="18">
        <v>7.4560900000000005E-4</v>
      </c>
      <c r="O499" s="18">
        <v>1.0068729999999999E-3</v>
      </c>
      <c r="P499" s="18">
        <v>1.7802790000000001E-3</v>
      </c>
      <c r="Q499" s="18">
        <v>1.7515759999999999E-3</v>
      </c>
      <c r="S499" s="18" t="s">
        <v>1194</v>
      </c>
      <c r="T499" s="18">
        <v>0</v>
      </c>
      <c r="U499" s="18">
        <v>0</v>
      </c>
      <c r="V499" s="18">
        <v>0</v>
      </c>
      <c r="W499" s="18">
        <v>0</v>
      </c>
      <c r="X499" s="18">
        <v>0</v>
      </c>
      <c r="Y499" s="18">
        <v>0</v>
      </c>
      <c r="Z499" s="18">
        <v>0</v>
      </c>
      <c r="AA499" s="18">
        <v>0</v>
      </c>
      <c r="AB499" s="18">
        <v>0</v>
      </c>
      <c r="AC499" s="18">
        <v>0</v>
      </c>
      <c r="AD499" s="18">
        <v>0</v>
      </c>
      <c r="AE499" s="18">
        <v>0</v>
      </c>
      <c r="AF499" s="18">
        <v>2.4451900000000001E-4</v>
      </c>
      <c r="AG499" s="18">
        <v>0</v>
      </c>
      <c r="AH499" s="18">
        <v>0</v>
      </c>
      <c r="AI499" s="18">
        <v>0</v>
      </c>
    </row>
    <row r="500" spans="1:35">
      <c r="A500" s="18" t="s">
        <v>1195</v>
      </c>
      <c r="B500" s="18">
        <v>0</v>
      </c>
      <c r="C500" s="18">
        <v>0</v>
      </c>
      <c r="D500" s="18">
        <v>0</v>
      </c>
      <c r="E500" s="18">
        <v>0</v>
      </c>
      <c r="F500" s="18">
        <v>0</v>
      </c>
      <c r="G500" s="18">
        <v>0</v>
      </c>
      <c r="H500" s="18">
        <v>0</v>
      </c>
      <c r="I500" s="18">
        <v>0</v>
      </c>
      <c r="J500" s="18">
        <v>0</v>
      </c>
      <c r="K500" s="18">
        <v>0</v>
      </c>
      <c r="L500" s="18">
        <v>0</v>
      </c>
      <c r="M500" s="18">
        <v>0</v>
      </c>
      <c r="N500" s="18">
        <v>0</v>
      </c>
      <c r="O500" s="18">
        <v>0</v>
      </c>
      <c r="P500" s="18">
        <v>7.4656899999999999E-4</v>
      </c>
      <c r="Q500" s="18">
        <v>9.0081099999999995E-4</v>
      </c>
      <c r="S500" s="18" t="s">
        <v>1196</v>
      </c>
      <c r="T500" s="18">
        <v>0</v>
      </c>
      <c r="U500" s="18">
        <v>0</v>
      </c>
      <c r="V500" s="18">
        <v>0</v>
      </c>
      <c r="W500" s="18">
        <v>0</v>
      </c>
      <c r="X500" s="18">
        <v>2.19E-5</v>
      </c>
      <c r="Y500" s="18">
        <v>0</v>
      </c>
      <c r="Z500" s="18">
        <v>1.7499999999999998E-5</v>
      </c>
      <c r="AA500" s="18">
        <v>0</v>
      </c>
      <c r="AB500" s="18">
        <v>0</v>
      </c>
      <c r="AC500" s="18">
        <v>0</v>
      </c>
      <c r="AD500" s="18">
        <v>0</v>
      </c>
      <c r="AE500" s="18">
        <v>0</v>
      </c>
      <c r="AF500" s="18">
        <v>1.73201E-4</v>
      </c>
      <c r="AG500" s="18">
        <v>1.3971400000000001E-4</v>
      </c>
      <c r="AH500" s="18">
        <v>2.3576599999999999E-4</v>
      </c>
      <c r="AI500" s="18">
        <v>1.5886599999999999E-4</v>
      </c>
    </row>
    <row r="501" spans="1:35">
      <c r="A501" s="18" t="s">
        <v>1197</v>
      </c>
      <c r="B501" s="18">
        <v>0</v>
      </c>
      <c r="C501" s="18">
        <v>0</v>
      </c>
      <c r="D501" s="18">
        <v>0</v>
      </c>
      <c r="E501" s="18">
        <v>0</v>
      </c>
      <c r="F501" s="18">
        <v>5.3541000000000005E-4</v>
      </c>
      <c r="G501" s="18">
        <v>3.3380299999999998E-4</v>
      </c>
      <c r="H501" s="18">
        <v>0</v>
      </c>
      <c r="I501" s="18">
        <v>1.2337000000000001E-4</v>
      </c>
      <c r="J501" s="18">
        <v>0</v>
      </c>
      <c r="K501" s="18">
        <v>0</v>
      </c>
      <c r="L501" s="18">
        <v>0</v>
      </c>
      <c r="M501" s="18">
        <v>0</v>
      </c>
      <c r="N501" s="18">
        <v>3.0376699999999998E-4</v>
      </c>
      <c r="O501" s="18">
        <v>0</v>
      </c>
      <c r="P501" s="18">
        <v>3.4456999999999999E-4</v>
      </c>
      <c r="Q501" s="18">
        <v>1.251126E-3</v>
      </c>
      <c r="S501" s="18" t="s">
        <v>1198</v>
      </c>
      <c r="T501" s="18">
        <v>3.0000000000000001E-5</v>
      </c>
      <c r="U501" s="18">
        <v>0</v>
      </c>
      <c r="V501" s="18">
        <v>0</v>
      </c>
      <c r="W501" s="18">
        <v>0</v>
      </c>
      <c r="X501" s="18">
        <v>6.5699999999999998E-5</v>
      </c>
      <c r="Y501" s="18">
        <v>4.0200000000000001E-5</v>
      </c>
      <c r="Z501" s="18">
        <v>4.0800000000000002E-5</v>
      </c>
      <c r="AA501" s="18">
        <v>0</v>
      </c>
      <c r="AB501" s="18">
        <v>0</v>
      </c>
      <c r="AC501" s="18">
        <v>0</v>
      </c>
      <c r="AD501" s="18">
        <v>0</v>
      </c>
      <c r="AE501" s="18">
        <v>0</v>
      </c>
      <c r="AF501" s="18">
        <v>0</v>
      </c>
      <c r="AG501" s="18">
        <v>0</v>
      </c>
      <c r="AH501" s="18">
        <v>0</v>
      </c>
      <c r="AI501" s="18">
        <v>0</v>
      </c>
    </row>
    <row r="502" spans="1:35">
      <c r="A502" s="18" t="s">
        <v>1199</v>
      </c>
      <c r="B502" s="18">
        <v>7.0518499999999999E-4</v>
      </c>
      <c r="C502" s="18">
        <v>9.7475399999999999E-4</v>
      </c>
      <c r="D502" s="18">
        <v>4.6422599999999998E-4</v>
      </c>
      <c r="E502" s="18">
        <v>4.3333800000000002E-4</v>
      </c>
      <c r="F502" s="18">
        <v>0</v>
      </c>
      <c r="G502" s="18">
        <v>5.1924899999999995E-4</v>
      </c>
      <c r="H502" s="18">
        <v>0</v>
      </c>
      <c r="I502" s="18">
        <v>0</v>
      </c>
      <c r="J502" s="18">
        <v>0</v>
      </c>
      <c r="K502" s="18">
        <v>0</v>
      </c>
      <c r="L502" s="18">
        <v>0</v>
      </c>
      <c r="M502" s="18">
        <v>0</v>
      </c>
      <c r="N502" s="18">
        <v>6.6276400000000004E-4</v>
      </c>
      <c r="O502" s="18">
        <v>0</v>
      </c>
      <c r="P502" s="18">
        <v>0</v>
      </c>
      <c r="Q502" s="18">
        <v>0</v>
      </c>
      <c r="S502" s="18" t="s">
        <v>1200</v>
      </c>
      <c r="T502" s="18">
        <v>0</v>
      </c>
      <c r="U502" s="18">
        <v>0</v>
      </c>
      <c r="V502" s="18">
        <v>0</v>
      </c>
      <c r="W502" s="18">
        <v>0</v>
      </c>
      <c r="X502" s="18">
        <v>0</v>
      </c>
      <c r="Y502" s="18">
        <v>0</v>
      </c>
      <c r="Z502" s="18">
        <v>0</v>
      </c>
      <c r="AA502" s="18">
        <v>0</v>
      </c>
      <c r="AB502" s="18">
        <v>1.2281E-4</v>
      </c>
      <c r="AC502" s="18">
        <v>0</v>
      </c>
      <c r="AD502" s="18">
        <v>8.8900000000000006E-5</v>
      </c>
      <c r="AE502" s="18">
        <v>0</v>
      </c>
      <c r="AF502" s="18">
        <v>0</v>
      </c>
      <c r="AG502" s="18">
        <v>3.4900000000000001E-5</v>
      </c>
      <c r="AH502" s="18">
        <v>0</v>
      </c>
      <c r="AI502" s="18">
        <v>0</v>
      </c>
    </row>
    <row r="503" spans="1:35">
      <c r="A503" s="18" t="s">
        <v>1201</v>
      </c>
      <c r="B503" s="18">
        <v>7.0518499999999999E-4</v>
      </c>
      <c r="C503" s="18">
        <v>6.8232799999999995E-4</v>
      </c>
      <c r="D503" s="18">
        <v>3.28826E-4</v>
      </c>
      <c r="E503" s="18">
        <v>0</v>
      </c>
      <c r="F503" s="18">
        <v>0</v>
      </c>
      <c r="G503" s="18">
        <v>0</v>
      </c>
      <c r="H503" s="18">
        <v>0</v>
      </c>
      <c r="I503" s="18">
        <v>0</v>
      </c>
      <c r="J503" s="18">
        <v>0</v>
      </c>
      <c r="K503" s="18">
        <v>0</v>
      </c>
      <c r="L503" s="18">
        <v>0</v>
      </c>
      <c r="M503" s="18">
        <v>0</v>
      </c>
      <c r="N503" s="18">
        <v>0</v>
      </c>
      <c r="O503" s="18">
        <v>0</v>
      </c>
      <c r="P503" s="18">
        <v>0</v>
      </c>
      <c r="Q503" s="18">
        <v>0</v>
      </c>
      <c r="S503" s="18" t="s">
        <v>1202</v>
      </c>
      <c r="T503" s="18">
        <v>4.99E-5</v>
      </c>
      <c r="U503" s="18">
        <v>7.3200000000000004E-5</v>
      </c>
      <c r="V503" s="18">
        <v>0</v>
      </c>
      <c r="W503" s="18">
        <v>0</v>
      </c>
      <c r="X503" s="18">
        <v>1.96997E-4</v>
      </c>
      <c r="Y503" s="18">
        <v>1.3196099999999999E-4</v>
      </c>
      <c r="Z503" s="18">
        <v>0</v>
      </c>
      <c r="AA503" s="18">
        <v>0</v>
      </c>
      <c r="AB503" s="18">
        <v>0</v>
      </c>
      <c r="AC503" s="18">
        <v>0</v>
      </c>
      <c r="AD503" s="18">
        <v>0</v>
      </c>
      <c r="AE503" s="18">
        <v>0</v>
      </c>
      <c r="AF503" s="18">
        <v>0</v>
      </c>
      <c r="AG503" s="18">
        <v>0</v>
      </c>
      <c r="AH503" s="18">
        <v>0</v>
      </c>
      <c r="AI503" s="18">
        <v>0</v>
      </c>
    </row>
    <row r="504" spans="1:35">
      <c r="A504" s="18" t="s">
        <v>1203</v>
      </c>
      <c r="B504" s="18">
        <v>0</v>
      </c>
      <c r="C504" s="18">
        <v>0</v>
      </c>
      <c r="D504" s="18">
        <v>5.80282E-4</v>
      </c>
      <c r="E504" s="18">
        <v>0</v>
      </c>
      <c r="F504" s="18">
        <v>0</v>
      </c>
      <c r="G504" s="18">
        <v>0</v>
      </c>
      <c r="H504" s="18">
        <v>0</v>
      </c>
      <c r="I504" s="18">
        <v>0</v>
      </c>
      <c r="J504" s="18">
        <v>0</v>
      </c>
      <c r="K504" s="18">
        <v>0</v>
      </c>
      <c r="L504" s="18">
        <v>0</v>
      </c>
      <c r="M504" s="18">
        <v>0</v>
      </c>
      <c r="N504" s="18">
        <v>0</v>
      </c>
      <c r="O504" s="18">
        <v>0</v>
      </c>
      <c r="P504" s="18">
        <v>0</v>
      </c>
      <c r="Q504" s="18">
        <v>0</v>
      </c>
      <c r="S504" s="18" t="s">
        <v>1204</v>
      </c>
      <c r="T504" s="18">
        <v>0</v>
      </c>
      <c r="U504" s="18">
        <v>0</v>
      </c>
      <c r="V504" s="18">
        <v>0</v>
      </c>
      <c r="W504" s="18">
        <v>0</v>
      </c>
      <c r="X504" s="18">
        <v>0</v>
      </c>
      <c r="Y504" s="18">
        <v>1.3196099999999999E-4</v>
      </c>
      <c r="Z504" s="18">
        <v>0</v>
      </c>
      <c r="AA504" s="18">
        <v>0</v>
      </c>
      <c r="AB504" s="18">
        <v>0</v>
      </c>
      <c r="AC504" s="18">
        <v>0</v>
      </c>
      <c r="AD504" s="18">
        <v>0</v>
      </c>
      <c r="AE504" s="18">
        <v>0</v>
      </c>
      <c r="AF504" s="18">
        <v>0</v>
      </c>
      <c r="AG504" s="18">
        <v>0</v>
      </c>
      <c r="AH504" s="18">
        <v>0</v>
      </c>
      <c r="AI504" s="18">
        <v>0</v>
      </c>
    </row>
    <row r="505" spans="1:35">
      <c r="A505" s="18" t="s">
        <v>1205</v>
      </c>
      <c r="B505" s="18">
        <v>0</v>
      </c>
      <c r="C505" s="18">
        <v>0</v>
      </c>
      <c r="D505" s="18">
        <v>5.80282E-4</v>
      </c>
      <c r="E505" s="18">
        <v>0</v>
      </c>
      <c r="F505" s="18">
        <v>0</v>
      </c>
      <c r="G505" s="18">
        <v>1.48357E-4</v>
      </c>
      <c r="H505" s="18">
        <v>0</v>
      </c>
      <c r="I505" s="18">
        <v>0</v>
      </c>
      <c r="J505" s="18">
        <v>0</v>
      </c>
      <c r="K505" s="18">
        <v>0</v>
      </c>
      <c r="L505" s="18">
        <v>0</v>
      </c>
      <c r="M505" s="18">
        <v>1.710376E-3</v>
      </c>
      <c r="N505" s="18">
        <v>0</v>
      </c>
      <c r="O505" s="18">
        <v>0</v>
      </c>
      <c r="P505" s="18">
        <v>0</v>
      </c>
      <c r="Q505" s="18">
        <v>0</v>
      </c>
      <c r="S505" s="18" t="s">
        <v>1206</v>
      </c>
      <c r="T505" s="18">
        <v>0</v>
      </c>
      <c r="U505" s="18">
        <v>0</v>
      </c>
      <c r="V505" s="18">
        <v>0</v>
      </c>
      <c r="W505" s="18">
        <v>0</v>
      </c>
      <c r="X505" s="18">
        <v>0</v>
      </c>
      <c r="Y505" s="18">
        <v>0</v>
      </c>
      <c r="Z505" s="18">
        <v>1.3419500000000001E-4</v>
      </c>
      <c r="AA505" s="18">
        <v>0</v>
      </c>
      <c r="AB505" s="18">
        <v>0</v>
      </c>
      <c r="AC505" s="18">
        <v>0</v>
      </c>
      <c r="AD505" s="18">
        <v>0</v>
      </c>
      <c r="AE505" s="18">
        <v>0</v>
      </c>
      <c r="AF505" s="18">
        <v>0</v>
      </c>
      <c r="AG505" s="18">
        <v>0</v>
      </c>
      <c r="AH505" s="18">
        <v>0</v>
      </c>
      <c r="AI505" s="18">
        <v>0</v>
      </c>
    </row>
    <row r="506" spans="1:35">
      <c r="A506" s="18" t="s">
        <v>1207</v>
      </c>
      <c r="B506" s="18">
        <v>4.4661700000000001E-4</v>
      </c>
      <c r="C506" s="18">
        <v>0</v>
      </c>
      <c r="D506" s="18">
        <v>0</v>
      </c>
      <c r="E506" s="18">
        <v>0</v>
      </c>
      <c r="F506" s="18">
        <v>0</v>
      </c>
      <c r="G506" s="18">
        <v>0</v>
      </c>
      <c r="H506" s="18">
        <v>0</v>
      </c>
      <c r="I506" s="18">
        <v>0</v>
      </c>
      <c r="J506" s="18">
        <v>0</v>
      </c>
      <c r="K506" s="18">
        <v>2.1252480000000002E-3</v>
      </c>
      <c r="L506" s="18">
        <v>4.7425800000000003E-4</v>
      </c>
      <c r="M506" s="18">
        <v>0</v>
      </c>
      <c r="N506" s="18">
        <v>5.2468800000000004E-4</v>
      </c>
      <c r="O506" s="18">
        <v>0</v>
      </c>
      <c r="P506" s="18">
        <v>0</v>
      </c>
      <c r="Q506" s="18">
        <v>1.401261E-3</v>
      </c>
      <c r="S506" s="18" t="s">
        <v>1208</v>
      </c>
      <c r="T506" s="18">
        <v>0</v>
      </c>
      <c r="U506" s="18">
        <v>0</v>
      </c>
      <c r="V506" s="18">
        <v>0</v>
      </c>
      <c r="W506" s="18">
        <v>0</v>
      </c>
      <c r="X506" s="18">
        <v>0</v>
      </c>
      <c r="Y506" s="18">
        <v>0</v>
      </c>
      <c r="Z506" s="18">
        <v>1.2252500000000001E-4</v>
      </c>
      <c r="AA506" s="18">
        <v>2.5354700000000002E-4</v>
      </c>
      <c r="AB506" s="18">
        <v>0</v>
      </c>
      <c r="AC506" s="18">
        <v>0</v>
      </c>
      <c r="AD506" s="18">
        <v>0</v>
      </c>
      <c r="AE506" s="18">
        <v>0</v>
      </c>
      <c r="AF506" s="18">
        <v>0</v>
      </c>
      <c r="AG506" s="18">
        <v>0</v>
      </c>
      <c r="AH506" s="18">
        <v>0</v>
      </c>
      <c r="AI506" s="18">
        <v>0</v>
      </c>
    </row>
    <row r="507" spans="1:35">
      <c r="A507" s="18" t="s">
        <v>1209</v>
      </c>
      <c r="B507" s="18">
        <v>0</v>
      </c>
      <c r="C507" s="18">
        <v>0</v>
      </c>
      <c r="D507" s="18">
        <v>0</v>
      </c>
      <c r="E507" s="18">
        <v>0</v>
      </c>
      <c r="F507" s="18">
        <v>0</v>
      </c>
      <c r="G507" s="18">
        <v>0</v>
      </c>
      <c r="H507" s="18">
        <v>8.35143E-4</v>
      </c>
      <c r="I507" s="18">
        <v>0</v>
      </c>
      <c r="J507" s="18">
        <v>0</v>
      </c>
      <c r="K507" s="18">
        <v>0</v>
      </c>
      <c r="L507" s="18">
        <v>0</v>
      </c>
      <c r="M507" s="18">
        <v>0</v>
      </c>
      <c r="N507" s="18">
        <v>9.9414600000000001E-4</v>
      </c>
      <c r="O507" s="18">
        <v>0</v>
      </c>
      <c r="P507" s="18">
        <v>7.4656899999999999E-4</v>
      </c>
      <c r="Q507" s="18">
        <v>1.251126E-3</v>
      </c>
      <c r="S507" s="18" t="s">
        <v>1210</v>
      </c>
      <c r="T507" s="18">
        <v>0</v>
      </c>
      <c r="U507" s="18">
        <v>0</v>
      </c>
      <c r="V507" s="18">
        <v>0</v>
      </c>
      <c r="W507" s="18">
        <v>0</v>
      </c>
      <c r="X507" s="18">
        <v>0</v>
      </c>
      <c r="Y507" s="18">
        <v>0</v>
      </c>
      <c r="Z507" s="18">
        <v>0</v>
      </c>
      <c r="AA507" s="18">
        <v>0</v>
      </c>
      <c r="AB507" s="18">
        <v>0</v>
      </c>
      <c r="AC507" s="18">
        <v>0</v>
      </c>
      <c r="AD507" s="18">
        <v>0</v>
      </c>
      <c r="AE507" s="18">
        <v>0</v>
      </c>
      <c r="AF507" s="18">
        <v>0</v>
      </c>
      <c r="AG507" s="18">
        <v>2.6778400000000002E-4</v>
      </c>
      <c r="AH507" s="18">
        <v>0</v>
      </c>
      <c r="AI507" s="18">
        <v>0</v>
      </c>
    </row>
    <row r="508" spans="1:35">
      <c r="A508" s="18" t="s">
        <v>1211</v>
      </c>
      <c r="B508" s="18">
        <v>0</v>
      </c>
      <c r="C508" s="18">
        <v>0</v>
      </c>
      <c r="D508" s="18">
        <v>0</v>
      </c>
      <c r="E508" s="18">
        <v>0</v>
      </c>
      <c r="F508" s="18">
        <v>0</v>
      </c>
      <c r="G508" s="18">
        <v>0</v>
      </c>
      <c r="H508" s="18">
        <v>0</v>
      </c>
      <c r="I508" s="18">
        <v>0</v>
      </c>
      <c r="J508" s="18">
        <v>0</v>
      </c>
      <c r="K508" s="18">
        <v>0</v>
      </c>
      <c r="L508" s="18">
        <v>0</v>
      </c>
      <c r="M508" s="18">
        <v>0</v>
      </c>
      <c r="N508" s="18">
        <v>8.2845499999999997E-4</v>
      </c>
      <c r="O508" s="18">
        <v>0</v>
      </c>
      <c r="P508" s="18">
        <v>0</v>
      </c>
      <c r="Q508" s="18">
        <v>0</v>
      </c>
      <c r="S508" s="18" t="s">
        <v>1212</v>
      </c>
      <c r="T508" s="18">
        <v>0</v>
      </c>
      <c r="U508" s="18">
        <v>0</v>
      </c>
      <c r="V508" s="18">
        <v>2.76E-5</v>
      </c>
      <c r="W508" s="18">
        <v>9.6700000000000006E-5</v>
      </c>
      <c r="X508" s="18">
        <v>4.3800000000000001E-5</v>
      </c>
      <c r="Y508" s="18">
        <v>5.7399999999999999E-5</v>
      </c>
      <c r="Z508" s="18">
        <v>5.8300000000000001E-5</v>
      </c>
      <c r="AA508" s="18">
        <v>4.4100000000000001E-5</v>
      </c>
      <c r="AB508" s="18">
        <v>0</v>
      </c>
      <c r="AC508" s="18">
        <v>0</v>
      </c>
      <c r="AD508" s="18">
        <v>0</v>
      </c>
      <c r="AE508" s="18">
        <v>0</v>
      </c>
      <c r="AF508" s="18">
        <v>0</v>
      </c>
      <c r="AG508" s="18">
        <v>0</v>
      </c>
      <c r="AH508" s="18">
        <v>0</v>
      </c>
      <c r="AI508" s="18">
        <v>0</v>
      </c>
    </row>
    <row r="509" spans="1:35">
      <c r="A509" s="18" t="s">
        <v>1213</v>
      </c>
      <c r="B509" s="18">
        <v>0</v>
      </c>
      <c r="C509" s="18">
        <v>0</v>
      </c>
      <c r="D509" s="18">
        <v>0</v>
      </c>
      <c r="E509" s="18">
        <v>0</v>
      </c>
      <c r="F509" s="18">
        <v>1.3628620000000001E-3</v>
      </c>
      <c r="G509" s="18">
        <v>5.1924899999999995E-4</v>
      </c>
      <c r="H509" s="18">
        <v>1.4475810000000001E-3</v>
      </c>
      <c r="I509" s="18">
        <v>2.344039E-3</v>
      </c>
      <c r="J509" s="18">
        <v>0</v>
      </c>
      <c r="K509" s="18">
        <v>0</v>
      </c>
      <c r="L509" s="18">
        <v>0</v>
      </c>
      <c r="M509" s="18">
        <v>1.425314E-3</v>
      </c>
      <c r="N509" s="18">
        <v>2.457749E-3</v>
      </c>
      <c r="O509" s="18">
        <v>0</v>
      </c>
      <c r="P509" s="18">
        <v>4.01999E-4</v>
      </c>
      <c r="Q509" s="18">
        <v>4.0036E-4</v>
      </c>
      <c r="S509" s="18" t="s">
        <v>1214</v>
      </c>
      <c r="T509" s="18">
        <v>0</v>
      </c>
      <c r="U509" s="18">
        <v>0</v>
      </c>
      <c r="V509" s="18">
        <v>0</v>
      </c>
      <c r="W509" s="18">
        <v>0</v>
      </c>
      <c r="X509" s="18">
        <v>0</v>
      </c>
      <c r="Y509" s="18">
        <v>0</v>
      </c>
      <c r="Z509" s="18">
        <v>0</v>
      </c>
      <c r="AA509" s="18">
        <v>0</v>
      </c>
      <c r="AB509" s="18">
        <v>0</v>
      </c>
      <c r="AC509" s="18">
        <v>0</v>
      </c>
      <c r="AD509" s="18">
        <v>2.79358E-4</v>
      </c>
      <c r="AE509" s="18">
        <v>0</v>
      </c>
      <c r="AF509" s="18">
        <v>0</v>
      </c>
      <c r="AG509" s="18">
        <v>0</v>
      </c>
      <c r="AH509" s="18">
        <v>0</v>
      </c>
      <c r="AI509" s="18">
        <v>0</v>
      </c>
    </row>
    <row r="510" spans="1:35">
      <c r="A510" s="18" t="s">
        <v>1215</v>
      </c>
      <c r="B510" s="18">
        <v>0</v>
      </c>
      <c r="C510" s="18">
        <v>0</v>
      </c>
      <c r="D510" s="18">
        <v>0</v>
      </c>
      <c r="E510" s="18">
        <v>0</v>
      </c>
      <c r="F510" s="18">
        <v>2.0929669999999998E-3</v>
      </c>
      <c r="G510" s="18">
        <v>1.1126770000000001E-3</v>
      </c>
      <c r="H510" s="18">
        <v>8.9081900000000005E-4</v>
      </c>
      <c r="I510" s="18">
        <v>1.439322E-3</v>
      </c>
      <c r="J510" s="18">
        <v>0</v>
      </c>
      <c r="K510" s="18">
        <v>0</v>
      </c>
      <c r="L510" s="18">
        <v>0</v>
      </c>
      <c r="M510" s="18">
        <v>0</v>
      </c>
      <c r="N510" s="18">
        <v>2.181597E-3</v>
      </c>
      <c r="O510" s="18">
        <v>3.2395039999999998E-3</v>
      </c>
      <c r="P510" s="18">
        <v>1.320852E-3</v>
      </c>
      <c r="Q510" s="18">
        <v>4.0036E-4</v>
      </c>
      <c r="S510" s="18" t="s">
        <v>1216</v>
      </c>
      <c r="T510" s="18">
        <v>0</v>
      </c>
      <c r="U510" s="18">
        <v>0</v>
      </c>
      <c r="V510" s="18">
        <v>0</v>
      </c>
      <c r="W510" s="18">
        <v>0</v>
      </c>
      <c r="X510" s="18">
        <v>2.40774E-4</v>
      </c>
      <c r="Y510" s="18">
        <v>0</v>
      </c>
      <c r="Z510" s="18">
        <v>0</v>
      </c>
      <c r="AA510" s="18">
        <v>0</v>
      </c>
      <c r="AB510" s="18">
        <v>0</v>
      </c>
      <c r="AC510" s="18">
        <v>0</v>
      </c>
      <c r="AD510" s="18">
        <v>0</v>
      </c>
      <c r="AE510" s="18">
        <v>0</v>
      </c>
      <c r="AF510" s="18">
        <v>0</v>
      </c>
      <c r="AG510" s="18">
        <v>0</v>
      </c>
      <c r="AH510" s="18">
        <v>0</v>
      </c>
      <c r="AI510" s="18">
        <v>0</v>
      </c>
    </row>
    <row r="511" spans="1:35">
      <c r="A511" s="18" t="s">
        <v>1217</v>
      </c>
      <c r="B511" s="18">
        <v>0</v>
      </c>
      <c r="C511" s="18">
        <v>0</v>
      </c>
      <c r="D511" s="18">
        <v>0</v>
      </c>
      <c r="E511" s="18">
        <v>0</v>
      </c>
      <c r="F511" s="18">
        <v>9.7347299999999998E-4</v>
      </c>
      <c r="G511" s="18">
        <v>0</v>
      </c>
      <c r="H511" s="18">
        <v>1.4475810000000001E-3</v>
      </c>
      <c r="I511" s="18">
        <v>0</v>
      </c>
      <c r="J511" s="18">
        <v>0</v>
      </c>
      <c r="K511" s="18">
        <v>0</v>
      </c>
      <c r="L511" s="18">
        <v>0</v>
      </c>
      <c r="M511" s="18">
        <v>0</v>
      </c>
      <c r="N511" s="18">
        <v>0</v>
      </c>
      <c r="O511" s="18">
        <v>2.2764090000000001E-3</v>
      </c>
      <c r="P511" s="18">
        <v>0</v>
      </c>
      <c r="Q511" s="18">
        <v>0</v>
      </c>
      <c r="S511" s="18" t="s">
        <v>1218</v>
      </c>
      <c r="T511" s="18">
        <v>0</v>
      </c>
      <c r="U511" s="18">
        <v>0</v>
      </c>
      <c r="V511" s="18">
        <v>5.52E-5</v>
      </c>
      <c r="W511" s="18">
        <v>0</v>
      </c>
      <c r="X511" s="18">
        <v>0</v>
      </c>
      <c r="Y511" s="18">
        <v>5.7399999999999999E-5</v>
      </c>
      <c r="Z511" s="18">
        <v>0</v>
      </c>
      <c r="AA511" s="18">
        <v>5.5099999999999998E-5</v>
      </c>
      <c r="AB511" s="18">
        <v>0</v>
      </c>
      <c r="AC511" s="18">
        <v>0</v>
      </c>
      <c r="AD511" s="18">
        <v>0</v>
      </c>
      <c r="AE511" s="18">
        <v>0</v>
      </c>
      <c r="AF511" s="18">
        <v>0</v>
      </c>
      <c r="AG511" s="18">
        <v>0</v>
      </c>
      <c r="AH511" s="18">
        <v>6.8800000000000005E-5</v>
      </c>
      <c r="AI511" s="18">
        <v>0</v>
      </c>
    </row>
    <row r="512" spans="1:35">
      <c r="A512" s="18" t="s">
        <v>1219</v>
      </c>
      <c r="B512" s="18">
        <v>0</v>
      </c>
      <c r="C512" s="18">
        <v>0</v>
      </c>
      <c r="D512" s="18">
        <v>0</v>
      </c>
      <c r="E512" s="18">
        <v>0</v>
      </c>
      <c r="F512" s="18">
        <v>9.2479900000000002E-4</v>
      </c>
      <c r="G512" s="18">
        <v>8.9014200000000002E-4</v>
      </c>
      <c r="H512" s="18">
        <v>1.0578479999999999E-3</v>
      </c>
      <c r="I512" s="18">
        <v>1.2337050000000001E-3</v>
      </c>
      <c r="J512" s="18">
        <v>0</v>
      </c>
      <c r="K512" s="18">
        <v>0</v>
      </c>
      <c r="L512" s="18">
        <v>0</v>
      </c>
      <c r="M512" s="18">
        <v>0</v>
      </c>
      <c r="N512" s="30">
        <v>2.76E-5</v>
      </c>
      <c r="O512" s="18">
        <v>0</v>
      </c>
      <c r="P512" s="18">
        <v>0</v>
      </c>
      <c r="Q512" s="18">
        <v>0</v>
      </c>
      <c r="S512" s="18" t="s">
        <v>1220</v>
      </c>
      <c r="T512" s="18">
        <v>0</v>
      </c>
      <c r="U512" s="18">
        <v>0</v>
      </c>
      <c r="V512" s="18">
        <v>0</v>
      </c>
      <c r="W512" s="18">
        <v>0</v>
      </c>
      <c r="X512" s="18">
        <v>0</v>
      </c>
      <c r="Y512" s="18">
        <v>0</v>
      </c>
      <c r="Z512" s="18">
        <v>0</v>
      </c>
      <c r="AA512" s="18">
        <v>0</v>
      </c>
      <c r="AB512" s="18">
        <v>0</v>
      </c>
      <c r="AC512" s="18">
        <v>0</v>
      </c>
      <c r="AD512" s="18">
        <v>0</v>
      </c>
      <c r="AE512" s="18">
        <v>0</v>
      </c>
      <c r="AF512" s="18">
        <v>0</v>
      </c>
      <c r="AG512" s="18">
        <v>0</v>
      </c>
      <c r="AH512" s="18">
        <v>0</v>
      </c>
      <c r="AI512" s="18">
        <v>3.4950600000000002E-4</v>
      </c>
    </row>
    <row r="513" spans="1:35">
      <c r="A513" s="18" t="s">
        <v>1221</v>
      </c>
      <c r="B513" s="18">
        <v>0</v>
      </c>
      <c r="C513" s="18">
        <v>0</v>
      </c>
      <c r="D513" s="18">
        <v>0</v>
      </c>
      <c r="E513" s="18">
        <v>0</v>
      </c>
      <c r="F513" s="18">
        <v>2.4336819999999999E-3</v>
      </c>
      <c r="G513" s="18">
        <v>1.5577480000000001E-3</v>
      </c>
      <c r="H513" s="18">
        <v>4.4540900000000002E-4</v>
      </c>
      <c r="I513" s="18">
        <v>2.0561749999999999E-3</v>
      </c>
      <c r="J513" s="18">
        <v>0</v>
      </c>
      <c r="K513" s="18">
        <v>0</v>
      </c>
      <c r="L513" s="18">
        <v>0</v>
      </c>
      <c r="M513" s="18">
        <v>0</v>
      </c>
      <c r="N513" s="18">
        <v>1.435988E-3</v>
      </c>
      <c r="O513" s="18">
        <v>0</v>
      </c>
      <c r="P513" s="18">
        <v>0</v>
      </c>
      <c r="Q513" s="18">
        <v>0</v>
      </c>
      <c r="S513" s="18" t="s">
        <v>1222</v>
      </c>
      <c r="T513" s="18">
        <v>6.9900000000000005E-5</v>
      </c>
      <c r="U513" s="18">
        <v>0</v>
      </c>
      <c r="V513" s="18">
        <v>0</v>
      </c>
      <c r="W513" s="18">
        <v>0</v>
      </c>
      <c r="X513" s="18">
        <v>0</v>
      </c>
      <c r="Y513" s="18">
        <v>4.0200000000000001E-5</v>
      </c>
      <c r="Z513" s="18">
        <v>4.0800000000000002E-5</v>
      </c>
      <c r="AA513" s="18">
        <v>0</v>
      </c>
      <c r="AB513" s="18">
        <v>0</v>
      </c>
      <c r="AC513" s="18">
        <v>0</v>
      </c>
      <c r="AD513" s="18">
        <v>0</v>
      </c>
      <c r="AE513" s="18">
        <v>0</v>
      </c>
      <c r="AF513" s="18">
        <v>0</v>
      </c>
      <c r="AG513" s="18">
        <v>0</v>
      </c>
      <c r="AH513" s="18">
        <v>0</v>
      </c>
      <c r="AI513" s="18">
        <v>0</v>
      </c>
    </row>
    <row r="514" spans="1:35">
      <c r="A514" s="18" t="s">
        <v>1223</v>
      </c>
      <c r="B514" s="18">
        <v>0</v>
      </c>
      <c r="C514" s="18">
        <v>0</v>
      </c>
      <c r="D514" s="18">
        <v>0</v>
      </c>
      <c r="E514" s="18">
        <v>0</v>
      </c>
      <c r="F514" s="18">
        <v>0</v>
      </c>
      <c r="G514" s="18">
        <v>1.186856E-3</v>
      </c>
      <c r="H514" s="18">
        <v>0</v>
      </c>
      <c r="I514" s="18">
        <v>0</v>
      </c>
      <c r="J514" s="18">
        <v>0</v>
      </c>
      <c r="K514" s="18">
        <v>0</v>
      </c>
      <c r="L514" s="18">
        <v>0</v>
      </c>
      <c r="M514" s="18">
        <v>0</v>
      </c>
      <c r="N514" s="18">
        <v>3.8661199999999999E-4</v>
      </c>
      <c r="O514" s="18">
        <v>0</v>
      </c>
      <c r="P514" s="18">
        <v>2.7565609999999998E-3</v>
      </c>
      <c r="Q514" s="18">
        <v>0</v>
      </c>
      <c r="S514" s="18" t="s">
        <v>1224</v>
      </c>
      <c r="T514" s="18">
        <v>3.9900000000000001E-5</v>
      </c>
      <c r="U514" s="18">
        <v>0</v>
      </c>
      <c r="V514" s="18">
        <v>0</v>
      </c>
      <c r="W514" s="18">
        <v>0</v>
      </c>
      <c r="X514" s="18">
        <v>0</v>
      </c>
      <c r="Y514" s="18">
        <v>2.2900000000000001E-5</v>
      </c>
      <c r="Z514" s="18">
        <v>2.9200000000000002E-5</v>
      </c>
      <c r="AA514" s="18">
        <v>0</v>
      </c>
      <c r="AB514" s="18">
        <v>0</v>
      </c>
      <c r="AC514" s="18">
        <v>5.5899999999999997E-5</v>
      </c>
      <c r="AD514" s="18">
        <v>0</v>
      </c>
      <c r="AE514" s="18">
        <v>0</v>
      </c>
      <c r="AF514" s="18">
        <v>0</v>
      </c>
      <c r="AG514" s="18">
        <v>0</v>
      </c>
      <c r="AH514" s="18">
        <v>2.9499999999999999E-5</v>
      </c>
      <c r="AI514" s="18">
        <v>0</v>
      </c>
    </row>
    <row r="515" spans="1:35">
      <c r="A515" s="18" t="s">
        <v>1225</v>
      </c>
      <c r="B515" s="18">
        <v>0</v>
      </c>
      <c r="C515" s="18">
        <v>0</v>
      </c>
      <c r="D515" s="18">
        <v>0</v>
      </c>
      <c r="E515" s="18">
        <v>0</v>
      </c>
      <c r="F515" s="18">
        <v>0</v>
      </c>
      <c r="G515" s="18">
        <v>0</v>
      </c>
      <c r="H515" s="18">
        <v>0</v>
      </c>
      <c r="I515" s="18">
        <v>0</v>
      </c>
      <c r="J515" s="18">
        <v>0</v>
      </c>
      <c r="K515" s="18">
        <v>0</v>
      </c>
      <c r="L515" s="18">
        <v>0</v>
      </c>
      <c r="M515" s="18">
        <v>0</v>
      </c>
      <c r="N515" s="18">
        <v>0</v>
      </c>
      <c r="O515" s="18">
        <v>5.6910200000000004E-4</v>
      </c>
      <c r="P515" s="18">
        <v>0</v>
      </c>
      <c r="Q515" s="18">
        <v>1.5013509999999999E-3</v>
      </c>
      <c r="S515" s="18" t="s">
        <v>1226</v>
      </c>
      <c r="T515" s="18">
        <v>0</v>
      </c>
      <c r="U515" s="18">
        <v>0</v>
      </c>
      <c r="V515" s="18">
        <v>0</v>
      </c>
      <c r="W515" s="18">
        <v>0</v>
      </c>
      <c r="X515" s="18">
        <v>0</v>
      </c>
      <c r="Y515" s="18">
        <v>0</v>
      </c>
      <c r="Z515" s="18">
        <v>0</v>
      </c>
      <c r="AA515" s="18">
        <v>0</v>
      </c>
      <c r="AB515" s="18">
        <v>1.03916E-4</v>
      </c>
      <c r="AC515" s="18">
        <v>0</v>
      </c>
      <c r="AD515" s="18">
        <v>0</v>
      </c>
      <c r="AE515" s="18">
        <v>1.19232E-4</v>
      </c>
      <c r="AF515" s="18">
        <v>0</v>
      </c>
      <c r="AG515" s="18">
        <v>0</v>
      </c>
      <c r="AH515" s="18">
        <v>0</v>
      </c>
      <c r="AI515" s="18">
        <v>0</v>
      </c>
    </row>
    <row r="516" spans="1:35">
      <c r="A516" s="18" t="s">
        <v>1227</v>
      </c>
      <c r="B516" s="18">
        <v>6.8167900000000003E-4</v>
      </c>
      <c r="C516" s="18">
        <v>0</v>
      </c>
      <c r="D516" s="18">
        <v>0</v>
      </c>
      <c r="E516" s="18">
        <v>0</v>
      </c>
      <c r="F516" s="18">
        <v>0</v>
      </c>
      <c r="G516" s="18">
        <v>0</v>
      </c>
      <c r="H516" s="18">
        <v>0</v>
      </c>
      <c r="I516" s="18">
        <v>0</v>
      </c>
      <c r="J516" s="18">
        <v>0</v>
      </c>
      <c r="K516" s="18">
        <v>0</v>
      </c>
      <c r="L516" s="18">
        <v>1.053907E-3</v>
      </c>
      <c r="M516" s="18">
        <v>0</v>
      </c>
      <c r="N516" s="18">
        <v>0</v>
      </c>
      <c r="O516" s="18">
        <v>0</v>
      </c>
      <c r="P516" s="18">
        <v>0</v>
      </c>
      <c r="Q516" s="18">
        <v>0</v>
      </c>
      <c r="S516" s="18" t="s">
        <v>1228</v>
      </c>
      <c r="T516" s="18">
        <v>0</v>
      </c>
      <c r="U516" s="18">
        <v>0</v>
      </c>
      <c r="V516" s="18">
        <v>0</v>
      </c>
      <c r="W516" s="18">
        <v>0</v>
      </c>
      <c r="X516" s="18">
        <v>0</v>
      </c>
      <c r="Y516" s="18">
        <v>0</v>
      </c>
      <c r="Z516" s="18">
        <v>0</v>
      </c>
      <c r="AA516" s="18">
        <v>0</v>
      </c>
      <c r="AB516" s="18">
        <v>9.4500000000000007E-5</v>
      </c>
      <c r="AC516" s="18">
        <v>6.7000000000000002E-5</v>
      </c>
      <c r="AD516" s="18">
        <v>1.01585E-4</v>
      </c>
      <c r="AE516" s="18">
        <v>0</v>
      </c>
      <c r="AF516" s="18">
        <v>0</v>
      </c>
      <c r="AG516" s="18">
        <v>0</v>
      </c>
      <c r="AH516" s="18">
        <v>0</v>
      </c>
      <c r="AI516" s="18">
        <v>0</v>
      </c>
    </row>
    <row r="517" spans="1:35">
      <c r="A517" s="18" t="s">
        <v>1229</v>
      </c>
      <c r="B517" s="18">
        <v>5.8765499999999997E-4</v>
      </c>
      <c r="C517" s="18">
        <v>9.4226200000000003E-4</v>
      </c>
      <c r="D517" s="18">
        <v>2.90141E-4</v>
      </c>
      <c r="E517" s="18">
        <v>0</v>
      </c>
      <c r="F517" s="18">
        <v>4.3806299999999998E-4</v>
      </c>
      <c r="G517" s="18">
        <v>1.85446E-4</v>
      </c>
      <c r="H517" s="18">
        <v>7.7946700000000005E-4</v>
      </c>
      <c r="I517" s="18">
        <v>4.5235799999999998E-4</v>
      </c>
      <c r="J517" s="18">
        <v>1.8451889999999999E-3</v>
      </c>
      <c r="K517" s="18">
        <v>0</v>
      </c>
      <c r="L517" s="18">
        <v>1.47547E-3</v>
      </c>
      <c r="M517" s="18">
        <v>0</v>
      </c>
      <c r="N517" s="18">
        <v>3.3138200000000002E-4</v>
      </c>
      <c r="O517" s="18">
        <v>0</v>
      </c>
      <c r="P517" s="18">
        <v>0</v>
      </c>
      <c r="Q517" s="18">
        <v>0</v>
      </c>
      <c r="S517" s="18" t="s">
        <v>1230</v>
      </c>
      <c r="T517" s="18">
        <v>0</v>
      </c>
      <c r="U517" s="18">
        <v>0</v>
      </c>
      <c r="V517" s="18">
        <v>0</v>
      </c>
      <c r="W517" s="18">
        <v>0</v>
      </c>
      <c r="X517" s="18">
        <v>0</v>
      </c>
      <c r="Y517" s="18">
        <v>0</v>
      </c>
      <c r="Z517" s="18">
        <v>0</v>
      </c>
      <c r="AA517" s="18">
        <v>0</v>
      </c>
      <c r="AB517" s="18">
        <v>0</v>
      </c>
      <c r="AC517" s="18">
        <v>8.9400000000000005E-5</v>
      </c>
      <c r="AD517" s="18">
        <v>0</v>
      </c>
      <c r="AE517" s="18">
        <v>1.55002E-4</v>
      </c>
      <c r="AF517" s="18">
        <v>0</v>
      </c>
      <c r="AG517" s="18">
        <v>0</v>
      </c>
      <c r="AH517" s="18">
        <v>0</v>
      </c>
      <c r="AI517" s="18">
        <v>0</v>
      </c>
    </row>
    <row r="518" spans="1:35">
      <c r="A518" s="18" t="s">
        <v>1231</v>
      </c>
      <c r="B518" s="18">
        <v>6.1116100000000004E-4</v>
      </c>
      <c r="C518" s="18">
        <v>9.4226200000000003E-4</v>
      </c>
      <c r="D518" s="18">
        <v>0</v>
      </c>
      <c r="E518" s="18">
        <v>0</v>
      </c>
      <c r="F518" s="18">
        <v>0</v>
      </c>
      <c r="G518" s="18">
        <v>0</v>
      </c>
      <c r="H518" s="18">
        <v>0</v>
      </c>
      <c r="I518" s="18">
        <v>0</v>
      </c>
      <c r="J518" s="18">
        <v>0</v>
      </c>
      <c r="K518" s="18">
        <v>0</v>
      </c>
      <c r="L518" s="18">
        <v>0</v>
      </c>
      <c r="M518" s="18">
        <v>0</v>
      </c>
      <c r="N518" s="18">
        <v>0</v>
      </c>
      <c r="O518" s="18">
        <v>5.2532499999999999E-4</v>
      </c>
      <c r="P518" s="18">
        <v>0</v>
      </c>
      <c r="Q518" s="18">
        <v>0</v>
      </c>
      <c r="S518" s="18" t="s">
        <v>1232</v>
      </c>
      <c r="T518" s="18">
        <v>0</v>
      </c>
      <c r="U518" s="18">
        <v>0</v>
      </c>
      <c r="V518" s="18">
        <v>0</v>
      </c>
      <c r="W518" s="18">
        <v>0</v>
      </c>
      <c r="X518" s="18">
        <v>8.7600000000000002E-5</v>
      </c>
      <c r="Y518" s="18">
        <v>7.4599999999999997E-5</v>
      </c>
      <c r="Z518" s="18">
        <v>0</v>
      </c>
      <c r="AA518" s="18">
        <v>0</v>
      </c>
      <c r="AB518" s="18">
        <v>0</v>
      </c>
      <c r="AC518" s="18">
        <v>0</v>
      </c>
      <c r="AD518" s="18">
        <v>0</v>
      </c>
      <c r="AE518" s="18">
        <v>0</v>
      </c>
      <c r="AF518" s="18">
        <v>0</v>
      </c>
      <c r="AG518" s="18">
        <v>0</v>
      </c>
      <c r="AH518" s="18">
        <v>0</v>
      </c>
      <c r="AI518" s="18">
        <v>0</v>
      </c>
    </row>
    <row r="519" spans="1:35">
      <c r="A519" s="18" t="s">
        <v>1233</v>
      </c>
      <c r="B519" s="18">
        <v>0</v>
      </c>
      <c r="C519" s="18">
        <v>0</v>
      </c>
      <c r="D519" s="18">
        <v>0</v>
      </c>
      <c r="E519" s="18">
        <v>0</v>
      </c>
      <c r="F519" s="18">
        <v>1.8982719999999999E-3</v>
      </c>
      <c r="G519" s="18">
        <v>5.9342800000000001E-4</v>
      </c>
      <c r="H519" s="18">
        <v>6.6811400000000003E-4</v>
      </c>
      <c r="I519" s="18">
        <v>5.3460499999999995E-4</v>
      </c>
      <c r="J519" s="18">
        <v>0</v>
      </c>
      <c r="K519" s="18">
        <v>2.12525E-4</v>
      </c>
      <c r="L519" s="18">
        <v>1.6862520000000001E-3</v>
      </c>
      <c r="M519" s="18">
        <v>6.4139100000000005E-4</v>
      </c>
      <c r="N519" s="18">
        <v>1.353143E-3</v>
      </c>
      <c r="O519" s="18">
        <v>2.4515169999999998E-3</v>
      </c>
      <c r="P519" s="18">
        <v>2.986275E-3</v>
      </c>
      <c r="Q519" s="18">
        <v>1.151036E-3</v>
      </c>
      <c r="S519" s="18" t="s">
        <v>1234</v>
      </c>
      <c r="T519" s="18">
        <v>2.0000000000000002E-5</v>
      </c>
      <c r="U519" s="18">
        <v>0</v>
      </c>
      <c r="V519" s="18">
        <v>0</v>
      </c>
      <c r="W519" s="18">
        <v>0</v>
      </c>
      <c r="X519" s="18">
        <v>0</v>
      </c>
      <c r="Y519" s="18">
        <v>1.7200000000000001E-5</v>
      </c>
      <c r="Z519" s="18">
        <v>4.0800000000000002E-5</v>
      </c>
      <c r="AA519" s="18">
        <v>8.8200000000000003E-5</v>
      </c>
      <c r="AB519" s="18">
        <v>0</v>
      </c>
      <c r="AC519" s="18">
        <v>0</v>
      </c>
      <c r="AD519" s="18">
        <v>0</v>
      </c>
      <c r="AE519" s="18">
        <v>0</v>
      </c>
      <c r="AF519" s="18">
        <v>0</v>
      </c>
      <c r="AG519" s="18">
        <v>0</v>
      </c>
      <c r="AH519" s="18">
        <v>0</v>
      </c>
      <c r="AI519" s="18">
        <v>0</v>
      </c>
    </row>
    <row r="520" spans="1:35">
      <c r="A520" s="18" t="s">
        <v>1235</v>
      </c>
      <c r="B520" s="18">
        <v>2.1155600000000001E-4</v>
      </c>
      <c r="C520" s="18">
        <v>0</v>
      </c>
      <c r="D520" s="18">
        <v>0</v>
      </c>
      <c r="E520" s="18">
        <v>2.1666900000000001E-4</v>
      </c>
      <c r="F520" s="18">
        <v>9.2479900000000002E-4</v>
      </c>
      <c r="G520" s="18">
        <v>1.038499E-3</v>
      </c>
      <c r="H520" s="18">
        <v>7.2378999999999998E-4</v>
      </c>
      <c r="I520" s="18">
        <v>0</v>
      </c>
      <c r="J520" s="18">
        <v>0</v>
      </c>
      <c r="K520" s="18">
        <v>7.0841600000000002E-4</v>
      </c>
      <c r="L520" s="18">
        <v>4.2156300000000002E-4</v>
      </c>
      <c r="M520" s="18">
        <v>0</v>
      </c>
      <c r="N520" s="18">
        <v>8.0084000000000004E-4</v>
      </c>
      <c r="O520" s="18">
        <v>0</v>
      </c>
      <c r="P520" s="18">
        <v>0</v>
      </c>
      <c r="Q520" s="18">
        <v>0</v>
      </c>
      <c r="S520" s="18" t="s">
        <v>1236</v>
      </c>
      <c r="T520" s="18">
        <v>0</v>
      </c>
      <c r="U520" s="18">
        <v>7.3200000000000004E-5</v>
      </c>
      <c r="V520" s="18">
        <v>0</v>
      </c>
      <c r="W520" s="18">
        <v>8.4599999999999996E-5</v>
      </c>
      <c r="X520" s="18">
        <v>0</v>
      </c>
      <c r="Y520" s="18">
        <v>0</v>
      </c>
      <c r="Z520" s="18">
        <v>0</v>
      </c>
      <c r="AA520" s="18">
        <v>7.7200000000000006E-5</v>
      </c>
      <c r="AB520" s="18">
        <v>0</v>
      </c>
      <c r="AC520" s="18">
        <v>0</v>
      </c>
      <c r="AD520" s="18">
        <v>0</v>
      </c>
      <c r="AE520" s="18">
        <v>0</v>
      </c>
      <c r="AF520" s="18">
        <v>0</v>
      </c>
      <c r="AG520" s="18">
        <v>0</v>
      </c>
      <c r="AH520" s="18">
        <v>0</v>
      </c>
      <c r="AI520" s="18">
        <v>0</v>
      </c>
    </row>
    <row r="521" spans="1:35">
      <c r="A521" s="18" t="s">
        <v>1237</v>
      </c>
      <c r="B521" s="18">
        <v>0</v>
      </c>
      <c r="C521" s="18">
        <v>0</v>
      </c>
      <c r="D521" s="18">
        <v>0</v>
      </c>
      <c r="E521" s="18">
        <v>0</v>
      </c>
      <c r="F521" s="18">
        <v>0</v>
      </c>
      <c r="G521" s="18">
        <v>0</v>
      </c>
      <c r="H521" s="18">
        <v>0</v>
      </c>
      <c r="I521" s="18">
        <v>0</v>
      </c>
      <c r="J521" s="18">
        <v>0</v>
      </c>
      <c r="K521" s="18">
        <v>0</v>
      </c>
      <c r="L521" s="18">
        <v>0</v>
      </c>
      <c r="M521" s="18">
        <v>0</v>
      </c>
      <c r="N521" s="18">
        <v>8.0084000000000004E-4</v>
      </c>
      <c r="O521" s="18">
        <v>0</v>
      </c>
      <c r="P521" s="18">
        <v>0</v>
      </c>
      <c r="Q521" s="18">
        <v>4.5040500000000002E-4</v>
      </c>
      <c r="S521" s="18" t="s">
        <v>1238</v>
      </c>
      <c r="T521" s="18">
        <v>0</v>
      </c>
      <c r="U521" s="18">
        <v>4.88E-5</v>
      </c>
      <c r="V521" s="18">
        <v>0</v>
      </c>
      <c r="W521" s="18">
        <v>3.6300000000000001E-5</v>
      </c>
      <c r="X521" s="18">
        <v>0</v>
      </c>
      <c r="Y521" s="18">
        <v>4.5899999999999998E-5</v>
      </c>
      <c r="Z521" s="18">
        <v>2.9200000000000002E-5</v>
      </c>
      <c r="AA521" s="18">
        <v>0</v>
      </c>
      <c r="AB521" s="18">
        <v>0</v>
      </c>
      <c r="AC521" s="18">
        <v>0</v>
      </c>
      <c r="AD521" s="18">
        <v>0</v>
      </c>
      <c r="AE521" s="18">
        <v>0</v>
      </c>
      <c r="AF521" s="18">
        <v>0</v>
      </c>
      <c r="AG521" s="18">
        <v>0</v>
      </c>
      <c r="AH521" s="18">
        <v>0</v>
      </c>
      <c r="AI521" s="18">
        <v>0</v>
      </c>
    </row>
    <row r="522" spans="1:35">
      <c r="A522" s="18" t="s">
        <v>1239</v>
      </c>
      <c r="B522" s="18">
        <v>0</v>
      </c>
      <c r="C522" s="18">
        <v>0</v>
      </c>
      <c r="D522" s="18">
        <v>0</v>
      </c>
      <c r="E522" s="18">
        <v>0</v>
      </c>
      <c r="F522" s="18">
        <v>6.3275699999999996E-4</v>
      </c>
      <c r="G522" s="18">
        <v>5.5633899999999999E-4</v>
      </c>
      <c r="H522" s="18">
        <v>0</v>
      </c>
      <c r="I522" s="18">
        <v>0</v>
      </c>
      <c r="J522" s="18">
        <v>0</v>
      </c>
      <c r="K522" s="18">
        <v>0</v>
      </c>
      <c r="L522" s="18">
        <v>0</v>
      </c>
      <c r="M522" s="18">
        <v>0</v>
      </c>
      <c r="N522" s="18">
        <v>2.1263670000000001E-3</v>
      </c>
      <c r="O522" s="18">
        <v>0</v>
      </c>
      <c r="P522" s="18">
        <v>0</v>
      </c>
      <c r="Q522" s="18">
        <v>6.5058599999999998E-4</v>
      </c>
      <c r="S522" s="18" t="s">
        <v>1240</v>
      </c>
      <c r="T522" s="18">
        <v>0</v>
      </c>
      <c r="U522" s="18">
        <v>2.44E-5</v>
      </c>
      <c r="V522" s="18">
        <v>0</v>
      </c>
      <c r="W522" s="18">
        <v>0</v>
      </c>
      <c r="X522" s="18">
        <v>0</v>
      </c>
      <c r="Y522" s="18">
        <v>3.4400000000000003E-5</v>
      </c>
      <c r="Z522" s="18">
        <v>0</v>
      </c>
      <c r="AA522" s="18">
        <v>0</v>
      </c>
      <c r="AB522" s="18">
        <v>0</v>
      </c>
      <c r="AC522" s="18">
        <v>0</v>
      </c>
      <c r="AD522" s="18">
        <v>0</v>
      </c>
      <c r="AE522" s="18">
        <v>0</v>
      </c>
      <c r="AF522" s="18">
        <v>9.1700000000000006E-5</v>
      </c>
      <c r="AG522" s="18">
        <v>3.4900000000000001E-5</v>
      </c>
      <c r="AH522" s="18">
        <v>0</v>
      </c>
      <c r="AI522" s="18">
        <v>0</v>
      </c>
    </row>
    <row r="523" spans="1:35">
      <c r="A523" s="18" t="s">
        <v>1241</v>
      </c>
      <c r="B523" s="18">
        <v>0</v>
      </c>
      <c r="C523" s="18">
        <v>0</v>
      </c>
      <c r="D523" s="18">
        <v>0</v>
      </c>
      <c r="E523" s="18">
        <v>0</v>
      </c>
      <c r="F523" s="18">
        <v>0</v>
      </c>
      <c r="G523" s="18">
        <v>0</v>
      </c>
      <c r="H523" s="18">
        <v>6.1243799999999998E-4</v>
      </c>
      <c r="I523" s="18">
        <v>0</v>
      </c>
      <c r="J523" s="18">
        <v>0</v>
      </c>
      <c r="K523" s="18">
        <v>0</v>
      </c>
      <c r="L523" s="18">
        <v>0</v>
      </c>
      <c r="M523" s="18">
        <v>0</v>
      </c>
      <c r="N523" s="18">
        <v>8.0084000000000004E-4</v>
      </c>
      <c r="O523" s="18">
        <v>0</v>
      </c>
      <c r="P523" s="18">
        <v>0</v>
      </c>
      <c r="Q523" s="18">
        <v>0</v>
      </c>
      <c r="S523" s="18" t="s">
        <v>1242</v>
      </c>
      <c r="T523" s="18">
        <v>0</v>
      </c>
      <c r="U523" s="18">
        <v>0</v>
      </c>
      <c r="V523" s="18">
        <v>0</v>
      </c>
      <c r="W523" s="18">
        <v>0</v>
      </c>
      <c r="X523" s="18">
        <v>1.09443E-4</v>
      </c>
      <c r="Y523" s="18">
        <v>5.7399999999999999E-5</v>
      </c>
      <c r="Z523" s="18">
        <v>0</v>
      </c>
      <c r="AA523" s="18">
        <v>0</v>
      </c>
      <c r="AB523" s="18">
        <v>0</v>
      </c>
      <c r="AC523" s="18">
        <v>0</v>
      </c>
      <c r="AD523" s="18">
        <v>0</v>
      </c>
      <c r="AE523" s="18">
        <v>0</v>
      </c>
      <c r="AF523" s="18">
        <v>0</v>
      </c>
      <c r="AG523" s="18">
        <v>0</v>
      </c>
      <c r="AH523" s="18">
        <v>0</v>
      </c>
      <c r="AI523" s="18">
        <v>0</v>
      </c>
    </row>
    <row r="524" spans="1:35">
      <c r="A524" s="18" t="s">
        <v>1243</v>
      </c>
      <c r="B524" s="18">
        <v>0</v>
      </c>
      <c r="C524" s="18">
        <v>0</v>
      </c>
      <c r="D524" s="18">
        <v>0</v>
      </c>
      <c r="E524" s="18">
        <v>0</v>
      </c>
      <c r="F524" s="18">
        <v>8.7612599999999997E-4</v>
      </c>
      <c r="G524" s="18">
        <v>6.3051700000000003E-4</v>
      </c>
      <c r="H524" s="18">
        <v>7.2378999999999998E-4</v>
      </c>
      <c r="I524" s="18">
        <v>2.4674099999999997E-4</v>
      </c>
      <c r="J524" s="18">
        <v>0</v>
      </c>
      <c r="K524" s="18">
        <v>0</v>
      </c>
      <c r="L524" s="18">
        <v>0</v>
      </c>
      <c r="M524" s="18">
        <v>0</v>
      </c>
      <c r="N524" s="18">
        <v>1.325527E-3</v>
      </c>
      <c r="O524" s="18">
        <v>0</v>
      </c>
      <c r="P524" s="18">
        <v>6.3171199999999999E-4</v>
      </c>
      <c r="Q524" s="18">
        <v>0</v>
      </c>
      <c r="S524" s="18" t="s">
        <v>1244</v>
      </c>
      <c r="T524" s="18">
        <v>0</v>
      </c>
      <c r="U524" s="18">
        <v>0</v>
      </c>
      <c r="V524" s="18">
        <v>0</v>
      </c>
      <c r="W524" s="18">
        <v>0</v>
      </c>
      <c r="X524" s="18">
        <v>0</v>
      </c>
      <c r="Y524" s="18">
        <v>2.87E-5</v>
      </c>
      <c r="Z524" s="18">
        <v>1.69202E-4</v>
      </c>
      <c r="AA524" s="18">
        <v>0</v>
      </c>
      <c r="AB524" s="18">
        <v>0</v>
      </c>
      <c r="AC524" s="18">
        <v>0</v>
      </c>
      <c r="AD524" s="18">
        <v>0</v>
      </c>
      <c r="AE524" s="18">
        <v>0</v>
      </c>
      <c r="AF524" s="18">
        <v>0</v>
      </c>
      <c r="AG524" s="18">
        <v>0</v>
      </c>
      <c r="AH524" s="18">
        <v>0</v>
      </c>
      <c r="AI524" s="18">
        <v>0</v>
      </c>
    </row>
    <row r="525" spans="1:35">
      <c r="A525" s="18" t="s">
        <v>1245</v>
      </c>
      <c r="B525" s="18">
        <v>0</v>
      </c>
      <c r="C525" s="18">
        <v>0</v>
      </c>
      <c r="D525" s="18">
        <v>0</v>
      </c>
      <c r="E525" s="18">
        <v>0</v>
      </c>
      <c r="F525" s="18">
        <v>8.2745200000000001E-4</v>
      </c>
      <c r="G525" s="18">
        <v>1.149766E-3</v>
      </c>
      <c r="H525" s="18">
        <v>1.1692E-3</v>
      </c>
      <c r="I525" s="18">
        <v>4.5235799999999998E-4</v>
      </c>
      <c r="J525" s="18">
        <v>0</v>
      </c>
      <c r="K525" s="18">
        <v>0</v>
      </c>
      <c r="L525" s="18">
        <v>0</v>
      </c>
      <c r="M525" s="18">
        <v>0</v>
      </c>
      <c r="N525" s="18">
        <v>3.5899700000000001E-4</v>
      </c>
      <c r="O525" s="18">
        <v>1.2695359999999999E-3</v>
      </c>
      <c r="P525" s="18">
        <v>0</v>
      </c>
      <c r="Q525" s="18">
        <v>0</v>
      </c>
      <c r="S525" s="18" t="s">
        <v>1246</v>
      </c>
      <c r="T525" s="18">
        <v>0</v>
      </c>
      <c r="U525" s="18">
        <v>0</v>
      </c>
      <c r="V525" s="18">
        <v>0</v>
      </c>
      <c r="W525" s="18">
        <v>0</v>
      </c>
      <c r="X525" s="18">
        <v>0</v>
      </c>
      <c r="Y525" s="18">
        <v>0</v>
      </c>
      <c r="Z525" s="18">
        <v>0</v>
      </c>
      <c r="AA525" s="18">
        <v>1.10238E-4</v>
      </c>
      <c r="AB525" s="18">
        <v>0</v>
      </c>
      <c r="AC525" s="18">
        <v>0</v>
      </c>
      <c r="AD525" s="18">
        <v>0</v>
      </c>
      <c r="AE525" s="18">
        <v>0</v>
      </c>
      <c r="AF525" s="18">
        <v>1.01883E-4</v>
      </c>
      <c r="AG525" s="18">
        <v>0</v>
      </c>
      <c r="AH525" s="18">
        <v>1.17883E-4</v>
      </c>
      <c r="AI525" s="18">
        <v>0</v>
      </c>
    </row>
    <row r="526" spans="1:35">
      <c r="A526" s="18" t="s">
        <v>1247</v>
      </c>
      <c r="B526" s="18">
        <v>0</v>
      </c>
      <c r="C526" s="18">
        <v>0</v>
      </c>
      <c r="D526" s="18">
        <v>0</v>
      </c>
      <c r="E526" s="18">
        <v>0</v>
      </c>
      <c r="F526" s="18">
        <v>6.3275699999999996E-4</v>
      </c>
      <c r="G526" s="18">
        <v>3.70892E-4</v>
      </c>
      <c r="H526" s="18">
        <v>0</v>
      </c>
      <c r="I526" s="18">
        <v>4.5235799999999998E-4</v>
      </c>
      <c r="J526" s="18">
        <v>0</v>
      </c>
      <c r="K526" s="18">
        <v>0</v>
      </c>
      <c r="L526" s="18">
        <v>0</v>
      </c>
      <c r="M526" s="18">
        <v>0</v>
      </c>
      <c r="N526" s="18">
        <v>3.3138200000000002E-4</v>
      </c>
      <c r="O526" s="18">
        <v>1.2695359999999999E-3</v>
      </c>
      <c r="P526" s="18">
        <v>5.7428399999999999E-4</v>
      </c>
      <c r="Q526" s="18">
        <v>5.5049500000000002E-4</v>
      </c>
      <c r="S526" s="18" t="s">
        <v>1248</v>
      </c>
      <c r="T526" s="18">
        <v>0</v>
      </c>
      <c r="U526" s="18">
        <v>0</v>
      </c>
      <c r="V526" s="18">
        <v>0</v>
      </c>
      <c r="W526" s="18">
        <v>0</v>
      </c>
      <c r="X526" s="18">
        <v>0</v>
      </c>
      <c r="Y526" s="18">
        <v>0</v>
      </c>
      <c r="Z526" s="18">
        <v>0</v>
      </c>
      <c r="AA526" s="18">
        <v>0</v>
      </c>
      <c r="AB526" s="18">
        <v>0</v>
      </c>
      <c r="AC526" s="18">
        <v>0</v>
      </c>
      <c r="AD526" s="18">
        <v>0</v>
      </c>
      <c r="AE526" s="18">
        <v>0</v>
      </c>
      <c r="AF526" s="18">
        <v>1.12071E-4</v>
      </c>
      <c r="AG526" s="18">
        <v>0</v>
      </c>
      <c r="AH526" s="18">
        <v>8.8399999999999994E-5</v>
      </c>
      <c r="AI526" s="18">
        <v>0</v>
      </c>
    </row>
    <row r="527" spans="1:35">
      <c r="A527" s="18" t="s">
        <v>1249</v>
      </c>
      <c r="B527" s="18">
        <v>0</v>
      </c>
      <c r="C527" s="18">
        <v>0</v>
      </c>
      <c r="D527" s="18">
        <v>0</v>
      </c>
      <c r="E527" s="18">
        <v>0</v>
      </c>
      <c r="F527" s="18">
        <v>1.4115359999999999E-3</v>
      </c>
      <c r="G527" s="18">
        <v>1.335213E-3</v>
      </c>
      <c r="H527" s="18">
        <v>0</v>
      </c>
      <c r="I527" s="18">
        <v>1.1925810000000001E-3</v>
      </c>
      <c r="J527" s="18">
        <v>0</v>
      </c>
      <c r="K527" s="18">
        <v>0</v>
      </c>
      <c r="L527" s="18">
        <v>0</v>
      </c>
      <c r="M527" s="18">
        <v>0</v>
      </c>
      <c r="N527" s="18">
        <v>8.2845499999999997E-4</v>
      </c>
      <c r="O527" s="18">
        <v>0</v>
      </c>
      <c r="P527" s="30">
        <v>5.7399999999999999E-5</v>
      </c>
      <c r="Q527" s="18">
        <v>0</v>
      </c>
      <c r="S527" s="18" t="s">
        <v>1250</v>
      </c>
      <c r="T527" s="18">
        <v>0</v>
      </c>
      <c r="U527" s="18">
        <v>0</v>
      </c>
      <c r="V527" s="18">
        <v>0</v>
      </c>
      <c r="W527" s="18">
        <v>0</v>
      </c>
      <c r="X527" s="18">
        <v>0</v>
      </c>
      <c r="Y527" s="18">
        <v>0</v>
      </c>
      <c r="Z527" s="18">
        <v>0</v>
      </c>
      <c r="AA527" s="18">
        <v>0</v>
      </c>
      <c r="AB527" s="18">
        <v>0</v>
      </c>
      <c r="AC527" s="18">
        <v>0</v>
      </c>
      <c r="AD527" s="18">
        <v>0</v>
      </c>
      <c r="AE527" s="18">
        <v>0</v>
      </c>
      <c r="AF527" s="18">
        <v>0</v>
      </c>
      <c r="AG527" s="18">
        <v>2.3285600000000001E-4</v>
      </c>
      <c r="AH527" s="18">
        <v>0</v>
      </c>
      <c r="AI527" s="18">
        <v>0</v>
      </c>
    </row>
    <row r="528" spans="1:35">
      <c r="A528" s="18" t="s">
        <v>1251</v>
      </c>
      <c r="B528" s="30">
        <v>7.0500000000000006E-5</v>
      </c>
      <c r="C528" s="18">
        <v>0</v>
      </c>
      <c r="D528" s="18">
        <v>0</v>
      </c>
      <c r="E528" s="18">
        <v>0</v>
      </c>
      <c r="F528" s="18">
        <v>0</v>
      </c>
      <c r="G528" s="18">
        <v>0</v>
      </c>
      <c r="H528" s="18">
        <v>0</v>
      </c>
      <c r="I528" s="18">
        <v>0</v>
      </c>
      <c r="J528" s="18">
        <v>0</v>
      </c>
      <c r="K528" s="18">
        <v>0</v>
      </c>
      <c r="L528" s="18">
        <v>0</v>
      </c>
      <c r="M528" s="18">
        <v>0</v>
      </c>
      <c r="N528" s="18">
        <v>0</v>
      </c>
      <c r="O528" s="18">
        <v>8.7554199999999999E-4</v>
      </c>
      <c r="P528" s="18">
        <v>1.665422E-3</v>
      </c>
      <c r="Q528" s="18">
        <v>1.0509460000000001E-3</v>
      </c>
      <c r="S528" s="18" t="s">
        <v>1252</v>
      </c>
      <c r="T528" s="18">
        <v>0</v>
      </c>
      <c r="U528" s="18">
        <v>0</v>
      </c>
      <c r="V528" s="18">
        <v>0</v>
      </c>
      <c r="W528" s="18">
        <v>0</v>
      </c>
      <c r="X528" s="18">
        <v>0</v>
      </c>
      <c r="Y528" s="18">
        <v>0</v>
      </c>
      <c r="Z528" s="18">
        <v>0</v>
      </c>
      <c r="AA528" s="18">
        <v>0</v>
      </c>
      <c r="AB528" s="18">
        <v>0</v>
      </c>
      <c r="AC528" s="18">
        <v>0</v>
      </c>
      <c r="AD528" s="18">
        <v>0</v>
      </c>
      <c r="AE528" s="18">
        <v>0</v>
      </c>
      <c r="AF528" s="18">
        <v>0</v>
      </c>
      <c r="AG528" s="18">
        <v>2.3285600000000001E-4</v>
      </c>
      <c r="AH528" s="18">
        <v>0</v>
      </c>
      <c r="AI528" s="18">
        <v>0</v>
      </c>
    </row>
    <row r="529" spans="1:35">
      <c r="A529" s="18" t="s">
        <v>1253</v>
      </c>
      <c r="B529" s="18">
        <v>0</v>
      </c>
      <c r="C529" s="18">
        <v>0</v>
      </c>
      <c r="D529" s="18">
        <v>0</v>
      </c>
      <c r="E529" s="18">
        <v>0</v>
      </c>
      <c r="F529" s="18">
        <v>0</v>
      </c>
      <c r="G529" s="18">
        <v>0</v>
      </c>
      <c r="H529" s="18">
        <v>0</v>
      </c>
      <c r="I529" s="18">
        <v>0</v>
      </c>
      <c r="J529" s="18">
        <v>0</v>
      </c>
      <c r="K529" s="18">
        <v>0</v>
      </c>
      <c r="L529" s="18">
        <v>0</v>
      </c>
      <c r="M529" s="18">
        <v>0</v>
      </c>
      <c r="N529" s="18">
        <v>0</v>
      </c>
      <c r="O529" s="18">
        <v>0</v>
      </c>
      <c r="P529" s="18">
        <v>8.0399699999999998E-4</v>
      </c>
      <c r="Q529" s="18">
        <v>1.4513060000000001E-3</v>
      </c>
      <c r="S529" s="18" t="s">
        <v>1254</v>
      </c>
      <c r="T529" s="18">
        <v>4.99E-5</v>
      </c>
      <c r="U529" s="18">
        <v>0</v>
      </c>
      <c r="V529" s="18">
        <v>0</v>
      </c>
      <c r="W529" s="18">
        <v>0</v>
      </c>
      <c r="X529" s="18">
        <v>0</v>
      </c>
      <c r="Y529" s="18">
        <v>5.7399999999999999E-5</v>
      </c>
      <c r="Z529" s="18">
        <v>2.3300000000000001E-5</v>
      </c>
      <c r="AA529" s="18">
        <v>0</v>
      </c>
      <c r="AB529" s="18">
        <v>0</v>
      </c>
      <c r="AC529" s="18">
        <v>0</v>
      </c>
      <c r="AD529" s="18">
        <v>0</v>
      </c>
      <c r="AE529" s="18">
        <v>0</v>
      </c>
      <c r="AF529" s="18">
        <v>0</v>
      </c>
      <c r="AG529" s="18">
        <v>0</v>
      </c>
      <c r="AH529" s="18">
        <v>0</v>
      </c>
      <c r="AI529" s="18">
        <v>0</v>
      </c>
    </row>
    <row r="530" spans="1:35">
      <c r="A530" s="18" t="s">
        <v>1255</v>
      </c>
      <c r="B530" s="18">
        <v>0</v>
      </c>
      <c r="C530" s="18">
        <v>0</v>
      </c>
      <c r="D530" s="18">
        <v>0</v>
      </c>
      <c r="E530" s="18">
        <v>0</v>
      </c>
      <c r="F530" s="18">
        <v>7.3010499999999999E-4</v>
      </c>
      <c r="G530" s="18">
        <v>6.6760599999999995E-4</v>
      </c>
      <c r="H530" s="18">
        <v>7.2378999999999998E-4</v>
      </c>
      <c r="I530" s="18">
        <v>0</v>
      </c>
      <c r="J530" s="18">
        <v>0</v>
      </c>
      <c r="K530" s="18">
        <v>0</v>
      </c>
      <c r="L530" s="18">
        <v>0</v>
      </c>
      <c r="M530" s="18">
        <v>0</v>
      </c>
      <c r="N530" s="18">
        <v>1.0493760000000001E-3</v>
      </c>
      <c r="O530" s="18">
        <v>0</v>
      </c>
      <c r="P530" s="18">
        <v>0</v>
      </c>
      <c r="Q530" s="18">
        <v>0</v>
      </c>
      <c r="S530" s="18" t="s">
        <v>1256</v>
      </c>
      <c r="T530" s="18">
        <v>0</v>
      </c>
      <c r="U530" s="18">
        <v>0</v>
      </c>
      <c r="V530" s="18">
        <v>2.6234799999999998E-4</v>
      </c>
      <c r="W530" s="18">
        <v>0</v>
      </c>
      <c r="X530" s="18">
        <v>0</v>
      </c>
      <c r="Y530" s="18">
        <v>0</v>
      </c>
      <c r="Z530" s="18">
        <v>0</v>
      </c>
      <c r="AA530" s="18">
        <v>0</v>
      </c>
      <c r="AB530" s="18">
        <v>0</v>
      </c>
      <c r="AC530" s="18">
        <v>0</v>
      </c>
      <c r="AD530" s="18">
        <v>0</v>
      </c>
      <c r="AE530" s="18">
        <v>0</v>
      </c>
      <c r="AF530" s="18">
        <v>0</v>
      </c>
      <c r="AG530" s="18">
        <v>0</v>
      </c>
      <c r="AH530" s="18">
        <v>0</v>
      </c>
      <c r="AI530" s="18">
        <v>0</v>
      </c>
    </row>
    <row r="531" spans="1:35">
      <c r="A531" s="18" t="s">
        <v>1257</v>
      </c>
      <c r="B531" s="18">
        <v>0</v>
      </c>
      <c r="C531" s="18">
        <v>0</v>
      </c>
      <c r="D531" s="18">
        <v>0</v>
      </c>
      <c r="E531" s="18">
        <v>0</v>
      </c>
      <c r="F531" s="18">
        <v>6.3275699999999996E-4</v>
      </c>
      <c r="G531" s="18">
        <v>9.6431999999999996E-4</v>
      </c>
      <c r="H531" s="18">
        <v>1.3919049999999999E-3</v>
      </c>
      <c r="I531" s="18">
        <v>1.8916810000000001E-3</v>
      </c>
      <c r="J531" s="18">
        <v>0</v>
      </c>
      <c r="K531" s="18">
        <v>0</v>
      </c>
      <c r="L531" s="18">
        <v>0</v>
      </c>
      <c r="M531" s="18">
        <v>0</v>
      </c>
      <c r="N531" s="18">
        <v>7.7322399999999998E-4</v>
      </c>
      <c r="O531" s="18">
        <v>0</v>
      </c>
      <c r="P531" s="18">
        <v>0</v>
      </c>
      <c r="Q531" s="18">
        <v>2.0018E-4</v>
      </c>
      <c r="S531" s="18" t="s">
        <v>1258</v>
      </c>
      <c r="T531" s="18">
        <v>0</v>
      </c>
      <c r="U531" s="18">
        <v>0</v>
      </c>
      <c r="V531" s="18">
        <v>0</v>
      </c>
      <c r="W531" s="18">
        <v>2.4199999999999999E-5</v>
      </c>
      <c r="X531" s="18">
        <v>5.4700000000000001E-5</v>
      </c>
      <c r="Y531" s="18">
        <v>2.87E-5</v>
      </c>
      <c r="Z531" s="18">
        <v>4.0800000000000002E-5</v>
      </c>
      <c r="AA531" s="18">
        <v>0</v>
      </c>
      <c r="AB531" s="18">
        <v>0</v>
      </c>
      <c r="AC531" s="18">
        <v>0</v>
      </c>
      <c r="AD531" s="18">
        <v>0</v>
      </c>
      <c r="AE531" s="18">
        <v>0</v>
      </c>
      <c r="AF531" s="18">
        <v>0</v>
      </c>
      <c r="AG531" s="18">
        <v>0</v>
      </c>
      <c r="AH531" s="18">
        <v>0</v>
      </c>
      <c r="AI531" s="18">
        <v>0</v>
      </c>
    </row>
    <row r="532" spans="1:35">
      <c r="A532" s="18" t="s">
        <v>1259</v>
      </c>
      <c r="B532" s="18">
        <v>0</v>
      </c>
      <c r="C532" s="18">
        <v>0</v>
      </c>
      <c r="D532" s="18">
        <v>0</v>
      </c>
      <c r="E532" s="18">
        <v>3.2500399999999999E-4</v>
      </c>
      <c r="F532" s="18">
        <v>1.654904E-3</v>
      </c>
      <c r="G532" s="18">
        <v>8.1596299999999995E-4</v>
      </c>
      <c r="H532" s="18">
        <v>6.6811400000000003E-4</v>
      </c>
      <c r="I532" s="18">
        <v>0</v>
      </c>
      <c r="J532" s="18">
        <v>5.5355699999999999E-4</v>
      </c>
      <c r="K532" s="18">
        <v>0</v>
      </c>
      <c r="L532" s="18">
        <v>0</v>
      </c>
      <c r="M532" s="18">
        <v>0</v>
      </c>
      <c r="N532" s="18">
        <v>7.7322399999999998E-4</v>
      </c>
      <c r="O532" s="18">
        <v>0</v>
      </c>
      <c r="P532" s="18">
        <v>0</v>
      </c>
      <c r="Q532" s="18">
        <v>0</v>
      </c>
      <c r="S532" s="18" t="s">
        <v>1260</v>
      </c>
      <c r="T532" s="18">
        <v>0</v>
      </c>
      <c r="U532" s="18">
        <v>0</v>
      </c>
      <c r="V532" s="18">
        <v>0</v>
      </c>
      <c r="W532" s="18">
        <v>0</v>
      </c>
      <c r="X532" s="18">
        <v>2.0794100000000001E-4</v>
      </c>
      <c r="Y532" s="18">
        <v>0</v>
      </c>
      <c r="Z532" s="18">
        <v>0</v>
      </c>
      <c r="AA532" s="18">
        <v>0</v>
      </c>
      <c r="AB532" s="18">
        <v>0</v>
      </c>
      <c r="AC532" s="18">
        <v>0</v>
      </c>
      <c r="AD532" s="18">
        <v>0</v>
      </c>
      <c r="AE532" s="18">
        <v>0</v>
      </c>
      <c r="AF532" s="18">
        <v>0</v>
      </c>
      <c r="AG532" s="18">
        <v>0</v>
      </c>
      <c r="AH532" s="18">
        <v>0</v>
      </c>
      <c r="AI532" s="18">
        <v>0</v>
      </c>
    </row>
    <row r="533" spans="1:35">
      <c r="A533" s="18" t="s">
        <v>1261</v>
      </c>
      <c r="B533" s="18">
        <v>0</v>
      </c>
      <c r="C533" s="18">
        <v>0</v>
      </c>
      <c r="D533" s="18">
        <v>0</v>
      </c>
      <c r="E533" s="18">
        <v>0</v>
      </c>
      <c r="F533" s="18">
        <v>0</v>
      </c>
      <c r="G533" s="18">
        <v>0</v>
      </c>
      <c r="H533" s="18">
        <v>0</v>
      </c>
      <c r="I533" s="18">
        <v>6.9909900000000001E-4</v>
      </c>
      <c r="J533" s="18">
        <v>0</v>
      </c>
      <c r="K533" s="18">
        <v>0</v>
      </c>
      <c r="L533" s="18">
        <v>0</v>
      </c>
      <c r="M533" s="18">
        <v>0</v>
      </c>
      <c r="N533" s="18">
        <v>7.7322399999999998E-4</v>
      </c>
      <c r="O533" s="18">
        <v>0</v>
      </c>
      <c r="P533" s="18">
        <v>5.1685499999999998E-4</v>
      </c>
      <c r="Q533" s="18">
        <v>0</v>
      </c>
      <c r="S533" s="18" t="s">
        <v>1262</v>
      </c>
      <c r="T533" s="18">
        <v>0</v>
      </c>
      <c r="U533" s="18">
        <v>0</v>
      </c>
      <c r="V533" s="18">
        <v>0</v>
      </c>
      <c r="W533" s="18">
        <v>0</v>
      </c>
      <c r="X533" s="18">
        <v>1.6416400000000001E-4</v>
      </c>
      <c r="Y533" s="18">
        <v>2.2900000000000001E-5</v>
      </c>
      <c r="Z533" s="18">
        <v>0</v>
      </c>
      <c r="AA533" s="18">
        <v>0</v>
      </c>
      <c r="AB533" s="18">
        <v>0</v>
      </c>
      <c r="AC533" s="18">
        <v>0</v>
      </c>
      <c r="AD533" s="18">
        <v>0</v>
      </c>
      <c r="AE533" s="18">
        <v>0</v>
      </c>
      <c r="AF533" s="18">
        <v>0</v>
      </c>
      <c r="AG533" s="18">
        <v>0</v>
      </c>
      <c r="AH533" s="18">
        <v>0</v>
      </c>
      <c r="AI533" s="18">
        <v>0</v>
      </c>
    </row>
    <row r="534" spans="1:35">
      <c r="A534" s="18" t="s">
        <v>1263</v>
      </c>
      <c r="B534" s="18">
        <v>0</v>
      </c>
      <c r="C534" s="18">
        <v>0</v>
      </c>
      <c r="D534" s="18">
        <v>0</v>
      </c>
      <c r="E534" s="18">
        <v>0</v>
      </c>
      <c r="F534" s="18">
        <v>3.2124599999999999E-3</v>
      </c>
      <c r="G534" s="18">
        <v>2.4107999999999998E-3</v>
      </c>
      <c r="H534" s="18">
        <v>2.004343E-3</v>
      </c>
      <c r="I534" s="18">
        <v>2.2617919999999999E-3</v>
      </c>
      <c r="J534" s="18">
        <v>0</v>
      </c>
      <c r="K534" s="18">
        <v>0</v>
      </c>
      <c r="L534" s="18">
        <v>0</v>
      </c>
      <c r="M534" s="18">
        <v>0</v>
      </c>
      <c r="N534" s="18">
        <v>7.7322399999999998E-4</v>
      </c>
      <c r="O534" s="18">
        <v>0</v>
      </c>
      <c r="P534" s="18">
        <v>0</v>
      </c>
      <c r="Q534" s="18">
        <v>0</v>
      </c>
      <c r="S534" s="18" t="s">
        <v>1264</v>
      </c>
      <c r="T534" s="18">
        <v>0</v>
      </c>
      <c r="U534" s="18">
        <v>0</v>
      </c>
      <c r="V534" s="18">
        <v>0</v>
      </c>
      <c r="W534" s="18">
        <v>0</v>
      </c>
      <c r="X534" s="18">
        <v>0</v>
      </c>
      <c r="Y534" s="18">
        <v>1.09011E-4</v>
      </c>
      <c r="Z534" s="18">
        <v>0</v>
      </c>
      <c r="AA534" s="18">
        <v>0</v>
      </c>
      <c r="AB534" s="18">
        <v>0</v>
      </c>
      <c r="AC534" s="18">
        <v>0</v>
      </c>
      <c r="AD534" s="18">
        <v>0</v>
      </c>
      <c r="AE534" s="18">
        <v>0</v>
      </c>
      <c r="AF534" s="18">
        <v>0</v>
      </c>
      <c r="AG534" s="18">
        <v>0</v>
      </c>
      <c r="AH534" s="18">
        <v>0</v>
      </c>
      <c r="AI534" s="18">
        <v>0</v>
      </c>
    </row>
    <row r="535" spans="1:35">
      <c r="A535" s="18" t="s">
        <v>1265</v>
      </c>
      <c r="B535" s="18">
        <v>0</v>
      </c>
      <c r="C535" s="18">
        <v>0</v>
      </c>
      <c r="D535" s="18">
        <v>0</v>
      </c>
      <c r="E535" s="18">
        <v>0</v>
      </c>
      <c r="F535" s="18">
        <v>0</v>
      </c>
      <c r="G535" s="18">
        <v>9.6431999999999996E-4</v>
      </c>
      <c r="H535" s="18">
        <v>1.3919049999999999E-3</v>
      </c>
      <c r="I535" s="18">
        <v>0</v>
      </c>
      <c r="J535" s="18">
        <v>0</v>
      </c>
      <c r="K535" s="18">
        <v>0</v>
      </c>
      <c r="L535" s="18">
        <v>0</v>
      </c>
      <c r="M535" s="18">
        <v>0</v>
      </c>
      <c r="N535" s="18">
        <v>7.7322399999999998E-4</v>
      </c>
      <c r="O535" s="18">
        <v>0</v>
      </c>
      <c r="P535" s="18">
        <v>0</v>
      </c>
      <c r="Q535" s="18">
        <v>0</v>
      </c>
      <c r="S535" s="18" t="s">
        <v>1266</v>
      </c>
      <c r="T535" s="18">
        <v>0</v>
      </c>
      <c r="U535" s="18">
        <v>0</v>
      </c>
      <c r="V535" s="18">
        <v>0</v>
      </c>
      <c r="W535" s="18">
        <v>0</v>
      </c>
      <c r="X535" s="18">
        <v>0</v>
      </c>
      <c r="Y535" s="18">
        <v>1.09011E-4</v>
      </c>
      <c r="Z535" s="18">
        <v>5.2500000000000002E-5</v>
      </c>
      <c r="AA535" s="18">
        <v>0</v>
      </c>
      <c r="AB535" s="18">
        <v>0</v>
      </c>
      <c r="AC535" s="18">
        <v>0</v>
      </c>
      <c r="AD535" s="18">
        <v>0</v>
      </c>
      <c r="AE535" s="18">
        <v>0</v>
      </c>
      <c r="AF535" s="18">
        <v>0</v>
      </c>
      <c r="AG535" s="18">
        <v>0</v>
      </c>
      <c r="AH535" s="18">
        <v>5.8900000000000002E-5</v>
      </c>
      <c r="AI535" s="18">
        <v>0</v>
      </c>
    </row>
    <row r="536" spans="1:35">
      <c r="A536" s="18" t="s">
        <v>1267</v>
      </c>
      <c r="B536" s="18">
        <v>0</v>
      </c>
      <c r="C536" s="18">
        <v>0</v>
      </c>
      <c r="D536" s="18">
        <v>0</v>
      </c>
      <c r="E536" s="18">
        <v>0</v>
      </c>
      <c r="F536" s="18">
        <v>9.2479900000000002E-4</v>
      </c>
      <c r="G536" s="18">
        <v>5.9342800000000001E-4</v>
      </c>
      <c r="H536" s="18">
        <v>8.35143E-4</v>
      </c>
      <c r="I536" s="18">
        <v>0</v>
      </c>
      <c r="J536" s="18">
        <v>0</v>
      </c>
      <c r="K536" s="18">
        <v>0</v>
      </c>
      <c r="L536" s="18">
        <v>0</v>
      </c>
      <c r="M536" s="18">
        <v>0</v>
      </c>
      <c r="N536" s="18">
        <v>7.7322399999999998E-4</v>
      </c>
      <c r="O536" s="18">
        <v>0</v>
      </c>
      <c r="P536" s="18">
        <v>6.8913999999999998E-4</v>
      </c>
      <c r="Q536" s="18">
        <v>1.3512159999999999E-3</v>
      </c>
      <c r="S536" s="18" t="s">
        <v>1268</v>
      </c>
      <c r="T536" s="18">
        <v>0</v>
      </c>
      <c r="U536" s="18">
        <v>0</v>
      </c>
      <c r="V536" s="18">
        <v>0</v>
      </c>
      <c r="W536" s="18">
        <v>0</v>
      </c>
      <c r="X536" s="18">
        <v>0</v>
      </c>
      <c r="Y536" s="18">
        <v>0</v>
      </c>
      <c r="Z536" s="18">
        <v>2.9200000000000002E-5</v>
      </c>
      <c r="AA536" s="18">
        <v>0</v>
      </c>
      <c r="AB536" s="18">
        <v>0</v>
      </c>
      <c r="AC536" s="18">
        <v>0</v>
      </c>
      <c r="AD536" s="18">
        <v>0</v>
      </c>
      <c r="AE536" s="18">
        <v>0</v>
      </c>
      <c r="AF536" s="18">
        <v>0</v>
      </c>
      <c r="AG536" s="18">
        <v>1.6299899999999999E-4</v>
      </c>
      <c r="AH536" s="18">
        <v>0</v>
      </c>
      <c r="AI536" s="18">
        <v>0</v>
      </c>
    </row>
    <row r="537" spans="1:35">
      <c r="A537" s="18" t="s">
        <v>1269</v>
      </c>
      <c r="B537" s="18">
        <v>0</v>
      </c>
      <c r="C537" s="18">
        <v>0</v>
      </c>
      <c r="D537" s="18">
        <v>0</v>
      </c>
      <c r="E537" s="18">
        <v>0</v>
      </c>
      <c r="F537" s="18">
        <v>1.0708200000000001E-3</v>
      </c>
      <c r="G537" s="18">
        <v>0</v>
      </c>
      <c r="H537" s="18">
        <v>1.4475810000000001E-3</v>
      </c>
      <c r="I537" s="18">
        <v>1.069211E-3</v>
      </c>
      <c r="J537" s="18">
        <v>0</v>
      </c>
      <c r="K537" s="18">
        <v>0</v>
      </c>
      <c r="L537" s="18">
        <v>0</v>
      </c>
      <c r="M537" s="18">
        <v>0</v>
      </c>
      <c r="N537" s="18">
        <v>9.6652999999999995E-4</v>
      </c>
      <c r="O537" s="18">
        <v>0</v>
      </c>
      <c r="P537" s="18">
        <v>0</v>
      </c>
      <c r="Q537" s="18">
        <v>0</v>
      </c>
      <c r="S537" s="18" t="s">
        <v>1270</v>
      </c>
      <c r="T537" s="18">
        <v>0</v>
      </c>
      <c r="U537" s="18">
        <v>0</v>
      </c>
      <c r="V537" s="18">
        <v>0</v>
      </c>
      <c r="W537" s="18">
        <v>0</v>
      </c>
      <c r="X537" s="18">
        <v>0</v>
      </c>
      <c r="Y537" s="18">
        <v>0</v>
      </c>
      <c r="Z537" s="18">
        <v>0</v>
      </c>
      <c r="AA537" s="18">
        <v>1.5433299999999999E-4</v>
      </c>
      <c r="AB537" s="18">
        <v>0</v>
      </c>
      <c r="AC537" s="18">
        <v>0</v>
      </c>
      <c r="AD537" s="18">
        <v>0</v>
      </c>
      <c r="AE537" s="18">
        <v>0</v>
      </c>
      <c r="AF537" s="18">
        <v>0</v>
      </c>
      <c r="AG537" s="18">
        <v>6.9900000000000005E-5</v>
      </c>
      <c r="AH537" s="18">
        <v>1.27706E-4</v>
      </c>
      <c r="AI537" s="18">
        <v>0</v>
      </c>
    </row>
    <row r="538" spans="1:35">
      <c r="A538" s="18" t="s">
        <v>1271</v>
      </c>
      <c r="B538" s="18">
        <v>0</v>
      </c>
      <c r="C538" s="18">
        <v>0</v>
      </c>
      <c r="D538" s="18">
        <v>0</v>
      </c>
      <c r="E538" s="18">
        <v>0</v>
      </c>
      <c r="F538" s="18">
        <v>0</v>
      </c>
      <c r="G538" s="18">
        <v>0</v>
      </c>
      <c r="H538" s="18">
        <v>4.4540900000000002E-4</v>
      </c>
      <c r="I538" s="18">
        <v>0</v>
      </c>
      <c r="J538" s="18">
        <v>0</v>
      </c>
      <c r="K538" s="18">
        <v>0</v>
      </c>
      <c r="L538" s="18">
        <v>0</v>
      </c>
      <c r="M538" s="18">
        <v>0</v>
      </c>
      <c r="N538" s="18">
        <v>0</v>
      </c>
      <c r="O538" s="18">
        <v>1.4008670000000001E-3</v>
      </c>
      <c r="P538" s="18">
        <v>0</v>
      </c>
      <c r="Q538" s="18">
        <v>1.000901E-3</v>
      </c>
      <c r="S538" s="18" t="s">
        <v>1272</v>
      </c>
      <c r="T538" s="18">
        <v>0</v>
      </c>
      <c r="U538" s="18">
        <v>0</v>
      </c>
      <c r="V538" s="18">
        <v>0</v>
      </c>
      <c r="W538" s="18">
        <v>0</v>
      </c>
      <c r="X538" s="18">
        <v>0</v>
      </c>
      <c r="Y538" s="18">
        <v>0</v>
      </c>
      <c r="Z538" s="18">
        <v>0</v>
      </c>
      <c r="AA538" s="18">
        <v>0</v>
      </c>
      <c r="AB538" s="18">
        <v>0</v>
      </c>
      <c r="AC538" s="18">
        <v>0</v>
      </c>
      <c r="AD538" s="18">
        <v>0</v>
      </c>
      <c r="AE538" s="18">
        <v>0</v>
      </c>
      <c r="AF538" s="18">
        <v>0</v>
      </c>
      <c r="AG538" s="18">
        <v>0</v>
      </c>
      <c r="AH538" s="18">
        <v>0</v>
      </c>
      <c r="AI538" s="18">
        <v>3.0184599999999998E-4</v>
      </c>
    </row>
    <row r="539" spans="1:35">
      <c r="A539" s="18" t="s">
        <v>1273</v>
      </c>
      <c r="B539" s="18">
        <v>0</v>
      </c>
      <c r="C539" s="18">
        <v>0</v>
      </c>
      <c r="D539" s="18">
        <v>0</v>
      </c>
      <c r="E539" s="18">
        <v>0</v>
      </c>
      <c r="F539" s="18">
        <v>0</v>
      </c>
      <c r="G539" s="18">
        <v>0</v>
      </c>
      <c r="H539" s="18">
        <v>0</v>
      </c>
      <c r="I539" s="18">
        <v>0</v>
      </c>
      <c r="J539" s="18">
        <v>0</v>
      </c>
      <c r="K539" s="18">
        <v>0</v>
      </c>
      <c r="L539" s="18">
        <v>0</v>
      </c>
      <c r="M539" s="18">
        <v>0</v>
      </c>
      <c r="N539" s="18">
        <v>0</v>
      </c>
      <c r="O539" s="18">
        <v>1.225758E-3</v>
      </c>
      <c r="P539" s="18">
        <v>0</v>
      </c>
      <c r="Q539" s="18">
        <v>0</v>
      </c>
      <c r="S539" s="18" t="s">
        <v>1274</v>
      </c>
      <c r="T539" s="18">
        <v>6.9900000000000005E-5</v>
      </c>
      <c r="U539" s="18">
        <v>0</v>
      </c>
      <c r="V539" s="18">
        <v>0</v>
      </c>
      <c r="W539" s="18">
        <v>0</v>
      </c>
      <c r="X539" s="18">
        <v>0</v>
      </c>
      <c r="Y539" s="18">
        <v>0</v>
      </c>
      <c r="Z539" s="18">
        <v>6.4200000000000002E-5</v>
      </c>
      <c r="AA539" s="18">
        <v>0</v>
      </c>
      <c r="AB539" s="18">
        <v>0</v>
      </c>
      <c r="AC539" s="18">
        <v>0</v>
      </c>
      <c r="AD539" s="18">
        <v>0</v>
      </c>
      <c r="AE539" s="18">
        <v>0</v>
      </c>
      <c r="AF539" s="18">
        <v>0</v>
      </c>
      <c r="AG539" s="18">
        <v>0</v>
      </c>
      <c r="AH539" s="18">
        <v>0</v>
      </c>
      <c r="AI539" s="18">
        <v>0</v>
      </c>
    </row>
    <row r="540" spans="1:35">
      <c r="A540" s="18" t="s">
        <v>1275</v>
      </c>
      <c r="B540" s="18">
        <v>0</v>
      </c>
      <c r="C540" s="18">
        <v>0</v>
      </c>
      <c r="D540" s="18">
        <v>0</v>
      </c>
      <c r="E540" s="18">
        <v>0</v>
      </c>
      <c r="F540" s="18">
        <v>1.3628620000000001E-3</v>
      </c>
      <c r="G540" s="18">
        <v>0</v>
      </c>
      <c r="H540" s="18">
        <v>0</v>
      </c>
      <c r="I540" s="18">
        <v>0</v>
      </c>
      <c r="J540" s="18">
        <v>0</v>
      </c>
      <c r="K540" s="18">
        <v>0</v>
      </c>
      <c r="L540" s="18">
        <v>0</v>
      </c>
      <c r="M540" s="18">
        <v>0</v>
      </c>
      <c r="N540" s="18">
        <v>0</v>
      </c>
      <c r="O540" s="18">
        <v>0</v>
      </c>
      <c r="P540" s="18">
        <v>0</v>
      </c>
      <c r="Q540" s="18">
        <v>0</v>
      </c>
      <c r="S540" s="18" t="s">
        <v>1276</v>
      </c>
      <c r="T540" s="18">
        <v>2.0000000000000002E-5</v>
      </c>
      <c r="U540" s="18">
        <v>0</v>
      </c>
      <c r="V540" s="18">
        <v>0</v>
      </c>
      <c r="W540" s="18">
        <v>0</v>
      </c>
      <c r="X540" s="18">
        <v>0</v>
      </c>
      <c r="Y540" s="18">
        <v>0</v>
      </c>
      <c r="Z540" s="18">
        <v>2.3300000000000001E-5</v>
      </c>
      <c r="AA540" s="18">
        <v>1.32285E-4</v>
      </c>
      <c r="AB540" s="18">
        <v>0</v>
      </c>
      <c r="AC540" s="18">
        <v>0</v>
      </c>
      <c r="AD540" s="18">
        <v>0</v>
      </c>
      <c r="AE540" s="18">
        <v>0</v>
      </c>
      <c r="AF540" s="18">
        <v>0</v>
      </c>
      <c r="AG540" s="18">
        <v>0</v>
      </c>
      <c r="AH540" s="18">
        <v>0</v>
      </c>
      <c r="AI540" s="18">
        <v>0</v>
      </c>
    </row>
    <row r="541" spans="1:35">
      <c r="A541" s="18" t="s">
        <v>1277</v>
      </c>
      <c r="B541" s="18">
        <v>0</v>
      </c>
      <c r="C541" s="18">
        <v>0</v>
      </c>
      <c r="D541" s="18">
        <v>0</v>
      </c>
      <c r="E541" s="18">
        <v>0</v>
      </c>
      <c r="F541" s="18">
        <v>0</v>
      </c>
      <c r="G541" s="18">
        <v>1.44648E-3</v>
      </c>
      <c r="H541" s="18">
        <v>1.0021710000000001E-3</v>
      </c>
      <c r="I541" s="18">
        <v>0</v>
      </c>
      <c r="J541" s="18">
        <v>0</v>
      </c>
      <c r="K541" s="18">
        <v>0</v>
      </c>
      <c r="L541" s="18">
        <v>0</v>
      </c>
      <c r="M541" s="18">
        <v>0</v>
      </c>
      <c r="N541" s="18">
        <v>6.9037899999999997E-4</v>
      </c>
      <c r="O541" s="18">
        <v>0</v>
      </c>
      <c r="P541" s="18">
        <v>0</v>
      </c>
      <c r="Q541" s="18">
        <v>5.5049500000000002E-4</v>
      </c>
      <c r="S541" s="18" t="s">
        <v>1278</v>
      </c>
      <c r="T541" s="18">
        <v>0</v>
      </c>
      <c r="U541" s="18">
        <v>2.1953599999999999E-4</v>
      </c>
      <c r="V541" s="18">
        <v>0</v>
      </c>
      <c r="W541" s="18">
        <v>0</v>
      </c>
      <c r="X541" s="18">
        <v>0</v>
      </c>
      <c r="Y541" s="18">
        <v>0</v>
      </c>
      <c r="Z541" s="18">
        <v>0</v>
      </c>
      <c r="AA541" s="18">
        <v>1.8740400000000001E-4</v>
      </c>
      <c r="AB541" s="18">
        <v>0</v>
      </c>
      <c r="AC541" s="18">
        <v>0</v>
      </c>
      <c r="AD541" s="18">
        <v>0</v>
      </c>
      <c r="AE541" s="18">
        <v>0</v>
      </c>
      <c r="AF541" s="18">
        <v>0</v>
      </c>
      <c r="AG541" s="18">
        <v>0</v>
      </c>
      <c r="AH541" s="18">
        <v>0</v>
      </c>
      <c r="AI541" s="18">
        <v>0</v>
      </c>
    </row>
    <row r="542" spans="1:35">
      <c r="A542" s="18" t="s">
        <v>1279</v>
      </c>
      <c r="B542" s="18">
        <v>0</v>
      </c>
      <c r="C542" s="18">
        <v>0</v>
      </c>
      <c r="D542" s="18">
        <v>1.54742E-4</v>
      </c>
      <c r="E542" s="18">
        <v>0</v>
      </c>
      <c r="F542" s="18">
        <v>0</v>
      </c>
      <c r="G542" s="18">
        <v>6.6760599999999995E-4</v>
      </c>
      <c r="H542" s="18">
        <v>1.558933E-3</v>
      </c>
      <c r="I542" s="18">
        <v>0</v>
      </c>
      <c r="J542" s="18">
        <v>0</v>
      </c>
      <c r="K542" s="18">
        <v>0</v>
      </c>
      <c r="L542" s="18">
        <v>0</v>
      </c>
      <c r="M542" s="18">
        <v>0</v>
      </c>
      <c r="N542" s="18">
        <v>3.3138200000000002E-4</v>
      </c>
      <c r="O542" s="18">
        <v>5.6910200000000004E-4</v>
      </c>
      <c r="P542" s="18">
        <v>0</v>
      </c>
      <c r="Q542" s="18">
        <v>6.5058599999999998E-4</v>
      </c>
      <c r="S542" s="18" t="s">
        <v>1280</v>
      </c>
      <c r="T542" s="18">
        <v>0</v>
      </c>
      <c r="U542" s="18">
        <v>0</v>
      </c>
      <c r="V542" s="18">
        <v>1.38078E-4</v>
      </c>
      <c r="W542" s="18">
        <v>0</v>
      </c>
      <c r="X542" s="18">
        <v>0</v>
      </c>
      <c r="Y542" s="18">
        <v>0</v>
      </c>
      <c r="Z542" s="18">
        <v>0</v>
      </c>
      <c r="AA542" s="18">
        <v>0</v>
      </c>
      <c r="AB542" s="18">
        <v>7.5599999999999994E-5</v>
      </c>
      <c r="AC542" s="18">
        <v>0</v>
      </c>
      <c r="AD542" s="18">
        <v>0</v>
      </c>
      <c r="AE542" s="18">
        <v>0</v>
      </c>
      <c r="AF542" s="18">
        <v>0</v>
      </c>
      <c r="AG542" s="18">
        <v>0</v>
      </c>
      <c r="AH542" s="18">
        <v>0</v>
      </c>
      <c r="AI542" s="18">
        <v>0</v>
      </c>
    </row>
    <row r="543" spans="1:35">
      <c r="A543" s="18" t="s">
        <v>1281</v>
      </c>
      <c r="B543" s="18">
        <v>0</v>
      </c>
      <c r="C543" s="18">
        <v>0</v>
      </c>
      <c r="D543" s="18">
        <v>0</v>
      </c>
      <c r="E543" s="18">
        <v>0</v>
      </c>
      <c r="F543" s="18">
        <v>0</v>
      </c>
      <c r="G543" s="18">
        <v>0</v>
      </c>
      <c r="H543" s="18">
        <v>0</v>
      </c>
      <c r="I543" s="18">
        <v>0</v>
      </c>
      <c r="J543" s="18">
        <v>0</v>
      </c>
      <c r="K543" s="18">
        <v>0</v>
      </c>
      <c r="L543" s="18">
        <v>0</v>
      </c>
      <c r="M543" s="18">
        <v>0</v>
      </c>
      <c r="N543" s="18">
        <v>0</v>
      </c>
      <c r="O543" s="18">
        <v>0</v>
      </c>
      <c r="P543" s="18">
        <v>0</v>
      </c>
      <c r="Q543" s="18">
        <v>1.401261E-3</v>
      </c>
      <c r="S543" s="18" t="s">
        <v>1282</v>
      </c>
      <c r="T543" s="18">
        <v>0</v>
      </c>
      <c r="U543" s="18">
        <v>0</v>
      </c>
      <c r="V543" s="18">
        <v>0</v>
      </c>
      <c r="W543" s="18">
        <v>0</v>
      </c>
      <c r="X543" s="18">
        <v>3.2799999999999998E-5</v>
      </c>
      <c r="Y543" s="18">
        <v>0</v>
      </c>
      <c r="Z543" s="18">
        <v>2.3300000000000001E-5</v>
      </c>
      <c r="AA543" s="18">
        <v>0</v>
      </c>
      <c r="AB543" s="18">
        <v>0</v>
      </c>
      <c r="AC543" s="18">
        <v>0</v>
      </c>
      <c r="AD543" s="18">
        <v>0</v>
      </c>
      <c r="AE543" s="18">
        <v>0</v>
      </c>
      <c r="AF543" s="18">
        <v>0</v>
      </c>
      <c r="AG543" s="18">
        <v>0</v>
      </c>
      <c r="AH543" s="18">
        <v>1.08059E-4</v>
      </c>
      <c r="AI543" s="18">
        <v>0</v>
      </c>
    </row>
    <row r="544" spans="1:35">
      <c r="A544" s="18" t="s">
        <v>1283</v>
      </c>
      <c r="B544" s="18">
        <v>6.34667E-4</v>
      </c>
      <c r="C544" s="18">
        <v>7.1482000000000002E-4</v>
      </c>
      <c r="D544" s="18">
        <v>2.7079799999999999E-4</v>
      </c>
      <c r="E544" s="18">
        <v>0</v>
      </c>
      <c r="F544" s="18">
        <v>0</v>
      </c>
      <c r="G544" s="18">
        <v>0</v>
      </c>
      <c r="H544" s="18">
        <v>0</v>
      </c>
      <c r="I544" s="18">
        <v>0</v>
      </c>
      <c r="J544" s="18">
        <v>0</v>
      </c>
      <c r="K544" s="18">
        <v>0</v>
      </c>
      <c r="L544" s="18">
        <v>0</v>
      </c>
      <c r="M544" s="18">
        <v>0</v>
      </c>
      <c r="N544" s="18">
        <v>0</v>
      </c>
      <c r="O544" s="18">
        <v>0</v>
      </c>
      <c r="P544" s="18">
        <v>0</v>
      </c>
      <c r="Q544" s="18">
        <v>0</v>
      </c>
      <c r="S544" s="18" t="s">
        <v>1284</v>
      </c>
      <c r="T544" s="18">
        <v>0</v>
      </c>
      <c r="U544" s="18">
        <v>4.88E-5</v>
      </c>
      <c r="V544" s="18">
        <v>0</v>
      </c>
      <c r="W544" s="18">
        <v>0</v>
      </c>
      <c r="X544" s="18">
        <v>0</v>
      </c>
      <c r="Y544" s="18">
        <v>0</v>
      </c>
      <c r="Z544" s="18">
        <v>5.2500000000000002E-5</v>
      </c>
      <c r="AA544" s="18">
        <v>4.4100000000000001E-5</v>
      </c>
      <c r="AB544" s="18">
        <v>0</v>
      </c>
      <c r="AC544" s="18">
        <v>0</v>
      </c>
      <c r="AD544" s="18">
        <v>0</v>
      </c>
      <c r="AE544" s="18">
        <v>0</v>
      </c>
      <c r="AF544" s="18">
        <v>0</v>
      </c>
      <c r="AG544" s="18">
        <v>0</v>
      </c>
      <c r="AH544" s="18">
        <v>0</v>
      </c>
      <c r="AI544" s="18">
        <v>0</v>
      </c>
    </row>
    <row r="545" spans="1:35">
      <c r="A545" s="18" t="s">
        <v>1285</v>
      </c>
      <c r="B545" s="18">
        <v>6.34667E-4</v>
      </c>
      <c r="C545" s="18">
        <v>1.4296389999999999E-3</v>
      </c>
      <c r="D545" s="18">
        <v>0</v>
      </c>
      <c r="E545" s="18">
        <v>0</v>
      </c>
      <c r="F545" s="18">
        <v>0</v>
      </c>
      <c r="G545" s="18">
        <v>0</v>
      </c>
      <c r="H545" s="18">
        <v>0</v>
      </c>
      <c r="I545" s="18">
        <v>0</v>
      </c>
      <c r="J545" s="18">
        <v>0</v>
      </c>
      <c r="K545" s="18">
        <v>0</v>
      </c>
      <c r="L545" s="18">
        <v>0</v>
      </c>
      <c r="M545" s="18">
        <v>0</v>
      </c>
      <c r="N545" s="18">
        <v>0</v>
      </c>
      <c r="O545" s="18">
        <v>0</v>
      </c>
      <c r="P545" s="18">
        <v>0</v>
      </c>
      <c r="Q545" s="18">
        <v>0</v>
      </c>
      <c r="S545" s="18" t="s">
        <v>1286</v>
      </c>
      <c r="T545" s="18">
        <v>0</v>
      </c>
      <c r="U545" s="18">
        <v>0</v>
      </c>
      <c r="V545" s="18">
        <v>0</v>
      </c>
      <c r="W545" s="18">
        <v>0</v>
      </c>
      <c r="X545" s="18">
        <v>0</v>
      </c>
      <c r="Y545" s="18">
        <v>0</v>
      </c>
      <c r="Z545" s="18">
        <v>0</v>
      </c>
      <c r="AA545" s="18">
        <v>0</v>
      </c>
      <c r="AB545" s="18">
        <v>5.6700000000000003E-5</v>
      </c>
      <c r="AC545" s="18">
        <v>5.5899999999999997E-5</v>
      </c>
      <c r="AD545" s="18">
        <v>3.8099999999999998E-5</v>
      </c>
      <c r="AE545" s="18">
        <v>0</v>
      </c>
      <c r="AF545" s="18">
        <v>9.1700000000000006E-5</v>
      </c>
      <c r="AG545" s="18">
        <v>0</v>
      </c>
      <c r="AH545" s="18">
        <v>0</v>
      </c>
      <c r="AI545" s="18">
        <v>0</v>
      </c>
    </row>
    <row r="546" spans="1:35">
      <c r="A546" s="18" t="s">
        <v>1287</v>
      </c>
      <c r="B546" s="18">
        <v>5.1713599999999996E-4</v>
      </c>
      <c r="C546" s="18">
        <v>1.0072460000000001E-3</v>
      </c>
      <c r="D546" s="18">
        <v>2.3211299999999999E-4</v>
      </c>
      <c r="E546" s="18">
        <v>3.97227E-4</v>
      </c>
      <c r="F546" s="18">
        <v>0</v>
      </c>
      <c r="G546" s="18">
        <v>0</v>
      </c>
      <c r="H546" s="18">
        <v>0</v>
      </c>
      <c r="I546" s="18">
        <v>0</v>
      </c>
      <c r="J546" s="18">
        <v>0</v>
      </c>
      <c r="K546" s="18">
        <v>0</v>
      </c>
      <c r="L546" s="18">
        <v>0</v>
      </c>
      <c r="M546" s="18">
        <v>0</v>
      </c>
      <c r="N546" s="18">
        <v>0</v>
      </c>
      <c r="O546" s="18">
        <v>0</v>
      </c>
      <c r="P546" s="18">
        <v>0</v>
      </c>
      <c r="Q546" s="18">
        <v>0</v>
      </c>
      <c r="S546" s="18" t="s">
        <v>1288</v>
      </c>
      <c r="T546" s="18">
        <v>0</v>
      </c>
      <c r="U546" s="18">
        <v>0</v>
      </c>
      <c r="V546" s="18">
        <v>0</v>
      </c>
      <c r="W546" s="18">
        <v>0</v>
      </c>
      <c r="X546" s="18">
        <v>5.4700000000000001E-5</v>
      </c>
      <c r="Y546" s="18">
        <v>2.2900000000000001E-5</v>
      </c>
      <c r="Z546" s="18">
        <v>2.3300000000000001E-5</v>
      </c>
      <c r="AA546" s="18">
        <v>4.4100000000000001E-5</v>
      </c>
      <c r="AB546" s="18">
        <v>0</v>
      </c>
      <c r="AC546" s="18">
        <v>0</v>
      </c>
      <c r="AD546" s="18">
        <v>0</v>
      </c>
      <c r="AE546" s="18">
        <v>0</v>
      </c>
      <c r="AF546" s="18">
        <v>0</v>
      </c>
      <c r="AG546" s="18">
        <v>0</v>
      </c>
      <c r="AH546" s="18">
        <v>0</v>
      </c>
      <c r="AI546" s="18">
        <v>0</v>
      </c>
    </row>
    <row r="547" spans="1:35">
      <c r="A547" s="18" t="s">
        <v>1289</v>
      </c>
      <c r="B547" s="18">
        <v>3.9960499999999998E-4</v>
      </c>
      <c r="C547" s="18">
        <v>6.4983599999999999E-4</v>
      </c>
      <c r="D547" s="18">
        <v>6.9633800000000001E-4</v>
      </c>
      <c r="E547" s="18">
        <v>4.3333800000000002E-4</v>
      </c>
      <c r="F547" s="18">
        <v>0</v>
      </c>
      <c r="G547" s="18">
        <v>0</v>
      </c>
      <c r="H547" s="18">
        <v>0</v>
      </c>
      <c r="I547" s="18">
        <v>0</v>
      </c>
      <c r="J547" s="18">
        <v>0</v>
      </c>
      <c r="K547" s="18">
        <v>0</v>
      </c>
      <c r="L547" s="18">
        <v>0</v>
      </c>
      <c r="M547" s="18">
        <v>0</v>
      </c>
      <c r="N547" s="18">
        <v>0</v>
      </c>
      <c r="O547" s="18">
        <v>0</v>
      </c>
      <c r="P547" s="18">
        <v>0</v>
      </c>
      <c r="Q547" s="18">
        <v>0</v>
      </c>
      <c r="S547" s="18" t="s">
        <v>1290</v>
      </c>
      <c r="T547" s="18">
        <v>0</v>
      </c>
      <c r="U547" s="18">
        <v>0</v>
      </c>
      <c r="V547" s="18">
        <v>0</v>
      </c>
      <c r="W547" s="18">
        <v>0</v>
      </c>
      <c r="X547" s="18">
        <v>0</v>
      </c>
      <c r="Y547" s="18">
        <v>5.1600000000000001E-5</v>
      </c>
      <c r="Z547" s="18">
        <v>0</v>
      </c>
      <c r="AA547" s="18">
        <v>8.8200000000000003E-5</v>
      </c>
      <c r="AB547" s="18">
        <v>0</v>
      </c>
      <c r="AC547" s="18">
        <v>0</v>
      </c>
      <c r="AD547" s="18">
        <v>0</v>
      </c>
      <c r="AE547" s="18">
        <v>0</v>
      </c>
      <c r="AF547" s="18">
        <v>0</v>
      </c>
      <c r="AG547" s="18">
        <v>0</v>
      </c>
      <c r="AH547" s="18">
        <v>0</v>
      </c>
      <c r="AI547" s="18">
        <v>0</v>
      </c>
    </row>
    <row r="548" spans="1:35">
      <c r="A548" s="18" t="s">
        <v>1291</v>
      </c>
      <c r="B548" s="18">
        <v>0</v>
      </c>
      <c r="C548" s="18">
        <v>0</v>
      </c>
      <c r="D548" s="18">
        <v>0</v>
      </c>
      <c r="E548" s="18">
        <v>0</v>
      </c>
      <c r="F548" s="18">
        <v>0</v>
      </c>
      <c r="G548" s="18">
        <v>0</v>
      </c>
      <c r="H548" s="18">
        <v>0</v>
      </c>
      <c r="I548" s="18">
        <v>0</v>
      </c>
      <c r="J548" s="18">
        <v>0</v>
      </c>
      <c r="K548" s="18">
        <v>3.5420800000000001E-4</v>
      </c>
      <c r="L548" s="18">
        <v>7.37735E-4</v>
      </c>
      <c r="M548" s="18">
        <v>0</v>
      </c>
      <c r="N548" s="18">
        <v>0</v>
      </c>
      <c r="O548" s="18">
        <v>0</v>
      </c>
      <c r="P548" s="18">
        <v>0</v>
      </c>
      <c r="Q548" s="18">
        <v>6.5058599999999998E-4</v>
      </c>
      <c r="S548" s="18" t="s">
        <v>1292</v>
      </c>
      <c r="T548" s="18">
        <v>0</v>
      </c>
      <c r="U548" s="18">
        <v>0</v>
      </c>
      <c r="V548" s="18">
        <v>0</v>
      </c>
      <c r="W548" s="18">
        <v>0</v>
      </c>
      <c r="X548" s="18">
        <v>0</v>
      </c>
      <c r="Y548" s="18">
        <v>4.5899999999999998E-5</v>
      </c>
      <c r="Z548" s="18">
        <v>5.2500000000000002E-5</v>
      </c>
      <c r="AA548" s="18">
        <v>0</v>
      </c>
      <c r="AB548" s="18">
        <v>0</v>
      </c>
      <c r="AC548" s="18">
        <v>0</v>
      </c>
      <c r="AD548" s="18">
        <v>0</v>
      </c>
      <c r="AE548" s="18">
        <v>0</v>
      </c>
      <c r="AF548" s="18">
        <v>0</v>
      </c>
      <c r="AG548" s="18">
        <v>0</v>
      </c>
      <c r="AH548" s="18">
        <v>0</v>
      </c>
      <c r="AI548" s="18">
        <v>0</v>
      </c>
    </row>
    <row r="549" spans="1:35">
      <c r="A549" s="18" t="s">
        <v>1293</v>
      </c>
      <c r="B549" s="18">
        <v>0</v>
      </c>
      <c r="C549" s="18">
        <v>0</v>
      </c>
      <c r="D549" s="18">
        <v>1.7408500000000001E-4</v>
      </c>
      <c r="E549" s="18">
        <v>0</v>
      </c>
      <c r="F549" s="18">
        <v>0</v>
      </c>
      <c r="G549" s="18">
        <v>4.4507100000000001E-4</v>
      </c>
      <c r="H549" s="18">
        <v>0</v>
      </c>
      <c r="I549" s="18">
        <v>0</v>
      </c>
      <c r="J549" s="18">
        <v>0</v>
      </c>
      <c r="K549" s="18">
        <v>0</v>
      </c>
      <c r="L549" s="18">
        <v>0</v>
      </c>
      <c r="M549" s="18">
        <v>0</v>
      </c>
      <c r="N549" s="18">
        <v>7.4560900000000005E-4</v>
      </c>
      <c r="O549" s="18">
        <v>0</v>
      </c>
      <c r="P549" s="18">
        <v>0</v>
      </c>
      <c r="Q549" s="18">
        <v>0</v>
      </c>
      <c r="S549" s="18" t="s">
        <v>1294</v>
      </c>
      <c r="T549" s="18">
        <v>0</v>
      </c>
      <c r="U549" s="18">
        <v>0</v>
      </c>
      <c r="V549" s="18">
        <v>0</v>
      </c>
      <c r="W549" s="18">
        <v>0</v>
      </c>
      <c r="X549" s="18">
        <v>0</v>
      </c>
      <c r="Y549" s="18">
        <v>0</v>
      </c>
      <c r="Z549" s="18">
        <v>0</v>
      </c>
      <c r="AA549" s="18">
        <v>1.8740400000000001E-4</v>
      </c>
      <c r="AB549" s="18">
        <v>0</v>
      </c>
      <c r="AC549" s="18">
        <v>0</v>
      </c>
      <c r="AD549" s="18">
        <v>0</v>
      </c>
      <c r="AE549" s="18">
        <v>0</v>
      </c>
      <c r="AF549" s="18">
        <v>0</v>
      </c>
      <c r="AG549" s="18">
        <v>0</v>
      </c>
      <c r="AH549" s="18">
        <v>0</v>
      </c>
      <c r="AI549" s="18">
        <v>0</v>
      </c>
    </row>
    <row r="550" spans="1:35">
      <c r="A550" s="18" t="s">
        <v>1295</v>
      </c>
      <c r="B550" s="18">
        <v>0</v>
      </c>
      <c r="C550" s="18">
        <v>0</v>
      </c>
      <c r="D550" s="18">
        <v>0</v>
      </c>
      <c r="E550" s="18">
        <v>0</v>
      </c>
      <c r="F550" s="18">
        <v>0</v>
      </c>
      <c r="G550" s="18">
        <v>8.1596299999999995E-4</v>
      </c>
      <c r="H550" s="18">
        <v>0</v>
      </c>
      <c r="I550" s="18">
        <v>0</v>
      </c>
      <c r="J550" s="18">
        <v>0</v>
      </c>
      <c r="K550" s="18">
        <v>0</v>
      </c>
      <c r="L550" s="18">
        <v>0</v>
      </c>
      <c r="M550" s="18">
        <v>0</v>
      </c>
      <c r="N550" s="18">
        <v>7.4560900000000005E-4</v>
      </c>
      <c r="O550" s="18">
        <v>1.663529E-3</v>
      </c>
      <c r="P550" s="18">
        <v>2.87142E-4</v>
      </c>
      <c r="Q550" s="18">
        <v>0</v>
      </c>
      <c r="S550" s="18" t="s">
        <v>1296</v>
      </c>
      <c r="T550" s="18">
        <v>0</v>
      </c>
      <c r="U550" s="18">
        <v>0</v>
      </c>
      <c r="V550" s="18">
        <v>0</v>
      </c>
      <c r="W550" s="18">
        <v>0</v>
      </c>
      <c r="X550" s="18">
        <v>5.4700000000000001E-5</v>
      </c>
      <c r="Y550" s="18">
        <v>0</v>
      </c>
      <c r="Z550" s="18">
        <v>0</v>
      </c>
      <c r="AA550" s="18">
        <v>0</v>
      </c>
      <c r="AB550" s="18">
        <v>0</v>
      </c>
      <c r="AC550" s="18">
        <v>0</v>
      </c>
      <c r="AD550" s="18">
        <v>0</v>
      </c>
      <c r="AE550" s="18">
        <v>0</v>
      </c>
      <c r="AF550" s="18">
        <v>0</v>
      </c>
      <c r="AG550" s="18">
        <v>1.9792799999999999E-4</v>
      </c>
      <c r="AH550" s="18">
        <v>0</v>
      </c>
      <c r="AI550" s="18">
        <v>0</v>
      </c>
    </row>
    <row r="551" spans="1:35">
      <c r="A551" s="18" t="s">
        <v>1297</v>
      </c>
      <c r="B551" s="18">
        <v>0</v>
      </c>
      <c r="C551" s="18">
        <v>0</v>
      </c>
      <c r="D551" s="18">
        <v>0</v>
      </c>
      <c r="E551" s="18">
        <v>0</v>
      </c>
      <c r="F551" s="18">
        <v>8.7612599999999997E-4</v>
      </c>
      <c r="G551" s="18">
        <v>7.0469499999999997E-4</v>
      </c>
      <c r="H551" s="18">
        <v>0</v>
      </c>
      <c r="I551" s="18">
        <v>0</v>
      </c>
      <c r="J551" s="18">
        <v>0</v>
      </c>
      <c r="K551" s="18">
        <v>0</v>
      </c>
      <c r="L551" s="18">
        <v>0</v>
      </c>
      <c r="M551" s="18">
        <v>0</v>
      </c>
      <c r="N551" s="18">
        <v>7.4560900000000005E-4</v>
      </c>
      <c r="O551" s="18">
        <v>0</v>
      </c>
      <c r="P551" s="18">
        <v>0</v>
      </c>
      <c r="Q551" s="18">
        <v>0</v>
      </c>
      <c r="S551" s="18" t="s">
        <v>1298</v>
      </c>
      <c r="T551" s="18">
        <v>0</v>
      </c>
      <c r="U551" s="18">
        <v>0</v>
      </c>
      <c r="V551" s="18">
        <v>0</v>
      </c>
      <c r="W551" s="18">
        <v>0</v>
      </c>
      <c r="X551" s="18">
        <v>0</v>
      </c>
      <c r="Y551" s="18">
        <v>0</v>
      </c>
      <c r="Z551" s="18">
        <v>1.17E-5</v>
      </c>
      <c r="AA551" s="18">
        <v>0</v>
      </c>
      <c r="AB551" s="18">
        <v>0</v>
      </c>
      <c r="AC551" s="18">
        <v>4.4700000000000002E-5</v>
      </c>
      <c r="AD551" s="18">
        <v>0</v>
      </c>
      <c r="AE551" s="18">
        <v>0</v>
      </c>
      <c r="AF551" s="18">
        <v>0</v>
      </c>
      <c r="AG551" s="18">
        <v>0</v>
      </c>
      <c r="AH551" s="18">
        <v>6.8800000000000005E-5</v>
      </c>
      <c r="AI551" s="18">
        <v>7.9400000000000006E-5</v>
      </c>
    </row>
    <row r="552" spans="1:35">
      <c r="A552" s="18" t="s">
        <v>1299</v>
      </c>
      <c r="B552" s="18">
        <v>0</v>
      </c>
      <c r="C552" s="18">
        <v>0</v>
      </c>
      <c r="D552" s="18">
        <v>0</v>
      </c>
      <c r="E552" s="18">
        <v>0</v>
      </c>
      <c r="F552" s="18">
        <v>4.8673599999999998E-4</v>
      </c>
      <c r="G552" s="18">
        <v>7.7887400000000004E-4</v>
      </c>
      <c r="H552" s="18">
        <v>0</v>
      </c>
      <c r="I552" s="18">
        <v>6.1685199999999998E-4</v>
      </c>
      <c r="J552" s="18">
        <v>0</v>
      </c>
      <c r="K552" s="18">
        <v>0</v>
      </c>
      <c r="L552" s="18">
        <v>0</v>
      </c>
      <c r="M552" s="18">
        <v>0</v>
      </c>
      <c r="N552" s="18">
        <v>7.4560900000000005E-4</v>
      </c>
      <c r="O552" s="18">
        <v>9.1931900000000004E-4</v>
      </c>
      <c r="P552" s="18">
        <v>0</v>
      </c>
      <c r="Q552" s="18">
        <v>0</v>
      </c>
      <c r="S552" s="18" t="s">
        <v>1300</v>
      </c>
      <c r="T552" s="18">
        <v>0</v>
      </c>
      <c r="U552" s="18">
        <v>0</v>
      </c>
      <c r="V552" s="18">
        <v>0</v>
      </c>
      <c r="W552" s="18">
        <v>0</v>
      </c>
      <c r="X552" s="18">
        <v>0</v>
      </c>
      <c r="Y552" s="18">
        <v>9.1799999999999995E-5</v>
      </c>
      <c r="Z552" s="18">
        <v>0</v>
      </c>
      <c r="AA552" s="18">
        <v>0</v>
      </c>
      <c r="AB552" s="18">
        <v>0</v>
      </c>
      <c r="AC552" s="18">
        <v>0</v>
      </c>
      <c r="AD552" s="18">
        <v>0</v>
      </c>
      <c r="AE552" s="18">
        <v>0</v>
      </c>
      <c r="AF552" s="18">
        <v>0</v>
      </c>
      <c r="AG552" s="18">
        <v>0</v>
      </c>
      <c r="AH552" s="18">
        <v>0</v>
      </c>
      <c r="AI552" s="18">
        <v>0</v>
      </c>
    </row>
    <row r="553" spans="1:35">
      <c r="A553" s="18" t="s">
        <v>1301</v>
      </c>
      <c r="B553" s="18">
        <v>0</v>
      </c>
      <c r="C553" s="18">
        <v>0</v>
      </c>
      <c r="D553" s="18">
        <v>0</v>
      </c>
      <c r="E553" s="18">
        <v>0</v>
      </c>
      <c r="F553" s="18">
        <v>1.0221469999999999E-3</v>
      </c>
      <c r="G553" s="18">
        <v>4.8215999999999998E-4</v>
      </c>
      <c r="H553" s="18">
        <v>1.1692E-3</v>
      </c>
      <c r="I553" s="18">
        <v>8.2246999999999995E-4</v>
      </c>
      <c r="J553" s="18">
        <v>0</v>
      </c>
      <c r="K553" s="18">
        <v>0</v>
      </c>
      <c r="L553" s="18">
        <v>0</v>
      </c>
      <c r="M553" s="18">
        <v>0</v>
      </c>
      <c r="N553" s="18">
        <v>1.0493760000000001E-3</v>
      </c>
      <c r="O553" s="18">
        <v>0</v>
      </c>
      <c r="P553" s="18">
        <v>0</v>
      </c>
      <c r="Q553" s="18">
        <v>0</v>
      </c>
      <c r="S553" s="18" t="s">
        <v>1302</v>
      </c>
      <c r="T553" s="18">
        <v>0</v>
      </c>
      <c r="U553" s="18">
        <v>0</v>
      </c>
      <c r="V553" s="18">
        <v>0</v>
      </c>
      <c r="W553" s="18">
        <v>0</v>
      </c>
      <c r="X553" s="18">
        <v>0</v>
      </c>
      <c r="Y553" s="18">
        <v>2.2900000000000001E-5</v>
      </c>
      <c r="Z553" s="18">
        <v>1.17E-5</v>
      </c>
      <c r="AA553" s="18">
        <v>0</v>
      </c>
      <c r="AB553" s="18">
        <v>0</v>
      </c>
      <c r="AC553" s="18">
        <v>0</v>
      </c>
      <c r="AD553" s="18">
        <v>0</v>
      </c>
      <c r="AE553" s="18">
        <v>0</v>
      </c>
      <c r="AF553" s="18">
        <v>0</v>
      </c>
      <c r="AG553" s="18">
        <v>0</v>
      </c>
      <c r="AH553" s="18">
        <v>9.8200000000000002E-5</v>
      </c>
      <c r="AI553" s="18">
        <v>0</v>
      </c>
    </row>
    <row r="554" spans="1:35">
      <c r="A554" s="18" t="s">
        <v>1303</v>
      </c>
      <c r="B554" s="18">
        <v>0</v>
      </c>
      <c r="C554" s="18">
        <v>0</v>
      </c>
      <c r="D554" s="18">
        <v>0</v>
      </c>
      <c r="E554" s="18">
        <v>0</v>
      </c>
      <c r="F554" s="18">
        <v>0</v>
      </c>
      <c r="G554" s="18">
        <v>4.0798199999999998E-4</v>
      </c>
      <c r="H554" s="18">
        <v>0</v>
      </c>
      <c r="I554" s="18">
        <v>0</v>
      </c>
      <c r="J554" s="18">
        <v>0</v>
      </c>
      <c r="K554" s="18">
        <v>0</v>
      </c>
      <c r="L554" s="18">
        <v>0</v>
      </c>
      <c r="M554" s="18">
        <v>0</v>
      </c>
      <c r="N554" s="18">
        <v>7.4560900000000005E-4</v>
      </c>
      <c r="O554" s="18">
        <v>0</v>
      </c>
      <c r="P554" s="18">
        <v>0</v>
      </c>
      <c r="Q554" s="18">
        <v>0</v>
      </c>
      <c r="S554" s="18" t="s">
        <v>1304</v>
      </c>
      <c r="T554" s="18">
        <v>0</v>
      </c>
      <c r="U554" s="18">
        <v>0</v>
      </c>
      <c r="V554" s="18">
        <v>0</v>
      </c>
      <c r="W554" s="18">
        <v>0</v>
      </c>
      <c r="X554" s="18">
        <v>0</v>
      </c>
      <c r="Y554" s="18">
        <v>0</v>
      </c>
      <c r="Z554" s="18">
        <v>9.3399999999999993E-5</v>
      </c>
      <c r="AA554" s="18">
        <v>0</v>
      </c>
      <c r="AB554" s="18">
        <v>0</v>
      </c>
      <c r="AC554" s="18">
        <v>0</v>
      </c>
      <c r="AD554" s="18">
        <v>0</v>
      </c>
      <c r="AE554" s="18">
        <v>0</v>
      </c>
      <c r="AF554" s="18">
        <v>0</v>
      </c>
      <c r="AG554" s="18">
        <v>0</v>
      </c>
      <c r="AH554" s="18">
        <v>0</v>
      </c>
      <c r="AI554" s="18">
        <v>0</v>
      </c>
    </row>
    <row r="555" spans="1:35">
      <c r="A555" s="18" t="s">
        <v>1305</v>
      </c>
      <c r="B555" s="18">
        <v>0</v>
      </c>
      <c r="C555" s="18">
        <v>0</v>
      </c>
      <c r="D555" s="18">
        <v>0</v>
      </c>
      <c r="E555" s="18">
        <v>0</v>
      </c>
      <c r="F555" s="18">
        <v>0</v>
      </c>
      <c r="G555" s="18">
        <v>4.0798199999999998E-4</v>
      </c>
      <c r="H555" s="18">
        <v>0</v>
      </c>
      <c r="I555" s="18">
        <v>0</v>
      </c>
      <c r="J555" s="18">
        <v>0</v>
      </c>
      <c r="K555" s="18">
        <v>0</v>
      </c>
      <c r="L555" s="18">
        <v>0</v>
      </c>
      <c r="M555" s="18">
        <v>0</v>
      </c>
      <c r="N555" s="18">
        <v>0</v>
      </c>
      <c r="O555" s="18">
        <v>1.313313E-3</v>
      </c>
      <c r="P555" s="18">
        <v>0</v>
      </c>
      <c r="Q555" s="18">
        <v>0</v>
      </c>
      <c r="S555" s="18" t="s">
        <v>1306</v>
      </c>
      <c r="T555" s="18">
        <v>0</v>
      </c>
      <c r="U555" s="18">
        <v>0</v>
      </c>
      <c r="V555" s="18">
        <v>0</v>
      </c>
      <c r="W555" s="18">
        <v>0</v>
      </c>
      <c r="X555" s="18">
        <v>0</v>
      </c>
      <c r="Y555" s="18">
        <v>0</v>
      </c>
      <c r="Z555" s="18">
        <v>0</v>
      </c>
      <c r="AA555" s="18">
        <v>0</v>
      </c>
      <c r="AB555" s="18">
        <v>0</v>
      </c>
      <c r="AC555" s="18">
        <v>0</v>
      </c>
      <c r="AD555" s="18">
        <v>0</v>
      </c>
      <c r="AE555" s="18">
        <v>0</v>
      </c>
      <c r="AF555" s="18">
        <v>1.63012E-4</v>
      </c>
      <c r="AG555" s="18">
        <v>0</v>
      </c>
      <c r="AH555" s="18">
        <v>1.27706E-4</v>
      </c>
      <c r="AI555" s="18">
        <v>1.4297999999999999E-4</v>
      </c>
    </row>
    <row r="556" spans="1:35">
      <c r="A556" s="18" t="s">
        <v>1307</v>
      </c>
      <c r="B556" s="18">
        <v>0</v>
      </c>
      <c r="C556" s="18">
        <v>0</v>
      </c>
      <c r="D556" s="18">
        <v>0</v>
      </c>
      <c r="E556" s="18">
        <v>0</v>
      </c>
      <c r="F556" s="18">
        <v>0</v>
      </c>
      <c r="G556" s="18">
        <v>0</v>
      </c>
      <c r="H556" s="18">
        <v>1.11352E-4</v>
      </c>
      <c r="I556" s="18">
        <v>0</v>
      </c>
      <c r="J556" s="18">
        <v>0</v>
      </c>
      <c r="K556" s="18">
        <v>0</v>
      </c>
      <c r="L556" s="18">
        <v>0</v>
      </c>
      <c r="M556" s="18">
        <v>0</v>
      </c>
      <c r="N556" s="18">
        <v>0</v>
      </c>
      <c r="O556" s="18">
        <v>1.1819809999999999E-3</v>
      </c>
      <c r="P556" s="18">
        <v>0</v>
      </c>
      <c r="Q556" s="18">
        <v>3.5031500000000002E-4</v>
      </c>
      <c r="S556" s="18" t="s">
        <v>1308</v>
      </c>
      <c r="T556" s="18">
        <v>0</v>
      </c>
      <c r="U556" s="18">
        <v>0</v>
      </c>
      <c r="V556" s="18">
        <v>0</v>
      </c>
      <c r="W556" s="18">
        <v>0</v>
      </c>
      <c r="X556" s="18">
        <v>0</v>
      </c>
      <c r="Y556" s="18">
        <v>0</v>
      </c>
      <c r="Z556" s="18">
        <v>0</v>
      </c>
      <c r="AA556" s="18">
        <v>0</v>
      </c>
      <c r="AB556" s="18">
        <v>0</v>
      </c>
      <c r="AC556" s="18">
        <v>0</v>
      </c>
      <c r="AD556" s="18">
        <v>0</v>
      </c>
      <c r="AE556" s="18">
        <v>0</v>
      </c>
      <c r="AF556" s="18">
        <v>0</v>
      </c>
      <c r="AG556" s="18">
        <v>1.3971400000000001E-4</v>
      </c>
      <c r="AH556" s="18">
        <v>3.93E-5</v>
      </c>
      <c r="AI556" s="18">
        <v>0</v>
      </c>
    </row>
    <row r="557" spans="1:35">
      <c r="A557" s="18" t="s">
        <v>1309</v>
      </c>
      <c r="B557" s="18">
        <v>0</v>
      </c>
      <c r="C557" s="18">
        <v>0</v>
      </c>
      <c r="D557" s="18">
        <v>0</v>
      </c>
      <c r="E557" s="18">
        <v>0</v>
      </c>
      <c r="F557" s="18">
        <v>0</v>
      </c>
      <c r="G557" s="18">
        <v>0</v>
      </c>
      <c r="H557" s="18">
        <v>0</v>
      </c>
      <c r="I557" s="18">
        <v>0</v>
      </c>
      <c r="J557" s="18">
        <v>0</v>
      </c>
      <c r="K557" s="18">
        <v>0</v>
      </c>
      <c r="L557" s="18">
        <v>0</v>
      </c>
      <c r="M557" s="18">
        <v>0</v>
      </c>
      <c r="N557" s="18">
        <v>3.5899700000000001E-4</v>
      </c>
      <c r="O557" s="18">
        <v>1.1819809999999999E-3</v>
      </c>
      <c r="P557" s="18">
        <v>0</v>
      </c>
      <c r="Q557" s="18">
        <v>0</v>
      </c>
      <c r="S557" s="18" t="s">
        <v>1310</v>
      </c>
      <c r="T557" s="18">
        <v>4.99E-5</v>
      </c>
      <c r="U557" s="18">
        <v>1.21965E-4</v>
      </c>
      <c r="V557" s="18">
        <v>0</v>
      </c>
      <c r="W557" s="18">
        <v>0</v>
      </c>
      <c r="X557" s="18">
        <v>0</v>
      </c>
      <c r="Y557" s="18">
        <v>0</v>
      </c>
      <c r="Z557" s="18">
        <v>0</v>
      </c>
      <c r="AA557" s="18">
        <v>0</v>
      </c>
      <c r="AB557" s="18">
        <v>0</v>
      </c>
      <c r="AC557" s="18">
        <v>0</v>
      </c>
      <c r="AD557" s="18">
        <v>0</v>
      </c>
      <c r="AE557" s="18">
        <v>0</v>
      </c>
      <c r="AF557" s="18">
        <v>0</v>
      </c>
      <c r="AG557" s="18">
        <v>0</v>
      </c>
      <c r="AH557" s="18">
        <v>0</v>
      </c>
      <c r="AI557" s="18">
        <v>0</v>
      </c>
    </row>
    <row r="558" spans="1:35">
      <c r="A558" s="18" t="s">
        <v>1311</v>
      </c>
      <c r="B558" s="18">
        <v>0</v>
      </c>
      <c r="C558" s="18">
        <v>0</v>
      </c>
      <c r="D558" s="18">
        <v>0</v>
      </c>
      <c r="E558" s="18">
        <v>0</v>
      </c>
      <c r="F558" s="18">
        <v>3.2124599999999999E-3</v>
      </c>
      <c r="G558" s="18">
        <v>1.6319259999999999E-3</v>
      </c>
      <c r="H558" s="18">
        <v>1.0578479999999999E-3</v>
      </c>
      <c r="I558" s="18">
        <v>0</v>
      </c>
      <c r="J558" s="18">
        <v>0</v>
      </c>
      <c r="K558" s="18">
        <v>0</v>
      </c>
      <c r="L558" s="18">
        <v>0</v>
      </c>
      <c r="M558" s="18">
        <v>0</v>
      </c>
      <c r="N558" s="18">
        <v>7.1799400000000001E-4</v>
      </c>
      <c r="O558" s="18">
        <v>0</v>
      </c>
      <c r="P558" s="18">
        <v>0</v>
      </c>
      <c r="Q558" s="18">
        <v>0</v>
      </c>
      <c r="S558" s="18" t="s">
        <v>1312</v>
      </c>
      <c r="T558" s="18">
        <v>2.0000000000000002E-5</v>
      </c>
      <c r="U558" s="18">
        <v>0</v>
      </c>
      <c r="V558" s="18">
        <v>0</v>
      </c>
      <c r="W558" s="18">
        <v>0</v>
      </c>
      <c r="X558" s="18">
        <v>0</v>
      </c>
      <c r="Y558" s="18">
        <v>4.5899999999999998E-5</v>
      </c>
      <c r="Z558" s="18">
        <v>2.9200000000000002E-5</v>
      </c>
      <c r="AA558" s="18">
        <v>0</v>
      </c>
      <c r="AB558" s="18">
        <v>0</v>
      </c>
      <c r="AC558" s="18">
        <v>0</v>
      </c>
      <c r="AD558" s="18">
        <v>0</v>
      </c>
      <c r="AE558" s="18">
        <v>0</v>
      </c>
      <c r="AF558" s="18">
        <v>0</v>
      </c>
      <c r="AG558" s="18">
        <v>0</v>
      </c>
      <c r="AH558" s="18">
        <v>0</v>
      </c>
      <c r="AI558" s="18">
        <v>0</v>
      </c>
    </row>
    <row r="559" spans="1:35">
      <c r="A559" s="18" t="s">
        <v>1313</v>
      </c>
      <c r="B559" s="18">
        <v>0</v>
      </c>
      <c r="C559" s="18">
        <v>0</v>
      </c>
      <c r="D559" s="18">
        <v>0</v>
      </c>
      <c r="E559" s="18">
        <v>0</v>
      </c>
      <c r="F559" s="18">
        <v>0</v>
      </c>
      <c r="G559" s="18">
        <v>0</v>
      </c>
      <c r="H559" s="18">
        <v>1.503257E-3</v>
      </c>
      <c r="I559" s="18">
        <v>0</v>
      </c>
      <c r="J559" s="18">
        <v>0</v>
      </c>
      <c r="K559" s="18">
        <v>0</v>
      </c>
      <c r="L559" s="18">
        <v>0</v>
      </c>
      <c r="M559" s="18">
        <v>0</v>
      </c>
      <c r="N559" s="18">
        <v>9.6652999999999995E-4</v>
      </c>
      <c r="O559" s="18">
        <v>0</v>
      </c>
      <c r="P559" s="18">
        <v>0</v>
      </c>
      <c r="Q559" s="18">
        <v>0</v>
      </c>
      <c r="S559" s="18" t="s">
        <v>1314</v>
      </c>
      <c r="T559" s="18">
        <v>0</v>
      </c>
      <c r="U559" s="18">
        <v>6.0999999999999999E-5</v>
      </c>
      <c r="V559" s="18">
        <v>0</v>
      </c>
      <c r="W559" s="18">
        <v>3.6300000000000001E-5</v>
      </c>
      <c r="X559" s="18">
        <v>4.3800000000000001E-5</v>
      </c>
      <c r="Y559" s="18">
        <v>0</v>
      </c>
      <c r="Z559" s="18">
        <v>1.7499999999999998E-5</v>
      </c>
      <c r="AA559" s="18">
        <v>0</v>
      </c>
      <c r="AB559" s="18">
        <v>0</v>
      </c>
      <c r="AC559" s="18">
        <v>0</v>
      </c>
      <c r="AD559" s="18">
        <v>0</v>
      </c>
      <c r="AE559" s="18">
        <v>0</v>
      </c>
      <c r="AF559" s="18">
        <v>0</v>
      </c>
      <c r="AG559" s="18">
        <v>0</v>
      </c>
      <c r="AH559" s="18">
        <v>0</v>
      </c>
      <c r="AI559" s="18">
        <v>0</v>
      </c>
    </row>
    <row r="560" spans="1:35">
      <c r="A560" s="18" t="s">
        <v>1315</v>
      </c>
      <c r="B560" s="18">
        <v>0</v>
      </c>
      <c r="C560" s="18">
        <v>0</v>
      </c>
      <c r="D560" s="18">
        <v>0</v>
      </c>
      <c r="E560" s="18">
        <v>0</v>
      </c>
      <c r="F560" s="18">
        <v>0</v>
      </c>
      <c r="G560" s="18">
        <v>0</v>
      </c>
      <c r="H560" s="18">
        <v>1.503257E-3</v>
      </c>
      <c r="I560" s="18">
        <v>0</v>
      </c>
      <c r="J560" s="18">
        <v>0</v>
      </c>
      <c r="K560" s="18">
        <v>0</v>
      </c>
      <c r="L560" s="18">
        <v>0</v>
      </c>
      <c r="M560" s="18">
        <v>0</v>
      </c>
      <c r="N560" s="18">
        <v>0</v>
      </c>
      <c r="O560" s="18">
        <v>0</v>
      </c>
      <c r="P560" s="18">
        <v>0</v>
      </c>
      <c r="Q560" s="18">
        <v>0</v>
      </c>
      <c r="S560" s="18" t="s">
        <v>1316</v>
      </c>
      <c r="T560" s="18">
        <v>0</v>
      </c>
      <c r="U560" s="18">
        <v>0</v>
      </c>
      <c r="V560" s="18">
        <v>0</v>
      </c>
      <c r="W560" s="18">
        <v>0</v>
      </c>
      <c r="X560" s="18">
        <v>0</v>
      </c>
      <c r="Y560" s="18">
        <v>8.6100000000000006E-5</v>
      </c>
      <c r="Z560" s="18">
        <v>0</v>
      </c>
      <c r="AA560" s="18">
        <v>0</v>
      </c>
      <c r="AB560" s="18">
        <v>0</v>
      </c>
      <c r="AC560" s="18">
        <v>0</v>
      </c>
      <c r="AD560" s="18">
        <v>0</v>
      </c>
      <c r="AE560" s="18">
        <v>0</v>
      </c>
      <c r="AF560" s="18">
        <v>0</v>
      </c>
      <c r="AG560" s="18">
        <v>0</v>
      </c>
      <c r="AH560" s="18">
        <v>0</v>
      </c>
      <c r="AI560" s="18">
        <v>0</v>
      </c>
    </row>
    <row r="561" spans="1:35">
      <c r="A561" s="18" t="s">
        <v>1317</v>
      </c>
      <c r="B561" s="18">
        <v>0</v>
      </c>
      <c r="C561" s="18">
        <v>0</v>
      </c>
      <c r="D561" s="18">
        <v>0</v>
      </c>
      <c r="E561" s="18">
        <v>0</v>
      </c>
      <c r="F561" s="18">
        <v>0</v>
      </c>
      <c r="G561" s="18">
        <v>6.3051700000000003E-4</v>
      </c>
      <c r="H561" s="18">
        <v>0</v>
      </c>
      <c r="I561" s="18">
        <v>1.1103339999999999E-3</v>
      </c>
      <c r="J561" s="18">
        <v>0</v>
      </c>
      <c r="K561" s="18">
        <v>0</v>
      </c>
      <c r="L561" s="18">
        <v>0</v>
      </c>
      <c r="M561" s="18">
        <v>0</v>
      </c>
      <c r="N561" s="18">
        <v>0</v>
      </c>
      <c r="O561" s="18">
        <v>0</v>
      </c>
      <c r="P561" s="18">
        <v>0</v>
      </c>
      <c r="Q561" s="18">
        <v>0</v>
      </c>
      <c r="S561" s="18" t="s">
        <v>1318</v>
      </c>
      <c r="T561" s="18">
        <v>0</v>
      </c>
      <c r="U561" s="18">
        <v>0</v>
      </c>
      <c r="V561" s="18">
        <v>0</v>
      </c>
      <c r="W561" s="18">
        <v>0</v>
      </c>
      <c r="X561" s="18">
        <v>0</v>
      </c>
      <c r="Y561" s="18">
        <v>8.6100000000000006E-5</v>
      </c>
      <c r="Z561" s="18">
        <v>0</v>
      </c>
      <c r="AA561" s="18">
        <v>0</v>
      </c>
      <c r="AB561" s="18">
        <v>0</v>
      </c>
      <c r="AC561" s="18">
        <v>0</v>
      </c>
      <c r="AD561" s="18">
        <v>0</v>
      </c>
      <c r="AE561" s="18">
        <v>0</v>
      </c>
      <c r="AF561" s="18">
        <v>0</v>
      </c>
      <c r="AG561" s="18">
        <v>0</v>
      </c>
      <c r="AH561" s="18">
        <v>0</v>
      </c>
      <c r="AI561" s="18">
        <v>0</v>
      </c>
    </row>
    <row r="562" spans="1:35">
      <c r="A562" s="18" t="s">
        <v>1319</v>
      </c>
      <c r="B562" s="18">
        <v>0</v>
      </c>
      <c r="C562" s="18">
        <v>0</v>
      </c>
      <c r="D562" s="18">
        <v>0</v>
      </c>
      <c r="E562" s="18">
        <v>0</v>
      </c>
      <c r="F562" s="18">
        <v>0</v>
      </c>
      <c r="G562" s="18">
        <v>0</v>
      </c>
      <c r="H562" s="18">
        <v>0</v>
      </c>
      <c r="I562" s="18">
        <v>0</v>
      </c>
      <c r="J562" s="18">
        <v>0</v>
      </c>
      <c r="K562" s="18">
        <v>0</v>
      </c>
      <c r="L562" s="18">
        <v>0</v>
      </c>
      <c r="M562" s="18">
        <v>0</v>
      </c>
      <c r="N562" s="18">
        <v>0</v>
      </c>
      <c r="O562" s="18">
        <v>0</v>
      </c>
      <c r="P562" s="18">
        <v>0</v>
      </c>
      <c r="Q562" s="18">
        <v>1.3512159999999999E-3</v>
      </c>
      <c r="S562" s="18" t="s">
        <v>1320</v>
      </c>
      <c r="T562" s="18">
        <v>0</v>
      </c>
      <c r="U562" s="18">
        <v>0</v>
      </c>
      <c r="V562" s="18">
        <v>0</v>
      </c>
      <c r="W562" s="18">
        <v>0</v>
      </c>
      <c r="X562" s="18">
        <v>0</v>
      </c>
      <c r="Y562" s="18">
        <v>4.5899999999999998E-5</v>
      </c>
      <c r="Z562" s="18">
        <v>4.0800000000000002E-5</v>
      </c>
      <c r="AA562" s="18">
        <v>8.8200000000000003E-5</v>
      </c>
      <c r="AB562" s="18">
        <v>0</v>
      </c>
      <c r="AC562" s="18">
        <v>0</v>
      </c>
      <c r="AD562" s="18">
        <v>0</v>
      </c>
      <c r="AE562" s="18">
        <v>0</v>
      </c>
      <c r="AF562" s="18">
        <v>0</v>
      </c>
      <c r="AG562" s="18">
        <v>0</v>
      </c>
      <c r="AH562" s="18">
        <v>0</v>
      </c>
      <c r="AI562" s="18">
        <v>0</v>
      </c>
    </row>
    <row r="563" spans="1:35">
      <c r="A563" s="18" t="s">
        <v>1321</v>
      </c>
      <c r="B563" s="18">
        <v>0</v>
      </c>
      <c r="C563" s="18">
        <v>0</v>
      </c>
      <c r="D563" s="18">
        <v>0</v>
      </c>
      <c r="E563" s="18">
        <v>0</v>
      </c>
      <c r="F563" s="18">
        <v>5.8408400000000001E-4</v>
      </c>
      <c r="G563" s="18">
        <v>4.4507100000000001E-4</v>
      </c>
      <c r="H563" s="18">
        <v>0</v>
      </c>
      <c r="I563" s="18">
        <v>0</v>
      </c>
      <c r="J563" s="18">
        <v>0</v>
      </c>
      <c r="K563" s="18">
        <v>0</v>
      </c>
      <c r="L563" s="18">
        <v>0</v>
      </c>
      <c r="M563" s="18">
        <v>0</v>
      </c>
      <c r="N563" s="18">
        <v>0</v>
      </c>
      <c r="O563" s="18">
        <v>0</v>
      </c>
      <c r="P563" s="18">
        <v>0</v>
      </c>
      <c r="Q563" s="18">
        <v>1.3512159999999999E-3</v>
      </c>
      <c r="S563" s="18" t="s">
        <v>1322</v>
      </c>
      <c r="T563" s="18">
        <v>0</v>
      </c>
      <c r="U563" s="18">
        <v>0</v>
      </c>
      <c r="V563" s="18">
        <v>6.8999999999999997E-5</v>
      </c>
      <c r="W563" s="18">
        <v>0</v>
      </c>
      <c r="X563" s="18">
        <v>0</v>
      </c>
      <c r="Y563" s="18">
        <v>0</v>
      </c>
      <c r="Z563" s="18">
        <v>6.4200000000000002E-5</v>
      </c>
      <c r="AA563" s="18">
        <v>1.4330899999999999E-4</v>
      </c>
      <c r="AB563" s="18">
        <v>0</v>
      </c>
      <c r="AC563" s="18">
        <v>0</v>
      </c>
      <c r="AD563" s="18">
        <v>0</v>
      </c>
      <c r="AE563" s="18">
        <v>0</v>
      </c>
      <c r="AF563" s="18">
        <v>0</v>
      </c>
      <c r="AG563" s="18">
        <v>0</v>
      </c>
      <c r="AH563" s="18">
        <v>0</v>
      </c>
      <c r="AI563" s="18">
        <v>0</v>
      </c>
    </row>
    <row r="564" spans="1:35">
      <c r="A564" s="18" t="s">
        <v>1323</v>
      </c>
      <c r="B564" s="18">
        <v>0</v>
      </c>
      <c r="C564" s="18">
        <v>0</v>
      </c>
      <c r="D564" s="18">
        <v>0</v>
      </c>
      <c r="E564" s="18">
        <v>0</v>
      </c>
      <c r="F564" s="18">
        <v>0</v>
      </c>
      <c r="G564" s="18">
        <v>7.4178500000000001E-4</v>
      </c>
      <c r="H564" s="18">
        <v>1.0578479999999999E-3</v>
      </c>
      <c r="I564" s="18">
        <v>0</v>
      </c>
      <c r="J564" s="18">
        <v>0</v>
      </c>
      <c r="K564" s="18">
        <v>0</v>
      </c>
      <c r="L564" s="18">
        <v>0</v>
      </c>
      <c r="M564" s="18">
        <v>0</v>
      </c>
      <c r="N564" s="18">
        <v>4.4184200000000002E-4</v>
      </c>
      <c r="O564" s="18">
        <v>0</v>
      </c>
      <c r="P564" s="18">
        <v>0</v>
      </c>
      <c r="Q564" s="18">
        <v>2.4522070000000001E-3</v>
      </c>
      <c r="S564" s="18" t="s">
        <v>1324</v>
      </c>
      <c r="T564" s="18">
        <v>0</v>
      </c>
      <c r="U564" s="18">
        <v>0</v>
      </c>
      <c r="V564" s="18">
        <v>0</v>
      </c>
      <c r="W564" s="18">
        <v>0</v>
      </c>
      <c r="X564" s="18">
        <v>0</v>
      </c>
      <c r="Y564" s="18">
        <v>0</v>
      </c>
      <c r="Z564" s="18">
        <v>0</v>
      </c>
      <c r="AA564" s="18">
        <v>0</v>
      </c>
      <c r="AB564" s="18">
        <v>0</v>
      </c>
      <c r="AC564" s="18">
        <v>0</v>
      </c>
      <c r="AD564" s="18">
        <v>0</v>
      </c>
      <c r="AE564" s="18">
        <v>0</v>
      </c>
      <c r="AF564" s="18">
        <v>0</v>
      </c>
      <c r="AG564" s="18">
        <v>1.74642E-4</v>
      </c>
      <c r="AH564" s="18">
        <v>0</v>
      </c>
      <c r="AI564" s="18">
        <v>0</v>
      </c>
    </row>
    <row r="565" spans="1:35">
      <c r="A565" s="18" t="s">
        <v>1325</v>
      </c>
      <c r="B565" s="18">
        <v>0</v>
      </c>
      <c r="C565" s="18">
        <v>0</v>
      </c>
      <c r="D565" s="18">
        <v>0</v>
      </c>
      <c r="E565" s="18">
        <v>0</v>
      </c>
      <c r="F565" s="18">
        <v>0</v>
      </c>
      <c r="G565" s="18">
        <v>0</v>
      </c>
      <c r="H565" s="18">
        <v>0</v>
      </c>
      <c r="I565" s="18">
        <v>0</v>
      </c>
      <c r="J565" s="18">
        <v>0</v>
      </c>
      <c r="K565" s="18">
        <v>0</v>
      </c>
      <c r="L565" s="18">
        <v>0</v>
      </c>
      <c r="M565" s="18">
        <v>0</v>
      </c>
      <c r="N565" s="18">
        <v>0</v>
      </c>
      <c r="O565" s="18">
        <v>0</v>
      </c>
      <c r="P565" s="18">
        <v>0</v>
      </c>
      <c r="Q565" s="18">
        <v>1.3512159999999999E-3</v>
      </c>
      <c r="S565" s="18" t="s">
        <v>1326</v>
      </c>
      <c r="T565" s="18">
        <v>5.9899999999999999E-5</v>
      </c>
      <c r="U565" s="18">
        <v>0</v>
      </c>
      <c r="V565" s="18">
        <v>0</v>
      </c>
      <c r="W565" s="18">
        <v>0</v>
      </c>
      <c r="X565" s="18">
        <v>0</v>
      </c>
      <c r="Y565" s="18">
        <v>0</v>
      </c>
      <c r="Z565" s="18">
        <v>0</v>
      </c>
      <c r="AA565" s="18">
        <v>8.8200000000000003E-5</v>
      </c>
      <c r="AB565" s="18">
        <v>0</v>
      </c>
      <c r="AC565" s="18">
        <v>0</v>
      </c>
      <c r="AD565" s="18">
        <v>0</v>
      </c>
      <c r="AE565" s="18">
        <v>0</v>
      </c>
      <c r="AF565" s="18">
        <v>0</v>
      </c>
      <c r="AG565" s="18">
        <v>0</v>
      </c>
      <c r="AH565" s="18">
        <v>0</v>
      </c>
      <c r="AI565" s="18">
        <v>0</v>
      </c>
    </row>
    <row r="566" spans="1:35">
      <c r="A566" s="18" t="s">
        <v>1327</v>
      </c>
      <c r="B566" s="18">
        <v>0</v>
      </c>
      <c r="C566" s="18">
        <v>0</v>
      </c>
      <c r="D566" s="18">
        <v>0</v>
      </c>
      <c r="E566" s="18">
        <v>0</v>
      </c>
      <c r="F566" s="18">
        <v>0</v>
      </c>
      <c r="G566" s="18">
        <v>3.3380299999999998E-4</v>
      </c>
      <c r="H566" s="18">
        <v>0</v>
      </c>
      <c r="I566" s="18">
        <v>0</v>
      </c>
      <c r="J566" s="18">
        <v>0</v>
      </c>
      <c r="K566" s="18">
        <v>0</v>
      </c>
      <c r="L566" s="18">
        <v>0</v>
      </c>
      <c r="M566" s="18">
        <v>0</v>
      </c>
      <c r="N566" s="18">
        <v>6.0753300000000005E-4</v>
      </c>
      <c r="O566" s="18">
        <v>0</v>
      </c>
      <c r="P566" s="18">
        <v>0</v>
      </c>
      <c r="Q566" s="18">
        <v>1.3512159999999999E-3</v>
      </c>
      <c r="S566" s="18" t="s">
        <v>1328</v>
      </c>
      <c r="T566" s="18">
        <v>3.9900000000000001E-5</v>
      </c>
      <c r="U566" s="18">
        <v>0</v>
      </c>
      <c r="V566" s="18">
        <v>0</v>
      </c>
      <c r="W566" s="18">
        <v>7.25E-5</v>
      </c>
      <c r="X566" s="18">
        <v>0</v>
      </c>
      <c r="Y566" s="18">
        <v>0</v>
      </c>
      <c r="Z566" s="18">
        <v>0</v>
      </c>
      <c r="AA566" s="18">
        <v>4.4100000000000001E-5</v>
      </c>
      <c r="AB566" s="18">
        <v>0</v>
      </c>
      <c r="AC566" s="18">
        <v>0</v>
      </c>
      <c r="AD566" s="18">
        <v>0</v>
      </c>
      <c r="AE566" s="18">
        <v>0</v>
      </c>
      <c r="AF566" s="18">
        <v>0</v>
      </c>
      <c r="AG566" s="18">
        <v>0</v>
      </c>
      <c r="AH566" s="18">
        <v>0</v>
      </c>
      <c r="AI566" s="18">
        <v>0</v>
      </c>
    </row>
    <row r="567" spans="1:35">
      <c r="A567" s="18" t="s">
        <v>1329</v>
      </c>
      <c r="B567" s="18">
        <v>9.8726E-4</v>
      </c>
      <c r="C567" s="18">
        <v>7.7980300000000003E-4</v>
      </c>
      <c r="D567" s="18">
        <v>3.8685500000000002E-4</v>
      </c>
      <c r="E567" s="18">
        <v>4.3333800000000002E-4</v>
      </c>
      <c r="F567" s="18">
        <v>0</v>
      </c>
      <c r="G567" s="18">
        <v>0</v>
      </c>
      <c r="H567" s="18">
        <v>0</v>
      </c>
      <c r="I567" s="18">
        <v>0</v>
      </c>
      <c r="J567" s="18">
        <v>0</v>
      </c>
      <c r="K567" s="18">
        <v>1.2751489999999999E-3</v>
      </c>
      <c r="L567" s="18">
        <v>7.37735E-4</v>
      </c>
      <c r="M567" s="18">
        <v>0</v>
      </c>
      <c r="N567" s="18">
        <v>0</v>
      </c>
      <c r="O567" s="18">
        <v>0</v>
      </c>
      <c r="P567" s="18">
        <v>0</v>
      </c>
      <c r="Q567" s="18">
        <v>0</v>
      </c>
      <c r="S567" s="18" t="s">
        <v>1330</v>
      </c>
      <c r="T567" s="18">
        <v>3.9900000000000001E-5</v>
      </c>
      <c r="U567" s="18">
        <v>0</v>
      </c>
      <c r="V567" s="18">
        <v>0</v>
      </c>
      <c r="W567" s="18">
        <v>0</v>
      </c>
      <c r="X567" s="18">
        <v>0</v>
      </c>
      <c r="Y567" s="18">
        <v>0</v>
      </c>
      <c r="Z567" s="18">
        <v>5.8300000000000001E-5</v>
      </c>
      <c r="AA567" s="18">
        <v>0</v>
      </c>
      <c r="AB567" s="18">
        <v>0</v>
      </c>
      <c r="AC567" s="18">
        <v>0</v>
      </c>
      <c r="AD567" s="18">
        <v>0</v>
      </c>
      <c r="AE567" s="18">
        <v>0</v>
      </c>
      <c r="AF567" s="18">
        <v>0</v>
      </c>
      <c r="AG567" s="18">
        <v>0</v>
      </c>
      <c r="AH567" s="18">
        <v>0</v>
      </c>
      <c r="AI567" s="18">
        <v>0</v>
      </c>
    </row>
    <row r="568" spans="1:35">
      <c r="A568" s="18" t="s">
        <v>1331</v>
      </c>
      <c r="B568" s="18">
        <v>6.1116100000000004E-4</v>
      </c>
      <c r="C568" s="18">
        <v>5.8485199999999996E-4</v>
      </c>
      <c r="D568" s="18">
        <v>3.0948400000000001E-4</v>
      </c>
      <c r="E568" s="18">
        <v>4.3333800000000002E-4</v>
      </c>
      <c r="F568" s="18">
        <v>0</v>
      </c>
      <c r="G568" s="18">
        <v>0</v>
      </c>
      <c r="H568" s="18">
        <v>0</v>
      </c>
      <c r="I568" s="18">
        <v>0</v>
      </c>
      <c r="J568" s="18">
        <v>0</v>
      </c>
      <c r="K568" s="18">
        <v>7.7925800000000001E-4</v>
      </c>
      <c r="L568" s="18">
        <v>0</v>
      </c>
      <c r="M568" s="18">
        <v>0</v>
      </c>
      <c r="N568" s="18">
        <v>0</v>
      </c>
      <c r="O568" s="18">
        <v>0</v>
      </c>
      <c r="P568" s="18">
        <v>0</v>
      </c>
      <c r="Q568" s="18">
        <v>0</v>
      </c>
      <c r="S568" s="18" t="s">
        <v>1332</v>
      </c>
      <c r="T568" s="18">
        <v>0</v>
      </c>
      <c r="U568" s="18">
        <v>0</v>
      </c>
      <c r="V568" s="18">
        <v>0</v>
      </c>
      <c r="W568" s="18">
        <v>7.25E-5</v>
      </c>
      <c r="X568" s="18">
        <v>0</v>
      </c>
      <c r="Y568" s="18">
        <v>0</v>
      </c>
      <c r="Z568" s="18">
        <v>0</v>
      </c>
      <c r="AA568" s="18">
        <v>0</v>
      </c>
      <c r="AB568" s="18">
        <v>0</v>
      </c>
      <c r="AC568" s="18">
        <v>0</v>
      </c>
      <c r="AD568" s="18">
        <v>0</v>
      </c>
      <c r="AE568" s="18">
        <v>0</v>
      </c>
      <c r="AF568" s="18">
        <v>8.1500000000000002E-5</v>
      </c>
      <c r="AG568" s="18">
        <v>0</v>
      </c>
      <c r="AH568" s="18">
        <v>0</v>
      </c>
      <c r="AI568" s="18">
        <v>0</v>
      </c>
    </row>
    <row r="569" spans="1:35">
      <c r="A569" s="18" t="s">
        <v>1333</v>
      </c>
      <c r="B569" s="18">
        <v>5.4064200000000003E-4</v>
      </c>
      <c r="C569" s="18">
        <v>8.4478699999999995E-4</v>
      </c>
      <c r="D569" s="18">
        <v>0</v>
      </c>
      <c r="E569" s="18">
        <v>0</v>
      </c>
      <c r="F569" s="18">
        <v>0</v>
      </c>
      <c r="G569" s="18">
        <v>0</v>
      </c>
      <c r="H569" s="18">
        <v>0</v>
      </c>
      <c r="I569" s="18">
        <v>0</v>
      </c>
      <c r="J569" s="18">
        <v>0</v>
      </c>
      <c r="K569" s="18">
        <v>0</v>
      </c>
      <c r="L569" s="18">
        <v>0</v>
      </c>
      <c r="M569" s="18">
        <v>0</v>
      </c>
      <c r="N569" s="18">
        <v>0</v>
      </c>
      <c r="O569" s="18">
        <v>0</v>
      </c>
      <c r="P569" s="18">
        <v>0</v>
      </c>
      <c r="Q569" s="18">
        <v>0</v>
      </c>
      <c r="S569" s="18" t="s">
        <v>1334</v>
      </c>
      <c r="T569" s="18">
        <v>0</v>
      </c>
      <c r="U569" s="18">
        <v>0</v>
      </c>
      <c r="V569" s="18">
        <v>0</v>
      </c>
      <c r="W569" s="18">
        <v>0</v>
      </c>
      <c r="X569" s="18">
        <v>0</v>
      </c>
      <c r="Y569" s="18">
        <v>0</v>
      </c>
      <c r="Z569" s="18">
        <v>0</v>
      </c>
      <c r="AA569" s="18">
        <v>0</v>
      </c>
      <c r="AB569" s="18">
        <v>1.32256E-4</v>
      </c>
      <c r="AC569" s="18">
        <v>0</v>
      </c>
      <c r="AD569" s="18">
        <v>0</v>
      </c>
      <c r="AE569" s="18">
        <v>0</v>
      </c>
      <c r="AF569" s="18">
        <v>0</v>
      </c>
      <c r="AG569" s="18">
        <v>0</v>
      </c>
      <c r="AH569" s="18">
        <v>0</v>
      </c>
      <c r="AI569" s="18">
        <v>0</v>
      </c>
    </row>
    <row r="570" spans="1:35">
      <c r="A570" s="18" t="s">
        <v>1335</v>
      </c>
      <c r="B570" s="18">
        <v>1.88049E-4</v>
      </c>
      <c r="C570" s="18">
        <v>8.4478699999999995E-4</v>
      </c>
      <c r="D570" s="18">
        <v>3.6751200000000001E-4</v>
      </c>
      <c r="E570" s="18">
        <v>0</v>
      </c>
      <c r="F570" s="18">
        <v>0</v>
      </c>
      <c r="G570" s="18">
        <v>0</v>
      </c>
      <c r="H570" s="18">
        <v>0</v>
      </c>
      <c r="I570" s="18">
        <v>0</v>
      </c>
      <c r="J570" s="18">
        <v>0</v>
      </c>
      <c r="K570" s="18">
        <v>0</v>
      </c>
      <c r="L570" s="18">
        <v>1.5808599999999999E-4</v>
      </c>
      <c r="M570" s="18">
        <v>0</v>
      </c>
      <c r="N570" s="18">
        <v>0</v>
      </c>
      <c r="O570" s="18">
        <v>0</v>
      </c>
      <c r="P570" s="18">
        <v>0</v>
      </c>
      <c r="Q570" s="18">
        <v>0</v>
      </c>
      <c r="S570" s="18" t="s">
        <v>1336</v>
      </c>
      <c r="T570" s="18">
        <v>0</v>
      </c>
      <c r="U570" s="18">
        <v>0</v>
      </c>
      <c r="V570" s="18">
        <v>0</v>
      </c>
      <c r="W570" s="18">
        <v>0</v>
      </c>
      <c r="X570" s="18">
        <v>0</v>
      </c>
      <c r="Y570" s="18">
        <v>0</v>
      </c>
      <c r="Z570" s="18">
        <v>0</v>
      </c>
      <c r="AA570" s="18">
        <v>0</v>
      </c>
      <c r="AB570" s="18">
        <v>0</v>
      </c>
      <c r="AC570" s="18">
        <v>1.5639500000000001E-4</v>
      </c>
      <c r="AD570" s="18">
        <v>0</v>
      </c>
      <c r="AE570" s="18">
        <v>0</v>
      </c>
      <c r="AF570" s="18">
        <v>0</v>
      </c>
      <c r="AG570" s="18">
        <v>0</v>
      </c>
      <c r="AH570" s="18">
        <v>0</v>
      </c>
      <c r="AI570" s="18">
        <v>0</v>
      </c>
    </row>
    <row r="571" spans="1:35">
      <c r="A571" s="18" t="s">
        <v>1337</v>
      </c>
      <c r="B571" s="18">
        <v>5.4064200000000003E-4</v>
      </c>
      <c r="C571" s="18">
        <v>6.4983599999999999E-4</v>
      </c>
      <c r="D571" s="18">
        <v>5.0291099999999998E-4</v>
      </c>
      <c r="E571" s="18">
        <v>3.6111500000000001E-4</v>
      </c>
      <c r="F571" s="18">
        <v>0</v>
      </c>
      <c r="G571" s="18">
        <v>0</v>
      </c>
      <c r="H571" s="18">
        <v>0</v>
      </c>
      <c r="I571" s="18">
        <v>0</v>
      </c>
      <c r="J571" s="18">
        <v>2.306486E-3</v>
      </c>
      <c r="K571" s="18">
        <v>0</v>
      </c>
      <c r="L571" s="18">
        <v>4.7425800000000003E-4</v>
      </c>
      <c r="M571" s="18">
        <v>1.2115170000000001E-3</v>
      </c>
      <c r="N571" s="18">
        <v>0</v>
      </c>
      <c r="O571" s="18">
        <v>6.1287899999999998E-4</v>
      </c>
      <c r="P571" s="18">
        <v>0</v>
      </c>
      <c r="Q571" s="18">
        <v>0</v>
      </c>
      <c r="S571" s="18" t="s">
        <v>1338</v>
      </c>
      <c r="T571" s="18">
        <v>2.0000000000000002E-5</v>
      </c>
      <c r="U571" s="18">
        <v>0</v>
      </c>
      <c r="V571" s="18">
        <v>0</v>
      </c>
      <c r="W571" s="18">
        <v>0</v>
      </c>
      <c r="X571" s="18">
        <v>2.19E-5</v>
      </c>
      <c r="Y571" s="18">
        <v>8.03E-5</v>
      </c>
      <c r="Z571" s="18">
        <v>0</v>
      </c>
      <c r="AA571" s="18">
        <v>0</v>
      </c>
      <c r="AB571" s="18">
        <v>0</v>
      </c>
      <c r="AC571" s="18">
        <v>0</v>
      </c>
      <c r="AD571" s="18">
        <v>0</v>
      </c>
      <c r="AE571" s="18">
        <v>0</v>
      </c>
      <c r="AF571" s="18">
        <v>0</v>
      </c>
      <c r="AG571" s="18">
        <v>0</v>
      </c>
      <c r="AH571" s="18">
        <v>0</v>
      </c>
      <c r="AI571" s="18">
        <v>0</v>
      </c>
    </row>
    <row r="572" spans="1:35">
      <c r="A572" s="18" t="s">
        <v>1339</v>
      </c>
      <c r="B572" s="18">
        <v>5.8765499999999997E-4</v>
      </c>
      <c r="C572" s="18">
        <v>6.4983599999999999E-4</v>
      </c>
      <c r="D572" s="18">
        <v>1.3733339999999999E-3</v>
      </c>
      <c r="E572" s="18">
        <v>9.3889899999999998E-4</v>
      </c>
      <c r="F572" s="18">
        <v>0</v>
      </c>
      <c r="G572" s="18">
        <v>0</v>
      </c>
      <c r="H572" s="18">
        <v>0</v>
      </c>
      <c r="I572" s="18">
        <v>0</v>
      </c>
      <c r="J572" s="18">
        <v>0</v>
      </c>
      <c r="K572" s="18">
        <v>0</v>
      </c>
      <c r="L572" s="18">
        <v>0</v>
      </c>
      <c r="M572" s="18">
        <v>0</v>
      </c>
      <c r="N572" s="18">
        <v>0</v>
      </c>
      <c r="O572" s="18">
        <v>3.93994E-4</v>
      </c>
      <c r="P572" s="18">
        <v>0</v>
      </c>
      <c r="Q572" s="18">
        <v>0</v>
      </c>
      <c r="S572" s="18" t="s">
        <v>1340</v>
      </c>
      <c r="T572" s="18">
        <v>0</v>
      </c>
      <c r="U572" s="18">
        <v>0</v>
      </c>
      <c r="V572" s="18">
        <v>0</v>
      </c>
      <c r="W572" s="18">
        <v>0</v>
      </c>
      <c r="X572" s="18">
        <v>0</v>
      </c>
      <c r="Y572" s="18">
        <v>8.03E-5</v>
      </c>
      <c r="Z572" s="18">
        <v>2.3300000000000001E-5</v>
      </c>
      <c r="AA572" s="18">
        <v>0</v>
      </c>
      <c r="AB572" s="18">
        <v>0</v>
      </c>
      <c r="AC572" s="18">
        <v>0</v>
      </c>
      <c r="AD572" s="18">
        <v>0</v>
      </c>
      <c r="AE572" s="18">
        <v>0</v>
      </c>
      <c r="AF572" s="18">
        <v>0</v>
      </c>
      <c r="AG572" s="18">
        <v>0</v>
      </c>
      <c r="AH572" s="18">
        <v>0</v>
      </c>
      <c r="AI572" s="18">
        <v>0</v>
      </c>
    </row>
    <row r="573" spans="1:35">
      <c r="A573" s="18" t="s">
        <v>1341</v>
      </c>
      <c r="B573" s="18">
        <v>0</v>
      </c>
      <c r="C573" s="18">
        <v>0</v>
      </c>
      <c r="D573" s="18">
        <v>0</v>
      </c>
      <c r="E573" s="18">
        <v>0</v>
      </c>
      <c r="F573" s="18">
        <v>0</v>
      </c>
      <c r="G573" s="18">
        <v>0</v>
      </c>
      <c r="H573" s="18">
        <v>0</v>
      </c>
      <c r="I573" s="18">
        <v>0</v>
      </c>
      <c r="J573" s="18">
        <v>1.3838920000000001E-3</v>
      </c>
      <c r="K573" s="18">
        <v>8.5009899999999999E-4</v>
      </c>
      <c r="L573" s="18">
        <v>7.37735E-4</v>
      </c>
      <c r="M573" s="18">
        <v>0</v>
      </c>
      <c r="N573" s="18">
        <v>0</v>
      </c>
      <c r="O573" s="18">
        <v>0</v>
      </c>
      <c r="P573" s="18">
        <v>0</v>
      </c>
      <c r="Q573" s="18">
        <v>0</v>
      </c>
      <c r="S573" s="18" t="s">
        <v>1342</v>
      </c>
      <c r="T573" s="18">
        <v>0</v>
      </c>
      <c r="U573" s="18">
        <v>0</v>
      </c>
      <c r="V573" s="18">
        <v>0</v>
      </c>
      <c r="W573" s="18">
        <v>0</v>
      </c>
      <c r="X573" s="18">
        <v>0</v>
      </c>
      <c r="Y573" s="18">
        <v>8.03E-5</v>
      </c>
      <c r="Z573" s="18">
        <v>0</v>
      </c>
      <c r="AA573" s="18">
        <v>0</v>
      </c>
      <c r="AB573" s="18">
        <v>0</v>
      </c>
      <c r="AC573" s="18">
        <v>0</v>
      </c>
      <c r="AD573" s="18">
        <v>0</v>
      </c>
      <c r="AE573" s="18">
        <v>0</v>
      </c>
      <c r="AF573" s="18">
        <v>0</v>
      </c>
      <c r="AG573" s="18">
        <v>0</v>
      </c>
      <c r="AH573" s="18">
        <v>0</v>
      </c>
      <c r="AI573" s="18">
        <v>0</v>
      </c>
    </row>
    <row r="574" spans="1:35">
      <c r="A574" s="18" t="s">
        <v>1343</v>
      </c>
      <c r="B574" s="18">
        <v>0</v>
      </c>
      <c r="C574" s="18">
        <v>0</v>
      </c>
      <c r="D574" s="18">
        <v>0</v>
      </c>
      <c r="E574" s="18">
        <v>0</v>
      </c>
      <c r="F574" s="18">
        <v>0</v>
      </c>
      <c r="G574" s="18">
        <v>0</v>
      </c>
      <c r="H574" s="18">
        <v>0</v>
      </c>
      <c r="I574" s="18">
        <v>0</v>
      </c>
      <c r="J574" s="18">
        <v>0</v>
      </c>
      <c r="K574" s="18">
        <v>0</v>
      </c>
      <c r="L574" s="18">
        <v>1.317384E-3</v>
      </c>
      <c r="M574" s="18">
        <v>1.8529079999999999E-3</v>
      </c>
      <c r="N574" s="18">
        <v>0</v>
      </c>
      <c r="O574" s="18">
        <v>0</v>
      </c>
      <c r="P574" s="18">
        <v>0</v>
      </c>
      <c r="Q574" s="18">
        <v>0</v>
      </c>
      <c r="S574" s="18" t="s">
        <v>1344</v>
      </c>
      <c r="T574" s="18">
        <v>2.0000000000000002E-5</v>
      </c>
      <c r="U574" s="18">
        <v>0</v>
      </c>
      <c r="V574" s="18">
        <v>0</v>
      </c>
      <c r="W574" s="18">
        <v>0</v>
      </c>
      <c r="X574" s="18">
        <v>0</v>
      </c>
      <c r="Y574" s="18">
        <v>6.3100000000000002E-5</v>
      </c>
      <c r="Z574" s="18">
        <v>0</v>
      </c>
      <c r="AA574" s="18">
        <v>3.3099999999999998E-5</v>
      </c>
      <c r="AB574" s="18">
        <v>0</v>
      </c>
      <c r="AC574" s="18">
        <v>0</v>
      </c>
      <c r="AD574" s="18">
        <v>0</v>
      </c>
      <c r="AE574" s="18">
        <v>0</v>
      </c>
      <c r="AF574" s="18">
        <v>0</v>
      </c>
      <c r="AG574" s="18">
        <v>0</v>
      </c>
      <c r="AH574" s="18">
        <v>0</v>
      </c>
      <c r="AI574" s="18">
        <v>0</v>
      </c>
    </row>
    <row r="575" spans="1:35">
      <c r="A575" s="18" t="s">
        <v>1345</v>
      </c>
      <c r="B575" s="18">
        <v>0</v>
      </c>
      <c r="C575" s="18">
        <v>0</v>
      </c>
      <c r="D575" s="18">
        <v>0</v>
      </c>
      <c r="E575" s="18">
        <v>0</v>
      </c>
      <c r="F575" s="18">
        <v>6.8143100000000003E-4</v>
      </c>
      <c r="G575" s="18">
        <v>0</v>
      </c>
      <c r="H575" s="18">
        <v>0</v>
      </c>
      <c r="I575" s="18">
        <v>0</v>
      </c>
      <c r="J575" s="18">
        <v>0</v>
      </c>
      <c r="K575" s="18">
        <v>0</v>
      </c>
      <c r="L575" s="18">
        <v>0</v>
      </c>
      <c r="M575" s="18">
        <v>0</v>
      </c>
      <c r="N575" s="18">
        <v>8.8368500000000005E-4</v>
      </c>
      <c r="O575" s="18">
        <v>0</v>
      </c>
      <c r="P575" s="18">
        <v>0</v>
      </c>
      <c r="Q575" s="18">
        <v>0</v>
      </c>
      <c r="S575" s="18" t="s">
        <v>1346</v>
      </c>
      <c r="T575" s="18">
        <v>0</v>
      </c>
      <c r="U575" s="18">
        <v>0</v>
      </c>
      <c r="V575" s="18">
        <v>0</v>
      </c>
      <c r="W575" s="18">
        <v>0</v>
      </c>
      <c r="X575" s="18">
        <v>0</v>
      </c>
      <c r="Y575" s="18">
        <v>5.7399999999999999E-5</v>
      </c>
      <c r="Z575" s="18">
        <v>2.3300000000000001E-5</v>
      </c>
      <c r="AA575" s="18">
        <v>0</v>
      </c>
      <c r="AB575" s="18">
        <v>0</v>
      </c>
      <c r="AC575" s="18">
        <v>0</v>
      </c>
      <c r="AD575" s="18">
        <v>0</v>
      </c>
      <c r="AE575" s="18">
        <v>0</v>
      </c>
      <c r="AF575" s="18">
        <v>0</v>
      </c>
      <c r="AG575" s="18">
        <v>0</v>
      </c>
      <c r="AH575" s="18">
        <v>0</v>
      </c>
      <c r="AI575" s="18">
        <v>0</v>
      </c>
    </row>
    <row r="576" spans="1:35">
      <c r="A576" s="18" t="s">
        <v>1347</v>
      </c>
      <c r="B576" s="18">
        <v>0</v>
      </c>
      <c r="C576" s="18">
        <v>0</v>
      </c>
      <c r="D576" s="18">
        <v>0</v>
      </c>
      <c r="E576" s="18">
        <v>0</v>
      </c>
      <c r="F576" s="18">
        <v>0</v>
      </c>
      <c r="G576" s="18">
        <v>0</v>
      </c>
      <c r="H576" s="18">
        <v>0</v>
      </c>
      <c r="I576" s="18">
        <v>5.3460499999999995E-4</v>
      </c>
      <c r="J576" s="18">
        <v>0</v>
      </c>
      <c r="K576" s="18">
        <v>0</v>
      </c>
      <c r="L576" s="18">
        <v>0</v>
      </c>
      <c r="M576" s="18">
        <v>0</v>
      </c>
      <c r="N576" s="18">
        <v>7.1799400000000001E-4</v>
      </c>
      <c r="O576" s="18">
        <v>0</v>
      </c>
      <c r="P576" s="18">
        <v>0</v>
      </c>
      <c r="Q576" s="18">
        <v>0</v>
      </c>
      <c r="S576" s="18" t="s">
        <v>1348</v>
      </c>
      <c r="T576" s="18">
        <v>0</v>
      </c>
      <c r="U576" s="18">
        <v>0</v>
      </c>
      <c r="V576" s="18">
        <v>0</v>
      </c>
      <c r="W576" s="18">
        <v>0</v>
      </c>
      <c r="X576" s="18">
        <v>0</v>
      </c>
      <c r="Y576" s="18">
        <v>4.5899999999999998E-5</v>
      </c>
      <c r="Z576" s="18">
        <v>3.4999999999999997E-5</v>
      </c>
      <c r="AA576" s="18">
        <v>0</v>
      </c>
      <c r="AB576" s="18">
        <v>0</v>
      </c>
      <c r="AC576" s="18">
        <v>0</v>
      </c>
      <c r="AD576" s="18">
        <v>0</v>
      </c>
      <c r="AE576" s="18">
        <v>0</v>
      </c>
      <c r="AF576" s="18">
        <v>0</v>
      </c>
      <c r="AG576" s="18">
        <v>0</v>
      </c>
      <c r="AH576" s="18">
        <v>8.8399999999999994E-5</v>
      </c>
      <c r="AI576" s="18">
        <v>0</v>
      </c>
    </row>
    <row r="577" spans="1:35">
      <c r="A577" s="18" t="s">
        <v>1349</v>
      </c>
      <c r="B577" s="18">
        <v>3.0558000000000001E-4</v>
      </c>
      <c r="C577" s="18">
        <v>0</v>
      </c>
      <c r="D577" s="18">
        <v>0</v>
      </c>
      <c r="E577" s="18">
        <v>0</v>
      </c>
      <c r="F577" s="18">
        <v>2.7257240000000001E-3</v>
      </c>
      <c r="G577" s="18">
        <v>1.743194E-3</v>
      </c>
      <c r="H577" s="18">
        <v>1.224876E-3</v>
      </c>
      <c r="I577" s="18">
        <v>6.57976E-4</v>
      </c>
      <c r="J577" s="18">
        <v>0</v>
      </c>
      <c r="K577" s="18">
        <v>0</v>
      </c>
      <c r="L577" s="18">
        <v>0</v>
      </c>
      <c r="M577" s="18">
        <v>0</v>
      </c>
      <c r="N577" s="18">
        <v>1.574064E-3</v>
      </c>
      <c r="O577" s="18">
        <v>0</v>
      </c>
      <c r="P577" s="18">
        <v>0</v>
      </c>
      <c r="Q577" s="18">
        <v>7.5067600000000003E-4</v>
      </c>
      <c r="S577" s="18" t="s">
        <v>1350</v>
      </c>
      <c r="T577" s="18">
        <v>0</v>
      </c>
      <c r="U577" s="18">
        <v>0</v>
      </c>
      <c r="V577" s="18">
        <v>0</v>
      </c>
      <c r="W577" s="18">
        <v>0</v>
      </c>
      <c r="X577" s="18">
        <v>0</v>
      </c>
      <c r="Y577" s="18">
        <v>0</v>
      </c>
      <c r="Z577" s="18">
        <v>8.1699999999999994E-5</v>
      </c>
      <c r="AA577" s="18">
        <v>0</v>
      </c>
      <c r="AB577" s="18">
        <v>0</v>
      </c>
      <c r="AC577" s="18">
        <v>0</v>
      </c>
      <c r="AD577" s="18">
        <v>0</v>
      </c>
      <c r="AE577" s="18">
        <v>0</v>
      </c>
      <c r="AF577" s="18">
        <v>0</v>
      </c>
      <c r="AG577" s="18">
        <v>0</v>
      </c>
      <c r="AH577" s="18">
        <v>0</v>
      </c>
      <c r="AI577" s="18">
        <v>0</v>
      </c>
    </row>
    <row r="578" spans="1:35">
      <c r="A578" s="18" t="s">
        <v>1351</v>
      </c>
      <c r="B578" s="18">
        <v>0</v>
      </c>
      <c r="C578" s="18">
        <v>0</v>
      </c>
      <c r="D578" s="18">
        <v>0</v>
      </c>
      <c r="E578" s="18">
        <v>0</v>
      </c>
      <c r="F578" s="18">
        <v>4.3806299999999998E-4</v>
      </c>
      <c r="G578" s="18">
        <v>3.3380299999999998E-4</v>
      </c>
      <c r="H578" s="18">
        <v>0</v>
      </c>
      <c r="I578" s="18">
        <v>0</v>
      </c>
      <c r="J578" s="18">
        <v>0</v>
      </c>
      <c r="K578" s="18">
        <v>0</v>
      </c>
      <c r="L578" s="18">
        <v>0</v>
      </c>
      <c r="M578" s="18">
        <v>0</v>
      </c>
      <c r="N578" s="18">
        <v>3.5899700000000001E-4</v>
      </c>
      <c r="O578" s="18">
        <v>1.1382040000000001E-3</v>
      </c>
      <c r="P578" s="18">
        <v>0</v>
      </c>
      <c r="Q578" s="18">
        <v>0</v>
      </c>
      <c r="S578" s="18" t="s">
        <v>1352</v>
      </c>
      <c r="T578" s="18">
        <v>0</v>
      </c>
      <c r="U578" s="18">
        <v>0</v>
      </c>
      <c r="V578" s="18">
        <v>0</v>
      </c>
      <c r="W578" s="18">
        <v>0</v>
      </c>
      <c r="X578" s="18">
        <v>0</v>
      </c>
      <c r="Y578" s="18">
        <v>2.2900000000000001E-5</v>
      </c>
      <c r="Z578" s="18">
        <v>0</v>
      </c>
      <c r="AA578" s="18">
        <v>0</v>
      </c>
      <c r="AB578" s="18">
        <v>0</v>
      </c>
      <c r="AC578" s="18">
        <v>0</v>
      </c>
      <c r="AD578" s="18">
        <v>0</v>
      </c>
      <c r="AE578" s="18">
        <v>0</v>
      </c>
      <c r="AF578" s="18">
        <v>0</v>
      </c>
      <c r="AG578" s="18">
        <v>1.3971400000000001E-4</v>
      </c>
      <c r="AH578" s="18">
        <v>1.9599999999999999E-5</v>
      </c>
      <c r="AI578" s="18">
        <v>0</v>
      </c>
    </row>
    <row r="579" spans="1:35">
      <c r="A579" s="18" t="s">
        <v>1353</v>
      </c>
      <c r="B579" s="18">
        <v>0</v>
      </c>
      <c r="C579" s="18">
        <v>0</v>
      </c>
      <c r="D579" s="18">
        <v>0</v>
      </c>
      <c r="E579" s="18">
        <v>0</v>
      </c>
      <c r="F579" s="18">
        <v>1.265515E-3</v>
      </c>
      <c r="G579" s="18">
        <v>5.1924899999999995E-4</v>
      </c>
      <c r="H579" s="18">
        <v>6.6811400000000003E-4</v>
      </c>
      <c r="I579" s="18">
        <v>5.7572899999999998E-4</v>
      </c>
      <c r="J579" s="18">
        <v>0</v>
      </c>
      <c r="K579" s="18">
        <v>0</v>
      </c>
      <c r="L579" s="18">
        <v>0</v>
      </c>
      <c r="M579" s="18">
        <v>0</v>
      </c>
      <c r="N579" s="18">
        <v>6.0753300000000005E-4</v>
      </c>
      <c r="O579" s="18">
        <v>3.0644E-4</v>
      </c>
      <c r="P579" s="18">
        <v>0</v>
      </c>
      <c r="Q579" s="18">
        <v>0</v>
      </c>
      <c r="S579" s="18" t="s">
        <v>1354</v>
      </c>
      <c r="T579" s="18">
        <v>0</v>
      </c>
      <c r="U579" s="18">
        <v>0</v>
      </c>
      <c r="V579" s="18">
        <v>0</v>
      </c>
      <c r="W579" s="18">
        <v>0</v>
      </c>
      <c r="X579" s="18">
        <v>0</v>
      </c>
      <c r="Y579" s="18">
        <v>0</v>
      </c>
      <c r="Z579" s="18">
        <v>0</v>
      </c>
      <c r="AA579" s="18">
        <v>0</v>
      </c>
      <c r="AB579" s="18">
        <v>0</v>
      </c>
      <c r="AC579" s="18">
        <v>0</v>
      </c>
      <c r="AD579" s="18">
        <v>0</v>
      </c>
      <c r="AE579" s="18">
        <v>0</v>
      </c>
      <c r="AF579" s="18">
        <v>0</v>
      </c>
      <c r="AG579" s="18">
        <v>9.31E-5</v>
      </c>
      <c r="AH579" s="18">
        <v>0</v>
      </c>
      <c r="AI579" s="18">
        <v>9.5299999999999999E-5</v>
      </c>
    </row>
    <row r="580" spans="1:35">
      <c r="A580" s="18" t="s">
        <v>1355</v>
      </c>
      <c r="B580" s="18">
        <v>0</v>
      </c>
      <c r="C580" s="18">
        <v>0</v>
      </c>
      <c r="D580" s="18">
        <v>0</v>
      </c>
      <c r="E580" s="18">
        <v>0</v>
      </c>
      <c r="F580" s="18">
        <v>0</v>
      </c>
      <c r="G580" s="18">
        <v>0</v>
      </c>
      <c r="H580" s="18">
        <v>0</v>
      </c>
      <c r="I580" s="18">
        <v>0</v>
      </c>
      <c r="J580" s="18">
        <v>0</v>
      </c>
      <c r="K580" s="18">
        <v>0</v>
      </c>
      <c r="L580" s="18">
        <v>0</v>
      </c>
      <c r="M580" s="18">
        <v>0</v>
      </c>
      <c r="N580" s="18">
        <v>0</v>
      </c>
      <c r="O580" s="18">
        <v>0</v>
      </c>
      <c r="P580" s="18">
        <v>1.4931370000000001E-3</v>
      </c>
      <c r="Q580" s="18">
        <v>0</v>
      </c>
      <c r="S580" s="18" t="s">
        <v>1356</v>
      </c>
      <c r="T580" s="18">
        <v>1.29808E-4</v>
      </c>
      <c r="U580" s="18">
        <v>0</v>
      </c>
      <c r="V580" s="18">
        <v>0</v>
      </c>
      <c r="W580" s="18">
        <v>0</v>
      </c>
      <c r="X580" s="18">
        <v>0</v>
      </c>
      <c r="Y580" s="18">
        <v>0</v>
      </c>
      <c r="Z580" s="18">
        <v>0</v>
      </c>
      <c r="AA580" s="18">
        <v>0</v>
      </c>
      <c r="AB580" s="18">
        <v>0</v>
      </c>
      <c r="AC580" s="18">
        <v>0</v>
      </c>
      <c r="AD580" s="18">
        <v>0</v>
      </c>
      <c r="AE580" s="18">
        <v>0</v>
      </c>
      <c r="AF580" s="18">
        <v>0</v>
      </c>
      <c r="AG580" s="18">
        <v>0</v>
      </c>
      <c r="AH580" s="18">
        <v>0</v>
      </c>
      <c r="AI580" s="18">
        <v>0</v>
      </c>
    </row>
    <row r="581" spans="1:35">
      <c r="A581" s="18" t="s">
        <v>1357</v>
      </c>
      <c r="B581" s="18">
        <v>0</v>
      </c>
      <c r="C581" s="18">
        <v>0</v>
      </c>
      <c r="D581" s="18">
        <v>0</v>
      </c>
      <c r="E581" s="18">
        <v>0</v>
      </c>
      <c r="F581" s="18">
        <v>4.8673599999999998E-4</v>
      </c>
      <c r="G581" s="18">
        <v>1.48357E-4</v>
      </c>
      <c r="H581" s="18">
        <v>0</v>
      </c>
      <c r="I581" s="18">
        <v>2.0561700000000001E-4</v>
      </c>
      <c r="J581" s="18">
        <v>0</v>
      </c>
      <c r="K581" s="18">
        <v>0</v>
      </c>
      <c r="L581" s="18">
        <v>0</v>
      </c>
      <c r="M581" s="18">
        <v>0</v>
      </c>
      <c r="N581" s="18">
        <v>8.8368500000000005E-4</v>
      </c>
      <c r="O581" s="18">
        <v>0</v>
      </c>
      <c r="P581" s="18">
        <v>0</v>
      </c>
      <c r="Q581" s="18">
        <v>1.7515759999999999E-3</v>
      </c>
      <c r="S581" s="18" t="s">
        <v>1358</v>
      </c>
      <c r="T581" s="18">
        <v>7.9900000000000004E-5</v>
      </c>
      <c r="U581" s="18">
        <v>0</v>
      </c>
      <c r="V581" s="18">
        <v>6.8999999999999997E-5</v>
      </c>
      <c r="W581" s="18">
        <v>0</v>
      </c>
      <c r="X581" s="18">
        <v>0</v>
      </c>
      <c r="Y581" s="18">
        <v>0</v>
      </c>
      <c r="Z581" s="18">
        <v>0</v>
      </c>
      <c r="AA581" s="18">
        <v>0</v>
      </c>
      <c r="AB581" s="18">
        <v>0</v>
      </c>
      <c r="AC581" s="18">
        <v>0</v>
      </c>
      <c r="AD581" s="18">
        <v>0</v>
      </c>
      <c r="AE581" s="18">
        <v>0</v>
      </c>
      <c r="AF581" s="18">
        <v>0</v>
      </c>
      <c r="AG581" s="18">
        <v>0</v>
      </c>
      <c r="AH581" s="18">
        <v>0</v>
      </c>
      <c r="AI581" s="18">
        <v>7.9400000000000006E-5</v>
      </c>
    </row>
    <row r="582" spans="1:35">
      <c r="A582" s="18" t="s">
        <v>1359</v>
      </c>
      <c r="B582" s="18">
        <v>0</v>
      </c>
      <c r="C582" s="18">
        <v>0</v>
      </c>
      <c r="D582" s="18">
        <v>0</v>
      </c>
      <c r="E582" s="18">
        <v>0</v>
      </c>
      <c r="F582" s="18">
        <v>3.8938900000000002E-4</v>
      </c>
      <c r="G582" s="18">
        <v>0</v>
      </c>
      <c r="H582" s="18">
        <v>0</v>
      </c>
      <c r="I582" s="18">
        <v>5.3460499999999995E-4</v>
      </c>
      <c r="J582" s="18">
        <v>0</v>
      </c>
      <c r="K582" s="18">
        <v>0</v>
      </c>
      <c r="L582" s="18">
        <v>0</v>
      </c>
      <c r="M582" s="18">
        <v>0</v>
      </c>
      <c r="N582" s="18">
        <v>3.3138200000000002E-4</v>
      </c>
      <c r="O582" s="18">
        <v>0</v>
      </c>
      <c r="P582" s="18">
        <v>0</v>
      </c>
      <c r="Q582" s="18">
        <v>1.3011710000000001E-3</v>
      </c>
      <c r="S582" s="18" t="s">
        <v>1360</v>
      </c>
      <c r="T582" s="18">
        <v>0</v>
      </c>
      <c r="U582" s="18">
        <v>0</v>
      </c>
      <c r="V582" s="18">
        <v>0</v>
      </c>
      <c r="W582" s="18">
        <v>0</v>
      </c>
      <c r="X582" s="18">
        <v>0</v>
      </c>
      <c r="Y582" s="18">
        <v>4.0200000000000001E-5</v>
      </c>
      <c r="Z582" s="18">
        <v>0</v>
      </c>
      <c r="AA582" s="18">
        <v>0</v>
      </c>
      <c r="AB582" s="18">
        <v>0</v>
      </c>
      <c r="AC582" s="18">
        <v>0</v>
      </c>
      <c r="AD582" s="18">
        <v>3.8099999999999998E-5</v>
      </c>
      <c r="AE582" s="18">
        <v>0</v>
      </c>
      <c r="AF582" s="18">
        <v>0</v>
      </c>
      <c r="AG582" s="18">
        <v>3.4900000000000001E-5</v>
      </c>
      <c r="AH582" s="18">
        <v>0</v>
      </c>
      <c r="AI582" s="18">
        <v>0</v>
      </c>
    </row>
    <row r="583" spans="1:35">
      <c r="A583" s="18" t="s">
        <v>1361</v>
      </c>
      <c r="B583" s="18">
        <v>5.6414799999999999E-4</v>
      </c>
      <c r="C583" s="18">
        <v>8.1229499999999999E-4</v>
      </c>
      <c r="D583" s="18">
        <v>0</v>
      </c>
      <c r="E583" s="18">
        <v>0</v>
      </c>
      <c r="F583" s="18">
        <v>0</v>
      </c>
      <c r="G583" s="18">
        <v>0</v>
      </c>
      <c r="H583" s="18">
        <v>0</v>
      </c>
      <c r="I583" s="18">
        <v>0</v>
      </c>
      <c r="J583" s="18">
        <v>0</v>
      </c>
      <c r="K583" s="18">
        <v>0</v>
      </c>
      <c r="L583" s="18">
        <v>0</v>
      </c>
      <c r="M583" s="18">
        <v>0</v>
      </c>
      <c r="N583" s="18">
        <v>0</v>
      </c>
      <c r="O583" s="18">
        <v>0</v>
      </c>
      <c r="P583" s="18">
        <v>0</v>
      </c>
      <c r="Q583" s="18">
        <v>0</v>
      </c>
      <c r="S583" s="18" t="s">
        <v>1362</v>
      </c>
      <c r="T583" s="18">
        <v>0</v>
      </c>
      <c r="U583" s="18">
        <v>0</v>
      </c>
      <c r="V583" s="18">
        <v>0</v>
      </c>
      <c r="W583" s="18">
        <v>0</v>
      </c>
      <c r="X583" s="18">
        <v>0</v>
      </c>
      <c r="Y583" s="18">
        <v>0</v>
      </c>
      <c r="Z583" s="18">
        <v>0</v>
      </c>
      <c r="AA583" s="18">
        <v>0</v>
      </c>
      <c r="AB583" s="18">
        <v>0</v>
      </c>
      <c r="AC583" s="18">
        <v>0</v>
      </c>
      <c r="AD583" s="18">
        <v>0</v>
      </c>
      <c r="AE583" s="18">
        <v>1.55002E-4</v>
      </c>
      <c r="AF583" s="18">
        <v>0</v>
      </c>
      <c r="AG583" s="18">
        <v>0</v>
      </c>
      <c r="AH583" s="18">
        <v>0</v>
      </c>
      <c r="AI583" s="18">
        <v>0</v>
      </c>
    </row>
    <row r="584" spans="1:35">
      <c r="A584" s="18" t="s">
        <v>1363</v>
      </c>
      <c r="B584" s="18">
        <v>0</v>
      </c>
      <c r="C584" s="18">
        <v>0</v>
      </c>
      <c r="D584" s="18">
        <v>0</v>
      </c>
      <c r="E584" s="18">
        <v>0</v>
      </c>
      <c r="F584" s="18">
        <v>0</v>
      </c>
      <c r="G584" s="18">
        <v>0</v>
      </c>
      <c r="H584" s="18">
        <v>0</v>
      </c>
      <c r="I584" s="18">
        <v>0</v>
      </c>
      <c r="J584" s="18">
        <v>1.476151E-3</v>
      </c>
      <c r="K584" s="18">
        <v>1.700198E-3</v>
      </c>
      <c r="L584" s="18">
        <v>0</v>
      </c>
      <c r="M584" s="18">
        <v>3.278221E-3</v>
      </c>
      <c r="N584" s="18">
        <v>0</v>
      </c>
      <c r="O584" s="18">
        <v>0</v>
      </c>
      <c r="P584" s="18">
        <v>0</v>
      </c>
      <c r="Q584" s="18">
        <v>0</v>
      </c>
      <c r="S584" s="18" t="s">
        <v>1364</v>
      </c>
      <c r="T584" s="18">
        <v>0</v>
      </c>
      <c r="U584" s="18">
        <v>0</v>
      </c>
      <c r="V584" s="18">
        <v>0</v>
      </c>
      <c r="W584" s="18">
        <v>0</v>
      </c>
      <c r="X584" s="18">
        <v>0</v>
      </c>
      <c r="Y584" s="18">
        <v>0</v>
      </c>
      <c r="Z584" s="18">
        <v>0</v>
      </c>
      <c r="AA584" s="18">
        <v>0</v>
      </c>
      <c r="AB584" s="18">
        <v>0</v>
      </c>
      <c r="AC584" s="18">
        <v>0</v>
      </c>
      <c r="AD584" s="18">
        <v>0</v>
      </c>
      <c r="AE584" s="18">
        <v>0</v>
      </c>
      <c r="AF584" s="18">
        <v>9.1700000000000006E-5</v>
      </c>
      <c r="AG584" s="18">
        <v>4.6600000000000001E-5</v>
      </c>
      <c r="AH584" s="18">
        <v>0</v>
      </c>
      <c r="AI584" s="18">
        <v>0</v>
      </c>
    </row>
    <row r="585" spans="1:35">
      <c r="A585" s="18" t="s">
        <v>1365</v>
      </c>
      <c r="B585" s="18">
        <v>0</v>
      </c>
      <c r="C585" s="18">
        <v>0</v>
      </c>
      <c r="D585" s="18">
        <v>0</v>
      </c>
      <c r="E585" s="18">
        <v>0</v>
      </c>
      <c r="F585" s="18">
        <v>0</v>
      </c>
      <c r="G585" s="18">
        <v>0</v>
      </c>
      <c r="H585" s="18">
        <v>0</v>
      </c>
      <c r="I585" s="18">
        <v>0</v>
      </c>
      <c r="J585" s="18">
        <v>0</v>
      </c>
      <c r="K585" s="18">
        <v>0</v>
      </c>
      <c r="L585" s="18">
        <v>0</v>
      </c>
      <c r="M585" s="18">
        <v>0</v>
      </c>
      <c r="N585" s="18">
        <v>6.9037899999999997E-4</v>
      </c>
      <c r="O585" s="18">
        <v>0</v>
      </c>
      <c r="P585" s="18">
        <v>0</v>
      </c>
      <c r="Q585" s="18">
        <v>9.5085600000000003E-4</v>
      </c>
      <c r="S585" s="18" t="s">
        <v>1366</v>
      </c>
      <c r="T585" s="18">
        <v>1.1982299999999999E-4</v>
      </c>
      <c r="U585" s="18">
        <v>0</v>
      </c>
      <c r="V585" s="18">
        <v>9.6700000000000006E-5</v>
      </c>
      <c r="W585" s="18">
        <v>0</v>
      </c>
      <c r="X585" s="18">
        <v>0</v>
      </c>
      <c r="Y585" s="18">
        <v>0</v>
      </c>
      <c r="Z585" s="18">
        <v>0</v>
      </c>
      <c r="AA585" s="18">
        <v>0</v>
      </c>
      <c r="AB585" s="18">
        <v>0</v>
      </c>
      <c r="AC585" s="18">
        <v>0</v>
      </c>
      <c r="AD585" s="18">
        <v>0</v>
      </c>
      <c r="AE585" s="18">
        <v>0</v>
      </c>
      <c r="AF585" s="18">
        <v>0</v>
      </c>
      <c r="AG585" s="18">
        <v>0</v>
      </c>
      <c r="AH585" s="18">
        <v>0</v>
      </c>
      <c r="AI585" s="18">
        <v>0</v>
      </c>
    </row>
    <row r="586" spans="1:35">
      <c r="A586" s="18" t="s">
        <v>1367</v>
      </c>
      <c r="B586" s="18">
        <v>0</v>
      </c>
      <c r="C586" s="18">
        <v>0</v>
      </c>
      <c r="D586" s="18">
        <v>0</v>
      </c>
      <c r="E586" s="18">
        <v>0</v>
      </c>
      <c r="F586" s="18">
        <v>0</v>
      </c>
      <c r="G586" s="18">
        <v>0</v>
      </c>
      <c r="H586" s="18">
        <v>0</v>
      </c>
      <c r="I586" s="18">
        <v>0</v>
      </c>
      <c r="J586" s="18">
        <v>0</v>
      </c>
      <c r="K586" s="18">
        <v>0</v>
      </c>
      <c r="L586" s="18">
        <v>0</v>
      </c>
      <c r="M586" s="18">
        <v>0</v>
      </c>
      <c r="N586" s="18">
        <v>0</v>
      </c>
      <c r="O586" s="18">
        <v>1.094427E-3</v>
      </c>
      <c r="P586" s="18">
        <v>0</v>
      </c>
      <c r="Q586" s="18">
        <v>0</v>
      </c>
      <c r="S586" s="18" t="s">
        <v>1368</v>
      </c>
      <c r="T586" s="18">
        <v>5.9899999999999999E-5</v>
      </c>
      <c r="U586" s="18">
        <v>0</v>
      </c>
      <c r="V586" s="18">
        <v>0</v>
      </c>
      <c r="W586" s="18">
        <v>0</v>
      </c>
      <c r="X586" s="18">
        <v>0</v>
      </c>
      <c r="Y586" s="18">
        <v>0</v>
      </c>
      <c r="Z586" s="18">
        <v>0</v>
      </c>
      <c r="AA586" s="18">
        <v>6.6099999999999994E-5</v>
      </c>
      <c r="AB586" s="18">
        <v>0</v>
      </c>
      <c r="AC586" s="18">
        <v>0</v>
      </c>
      <c r="AD586" s="18">
        <v>0</v>
      </c>
      <c r="AE586" s="18">
        <v>0</v>
      </c>
      <c r="AF586" s="18">
        <v>0</v>
      </c>
      <c r="AG586" s="18">
        <v>0</v>
      </c>
      <c r="AH586" s="18">
        <v>0</v>
      </c>
      <c r="AI586" s="18">
        <v>0</v>
      </c>
    </row>
    <row r="587" spans="1:35">
      <c r="A587" s="18" t="s">
        <v>1369</v>
      </c>
      <c r="B587" s="18">
        <v>0</v>
      </c>
      <c r="C587" s="18">
        <v>0</v>
      </c>
      <c r="D587" s="18">
        <v>0</v>
      </c>
      <c r="E587" s="18">
        <v>0</v>
      </c>
      <c r="F587" s="18">
        <v>0</v>
      </c>
      <c r="G587" s="18">
        <v>0</v>
      </c>
      <c r="H587" s="18">
        <v>1.3919049999999999E-3</v>
      </c>
      <c r="I587" s="18">
        <v>0</v>
      </c>
      <c r="J587" s="18">
        <v>0</v>
      </c>
      <c r="K587" s="18">
        <v>0</v>
      </c>
      <c r="L587" s="18">
        <v>0</v>
      </c>
      <c r="M587" s="18">
        <v>0</v>
      </c>
      <c r="N587" s="18">
        <v>0</v>
      </c>
      <c r="O587" s="18">
        <v>0</v>
      </c>
      <c r="P587" s="18">
        <v>0</v>
      </c>
      <c r="Q587" s="18">
        <v>0</v>
      </c>
      <c r="S587" s="18" t="s">
        <v>1370</v>
      </c>
      <c r="T587" s="18">
        <v>0</v>
      </c>
      <c r="U587" s="18">
        <v>0</v>
      </c>
      <c r="V587" s="18">
        <v>9.6700000000000006E-5</v>
      </c>
      <c r="W587" s="18">
        <v>0</v>
      </c>
      <c r="X587" s="18">
        <v>0</v>
      </c>
      <c r="Y587" s="18">
        <v>2.87E-5</v>
      </c>
      <c r="Z587" s="18">
        <v>0</v>
      </c>
      <c r="AA587" s="18">
        <v>0</v>
      </c>
      <c r="AB587" s="18">
        <v>0</v>
      </c>
      <c r="AC587" s="18">
        <v>0</v>
      </c>
      <c r="AD587" s="18">
        <v>0</v>
      </c>
      <c r="AE587" s="18">
        <v>0</v>
      </c>
      <c r="AF587" s="18">
        <v>0</v>
      </c>
      <c r="AG587" s="18">
        <v>0</v>
      </c>
      <c r="AH587" s="18">
        <v>0</v>
      </c>
      <c r="AI587" s="18">
        <v>0</v>
      </c>
    </row>
    <row r="588" spans="1:35">
      <c r="A588" s="18" t="s">
        <v>1371</v>
      </c>
      <c r="B588" s="18">
        <v>0</v>
      </c>
      <c r="C588" s="18">
        <v>0</v>
      </c>
      <c r="D588" s="18">
        <v>0</v>
      </c>
      <c r="E588" s="18">
        <v>0</v>
      </c>
      <c r="F588" s="18">
        <v>0</v>
      </c>
      <c r="G588" s="18">
        <v>0</v>
      </c>
      <c r="H588" s="18">
        <v>0</v>
      </c>
      <c r="I588" s="18">
        <v>1.028087E-3</v>
      </c>
      <c r="J588" s="18">
        <v>0</v>
      </c>
      <c r="K588" s="18">
        <v>0</v>
      </c>
      <c r="L588" s="18">
        <v>0</v>
      </c>
      <c r="M588" s="18">
        <v>0</v>
      </c>
      <c r="N588" s="18">
        <v>0</v>
      </c>
      <c r="O588" s="18">
        <v>0</v>
      </c>
      <c r="P588" s="18">
        <v>0</v>
      </c>
      <c r="Q588" s="18">
        <v>0</v>
      </c>
      <c r="S588" s="18" t="s">
        <v>1372</v>
      </c>
      <c r="T588" s="18">
        <v>0</v>
      </c>
      <c r="U588" s="18">
        <v>0</v>
      </c>
      <c r="V588" s="18">
        <v>0</v>
      </c>
      <c r="W588" s="18">
        <v>1.4505400000000001E-4</v>
      </c>
      <c r="X588" s="18">
        <v>0</v>
      </c>
      <c r="Y588" s="18">
        <v>0</v>
      </c>
      <c r="Z588" s="18">
        <v>0</v>
      </c>
      <c r="AA588" s="18">
        <v>0</v>
      </c>
      <c r="AB588" s="18">
        <v>0</v>
      </c>
      <c r="AC588" s="18">
        <v>0</v>
      </c>
      <c r="AD588" s="18">
        <v>0</v>
      </c>
      <c r="AE588" s="18">
        <v>0</v>
      </c>
      <c r="AF588" s="18">
        <v>0</v>
      </c>
      <c r="AG588" s="18">
        <v>0</v>
      </c>
      <c r="AH588" s="18">
        <v>0</v>
      </c>
      <c r="AI588" s="18">
        <v>0</v>
      </c>
    </row>
    <row r="589" spans="1:35">
      <c r="A589" s="18" t="s">
        <v>1373</v>
      </c>
      <c r="B589" s="18">
        <v>3.52593E-4</v>
      </c>
      <c r="C589" s="18">
        <v>6.4983599999999999E-4</v>
      </c>
      <c r="D589" s="18">
        <v>0</v>
      </c>
      <c r="E589" s="18">
        <v>1.8055799999999999E-4</v>
      </c>
      <c r="F589" s="18">
        <v>1.9469499999999999E-4</v>
      </c>
      <c r="G589" s="18">
        <v>1.298123E-3</v>
      </c>
      <c r="H589" s="18">
        <v>1.0021710000000001E-3</v>
      </c>
      <c r="I589" s="18">
        <v>1.3981989999999999E-3</v>
      </c>
      <c r="J589" s="18">
        <v>0</v>
      </c>
      <c r="K589" s="18">
        <v>0</v>
      </c>
      <c r="L589" s="18">
        <v>0</v>
      </c>
      <c r="M589" s="18">
        <v>0</v>
      </c>
      <c r="N589" s="18">
        <v>0</v>
      </c>
      <c r="O589" s="18">
        <v>0</v>
      </c>
      <c r="P589" s="18">
        <v>0</v>
      </c>
      <c r="Q589" s="18">
        <v>0</v>
      </c>
      <c r="S589" s="18" t="s">
        <v>1374</v>
      </c>
      <c r="T589" s="18">
        <v>0</v>
      </c>
      <c r="U589" s="18">
        <v>0</v>
      </c>
      <c r="V589" s="18">
        <v>0</v>
      </c>
      <c r="W589" s="18">
        <v>0</v>
      </c>
      <c r="X589" s="18">
        <v>0</v>
      </c>
      <c r="Y589" s="18">
        <v>0</v>
      </c>
      <c r="Z589" s="18">
        <v>0</v>
      </c>
      <c r="AA589" s="18">
        <v>0</v>
      </c>
      <c r="AB589" s="18">
        <v>0</v>
      </c>
      <c r="AC589" s="18">
        <v>8.9400000000000005E-5</v>
      </c>
      <c r="AD589" s="18">
        <v>0</v>
      </c>
      <c r="AE589" s="18">
        <v>0</v>
      </c>
      <c r="AF589" s="18">
        <v>0</v>
      </c>
      <c r="AG589" s="18">
        <v>0</v>
      </c>
      <c r="AH589" s="18">
        <v>3.93E-5</v>
      </c>
      <c r="AI589" s="18">
        <v>0</v>
      </c>
    </row>
    <row r="590" spans="1:35">
      <c r="A590" s="18" t="s">
        <v>1375</v>
      </c>
      <c r="B590" s="18">
        <v>0</v>
      </c>
      <c r="C590" s="18">
        <v>0</v>
      </c>
      <c r="D590" s="18">
        <v>0</v>
      </c>
      <c r="E590" s="18">
        <v>0</v>
      </c>
      <c r="F590" s="18">
        <v>1.849598E-3</v>
      </c>
      <c r="G590" s="18">
        <v>9.6431999999999996E-4</v>
      </c>
      <c r="H590" s="18">
        <v>0</v>
      </c>
      <c r="I590" s="18">
        <v>1.028087E-3</v>
      </c>
      <c r="J590" s="18">
        <v>0</v>
      </c>
      <c r="K590" s="18">
        <v>0</v>
      </c>
      <c r="L590" s="18">
        <v>0</v>
      </c>
      <c r="M590" s="18">
        <v>0</v>
      </c>
      <c r="N590" s="18">
        <v>3.8661199999999999E-4</v>
      </c>
      <c r="O590" s="18">
        <v>0</v>
      </c>
      <c r="P590" s="18">
        <v>0</v>
      </c>
      <c r="Q590" s="18">
        <v>8.0072100000000001E-4</v>
      </c>
      <c r="S590" s="18" t="s">
        <v>1376</v>
      </c>
      <c r="T590" s="18">
        <v>0</v>
      </c>
      <c r="U590" s="18">
        <v>0</v>
      </c>
      <c r="V590" s="18">
        <v>0</v>
      </c>
      <c r="W590" s="18">
        <v>0</v>
      </c>
      <c r="X590" s="18">
        <v>1.3133099999999999E-4</v>
      </c>
      <c r="Y590" s="18">
        <v>0</v>
      </c>
      <c r="Z590" s="18">
        <v>5.8300000000000001E-5</v>
      </c>
      <c r="AA590" s="18">
        <v>0</v>
      </c>
      <c r="AB590" s="18">
        <v>0</v>
      </c>
      <c r="AC590" s="18">
        <v>0</v>
      </c>
      <c r="AD590" s="18">
        <v>0</v>
      </c>
      <c r="AE590" s="18">
        <v>0</v>
      </c>
      <c r="AF590" s="18">
        <v>0</v>
      </c>
      <c r="AG590" s="18">
        <v>0</v>
      </c>
      <c r="AH590" s="18">
        <v>0</v>
      </c>
      <c r="AI590" s="18">
        <v>0</v>
      </c>
    </row>
    <row r="591" spans="1:35">
      <c r="A591" s="18" t="s">
        <v>1377</v>
      </c>
      <c r="B591" s="18">
        <v>0</v>
      </c>
      <c r="C591" s="18">
        <v>0</v>
      </c>
      <c r="D591" s="18">
        <v>0</v>
      </c>
      <c r="E591" s="18">
        <v>0</v>
      </c>
      <c r="F591" s="18">
        <v>0</v>
      </c>
      <c r="G591" s="18">
        <v>0</v>
      </c>
      <c r="H591" s="18">
        <v>0</v>
      </c>
      <c r="I591" s="18">
        <v>0</v>
      </c>
      <c r="J591" s="18">
        <v>0</v>
      </c>
      <c r="K591" s="18">
        <v>0</v>
      </c>
      <c r="L591" s="18">
        <v>0</v>
      </c>
      <c r="M591" s="18">
        <v>0</v>
      </c>
      <c r="N591" s="18">
        <v>0</v>
      </c>
      <c r="O591" s="18">
        <v>0</v>
      </c>
      <c r="P591" s="18">
        <v>1.895136E-3</v>
      </c>
      <c r="Q591" s="18">
        <v>0</v>
      </c>
      <c r="S591" s="18" t="s">
        <v>1378</v>
      </c>
      <c r="T591" s="18">
        <v>0</v>
      </c>
      <c r="U591" s="18">
        <v>0</v>
      </c>
      <c r="V591" s="18">
        <v>0</v>
      </c>
      <c r="W591" s="18">
        <v>0</v>
      </c>
      <c r="X591" s="18">
        <v>1.3133099999999999E-4</v>
      </c>
      <c r="Y591" s="18">
        <v>0</v>
      </c>
      <c r="Z591" s="18">
        <v>0</v>
      </c>
      <c r="AA591" s="18">
        <v>0</v>
      </c>
      <c r="AB591" s="18">
        <v>0</v>
      </c>
      <c r="AC591" s="18">
        <v>0</v>
      </c>
      <c r="AD591" s="18">
        <v>0</v>
      </c>
      <c r="AE591" s="18">
        <v>0</v>
      </c>
      <c r="AF591" s="18">
        <v>0</v>
      </c>
      <c r="AG591" s="18">
        <v>0</v>
      </c>
      <c r="AH591" s="18">
        <v>0</v>
      </c>
      <c r="AI591" s="18">
        <v>0</v>
      </c>
    </row>
    <row r="592" spans="1:35">
      <c r="A592" s="18" t="s">
        <v>1379</v>
      </c>
      <c r="B592" s="18">
        <v>0</v>
      </c>
      <c r="C592" s="18">
        <v>0</v>
      </c>
      <c r="D592" s="18">
        <v>0</v>
      </c>
      <c r="E592" s="18">
        <v>0</v>
      </c>
      <c r="F592" s="18">
        <v>0</v>
      </c>
      <c r="G592" s="18">
        <v>0</v>
      </c>
      <c r="H592" s="18">
        <v>0</v>
      </c>
      <c r="I592" s="18">
        <v>0</v>
      </c>
      <c r="J592" s="18">
        <v>0</v>
      </c>
      <c r="K592" s="18">
        <v>0</v>
      </c>
      <c r="L592" s="18">
        <v>0</v>
      </c>
      <c r="M592" s="18">
        <v>0</v>
      </c>
      <c r="N592" s="18">
        <v>0</v>
      </c>
      <c r="O592" s="18">
        <v>0</v>
      </c>
      <c r="P592" s="18">
        <v>1.4357090000000001E-3</v>
      </c>
      <c r="Q592" s="18">
        <v>0</v>
      </c>
      <c r="S592" s="18" t="s">
        <v>1380</v>
      </c>
      <c r="T592" s="18">
        <v>0</v>
      </c>
      <c r="U592" s="18">
        <v>0</v>
      </c>
      <c r="V592" s="18">
        <v>0</v>
      </c>
      <c r="W592" s="18">
        <v>0</v>
      </c>
      <c r="X592" s="18">
        <v>0</v>
      </c>
      <c r="Y592" s="18">
        <v>6.8800000000000005E-5</v>
      </c>
      <c r="Z592" s="18">
        <v>0</v>
      </c>
      <c r="AA592" s="18">
        <v>0</v>
      </c>
      <c r="AB592" s="18">
        <v>0</v>
      </c>
      <c r="AC592" s="18">
        <v>0</v>
      </c>
      <c r="AD592" s="18">
        <v>0</v>
      </c>
      <c r="AE592" s="18">
        <v>0</v>
      </c>
      <c r="AF592" s="18">
        <v>0</v>
      </c>
      <c r="AG592" s="18">
        <v>0</v>
      </c>
      <c r="AH592" s="18">
        <v>0</v>
      </c>
      <c r="AI592" s="18">
        <v>0</v>
      </c>
    </row>
    <row r="593" spans="1:35">
      <c r="A593" s="18" t="s">
        <v>1381</v>
      </c>
      <c r="B593" s="18">
        <v>0</v>
      </c>
      <c r="C593" s="18">
        <v>0</v>
      </c>
      <c r="D593" s="18">
        <v>0</v>
      </c>
      <c r="E593" s="18">
        <v>0</v>
      </c>
      <c r="F593" s="18">
        <v>0</v>
      </c>
      <c r="G593" s="18">
        <v>8.1596299999999995E-4</v>
      </c>
      <c r="H593" s="18">
        <v>6.1243799999999998E-4</v>
      </c>
      <c r="I593" s="18">
        <v>0</v>
      </c>
      <c r="J593" s="18">
        <v>0</v>
      </c>
      <c r="K593" s="18">
        <v>0</v>
      </c>
      <c r="L593" s="18">
        <v>0</v>
      </c>
      <c r="M593" s="18">
        <v>0</v>
      </c>
      <c r="N593" s="18">
        <v>0</v>
      </c>
      <c r="O593" s="18">
        <v>0</v>
      </c>
      <c r="P593" s="18">
        <v>0</v>
      </c>
      <c r="Q593" s="18">
        <v>1.9017120000000001E-3</v>
      </c>
      <c r="S593" s="18" t="s">
        <v>1382</v>
      </c>
      <c r="T593" s="18">
        <v>0</v>
      </c>
      <c r="U593" s="18">
        <v>0</v>
      </c>
      <c r="V593" s="18">
        <v>0</v>
      </c>
      <c r="W593" s="18">
        <v>0</v>
      </c>
      <c r="X593" s="18">
        <v>0</v>
      </c>
      <c r="Y593" s="18">
        <v>6.8800000000000005E-5</v>
      </c>
      <c r="Z593" s="18">
        <v>0</v>
      </c>
      <c r="AA593" s="18">
        <v>0</v>
      </c>
      <c r="AB593" s="18">
        <v>0</v>
      </c>
      <c r="AC593" s="18">
        <v>0</v>
      </c>
      <c r="AD593" s="18">
        <v>0</v>
      </c>
      <c r="AE593" s="18">
        <v>0</v>
      </c>
      <c r="AF593" s="18">
        <v>0</v>
      </c>
      <c r="AG593" s="18">
        <v>0</v>
      </c>
      <c r="AH593" s="18">
        <v>0</v>
      </c>
      <c r="AI593" s="18">
        <v>0</v>
      </c>
    </row>
    <row r="594" spans="1:35">
      <c r="A594" s="18" t="s">
        <v>1383</v>
      </c>
      <c r="B594" s="18">
        <v>0</v>
      </c>
      <c r="C594" s="18">
        <v>6.1734400000000003E-4</v>
      </c>
      <c r="D594" s="18">
        <v>0</v>
      </c>
      <c r="E594" s="18">
        <v>0</v>
      </c>
      <c r="F594" s="18">
        <v>0</v>
      </c>
      <c r="G594" s="18">
        <v>0</v>
      </c>
      <c r="H594" s="18">
        <v>8.9081900000000005E-4</v>
      </c>
      <c r="I594" s="18">
        <v>4.9348199999999995E-4</v>
      </c>
      <c r="J594" s="18">
        <v>0</v>
      </c>
      <c r="K594" s="18">
        <v>0</v>
      </c>
      <c r="L594" s="18">
        <v>0</v>
      </c>
      <c r="M594" s="18">
        <v>0</v>
      </c>
      <c r="N594" s="18">
        <v>0</v>
      </c>
      <c r="O594" s="18">
        <v>0</v>
      </c>
      <c r="P594" s="18">
        <v>0</v>
      </c>
      <c r="Q594" s="18">
        <v>1.251126E-3</v>
      </c>
      <c r="S594" s="18" t="s">
        <v>1384</v>
      </c>
      <c r="T594" s="18">
        <v>0</v>
      </c>
      <c r="U594" s="18">
        <v>0</v>
      </c>
      <c r="V594" s="18">
        <v>0</v>
      </c>
      <c r="W594" s="18">
        <v>0</v>
      </c>
      <c r="X594" s="18">
        <v>0</v>
      </c>
      <c r="Y594" s="18">
        <v>0</v>
      </c>
      <c r="Z594" s="18">
        <v>6.9999999999999994E-5</v>
      </c>
      <c r="AA594" s="18">
        <v>0</v>
      </c>
      <c r="AB594" s="18">
        <v>0</v>
      </c>
      <c r="AC594" s="18">
        <v>0</v>
      </c>
      <c r="AD594" s="18">
        <v>0</v>
      </c>
      <c r="AE594" s="18">
        <v>0</v>
      </c>
      <c r="AF594" s="18">
        <v>0</v>
      </c>
      <c r="AG594" s="18">
        <v>0</v>
      </c>
      <c r="AH594" s="18">
        <v>0</v>
      </c>
      <c r="AI594" s="18">
        <v>0</v>
      </c>
    </row>
    <row r="595" spans="1:35">
      <c r="A595" s="18" t="s">
        <v>1385</v>
      </c>
      <c r="B595" s="18">
        <v>6.34667E-4</v>
      </c>
      <c r="C595" s="18">
        <v>1.039737E-3</v>
      </c>
      <c r="D595" s="18">
        <v>4.6422599999999998E-4</v>
      </c>
      <c r="E595" s="18">
        <v>7.5834199999999996E-4</v>
      </c>
      <c r="F595" s="18">
        <v>0</v>
      </c>
      <c r="G595" s="18">
        <v>0</v>
      </c>
      <c r="H595" s="18">
        <v>0</v>
      </c>
      <c r="I595" s="18">
        <v>0</v>
      </c>
      <c r="J595" s="18">
        <v>0</v>
      </c>
      <c r="K595" s="18">
        <v>0</v>
      </c>
      <c r="L595" s="18">
        <v>1.1066030000000001E-3</v>
      </c>
      <c r="M595" s="18">
        <v>0</v>
      </c>
      <c r="N595" s="18">
        <v>0</v>
      </c>
      <c r="O595" s="18">
        <v>0</v>
      </c>
      <c r="P595" s="18">
        <v>0</v>
      </c>
      <c r="Q595" s="18">
        <v>0</v>
      </c>
      <c r="S595" s="18" t="s">
        <v>1386</v>
      </c>
      <c r="T595" s="18">
        <v>0</v>
      </c>
      <c r="U595" s="18">
        <v>0</v>
      </c>
      <c r="V595" s="18">
        <v>0</v>
      </c>
      <c r="W595" s="18">
        <v>0</v>
      </c>
      <c r="X595" s="18">
        <v>0</v>
      </c>
      <c r="Y595" s="18">
        <v>4.0200000000000001E-5</v>
      </c>
      <c r="Z595" s="18">
        <v>4.0800000000000002E-5</v>
      </c>
      <c r="AA595" s="18">
        <v>5.5099999999999998E-5</v>
      </c>
      <c r="AB595" s="18">
        <v>0</v>
      </c>
      <c r="AC595" s="18">
        <v>0</v>
      </c>
      <c r="AD595" s="18">
        <v>0</v>
      </c>
      <c r="AE595" s="18">
        <v>0</v>
      </c>
      <c r="AF595" s="18">
        <v>0</v>
      </c>
      <c r="AG595" s="18">
        <v>0</v>
      </c>
      <c r="AH595" s="18">
        <v>0</v>
      </c>
      <c r="AI595" s="18">
        <v>0</v>
      </c>
    </row>
    <row r="596" spans="1:35">
      <c r="A596" s="18" t="s">
        <v>1387</v>
      </c>
      <c r="B596" s="18">
        <v>6.34667E-4</v>
      </c>
      <c r="C596" s="18">
        <v>0</v>
      </c>
      <c r="D596" s="18">
        <v>4.8356799999999998E-4</v>
      </c>
      <c r="E596" s="18">
        <v>1.3722369999999999E-3</v>
      </c>
      <c r="F596" s="18">
        <v>0</v>
      </c>
      <c r="G596" s="18">
        <v>6.6760599999999995E-4</v>
      </c>
      <c r="H596" s="18">
        <v>1.1135240000000001E-3</v>
      </c>
      <c r="I596" s="18">
        <v>0</v>
      </c>
      <c r="J596" s="18">
        <v>2.8600420000000001E-3</v>
      </c>
      <c r="K596" s="18">
        <v>0</v>
      </c>
      <c r="L596" s="18">
        <v>8.4312600000000003E-4</v>
      </c>
      <c r="M596" s="18">
        <v>0</v>
      </c>
      <c r="N596" s="18">
        <v>1.0493760000000001E-3</v>
      </c>
      <c r="O596" s="18">
        <v>1.3133099999999999E-4</v>
      </c>
      <c r="P596" s="18">
        <v>0</v>
      </c>
      <c r="Q596" s="18">
        <v>0</v>
      </c>
      <c r="S596" s="18" t="s">
        <v>1388</v>
      </c>
      <c r="T596" s="18">
        <v>0</v>
      </c>
      <c r="U596" s="18">
        <v>0</v>
      </c>
      <c r="V596" s="18">
        <v>0</v>
      </c>
      <c r="W596" s="18">
        <v>4.8399999999999997E-5</v>
      </c>
      <c r="X596" s="18">
        <v>0</v>
      </c>
      <c r="Y596" s="18">
        <v>0</v>
      </c>
      <c r="Z596" s="18">
        <v>2.9200000000000002E-5</v>
      </c>
      <c r="AA596" s="18">
        <v>1.32285E-4</v>
      </c>
      <c r="AB596" s="18">
        <v>0</v>
      </c>
      <c r="AC596" s="18">
        <v>0</v>
      </c>
      <c r="AD596" s="18">
        <v>0</v>
      </c>
      <c r="AE596" s="18">
        <v>0</v>
      </c>
      <c r="AF596" s="18">
        <v>0</v>
      </c>
      <c r="AG596" s="18">
        <v>0</v>
      </c>
      <c r="AH596" s="18">
        <v>0</v>
      </c>
      <c r="AI596" s="18">
        <v>0</v>
      </c>
    </row>
    <row r="597" spans="1:35">
      <c r="A597" s="18" t="s">
        <v>1389</v>
      </c>
      <c r="B597" s="18">
        <v>0</v>
      </c>
      <c r="C597" s="18">
        <v>0</v>
      </c>
      <c r="D597" s="18">
        <v>1.93427E-4</v>
      </c>
      <c r="E597" s="18">
        <v>3.97227E-4</v>
      </c>
      <c r="F597" s="18">
        <v>0</v>
      </c>
      <c r="G597" s="18">
        <v>0</v>
      </c>
      <c r="H597" s="18">
        <v>0</v>
      </c>
      <c r="I597" s="18">
        <v>0</v>
      </c>
      <c r="J597" s="18">
        <v>0</v>
      </c>
      <c r="K597" s="18">
        <v>0</v>
      </c>
      <c r="L597" s="18">
        <v>1.264689E-3</v>
      </c>
      <c r="M597" s="18">
        <v>0</v>
      </c>
      <c r="N597" s="18">
        <v>0</v>
      </c>
      <c r="O597" s="18">
        <v>0</v>
      </c>
      <c r="P597" s="18">
        <v>0</v>
      </c>
      <c r="Q597" s="18">
        <v>0</v>
      </c>
      <c r="S597" s="18" t="s">
        <v>1390</v>
      </c>
      <c r="T597" s="18">
        <v>0</v>
      </c>
      <c r="U597" s="18">
        <v>0</v>
      </c>
      <c r="V597" s="18">
        <v>0</v>
      </c>
      <c r="W597" s="18">
        <v>0</v>
      </c>
      <c r="X597" s="18">
        <v>0</v>
      </c>
      <c r="Y597" s="18">
        <v>0</v>
      </c>
      <c r="Z597" s="18">
        <v>0</v>
      </c>
      <c r="AA597" s="18">
        <v>0</v>
      </c>
      <c r="AB597" s="18">
        <v>0</v>
      </c>
      <c r="AC597" s="18">
        <v>0</v>
      </c>
      <c r="AD597" s="18">
        <v>0</v>
      </c>
      <c r="AE597" s="18">
        <v>0</v>
      </c>
      <c r="AF597" s="18">
        <v>1.22259E-4</v>
      </c>
      <c r="AG597" s="18">
        <v>0</v>
      </c>
      <c r="AH597" s="18">
        <v>0</v>
      </c>
      <c r="AI597" s="18">
        <v>0</v>
      </c>
    </row>
    <row r="598" spans="1:35">
      <c r="A598" s="18" t="s">
        <v>1391</v>
      </c>
      <c r="B598" s="18">
        <v>0</v>
      </c>
      <c r="C598" s="18">
        <v>0</v>
      </c>
      <c r="D598" s="18">
        <v>0</v>
      </c>
      <c r="E598" s="18">
        <v>0</v>
      </c>
      <c r="F598" s="18">
        <v>0</v>
      </c>
      <c r="G598" s="18">
        <v>5.9342800000000001E-4</v>
      </c>
      <c r="H598" s="18">
        <v>1.0578479999999999E-3</v>
      </c>
      <c r="I598" s="18">
        <v>6.57976E-4</v>
      </c>
      <c r="J598" s="18">
        <v>0</v>
      </c>
      <c r="K598" s="18">
        <v>0</v>
      </c>
      <c r="L598" s="18">
        <v>0</v>
      </c>
      <c r="M598" s="18">
        <v>0</v>
      </c>
      <c r="N598" s="18">
        <v>6.6276400000000004E-4</v>
      </c>
      <c r="O598" s="18">
        <v>6.1287899999999998E-4</v>
      </c>
      <c r="P598" s="18">
        <v>0</v>
      </c>
      <c r="Q598" s="18">
        <v>8.0072100000000001E-4</v>
      </c>
      <c r="S598" s="18" t="s">
        <v>1392</v>
      </c>
      <c r="T598" s="18">
        <v>0</v>
      </c>
      <c r="U598" s="18">
        <v>0</v>
      </c>
      <c r="V598" s="18">
        <v>0</v>
      </c>
      <c r="W598" s="18">
        <v>0</v>
      </c>
      <c r="X598" s="18">
        <v>0</v>
      </c>
      <c r="Y598" s="18">
        <v>0</v>
      </c>
      <c r="Z598" s="18">
        <v>0</v>
      </c>
      <c r="AA598" s="18">
        <v>0</v>
      </c>
      <c r="AB598" s="18">
        <v>0</v>
      </c>
      <c r="AC598" s="18">
        <v>0</v>
      </c>
      <c r="AD598" s="18">
        <v>0</v>
      </c>
      <c r="AE598" s="18">
        <v>0</v>
      </c>
      <c r="AF598" s="18">
        <v>1.22259E-4</v>
      </c>
      <c r="AG598" s="18">
        <v>0</v>
      </c>
      <c r="AH598" s="18">
        <v>0</v>
      </c>
      <c r="AI598" s="18">
        <v>0</v>
      </c>
    </row>
    <row r="599" spans="1:35">
      <c r="A599" s="18" t="s">
        <v>1393</v>
      </c>
      <c r="B599" s="18">
        <v>0</v>
      </c>
      <c r="C599" s="18">
        <v>0</v>
      </c>
      <c r="D599" s="18">
        <v>0</v>
      </c>
      <c r="E599" s="18">
        <v>0</v>
      </c>
      <c r="F599" s="18">
        <v>3.4071600000000002E-4</v>
      </c>
      <c r="G599" s="18">
        <v>4.4507100000000001E-4</v>
      </c>
      <c r="H599" s="18">
        <v>0</v>
      </c>
      <c r="I599" s="18">
        <v>0</v>
      </c>
      <c r="J599" s="18">
        <v>0</v>
      </c>
      <c r="K599" s="18">
        <v>0</v>
      </c>
      <c r="L599" s="18">
        <v>0</v>
      </c>
      <c r="M599" s="18">
        <v>0</v>
      </c>
      <c r="N599" s="18">
        <v>6.6276400000000004E-4</v>
      </c>
      <c r="O599" s="18">
        <v>0</v>
      </c>
      <c r="P599" s="18">
        <v>3.4456999999999999E-4</v>
      </c>
      <c r="Q599" s="18">
        <v>4.0036E-4</v>
      </c>
      <c r="S599" s="18" t="s">
        <v>1394</v>
      </c>
      <c r="T599" s="18">
        <v>0</v>
      </c>
      <c r="U599" s="18">
        <v>0</v>
      </c>
      <c r="V599" s="18">
        <v>0</v>
      </c>
      <c r="W599" s="18">
        <v>0</v>
      </c>
      <c r="X599" s="18">
        <v>0</v>
      </c>
      <c r="Y599" s="18">
        <v>0</v>
      </c>
      <c r="Z599" s="18">
        <v>0</v>
      </c>
      <c r="AA599" s="18">
        <v>0</v>
      </c>
      <c r="AB599" s="18">
        <v>0</v>
      </c>
      <c r="AC599" s="18">
        <v>0</v>
      </c>
      <c r="AD599" s="18">
        <v>0</v>
      </c>
      <c r="AE599" s="18">
        <v>0</v>
      </c>
      <c r="AF599" s="18">
        <v>0</v>
      </c>
      <c r="AG599" s="18">
        <v>1.3971400000000001E-4</v>
      </c>
      <c r="AH599" s="18">
        <v>0</v>
      </c>
      <c r="AI599" s="18">
        <v>0</v>
      </c>
    </row>
    <row r="600" spans="1:35">
      <c r="A600" s="18" t="s">
        <v>1395</v>
      </c>
      <c r="B600" s="18">
        <v>0</v>
      </c>
      <c r="C600" s="18">
        <v>0</v>
      </c>
      <c r="D600" s="18">
        <v>0</v>
      </c>
      <c r="E600" s="18">
        <v>0</v>
      </c>
      <c r="F600" s="18">
        <v>6.8143100000000003E-4</v>
      </c>
      <c r="G600" s="18">
        <v>6.3051700000000003E-4</v>
      </c>
      <c r="H600" s="18">
        <v>8.9081900000000005E-4</v>
      </c>
      <c r="I600" s="18">
        <v>9.4583999999999998E-4</v>
      </c>
      <c r="J600" s="18">
        <v>0</v>
      </c>
      <c r="K600" s="18">
        <v>0</v>
      </c>
      <c r="L600" s="18">
        <v>0</v>
      </c>
      <c r="M600" s="18">
        <v>0</v>
      </c>
      <c r="N600" s="18">
        <v>6.6276400000000004E-4</v>
      </c>
      <c r="O600" s="18">
        <v>0</v>
      </c>
      <c r="P600" s="18">
        <v>0</v>
      </c>
      <c r="Q600" s="18">
        <v>0</v>
      </c>
      <c r="S600" s="18" t="s">
        <v>1396</v>
      </c>
      <c r="T600" s="18">
        <v>0</v>
      </c>
      <c r="U600" s="18">
        <v>0</v>
      </c>
      <c r="V600" s="18">
        <v>0</v>
      </c>
      <c r="W600" s="18">
        <v>0</v>
      </c>
      <c r="X600" s="18">
        <v>0</v>
      </c>
      <c r="Y600" s="18">
        <v>0</v>
      </c>
      <c r="Z600" s="18">
        <v>0</v>
      </c>
      <c r="AA600" s="18">
        <v>0</v>
      </c>
      <c r="AB600" s="18">
        <v>0</v>
      </c>
      <c r="AC600" s="18">
        <v>0</v>
      </c>
      <c r="AD600" s="18">
        <v>0</v>
      </c>
      <c r="AE600" s="18">
        <v>5.9599999999999999E-5</v>
      </c>
      <c r="AF600" s="18">
        <v>0</v>
      </c>
      <c r="AG600" s="18">
        <v>1.0478499999999999E-4</v>
      </c>
      <c r="AH600" s="18">
        <v>0</v>
      </c>
      <c r="AI600" s="18">
        <v>4.7700000000000001E-5</v>
      </c>
    </row>
    <row r="601" spans="1:35">
      <c r="A601" s="18" t="s">
        <v>1397</v>
      </c>
      <c r="B601" s="18">
        <v>0</v>
      </c>
      <c r="C601" s="18">
        <v>0</v>
      </c>
      <c r="D601" s="18">
        <v>0</v>
      </c>
      <c r="E601" s="18">
        <v>0</v>
      </c>
      <c r="F601" s="18">
        <v>1.1681669999999999E-3</v>
      </c>
      <c r="G601" s="18">
        <v>7.4178500000000001E-4</v>
      </c>
      <c r="H601" s="18">
        <v>1.0021710000000001E-3</v>
      </c>
      <c r="I601" s="18">
        <v>9.4583999999999998E-4</v>
      </c>
      <c r="J601" s="18">
        <v>0</v>
      </c>
      <c r="K601" s="18">
        <v>0</v>
      </c>
      <c r="L601" s="18">
        <v>0</v>
      </c>
      <c r="M601" s="18">
        <v>0</v>
      </c>
      <c r="N601" s="18">
        <v>4.4184200000000002E-4</v>
      </c>
      <c r="O601" s="18">
        <v>0</v>
      </c>
      <c r="P601" s="18">
        <v>0</v>
      </c>
      <c r="Q601" s="18">
        <v>0</v>
      </c>
      <c r="S601" s="18" t="s">
        <v>1398</v>
      </c>
      <c r="T601" s="18">
        <v>0</v>
      </c>
      <c r="U601" s="18">
        <v>0</v>
      </c>
      <c r="V601" s="18">
        <v>0</v>
      </c>
      <c r="W601" s="18">
        <v>0</v>
      </c>
      <c r="X601" s="18">
        <v>0</v>
      </c>
      <c r="Y601" s="18">
        <v>0</v>
      </c>
      <c r="Z601" s="18">
        <v>0</v>
      </c>
      <c r="AA601" s="18">
        <v>0</v>
      </c>
      <c r="AB601" s="18">
        <v>0</v>
      </c>
      <c r="AC601" s="18">
        <v>0</v>
      </c>
      <c r="AD601" s="18">
        <v>0</v>
      </c>
      <c r="AE601" s="18">
        <v>0</v>
      </c>
      <c r="AF601" s="18">
        <v>0</v>
      </c>
      <c r="AG601" s="18">
        <v>0</v>
      </c>
      <c r="AH601" s="18">
        <v>0</v>
      </c>
      <c r="AI601" s="18">
        <v>1.9064E-4</v>
      </c>
    </row>
    <row r="602" spans="1:35">
      <c r="A602" s="18" t="s">
        <v>1399</v>
      </c>
      <c r="B602" s="18">
        <v>0</v>
      </c>
      <c r="C602" s="18">
        <v>0</v>
      </c>
      <c r="D602" s="18">
        <v>0</v>
      </c>
      <c r="E602" s="18">
        <v>0</v>
      </c>
      <c r="F602" s="18">
        <v>1.1681669999999999E-3</v>
      </c>
      <c r="G602" s="18">
        <v>0</v>
      </c>
      <c r="H602" s="18">
        <v>0</v>
      </c>
      <c r="I602" s="18">
        <v>2.8786399999999998E-4</v>
      </c>
      <c r="J602" s="18">
        <v>0</v>
      </c>
      <c r="K602" s="18">
        <v>0</v>
      </c>
      <c r="L602" s="18">
        <v>0</v>
      </c>
      <c r="M602" s="18">
        <v>0</v>
      </c>
      <c r="N602" s="18">
        <v>0</v>
      </c>
      <c r="O602" s="18">
        <v>0</v>
      </c>
      <c r="P602" s="18">
        <v>0</v>
      </c>
      <c r="Q602" s="18">
        <v>0</v>
      </c>
      <c r="S602" s="18" t="s">
        <v>1400</v>
      </c>
      <c r="T602" s="18">
        <v>6.9900000000000005E-5</v>
      </c>
      <c r="U602" s="18">
        <v>0</v>
      </c>
      <c r="V602" s="18">
        <v>0</v>
      </c>
      <c r="W602" s="18">
        <v>0</v>
      </c>
      <c r="X602" s="18">
        <v>0</v>
      </c>
      <c r="Y602" s="18">
        <v>0</v>
      </c>
      <c r="Z602" s="18">
        <v>2.3300000000000001E-5</v>
      </c>
      <c r="AA602" s="18">
        <v>0</v>
      </c>
      <c r="AB602" s="18">
        <v>0</v>
      </c>
      <c r="AC602" s="18">
        <v>0</v>
      </c>
      <c r="AD602" s="18">
        <v>0</v>
      </c>
      <c r="AE602" s="18">
        <v>0</v>
      </c>
      <c r="AF602" s="18">
        <v>0</v>
      </c>
      <c r="AG602" s="18">
        <v>0</v>
      </c>
      <c r="AH602" s="18">
        <v>0</v>
      </c>
      <c r="AI602" s="18">
        <v>0</v>
      </c>
    </row>
    <row r="603" spans="1:35">
      <c r="A603" s="18" t="s">
        <v>1401</v>
      </c>
      <c r="B603" s="18">
        <v>0</v>
      </c>
      <c r="C603" s="18">
        <v>0</v>
      </c>
      <c r="D603" s="18">
        <v>0</v>
      </c>
      <c r="E603" s="18">
        <v>0</v>
      </c>
      <c r="F603" s="18">
        <v>0</v>
      </c>
      <c r="G603" s="18">
        <v>0</v>
      </c>
      <c r="H603" s="18">
        <v>0</v>
      </c>
      <c r="I603" s="18">
        <v>9.869639999999999E-4</v>
      </c>
      <c r="J603" s="18">
        <v>0</v>
      </c>
      <c r="K603" s="18">
        <v>0</v>
      </c>
      <c r="L603" s="18">
        <v>0</v>
      </c>
      <c r="M603" s="18">
        <v>0</v>
      </c>
      <c r="N603" s="18">
        <v>0</v>
      </c>
      <c r="O603" s="18">
        <v>0</v>
      </c>
      <c r="P603" s="18">
        <v>0</v>
      </c>
      <c r="Q603" s="18">
        <v>0</v>
      </c>
      <c r="S603" s="18" t="s">
        <v>1402</v>
      </c>
      <c r="T603" s="18">
        <v>0</v>
      </c>
      <c r="U603" s="18">
        <v>4.88E-5</v>
      </c>
      <c r="V603" s="18">
        <v>0</v>
      </c>
      <c r="W603" s="18">
        <v>0</v>
      </c>
      <c r="X603" s="18">
        <v>0</v>
      </c>
      <c r="Y603" s="18">
        <v>0</v>
      </c>
      <c r="Z603" s="18">
        <v>0</v>
      </c>
      <c r="AA603" s="18">
        <v>7.7200000000000006E-5</v>
      </c>
      <c r="AB603" s="18">
        <v>0</v>
      </c>
      <c r="AC603" s="18">
        <v>0</v>
      </c>
      <c r="AD603" s="18">
        <v>0</v>
      </c>
      <c r="AE603" s="18">
        <v>0</v>
      </c>
      <c r="AF603" s="18">
        <v>0</v>
      </c>
      <c r="AG603" s="18">
        <v>0</v>
      </c>
      <c r="AH603" s="18">
        <v>0</v>
      </c>
      <c r="AI603" s="18">
        <v>0</v>
      </c>
    </row>
    <row r="604" spans="1:35">
      <c r="A604" s="18" t="s">
        <v>1403</v>
      </c>
      <c r="B604" s="18">
        <v>0</v>
      </c>
      <c r="C604" s="18">
        <v>0</v>
      </c>
      <c r="D604" s="18">
        <v>0</v>
      </c>
      <c r="E604" s="18">
        <v>0</v>
      </c>
      <c r="F604" s="18">
        <v>0</v>
      </c>
      <c r="G604" s="18">
        <v>0</v>
      </c>
      <c r="H604" s="18">
        <v>0</v>
      </c>
      <c r="I604" s="18">
        <v>9.869639999999999E-4</v>
      </c>
      <c r="J604" s="18">
        <v>0</v>
      </c>
      <c r="K604" s="18">
        <v>0</v>
      </c>
      <c r="L604" s="18">
        <v>0</v>
      </c>
      <c r="M604" s="18">
        <v>0</v>
      </c>
      <c r="N604" s="18">
        <v>0</v>
      </c>
      <c r="O604" s="18">
        <v>0</v>
      </c>
      <c r="P604" s="18">
        <v>0</v>
      </c>
      <c r="Q604" s="18">
        <v>0</v>
      </c>
      <c r="S604" s="18" t="s">
        <v>1404</v>
      </c>
      <c r="T604" s="18">
        <v>0</v>
      </c>
      <c r="U604" s="18">
        <v>0</v>
      </c>
      <c r="V604" s="18">
        <v>0</v>
      </c>
      <c r="W604" s="18">
        <v>6.0399999999999998E-5</v>
      </c>
      <c r="X604" s="18">
        <v>0</v>
      </c>
      <c r="Y604" s="18">
        <v>3.4400000000000003E-5</v>
      </c>
      <c r="Z604" s="18">
        <v>0</v>
      </c>
      <c r="AA604" s="18">
        <v>0</v>
      </c>
      <c r="AB604" s="18">
        <v>0</v>
      </c>
      <c r="AC604" s="18">
        <v>0</v>
      </c>
      <c r="AD604" s="18">
        <v>0</v>
      </c>
      <c r="AE604" s="18">
        <v>0</v>
      </c>
      <c r="AF604" s="18">
        <v>0</v>
      </c>
      <c r="AG604" s="18">
        <v>0</v>
      </c>
      <c r="AH604" s="18">
        <v>0</v>
      </c>
      <c r="AI604" s="18">
        <v>0</v>
      </c>
    </row>
    <row r="605" spans="1:35">
      <c r="A605" s="18" t="s">
        <v>1405</v>
      </c>
      <c r="B605" s="18">
        <v>0</v>
      </c>
      <c r="C605" s="18">
        <v>0</v>
      </c>
      <c r="D605" s="18">
        <v>0</v>
      </c>
      <c r="E605" s="18">
        <v>0</v>
      </c>
      <c r="F605" s="18">
        <v>0</v>
      </c>
      <c r="G605" s="18">
        <v>2.5962499999999998E-4</v>
      </c>
      <c r="H605" s="18">
        <v>0</v>
      </c>
      <c r="I605" s="18">
        <v>0</v>
      </c>
      <c r="J605" s="18">
        <v>0</v>
      </c>
      <c r="K605" s="18">
        <v>0</v>
      </c>
      <c r="L605" s="18">
        <v>0</v>
      </c>
      <c r="M605" s="18">
        <v>0</v>
      </c>
      <c r="N605" s="18">
        <v>3.5899700000000001E-4</v>
      </c>
      <c r="O605" s="18">
        <v>0</v>
      </c>
      <c r="P605" s="18">
        <v>1.3782810000000001E-3</v>
      </c>
      <c r="Q605" s="18">
        <v>0</v>
      </c>
      <c r="S605" s="18" t="s">
        <v>1406</v>
      </c>
      <c r="T605" s="18">
        <v>0</v>
      </c>
      <c r="U605" s="18">
        <v>0</v>
      </c>
      <c r="V605" s="18">
        <v>0</v>
      </c>
      <c r="W605" s="18">
        <v>4.8399999999999997E-5</v>
      </c>
      <c r="X605" s="18">
        <v>7.6600000000000005E-5</v>
      </c>
      <c r="Y605" s="18">
        <v>0</v>
      </c>
      <c r="Z605" s="18">
        <v>0</v>
      </c>
      <c r="AA605" s="18">
        <v>0</v>
      </c>
      <c r="AB605" s="18">
        <v>0</v>
      </c>
      <c r="AC605" s="18">
        <v>0</v>
      </c>
      <c r="AD605" s="18">
        <v>0</v>
      </c>
      <c r="AE605" s="18">
        <v>0</v>
      </c>
      <c r="AF605" s="18">
        <v>0</v>
      </c>
      <c r="AG605" s="18">
        <v>0</v>
      </c>
      <c r="AH605" s="18">
        <v>0</v>
      </c>
      <c r="AI605" s="18">
        <v>0</v>
      </c>
    </row>
    <row r="606" spans="1:35">
      <c r="A606" s="18" t="s">
        <v>1407</v>
      </c>
      <c r="B606" s="18">
        <v>0</v>
      </c>
      <c r="C606" s="18">
        <v>0</v>
      </c>
      <c r="D606" s="18">
        <v>0</v>
      </c>
      <c r="E606" s="18">
        <v>0</v>
      </c>
      <c r="F606" s="18">
        <v>0</v>
      </c>
      <c r="G606" s="18">
        <v>2.5962499999999998E-4</v>
      </c>
      <c r="H606" s="18">
        <v>0</v>
      </c>
      <c r="I606" s="18">
        <v>2.8786399999999998E-4</v>
      </c>
      <c r="J606" s="18">
        <v>0</v>
      </c>
      <c r="K606" s="18">
        <v>0</v>
      </c>
      <c r="L606" s="18">
        <v>0</v>
      </c>
      <c r="M606" s="18">
        <v>0</v>
      </c>
      <c r="N606" s="18">
        <v>0</v>
      </c>
      <c r="O606" s="18">
        <v>0</v>
      </c>
      <c r="P606" s="18">
        <v>3.4456999999999999E-4</v>
      </c>
      <c r="Q606" s="18">
        <v>9.0081099999999995E-4</v>
      </c>
      <c r="S606" s="18" t="s">
        <v>1408</v>
      </c>
      <c r="T606" s="18">
        <v>0</v>
      </c>
      <c r="U606" s="18">
        <v>0</v>
      </c>
      <c r="V606" s="18">
        <v>0</v>
      </c>
      <c r="W606" s="18">
        <v>0</v>
      </c>
      <c r="X606" s="18">
        <v>0</v>
      </c>
      <c r="Y606" s="18">
        <v>6.3100000000000002E-5</v>
      </c>
      <c r="Z606" s="18">
        <v>1.7499999999999998E-5</v>
      </c>
      <c r="AA606" s="18">
        <v>0</v>
      </c>
      <c r="AB606" s="18">
        <v>0</v>
      </c>
      <c r="AC606" s="18">
        <v>0</v>
      </c>
      <c r="AD606" s="18">
        <v>0</v>
      </c>
      <c r="AE606" s="18">
        <v>4.7700000000000001E-5</v>
      </c>
      <c r="AF606" s="18">
        <v>0</v>
      </c>
      <c r="AG606" s="18">
        <v>0</v>
      </c>
      <c r="AH606" s="18">
        <v>0</v>
      </c>
      <c r="AI606" s="18">
        <v>0</v>
      </c>
    </row>
    <row r="607" spans="1:35">
      <c r="A607" s="18" t="s">
        <v>1409</v>
      </c>
      <c r="B607" s="18">
        <v>0</v>
      </c>
      <c r="C607" s="18">
        <v>0</v>
      </c>
      <c r="D607" s="18">
        <v>0</v>
      </c>
      <c r="E607" s="18">
        <v>0</v>
      </c>
      <c r="F607" s="18">
        <v>0</v>
      </c>
      <c r="G607" s="18">
        <v>0</v>
      </c>
      <c r="H607" s="18">
        <v>0</v>
      </c>
      <c r="I607" s="18">
        <v>0</v>
      </c>
      <c r="J607" s="18">
        <v>0</v>
      </c>
      <c r="K607" s="18">
        <v>0</v>
      </c>
      <c r="L607" s="18">
        <v>0</v>
      </c>
      <c r="M607" s="18">
        <v>0</v>
      </c>
      <c r="N607" s="18">
        <v>0</v>
      </c>
      <c r="O607" s="18">
        <v>0</v>
      </c>
      <c r="P607" s="18">
        <v>0</v>
      </c>
      <c r="Q607" s="18">
        <v>1.2010809999999999E-3</v>
      </c>
      <c r="S607" s="18" t="s">
        <v>1410</v>
      </c>
      <c r="T607" s="18">
        <v>0</v>
      </c>
      <c r="U607" s="18">
        <v>0</v>
      </c>
      <c r="V607" s="18">
        <v>0</v>
      </c>
      <c r="W607" s="18">
        <v>0</v>
      </c>
      <c r="X607" s="18">
        <v>0</v>
      </c>
      <c r="Y607" s="18">
        <v>2.2900000000000001E-5</v>
      </c>
      <c r="Z607" s="18">
        <v>0</v>
      </c>
      <c r="AA607" s="18">
        <v>7.7200000000000006E-5</v>
      </c>
      <c r="AB607" s="18">
        <v>0</v>
      </c>
      <c r="AC607" s="18">
        <v>0</v>
      </c>
      <c r="AD607" s="18">
        <v>0</v>
      </c>
      <c r="AE607" s="18">
        <v>0</v>
      </c>
      <c r="AF607" s="18">
        <v>0</v>
      </c>
      <c r="AG607" s="18">
        <v>0</v>
      </c>
      <c r="AH607" s="18">
        <v>0</v>
      </c>
      <c r="AI607" s="18">
        <v>0</v>
      </c>
    </row>
    <row r="608" spans="1:35">
      <c r="A608" s="18" t="s">
        <v>1411</v>
      </c>
      <c r="B608" s="18">
        <v>0</v>
      </c>
      <c r="C608" s="18">
        <v>0</v>
      </c>
      <c r="D608" s="18">
        <v>0</v>
      </c>
      <c r="E608" s="18">
        <v>0</v>
      </c>
      <c r="F608" s="18">
        <v>0</v>
      </c>
      <c r="G608" s="18">
        <v>0</v>
      </c>
      <c r="H608" s="18">
        <v>0</v>
      </c>
      <c r="I608" s="18">
        <v>0</v>
      </c>
      <c r="J608" s="18">
        <v>0</v>
      </c>
      <c r="K608" s="18">
        <v>0</v>
      </c>
      <c r="L608" s="18">
        <v>0</v>
      </c>
      <c r="M608" s="18">
        <v>0</v>
      </c>
      <c r="N608" s="18">
        <v>0</v>
      </c>
      <c r="O608" s="18">
        <v>0</v>
      </c>
      <c r="P608" s="18">
        <v>1.03371E-3</v>
      </c>
      <c r="Q608" s="18">
        <v>1.2010809999999999E-3</v>
      </c>
      <c r="S608" s="18" t="s">
        <v>1412</v>
      </c>
      <c r="T608" s="18">
        <v>0</v>
      </c>
      <c r="U608" s="18">
        <v>0</v>
      </c>
      <c r="V608" s="18">
        <v>0</v>
      </c>
      <c r="W608" s="18">
        <v>0</v>
      </c>
      <c r="X608" s="18">
        <v>0</v>
      </c>
      <c r="Y608" s="18">
        <v>0</v>
      </c>
      <c r="Z608" s="18">
        <v>6.4200000000000002E-5</v>
      </c>
      <c r="AA608" s="18">
        <v>0</v>
      </c>
      <c r="AB608" s="18">
        <v>0</v>
      </c>
      <c r="AC608" s="18">
        <v>0</v>
      </c>
      <c r="AD608" s="18">
        <v>0</v>
      </c>
      <c r="AE608" s="18">
        <v>0</v>
      </c>
      <c r="AF608" s="18">
        <v>0</v>
      </c>
      <c r="AG608" s="18">
        <v>0</v>
      </c>
      <c r="AH608" s="18">
        <v>0</v>
      </c>
      <c r="AI608" s="18">
        <v>0</v>
      </c>
    </row>
    <row r="609" spans="1:35">
      <c r="A609" s="18" t="s">
        <v>1413</v>
      </c>
      <c r="B609" s="18">
        <v>5.4064200000000003E-4</v>
      </c>
      <c r="C609" s="18">
        <v>5.8485199999999996E-4</v>
      </c>
      <c r="D609" s="18">
        <v>3.4816900000000001E-4</v>
      </c>
      <c r="E609" s="18">
        <v>5.41673E-4</v>
      </c>
      <c r="F609" s="18">
        <v>0</v>
      </c>
      <c r="G609" s="18">
        <v>0</v>
      </c>
      <c r="H609" s="18">
        <v>0</v>
      </c>
      <c r="I609" s="18">
        <v>0</v>
      </c>
      <c r="J609" s="18">
        <v>0</v>
      </c>
      <c r="K609" s="18">
        <v>0</v>
      </c>
      <c r="L609" s="18">
        <v>0</v>
      </c>
      <c r="M609" s="18">
        <v>0</v>
      </c>
      <c r="N609" s="18">
        <v>0</v>
      </c>
      <c r="O609" s="18">
        <v>0</v>
      </c>
      <c r="P609" s="18">
        <v>0</v>
      </c>
      <c r="Q609" s="18">
        <v>0</v>
      </c>
      <c r="S609" s="18" t="s">
        <v>1414</v>
      </c>
      <c r="T609" s="18">
        <v>0</v>
      </c>
      <c r="U609" s="18">
        <v>0</v>
      </c>
      <c r="V609" s="18">
        <v>0</v>
      </c>
      <c r="W609" s="18">
        <v>0</v>
      </c>
      <c r="X609" s="18">
        <v>0</v>
      </c>
      <c r="Y609" s="18">
        <v>0</v>
      </c>
      <c r="Z609" s="18">
        <v>6.4200000000000002E-5</v>
      </c>
      <c r="AA609" s="18">
        <v>0</v>
      </c>
      <c r="AB609" s="18">
        <v>0</v>
      </c>
      <c r="AC609" s="18">
        <v>0</v>
      </c>
      <c r="AD609" s="18">
        <v>0</v>
      </c>
      <c r="AE609" s="18">
        <v>0</v>
      </c>
      <c r="AF609" s="18">
        <v>0</v>
      </c>
      <c r="AG609" s="18">
        <v>0</v>
      </c>
      <c r="AH609" s="18">
        <v>0</v>
      </c>
      <c r="AI609" s="18">
        <v>0</v>
      </c>
    </row>
    <row r="610" spans="1:35">
      <c r="A610" s="18" t="s">
        <v>1415</v>
      </c>
      <c r="B610" s="18">
        <v>2.1155560000000002E-3</v>
      </c>
      <c r="C610" s="18">
        <v>2.924262E-3</v>
      </c>
      <c r="D610" s="18">
        <v>5.6093899999999999E-4</v>
      </c>
      <c r="E610" s="18">
        <v>0</v>
      </c>
      <c r="F610" s="18">
        <v>1.849598E-3</v>
      </c>
      <c r="G610" s="18">
        <v>6.3051700000000003E-4</v>
      </c>
      <c r="H610" s="18">
        <v>1.1692E-3</v>
      </c>
      <c r="I610" s="18">
        <v>4.9348199999999995E-4</v>
      </c>
      <c r="J610" s="18">
        <v>0</v>
      </c>
      <c r="K610" s="18">
        <v>1.487674E-3</v>
      </c>
      <c r="L610" s="18">
        <v>1.001212E-3</v>
      </c>
      <c r="M610" s="18">
        <v>4.9885999999999995E-4</v>
      </c>
      <c r="N610" s="18">
        <v>8.8368500000000005E-4</v>
      </c>
      <c r="O610" s="18">
        <v>2.62663E-4</v>
      </c>
      <c r="P610" s="18">
        <v>0</v>
      </c>
      <c r="Q610" s="18">
        <v>2.5022500000000002E-4</v>
      </c>
      <c r="S610" s="18" t="s">
        <v>1416</v>
      </c>
      <c r="T610" s="18">
        <v>0</v>
      </c>
      <c r="U610" s="18">
        <v>0</v>
      </c>
      <c r="V610" s="18">
        <v>0</v>
      </c>
      <c r="W610" s="18">
        <v>0</v>
      </c>
      <c r="X610" s="18">
        <v>0</v>
      </c>
      <c r="Y610" s="18">
        <v>0</v>
      </c>
      <c r="Z610" s="18">
        <v>6.4200000000000002E-5</v>
      </c>
      <c r="AA610" s="18">
        <v>0</v>
      </c>
      <c r="AB610" s="18">
        <v>0</v>
      </c>
      <c r="AC610" s="18">
        <v>0</v>
      </c>
      <c r="AD610" s="18">
        <v>0</v>
      </c>
      <c r="AE610" s="18">
        <v>0</v>
      </c>
      <c r="AF610" s="18">
        <v>0</v>
      </c>
      <c r="AG610" s="18">
        <v>0</v>
      </c>
      <c r="AH610" s="18">
        <v>0</v>
      </c>
      <c r="AI610" s="18">
        <v>0</v>
      </c>
    </row>
    <row r="611" spans="1:35">
      <c r="A611" s="18" t="s">
        <v>1417</v>
      </c>
      <c r="B611" s="30">
        <v>9.3999999999999994E-5</v>
      </c>
      <c r="C611" s="18">
        <v>2.9242599999999998E-4</v>
      </c>
      <c r="D611" s="18">
        <v>0</v>
      </c>
      <c r="E611" s="18">
        <v>0</v>
      </c>
      <c r="F611" s="18">
        <v>0</v>
      </c>
      <c r="G611" s="18">
        <v>0</v>
      </c>
      <c r="H611" s="18">
        <v>0</v>
      </c>
      <c r="I611" s="18">
        <v>0</v>
      </c>
      <c r="J611" s="18">
        <v>0</v>
      </c>
      <c r="K611" s="18">
        <v>4.9589100000000004E-4</v>
      </c>
      <c r="L611" s="18">
        <v>7.9043099999999997E-4</v>
      </c>
      <c r="M611" s="18">
        <v>1.1402509999999999E-3</v>
      </c>
      <c r="N611" s="18">
        <v>0</v>
      </c>
      <c r="O611" s="18">
        <v>0</v>
      </c>
      <c r="P611" s="18">
        <v>0</v>
      </c>
      <c r="Q611" s="18">
        <v>7.5067600000000003E-4</v>
      </c>
      <c r="S611" s="18" t="s">
        <v>1418</v>
      </c>
      <c r="T611" s="18">
        <v>0</v>
      </c>
      <c r="U611" s="18">
        <v>0</v>
      </c>
      <c r="V611" s="18">
        <v>1.2427E-4</v>
      </c>
      <c r="W611" s="18">
        <v>0</v>
      </c>
      <c r="X611" s="18">
        <v>0</v>
      </c>
      <c r="Y611" s="18">
        <v>0</v>
      </c>
      <c r="Z611" s="18">
        <v>0</v>
      </c>
      <c r="AA611" s="18">
        <v>1.2126200000000001E-4</v>
      </c>
      <c r="AB611" s="18">
        <v>0</v>
      </c>
      <c r="AC611" s="18">
        <v>0</v>
      </c>
      <c r="AD611" s="18">
        <v>0</v>
      </c>
      <c r="AE611" s="18">
        <v>0</v>
      </c>
      <c r="AF611" s="18">
        <v>0</v>
      </c>
      <c r="AG611" s="18">
        <v>0</v>
      </c>
      <c r="AH611" s="18">
        <v>0</v>
      </c>
      <c r="AI611" s="18">
        <v>0</v>
      </c>
    </row>
    <row r="612" spans="1:35">
      <c r="A612" s="18" t="s">
        <v>1419</v>
      </c>
      <c r="B612" s="18">
        <v>0</v>
      </c>
      <c r="C612" s="18">
        <v>0</v>
      </c>
      <c r="D612" s="18">
        <v>0</v>
      </c>
      <c r="E612" s="18">
        <v>0</v>
      </c>
      <c r="F612" s="18">
        <v>0</v>
      </c>
      <c r="G612" s="18">
        <v>0</v>
      </c>
      <c r="H612" s="18">
        <v>0</v>
      </c>
      <c r="I612" s="18">
        <v>0</v>
      </c>
      <c r="J612" s="18">
        <v>0</v>
      </c>
      <c r="K612" s="18">
        <v>0</v>
      </c>
      <c r="L612" s="18">
        <v>1.211993E-3</v>
      </c>
      <c r="M612" s="18">
        <v>0</v>
      </c>
      <c r="N612" s="18">
        <v>0</v>
      </c>
      <c r="O612" s="18">
        <v>0</v>
      </c>
      <c r="P612" s="18">
        <v>0</v>
      </c>
      <c r="Q612" s="18">
        <v>0</v>
      </c>
      <c r="S612" s="18" t="s">
        <v>1420</v>
      </c>
      <c r="T612" s="18">
        <v>0</v>
      </c>
      <c r="U612" s="18">
        <v>0</v>
      </c>
      <c r="V612" s="18">
        <v>0</v>
      </c>
      <c r="W612" s="18">
        <v>0</v>
      </c>
      <c r="X612" s="18">
        <v>0</v>
      </c>
      <c r="Y612" s="18">
        <v>0</v>
      </c>
      <c r="Z612" s="18">
        <v>0</v>
      </c>
      <c r="AA612" s="18">
        <v>8.8200000000000003E-5</v>
      </c>
      <c r="AB612" s="18">
        <v>0</v>
      </c>
      <c r="AC612" s="18">
        <v>0</v>
      </c>
      <c r="AD612" s="18">
        <v>0</v>
      </c>
      <c r="AE612" s="18">
        <v>0</v>
      </c>
      <c r="AF612" s="18">
        <v>0</v>
      </c>
      <c r="AG612" s="18">
        <v>3.4900000000000001E-5</v>
      </c>
      <c r="AH612" s="18">
        <v>0</v>
      </c>
      <c r="AI612" s="18">
        <v>0</v>
      </c>
    </row>
    <row r="613" spans="1:35">
      <c r="A613" s="18" t="s">
        <v>1421</v>
      </c>
      <c r="B613" s="18">
        <v>0</v>
      </c>
      <c r="C613" s="18">
        <v>0</v>
      </c>
      <c r="D613" s="18">
        <v>0</v>
      </c>
      <c r="E613" s="18">
        <v>0</v>
      </c>
      <c r="F613" s="18">
        <v>0</v>
      </c>
      <c r="G613" s="18">
        <v>0</v>
      </c>
      <c r="H613" s="18">
        <v>0</v>
      </c>
      <c r="I613" s="18">
        <v>0</v>
      </c>
      <c r="J613" s="18">
        <v>0</v>
      </c>
      <c r="K613" s="18">
        <v>0</v>
      </c>
      <c r="L613" s="18">
        <v>1.211993E-3</v>
      </c>
      <c r="M613" s="18">
        <v>0</v>
      </c>
      <c r="N613" s="18">
        <v>0</v>
      </c>
      <c r="O613" s="18">
        <v>0</v>
      </c>
      <c r="P613" s="18">
        <v>0</v>
      </c>
      <c r="Q613" s="18">
        <v>0</v>
      </c>
      <c r="S613" s="18" t="s">
        <v>1422</v>
      </c>
      <c r="T613" s="18">
        <v>0</v>
      </c>
      <c r="U613" s="18">
        <v>0</v>
      </c>
      <c r="V613" s="18">
        <v>0</v>
      </c>
      <c r="W613" s="18">
        <v>0</v>
      </c>
      <c r="X613" s="18">
        <v>0</v>
      </c>
      <c r="Y613" s="18">
        <v>0</v>
      </c>
      <c r="Z613" s="18">
        <v>0</v>
      </c>
      <c r="AA613" s="18">
        <v>0</v>
      </c>
      <c r="AB613" s="18">
        <v>0</v>
      </c>
      <c r="AC613" s="18">
        <v>0</v>
      </c>
      <c r="AD613" s="18">
        <v>0</v>
      </c>
      <c r="AE613" s="18">
        <v>0</v>
      </c>
      <c r="AF613" s="18">
        <v>1.12071E-4</v>
      </c>
      <c r="AG613" s="18">
        <v>0</v>
      </c>
      <c r="AH613" s="18">
        <v>0</v>
      </c>
      <c r="AI613" s="18">
        <v>0</v>
      </c>
    </row>
    <row r="614" spans="1:35">
      <c r="A614" s="18" t="s">
        <v>1423</v>
      </c>
      <c r="B614" s="18">
        <v>0</v>
      </c>
      <c r="C614" s="18">
        <v>0</v>
      </c>
      <c r="D614" s="18">
        <v>0</v>
      </c>
      <c r="E614" s="18">
        <v>0</v>
      </c>
      <c r="F614" s="18">
        <v>0</v>
      </c>
      <c r="G614" s="18">
        <v>0</v>
      </c>
      <c r="H614" s="18">
        <v>0</v>
      </c>
      <c r="I614" s="18">
        <v>0</v>
      </c>
      <c r="J614" s="18">
        <v>0</v>
      </c>
      <c r="K614" s="18">
        <v>0</v>
      </c>
      <c r="L614" s="18">
        <v>1.1066030000000001E-3</v>
      </c>
      <c r="M614" s="18">
        <v>1.710376E-3</v>
      </c>
      <c r="N614" s="18">
        <v>0</v>
      </c>
      <c r="O614" s="18">
        <v>0</v>
      </c>
      <c r="P614" s="18">
        <v>0</v>
      </c>
      <c r="Q614" s="18">
        <v>0</v>
      </c>
      <c r="S614" s="18" t="s">
        <v>1424</v>
      </c>
      <c r="T614" s="18">
        <v>0</v>
      </c>
      <c r="U614" s="18">
        <v>0</v>
      </c>
      <c r="V614" s="18">
        <v>0</v>
      </c>
      <c r="W614" s="18">
        <v>0</v>
      </c>
      <c r="X614" s="18">
        <v>0</v>
      </c>
      <c r="Y614" s="18">
        <v>0</v>
      </c>
      <c r="Z614" s="18">
        <v>0</v>
      </c>
      <c r="AA614" s="18">
        <v>0</v>
      </c>
      <c r="AB614" s="18">
        <v>0</v>
      </c>
      <c r="AC614" s="18">
        <v>0</v>
      </c>
      <c r="AD614" s="18">
        <v>0</v>
      </c>
      <c r="AE614" s="18">
        <v>0</v>
      </c>
      <c r="AF614" s="18">
        <v>0</v>
      </c>
      <c r="AG614" s="18">
        <v>1.28071E-4</v>
      </c>
      <c r="AH614" s="18">
        <v>0</v>
      </c>
      <c r="AI614" s="18">
        <v>0</v>
      </c>
    </row>
    <row r="615" spans="1:35">
      <c r="A615" s="18" t="s">
        <v>1425</v>
      </c>
      <c r="B615" s="18">
        <v>0</v>
      </c>
      <c r="C615" s="18">
        <v>0</v>
      </c>
      <c r="D615" s="18">
        <v>0</v>
      </c>
      <c r="E615" s="18">
        <v>0</v>
      </c>
      <c r="F615" s="18">
        <v>5.8408400000000001E-4</v>
      </c>
      <c r="G615" s="18">
        <v>0</v>
      </c>
      <c r="H615" s="18">
        <v>0</v>
      </c>
      <c r="I615" s="18">
        <v>0</v>
      </c>
      <c r="J615" s="18">
        <v>0</v>
      </c>
      <c r="K615" s="18">
        <v>2.8336600000000001E-4</v>
      </c>
      <c r="L615" s="18">
        <v>0</v>
      </c>
      <c r="M615" s="18">
        <v>0</v>
      </c>
      <c r="N615" s="18">
        <v>6.35149E-4</v>
      </c>
      <c r="O615" s="18">
        <v>0</v>
      </c>
      <c r="P615" s="18">
        <v>0</v>
      </c>
      <c r="Q615" s="18">
        <v>0</v>
      </c>
      <c r="S615" s="18" t="s">
        <v>1426</v>
      </c>
      <c r="T615" s="18">
        <v>0</v>
      </c>
      <c r="U615" s="18">
        <v>0</v>
      </c>
      <c r="V615" s="18">
        <v>0</v>
      </c>
      <c r="W615" s="18">
        <v>0</v>
      </c>
      <c r="X615" s="18">
        <v>0</v>
      </c>
      <c r="Y615" s="18">
        <v>0</v>
      </c>
      <c r="Z615" s="18">
        <v>0</v>
      </c>
      <c r="AA615" s="18">
        <v>0</v>
      </c>
      <c r="AB615" s="18">
        <v>0</v>
      </c>
      <c r="AC615" s="18">
        <v>0</v>
      </c>
      <c r="AD615" s="18">
        <v>0</v>
      </c>
      <c r="AE615" s="18">
        <v>0</v>
      </c>
      <c r="AF615" s="18">
        <v>0</v>
      </c>
      <c r="AG615" s="18">
        <v>1.28071E-4</v>
      </c>
      <c r="AH615" s="18">
        <v>0</v>
      </c>
      <c r="AI615" s="18">
        <v>0</v>
      </c>
    </row>
    <row r="616" spans="1:35">
      <c r="A616" s="18" t="s">
        <v>1427</v>
      </c>
      <c r="B616" s="18">
        <v>0</v>
      </c>
      <c r="C616" s="18">
        <v>0</v>
      </c>
      <c r="D616" s="18">
        <v>0</v>
      </c>
      <c r="E616" s="18">
        <v>0</v>
      </c>
      <c r="F616" s="18">
        <v>0</v>
      </c>
      <c r="G616" s="18">
        <v>3.70892E-4</v>
      </c>
      <c r="H616" s="18">
        <v>0</v>
      </c>
      <c r="I616" s="18">
        <v>0</v>
      </c>
      <c r="J616" s="18">
        <v>0</v>
      </c>
      <c r="K616" s="18">
        <v>0</v>
      </c>
      <c r="L616" s="18">
        <v>0</v>
      </c>
      <c r="M616" s="18">
        <v>0</v>
      </c>
      <c r="N616" s="18">
        <v>0</v>
      </c>
      <c r="O616" s="18">
        <v>2.5390709999999999E-3</v>
      </c>
      <c r="P616" s="18">
        <v>6.8913999999999998E-4</v>
      </c>
      <c r="Q616" s="18">
        <v>0</v>
      </c>
      <c r="S616" s="18" t="s">
        <v>1428</v>
      </c>
      <c r="T616" s="18">
        <v>0</v>
      </c>
      <c r="U616" s="18">
        <v>0</v>
      </c>
      <c r="V616" s="18">
        <v>0</v>
      </c>
      <c r="W616" s="18">
        <v>0</v>
      </c>
      <c r="X616" s="18">
        <v>0</v>
      </c>
      <c r="Y616" s="18">
        <v>0</v>
      </c>
      <c r="Z616" s="18">
        <v>0</v>
      </c>
      <c r="AA616" s="18">
        <v>0</v>
      </c>
      <c r="AB616" s="18">
        <v>0</v>
      </c>
      <c r="AC616" s="18">
        <v>0</v>
      </c>
      <c r="AD616" s="18">
        <v>0</v>
      </c>
      <c r="AE616" s="18">
        <v>0</v>
      </c>
      <c r="AF616" s="18">
        <v>0</v>
      </c>
      <c r="AG616" s="18">
        <v>0</v>
      </c>
      <c r="AH616" s="18">
        <v>0</v>
      </c>
      <c r="AI616" s="18">
        <v>1.7475300000000001E-4</v>
      </c>
    </row>
    <row r="617" spans="1:35">
      <c r="A617" s="18" t="s">
        <v>1429</v>
      </c>
      <c r="B617" s="18">
        <v>0</v>
      </c>
      <c r="C617" s="18">
        <v>0</v>
      </c>
      <c r="D617" s="18">
        <v>0</v>
      </c>
      <c r="E617" s="18">
        <v>0</v>
      </c>
      <c r="F617" s="18">
        <v>2.774398E-3</v>
      </c>
      <c r="G617" s="18">
        <v>1.6690159999999999E-3</v>
      </c>
      <c r="H617" s="18">
        <v>0</v>
      </c>
      <c r="I617" s="18">
        <v>0</v>
      </c>
      <c r="J617" s="18">
        <v>0</v>
      </c>
      <c r="K617" s="18">
        <v>0</v>
      </c>
      <c r="L617" s="18">
        <v>0</v>
      </c>
      <c r="M617" s="18">
        <v>0</v>
      </c>
      <c r="N617" s="18">
        <v>1.3807579999999999E-3</v>
      </c>
      <c r="O617" s="18">
        <v>0</v>
      </c>
      <c r="P617" s="18">
        <v>0</v>
      </c>
      <c r="Q617" s="18">
        <v>0</v>
      </c>
      <c r="S617" s="18" t="s">
        <v>1430</v>
      </c>
      <c r="T617" s="18">
        <v>0</v>
      </c>
      <c r="U617" s="18">
        <v>0</v>
      </c>
      <c r="V617" s="18">
        <v>5.52E-5</v>
      </c>
      <c r="W617" s="18">
        <v>7.25E-5</v>
      </c>
      <c r="X617" s="18">
        <v>0</v>
      </c>
      <c r="Y617" s="18">
        <v>0</v>
      </c>
      <c r="Z617" s="18">
        <v>0</v>
      </c>
      <c r="AA617" s="18">
        <v>0</v>
      </c>
      <c r="AB617" s="18">
        <v>0</v>
      </c>
      <c r="AC617" s="18">
        <v>0</v>
      </c>
      <c r="AD617" s="18">
        <v>0</v>
      </c>
      <c r="AE617" s="18">
        <v>0</v>
      </c>
      <c r="AF617" s="18">
        <v>0</v>
      </c>
      <c r="AG617" s="18">
        <v>0</v>
      </c>
      <c r="AH617" s="18">
        <v>0</v>
      </c>
      <c r="AI617" s="18">
        <v>0</v>
      </c>
    </row>
    <row r="618" spans="1:35">
      <c r="A618" s="18" t="s">
        <v>1431</v>
      </c>
      <c r="B618" s="18">
        <v>0</v>
      </c>
      <c r="C618" s="18">
        <v>0</v>
      </c>
      <c r="D618" s="18">
        <v>0</v>
      </c>
      <c r="E618" s="18">
        <v>0</v>
      </c>
      <c r="F618" s="18">
        <v>1.119494E-3</v>
      </c>
      <c r="G618" s="18">
        <v>8.5305199999999998E-4</v>
      </c>
      <c r="H618" s="18">
        <v>0</v>
      </c>
      <c r="I618" s="18">
        <v>0</v>
      </c>
      <c r="J618" s="18">
        <v>0</v>
      </c>
      <c r="K618" s="18">
        <v>0</v>
      </c>
      <c r="L618" s="18">
        <v>0</v>
      </c>
      <c r="M618" s="18">
        <v>0</v>
      </c>
      <c r="N618" s="18">
        <v>5.7991800000000001E-4</v>
      </c>
      <c r="O618" s="18">
        <v>0</v>
      </c>
      <c r="P618" s="18">
        <v>5.7428399999999999E-4</v>
      </c>
      <c r="Q618" s="18">
        <v>4.0036E-4</v>
      </c>
      <c r="S618" s="18" t="s">
        <v>1432</v>
      </c>
      <c r="T618" s="18">
        <v>0</v>
      </c>
      <c r="U618" s="18">
        <v>0</v>
      </c>
      <c r="V618" s="18">
        <v>0</v>
      </c>
      <c r="W618" s="18">
        <v>0</v>
      </c>
      <c r="X618" s="18">
        <v>0</v>
      </c>
      <c r="Y618" s="18">
        <v>0</v>
      </c>
      <c r="Z618" s="18">
        <v>0</v>
      </c>
      <c r="AA618" s="18">
        <v>0</v>
      </c>
      <c r="AB618" s="18">
        <v>2.83E-5</v>
      </c>
      <c r="AC618" s="18">
        <v>0</v>
      </c>
      <c r="AD618" s="18">
        <v>0</v>
      </c>
      <c r="AE618" s="18">
        <v>0</v>
      </c>
      <c r="AF618" s="18">
        <v>0</v>
      </c>
      <c r="AG618" s="18">
        <v>0</v>
      </c>
      <c r="AH618" s="18">
        <v>6.8800000000000005E-5</v>
      </c>
      <c r="AI618" s="18">
        <v>0</v>
      </c>
    </row>
    <row r="619" spans="1:35">
      <c r="A619" s="18" t="s">
        <v>1433</v>
      </c>
      <c r="B619" s="18">
        <v>2.5856799999999998E-4</v>
      </c>
      <c r="C619" s="18">
        <v>2.9242599999999998E-4</v>
      </c>
      <c r="D619" s="18">
        <v>2.3211299999999999E-4</v>
      </c>
      <c r="E619" s="18">
        <v>0</v>
      </c>
      <c r="F619" s="18">
        <v>0</v>
      </c>
      <c r="G619" s="18">
        <v>5.9342800000000001E-4</v>
      </c>
      <c r="H619" s="18">
        <v>9.46495E-4</v>
      </c>
      <c r="I619" s="18">
        <v>1.6449399999999999E-3</v>
      </c>
      <c r="J619" s="18">
        <v>0</v>
      </c>
      <c r="K619" s="18">
        <v>0</v>
      </c>
      <c r="L619" s="18">
        <v>0</v>
      </c>
      <c r="M619" s="18">
        <v>0</v>
      </c>
      <c r="N619" s="18">
        <v>6.35149E-4</v>
      </c>
      <c r="O619" s="18">
        <v>0</v>
      </c>
      <c r="P619" s="18">
        <v>0</v>
      </c>
      <c r="Q619" s="18">
        <v>0</v>
      </c>
      <c r="S619" s="18" t="s">
        <v>1434</v>
      </c>
      <c r="T619" s="18">
        <v>0</v>
      </c>
      <c r="U619" s="18">
        <v>0</v>
      </c>
      <c r="V619" s="18">
        <v>0</v>
      </c>
      <c r="W619" s="18">
        <v>0</v>
      </c>
      <c r="X619" s="18">
        <v>4.3800000000000001E-5</v>
      </c>
      <c r="Y619" s="18">
        <v>0</v>
      </c>
      <c r="Z619" s="18">
        <v>0</v>
      </c>
      <c r="AA619" s="18">
        <v>0</v>
      </c>
      <c r="AB619" s="18">
        <v>0</v>
      </c>
      <c r="AC619" s="18">
        <v>0</v>
      </c>
      <c r="AD619" s="18">
        <v>0</v>
      </c>
      <c r="AE619" s="18">
        <v>0</v>
      </c>
      <c r="AF619" s="18">
        <v>2.0400000000000001E-5</v>
      </c>
      <c r="AG619" s="18">
        <v>0</v>
      </c>
      <c r="AH619" s="18">
        <v>0</v>
      </c>
      <c r="AI619" s="18">
        <v>6.3499999999999999E-5</v>
      </c>
    </row>
    <row r="620" spans="1:35">
      <c r="A620" s="18" t="s">
        <v>1435</v>
      </c>
      <c r="B620" s="18">
        <v>0</v>
      </c>
      <c r="C620" s="18">
        <v>0</v>
      </c>
      <c r="D620" s="18">
        <v>0</v>
      </c>
      <c r="E620" s="18">
        <v>0</v>
      </c>
      <c r="F620" s="18">
        <v>9.7347299999999998E-4</v>
      </c>
      <c r="G620" s="18">
        <v>0</v>
      </c>
      <c r="H620" s="18">
        <v>7.7946700000000005E-4</v>
      </c>
      <c r="I620" s="18">
        <v>9.4583999999999998E-4</v>
      </c>
      <c r="J620" s="18">
        <v>0</v>
      </c>
      <c r="K620" s="18">
        <v>0</v>
      </c>
      <c r="L620" s="18">
        <v>0</v>
      </c>
      <c r="M620" s="18">
        <v>0</v>
      </c>
      <c r="N620" s="18">
        <v>3.8661199999999999E-4</v>
      </c>
      <c r="O620" s="18">
        <v>6.5665600000000004E-4</v>
      </c>
      <c r="P620" s="18">
        <v>0</v>
      </c>
      <c r="Q620" s="18">
        <v>0</v>
      </c>
      <c r="S620" s="18" t="s">
        <v>1436</v>
      </c>
      <c r="T620" s="18">
        <v>0</v>
      </c>
      <c r="U620" s="18">
        <v>0</v>
      </c>
      <c r="V620" s="18">
        <v>0</v>
      </c>
      <c r="W620" s="18">
        <v>0</v>
      </c>
      <c r="X620" s="18">
        <v>0</v>
      </c>
      <c r="Y620" s="18">
        <v>5.7399999999999999E-5</v>
      </c>
      <c r="Z620" s="18">
        <v>0</v>
      </c>
      <c r="AA620" s="18">
        <v>0</v>
      </c>
      <c r="AB620" s="18">
        <v>0</v>
      </c>
      <c r="AC620" s="18">
        <v>0</v>
      </c>
      <c r="AD620" s="18">
        <v>0</v>
      </c>
      <c r="AE620" s="18">
        <v>0</v>
      </c>
      <c r="AF620" s="18">
        <v>0</v>
      </c>
      <c r="AG620" s="18">
        <v>0</v>
      </c>
      <c r="AH620" s="18">
        <v>0</v>
      </c>
      <c r="AI620" s="18">
        <v>0</v>
      </c>
    </row>
    <row r="621" spans="1:35">
      <c r="A621" s="18" t="s">
        <v>1437</v>
      </c>
      <c r="B621" s="18">
        <v>0</v>
      </c>
      <c r="C621" s="18">
        <v>0</v>
      </c>
      <c r="D621" s="18">
        <v>0</v>
      </c>
      <c r="E621" s="18">
        <v>0</v>
      </c>
      <c r="F621" s="18">
        <v>0</v>
      </c>
      <c r="G621" s="18">
        <v>0</v>
      </c>
      <c r="H621" s="18">
        <v>0</v>
      </c>
      <c r="I621" s="18">
        <v>3.7011100000000001E-4</v>
      </c>
      <c r="J621" s="18">
        <v>0</v>
      </c>
      <c r="K621" s="18">
        <v>0</v>
      </c>
      <c r="L621" s="18">
        <v>0</v>
      </c>
      <c r="M621" s="18">
        <v>0</v>
      </c>
      <c r="N621" s="18">
        <v>4.6945800000000002E-4</v>
      </c>
      <c r="O621" s="18">
        <v>0</v>
      </c>
      <c r="P621" s="18">
        <v>0</v>
      </c>
      <c r="Q621" s="18">
        <v>1.8516660000000001E-3</v>
      </c>
      <c r="S621" s="18" t="s">
        <v>1438</v>
      </c>
      <c r="T621" s="18">
        <v>0</v>
      </c>
      <c r="U621" s="18">
        <v>0</v>
      </c>
      <c r="V621" s="18">
        <v>0</v>
      </c>
      <c r="W621" s="18">
        <v>0</v>
      </c>
      <c r="X621" s="18">
        <v>0</v>
      </c>
      <c r="Y621" s="18">
        <v>2.87E-5</v>
      </c>
      <c r="Z621" s="18">
        <v>2.9200000000000002E-5</v>
      </c>
      <c r="AA621" s="18">
        <v>0</v>
      </c>
      <c r="AB621" s="18">
        <v>0</v>
      </c>
      <c r="AC621" s="18">
        <v>0</v>
      </c>
      <c r="AD621" s="18">
        <v>0</v>
      </c>
      <c r="AE621" s="18">
        <v>0</v>
      </c>
      <c r="AF621" s="18">
        <v>0</v>
      </c>
      <c r="AG621" s="18">
        <v>0</v>
      </c>
      <c r="AH621" s="18">
        <v>0</v>
      </c>
      <c r="AI621" s="18">
        <v>0</v>
      </c>
    </row>
    <row r="622" spans="1:35">
      <c r="A622" s="18" t="s">
        <v>1439</v>
      </c>
      <c r="B622" s="18">
        <v>0</v>
      </c>
      <c r="C622" s="18">
        <v>0</v>
      </c>
      <c r="D622" s="18">
        <v>0</v>
      </c>
      <c r="E622" s="18">
        <v>0</v>
      </c>
      <c r="F622" s="18">
        <v>0</v>
      </c>
      <c r="G622" s="18">
        <v>0</v>
      </c>
      <c r="H622" s="18">
        <v>0</v>
      </c>
      <c r="I622" s="18">
        <v>0</v>
      </c>
      <c r="J622" s="18">
        <v>0</v>
      </c>
      <c r="K622" s="18">
        <v>0</v>
      </c>
      <c r="L622" s="18">
        <v>0</v>
      </c>
      <c r="M622" s="18">
        <v>0</v>
      </c>
      <c r="N622" s="18">
        <v>0</v>
      </c>
      <c r="O622" s="18">
        <v>0</v>
      </c>
      <c r="P622" s="18">
        <v>0</v>
      </c>
      <c r="Q622" s="18">
        <v>1.151036E-3</v>
      </c>
      <c r="S622" s="18" t="s">
        <v>1440</v>
      </c>
      <c r="T622" s="18">
        <v>0</v>
      </c>
      <c r="U622" s="18">
        <v>0</v>
      </c>
      <c r="V622" s="18">
        <v>0</v>
      </c>
      <c r="W622" s="18">
        <v>0</v>
      </c>
      <c r="X622" s="18">
        <v>0</v>
      </c>
      <c r="Y622" s="18">
        <v>0</v>
      </c>
      <c r="Z622" s="18">
        <v>5.8300000000000001E-5</v>
      </c>
      <c r="AA622" s="18">
        <v>0</v>
      </c>
      <c r="AB622" s="18">
        <v>0</v>
      </c>
      <c r="AC622" s="18">
        <v>0</v>
      </c>
      <c r="AD622" s="18">
        <v>0</v>
      </c>
      <c r="AE622" s="18">
        <v>0</v>
      </c>
      <c r="AF622" s="18">
        <v>4.0800000000000002E-5</v>
      </c>
      <c r="AG622" s="18">
        <v>0</v>
      </c>
      <c r="AH622" s="18">
        <v>0</v>
      </c>
      <c r="AI622" s="18">
        <v>0</v>
      </c>
    </row>
    <row r="623" spans="1:35">
      <c r="A623" s="18" t="s">
        <v>1441</v>
      </c>
      <c r="B623" s="18">
        <v>0</v>
      </c>
      <c r="C623" s="18">
        <v>0</v>
      </c>
      <c r="D623" s="18">
        <v>0</v>
      </c>
      <c r="E623" s="18">
        <v>0</v>
      </c>
      <c r="F623" s="18">
        <v>0</v>
      </c>
      <c r="G623" s="18">
        <v>0</v>
      </c>
      <c r="H623" s="18">
        <v>0</v>
      </c>
      <c r="I623" s="18">
        <v>0</v>
      </c>
      <c r="J623" s="18">
        <v>0</v>
      </c>
      <c r="K623" s="18">
        <v>0</v>
      </c>
      <c r="L623" s="18">
        <v>0</v>
      </c>
      <c r="M623" s="18">
        <v>0</v>
      </c>
      <c r="N623" s="18">
        <v>0</v>
      </c>
      <c r="O623" s="18">
        <v>0</v>
      </c>
      <c r="P623" s="18">
        <v>1.03371E-3</v>
      </c>
      <c r="Q623" s="18">
        <v>1.151036E-3</v>
      </c>
      <c r="S623" s="18" t="s">
        <v>1442</v>
      </c>
      <c r="T623" s="18">
        <v>0</v>
      </c>
      <c r="U623" s="18">
        <v>0</v>
      </c>
      <c r="V623" s="18">
        <v>0</v>
      </c>
      <c r="W623" s="18">
        <v>0</v>
      </c>
      <c r="X623" s="18">
        <v>0</v>
      </c>
      <c r="Y623" s="18">
        <v>0</v>
      </c>
      <c r="Z623" s="18">
        <v>5.8300000000000001E-5</v>
      </c>
      <c r="AA623" s="18">
        <v>0</v>
      </c>
      <c r="AB623" s="18">
        <v>0</v>
      </c>
      <c r="AC623" s="18">
        <v>0</v>
      </c>
      <c r="AD623" s="18">
        <v>0</v>
      </c>
      <c r="AE623" s="18">
        <v>0</v>
      </c>
      <c r="AF623" s="18">
        <v>0</v>
      </c>
      <c r="AG623" s="18">
        <v>0</v>
      </c>
      <c r="AH623" s="18">
        <v>0</v>
      </c>
      <c r="AI623" s="18">
        <v>0</v>
      </c>
    </row>
    <row r="624" spans="1:35">
      <c r="A624" s="18" t="s">
        <v>1443</v>
      </c>
      <c r="B624" s="18">
        <v>0</v>
      </c>
      <c r="C624" s="18">
        <v>0</v>
      </c>
      <c r="D624" s="18">
        <v>0</v>
      </c>
      <c r="E624" s="18">
        <v>0</v>
      </c>
      <c r="F624" s="18">
        <v>0</v>
      </c>
      <c r="G624" s="18">
        <v>0</v>
      </c>
      <c r="H624" s="18">
        <v>3.3405700000000002E-4</v>
      </c>
      <c r="I624" s="18">
        <v>4.1123499999999998E-4</v>
      </c>
      <c r="J624" s="18">
        <v>0</v>
      </c>
      <c r="K624" s="18">
        <v>0</v>
      </c>
      <c r="L624" s="18">
        <v>0</v>
      </c>
      <c r="M624" s="18">
        <v>0</v>
      </c>
      <c r="N624" s="18">
        <v>5.5230299999999997E-4</v>
      </c>
      <c r="O624" s="18">
        <v>0</v>
      </c>
      <c r="P624" s="18">
        <v>0</v>
      </c>
      <c r="Q624" s="18">
        <v>1.151036E-3</v>
      </c>
      <c r="S624" s="18" t="s">
        <v>1444</v>
      </c>
      <c r="T624" s="18">
        <v>0</v>
      </c>
      <c r="U624" s="18">
        <v>0</v>
      </c>
      <c r="V624" s="18">
        <v>0</v>
      </c>
      <c r="W624" s="18">
        <v>0</v>
      </c>
      <c r="X624" s="18">
        <v>0</v>
      </c>
      <c r="Y624" s="18">
        <v>0</v>
      </c>
      <c r="Z624" s="18">
        <v>0</v>
      </c>
      <c r="AA624" s="18">
        <v>0</v>
      </c>
      <c r="AB624" s="18">
        <v>0</v>
      </c>
      <c r="AC624" s="18">
        <v>0</v>
      </c>
      <c r="AD624" s="18">
        <v>0</v>
      </c>
      <c r="AE624" s="18">
        <v>0</v>
      </c>
      <c r="AF624" s="18">
        <v>1.01883E-4</v>
      </c>
      <c r="AG624" s="18">
        <v>0</v>
      </c>
      <c r="AH624" s="18">
        <v>0</v>
      </c>
      <c r="AI624" s="18">
        <v>0</v>
      </c>
    </row>
    <row r="625" spans="1:35">
      <c r="A625" s="18" t="s">
        <v>1445</v>
      </c>
      <c r="B625" s="18">
        <v>2.5856799999999998E-4</v>
      </c>
      <c r="C625" s="18">
        <v>0</v>
      </c>
      <c r="D625" s="18">
        <v>4.2554000000000002E-4</v>
      </c>
      <c r="E625" s="18">
        <v>3.6111500000000001E-4</v>
      </c>
      <c r="F625" s="18">
        <v>0</v>
      </c>
      <c r="G625" s="18">
        <v>0</v>
      </c>
      <c r="H625" s="18">
        <v>0</v>
      </c>
      <c r="I625" s="18">
        <v>0</v>
      </c>
      <c r="J625" s="18">
        <v>0</v>
      </c>
      <c r="K625" s="18">
        <v>0</v>
      </c>
      <c r="L625" s="18">
        <v>0</v>
      </c>
      <c r="M625" s="18">
        <v>0</v>
      </c>
      <c r="N625" s="18">
        <v>0</v>
      </c>
      <c r="O625" s="18">
        <v>0</v>
      </c>
      <c r="P625" s="18">
        <v>0</v>
      </c>
      <c r="Q625" s="18">
        <v>0</v>
      </c>
      <c r="S625" s="18" t="s">
        <v>1446</v>
      </c>
      <c r="T625" s="18">
        <v>3.0000000000000001E-5</v>
      </c>
      <c r="U625" s="18">
        <v>0</v>
      </c>
      <c r="V625" s="18">
        <v>0</v>
      </c>
      <c r="W625" s="18">
        <v>0</v>
      </c>
      <c r="X625" s="18">
        <v>0</v>
      </c>
      <c r="Y625" s="18">
        <v>0</v>
      </c>
      <c r="Z625" s="18">
        <v>3.4999999999999997E-5</v>
      </c>
      <c r="AA625" s="18">
        <v>0</v>
      </c>
      <c r="AB625" s="18">
        <v>0</v>
      </c>
      <c r="AC625" s="18">
        <v>0</v>
      </c>
      <c r="AD625" s="18">
        <v>0</v>
      </c>
      <c r="AE625" s="18">
        <v>0</v>
      </c>
      <c r="AF625" s="18">
        <v>0</v>
      </c>
      <c r="AG625" s="18">
        <v>5.8199999999999998E-5</v>
      </c>
      <c r="AH625" s="18">
        <v>0</v>
      </c>
      <c r="AI625" s="18">
        <v>0</v>
      </c>
    </row>
    <row r="626" spans="1:35">
      <c r="A626" s="18" t="s">
        <v>1447</v>
      </c>
      <c r="B626" s="18">
        <v>2.82074E-4</v>
      </c>
      <c r="C626" s="18">
        <v>3.5741000000000001E-4</v>
      </c>
      <c r="D626" s="18">
        <v>4.2554000000000002E-4</v>
      </c>
      <c r="E626" s="18">
        <v>3.97227E-4</v>
      </c>
      <c r="F626" s="18">
        <v>0</v>
      </c>
      <c r="G626" s="18">
        <v>0</v>
      </c>
      <c r="H626" s="18">
        <v>0</v>
      </c>
      <c r="I626" s="18">
        <v>0</v>
      </c>
      <c r="J626" s="18">
        <v>0</v>
      </c>
      <c r="K626" s="18">
        <v>0</v>
      </c>
      <c r="L626" s="18">
        <v>0</v>
      </c>
      <c r="M626" s="18">
        <v>0</v>
      </c>
      <c r="N626" s="18">
        <v>0</v>
      </c>
      <c r="O626" s="18">
        <v>0</v>
      </c>
      <c r="P626" s="18">
        <v>0</v>
      </c>
      <c r="Q626" s="18">
        <v>0</v>
      </c>
      <c r="S626" s="18" t="s">
        <v>1448</v>
      </c>
      <c r="T626" s="18">
        <v>0</v>
      </c>
      <c r="U626" s="18">
        <v>0</v>
      </c>
      <c r="V626" s="18">
        <v>4.1399999999999997E-5</v>
      </c>
      <c r="W626" s="18">
        <v>0</v>
      </c>
      <c r="X626" s="18">
        <v>0</v>
      </c>
      <c r="Y626" s="18">
        <v>3.4400000000000003E-5</v>
      </c>
      <c r="Z626" s="18">
        <v>0</v>
      </c>
      <c r="AA626" s="18">
        <v>0</v>
      </c>
      <c r="AB626" s="18">
        <v>0</v>
      </c>
      <c r="AC626" s="18">
        <v>0</v>
      </c>
      <c r="AD626" s="18">
        <v>0</v>
      </c>
      <c r="AE626" s="18">
        <v>0</v>
      </c>
      <c r="AF626" s="18">
        <v>0</v>
      </c>
      <c r="AG626" s="18">
        <v>0</v>
      </c>
      <c r="AH626" s="18">
        <v>0</v>
      </c>
      <c r="AI626" s="18">
        <v>0</v>
      </c>
    </row>
    <row r="627" spans="1:35">
      <c r="A627" s="18" t="s">
        <v>1449</v>
      </c>
      <c r="B627" s="18">
        <v>0</v>
      </c>
      <c r="C627" s="18">
        <v>0</v>
      </c>
      <c r="D627" s="18">
        <v>2.3211299999999999E-4</v>
      </c>
      <c r="E627" s="18">
        <v>0</v>
      </c>
      <c r="F627" s="18">
        <v>0</v>
      </c>
      <c r="G627" s="18">
        <v>0</v>
      </c>
      <c r="H627" s="18">
        <v>0</v>
      </c>
      <c r="I627" s="18">
        <v>0</v>
      </c>
      <c r="J627" s="18">
        <v>0</v>
      </c>
      <c r="K627" s="18">
        <v>0</v>
      </c>
      <c r="L627" s="18">
        <v>1.897033E-3</v>
      </c>
      <c r="M627" s="18">
        <v>0</v>
      </c>
      <c r="N627" s="18">
        <v>0</v>
      </c>
      <c r="O627" s="18">
        <v>0</v>
      </c>
      <c r="P627" s="18">
        <v>0</v>
      </c>
      <c r="Q627" s="18">
        <v>0</v>
      </c>
      <c r="S627" s="18" t="s">
        <v>1450</v>
      </c>
      <c r="T627" s="18">
        <v>0</v>
      </c>
      <c r="U627" s="18">
        <v>0</v>
      </c>
      <c r="V627" s="18">
        <v>0</v>
      </c>
      <c r="W627" s="18">
        <v>3.6300000000000001E-5</v>
      </c>
      <c r="X627" s="18">
        <v>0</v>
      </c>
      <c r="Y627" s="18">
        <v>3.4400000000000003E-5</v>
      </c>
      <c r="Z627" s="18">
        <v>0</v>
      </c>
      <c r="AA627" s="18">
        <v>0</v>
      </c>
      <c r="AB627" s="18">
        <v>0</v>
      </c>
      <c r="AC627" s="18">
        <v>0</v>
      </c>
      <c r="AD627" s="18">
        <v>0</v>
      </c>
      <c r="AE627" s="18">
        <v>0</v>
      </c>
      <c r="AF627" s="18">
        <v>0</v>
      </c>
      <c r="AG627" s="18">
        <v>0</v>
      </c>
      <c r="AH627" s="18">
        <v>0</v>
      </c>
      <c r="AI627" s="18">
        <v>0</v>
      </c>
    </row>
    <row r="628" spans="1:35">
      <c r="A628" s="18" t="s">
        <v>1451</v>
      </c>
      <c r="B628" s="18">
        <v>0</v>
      </c>
      <c r="C628" s="18">
        <v>0</v>
      </c>
      <c r="D628" s="18">
        <v>0</v>
      </c>
      <c r="E628" s="18">
        <v>0</v>
      </c>
      <c r="F628" s="18">
        <v>0</v>
      </c>
      <c r="G628" s="18">
        <v>0</v>
      </c>
      <c r="H628" s="18">
        <v>0</v>
      </c>
      <c r="I628" s="18">
        <v>0</v>
      </c>
      <c r="J628" s="18">
        <v>0</v>
      </c>
      <c r="K628" s="18">
        <v>0</v>
      </c>
      <c r="L628" s="18">
        <v>9.4851699999999996E-4</v>
      </c>
      <c r="M628" s="18">
        <v>1.567845E-3</v>
      </c>
      <c r="N628" s="18">
        <v>0</v>
      </c>
      <c r="O628" s="18">
        <v>0</v>
      </c>
      <c r="P628" s="18">
        <v>0</v>
      </c>
      <c r="Q628" s="18">
        <v>0</v>
      </c>
      <c r="S628" s="18" t="s">
        <v>1452</v>
      </c>
      <c r="T628" s="18">
        <v>0</v>
      </c>
      <c r="U628" s="18">
        <v>0</v>
      </c>
      <c r="V628" s="18">
        <v>0</v>
      </c>
      <c r="W628" s="18">
        <v>2.4199999999999999E-5</v>
      </c>
      <c r="X628" s="18">
        <v>0</v>
      </c>
      <c r="Y628" s="18">
        <v>2.87E-5</v>
      </c>
      <c r="Z628" s="18">
        <v>0</v>
      </c>
      <c r="AA628" s="18">
        <v>0</v>
      </c>
      <c r="AB628" s="18">
        <v>0</v>
      </c>
      <c r="AC628" s="18">
        <v>0</v>
      </c>
      <c r="AD628" s="18">
        <v>0</v>
      </c>
      <c r="AE628" s="18">
        <v>2.3799999999999999E-5</v>
      </c>
      <c r="AF628" s="18">
        <v>0</v>
      </c>
      <c r="AG628" s="18">
        <v>0</v>
      </c>
      <c r="AH628" s="18">
        <v>0</v>
      </c>
      <c r="AI628" s="18">
        <v>0</v>
      </c>
    </row>
    <row r="629" spans="1:35">
      <c r="A629" s="18" t="s">
        <v>1453</v>
      </c>
      <c r="B629" s="18">
        <v>0</v>
      </c>
      <c r="C629" s="18">
        <v>0</v>
      </c>
      <c r="D629" s="18">
        <v>0</v>
      </c>
      <c r="E629" s="18">
        <v>0</v>
      </c>
      <c r="F629" s="18">
        <v>0</v>
      </c>
      <c r="G629" s="18">
        <v>4.4507100000000001E-4</v>
      </c>
      <c r="H629" s="18">
        <v>8.9081900000000005E-4</v>
      </c>
      <c r="I629" s="18">
        <v>4.1123499999999998E-4</v>
      </c>
      <c r="J629" s="18">
        <v>0</v>
      </c>
      <c r="K629" s="18">
        <v>0</v>
      </c>
      <c r="L629" s="18">
        <v>0</v>
      </c>
      <c r="M629" s="18">
        <v>0</v>
      </c>
      <c r="N629" s="18">
        <v>6.0753300000000005E-4</v>
      </c>
      <c r="O629" s="18">
        <v>0</v>
      </c>
      <c r="P629" s="18">
        <v>8.6142499999999997E-4</v>
      </c>
      <c r="Q629" s="18">
        <v>0</v>
      </c>
      <c r="S629" s="18" t="s">
        <v>1454</v>
      </c>
      <c r="T629" s="18">
        <v>0</v>
      </c>
      <c r="U629" s="18">
        <v>0</v>
      </c>
      <c r="V629" s="18">
        <v>0</v>
      </c>
      <c r="W629" s="18">
        <v>0</v>
      </c>
      <c r="X629" s="18">
        <v>0</v>
      </c>
      <c r="Y629" s="18">
        <v>0</v>
      </c>
      <c r="Z629" s="18">
        <v>0</v>
      </c>
      <c r="AA629" s="18">
        <v>0</v>
      </c>
      <c r="AB629" s="18">
        <v>8.5000000000000006E-5</v>
      </c>
      <c r="AC629" s="18">
        <v>0</v>
      </c>
      <c r="AD629" s="18">
        <v>0</v>
      </c>
      <c r="AE629" s="18">
        <v>0</v>
      </c>
      <c r="AF629" s="18">
        <v>0</v>
      </c>
      <c r="AG629" s="18">
        <v>0</v>
      </c>
      <c r="AH629" s="18">
        <v>0</v>
      </c>
      <c r="AI629" s="18">
        <v>0</v>
      </c>
    </row>
    <row r="630" spans="1:35">
      <c r="A630" s="18" t="s">
        <v>1455</v>
      </c>
      <c r="B630" s="18">
        <v>0</v>
      </c>
      <c r="C630" s="18">
        <v>0</v>
      </c>
      <c r="D630" s="18">
        <v>0</v>
      </c>
      <c r="E630" s="18">
        <v>0</v>
      </c>
      <c r="F630" s="18">
        <v>4.3806299999999998E-4</v>
      </c>
      <c r="G630" s="18">
        <v>3.70892E-4</v>
      </c>
      <c r="H630" s="18">
        <v>0</v>
      </c>
      <c r="I630" s="18">
        <v>0</v>
      </c>
      <c r="J630" s="18">
        <v>0</v>
      </c>
      <c r="K630" s="18">
        <v>0</v>
      </c>
      <c r="L630" s="18">
        <v>0</v>
      </c>
      <c r="M630" s="18">
        <v>0</v>
      </c>
      <c r="N630" s="18">
        <v>6.0753300000000005E-4</v>
      </c>
      <c r="O630" s="18">
        <v>0</v>
      </c>
      <c r="P630" s="18">
        <v>0</v>
      </c>
      <c r="Q630" s="18">
        <v>1.0009E-4</v>
      </c>
      <c r="S630" s="18" t="s">
        <v>1456</v>
      </c>
      <c r="T630" s="18">
        <v>0</v>
      </c>
      <c r="U630" s="18">
        <v>0</v>
      </c>
      <c r="V630" s="18">
        <v>0</v>
      </c>
      <c r="W630" s="18">
        <v>0</v>
      </c>
      <c r="X630" s="18">
        <v>0</v>
      </c>
      <c r="Y630" s="18">
        <v>0</v>
      </c>
      <c r="Z630" s="18">
        <v>0</v>
      </c>
      <c r="AA630" s="18">
        <v>0</v>
      </c>
      <c r="AB630" s="18">
        <v>8.5000000000000006E-5</v>
      </c>
      <c r="AC630" s="18">
        <v>0</v>
      </c>
      <c r="AD630" s="18">
        <v>0</v>
      </c>
      <c r="AE630" s="18">
        <v>0</v>
      </c>
      <c r="AF630" s="18">
        <v>0</v>
      </c>
      <c r="AG630" s="18">
        <v>0</v>
      </c>
      <c r="AH630" s="18">
        <v>0</v>
      </c>
      <c r="AI630" s="18">
        <v>0</v>
      </c>
    </row>
    <row r="631" spans="1:35">
      <c r="A631" s="18" t="s">
        <v>1457</v>
      </c>
      <c r="B631" s="18">
        <v>0</v>
      </c>
      <c r="C631" s="18">
        <v>0</v>
      </c>
      <c r="D631" s="18">
        <v>0</v>
      </c>
      <c r="E631" s="18">
        <v>0</v>
      </c>
      <c r="F631" s="18">
        <v>0</v>
      </c>
      <c r="G631" s="18">
        <v>6.3051700000000003E-4</v>
      </c>
      <c r="H631" s="18">
        <v>0</v>
      </c>
      <c r="I631" s="18">
        <v>2.8786399999999998E-4</v>
      </c>
      <c r="J631" s="18">
        <v>0</v>
      </c>
      <c r="K631" s="18">
        <v>0</v>
      </c>
      <c r="L631" s="18">
        <v>0</v>
      </c>
      <c r="M631" s="18">
        <v>0</v>
      </c>
      <c r="N631" s="18">
        <v>6.0753300000000005E-4</v>
      </c>
      <c r="O631" s="18">
        <v>0</v>
      </c>
      <c r="P631" s="18">
        <v>6.3171199999999999E-4</v>
      </c>
      <c r="Q631" s="18">
        <v>5.5049500000000002E-4</v>
      </c>
      <c r="S631" s="18" t="s">
        <v>1458</v>
      </c>
      <c r="T631" s="18">
        <v>0</v>
      </c>
      <c r="U631" s="18">
        <v>0</v>
      </c>
      <c r="V631" s="18">
        <v>0</v>
      </c>
      <c r="W631" s="18">
        <v>0</v>
      </c>
      <c r="X631" s="18">
        <v>0</v>
      </c>
      <c r="Y631" s="18">
        <v>0</v>
      </c>
      <c r="Z631" s="18">
        <v>0</v>
      </c>
      <c r="AA631" s="18">
        <v>0</v>
      </c>
      <c r="AB631" s="18">
        <v>1.8899999999999999E-5</v>
      </c>
      <c r="AC631" s="18">
        <v>0</v>
      </c>
      <c r="AD631" s="18">
        <v>3.8099999999999998E-5</v>
      </c>
      <c r="AE631" s="18">
        <v>0</v>
      </c>
      <c r="AF631" s="18">
        <v>0</v>
      </c>
      <c r="AG631" s="18">
        <v>4.6600000000000001E-5</v>
      </c>
      <c r="AH631" s="18">
        <v>0</v>
      </c>
      <c r="AI631" s="18">
        <v>0</v>
      </c>
    </row>
    <row r="632" spans="1:35">
      <c r="A632" s="18" t="s">
        <v>1459</v>
      </c>
      <c r="B632" s="18">
        <v>0</v>
      </c>
      <c r="C632" s="18">
        <v>0</v>
      </c>
      <c r="D632" s="18">
        <v>0</v>
      </c>
      <c r="E632" s="18">
        <v>0</v>
      </c>
      <c r="F632" s="18">
        <v>0</v>
      </c>
      <c r="G632" s="18">
        <v>4.4507100000000001E-4</v>
      </c>
      <c r="H632" s="18">
        <v>0</v>
      </c>
      <c r="I632" s="18">
        <v>0</v>
      </c>
      <c r="J632" s="18">
        <v>0</v>
      </c>
      <c r="K632" s="18">
        <v>0</v>
      </c>
      <c r="L632" s="18">
        <v>0</v>
      </c>
      <c r="M632" s="18">
        <v>0</v>
      </c>
      <c r="N632" s="18">
        <v>0</v>
      </c>
      <c r="O632" s="18">
        <v>9.6309599999999998E-4</v>
      </c>
      <c r="P632" s="18">
        <v>0</v>
      </c>
      <c r="Q632" s="18">
        <v>6.0053999999999999E-4</v>
      </c>
      <c r="S632" s="18" t="s">
        <v>1460</v>
      </c>
      <c r="T632" s="18">
        <v>0</v>
      </c>
      <c r="U632" s="18">
        <v>0</v>
      </c>
      <c r="V632" s="18">
        <v>0</v>
      </c>
      <c r="W632" s="18">
        <v>0</v>
      </c>
      <c r="X632" s="18">
        <v>9.8499999999999995E-5</v>
      </c>
      <c r="Y632" s="18">
        <v>0</v>
      </c>
      <c r="Z632" s="18">
        <v>0</v>
      </c>
      <c r="AA632" s="18">
        <v>0</v>
      </c>
      <c r="AB632" s="18">
        <v>0</v>
      </c>
      <c r="AC632" s="18">
        <v>0</v>
      </c>
      <c r="AD632" s="18">
        <v>0</v>
      </c>
      <c r="AE632" s="18">
        <v>0</v>
      </c>
      <c r="AF632" s="18">
        <v>0</v>
      </c>
      <c r="AG632" s="18">
        <v>0</v>
      </c>
      <c r="AH632" s="18">
        <v>0</v>
      </c>
      <c r="AI632" s="18">
        <v>0</v>
      </c>
    </row>
    <row r="633" spans="1:35">
      <c r="A633" s="18" t="s">
        <v>1461</v>
      </c>
      <c r="B633" s="18">
        <v>0</v>
      </c>
      <c r="C633" s="18">
        <v>0</v>
      </c>
      <c r="D633" s="18">
        <v>0</v>
      </c>
      <c r="E633" s="18">
        <v>0</v>
      </c>
      <c r="F633" s="18">
        <v>0</v>
      </c>
      <c r="G633" s="18">
        <v>0</v>
      </c>
      <c r="H633" s="18">
        <v>0</v>
      </c>
      <c r="I633" s="18">
        <v>0</v>
      </c>
      <c r="J633" s="18">
        <v>0</v>
      </c>
      <c r="K633" s="18">
        <v>0</v>
      </c>
      <c r="L633" s="18">
        <v>0</v>
      </c>
      <c r="M633" s="18">
        <v>0</v>
      </c>
      <c r="N633" s="18">
        <v>0</v>
      </c>
      <c r="O633" s="18">
        <v>9.6309599999999998E-4</v>
      </c>
      <c r="P633" s="18">
        <v>0</v>
      </c>
      <c r="Q633" s="18">
        <v>0</v>
      </c>
      <c r="S633" s="18" t="s">
        <v>1462</v>
      </c>
      <c r="T633" s="18">
        <v>0</v>
      </c>
      <c r="U633" s="18">
        <v>0</v>
      </c>
      <c r="V633" s="18">
        <v>0</v>
      </c>
      <c r="W633" s="18">
        <v>0</v>
      </c>
      <c r="X633" s="18">
        <v>3.2799999999999998E-5</v>
      </c>
      <c r="Y633" s="18">
        <v>3.4400000000000003E-5</v>
      </c>
      <c r="Z633" s="18">
        <v>0</v>
      </c>
      <c r="AA633" s="18">
        <v>0</v>
      </c>
      <c r="AB633" s="18">
        <v>0</v>
      </c>
      <c r="AC633" s="18">
        <v>0</v>
      </c>
      <c r="AD633" s="18">
        <v>0</v>
      </c>
      <c r="AE633" s="18">
        <v>0</v>
      </c>
      <c r="AF633" s="18">
        <v>0</v>
      </c>
      <c r="AG633" s="18">
        <v>0</v>
      </c>
      <c r="AH633" s="18">
        <v>0</v>
      </c>
      <c r="AI633" s="18">
        <v>0</v>
      </c>
    </row>
    <row r="634" spans="1:35">
      <c r="A634" s="18" t="s">
        <v>1463</v>
      </c>
      <c r="B634" s="18">
        <v>0</v>
      </c>
      <c r="C634" s="18">
        <v>0</v>
      </c>
      <c r="D634" s="18">
        <v>0</v>
      </c>
      <c r="E634" s="18">
        <v>0</v>
      </c>
      <c r="F634" s="18">
        <v>0</v>
      </c>
      <c r="G634" s="18">
        <v>0</v>
      </c>
      <c r="H634" s="18">
        <v>3.3405700000000002E-4</v>
      </c>
      <c r="I634" s="18">
        <v>0</v>
      </c>
      <c r="J634" s="18">
        <v>0</v>
      </c>
      <c r="K634" s="18">
        <v>0</v>
      </c>
      <c r="L634" s="18">
        <v>0</v>
      </c>
      <c r="M634" s="18">
        <v>0</v>
      </c>
      <c r="N634" s="18">
        <v>0</v>
      </c>
      <c r="O634" s="18">
        <v>9.6309599999999998E-4</v>
      </c>
      <c r="P634" s="18">
        <v>0</v>
      </c>
      <c r="Q634" s="18">
        <v>0</v>
      </c>
      <c r="S634" s="18" t="s">
        <v>1464</v>
      </c>
      <c r="T634" s="18">
        <v>0</v>
      </c>
      <c r="U634" s="18">
        <v>0</v>
      </c>
      <c r="V634" s="18">
        <v>0</v>
      </c>
      <c r="W634" s="18">
        <v>0</v>
      </c>
      <c r="X634" s="18">
        <v>2.19E-5</v>
      </c>
      <c r="Y634" s="18">
        <v>5.1600000000000001E-5</v>
      </c>
      <c r="Z634" s="18">
        <v>0</v>
      </c>
      <c r="AA634" s="18">
        <v>0</v>
      </c>
      <c r="AB634" s="18">
        <v>0</v>
      </c>
      <c r="AC634" s="18">
        <v>0</v>
      </c>
      <c r="AD634" s="18">
        <v>0</v>
      </c>
      <c r="AE634" s="18">
        <v>0</v>
      </c>
      <c r="AF634" s="18">
        <v>0</v>
      </c>
      <c r="AG634" s="18">
        <v>0</v>
      </c>
      <c r="AH634" s="18">
        <v>0</v>
      </c>
      <c r="AI634" s="18">
        <v>0</v>
      </c>
    </row>
    <row r="635" spans="1:35">
      <c r="A635" s="18" t="s">
        <v>1465</v>
      </c>
      <c r="B635" s="18">
        <v>0</v>
      </c>
      <c r="C635" s="18">
        <v>0</v>
      </c>
      <c r="D635" s="18">
        <v>0</v>
      </c>
      <c r="E635" s="18">
        <v>0</v>
      </c>
      <c r="F635" s="18">
        <v>0</v>
      </c>
      <c r="G635" s="18">
        <v>3.3380299999999998E-4</v>
      </c>
      <c r="H635" s="18">
        <v>1.1135240000000001E-3</v>
      </c>
      <c r="I635" s="18">
        <v>9.0471699999999998E-4</v>
      </c>
      <c r="J635" s="18">
        <v>0</v>
      </c>
      <c r="K635" s="18">
        <v>0</v>
      </c>
      <c r="L635" s="18">
        <v>0</v>
      </c>
      <c r="M635" s="18">
        <v>0</v>
      </c>
      <c r="N635" s="18">
        <v>0</v>
      </c>
      <c r="O635" s="18">
        <v>0</v>
      </c>
      <c r="P635" s="18">
        <v>0</v>
      </c>
      <c r="Q635" s="18">
        <v>0</v>
      </c>
      <c r="S635" s="18" t="s">
        <v>1466</v>
      </c>
      <c r="T635" s="18">
        <v>0</v>
      </c>
      <c r="U635" s="18">
        <v>0</v>
      </c>
      <c r="V635" s="18">
        <v>4.1399999999999997E-5</v>
      </c>
      <c r="W635" s="18">
        <v>0</v>
      </c>
      <c r="X635" s="18">
        <v>0</v>
      </c>
      <c r="Y635" s="18">
        <v>9.1799999999999995E-5</v>
      </c>
      <c r="Z635" s="18">
        <v>0</v>
      </c>
      <c r="AA635" s="18">
        <v>0</v>
      </c>
      <c r="AB635" s="18">
        <v>0</v>
      </c>
      <c r="AC635" s="18">
        <v>0</v>
      </c>
      <c r="AD635" s="18">
        <v>0</v>
      </c>
      <c r="AE635" s="18">
        <v>0</v>
      </c>
      <c r="AF635" s="18">
        <v>0</v>
      </c>
      <c r="AG635" s="18">
        <v>0</v>
      </c>
      <c r="AH635" s="18">
        <v>0</v>
      </c>
      <c r="AI635" s="18">
        <v>0</v>
      </c>
    </row>
    <row r="636" spans="1:35">
      <c r="A636" s="18" t="s">
        <v>1467</v>
      </c>
      <c r="B636" s="18">
        <v>0</v>
      </c>
      <c r="C636" s="18">
        <v>0</v>
      </c>
      <c r="D636" s="18">
        <v>0</v>
      </c>
      <c r="E636" s="18">
        <v>0</v>
      </c>
      <c r="F636" s="18">
        <v>0</v>
      </c>
      <c r="G636" s="18">
        <v>6.3051700000000003E-4</v>
      </c>
      <c r="H636" s="18">
        <v>0</v>
      </c>
      <c r="I636" s="18">
        <v>2.8786399999999998E-4</v>
      </c>
      <c r="J636" s="18">
        <v>0</v>
      </c>
      <c r="K636" s="18">
        <v>0</v>
      </c>
      <c r="L636" s="18">
        <v>0</v>
      </c>
      <c r="M636" s="18">
        <v>0</v>
      </c>
      <c r="N636" s="18">
        <v>5.7991800000000001E-4</v>
      </c>
      <c r="O636" s="18">
        <v>0</v>
      </c>
      <c r="P636" s="18">
        <v>1.263424E-3</v>
      </c>
      <c r="Q636" s="18">
        <v>7.0063099999999995E-4</v>
      </c>
      <c r="S636" s="18" t="s">
        <v>1468</v>
      </c>
      <c r="T636" s="18">
        <v>0</v>
      </c>
      <c r="U636" s="18">
        <v>0</v>
      </c>
      <c r="V636" s="18">
        <v>0</v>
      </c>
      <c r="W636" s="18">
        <v>0</v>
      </c>
      <c r="X636" s="18">
        <v>0</v>
      </c>
      <c r="Y636" s="18">
        <v>5.1600000000000001E-5</v>
      </c>
      <c r="Z636" s="18">
        <v>0</v>
      </c>
      <c r="AA636" s="18">
        <v>0</v>
      </c>
      <c r="AB636" s="18">
        <v>0</v>
      </c>
      <c r="AC636" s="18">
        <v>0</v>
      </c>
      <c r="AD636" s="18">
        <v>0</v>
      </c>
      <c r="AE636" s="18">
        <v>0</v>
      </c>
      <c r="AF636" s="18">
        <v>0</v>
      </c>
      <c r="AG636" s="18">
        <v>0</v>
      </c>
      <c r="AH636" s="18">
        <v>0</v>
      </c>
      <c r="AI636" s="18">
        <v>0</v>
      </c>
    </row>
    <row r="637" spans="1:35">
      <c r="A637" s="18" t="s">
        <v>1469</v>
      </c>
      <c r="B637" s="18">
        <v>0</v>
      </c>
      <c r="C637" s="18">
        <v>0</v>
      </c>
      <c r="D637" s="18">
        <v>0</v>
      </c>
      <c r="E637" s="18">
        <v>0</v>
      </c>
      <c r="F637" s="18">
        <v>0</v>
      </c>
      <c r="G637" s="18">
        <v>0</v>
      </c>
      <c r="H637" s="18">
        <v>0</v>
      </c>
      <c r="I637" s="18">
        <v>0</v>
      </c>
      <c r="J637" s="18">
        <v>0</v>
      </c>
      <c r="K637" s="18">
        <v>0</v>
      </c>
      <c r="L637" s="18">
        <v>0</v>
      </c>
      <c r="M637" s="18">
        <v>0</v>
      </c>
      <c r="N637" s="18">
        <v>0</v>
      </c>
      <c r="O637" s="18">
        <v>0</v>
      </c>
      <c r="P637" s="18">
        <v>1.263424E-3</v>
      </c>
      <c r="Q637" s="18">
        <v>0</v>
      </c>
      <c r="S637" s="18" t="s">
        <v>1470</v>
      </c>
      <c r="T637" s="18">
        <v>0</v>
      </c>
      <c r="U637" s="18">
        <v>0</v>
      </c>
      <c r="V637" s="18">
        <v>0</v>
      </c>
      <c r="W637" s="18">
        <v>0</v>
      </c>
      <c r="X637" s="18">
        <v>0</v>
      </c>
      <c r="Y637" s="18">
        <v>5.1600000000000001E-5</v>
      </c>
      <c r="Z637" s="18">
        <v>0</v>
      </c>
      <c r="AA637" s="18">
        <v>0</v>
      </c>
      <c r="AB637" s="18">
        <v>0</v>
      </c>
      <c r="AC637" s="18">
        <v>0</v>
      </c>
      <c r="AD637" s="18">
        <v>0</v>
      </c>
      <c r="AE637" s="18">
        <v>0</v>
      </c>
      <c r="AF637" s="18">
        <v>0</v>
      </c>
      <c r="AG637" s="18">
        <v>0</v>
      </c>
      <c r="AH637" s="18">
        <v>3.93E-5</v>
      </c>
      <c r="AI637" s="18">
        <v>0</v>
      </c>
    </row>
    <row r="638" spans="1:35">
      <c r="A638" s="18" t="s">
        <v>1471</v>
      </c>
      <c r="B638" s="18">
        <v>0</v>
      </c>
      <c r="C638" s="18">
        <v>0</v>
      </c>
      <c r="D638" s="18">
        <v>0</v>
      </c>
      <c r="E638" s="18">
        <v>0</v>
      </c>
      <c r="F638" s="18">
        <v>0</v>
      </c>
      <c r="G638" s="18">
        <v>6.6760599999999995E-4</v>
      </c>
      <c r="H638" s="18">
        <v>0</v>
      </c>
      <c r="I638" s="18">
        <v>0</v>
      </c>
      <c r="J638" s="18">
        <v>0</v>
      </c>
      <c r="K638" s="18">
        <v>0</v>
      </c>
      <c r="L638" s="18">
        <v>0</v>
      </c>
      <c r="M638" s="18">
        <v>0</v>
      </c>
      <c r="N638" s="18">
        <v>5.5230299999999997E-4</v>
      </c>
      <c r="O638" s="18">
        <v>0</v>
      </c>
      <c r="P638" s="18">
        <v>1.263424E-3</v>
      </c>
      <c r="Q638" s="18">
        <v>7.5067600000000003E-4</v>
      </c>
      <c r="S638" s="18" t="s">
        <v>1472</v>
      </c>
      <c r="T638" s="18">
        <v>0</v>
      </c>
      <c r="U638" s="18">
        <v>0</v>
      </c>
      <c r="V638" s="18">
        <v>0</v>
      </c>
      <c r="W638" s="18">
        <v>0</v>
      </c>
      <c r="X638" s="18">
        <v>0</v>
      </c>
      <c r="Y638" s="18">
        <v>0</v>
      </c>
      <c r="Z638" s="18">
        <v>5.2500000000000002E-5</v>
      </c>
      <c r="AA638" s="18">
        <v>0</v>
      </c>
      <c r="AB638" s="18">
        <v>0</v>
      </c>
      <c r="AC638" s="18">
        <v>0</v>
      </c>
      <c r="AD638" s="18">
        <v>0</v>
      </c>
      <c r="AE638" s="18">
        <v>0</v>
      </c>
      <c r="AF638" s="18">
        <v>0</v>
      </c>
      <c r="AG638" s="18">
        <v>0</v>
      </c>
      <c r="AH638" s="18">
        <v>0</v>
      </c>
      <c r="AI638" s="18">
        <v>0</v>
      </c>
    </row>
    <row r="639" spans="1:35">
      <c r="A639" s="18" t="s">
        <v>1473</v>
      </c>
      <c r="B639" s="18">
        <v>0</v>
      </c>
      <c r="C639" s="18">
        <v>0</v>
      </c>
      <c r="D639" s="18">
        <v>0</v>
      </c>
      <c r="E639" s="18">
        <v>0</v>
      </c>
      <c r="F639" s="18">
        <v>0</v>
      </c>
      <c r="G639" s="18">
        <v>0</v>
      </c>
      <c r="H639" s="18">
        <v>0</v>
      </c>
      <c r="I639" s="18">
        <v>0</v>
      </c>
      <c r="J639" s="18">
        <v>0</v>
      </c>
      <c r="K639" s="18">
        <v>0</v>
      </c>
      <c r="L639" s="18">
        <v>0</v>
      </c>
      <c r="M639" s="18">
        <v>0</v>
      </c>
      <c r="N639" s="18">
        <v>0</v>
      </c>
      <c r="O639" s="18">
        <v>0</v>
      </c>
      <c r="P639" s="18">
        <v>1.263424E-3</v>
      </c>
      <c r="Q639" s="18">
        <v>0</v>
      </c>
      <c r="S639" s="18" t="s">
        <v>1474</v>
      </c>
      <c r="T639" s="18">
        <v>0</v>
      </c>
      <c r="U639" s="18">
        <v>0</v>
      </c>
      <c r="V639" s="18">
        <v>0</v>
      </c>
      <c r="W639" s="18">
        <v>0</v>
      </c>
      <c r="X639" s="18">
        <v>0</v>
      </c>
      <c r="Y639" s="18">
        <v>0</v>
      </c>
      <c r="Z639" s="18">
        <v>5.2500000000000002E-5</v>
      </c>
      <c r="AA639" s="18">
        <v>0</v>
      </c>
      <c r="AB639" s="18">
        <v>0</v>
      </c>
      <c r="AC639" s="18">
        <v>0</v>
      </c>
      <c r="AD639" s="18">
        <v>0</v>
      </c>
      <c r="AE639" s="18">
        <v>0</v>
      </c>
      <c r="AF639" s="18">
        <v>0</v>
      </c>
      <c r="AG639" s="18">
        <v>0</v>
      </c>
      <c r="AH639" s="18">
        <v>0</v>
      </c>
      <c r="AI639" s="18">
        <v>0</v>
      </c>
    </row>
    <row r="640" spans="1:35">
      <c r="A640" s="18" t="s">
        <v>1475</v>
      </c>
      <c r="B640" s="18">
        <v>0</v>
      </c>
      <c r="C640" s="18">
        <v>0</v>
      </c>
      <c r="D640" s="18">
        <v>0</v>
      </c>
      <c r="E640" s="18">
        <v>0</v>
      </c>
      <c r="F640" s="18">
        <v>0</v>
      </c>
      <c r="G640" s="18">
        <v>0</v>
      </c>
      <c r="H640" s="18">
        <v>0</v>
      </c>
      <c r="I640" s="18">
        <v>0</v>
      </c>
      <c r="J640" s="18">
        <v>0</v>
      </c>
      <c r="K640" s="18">
        <v>0</v>
      </c>
      <c r="L640" s="18">
        <v>0</v>
      </c>
      <c r="M640" s="18">
        <v>0</v>
      </c>
      <c r="N640" s="18">
        <v>0</v>
      </c>
      <c r="O640" s="18">
        <v>0</v>
      </c>
      <c r="P640" s="18">
        <v>0</v>
      </c>
      <c r="Q640" s="18">
        <v>1.1009909999999999E-3</v>
      </c>
      <c r="S640" s="18" t="s">
        <v>1476</v>
      </c>
      <c r="T640" s="18">
        <v>0</v>
      </c>
      <c r="U640" s="18">
        <v>0</v>
      </c>
      <c r="V640" s="18">
        <v>0</v>
      </c>
      <c r="W640" s="18">
        <v>0</v>
      </c>
      <c r="X640" s="18">
        <v>0</v>
      </c>
      <c r="Y640" s="18">
        <v>0</v>
      </c>
      <c r="Z640" s="18">
        <v>5.2500000000000002E-5</v>
      </c>
      <c r="AA640" s="18">
        <v>0</v>
      </c>
      <c r="AB640" s="18">
        <v>0</v>
      </c>
      <c r="AC640" s="18">
        <v>0</v>
      </c>
      <c r="AD640" s="18">
        <v>0</v>
      </c>
      <c r="AE640" s="18">
        <v>0</v>
      </c>
      <c r="AF640" s="18">
        <v>0</v>
      </c>
      <c r="AG640" s="18">
        <v>0</v>
      </c>
      <c r="AH640" s="18">
        <v>0</v>
      </c>
      <c r="AI640" s="18">
        <v>0</v>
      </c>
    </row>
    <row r="641" spans="1:35">
      <c r="A641" s="18" t="s">
        <v>1477</v>
      </c>
      <c r="B641" s="18">
        <v>0</v>
      </c>
      <c r="C641" s="18">
        <v>0</v>
      </c>
      <c r="D641" s="18">
        <v>0</v>
      </c>
      <c r="E641" s="18">
        <v>0</v>
      </c>
      <c r="F641" s="18">
        <v>0</v>
      </c>
      <c r="G641" s="18">
        <v>1.48357E-4</v>
      </c>
      <c r="H641" s="18">
        <v>0</v>
      </c>
      <c r="I641" s="18">
        <v>0</v>
      </c>
      <c r="J641" s="18">
        <v>0</v>
      </c>
      <c r="K641" s="18">
        <v>0</v>
      </c>
      <c r="L641" s="18">
        <v>0</v>
      </c>
      <c r="M641" s="18">
        <v>0</v>
      </c>
      <c r="N641" s="18">
        <v>5.5230299999999997E-4</v>
      </c>
      <c r="O641" s="18">
        <v>0</v>
      </c>
      <c r="P641" s="18">
        <v>0</v>
      </c>
      <c r="Q641" s="18">
        <v>1.1009909999999999E-3</v>
      </c>
      <c r="S641" s="18" t="s">
        <v>1478</v>
      </c>
      <c r="T641" s="18">
        <v>0</v>
      </c>
      <c r="U641" s="18">
        <v>0</v>
      </c>
      <c r="V641" s="18">
        <v>0</v>
      </c>
      <c r="W641" s="18">
        <v>0</v>
      </c>
      <c r="X641" s="18">
        <v>0</v>
      </c>
      <c r="Y641" s="18">
        <v>0</v>
      </c>
      <c r="Z641" s="18">
        <v>5.2500000000000002E-5</v>
      </c>
      <c r="AA641" s="18">
        <v>0</v>
      </c>
      <c r="AB641" s="18">
        <v>0</v>
      </c>
      <c r="AC641" s="18">
        <v>0</v>
      </c>
      <c r="AD641" s="18">
        <v>0</v>
      </c>
      <c r="AE641" s="18">
        <v>0</v>
      </c>
      <c r="AF641" s="18">
        <v>0</v>
      </c>
      <c r="AG641" s="18">
        <v>0</v>
      </c>
      <c r="AH641" s="18">
        <v>0</v>
      </c>
      <c r="AI641" s="18">
        <v>0</v>
      </c>
    </row>
    <row r="642" spans="1:35">
      <c r="A642" s="18" t="s">
        <v>1479</v>
      </c>
      <c r="B642" s="18">
        <v>4.9363E-4</v>
      </c>
      <c r="C642" s="18">
        <v>4.5488499999999998E-4</v>
      </c>
      <c r="D642" s="18">
        <v>0</v>
      </c>
      <c r="E642" s="18">
        <v>0</v>
      </c>
      <c r="F642" s="18">
        <v>0</v>
      </c>
      <c r="G642" s="18">
        <v>0</v>
      </c>
      <c r="H642" s="18">
        <v>0</v>
      </c>
      <c r="I642" s="18">
        <v>0</v>
      </c>
      <c r="J642" s="18">
        <v>0</v>
      </c>
      <c r="K642" s="18">
        <v>0</v>
      </c>
      <c r="L642" s="18">
        <v>0</v>
      </c>
      <c r="M642" s="18">
        <v>0</v>
      </c>
      <c r="N642" s="18">
        <v>0</v>
      </c>
      <c r="O642" s="18">
        <v>0</v>
      </c>
      <c r="P642" s="18">
        <v>0</v>
      </c>
      <c r="Q642" s="18">
        <v>0</v>
      </c>
      <c r="S642" s="18" t="s">
        <v>1480</v>
      </c>
      <c r="T642" s="18">
        <v>0</v>
      </c>
      <c r="U642" s="18">
        <v>0</v>
      </c>
      <c r="V642" s="18">
        <v>0</v>
      </c>
      <c r="W642" s="18">
        <v>0</v>
      </c>
      <c r="X642" s="18">
        <v>0</v>
      </c>
      <c r="Y642" s="18">
        <v>0</v>
      </c>
      <c r="Z642" s="18">
        <v>0</v>
      </c>
      <c r="AA642" s="18">
        <v>0</v>
      </c>
      <c r="AB642" s="18">
        <v>0</v>
      </c>
      <c r="AC642" s="18">
        <v>0</v>
      </c>
      <c r="AD642" s="18">
        <v>0</v>
      </c>
      <c r="AE642" s="18">
        <v>0</v>
      </c>
      <c r="AF642" s="18">
        <v>2.0400000000000001E-5</v>
      </c>
      <c r="AG642" s="18">
        <v>8.1500000000000002E-5</v>
      </c>
      <c r="AH642" s="18">
        <v>0</v>
      </c>
      <c r="AI642" s="18">
        <v>0</v>
      </c>
    </row>
    <row r="643" spans="1:35">
      <c r="A643" s="18" t="s">
        <v>1481</v>
      </c>
      <c r="B643" s="18">
        <v>4.7012399999999999E-4</v>
      </c>
      <c r="C643" s="18">
        <v>6.8232799999999995E-4</v>
      </c>
      <c r="D643" s="18">
        <v>0</v>
      </c>
      <c r="E643" s="18">
        <v>0</v>
      </c>
      <c r="F643" s="18">
        <v>0</v>
      </c>
      <c r="G643" s="18">
        <v>0</v>
      </c>
      <c r="H643" s="18">
        <v>0</v>
      </c>
      <c r="I643" s="18">
        <v>0</v>
      </c>
      <c r="J643" s="18">
        <v>0</v>
      </c>
      <c r="K643" s="18">
        <v>0</v>
      </c>
      <c r="L643" s="18">
        <v>0</v>
      </c>
      <c r="M643" s="18">
        <v>0</v>
      </c>
      <c r="N643" s="18">
        <v>0</v>
      </c>
      <c r="O643" s="18">
        <v>0</v>
      </c>
      <c r="P643" s="18">
        <v>0</v>
      </c>
      <c r="Q643" s="18">
        <v>0</v>
      </c>
      <c r="S643" s="18" t="s">
        <v>1482</v>
      </c>
      <c r="T643" s="18">
        <v>7.9900000000000004E-5</v>
      </c>
      <c r="U643" s="18">
        <v>0</v>
      </c>
      <c r="V643" s="18">
        <v>0</v>
      </c>
      <c r="W643" s="18">
        <v>0</v>
      </c>
      <c r="X643" s="18">
        <v>0</v>
      </c>
      <c r="Y643" s="18">
        <v>0</v>
      </c>
      <c r="Z643" s="18">
        <v>0</v>
      </c>
      <c r="AA643" s="18">
        <v>0</v>
      </c>
      <c r="AB643" s="18">
        <v>0</v>
      </c>
      <c r="AC643" s="18">
        <v>0</v>
      </c>
      <c r="AD643" s="18">
        <v>0</v>
      </c>
      <c r="AE643" s="18">
        <v>0</v>
      </c>
      <c r="AF643" s="18">
        <v>0</v>
      </c>
      <c r="AG643" s="18">
        <v>0</v>
      </c>
      <c r="AH643" s="18">
        <v>0</v>
      </c>
      <c r="AI643" s="18">
        <v>0</v>
      </c>
    </row>
    <row r="644" spans="1:35">
      <c r="A644" s="18" t="s">
        <v>1483</v>
      </c>
      <c r="B644" s="18">
        <v>4.2311099999999999E-4</v>
      </c>
      <c r="C644" s="18">
        <v>6.8232799999999995E-4</v>
      </c>
      <c r="D644" s="18">
        <v>0</v>
      </c>
      <c r="E644" s="18">
        <v>0</v>
      </c>
      <c r="F644" s="18">
        <v>0</v>
      </c>
      <c r="G644" s="18">
        <v>0</v>
      </c>
      <c r="H644" s="18">
        <v>0</v>
      </c>
      <c r="I644" s="18">
        <v>0</v>
      </c>
      <c r="J644" s="18">
        <v>0</v>
      </c>
      <c r="K644" s="18">
        <v>0</v>
      </c>
      <c r="L644" s="18">
        <v>0</v>
      </c>
      <c r="M644" s="18">
        <v>0</v>
      </c>
      <c r="N644" s="18">
        <v>0</v>
      </c>
      <c r="O644" s="18">
        <v>0</v>
      </c>
      <c r="P644" s="18">
        <v>0</v>
      </c>
      <c r="Q644" s="18">
        <v>0</v>
      </c>
      <c r="S644" s="18" t="s">
        <v>1484</v>
      </c>
      <c r="T644" s="18">
        <v>0</v>
      </c>
      <c r="U644" s="18">
        <v>0</v>
      </c>
      <c r="V644" s="18">
        <v>5.52E-5</v>
      </c>
      <c r="W644" s="18">
        <v>4.8399999999999997E-5</v>
      </c>
      <c r="X644" s="18">
        <v>0</v>
      </c>
      <c r="Y644" s="18">
        <v>0</v>
      </c>
      <c r="Z644" s="18">
        <v>0</v>
      </c>
      <c r="AA644" s="18">
        <v>0</v>
      </c>
      <c r="AB644" s="18">
        <v>0</v>
      </c>
      <c r="AC644" s="18">
        <v>0</v>
      </c>
      <c r="AD644" s="18">
        <v>0</v>
      </c>
      <c r="AE644" s="18">
        <v>0</v>
      </c>
      <c r="AF644" s="18">
        <v>0</v>
      </c>
      <c r="AG644" s="18">
        <v>0</v>
      </c>
      <c r="AH644" s="18">
        <v>0</v>
      </c>
      <c r="AI644" s="18">
        <v>0</v>
      </c>
    </row>
    <row r="645" spans="1:35">
      <c r="A645" s="18" t="s">
        <v>1485</v>
      </c>
      <c r="B645" s="18">
        <v>0</v>
      </c>
      <c r="C645" s="18">
        <v>0</v>
      </c>
      <c r="D645" s="18">
        <v>0</v>
      </c>
      <c r="E645" s="18">
        <v>0</v>
      </c>
      <c r="F645" s="18">
        <v>0</v>
      </c>
      <c r="G645" s="18">
        <v>0</v>
      </c>
      <c r="H645" s="18">
        <v>0</v>
      </c>
      <c r="I645" s="18">
        <v>0</v>
      </c>
      <c r="J645" s="18">
        <v>0</v>
      </c>
      <c r="K645" s="18">
        <v>1.487674E-3</v>
      </c>
      <c r="L645" s="18">
        <v>0</v>
      </c>
      <c r="M645" s="18">
        <v>0</v>
      </c>
      <c r="N645" s="18">
        <v>0</v>
      </c>
      <c r="O645" s="18">
        <v>0</v>
      </c>
      <c r="P645" s="18">
        <v>0</v>
      </c>
      <c r="Q645" s="18">
        <v>0</v>
      </c>
      <c r="S645" s="18" t="s">
        <v>1486</v>
      </c>
      <c r="T645" s="18">
        <v>0</v>
      </c>
      <c r="U645" s="18">
        <v>0</v>
      </c>
      <c r="V645" s="18">
        <v>0</v>
      </c>
      <c r="W645" s="18">
        <v>0</v>
      </c>
      <c r="X645" s="18">
        <v>0</v>
      </c>
      <c r="Y645" s="18">
        <v>0</v>
      </c>
      <c r="Z645" s="18">
        <v>0</v>
      </c>
      <c r="AA645" s="18">
        <v>0</v>
      </c>
      <c r="AB645" s="18">
        <v>7.5599999999999994E-5</v>
      </c>
      <c r="AC645" s="18">
        <v>0</v>
      </c>
      <c r="AD645" s="18">
        <v>0</v>
      </c>
      <c r="AE645" s="18">
        <v>0</v>
      </c>
      <c r="AF645" s="18">
        <v>0</v>
      </c>
      <c r="AG645" s="18">
        <v>0</v>
      </c>
      <c r="AH645" s="18">
        <v>0</v>
      </c>
      <c r="AI645" s="18">
        <v>0</v>
      </c>
    </row>
    <row r="646" spans="1:35">
      <c r="A646" s="18" t="s">
        <v>1487</v>
      </c>
      <c r="B646" s="18">
        <v>0</v>
      </c>
      <c r="C646" s="18">
        <v>2.9242599999999998E-4</v>
      </c>
      <c r="D646" s="18">
        <v>0</v>
      </c>
      <c r="E646" s="18">
        <v>0</v>
      </c>
      <c r="F646" s="18">
        <v>9.7347299999999998E-4</v>
      </c>
      <c r="G646" s="18">
        <v>3.3380299999999998E-4</v>
      </c>
      <c r="H646" s="18">
        <v>0</v>
      </c>
      <c r="I646" s="18">
        <v>0</v>
      </c>
      <c r="J646" s="18">
        <v>0</v>
      </c>
      <c r="K646" s="18">
        <v>7.0841600000000002E-4</v>
      </c>
      <c r="L646" s="18">
        <v>3.1617199999999998E-4</v>
      </c>
      <c r="M646" s="18">
        <v>7.8392200000000005E-4</v>
      </c>
      <c r="N646" s="18">
        <v>4.97073E-4</v>
      </c>
      <c r="O646" s="18">
        <v>0</v>
      </c>
      <c r="P646" s="18">
        <v>0</v>
      </c>
      <c r="Q646" s="18">
        <v>0</v>
      </c>
      <c r="S646" s="18" t="s">
        <v>1488</v>
      </c>
      <c r="T646" s="18">
        <v>0</v>
      </c>
      <c r="U646" s="18">
        <v>0</v>
      </c>
      <c r="V646" s="18">
        <v>0</v>
      </c>
      <c r="W646" s="18">
        <v>0</v>
      </c>
      <c r="X646" s="18">
        <v>0</v>
      </c>
      <c r="Y646" s="18">
        <v>0</v>
      </c>
      <c r="Z646" s="18">
        <v>0</v>
      </c>
      <c r="AA646" s="18">
        <v>0</v>
      </c>
      <c r="AB646" s="18">
        <v>7.5599999999999994E-5</v>
      </c>
      <c r="AC646" s="18">
        <v>0</v>
      </c>
      <c r="AD646" s="18">
        <v>0</v>
      </c>
      <c r="AE646" s="18">
        <v>0</v>
      </c>
      <c r="AF646" s="18">
        <v>0</v>
      </c>
      <c r="AG646" s="18">
        <v>0</v>
      </c>
      <c r="AH646" s="18">
        <v>0</v>
      </c>
      <c r="AI646" s="18">
        <v>0</v>
      </c>
    </row>
    <row r="647" spans="1:35">
      <c r="A647" s="18" t="s">
        <v>1489</v>
      </c>
      <c r="B647" s="18">
        <v>2.5856799999999998E-4</v>
      </c>
      <c r="C647" s="18">
        <v>5.5236100000000002E-4</v>
      </c>
      <c r="D647" s="18">
        <v>0</v>
      </c>
      <c r="E647" s="18">
        <v>7.9445299999999998E-4</v>
      </c>
      <c r="F647" s="18">
        <v>0</v>
      </c>
      <c r="G647" s="18">
        <v>0</v>
      </c>
      <c r="H647" s="18">
        <v>0</v>
      </c>
      <c r="I647" s="18">
        <v>0</v>
      </c>
      <c r="J647" s="18">
        <v>0</v>
      </c>
      <c r="K647" s="18">
        <v>6.3757400000000002E-4</v>
      </c>
      <c r="L647" s="18">
        <v>6.3234399999999996E-4</v>
      </c>
      <c r="M647" s="18">
        <v>0</v>
      </c>
      <c r="N647" s="18">
        <v>0</v>
      </c>
      <c r="O647" s="18">
        <v>0</v>
      </c>
      <c r="P647" s="18">
        <v>0</v>
      </c>
      <c r="Q647" s="18">
        <v>0</v>
      </c>
      <c r="S647" s="18" t="s">
        <v>1490</v>
      </c>
      <c r="T647" s="18">
        <v>0</v>
      </c>
      <c r="U647" s="18">
        <v>0</v>
      </c>
      <c r="V647" s="18">
        <v>0</v>
      </c>
      <c r="W647" s="18">
        <v>0</v>
      </c>
      <c r="X647" s="18">
        <v>0</v>
      </c>
      <c r="Y647" s="18">
        <v>0</v>
      </c>
      <c r="Z647" s="18">
        <v>0</v>
      </c>
      <c r="AA647" s="18">
        <v>0</v>
      </c>
      <c r="AB647" s="18">
        <v>0</v>
      </c>
      <c r="AC647" s="18">
        <v>8.9400000000000005E-5</v>
      </c>
      <c r="AD647" s="18">
        <v>0</v>
      </c>
      <c r="AE647" s="18">
        <v>0</v>
      </c>
      <c r="AF647" s="18">
        <v>0</v>
      </c>
      <c r="AG647" s="18">
        <v>0</v>
      </c>
      <c r="AH647" s="18">
        <v>0</v>
      </c>
      <c r="AI647" s="18">
        <v>0</v>
      </c>
    </row>
    <row r="648" spans="1:35">
      <c r="A648" s="18" t="s">
        <v>1491</v>
      </c>
      <c r="B648" s="18">
        <v>0</v>
      </c>
      <c r="C648" s="18">
        <v>0</v>
      </c>
      <c r="D648" s="18">
        <v>1.93427E-4</v>
      </c>
      <c r="E648" s="18">
        <v>2.8889200000000001E-4</v>
      </c>
      <c r="F648" s="18">
        <v>0</v>
      </c>
      <c r="G648" s="18">
        <v>2.22535E-4</v>
      </c>
      <c r="H648" s="18">
        <v>0</v>
      </c>
      <c r="I648" s="18">
        <v>0</v>
      </c>
      <c r="J648" s="18">
        <v>0</v>
      </c>
      <c r="K648" s="18">
        <v>1.700198E-3</v>
      </c>
      <c r="L648" s="18">
        <v>7.9043099999999997E-4</v>
      </c>
      <c r="M648" s="18">
        <v>0</v>
      </c>
      <c r="N648" s="18">
        <v>4.4184200000000002E-4</v>
      </c>
      <c r="O648" s="18">
        <v>0</v>
      </c>
      <c r="P648" s="18">
        <v>0</v>
      </c>
      <c r="Q648" s="18">
        <v>0</v>
      </c>
      <c r="S648" s="18" t="s">
        <v>1492</v>
      </c>
      <c r="T648" s="18">
        <v>0</v>
      </c>
      <c r="U648" s="18">
        <v>0</v>
      </c>
      <c r="V648" s="18">
        <v>0</v>
      </c>
      <c r="W648" s="18">
        <v>0</v>
      </c>
      <c r="X648" s="18">
        <v>0</v>
      </c>
      <c r="Y648" s="18">
        <v>0</v>
      </c>
      <c r="Z648" s="18">
        <v>0</v>
      </c>
      <c r="AA648" s="18">
        <v>0</v>
      </c>
      <c r="AB648" s="18">
        <v>0</v>
      </c>
      <c r="AC648" s="18">
        <v>8.9400000000000005E-5</v>
      </c>
      <c r="AD648" s="18">
        <v>0</v>
      </c>
      <c r="AE648" s="18">
        <v>0</v>
      </c>
      <c r="AF648" s="18">
        <v>0</v>
      </c>
      <c r="AG648" s="18">
        <v>0</v>
      </c>
      <c r="AH648" s="18">
        <v>0</v>
      </c>
      <c r="AI648" s="18">
        <v>0</v>
      </c>
    </row>
    <row r="649" spans="1:35">
      <c r="A649" s="18" t="s">
        <v>1493</v>
      </c>
      <c r="B649" s="18">
        <v>0</v>
      </c>
      <c r="C649" s="18">
        <v>0</v>
      </c>
      <c r="D649" s="18">
        <v>0</v>
      </c>
      <c r="E649" s="18">
        <v>0</v>
      </c>
      <c r="F649" s="18">
        <v>0</v>
      </c>
      <c r="G649" s="18">
        <v>0</v>
      </c>
      <c r="H649" s="18">
        <v>0</v>
      </c>
      <c r="I649" s="18">
        <v>0</v>
      </c>
      <c r="J649" s="18">
        <v>0</v>
      </c>
      <c r="K649" s="18">
        <v>0</v>
      </c>
      <c r="L649" s="18">
        <v>0</v>
      </c>
      <c r="M649" s="18">
        <v>0</v>
      </c>
      <c r="N649" s="18">
        <v>5.7991800000000001E-4</v>
      </c>
      <c r="O649" s="18">
        <v>0</v>
      </c>
      <c r="P649" s="18">
        <v>0</v>
      </c>
      <c r="Q649" s="18">
        <v>0</v>
      </c>
      <c r="S649" s="18" t="s">
        <v>1494</v>
      </c>
      <c r="T649" s="18">
        <v>0</v>
      </c>
      <c r="U649" s="18">
        <v>0</v>
      </c>
      <c r="V649" s="18">
        <v>0</v>
      </c>
      <c r="W649" s="18">
        <v>0</v>
      </c>
      <c r="X649" s="18">
        <v>5.4700000000000001E-5</v>
      </c>
      <c r="Y649" s="18">
        <v>0</v>
      </c>
      <c r="Z649" s="18">
        <v>0</v>
      </c>
      <c r="AA649" s="18">
        <v>0</v>
      </c>
      <c r="AB649" s="18">
        <v>0</v>
      </c>
      <c r="AC649" s="18">
        <v>0</v>
      </c>
      <c r="AD649" s="18">
        <v>1.01585E-4</v>
      </c>
      <c r="AE649" s="18">
        <v>0</v>
      </c>
      <c r="AF649" s="18">
        <v>0</v>
      </c>
      <c r="AG649" s="18">
        <v>0</v>
      </c>
      <c r="AH649" s="18">
        <v>0</v>
      </c>
      <c r="AI649" s="18">
        <v>0</v>
      </c>
    </row>
    <row r="650" spans="1:35">
      <c r="A650" s="18" t="s">
        <v>1495</v>
      </c>
      <c r="B650" s="18">
        <v>0</v>
      </c>
      <c r="C650" s="18">
        <v>0</v>
      </c>
      <c r="D650" s="18">
        <v>0</v>
      </c>
      <c r="E650" s="18">
        <v>0</v>
      </c>
      <c r="F650" s="18">
        <v>0</v>
      </c>
      <c r="G650" s="18">
        <v>3.70892E-4</v>
      </c>
      <c r="H650" s="18">
        <v>5.0108599999999998E-4</v>
      </c>
      <c r="I650" s="18">
        <v>0</v>
      </c>
      <c r="J650" s="18">
        <v>0</v>
      </c>
      <c r="K650" s="18">
        <v>0</v>
      </c>
      <c r="L650" s="18">
        <v>0</v>
      </c>
      <c r="M650" s="18">
        <v>0</v>
      </c>
      <c r="N650" s="18">
        <v>5.7991800000000001E-4</v>
      </c>
      <c r="O650" s="18">
        <v>0</v>
      </c>
      <c r="P650" s="18">
        <v>0</v>
      </c>
      <c r="Q650" s="18">
        <v>0</v>
      </c>
      <c r="S650" s="18" t="s">
        <v>1496</v>
      </c>
      <c r="T650" s="18">
        <v>0</v>
      </c>
      <c r="U650" s="18">
        <v>0</v>
      </c>
      <c r="V650" s="18">
        <v>0</v>
      </c>
      <c r="W650" s="18">
        <v>0</v>
      </c>
      <c r="X650" s="18">
        <v>3.2799999999999998E-5</v>
      </c>
      <c r="Y650" s="18">
        <v>0</v>
      </c>
      <c r="Z650" s="18">
        <v>0</v>
      </c>
      <c r="AA650" s="18">
        <v>0</v>
      </c>
      <c r="AB650" s="18">
        <v>0</v>
      </c>
      <c r="AC650" s="18">
        <v>0</v>
      </c>
      <c r="AD650" s="18">
        <v>6.3499999999999999E-5</v>
      </c>
      <c r="AE650" s="18">
        <v>0</v>
      </c>
      <c r="AF650" s="18">
        <v>0</v>
      </c>
      <c r="AG650" s="18">
        <v>0</v>
      </c>
      <c r="AH650" s="18">
        <v>0</v>
      </c>
      <c r="AI650" s="18">
        <v>0</v>
      </c>
    </row>
    <row r="651" spans="1:35">
      <c r="A651" s="18" t="s">
        <v>1497</v>
      </c>
      <c r="B651" s="18">
        <v>0</v>
      </c>
      <c r="C651" s="18">
        <v>0</v>
      </c>
      <c r="D651" s="18">
        <v>0</v>
      </c>
      <c r="E651" s="18">
        <v>0</v>
      </c>
      <c r="F651" s="18">
        <v>0</v>
      </c>
      <c r="G651" s="18">
        <v>8.1596299999999995E-4</v>
      </c>
      <c r="H651" s="18">
        <v>0</v>
      </c>
      <c r="I651" s="18">
        <v>0</v>
      </c>
      <c r="J651" s="18">
        <v>0</v>
      </c>
      <c r="K651" s="18">
        <v>0</v>
      </c>
      <c r="L651" s="18">
        <v>0</v>
      </c>
      <c r="M651" s="18">
        <v>0</v>
      </c>
      <c r="N651" s="18">
        <v>5.7991800000000001E-4</v>
      </c>
      <c r="O651" s="18">
        <v>0</v>
      </c>
      <c r="P651" s="18">
        <v>0</v>
      </c>
      <c r="Q651" s="18">
        <v>0</v>
      </c>
      <c r="S651" s="18" t="s">
        <v>1498</v>
      </c>
      <c r="T651" s="18">
        <v>0</v>
      </c>
      <c r="U651" s="18">
        <v>0</v>
      </c>
      <c r="V651" s="18">
        <v>0</v>
      </c>
      <c r="W651" s="18">
        <v>0</v>
      </c>
      <c r="X651" s="18">
        <v>8.7600000000000002E-5</v>
      </c>
      <c r="Y651" s="18">
        <v>4.0200000000000001E-5</v>
      </c>
      <c r="Z651" s="18">
        <v>0</v>
      </c>
      <c r="AA651" s="18">
        <v>0</v>
      </c>
      <c r="AB651" s="18">
        <v>0</v>
      </c>
      <c r="AC651" s="18">
        <v>0</v>
      </c>
      <c r="AD651" s="18">
        <v>0</v>
      </c>
      <c r="AE651" s="18">
        <v>0</v>
      </c>
      <c r="AF651" s="18">
        <v>0</v>
      </c>
      <c r="AG651" s="18">
        <v>0</v>
      </c>
      <c r="AH651" s="18">
        <v>0</v>
      </c>
      <c r="AI651" s="18">
        <v>0</v>
      </c>
    </row>
    <row r="652" spans="1:35">
      <c r="A652" s="18" t="s">
        <v>1499</v>
      </c>
      <c r="B652" s="18">
        <v>0</v>
      </c>
      <c r="C652" s="18">
        <v>0</v>
      </c>
      <c r="D652" s="18">
        <v>0</v>
      </c>
      <c r="E652" s="18">
        <v>0</v>
      </c>
      <c r="F652" s="18">
        <v>4.8673599999999998E-4</v>
      </c>
      <c r="G652" s="18">
        <v>6.3051700000000003E-4</v>
      </c>
      <c r="H652" s="18">
        <v>0</v>
      </c>
      <c r="I652" s="18">
        <v>2.0561700000000001E-4</v>
      </c>
      <c r="J652" s="18">
        <v>0</v>
      </c>
      <c r="K652" s="18">
        <v>0</v>
      </c>
      <c r="L652" s="18">
        <v>0</v>
      </c>
      <c r="M652" s="18">
        <v>0</v>
      </c>
      <c r="N652" s="18">
        <v>7.4560900000000005E-4</v>
      </c>
      <c r="O652" s="18">
        <v>0</v>
      </c>
      <c r="P652" s="18">
        <v>0</v>
      </c>
      <c r="Q652" s="18">
        <v>0</v>
      </c>
      <c r="S652" s="18" t="s">
        <v>1500</v>
      </c>
      <c r="T652" s="18">
        <v>0</v>
      </c>
      <c r="U652" s="18">
        <v>0</v>
      </c>
      <c r="V652" s="18">
        <v>0</v>
      </c>
      <c r="W652" s="18">
        <v>0</v>
      </c>
      <c r="X652" s="18">
        <v>8.7600000000000002E-5</v>
      </c>
      <c r="Y652" s="18">
        <v>0</v>
      </c>
      <c r="Z652" s="18">
        <v>0</v>
      </c>
      <c r="AA652" s="18">
        <v>0</v>
      </c>
      <c r="AB652" s="18">
        <v>0</v>
      </c>
      <c r="AC652" s="18">
        <v>0</v>
      </c>
      <c r="AD652" s="18">
        <v>0</v>
      </c>
      <c r="AE652" s="18">
        <v>0</v>
      </c>
      <c r="AF652" s="18">
        <v>0</v>
      </c>
      <c r="AG652" s="18">
        <v>0</v>
      </c>
      <c r="AH652" s="18">
        <v>0</v>
      </c>
      <c r="AI652" s="18">
        <v>0</v>
      </c>
    </row>
    <row r="653" spans="1:35">
      <c r="A653" s="18" t="s">
        <v>1501</v>
      </c>
      <c r="B653" s="18">
        <v>0</v>
      </c>
      <c r="C653" s="18">
        <v>0</v>
      </c>
      <c r="D653" s="18">
        <v>0</v>
      </c>
      <c r="E653" s="18">
        <v>0</v>
      </c>
      <c r="F653" s="18">
        <v>0</v>
      </c>
      <c r="G653" s="18">
        <v>5.9342800000000001E-4</v>
      </c>
      <c r="H653" s="18">
        <v>0</v>
      </c>
      <c r="I653" s="18">
        <v>0</v>
      </c>
      <c r="J653" s="18">
        <v>0</v>
      </c>
      <c r="K653" s="18">
        <v>0</v>
      </c>
      <c r="L653" s="18">
        <v>0</v>
      </c>
      <c r="M653" s="18">
        <v>0</v>
      </c>
      <c r="N653" s="18">
        <v>5.7991800000000001E-4</v>
      </c>
      <c r="O653" s="18">
        <v>0</v>
      </c>
      <c r="P653" s="18">
        <v>0</v>
      </c>
      <c r="Q653" s="18">
        <v>0</v>
      </c>
      <c r="S653" s="18" t="s">
        <v>1502</v>
      </c>
      <c r="T653" s="18">
        <v>0</v>
      </c>
      <c r="U653" s="18">
        <v>0</v>
      </c>
      <c r="V653" s="18">
        <v>0</v>
      </c>
      <c r="W653" s="18">
        <v>0</v>
      </c>
      <c r="X653" s="18">
        <v>8.7600000000000002E-5</v>
      </c>
      <c r="Y653" s="18">
        <v>0</v>
      </c>
      <c r="Z653" s="18">
        <v>0</v>
      </c>
      <c r="AA653" s="18">
        <v>0</v>
      </c>
      <c r="AB653" s="18">
        <v>4.7200000000000002E-5</v>
      </c>
      <c r="AC653" s="18">
        <v>0</v>
      </c>
      <c r="AD653" s="18">
        <v>0</v>
      </c>
      <c r="AE653" s="18">
        <v>0</v>
      </c>
      <c r="AF653" s="18">
        <v>0</v>
      </c>
      <c r="AG653" s="18">
        <v>0</v>
      </c>
      <c r="AH653" s="18">
        <v>0</v>
      </c>
      <c r="AI653" s="18">
        <v>0</v>
      </c>
    </row>
    <row r="654" spans="1:35">
      <c r="A654" s="18" t="s">
        <v>1503</v>
      </c>
      <c r="B654" s="18">
        <v>0</v>
      </c>
      <c r="C654" s="18">
        <v>0</v>
      </c>
      <c r="D654" s="18">
        <v>0</v>
      </c>
      <c r="E654" s="18">
        <v>0</v>
      </c>
      <c r="F654" s="18">
        <v>2.4336799999999999E-4</v>
      </c>
      <c r="G654" s="18">
        <v>4.0798199999999998E-4</v>
      </c>
      <c r="H654" s="18">
        <v>2.2270499999999999E-4</v>
      </c>
      <c r="I654" s="18">
        <v>2.0561700000000001E-4</v>
      </c>
      <c r="J654" s="18">
        <v>0</v>
      </c>
      <c r="K654" s="18">
        <v>0</v>
      </c>
      <c r="L654" s="18">
        <v>0</v>
      </c>
      <c r="M654" s="18">
        <v>0</v>
      </c>
      <c r="N654" s="18">
        <v>5.7991800000000001E-4</v>
      </c>
      <c r="O654" s="18">
        <v>0</v>
      </c>
      <c r="P654" s="18">
        <v>0</v>
      </c>
      <c r="Q654" s="18">
        <v>0</v>
      </c>
      <c r="S654" s="18" t="s">
        <v>1504</v>
      </c>
      <c r="T654" s="18">
        <v>0</v>
      </c>
      <c r="U654" s="18">
        <v>0</v>
      </c>
      <c r="V654" s="18">
        <v>0</v>
      </c>
      <c r="W654" s="18">
        <v>0</v>
      </c>
      <c r="X654" s="18">
        <v>8.7600000000000002E-5</v>
      </c>
      <c r="Y654" s="18">
        <v>0</v>
      </c>
      <c r="Z654" s="18">
        <v>0</v>
      </c>
      <c r="AA654" s="18">
        <v>0</v>
      </c>
      <c r="AB654" s="18">
        <v>0</v>
      </c>
      <c r="AC654" s="18">
        <v>0</v>
      </c>
      <c r="AD654" s="18">
        <v>0</v>
      </c>
      <c r="AE654" s="18">
        <v>0</v>
      </c>
      <c r="AF654" s="18">
        <v>0</v>
      </c>
      <c r="AG654" s="18">
        <v>0</v>
      </c>
      <c r="AH654" s="18">
        <v>0</v>
      </c>
      <c r="AI654" s="18">
        <v>0</v>
      </c>
    </row>
    <row r="655" spans="1:35">
      <c r="A655" s="18" t="s">
        <v>1505</v>
      </c>
      <c r="B655" s="18">
        <v>0</v>
      </c>
      <c r="C655" s="18">
        <v>0</v>
      </c>
      <c r="D655" s="18">
        <v>0</v>
      </c>
      <c r="E655" s="18">
        <v>0</v>
      </c>
      <c r="F655" s="18">
        <v>1.0221469999999999E-3</v>
      </c>
      <c r="G655" s="18">
        <v>0</v>
      </c>
      <c r="H655" s="18">
        <v>0</v>
      </c>
      <c r="I655" s="18">
        <v>0</v>
      </c>
      <c r="J655" s="18">
        <v>0</v>
      </c>
      <c r="K655" s="18">
        <v>0</v>
      </c>
      <c r="L655" s="18">
        <v>0</v>
      </c>
      <c r="M655" s="18">
        <v>0</v>
      </c>
      <c r="N655" s="18">
        <v>0</v>
      </c>
      <c r="O655" s="18">
        <v>0</v>
      </c>
      <c r="P655" s="18">
        <v>0</v>
      </c>
      <c r="Q655" s="18">
        <v>0</v>
      </c>
      <c r="S655" s="18" t="s">
        <v>1506</v>
      </c>
      <c r="T655" s="18">
        <v>0</v>
      </c>
      <c r="U655" s="18">
        <v>0</v>
      </c>
      <c r="V655" s="18">
        <v>0</v>
      </c>
      <c r="W655" s="18">
        <v>0</v>
      </c>
      <c r="X655" s="18">
        <v>8.7600000000000002E-5</v>
      </c>
      <c r="Y655" s="18">
        <v>0</v>
      </c>
      <c r="Z655" s="18">
        <v>0</v>
      </c>
      <c r="AA655" s="18">
        <v>0</v>
      </c>
      <c r="AB655" s="18">
        <v>0</v>
      </c>
      <c r="AC655" s="18">
        <v>0</v>
      </c>
      <c r="AD655" s="18">
        <v>0</v>
      </c>
      <c r="AE655" s="18">
        <v>0</v>
      </c>
      <c r="AF655" s="18">
        <v>0</v>
      </c>
      <c r="AG655" s="18">
        <v>0</v>
      </c>
      <c r="AH655" s="18">
        <v>0</v>
      </c>
      <c r="AI655" s="18">
        <v>0</v>
      </c>
    </row>
    <row r="656" spans="1:35">
      <c r="A656" s="18" t="s">
        <v>1507</v>
      </c>
      <c r="B656" s="18">
        <v>0</v>
      </c>
      <c r="C656" s="18">
        <v>0</v>
      </c>
      <c r="D656" s="18">
        <v>0</v>
      </c>
      <c r="E656" s="18">
        <v>0</v>
      </c>
      <c r="F656" s="18">
        <v>1.0221469999999999E-3</v>
      </c>
      <c r="G656" s="18">
        <v>5.9342800000000001E-4</v>
      </c>
      <c r="H656" s="18">
        <v>0</v>
      </c>
      <c r="I656" s="18">
        <v>0</v>
      </c>
      <c r="J656" s="18">
        <v>0</v>
      </c>
      <c r="K656" s="18">
        <v>0</v>
      </c>
      <c r="L656" s="18">
        <v>0</v>
      </c>
      <c r="M656" s="18">
        <v>0</v>
      </c>
      <c r="N656" s="18">
        <v>0</v>
      </c>
      <c r="O656" s="18">
        <v>0</v>
      </c>
      <c r="P656" s="18">
        <v>0</v>
      </c>
      <c r="Q656" s="18">
        <v>0</v>
      </c>
      <c r="S656" s="18" t="s">
        <v>1508</v>
      </c>
      <c r="T656" s="18">
        <v>0</v>
      </c>
      <c r="U656" s="18">
        <v>0</v>
      </c>
      <c r="V656" s="18">
        <v>0</v>
      </c>
      <c r="W656" s="18">
        <v>0</v>
      </c>
      <c r="X656" s="18">
        <v>0</v>
      </c>
      <c r="Y656" s="18">
        <v>4.5899999999999998E-5</v>
      </c>
      <c r="Z656" s="18">
        <v>0</v>
      </c>
      <c r="AA656" s="18">
        <v>0</v>
      </c>
      <c r="AB656" s="18">
        <v>0</v>
      </c>
      <c r="AC656" s="18">
        <v>0</v>
      </c>
      <c r="AD656" s="18">
        <v>0</v>
      </c>
      <c r="AE656" s="18">
        <v>0</v>
      </c>
      <c r="AF656" s="18">
        <v>0</v>
      </c>
      <c r="AG656" s="18">
        <v>0</v>
      </c>
      <c r="AH656" s="18">
        <v>0</v>
      </c>
      <c r="AI656" s="18">
        <v>0</v>
      </c>
    </row>
    <row r="657" spans="1:35">
      <c r="A657" s="18" t="s">
        <v>1509</v>
      </c>
      <c r="B657" s="18">
        <v>0</v>
      </c>
      <c r="C657" s="18">
        <v>0</v>
      </c>
      <c r="D657" s="18">
        <v>0</v>
      </c>
      <c r="E657" s="18">
        <v>0</v>
      </c>
      <c r="F657" s="18">
        <v>0</v>
      </c>
      <c r="G657" s="18">
        <v>0</v>
      </c>
      <c r="H657" s="18">
        <v>1.0578479999999999E-3</v>
      </c>
      <c r="I657" s="18">
        <v>8.6359299999999996E-4</v>
      </c>
      <c r="J657" s="18">
        <v>0</v>
      </c>
      <c r="K657" s="18">
        <v>0</v>
      </c>
      <c r="L657" s="18">
        <v>0</v>
      </c>
      <c r="M657" s="18">
        <v>0</v>
      </c>
      <c r="N657" s="18">
        <v>0</v>
      </c>
      <c r="O657" s="18">
        <v>1.3133099999999999E-4</v>
      </c>
      <c r="P657" s="18">
        <v>0</v>
      </c>
      <c r="Q657" s="18">
        <v>0</v>
      </c>
      <c r="S657" s="18" t="s">
        <v>1510</v>
      </c>
      <c r="T657" s="18">
        <v>0</v>
      </c>
      <c r="U657" s="18">
        <v>0</v>
      </c>
      <c r="V657" s="18">
        <v>0</v>
      </c>
      <c r="W657" s="18">
        <v>0</v>
      </c>
      <c r="X657" s="18">
        <v>0</v>
      </c>
      <c r="Y657" s="18">
        <v>4.5899999999999998E-5</v>
      </c>
      <c r="Z657" s="18">
        <v>0</v>
      </c>
      <c r="AA657" s="18">
        <v>0</v>
      </c>
      <c r="AB657" s="18">
        <v>0</v>
      </c>
      <c r="AC657" s="18">
        <v>0</v>
      </c>
      <c r="AD657" s="18">
        <v>0</v>
      </c>
      <c r="AE657" s="18">
        <v>0</v>
      </c>
      <c r="AF657" s="18">
        <v>0</v>
      </c>
      <c r="AG657" s="18">
        <v>0</v>
      </c>
      <c r="AH657" s="18">
        <v>0</v>
      </c>
      <c r="AI657" s="18">
        <v>0</v>
      </c>
    </row>
    <row r="658" spans="1:35">
      <c r="A658" s="18" t="s">
        <v>1511</v>
      </c>
      <c r="B658" s="18">
        <v>0</v>
      </c>
      <c r="C658" s="18">
        <v>0</v>
      </c>
      <c r="D658" s="18">
        <v>0</v>
      </c>
      <c r="E658" s="18">
        <v>0</v>
      </c>
      <c r="F658" s="18">
        <v>0</v>
      </c>
      <c r="G658" s="18">
        <v>0</v>
      </c>
      <c r="H658" s="18">
        <v>0</v>
      </c>
      <c r="I658" s="18">
        <v>8.6359299999999996E-4</v>
      </c>
      <c r="J658" s="18">
        <v>0</v>
      </c>
      <c r="K658" s="18">
        <v>0</v>
      </c>
      <c r="L658" s="18">
        <v>0</v>
      </c>
      <c r="M658" s="18">
        <v>0</v>
      </c>
      <c r="N658" s="18">
        <v>4.97073E-4</v>
      </c>
      <c r="O658" s="18">
        <v>0</v>
      </c>
      <c r="P658" s="18">
        <v>0</v>
      </c>
      <c r="Q658" s="18">
        <v>0</v>
      </c>
      <c r="S658" s="18" t="s">
        <v>1512</v>
      </c>
      <c r="T658" s="18">
        <v>0</v>
      </c>
      <c r="U658" s="18">
        <v>0</v>
      </c>
      <c r="V658" s="18">
        <v>0</v>
      </c>
      <c r="W658" s="18">
        <v>0</v>
      </c>
      <c r="X658" s="18">
        <v>0</v>
      </c>
      <c r="Y658" s="18">
        <v>4.5899999999999998E-5</v>
      </c>
      <c r="Z658" s="18">
        <v>0</v>
      </c>
      <c r="AA658" s="18">
        <v>0</v>
      </c>
      <c r="AB658" s="18">
        <v>0</v>
      </c>
      <c r="AC658" s="18">
        <v>0</v>
      </c>
      <c r="AD658" s="18">
        <v>0</v>
      </c>
      <c r="AE658" s="18">
        <v>0</v>
      </c>
      <c r="AF658" s="18">
        <v>0</v>
      </c>
      <c r="AG658" s="18">
        <v>0</v>
      </c>
      <c r="AH658" s="18">
        <v>0</v>
      </c>
      <c r="AI658" s="18">
        <v>0</v>
      </c>
    </row>
    <row r="659" spans="1:35">
      <c r="A659" s="18" t="s">
        <v>1513</v>
      </c>
      <c r="B659" s="18">
        <v>0</v>
      </c>
      <c r="C659" s="18">
        <v>0</v>
      </c>
      <c r="D659" s="18">
        <v>0</v>
      </c>
      <c r="E659" s="18">
        <v>0</v>
      </c>
      <c r="F659" s="18">
        <v>0</v>
      </c>
      <c r="G659" s="18">
        <v>0</v>
      </c>
      <c r="H659" s="18">
        <v>0</v>
      </c>
      <c r="I659" s="18">
        <v>0</v>
      </c>
      <c r="J659" s="18">
        <v>0</v>
      </c>
      <c r="K659" s="18">
        <v>0</v>
      </c>
      <c r="L659" s="18">
        <v>0</v>
      </c>
      <c r="M659" s="18">
        <v>0</v>
      </c>
      <c r="N659" s="18">
        <v>0</v>
      </c>
      <c r="O659" s="18">
        <v>0</v>
      </c>
      <c r="P659" s="18">
        <v>1.205996E-3</v>
      </c>
      <c r="Q659" s="18">
        <v>0</v>
      </c>
      <c r="S659" s="18" t="s">
        <v>1514</v>
      </c>
      <c r="T659" s="18">
        <v>0</v>
      </c>
      <c r="U659" s="18">
        <v>0</v>
      </c>
      <c r="V659" s="18">
        <v>0</v>
      </c>
      <c r="W659" s="18">
        <v>0</v>
      </c>
      <c r="X659" s="18">
        <v>0</v>
      </c>
      <c r="Y659" s="18">
        <v>4.5899999999999998E-5</v>
      </c>
      <c r="Z659" s="18">
        <v>1.17E-5</v>
      </c>
      <c r="AA659" s="18">
        <v>0</v>
      </c>
      <c r="AB659" s="18">
        <v>0</v>
      </c>
      <c r="AC659" s="18">
        <v>0</v>
      </c>
      <c r="AD659" s="18">
        <v>0</v>
      </c>
      <c r="AE659" s="18">
        <v>0</v>
      </c>
      <c r="AF659" s="18">
        <v>0</v>
      </c>
      <c r="AG659" s="18">
        <v>0</v>
      </c>
      <c r="AH659" s="18">
        <v>0</v>
      </c>
      <c r="AI659" s="18">
        <v>0</v>
      </c>
    </row>
    <row r="660" spans="1:35">
      <c r="A660" s="18" t="s">
        <v>1515</v>
      </c>
      <c r="B660" s="18">
        <v>0</v>
      </c>
      <c r="C660" s="18">
        <v>0</v>
      </c>
      <c r="D660" s="18">
        <v>0</v>
      </c>
      <c r="E660" s="18">
        <v>0</v>
      </c>
      <c r="F660" s="18">
        <v>0</v>
      </c>
      <c r="G660" s="18">
        <v>0</v>
      </c>
      <c r="H660" s="18">
        <v>0</v>
      </c>
      <c r="I660" s="18">
        <v>2.8786399999999998E-4</v>
      </c>
      <c r="J660" s="18">
        <v>0</v>
      </c>
      <c r="K660" s="18">
        <v>0</v>
      </c>
      <c r="L660" s="18">
        <v>0</v>
      </c>
      <c r="M660" s="18">
        <v>0</v>
      </c>
      <c r="N660" s="18">
        <v>0</v>
      </c>
      <c r="O660" s="18">
        <v>0</v>
      </c>
      <c r="P660" s="18">
        <v>2.411991E-3</v>
      </c>
      <c r="Q660" s="18">
        <v>1.9517569999999999E-3</v>
      </c>
      <c r="S660" s="18" t="s">
        <v>1516</v>
      </c>
      <c r="T660" s="18">
        <v>0</v>
      </c>
      <c r="U660" s="18">
        <v>0</v>
      </c>
      <c r="V660" s="18">
        <v>0</v>
      </c>
      <c r="W660" s="18">
        <v>0</v>
      </c>
      <c r="X660" s="18">
        <v>0</v>
      </c>
      <c r="Y660" s="18">
        <v>0</v>
      </c>
      <c r="Z660" s="18">
        <v>4.6699999999999997E-5</v>
      </c>
      <c r="AA660" s="18">
        <v>0</v>
      </c>
      <c r="AB660" s="18">
        <v>0</v>
      </c>
      <c r="AC660" s="18">
        <v>0</v>
      </c>
      <c r="AD660" s="18">
        <v>0</v>
      </c>
      <c r="AE660" s="18">
        <v>0</v>
      </c>
      <c r="AF660" s="18">
        <v>0</v>
      </c>
      <c r="AG660" s="18">
        <v>0</v>
      </c>
      <c r="AH660" s="18">
        <v>0</v>
      </c>
      <c r="AI660" s="18">
        <v>0</v>
      </c>
    </row>
    <row r="661" spans="1:35">
      <c r="A661" s="18" t="s">
        <v>1517</v>
      </c>
      <c r="B661" s="18">
        <v>0</v>
      </c>
      <c r="C661" s="18">
        <v>0</v>
      </c>
      <c r="D661" s="18">
        <v>0</v>
      </c>
      <c r="E661" s="18">
        <v>0</v>
      </c>
      <c r="F661" s="18">
        <v>6.8143100000000003E-4</v>
      </c>
      <c r="G661" s="18">
        <v>0</v>
      </c>
      <c r="H661" s="18">
        <v>0</v>
      </c>
      <c r="I661" s="18">
        <v>0</v>
      </c>
      <c r="J661" s="18">
        <v>0</v>
      </c>
      <c r="K661" s="18">
        <v>0</v>
      </c>
      <c r="L661" s="18">
        <v>0</v>
      </c>
      <c r="M661" s="18">
        <v>0</v>
      </c>
      <c r="N661" s="18">
        <v>0</v>
      </c>
      <c r="O661" s="18">
        <v>0</v>
      </c>
      <c r="P661" s="18">
        <v>1.205996E-3</v>
      </c>
      <c r="Q661" s="18">
        <v>0</v>
      </c>
      <c r="S661" s="18" t="s">
        <v>1518</v>
      </c>
      <c r="T661" s="18">
        <v>0</v>
      </c>
      <c r="U661" s="18">
        <v>0</v>
      </c>
      <c r="V661" s="18">
        <v>0</v>
      </c>
      <c r="W661" s="18">
        <v>0</v>
      </c>
      <c r="X661" s="18">
        <v>0</v>
      </c>
      <c r="Y661" s="18">
        <v>0</v>
      </c>
      <c r="Z661" s="18">
        <v>4.6699999999999997E-5</v>
      </c>
      <c r="AA661" s="18">
        <v>0</v>
      </c>
      <c r="AB661" s="18">
        <v>0</v>
      </c>
      <c r="AC661" s="18">
        <v>0</v>
      </c>
      <c r="AD661" s="18">
        <v>0</v>
      </c>
      <c r="AE661" s="18">
        <v>0</v>
      </c>
      <c r="AF661" s="18">
        <v>0</v>
      </c>
      <c r="AG661" s="18">
        <v>0</v>
      </c>
      <c r="AH661" s="18">
        <v>0</v>
      </c>
      <c r="AI661" s="18">
        <v>0</v>
      </c>
    </row>
    <row r="662" spans="1:35">
      <c r="A662" s="18" t="s">
        <v>1519</v>
      </c>
      <c r="B662" s="18">
        <v>4.7012399999999999E-4</v>
      </c>
      <c r="C662" s="18">
        <v>5.5236100000000002E-4</v>
      </c>
      <c r="D662" s="18">
        <v>0</v>
      </c>
      <c r="E662" s="18">
        <v>0</v>
      </c>
      <c r="F662" s="18">
        <v>0</v>
      </c>
      <c r="G662" s="18">
        <v>0</v>
      </c>
      <c r="H662" s="18">
        <v>0</v>
      </c>
      <c r="I662" s="18">
        <v>0</v>
      </c>
      <c r="J662" s="18">
        <v>0</v>
      </c>
      <c r="K662" s="18">
        <v>0</v>
      </c>
      <c r="L662" s="18">
        <v>0</v>
      </c>
      <c r="M662" s="18">
        <v>0</v>
      </c>
      <c r="N662" s="18">
        <v>0</v>
      </c>
      <c r="O662" s="18">
        <v>0</v>
      </c>
      <c r="P662" s="18">
        <v>0</v>
      </c>
      <c r="Q662" s="18">
        <v>0</v>
      </c>
      <c r="S662" s="18" t="s">
        <v>1520</v>
      </c>
      <c r="T662" s="18">
        <v>0</v>
      </c>
      <c r="U662" s="18">
        <v>0</v>
      </c>
      <c r="V662" s="18">
        <v>0</v>
      </c>
      <c r="W662" s="18">
        <v>0</v>
      </c>
      <c r="X662" s="18">
        <v>0</v>
      </c>
      <c r="Y662" s="18">
        <v>0</v>
      </c>
      <c r="Z662" s="18">
        <v>0</v>
      </c>
      <c r="AA662" s="18">
        <v>4.4100000000000001E-5</v>
      </c>
      <c r="AB662" s="18">
        <v>0</v>
      </c>
      <c r="AC662" s="18">
        <v>0</v>
      </c>
      <c r="AD662" s="18">
        <v>0</v>
      </c>
      <c r="AE662" s="18">
        <v>0</v>
      </c>
      <c r="AF662" s="18">
        <v>0</v>
      </c>
      <c r="AG662" s="18">
        <v>0</v>
      </c>
      <c r="AH662" s="18">
        <v>3.93E-5</v>
      </c>
      <c r="AI662" s="18">
        <v>0</v>
      </c>
    </row>
    <row r="663" spans="1:35">
      <c r="A663" s="18" t="s">
        <v>1521</v>
      </c>
      <c r="B663" s="18">
        <v>4.7012399999999999E-4</v>
      </c>
      <c r="C663" s="18">
        <v>5.5236100000000002E-4</v>
      </c>
      <c r="D663" s="18">
        <v>3.0948400000000001E-4</v>
      </c>
      <c r="E663" s="18">
        <v>4.3333800000000002E-4</v>
      </c>
      <c r="F663" s="18">
        <v>0</v>
      </c>
      <c r="G663" s="18">
        <v>0</v>
      </c>
      <c r="H663" s="18">
        <v>0</v>
      </c>
      <c r="I663" s="18">
        <v>0</v>
      </c>
      <c r="J663" s="18">
        <v>0</v>
      </c>
      <c r="K663" s="18">
        <v>0</v>
      </c>
      <c r="L663" s="18">
        <v>0</v>
      </c>
      <c r="M663" s="18">
        <v>0</v>
      </c>
      <c r="N663" s="18">
        <v>0</v>
      </c>
      <c r="O663" s="18">
        <v>0</v>
      </c>
      <c r="P663" s="18">
        <v>0</v>
      </c>
      <c r="Q663" s="18">
        <v>0</v>
      </c>
      <c r="S663" s="18" t="s">
        <v>1522</v>
      </c>
      <c r="T663" s="18">
        <v>0</v>
      </c>
      <c r="U663" s="18">
        <v>0</v>
      </c>
      <c r="V663" s="18">
        <v>0</v>
      </c>
      <c r="W663" s="18">
        <v>0</v>
      </c>
      <c r="X663" s="18">
        <v>0</v>
      </c>
      <c r="Y663" s="18">
        <v>0</v>
      </c>
      <c r="Z663" s="18">
        <v>0</v>
      </c>
      <c r="AA663" s="18">
        <v>0</v>
      </c>
      <c r="AB663" s="18">
        <v>0</v>
      </c>
      <c r="AC663" s="18">
        <v>0</v>
      </c>
      <c r="AD663" s="18">
        <v>0</v>
      </c>
      <c r="AE663" s="18">
        <v>0</v>
      </c>
      <c r="AF663" s="18">
        <v>8.1500000000000002E-5</v>
      </c>
      <c r="AG663" s="18">
        <v>0</v>
      </c>
      <c r="AH663" s="18">
        <v>0</v>
      </c>
      <c r="AI663" s="18">
        <v>0</v>
      </c>
    </row>
    <row r="664" spans="1:35">
      <c r="A664" s="18" t="s">
        <v>1523</v>
      </c>
      <c r="B664" s="18">
        <v>4.7012399999999999E-4</v>
      </c>
      <c r="C664" s="18">
        <v>0</v>
      </c>
      <c r="D664" s="18">
        <v>0</v>
      </c>
      <c r="E664" s="18">
        <v>0</v>
      </c>
      <c r="F664" s="18">
        <v>0</v>
      </c>
      <c r="G664" s="18">
        <v>0</v>
      </c>
      <c r="H664" s="18">
        <v>0</v>
      </c>
      <c r="I664" s="18">
        <v>0</v>
      </c>
      <c r="J664" s="18">
        <v>0</v>
      </c>
      <c r="K664" s="18">
        <v>0</v>
      </c>
      <c r="L664" s="18">
        <v>0</v>
      </c>
      <c r="M664" s="18">
        <v>0</v>
      </c>
      <c r="N664" s="18">
        <v>0</v>
      </c>
      <c r="O664" s="18">
        <v>0</v>
      </c>
      <c r="P664" s="18">
        <v>0</v>
      </c>
      <c r="Q664" s="18">
        <v>0</v>
      </c>
      <c r="S664" s="18" t="s">
        <v>1524</v>
      </c>
      <c r="T664" s="18">
        <v>0</v>
      </c>
      <c r="U664" s="18">
        <v>0</v>
      </c>
      <c r="V664" s="18">
        <v>0</v>
      </c>
      <c r="W664" s="18">
        <v>0</v>
      </c>
      <c r="X664" s="18">
        <v>0</v>
      </c>
      <c r="Y664" s="18">
        <v>0</v>
      </c>
      <c r="Z664" s="18">
        <v>0</v>
      </c>
      <c r="AA664" s="18">
        <v>0</v>
      </c>
      <c r="AB664" s="18">
        <v>0</v>
      </c>
      <c r="AC664" s="18">
        <v>0</v>
      </c>
      <c r="AD664" s="18">
        <v>0</v>
      </c>
      <c r="AE664" s="18">
        <v>8.3499999999999997E-5</v>
      </c>
      <c r="AF664" s="18">
        <v>8.1500000000000002E-5</v>
      </c>
      <c r="AG664" s="18">
        <v>0</v>
      </c>
      <c r="AH664" s="18">
        <v>0</v>
      </c>
      <c r="AI664" s="18">
        <v>0</v>
      </c>
    </row>
    <row r="665" spans="1:35">
      <c r="A665" s="18" t="s">
        <v>1525</v>
      </c>
      <c r="B665" s="18">
        <v>0</v>
      </c>
      <c r="C665" s="18">
        <v>0</v>
      </c>
      <c r="D665" s="18">
        <v>0</v>
      </c>
      <c r="E665" s="18">
        <v>0</v>
      </c>
      <c r="F665" s="18">
        <v>7.7877800000000004E-4</v>
      </c>
      <c r="G665" s="18">
        <v>0</v>
      </c>
      <c r="H665" s="18">
        <v>0</v>
      </c>
      <c r="I665" s="18">
        <v>0</v>
      </c>
      <c r="J665" s="18">
        <v>0</v>
      </c>
      <c r="K665" s="18">
        <v>0</v>
      </c>
      <c r="L665" s="18">
        <v>0</v>
      </c>
      <c r="M665" s="18">
        <v>0</v>
      </c>
      <c r="N665" s="18">
        <v>5.5230299999999997E-4</v>
      </c>
      <c r="O665" s="18">
        <v>0</v>
      </c>
      <c r="P665" s="18">
        <v>0</v>
      </c>
      <c r="Q665" s="18">
        <v>0</v>
      </c>
      <c r="S665" s="18" t="s">
        <v>1526</v>
      </c>
      <c r="T665" s="18">
        <v>0</v>
      </c>
      <c r="U665" s="18">
        <v>0</v>
      </c>
      <c r="V665" s="18">
        <v>0</v>
      </c>
      <c r="W665" s="18">
        <v>0</v>
      </c>
      <c r="X665" s="18">
        <v>0</v>
      </c>
      <c r="Y665" s="18">
        <v>0</v>
      </c>
      <c r="Z665" s="18">
        <v>0</v>
      </c>
      <c r="AA665" s="18">
        <v>0</v>
      </c>
      <c r="AB665" s="18">
        <v>0</v>
      </c>
      <c r="AC665" s="18">
        <v>0</v>
      </c>
      <c r="AD665" s="18">
        <v>0</v>
      </c>
      <c r="AE665" s="18">
        <v>0</v>
      </c>
      <c r="AF665" s="18">
        <v>0</v>
      </c>
      <c r="AG665" s="18">
        <v>9.31E-5</v>
      </c>
      <c r="AH665" s="18">
        <v>0</v>
      </c>
      <c r="AI665" s="18">
        <v>0</v>
      </c>
    </row>
    <row r="666" spans="1:35">
      <c r="A666" s="18" t="s">
        <v>1527</v>
      </c>
      <c r="B666" s="18">
        <v>0</v>
      </c>
      <c r="C666" s="18">
        <v>0</v>
      </c>
      <c r="D666" s="18">
        <v>0</v>
      </c>
      <c r="E666" s="18">
        <v>0</v>
      </c>
      <c r="F666" s="18">
        <v>0</v>
      </c>
      <c r="G666" s="18">
        <v>0</v>
      </c>
      <c r="H666" s="18">
        <v>0</v>
      </c>
      <c r="I666" s="18">
        <v>0</v>
      </c>
      <c r="J666" s="18">
        <v>0</v>
      </c>
      <c r="K666" s="18">
        <v>0</v>
      </c>
      <c r="L666" s="18">
        <v>0</v>
      </c>
      <c r="M666" s="18">
        <v>0</v>
      </c>
      <c r="N666" s="18">
        <v>5.5230299999999997E-4</v>
      </c>
      <c r="O666" s="18">
        <v>0</v>
      </c>
      <c r="P666" s="18">
        <v>0</v>
      </c>
      <c r="Q666" s="18">
        <v>0</v>
      </c>
      <c r="S666" s="18" t="s">
        <v>1528</v>
      </c>
      <c r="T666" s="18">
        <v>0</v>
      </c>
      <c r="U666" s="18">
        <v>0</v>
      </c>
      <c r="V666" s="18">
        <v>0</v>
      </c>
      <c r="W666" s="18">
        <v>0</v>
      </c>
      <c r="X666" s="18">
        <v>0</v>
      </c>
      <c r="Y666" s="18">
        <v>0</v>
      </c>
      <c r="Z666" s="18">
        <v>0</v>
      </c>
      <c r="AA666" s="18">
        <v>0</v>
      </c>
      <c r="AB666" s="18">
        <v>0</v>
      </c>
      <c r="AC666" s="18">
        <v>0</v>
      </c>
      <c r="AD666" s="18">
        <v>0</v>
      </c>
      <c r="AE666" s="18">
        <v>0</v>
      </c>
      <c r="AF666" s="18">
        <v>0</v>
      </c>
      <c r="AG666" s="18">
        <v>0</v>
      </c>
      <c r="AH666" s="18">
        <v>7.86E-5</v>
      </c>
      <c r="AI666" s="18">
        <v>0</v>
      </c>
    </row>
    <row r="667" spans="1:35">
      <c r="A667" s="18" t="s">
        <v>1529</v>
      </c>
      <c r="B667" s="18">
        <v>0</v>
      </c>
      <c r="C667" s="18">
        <v>0</v>
      </c>
      <c r="D667" s="18">
        <v>0</v>
      </c>
      <c r="E667" s="18">
        <v>0</v>
      </c>
      <c r="F667" s="18">
        <v>0</v>
      </c>
      <c r="G667" s="18">
        <v>0</v>
      </c>
      <c r="H667" s="18">
        <v>7.7946700000000005E-4</v>
      </c>
      <c r="I667" s="18">
        <v>0</v>
      </c>
      <c r="J667" s="18">
        <v>0</v>
      </c>
      <c r="K667" s="18">
        <v>0</v>
      </c>
      <c r="L667" s="18">
        <v>0</v>
      </c>
      <c r="M667" s="18">
        <v>0</v>
      </c>
      <c r="N667" s="18">
        <v>5.5230299999999997E-4</v>
      </c>
      <c r="O667" s="18">
        <v>0</v>
      </c>
      <c r="P667" s="18">
        <v>0</v>
      </c>
      <c r="Q667" s="18">
        <v>0</v>
      </c>
      <c r="S667" s="18" t="s">
        <v>1530</v>
      </c>
      <c r="T667" s="18">
        <v>0</v>
      </c>
      <c r="U667" s="18">
        <v>0</v>
      </c>
      <c r="V667" s="18">
        <v>9.6700000000000006E-5</v>
      </c>
      <c r="W667" s="18">
        <v>0</v>
      </c>
      <c r="X667" s="18">
        <v>0</v>
      </c>
      <c r="Y667" s="18">
        <v>0</v>
      </c>
      <c r="Z667" s="18">
        <v>0</v>
      </c>
      <c r="AA667" s="18">
        <v>0</v>
      </c>
      <c r="AB667" s="18">
        <v>0</v>
      </c>
      <c r="AC667" s="18">
        <v>0</v>
      </c>
      <c r="AD667" s="18">
        <v>0</v>
      </c>
      <c r="AE667" s="18">
        <v>0</v>
      </c>
      <c r="AF667" s="18">
        <v>0</v>
      </c>
      <c r="AG667" s="18">
        <v>0</v>
      </c>
      <c r="AH667" s="18">
        <v>0</v>
      </c>
      <c r="AI667" s="18">
        <v>0</v>
      </c>
    </row>
    <row r="668" spans="1:35">
      <c r="A668" s="18" t="s">
        <v>1531</v>
      </c>
      <c r="B668" s="18">
        <v>0</v>
      </c>
      <c r="C668" s="18">
        <v>0</v>
      </c>
      <c r="D668" s="18">
        <v>0</v>
      </c>
      <c r="E668" s="18">
        <v>0</v>
      </c>
      <c r="F668" s="18">
        <v>2.9204200000000001E-4</v>
      </c>
      <c r="G668" s="18">
        <v>1.85446E-4</v>
      </c>
      <c r="H668" s="18">
        <v>0</v>
      </c>
      <c r="I668" s="18">
        <v>7.4022300000000003E-4</v>
      </c>
      <c r="J668" s="18">
        <v>0</v>
      </c>
      <c r="K668" s="18">
        <v>0</v>
      </c>
      <c r="L668" s="18">
        <v>0</v>
      </c>
      <c r="M668" s="18">
        <v>0</v>
      </c>
      <c r="N668" s="18">
        <v>8.2845499999999997E-4</v>
      </c>
      <c r="O668" s="18">
        <v>0</v>
      </c>
      <c r="P668" s="18">
        <v>6.8913999999999998E-4</v>
      </c>
      <c r="Q668" s="18">
        <v>4.0036E-4</v>
      </c>
      <c r="S668" s="18" t="s">
        <v>1532</v>
      </c>
      <c r="T668" s="18">
        <v>0</v>
      </c>
      <c r="U668" s="18">
        <v>0</v>
      </c>
      <c r="V668" s="18">
        <v>0</v>
      </c>
      <c r="W668" s="18">
        <v>0</v>
      </c>
      <c r="X668" s="18">
        <v>0</v>
      </c>
      <c r="Y668" s="18">
        <v>0</v>
      </c>
      <c r="Z668" s="18">
        <v>0</v>
      </c>
      <c r="AA668" s="18">
        <v>0</v>
      </c>
      <c r="AB668" s="18">
        <v>6.6099999999999994E-5</v>
      </c>
      <c r="AC668" s="18">
        <v>0</v>
      </c>
      <c r="AD668" s="18">
        <v>0</v>
      </c>
      <c r="AE668" s="18">
        <v>0</v>
      </c>
      <c r="AF668" s="18">
        <v>0</v>
      </c>
      <c r="AG668" s="18">
        <v>0</v>
      </c>
      <c r="AH668" s="18">
        <v>0</v>
      </c>
      <c r="AI668" s="18">
        <v>0</v>
      </c>
    </row>
    <row r="669" spans="1:35">
      <c r="A669" s="18" t="s">
        <v>1533</v>
      </c>
      <c r="B669" s="18">
        <v>0</v>
      </c>
      <c r="C669" s="18">
        <v>0</v>
      </c>
      <c r="D669" s="18">
        <v>0</v>
      </c>
      <c r="E669" s="18">
        <v>0</v>
      </c>
      <c r="F669" s="18">
        <v>0</v>
      </c>
      <c r="G669" s="18">
        <v>0</v>
      </c>
      <c r="H669" s="18">
        <v>0</v>
      </c>
      <c r="I669" s="18">
        <v>0</v>
      </c>
      <c r="J669" s="18">
        <v>0</v>
      </c>
      <c r="K669" s="18">
        <v>0</v>
      </c>
      <c r="L669" s="18">
        <v>0</v>
      </c>
      <c r="M669" s="18">
        <v>0</v>
      </c>
      <c r="N669" s="18">
        <v>5.5230299999999997E-4</v>
      </c>
      <c r="O669" s="18">
        <v>0</v>
      </c>
      <c r="P669" s="18">
        <v>4.5942699999999999E-4</v>
      </c>
      <c r="Q669" s="18">
        <v>0</v>
      </c>
      <c r="S669" s="18" t="s">
        <v>1534</v>
      </c>
      <c r="T669" s="18">
        <v>0</v>
      </c>
      <c r="U669" s="18">
        <v>0</v>
      </c>
      <c r="V669" s="18">
        <v>0</v>
      </c>
      <c r="W669" s="18">
        <v>0</v>
      </c>
      <c r="X669" s="18">
        <v>0</v>
      </c>
      <c r="Y669" s="18">
        <v>0</v>
      </c>
      <c r="Z669" s="18">
        <v>0</v>
      </c>
      <c r="AA669" s="18">
        <v>0</v>
      </c>
      <c r="AB669" s="18">
        <v>6.6099999999999994E-5</v>
      </c>
      <c r="AC669" s="18">
        <v>0</v>
      </c>
      <c r="AD669" s="18">
        <v>0</v>
      </c>
      <c r="AE669" s="18">
        <v>0</v>
      </c>
      <c r="AF669" s="18">
        <v>0</v>
      </c>
      <c r="AG669" s="18">
        <v>0</v>
      </c>
      <c r="AH669" s="18">
        <v>0</v>
      </c>
      <c r="AI669" s="18">
        <v>0</v>
      </c>
    </row>
    <row r="670" spans="1:35">
      <c r="A670" s="18" t="s">
        <v>1535</v>
      </c>
      <c r="B670" s="18">
        <v>0</v>
      </c>
      <c r="C670" s="18">
        <v>0</v>
      </c>
      <c r="D670" s="18">
        <v>0</v>
      </c>
      <c r="E670" s="18">
        <v>0</v>
      </c>
      <c r="F670" s="18">
        <v>0</v>
      </c>
      <c r="G670" s="18">
        <v>0</v>
      </c>
      <c r="H670" s="18">
        <v>0</v>
      </c>
      <c r="I670" s="18">
        <v>0</v>
      </c>
      <c r="J670" s="18">
        <v>0</v>
      </c>
      <c r="K670" s="18">
        <v>0</v>
      </c>
      <c r="L670" s="18">
        <v>0</v>
      </c>
      <c r="M670" s="18">
        <v>0</v>
      </c>
      <c r="N670" s="18">
        <v>0</v>
      </c>
      <c r="O670" s="18">
        <v>8.7554199999999999E-4</v>
      </c>
      <c r="P670" s="18">
        <v>0</v>
      </c>
      <c r="Q670" s="18">
        <v>0</v>
      </c>
      <c r="S670" s="18" t="s">
        <v>1536</v>
      </c>
      <c r="T670" s="18">
        <v>0</v>
      </c>
      <c r="U670" s="18">
        <v>0</v>
      </c>
      <c r="V670" s="18">
        <v>0</v>
      </c>
      <c r="W670" s="18">
        <v>0</v>
      </c>
      <c r="X670" s="18">
        <v>7.6600000000000005E-5</v>
      </c>
      <c r="Y670" s="18">
        <v>0</v>
      </c>
      <c r="Z670" s="18">
        <v>0</v>
      </c>
      <c r="AA670" s="18">
        <v>0</v>
      </c>
      <c r="AB670" s="18">
        <v>0</v>
      </c>
      <c r="AC670" s="18">
        <v>0</v>
      </c>
      <c r="AD670" s="18">
        <v>0</v>
      </c>
      <c r="AE670" s="18">
        <v>0</v>
      </c>
      <c r="AF670" s="18">
        <v>0</v>
      </c>
      <c r="AG670" s="18">
        <v>0</v>
      </c>
      <c r="AH670" s="18">
        <v>0</v>
      </c>
      <c r="AI670" s="18">
        <v>0</v>
      </c>
    </row>
    <row r="671" spans="1:35">
      <c r="A671" s="18" t="s">
        <v>1537</v>
      </c>
      <c r="B671" s="18">
        <v>0</v>
      </c>
      <c r="C671" s="18">
        <v>0</v>
      </c>
      <c r="D671" s="18">
        <v>0</v>
      </c>
      <c r="E671" s="18">
        <v>0</v>
      </c>
      <c r="F671" s="18">
        <v>0</v>
      </c>
      <c r="G671" s="18">
        <v>0</v>
      </c>
      <c r="H671" s="18">
        <v>0</v>
      </c>
      <c r="I671" s="18">
        <v>0</v>
      </c>
      <c r="J671" s="18">
        <v>0</v>
      </c>
      <c r="K671" s="18">
        <v>0</v>
      </c>
      <c r="L671" s="18">
        <v>0</v>
      </c>
      <c r="M671" s="18">
        <v>9.9771899999999999E-4</v>
      </c>
      <c r="N671" s="18">
        <v>0</v>
      </c>
      <c r="O671" s="18">
        <v>8.7554199999999999E-4</v>
      </c>
      <c r="P671" s="18">
        <v>0</v>
      </c>
      <c r="Q671" s="18">
        <v>0</v>
      </c>
      <c r="S671" s="18" t="s">
        <v>1538</v>
      </c>
      <c r="T671" s="18">
        <v>0</v>
      </c>
      <c r="U671" s="18">
        <v>0</v>
      </c>
      <c r="V671" s="18">
        <v>0</v>
      </c>
      <c r="W671" s="18">
        <v>0</v>
      </c>
      <c r="X671" s="18">
        <v>7.6600000000000005E-5</v>
      </c>
      <c r="Y671" s="18">
        <v>0</v>
      </c>
      <c r="Z671" s="18">
        <v>0</v>
      </c>
      <c r="AA671" s="18">
        <v>0</v>
      </c>
      <c r="AB671" s="18">
        <v>0</v>
      </c>
      <c r="AC671" s="18">
        <v>0</v>
      </c>
      <c r="AD671" s="18">
        <v>0</v>
      </c>
      <c r="AE671" s="18">
        <v>0</v>
      </c>
      <c r="AF671" s="18">
        <v>0</v>
      </c>
      <c r="AG671" s="18">
        <v>0</v>
      </c>
      <c r="AH671" s="18">
        <v>0</v>
      </c>
      <c r="AI671" s="18">
        <v>0</v>
      </c>
    </row>
    <row r="672" spans="1:35">
      <c r="A672" s="18" t="s">
        <v>1539</v>
      </c>
      <c r="B672" s="18">
        <v>0</v>
      </c>
      <c r="C672" s="18">
        <v>0</v>
      </c>
      <c r="D672" s="18">
        <v>0</v>
      </c>
      <c r="E672" s="18">
        <v>0</v>
      </c>
      <c r="F672" s="18">
        <v>2.4336799999999999E-4</v>
      </c>
      <c r="G672" s="18">
        <v>0</v>
      </c>
      <c r="H672" s="18">
        <v>0</v>
      </c>
      <c r="I672" s="30">
        <v>8.2200000000000006E-5</v>
      </c>
      <c r="J672" s="18">
        <v>0</v>
      </c>
      <c r="K672" s="18">
        <v>0</v>
      </c>
      <c r="L672" s="18">
        <v>0</v>
      </c>
      <c r="M672" s="18">
        <v>0</v>
      </c>
      <c r="N672" s="18">
        <v>0</v>
      </c>
      <c r="O672" s="18">
        <v>2.1888540000000001E-3</v>
      </c>
      <c r="P672" s="18">
        <v>0</v>
      </c>
      <c r="Q672" s="18">
        <v>0</v>
      </c>
      <c r="S672" s="18" t="s">
        <v>1540</v>
      </c>
      <c r="T672" s="18">
        <v>0</v>
      </c>
      <c r="U672" s="18">
        <v>0</v>
      </c>
      <c r="V672" s="18">
        <v>0</v>
      </c>
      <c r="W672" s="18">
        <v>0</v>
      </c>
      <c r="X672" s="18">
        <v>4.3800000000000001E-5</v>
      </c>
      <c r="Y672" s="18">
        <v>0</v>
      </c>
      <c r="Z672" s="18">
        <v>0</v>
      </c>
      <c r="AA672" s="18">
        <v>3.3099999999999998E-5</v>
      </c>
      <c r="AB672" s="18">
        <v>0</v>
      </c>
      <c r="AC672" s="18">
        <v>0</v>
      </c>
      <c r="AD672" s="18">
        <v>0</v>
      </c>
      <c r="AE672" s="18">
        <v>0</v>
      </c>
      <c r="AF672" s="18">
        <v>0</v>
      </c>
      <c r="AG672" s="18">
        <v>0</v>
      </c>
      <c r="AH672" s="18">
        <v>0</v>
      </c>
      <c r="AI672" s="18">
        <v>0</v>
      </c>
    </row>
    <row r="673" spans="1:35">
      <c r="A673" s="18" t="s">
        <v>1541</v>
      </c>
      <c r="B673" s="18">
        <v>0</v>
      </c>
      <c r="C673" s="18">
        <v>0</v>
      </c>
      <c r="D673" s="18">
        <v>0</v>
      </c>
      <c r="E673" s="18">
        <v>0</v>
      </c>
      <c r="F673" s="18">
        <v>6.8143100000000003E-4</v>
      </c>
      <c r="G673" s="18">
        <v>7.4178500000000001E-4</v>
      </c>
      <c r="H673" s="18">
        <v>5.5676200000000003E-4</v>
      </c>
      <c r="I673" s="18">
        <v>8.2246999999999995E-4</v>
      </c>
      <c r="J673" s="18">
        <v>0</v>
      </c>
      <c r="K673" s="18">
        <v>0</v>
      </c>
      <c r="L673" s="18">
        <v>0</v>
      </c>
      <c r="M673" s="18">
        <v>0</v>
      </c>
      <c r="N673" s="18">
        <v>5.2468800000000004E-4</v>
      </c>
      <c r="O673" s="18">
        <v>0</v>
      </c>
      <c r="P673" s="18">
        <v>0</v>
      </c>
      <c r="Q673" s="18">
        <v>0</v>
      </c>
      <c r="S673" s="18" t="s">
        <v>1542</v>
      </c>
      <c r="T673" s="18">
        <v>0</v>
      </c>
      <c r="U673" s="18">
        <v>0</v>
      </c>
      <c r="V673" s="18">
        <v>0</v>
      </c>
      <c r="W673" s="18">
        <v>0</v>
      </c>
      <c r="X673" s="18">
        <v>0</v>
      </c>
      <c r="Y673" s="18">
        <v>4.0200000000000001E-5</v>
      </c>
      <c r="Z673" s="18">
        <v>0</v>
      </c>
      <c r="AA673" s="18">
        <v>0</v>
      </c>
      <c r="AB673" s="18">
        <v>3.7799999999999997E-5</v>
      </c>
      <c r="AC673" s="18">
        <v>0</v>
      </c>
      <c r="AD673" s="18">
        <v>0</v>
      </c>
      <c r="AE673" s="18">
        <v>0</v>
      </c>
      <c r="AF673" s="18">
        <v>0</v>
      </c>
      <c r="AG673" s="18">
        <v>0</v>
      </c>
      <c r="AH673" s="18">
        <v>0</v>
      </c>
      <c r="AI673" s="18">
        <v>0</v>
      </c>
    </row>
    <row r="674" spans="1:35">
      <c r="A674" s="18" t="s">
        <v>1543</v>
      </c>
      <c r="B674" s="18">
        <v>0</v>
      </c>
      <c r="C674" s="18">
        <v>0</v>
      </c>
      <c r="D674" s="18">
        <v>0</v>
      </c>
      <c r="E674" s="18">
        <v>0</v>
      </c>
      <c r="F674" s="18">
        <v>5.8408400000000001E-4</v>
      </c>
      <c r="G674" s="18">
        <v>1.001409E-3</v>
      </c>
      <c r="H674" s="18">
        <v>8.35143E-4</v>
      </c>
      <c r="I674" s="18">
        <v>8.2246999999999995E-4</v>
      </c>
      <c r="J674" s="18">
        <v>0</v>
      </c>
      <c r="K674" s="18">
        <v>0</v>
      </c>
      <c r="L674" s="18">
        <v>0</v>
      </c>
      <c r="M674" s="18">
        <v>0</v>
      </c>
      <c r="N674" s="18">
        <v>6.6276400000000004E-4</v>
      </c>
      <c r="O674" s="18">
        <v>0</v>
      </c>
      <c r="P674" s="18">
        <v>0</v>
      </c>
      <c r="Q674" s="18">
        <v>0</v>
      </c>
      <c r="S674" s="18" t="s">
        <v>1544</v>
      </c>
      <c r="T674" s="18">
        <v>0</v>
      </c>
      <c r="U674" s="18">
        <v>0</v>
      </c>
      <c r="V674" s="18">
        <v>0</v>
      </c>
      <c r="W674" s="18">
        <v>0</v>
      </c>
      <c r="X674" s="18">
        <v>0</v>
      </c>
      <c r="Y674" s="18">
        <v>4.0200000000000001E-5</v>
      </c>
      <c r="Z674" s="18">
        <v>0</v>
      </c>
      <c r="AA674" s="18">
        <v>0</v>
      </c>
      <c r="AB674" s="18">
        <v>0</v>
      </c>
      <c r="AC674" s="18">
        <v>0</v>
      </c>
      <c r="AD674" s="18">
        <v>0</v>
      </c>
      <c r="AE674" s="18">
        <v>0</v>
      </c>
      <c r="AF674" s="18">
        <v>0</v>
      </c>
      <c r="AG674" s="18">
        <v>0</v>
      </c>
      <c r="AH674" s="18">
        <v>0</v>
      </c>
      <c r="AI674" s="18">
        <v>0</v>
      </c>
    </row>
    <row r="675" spans="1:35">
      <c r="A675" s="18" t="s">
        <v>1545</v>
      </c>
      <c r="B675" s="18">
        <v>0</v>
      </c>
      <c r="C675" s="18">
        <v>0</v>
      </c>
      <c r="D675" s="18">
        <v>0</v>
      </c>
      <c r="E675" s="18">
        <v>0</v>
      </c>
      <c r="F675" s="18">
        <v>4.8673599999999998E-4</v>
      </c>
      <c r="G675" s="18">
        <v>7.4178500000000001E-4</v>
      </c>
      <c r="H675" s="18">
        <v>0</v>
      </c>
      <c r="I675" s="18">
        <v>0</v>
      </c>
      <c r="J675" s="18">
        <v>0</v>
      </c>
      <c r="K675" s="18">
        <v>4.2505E-4</v>
      </c>
      <c r="L675" s="18">
        <v>0</v>
      </c>
      <c r="M675" s="18">
        <v>7.12657E-4</v>
      </c>
      <c r="N675" s="18">
        <v>6.35149E-4</v>
      </c>
      <c r="O675" s="18">
        <v>0</v>
      </c>
      <c r="P675" s="18">
        <v>1.14857E-4</v>
      </c>
      <c r="Q675" s="18">
        <v>0</v>
      </c>
      <c r="S675" s="18" t="s">
        <v>1546</v>
      </c>
      <c r="T675" s="18">
        <v>0</v>
      </c>
      <c r="U675" s="18">
        <v>0</v>
      </c>
      <c r="V675" s="18">
        <v>0</v>
      </c>
      <c r="W675" s="18">
        <v>0</v>
      </c>
      <c r="X675" s="18">
        <v>0</v>
      </c>
      <c r="Y675" s="18">
        <v>4.0200000000000001E-5</v>
      </c>
      <c r="Z675" s="18">
        <v>0</v>
      </c>
      <c r="AA675" s="18">
        <v>0</v>
      </c>
      <c r="AB675" s="18">
        <v>0</v>
      </c>
      <c r="AC675" s="18">
        <v>0</v>
      </c>
      <c r="AD675" s="18">
        <v>0</v>
      </c>
      <c r="AE675" s="18">
        <v>0</v>
      </c>
      <c r="AF675" s="18">
        <v>0</v>
      </c>
      <c r="AG675" s="18">
        <v>0</v>
      </c>
      <c r="AH675" s="18">
        <v>0</v>
      </c>
      <c r="AI675" s="18">
        <v>0</v>
      </c>
    </row>
    <row r="676" spans="1:35">
      <c r="A676" s="18" t="s">
        <v>1547</v>
      </c>
      <c r="B676" s="18">
        <v>0</v>
      </c>
      <c r="C676" s="18">
        <v>0</v>
      </c>
      <c r="D676" s="18">
        <v>0</v>
      </c>
      <c r="E676" s="18">
        <v>0</v>
      </c>
      <c r="F676" s="18">
        <v>0</v>
      </c>
      <c r="G676" s="18">
        <v>1.85446E-4</v>
      </c>
      <c r="H676" s="18">
        <v>1.3919049999999999E-3</v>
      </c>
      <c r="I676" s="18">
        <v>9.869639999999999E-4</v>
      </c>
      <c r="J676" s="18">
        <v>0</v>
      </c>
      <c r="K676" s="18">
        <v>0</v>
      </c>
      <c r="L676" s="18">
        <v>0</v>
      </c>
      <c r="M676" s="18">
        <v>0</v>
      </c>
      <c r="N676" s="18">
        <v>0</v>
      </c>
      <c r="O676" s="18">
        <v>0</v>
      </c>
      <c r="P676" s="18">
        <v>0</v>
      </c>
      <c r="Q676" s="18">
        <v>0</v>
      </c>
      <c r="S676" s="18" t="s">
        <v>1548</v>
      </c>
      <c r="T676" s="18">
        <v>0</v>
      </c>
      <c r="U676" s="18">
        <v>0</v>
      </c>
      <c r="V676" s="18">
        <v>0</v>
      </c>
      <c r="W676" s="18">
        <v>0</v>
      </c>
      <c r="X676" s="18">
        <v>0</v>
      </c>
      <c r="Y676" s="18">
        <v>1.7200000000000001E-5</v>
      </c>
      <c r="Z676" s="18">
        <v>2.3300000000000001E-5</v>
      </c>
      <c r="AA676" s="18">
        <v>0</v>
      </c>
      <c r="AB676" s="18">
        <v>0</v>
      </c>
      <c r="AC676" s="18">
        <v>0</v>
      </c>
      <c r="AD676" s="18">
        <v>0</v>
      </c>
      <c r="AE676" s="18">
        <v>0</v>
      </c>
      <c r="AF676" s="18">
        <v>0</v>
      </c>
      <c r="AG676" s="18">
        <v>0</v>
      </c>
      <c r="AH676" s="18">
        <v>0</v>
      </c>
      <c r="AI676" s="18">
        <v>0</v>
      </c>
    </row>
    <row r="677" spans="1:35">
      <c r="A677" s="18" t="s">
        <v>1549</v>
      </c>
      <c r="B677" s="18">
        <v>0</v>
      </c>
      <c r="C677" s="18">
        <v>0</v>
      </c>
      <c r="D677" s="18">
        <v>0</v>
      </c>
      <c r="E677" s="18">
        <v>0</v>
      </c>
      <c r="F677" s="18">
        <v>0</v>
      </c>
      <c r="G677" s="18">
        <v>0</v>
      </c>
      <c r="H677" s="18">
        <v>1.1135240000000001E-3</v>
      </c>
      <c r="I677" s="18">
        <v>8.2246999999999995E-4</v>
      </c>
      <c r="J677" s="18">
        <v>0</v>
      </c>
      <c r="K677" s="18">
        <v>0</v>
      </c>
      <c r="L677" s="18">
        <v>0</v>
      </c>
      <c r="M677" s="18">
        <v>0</v>
      </c>
      <c r="N677" s="18">
        <v>3.8661199999999999E-4</v>
      </c>
      <c r="O677" s="18">
        <v>0</v>
      </c>
      <c r="P677" s="18">
        <v>0</v>
      </c>
      <c r="Q677" s="18">
        <v>0</v>
      </c>
      <c r="S677" s="18" t="s">
        <v>1550</v>
      </c>
      <c r="T677" s="18">
        <v>0</v>
      </c>
      <c r="U677" s="18">
        <v>0</v>
      </c>
      <c r="V677" s="18">
        <v>0</v>
      </c>
      <c r="W677" s="18">
        <v>0</v>
      </c>
      <c r="X677" s="18">
        <v>0</v>
      </c>
      <c r="Y677" s="18">
        <v>1.15E-5</v>
      </c>
      <c r="Z677" s="18">
        <v>2.9200000000000002E-5</v>
      </c>
      <c r="AA677" s="18">
        <v>0</v>
      </c>
      <c r="AB677" s="18">
        <v>0</v>
      </c>
      <c r="AC677" s="18">
        <v>0</v>
      </c>
      <c r="AD677" s="18">
        <v>0</v>
      </c>
      <c r="AE677" s="18">
        <v>0</v>
      </c>
      <c r="AF677" s="18">
        <v>0</v>
      </c>
      <c r="AG677" s="18">
        <v>0</v>
      </c>
      <c r="AH677" s="18">
        <v>0</v>
      </c>
      <c r="AI677" s="18">
        <v>0</v>
      </c>
    </row>
    <row r="678" spans="1:35">
      <c r="A678" s="18" t="s">
        <v>1551</v>
      </c>
      <c r="B678" s="18">
        <v>0</v>
      </c>
      <c r="C678" s="18">
        <v>0</v>
      </c>
      <c r="D678" s="18">
        <v>0</v>
      </c>
      <c r="E678" s="18">
        <v>0</v>
      </c>
      <c r="F678" s="18">
        <v>0</v>
      </c>
      <c r="G678" s="18">
        <v>6.6760599999999995E-4</v>
      </c>
      <c r="H678" s="18">
        <v>8.9081900000000005E-4</v>
      </c>
      <c r="I678" s="18">
        <v>8.2246999999999995E-4</v>
      </c>
      <c r="J678" s="18">
        <v>0</v>
      </c>
      <c r="K678" s="18">
        <v>0</v>
      </c>
      <c r="L678" s="18">
        <v>0</v>
      </c>
      <c r="M678" s="18">
        <v>0</v>
      </c>
      <c r="N678" s="18">
        <v>3.3138200000000002E-4</v>
      </c>
      <c r="O678" s="18">
        <v>0</v>
      </c>
      <c r="P678" s="18">
        <v>0</v>
      </c>
      <c r="Q678" s="18">
        <v>0</v>
      </c>
      <c r="S678" s="18" t="s">
        <v>1552</v>
      </c>
      <c r="T678" s="18">
        <v>0</v>
      </c>
      <c r="U678" s="18">
        <v>0</v>
      </c>
      <c r="V678" s="18">
        <v>0</v>
      </c>
      <c r="W678" s="18">
        <v>0</v>
      </c>
      <c r="X678" s="18">
        <v>0</v>
      </c>
      <c r="Y678" s="18">
        <v>0</v>
      </c>
      <c r="Z678" s="18">
        <v>4.0800000000000002E-5</v>
      </c>
      <c r="AA678" s="18">
        <v>0</v>
      </c>
      <c r="AB678" s="18">
        <v>0</v>
      </c>
      <c r="AC678" s="18">
        <v>0</v>
      </c>
      <c r="AD678" s="18">
        <v>0</v>
      </c>
      <c r="AE678" s="18">
        <v>0</v>
      </c>
      <c r="AF678" s="18">
        <v>0</v>
      </c>
      <c r="AG678" s="18">
        <v>0</v>
      </c>
      <c r="AH678" s="18">
        <v>0</v>
      </c>
      <c r="AI678" s="18">
        <v>0</v>
      </c>
    </row>
    <row r="679" spans="1:35">
      <c r="A679" s="18" t="s">
        <v>1553</v>
      </c>
      <c r="B679" s="18">
        <v>0</v>
      </c>
      <c r="C679" s="18">
        <v>0</v>
      </c>
      <c r="D679" s="18">
        <v>0</v>
      </c>
      <c r="E679" s="18">
        <v>0</v>
      </c>
      <c r="F679" s="18">
        <v>0</v>
      </c>
      <c r="G679" s="18">
        <v>3.3380299999999998E-4</v>
      </c>
      <c r="H679" s="18">
        <v>6.6811400000000003E-4</v>
      </c>
      <c r="I679" s="18">
        <v>1.151458E-3</v>
      </c>
      <c r="J679" s="18">
        <v>0</v>
      </c>
      <c r="K679" s="18">
        <v>0</v>
      </c>
      <c r="L679" s="18">
        <v>0</v>
      </c>
      <c r="M679" s="18">
        <v>0</v>
      </c>
      <c r="N679" s="18">
        <v>0</v>
      </c>
      <c r="O679" s="18">
        <v>0</v>
      </c>
      <c r="P679" s="18">
        <v>0</v>
      </c>
      <c r="Q679" s="18">
        <v>5.5049500000000002E-4</v>
      </c>
      <c r="S679" s="18" t="s">
        <v>1554</v>
      </c>
      <c r="T679" s="18">
        <v>0</v>
      </c>
      <c r="U679" s="18">
        <v>0</v>
      </c>
      <c r="V679" s="18">
        <v>0</v>
      </c>
      <c r="W679" s="18">
        <v>0</v>
      </c>
      <c r="X679" s="18">
        <v>0</v>
      </c>
      <c r="Y679" s="18">
        <v>0</v>
      </c>
      <c r="Z679" s="18">
        <v>4.0800000000000002E-5</v>
      </c>
      <c r="AA679" s="18">
        <v>0</v>
      </c>
      <c r="AB679" s="18">
        <v>0</v>
      </c>
      <c r="AC679" s="18">
        <v>0</v>
      </c>
      <c r="AD679" s="18">
        <v>0</v>
      </c>
      <c r="AE679" s="18">
        <v>0</v>
      </c>
      <c r="AF679" s="18">
        <v>0</v>
      </c>
      <c r="AG679" s="18">
        <v>0</v>
      </c>
      <c r="AH679" s="18">
        <v>0</v>
      </c>
      <c r="AI679" s="18">
        <v>0</v>
      </c>
    </row>
    <row r="680" spans="1:35">
      <c r="A680" s="18" t="s">
        <v>1555</v>
      </c>
      <c r="B680" s="18">
        <v>0</v>
      </c>
      <c r="C680" s="18">
        <v>0</v>
      </c>
      <c r="D680" s="18">
        <v>0</v>
      </c>
      <c r="E680" s="18">
        <v>0</v>
      </c>
      <c r="F680" s="18">
        <v>0</v>
      </c>
      <c r="G680" s="18">
        <v>0</v>
      </c>
      <c r="H680" s="18">
        <v>0</v>
      </c>
      <c r="I680" s="18">
        <v>0</v>
      </c>
      <c r="J680" s="18">
        <v>0</v>
      </c>
      <c r="K680" s="18">
        <v>0</v>
      </c>
      <c r="L680" s="18">
        <v>0</v>
      </c>
      <c r="M680" s="18">
        <v>0</v>
      </c>
      <c r="N680" s="18">
        <v>0</v>
      </c>
      <c r="O680" s="18">
        <v>0</v>
      </c>
      <c r="P680" s="18">
        <v>1.1485670000000001E-3</v>
      </c>
      <c r="Q680" s="18">
        <v>0</v>
      </c>
      <c r="S680" s="18" t="s">
        <v>1556</v>
      </c>
      <c r="T680" s="18">
        <v>0</v>
      </c>
      <c r="U680" s="18">
        <v>0</v>
      </c>
      <c r="V680" s="18">
        <v>0</v>
      </c>
      <c r="W680" s="18">
        <v>0</v>
      </c>
      <c r="X680" s="18">
        <v>0</v>
      </c>
      <c r="Y680" s="18">
        <v>0</v>
      </c>
      <c r="Z680" s="18">
        <v>4.0800000000000002E-5</v>
      </c>
      <c r="AA680" s="18">
        <v>0</v>
      </c>
      <c r="AB680" s="18">
        <v>0</v>
      </c>
      <c r="AC680" s="18">
        <v>0</v>
      </c>
      <c r="AD680" s="18">
        <v>0</v>
      </c>
      <c r="AE680" s="18">
        <v>0</v>
      </c>
      <c r="AF680" s="18">
        <v>0</v>
      </c>
      <c r="AG680" s="18">
        <v>0</v>
      </c>
      <c r="AH680" s="18">
        <v>0</v>
      </c>
      <c r="AI680" s="18">
        <v>0</v>
      </c>
    </row>
    <row r="681" spans="1:35">
      <c r="A681" s="18" t="s">
        <v>1557</v>
      </c>
      <c r="B681" s="18">
        <v>0</v>
      </c>
      <c r="C681" s="18">
        <v>0</v>
      </c>
      <c r="D681" s="18">
        <v>0</v>
      </c>
      <c r="E681" s="18">
        <v>0</v>
      </c>
      <c r="F681" s="18">
        <v>9.2479900000000002E-4</v>
      </c>
      <c r="G681" s="18">
        <v>4.8215999999999998E-4</v>
      </c>
      <c r="H681" s="18">
        <v>0</v>
      </c>
      <c r="I681" s="18">
        <v>0</v>
      </c>
      <c r="J681" s="18">
        <v>0</v>
      </c>
      <c r="K681" s="18">
        <v>0</v>
      </c>
      <c r="L681" s="18">
        <v>0</v>
      </c>
      <c r="M681" s="18">
        <v>0</v>
      </c>
      <c r="N681" s="18">
        <v>1.93306E-4</v>
      </c>
      <c r="O681" s="18">
        <v>0</v>
      </c>
      <c r="P681" s="18">
        <v>1.607994E-3</v>
      </c>
      <c r="Q681" s="18">
        <v>5.0045000000000005E-4</v>
      </c>
      <c r="S681" s="18" t="s">
        <v>1558</v>
      </c>
      <c r="T681" s="18">
        <v>0</v>
      </c>
      <c r="U681" s="18">
        <v>0</v>
      </c>
      <c r="V681" s="18">
        <v>0</v>
      </c>
      <c r="W681" s="18">
        <v>0</v>
      </c>
      <c r="X681" s="18">
        <v>0</v>
      </c>
      <c r="Y681" s="18">
        <v>0</v>
      </c>
      <c r="Z681" s="18">
        <v>0</v>
      </c>
      <c r="AA681" s="18">
        <v>0</v>
      </c>
      <c r="AB681" s="18">
        <v>0</v>
      </c>
      <c r="AC681" s="18">
        <v>0</v>
      </c>
      <c r="AD681" s="18">
        <v>0</v>
      </c>
      <c r="AE681" s="18">
        <v>0</v>
      </c>
      <c r="AF681" s="18">
        <v>0</v>
      </c>
      <c r="AG681" s="18">
        <v>8.1500000000000002E-5</v>
      </c>
      <c r="AH681" s="18">
        <v>0</v>
      </c>
      <c r="AI681" s="18">
        <v>0</v>
      </c>
    </row>
    <row r="682" spans="1:35">
      <c r="A682" s="18" t="s">
        <v>1559</v>
      </c>
      <c r="B682" s="18">
        <v>4.4661700000000001E-4</v>
      </c>
      <c r="C682" s="18">
        <v>0</v>
      </c>
      <c r="D682" s="18">
        <v>0</v>
      </c>
      <c r="E682" s="18">
        <v>0</v>
      </c>
      <c r="F682" s="18">
        <v>0</v>
      </c>
      <c r="G682" s="18">
        <v>0</v>
      </c>
      <c r="H682" s="18">
        <v>6.1243799999999998E-4</v>
      </c>
      <c r="I682" s="18">
        <v>3.7011100000000001E-4</v>
      </c>
      <c r="J682" s="18">
        <v>0</v>
      </c>
      <c r="K682" s="18">
        <v>0</v>
      </c>
      <c r="L682" s="18">
        <v>0</v>
      </c>
      <c r="M682" s="18">
        <v>0</v>
      </c>
      <c r="N682" s="18">
        <v>3.5899700000000001E-4</v>
      </c>
      <c r="O682" s="18">
        <v>0</v>
      </c>
      <c r="P682" s="18">
        <v>0</v>
      </c>
      <c r="Q682" s="18">
        <v>0</v>
      </c>
      <c r="S682" s="18" t="s">
        <v>1560</v>
      </c>
      <c r="T682" s="18">
        <v>0</v>
      </c>
      <c r="U682" s="18">
        <v>0</v>
      </c>
      <c r="V682" s="18">
        <v>0</v>
      </c>
      <c r="W682" s="18">
        <v>0</v>
      </c>
      <c r="X682" s="18">
        <v>0</v>
      </c>
      <c r="Y682" s="18">
        <v>0</v>
      </c>
      <c r="Z682" s="18">
        <v>0</v>
      </c>
      <c r="AA682" s="18">
        <v>0</v>
      </c>
      <c r="AB682" s="18">
        <v>0</v>
      </c>
      <c r="AC682" s="18">
        <v>0</v>
      </c>
      <c r="AD682" s="18">
        <v>0</v>
      </c>
      <c r="AE682" s="18">
        <v>0</v>
      </c>
      <c r="AF682" s="18">
        <v>0</v>
      </c>
      <c r="AG682" s="18">
        <v>8.1500000000000002E-5</v>
      </c>
      <c r="AH682" s="18">
        <v>0</v>
      </c>
      <c r="AI682" s="18">
        <v>0</v>
      </c>
    </row>
    <row r="683" spans="1:35">
      <c r="A683" s="18" t="s">
        <v>1561</v>
      </c>
      <c r="B683" s="18">
        <v>4.4661700000000001E-4</v>
      </c>
      <c r="C683" s="18">
        <v>5.5236100000000002E-4</v>
      </c>
      <c r="D683" s="18">
        <v>0</v>
      </c>
      <c r="E683" s="18">
        <v>1.8055799999999999E-4</v>
      </c>
      <c r="F683" s="18">
        <v>0</v>
      </c>
      <c r="G683" s="18">
        <v>0</v>
      </c>
      <c r="H683" s="18">
        <v>0</v>
      </c>
      <c r="I683" s="18">
        <v>0</v>
      </c>
      <c r="J683" s="18">
        <v>0</v>
      </c>
      <c r="K683" s="18">
        <v>0</v>
      </c>
      <c r="L683" s="18">
        <v>0</v>
      </c>
      <c r="M683" s="18">
        <v>0</v>
      </c>
      <c r="N683" s="18">
        <v>0</v>
      </c>
      <c r="O683" s="18">
        <v>0</v>
      </c>
      <c r="P683" s="18">
        <v>0</v>
      </c>
      <c r="Q683" s="18">
        <v>0</v>
      </c>
      <c r="S683" s="18" t="s">
        <v>1562</v>
      </c>
      <c r="T683" s="18">
        <v>0</v>
      </c>
      <c r="U683" s="18">
        <v>0</v>
      </c>
      <c r="V683" s="18">
        <v>0</v>
      </c>
      <c r="W683" s="18">
        <v>0</v>
      </c>
      <c r="X683" s="18">
        <v>0</v>
      </c>
      <c r="Y683" s="18">
        <v>0</v>
      </c>
      <c r="Z683" s="18">
        <v>0</v>
      </c>
      <c r="AA683" s="18">
        <v>0</v>
      </c>
      <c r="AB683" s="18">
        <v>0</v>
      </c>
      <c r="AC683" s="18">
        <v>0</v>
      </c>
      <c r="AD683" s="18">
        <v>0</v>
      </c>
      <c r="AE683" s="18">
        <v>0</v>
      </c>
      <c r="AF683" s="18">
        <v>0</v>
      </c>
      <c r="AG683" s="18">
        <v>8.1500000000000002E-5</v>
      </c>
      <c r="AH683" s="18">
        <v>0</v>
      </c>
      <c r="AI683" s="18">
        <v>0</v>
      </c>
    </row>
    <row r="684" spans="1:35">
      <c r="A684" s="18" t="s">
        <v>1563</v>
      </c>
      <c r="B684" s="18">
        <v>3.9960499999999998E-4</v>
      </c>
      <c r="C684" s="18">
        <v>6.1734400000000003E-4</v>
      </c>
      <c r="D684" s="18">
        <v>0</v>
      </c>
      <c r="E684" s="18">
        <v>0</v>
      </c>
      <c r="F684" s="18">
        <v>0</v>
      </c>
      <c r="G684" s="18">
        <v>0</v>
      </c>
      <c r="H684" s="18">
        <v>0</v>
      </c>
      <c r="I684" s="18">
        <v>0</v>
      </c>
      <c r="J684" s="18">
        <v>0</v>
      </c>
      <c r="K684" s="18">
        <v>0</v>
      </c>
      <c r="L684" s="18">
        <v>0</v>
      </c>
      <c r="M684" s="18">
        <v>0</v>
      </c>
      <c r="N684" s="18">
        <v>0</v>
      </c>
      <c r="O684" s="18">
        <v>0</v>
      </c>
      <c r="P684" s="18">
        <v>0</v>
      </c>
      <c r="Q684" s="18">
        <v>0</v>
      </c>
      <c r="S684" s="18" t="s">
        <v>1564</v>
      </c>
      <c r="T684" s="18">
        <v>0</v>
      </c>
      <c r="U684" s="18">
        <v>0</v>
      </c>
      <c r="V684" s="18">
        <v>0</v>
      </c>
      <c r="W684" s="18">
        <v>0</v>
      </c>
      <c r="X684" s="18">
        <v>0</v>
      </c>
      <c r="Y684" s="18">
        <v>0</v>
      </c>
      <c r="Z684" s="18">
        <v>0</v>
      </c>
      <c r="AA684" s="18">
        <v>0</v>
      </c>
      <c r="AB684" s="18">
        <v>0</v>
      </c>
      <c r="AC684" s="18">
        <v>0</v>
      </c>
      <c r="AD684" s="18">
        <v>0</v>
      </c>
      <c r="AE684" s="18">
        <v>0</v>
      </c>
      <c r="AF684" s="18">
        <v>6.1099999999999994E-5</v>
      </c>
      <c r="AG684" s="18">
        <v>0</v>
      </c>
      <c r="AH684" s="18">
        <v>4.9100000000000001E-5</v>
      </c>
      <c r="AI684" s="18">
        <v>1.1120600000000001E-4</v>
      </c>
    </row>
    <row r="685" spans="1:35">
      <c r="A685" s="18" t="s">
        <v>1565</v>
      </c>
      <c r="B685" s="18">
        <v>0</v>
      </c>
      <c r="C685" s="18">
        <v>6.1734400000000003E-4</v>
      </c>
      <c r="D685" s="18">
        <v>0</v>
      </c>
      <c r="E685" s="18">
        <v>0</v>
      </c>
      <c r="F685" s="18">
        <v>0</v>
      </c>
      <c r="G685" s="18">
        <v>0</v>
      </c>
      <c r="H685" s="18">
        <v>0</v>
      </c>
      <c r="I685" s="18">
        <v>0</v>
      </c>
      <c r="J685" s="18">
        <v>0</v>
      </c>
      <c r="K685" s="18">
        <v>0</v>
      </c>
      <c r="L685" s="18">
        <v>0</v>
      </c>
      <c r="M685" s="18">
        <v>0</v>
      </c>
      <c r="N685" s="18">
        <v>0</v>
      </c>
      <c r="O685" s="18">
        <v>0</v>
      </c>
      <c r="P685" s="18">
        <v>0</v>
      </c>
      <c r="Q685" s="18">
        <v>0</v>
      </c>
      <c r="S685" s="18" t="s">
        <v>1566</v>
      </c>
      <c r="T685" s="18">
        <v>0</v>
      </c>
      <c r="U685" s="18">
        <v>0</v>
      </c>
      <c r="V685" s="18">
        <v>0</v>
      </c>
      <c r="W685" s="18">
        <v>0</v>
      </c>
      <c r="X685" s="18">
        <v>0</v>
      </c>
      <c r="Y685" s="18">
        <v>0</v>
      </c>
      <c r="Z685" s="18">
        <v>0</v>
      </c>
      <c r="AA685" s="18">
        <v>0</v>
      </c>
      <c r="AB685" s="18">
        <v>0</v>
      </c>
      <c r="AC685" s="18">
        <v>0</v>
      </c>
      <c r="AD685" s="18">
        <v>0</v>
      </c>
      <c r="AE685" s="18">
        <v>0</v>
      </c>
      <c r="AF685" s="18">
        <v>0</v>
      </c>
      <c r="AG685" s="18">
        <v>0</v>
      </c>
      <c r="AH685" s="18">
        <v>0</v>
      </c>
      <c r="AI685" s="18">
        <v>1.1120600000000001E-4</v>
      </c>
    </row>
    <row r="686" spans="1:35">
      <c r="A686" s="18" t="s">
        <v>1567</v>
      </c>
      <c r="B686" s="18">
        <v>0</v>
      </c>
      <c r="C686" s="18">
        <v>6.1734400000000003E-4</v>
      </c>
      <c r="D686" s="18">
        <v>0</v>
      </c>
      <c r="E686" s="18">
        <v>0</v>
      </c>
      <c r="F686" s="18">
        <v>0</v>
      </c>
      <c r="G686" s="18">
        <v>0</v>
      </c>
      <c r="H686" s="18">
        <v>0</v>
      </c>
      <c r="I686" s="18">
        <v>0</v>
      </c>
      <c r="J686" s="18">
        <v>0</v>
      </c>
      <c r="K686" s="18">
        <v>0</v>
      </c>
      <c r="L686" s="18">
        <v>0</v>
      </c>
      <c r="M686" s="18">
        <v>0</v>
      </c>
      <c r="N686" s="18">
        <v>0</v>
      </c>
      <c r="O686" s="18">
        <v>0</v>
      </c>
      <c r="P686" s="18">
        <v>0</v>
      </c>
      <c r="Q686" s="18">
        <v>0</v>
      </c>
      <c r="S686" s="18" t="s">
        <v>1568</v>
      </c>
      <c r="T686" s="18">
        <v>0</v>
      </c>
      <c r="U686" s="18">
        <v>0</v>
      </c>
      <c r="V686" s="18">
        <v>0</v>
      </c>
      <c r="W686" s="18">
        <v>7.25E-5</v>
      </c>
      <c r="X686" s="18">
        <v>0</v>
      </c>
      <c r="Y686" s="18">
        <v>0</v>
      </c>
      <c r="Z686" s="18">
        <v>0</v>
      </c>
      <c r="AA686" s="18">
        <v>0</v>
      </c>
      <c r="AB686" s="18">
        <v>0</v>
      </c>
      <c r="AC686" s="18">
        <v>0</v>
      </c>
      <c r="AD686" s="18">
        <v>0</v>
      </c>
      <c r="AE686" s="18">
        <v>0</v>
      </c>
      <c r="AF686" s="18">
        <v>0</v>
      </c>
      <c r="AG686" s="18">
        <v>0</v>
      </c>
      <c r="AH686" s="18">
        <v>0</v>
      </c>
      <c r="AI686" s="18">
        <v>0</v>
      </c>
    </row>
    <row r="687" spans="1:35">
      <c r="A687" s="18" t="s">
        <v>1569</v>
      </c>
      <c r="B687" s="18">
        <v>0</v>
      </c>
      <c r="C687" s="18">
        <v>0</v>
      </c>
      <c r="D687" s="18">
        <v>3.6751200000000001E-4</v>
      </c>
      <c r="E687" s="18">
        <v>6.1389599999999995E-4</v>
      </c>
      <c r="F687" s="18">
        <v>0</v>
      </c>
      <c r="G687" s="18">
        <v>0</v>
      </c>
      <c r="H687" s="18">
        <v>0</v>
      </c>
      <c r="I687" s="18">
        <v>0</v>
      </c>
      <c r="J687" s="18">
        <v>0</v>
      </c>
      <c r="K687" s="18">
        <v>0</v>
      </c>
      <c r="L687" s="18">
        <v>0</v>
      </c>
      <c r="M687" s="18">
        <v>0</v>
      </c>
      <c r="N687" s="18">
        <v>0</v>
      </c>
      <c r="O687" s="18">
        <v>0</v>
      </c>
      <c r="P687" s="18">
        <v>0</v>
      </c>
      <c r="Q687" s="18">
        <v>0</v>
      </c>
      <c r="S687" s="18" t="s">
        <v>1570</v>
      </c>
      <c r="T687" s="18">
        <v>0</v>
      </c>
      <c r="U687" s="18">
        <v>0</v>
      </c>
      <c r="V687" s="18">
        <v>0</v>
      </c>
      <c r="W687" s="18">
        <v>2.4199999999999999E-5</v>
      </c>
      <c r="X687" s="18">
        <v>0</v>
      </c>
      <c r="Y687" s="18">
        <v>0</v>
      </c>
      <c r="Z687" s="18">
        <v>0</v>
      </c>
      <c r="AA687" s="18">
        <v>0</v>
      </c>
      <c r="AB687" s="18">
        <v>5.6700000000000003E-5</v>
      </c>
      <c r="AC687" s="18">
        <v>0</v>
      </c>
      <c r="AD687" s="18">
        <v>0</v>
      </c>
      <c r="AE687" s="18">
        <v>0</v>
      </c>
      <c r="AF687" s="18">
        <v>0</v>
      </c>
      <c r="AG687" s="18">
        <v>0</v>
      </c>
      <c r="AH687" s="18">
        <v>0</v>
      </c>
      <c r="AI687" s="18">
        <v>0</v>
      </c>
    </row>
    <row r="688" spans="1:35">
      <c r="A688" s="18" t="s">
        <v>1571</v>
      </c>
      <c r="B688" s="18">
        <v>0</v>
      </c>
      <c r="C688" s="18">
        <v>0</v>
      </c>
      <c r="D688" s="18">
        <v>2.7079799999999999E-4</v>
      </c>
      <c r="E688" s="18">
        <v>6.8611900000000001E-4</v>
      </c>
      <c r="F688" s="18">
        <v>0</v>
      </c>
      <c r="G688" s="18">
        <v>0</v>
      </c>
      <c r="H688" s="18">
        <v>0</v>
      </c>
      <c r="I688" s="18">
        <v>0</v>
      </c>
      <c r="J688" s="18">
        <v>0</v>
      </c>
      <c r="K688" s="18">
        <v>0</v>
      </c>
      <c r="L688" s="18">
        <v>0</v>
      </c>
      <c r="M688" s="18">
        <v>0</v>
      </c>
      <c r="N688" s="18">
        <v>0</v>
      </c>
      <c r="O688" s="18">
        <v>0</v>
      </c>
      <c r="P688" s="18">
        <v>0</v>
      </c>
      <c r="Q688" s="18">
        <v>0</v>
      </c>
      <c r="S688" s="18" t="s">
        <v>1572</v>
      </c>
      <c r="T688" s="18">
        <v>0</v>
      </c>
      <c r="U688" s="18">
        <v>0</v>
      </c>
      <c r="V688" s="18">
        <v>0</v>
      </c>
      <c r="W688" s="18">
        <v>0</v>
      </c>
      <c r="X688" s="18">
        <v>0</v>
      </c>
      <c r="Y688" s="18">
        <v>0</v>
      </c>
      <c r="Z688" s="18">
        <v>0</v>
      </c>
      <c r="AA688" s="18">
        <v>0</v>
      </c>
      <c r="AB688" s="18">
        <v>0</v>
      </c>
      <c r="AC688" s="18">
        <v>6.7000000000000002E-5</v>
      </c>
      <c r="AD688" s="18">
        <v>0</v>
      </c>
      <c r="AE688" s="18">
        <v>0</v>
      </c>
      <c r="AF688" s="18">
        <v>0</v>
      </c>
      <c r="AG688" s="18">
        <v>0</v>
      </c>
      <c r="AH688" s="18">
        <v>0</v>
      </c>
      <c r="AI688" s="18">
        <v>0</v>
      </c>
    </row>
    <row r="689" spans="1:35">
      <c r="A689" s="18" t="s">
        <v>1573</v>
      </c>
      <c r="B689" s="18">
        <v>0</v>
      </c>
      <c r="C689" s="18">
        <v>0</v>
      </c>
      <c r="D689" s="18">
        <v>0</v>
      </c>
      <c r="E689" s="18">
        <v>0</v>
      </c>
      <c r="F689" s="18">
        <v>0</v>
      </c>
      <c r="G689" s="18">
        <v>0</v>
      </c>
      <c r="H689" s="18">
        <v>0</v>
      </c>
      <c r="I689" s="18">
        <v>0</v>
      </c>
      <c r="J689" s="18">
        <v>0</v>
      </c>
      <c r="K689" s="18">
        <v>2.12525E-4</v>
      </c>
      <c r="L689" s="18">
        <v>0</v>
      </c>
      <c r="M689" s="18">
        <v>1.1402509999999999E-3</v>
      </c>
      <c r="N689" s="18">
        <v>0</v>
      </c>
      <c r="O689" s="18">
        <v>0</v>
      </c>
      <c r="P689" s="18">
        <v>0</v>
      </c>
      <c r="Q689" s="18">
        <v>0</v>
      </c>
      <c r="S689" s="18" t="s">
        <v>1574</v>
      </c>
      <c r="T689" s="18">
        <v>0</v>
      </c>
      <c r="U689" s="18">
        <v>0</v>
      </c>
      <c r="V689" s="18">
        <v>0</v>
      </c>
      <c r="W689" s="18">
        <v>0</v>
      </c>
      <c r="X689" s="18">
        <v>0</v>
      </c>
      <c r="Y689" s="18">
        <v>3.4400000000000003E-5</v>
      </c>
      <c r="Z689" s="18">
        <v>0</v>
      </c>
      <c r="AA689" s="18">
        <v>0</v>
      </c>
      <c r="AB689" s="18">
        <v>0</v>
      </c>
      <c r="AC689" s="18">
        <v>0</v>
      </c>
      <c r="AD689" s="18">
        <v>0</v>
      </c>
      <c r="AE689" s="18">
        <v>0</v>
      </c>
      <c r="AF689" s="18">
        <v>0</v>
      </c>
      <c r="AG689" s="18">
        <v>0</v>
      </c>
      <c r="AH689" s="18">
        <v>0</v>
      </c>
      <c r="AI689" s="18">
        <v>0</v>
      </c>
    </row>
    <row r="690" spans="1:35">
      <c r="A690" s="18" t="s">
        <v>1575</v>
      </c>
      <c r="B690" s="18">
        <v>0</v>
      </c>
      <c r="C690" s="18">
        <v>0</v>
      </c>
      <c r="D690" s="18">
        <v>0</v>
      </c>
      <c r="E690" s="18">
        <v>0</v>
      </c>
      <c r="F690" s="18">
        <v>3.8938900000000002E-4</v>
      </c>
      <c r="G690" s="18">
        <v>4.8215999999999998E-4</v>
      </c>
      <c r="H690" s="18">
        <v>0</v>
      </c>
      <c r="I690" s="18">
        <v>0</v>
      </c>
      <c r="J690" s="18">
        <v>0</v>
      </c>
      <c r="K690" s="18">
        <v>0</v>
      </c>
      <c r="L690" s="18">
        <v>0</v>
      </c>
      <c r="M690" s="18">
        <v>0</v>
      </c>
      <c r="N690" s="18">
        <v>5.2468800000000004E-4</v>
      </c>
      <c r="O690" s="18">
        <v>0</v>
      </c>
      <c r="P690" s="18">
        <v>0</v>
      </c>
      <c r="Q690" s="18">
        <v>0</v>
      </c>
      <c r="S690" s="18" t="s">
        <v>1576</v>
      </c>
      <c r="T690" s="18">
        <v>0</v>
      </c>
      <c r="U690" s="18">
        <v>0</v>
      </c>
      <c r="V690" s="18">
        <v>0</v>
      </c>
      <c r="W690" s="18">
        <v>0</v>
      </c>
      <c r="X690" s="18">
        <v>0</v>
      </c>
      <c r="Y690" s="18">
        <v>3.4400000000000003E-5</v>
      </c>
      <c r="Z690" s="18">
        <v>0</v>
      </c>
      <c r="AA690" s="18">
        <v>0</v>
      </c>
      <c r="AB690" s="18">
        <v>0</v>
      </c>
      <c r="AC690" s="18">
        <v>0</v>
      </c>
      <c r="AD690" s="18">
        <v>0</v>
      </c>
      <c r="AE690" s="18">
        <v>0</v>
      </c>
      <c r="AF690" s="18">
        <v>0</v>
      </c>
      <c r="AG690" s="18">
        <v>0</v>
      </c>
      <c r="AH690" s="18">
        <v>0</v>
      </c>
      <c r="AI690" s="18">
        <v>0</v>
      </c>
    </row>
    <row r="691" spans="1:35">
      <c r="A691" s="18" t="s">
        <v>1577</v>
      </c>
      <c r="B691" s="18">
        <v>0</v>
      </c>
      <c r="C691" s="18">
        <v>0</v>
      </c>
      <c r="D691" s="18">
        <v>0</v>
      </c>
      <c r="E691" s="18">
        <v>0</v>
      </c>
      <c r="F691" s="18">
        <v>5.3541000000000005E-4</v>
      </c>
      <c r="G691" s="18">
        <v>0</v>
      </c>
      <c r="H691" s="18">
        <v>0</v>
      </c>
      <c r="I691" s="18">
        <v>2.4674099999999997E-4</v>
      </c>
      <c r="J691" s="18">
        <v>0</v>
      </c>
      <c r="K691" s="18">
        <v>0</v>
      </c>
      <c r="L691" s="18">
        <v>0</v>
      </c>
      <c r="M691" s="18">
        <v>0</v>
      </c>
      <c r="N691" s="18">
        <v>7.7322399999999998E-4</v>
      </c>
      <c r="O691" s="18">
        <v>0</v>
      </c>
      <c r="P691" s="18">
        <v>0</v>
      </c>
      <c r="Q691" s="30">
        <v>5.0000000000000002E-5</v>
      </c>
      <c r="S691" s="18" t="s">
        <v>1578</v>
      </c>
      <c r="T691" s="18">
        <v>0</v>
      </c>
      <c r="U691" s="18">
        <v>0</v>
      </c>
      <c r="V691" s="18">
        <v>0</v>
      </c>
      <c r="W691" s="18">
        <v>0</v>
      </c>
      <c r="X691" s="18">
        <v>0</v>
      </c>
      <c r="Y691" s="18">
        <v>3.4400000000000003E-5</v>
      </c>
      <c r="Z691" s="18">
        <v>0</v>
      </c>
      <c r="AA691" s="18">
        <v>0</v>
      </c>
      <c r="AB691" s="18">
        <v>0</v>
      </c>
      <c r="AC691" s="18">
        <v>0</v>
      </c>
      <c r="AD691" s="18">
        <v>0</v>
      </c>
      <c r="AE691" s="18">
        <v>0</v>
      </c>
      <c r="AF691" s="18">
        <v>0</v>
      </c>
      <c r="AG691" s="18">
        <v>0</v>
      </c>
      <c r="AH691" s="18">
        <v>0</v>
      </c>
      <c r="AI691" s="18">
        <v>0</v>
      </c>
    </row>
    <row r="692" spans="1:35">
      <c r="A692" s="18" t="s">
        <v>1579</v>
      </c>
      <c r="B692" s="18">
        <v>0</v>
      </c>
      <c r="C692" s="18">
        <v>0</v>
      </c>
      <c r="D692" s="18">
        <v>0</v>
      </c>
      <c r="E692" s="18">
        <v>0</v>
      </c>
      <c r="F692" s="18">
        <v>9.2479900000000002E-4</v>
      </c>
      <c r="G692" s="18">
        <v>4.8215999999999998E-4</v>
      </c>
      <c r="H692" s="18">
        <v>0</v>
      </c>
      <c r="I692" s="18">
        <v>4.9348199999999995E-4</v>
      </c>
      <c r="J692" s="18">
        <v>0</v>
      </c>
      <c r="K692" s="18">
        <v>0</v>
      </c>
      <c r="L692" s="18">
        <v>0</v>
      </c>
      <c r="M692" s="18">
        <v>0</v>
      </c>
      <c r="N692" s="18">
        <v>0</v>
      </c>
      <c r="O692" s="18">
        <v>0</v>
      </c>
      <c r="P692" s="18">
        <v>0</v>
      </c>
      <c r="Q692" s="18">
        <v>0</v>
      </c>
      <c r="S692" s="18" t="s">
        <v>1580</v>
      </c>
      <c r="T692" s="18">
        <v>0</v>
      </c>
      <c r="U692" s="18">
        <v>0</v>
      </c>
      <c r="V692" s="18">
        <v>0</v>
      </c>
      <c r="W692" s="18">
        <v>0</v>
      </c>
      <c r="X692" s="18">
        <v>0</v>
      </c>
      <c r="Y692" s="18">
        <v>3.4400000000000003E-5</v>
      </c>
      <c r="Z692" s="18">
        <v>0</v>
      </c>
      <c r="AA692" s="18">
        <v>0</v>
      </c>
      <c r="AB692" s="18">
        <v>0</v>
      </c>
      <c r="AC692" s="18">
        <v>0</v>
      </c>
      <c r="AD692" s="18">
        <v>0</v>
      </c>
      <c r="AE692" s="18">
        <v>0</v>
      </c>
      <c r="AF692" s="18">
        <v>0</v>
      </c>
      <c r="AG692" s="18">
        <v>0</v>
      </c>
      <c r="AH692" s="18">
        <v>0</v>
      </c>
      <c r="AI692" s="18">
        <v>0</v>
      </c>
    </row>
    <row r="693" spans="1:35">
      <c r="A693" s="18" t="s">
        <v>1581</v>
      </c>
      <c r="B693" s="18">
        <v>0</v>
      </c>
      <c r="C693" s="18">
        <v>0</v>
      </c>
      <c r="D693" s="18">
        <v>0</v>
      </c>
      <c r="E693" s="18">
        <v>0</v>
      </c>
      <c r="F693" s="18">
        <v>9.2479900000000002E-4</v>
      </c>
      <c r="G693" s="18">
        <v>3.70892E-4</v>
      </c>
      <c r="H693" s="18">
        <v>2.2270499999999999E-4</v>
      </c>
      <c r="I693" s="18">
        <v>0</v>
      </c>
      <c r="J693" s="18">
        <v>0</v>
      </c>
      <c r="K693" s="18">
        <v>0</v>
      </c>
      <c r="L693" s="18">
        <v>0</v>
      </c>
      <c r="M693" s="18">
        <v>0</v>
      </c>
      <c r="N693" s="18">
        <v>4.6945800000000002E-4</v>
      </c>
      <c r="O693" s="18">
        <v>0</v>
      </c>
      <c r="P693" s="18">
        <v>0</v>
      </c>
      <c r="Q693" s="18">
        <v>4.0036E-4</v>
      </c>
      <c r="S693" s="18" t="s">
        <v>1582</v>
      </c>
      <c r="T693" s="18">
        <v>0</v>
      </c>
      <c r="U693" s="18">
        <v>0</v>
      </c>
      <c r="V693" s="18">
        <v>0</v>
      </c>
      <c r="W693" s="18">
        <v>0</v>
      </c>
      <c r="X693" s="18">
        <v>0</v>
      </c>
      <c r="Y693" s="18">
        <v>0</v>
      </c>
      <c r="Z693" s="18">
        <v>3.4999999999999997E-5</v>
      </c>
      <c r="AA693" s="18">
        <v>0</v>
      </c>
      <c r="AB693" s="18">
        <v>0</v>
      </c>
      <c r="AC693" s="18">
        <v>0</v>
      </c>
      <c r="AD693" s="18">
        <v>0</v>
      </c>
      <c r="AE693" s="18">
        <v>0</v>
      </c>
      <c r="AF693" s="18">
        <v>0</v>
      </c>
      <c r="AG693" s="18">
        <v>0</v>
      </c>
      <c r="AH693" s="18">
        <v>0</v>
      </c>
      <c r="AI693" s="18">
        <v>0</v>
      </c>
    </row>
    <row r="694" spans="1:35">
      <c r="A694" s="18" t="s">
        <v>1583</v>
      </c>
      <c r="B694" s="18">
        <v>0</v>
      </c>
      <c r="C694" s="18">
        <v>0</v>
      </c>
      <c r="D694" s="18">
        <v>0</v>
      </c>
      <c r="E694" s="18">
        <v>0</v>
      </c>
      <c r="F694" s="18">
        <v>8.2745200000000001E-4</v>
      </c>
      <c r="G694" s="18">
        <v>7.0469499999999997E-4</v>
      </c>
      <c r="H694" s="18">
        <v>0</v>
      </c>
      <c r="I694" s="18">
        <v>0</v>
      </c>
      <c r="J694" s="18">
        <v>0</v>
      </c>
      <c r="K694" s="18">
        <v>0</v>
      </c>
      <c r="L694" s="18">
        <v>0</v>
      </c>
      <c r="M694" s="18">
        <v>0</v>
      </c>
      <c r="N694" s="18">
        <v>0</v>
      </c>
      <c r="O694" s="18">
        <v>0</v>
      </c>
      <c r="P694" s="18">
        <v>4.01999E-4</v>
      </c>
      <c r="Q694" s="18">
        <v>6.0053999999999999E-4</v>
      </c>
      <c r="S694" s="18" t="s">
        <v>1584</v>
      </c>
      <c r="T694" s="18">
        <v>0</v>
      </c>
      <c r="U694" s="18">
        <v>0</v>
      </c>
      <c r="V694" s="18">
        <v>0</v>
      </c>
      <c r="W694" s="18">
        <v>0</v>
      </c>
      <c r="X694" s="18">
        <v>0</v>
      </c>
      <c r="Y694" s="18">
        <v>0</v>
      </c>
      <c r="Z694" s="18">
        <v>1.17E-5</v>
      </c>
      <c r="AA694" s="18">
        <v>4.4100000000000001E-5</v>
      </c>
      <c r="AB694" s="18">
        <v>0</v>
      </c>
      <c r="AC694" s="18">
        <v>0</v>
      </c>
      <c r="AD694" s="18">
        <v>0</v>
      </c>
      <c r="AE694" s="18">
        <v>0</v>
      </c>
      <c r="AF694" s="18">
        <v>0</v>
      </c>
      <c r="AG694" s="18">
        <v>0</v>
      </c>
      <c r="AH694" s="18">
        <v>0</v>
      </c>
      <c r="AI694" s="18">
        <v>0</v>
      </c>
    </row>
    <row r="695" spans="1:35">
      <c r="A695" s="18" t="s">
        <v>1585</v>
      </c>
      <c r="B695" s="18">
        <v>0</v>
      </c>
      <c r="C695" s="18">
        <v>0</v>
      </c>
      <c r="D695" s="18">
        <v>0</v>
      </c>
      <c r="E695" s="18">
        <v>0</v>
      </c>
      <c r="F695" s="18">
        <v>0</v>
      </c>
      <c r="G695" s="18">
        <v>0</v>
      </c>
      <c r="H695" s="18">
        <v>1.0578479999999999E-3</v>
      </c>
      <c r="I695" s="18">
        <v>0</v>
      </c>
      <c r="J695" s="18">
        <v>0</v>
      </c>
      <c r="K695" s="18">
        <v>0</v>
      </c>
      <c r="L695" s="18">
        <v>0</v>
      </c>
      <c r="M695" s="18">
        <v>0</v>
      </c>
      <c r="N695" s="18">
        <v>0</v>
      </c>
      <c r="O695" s="18">
        <v>0</v>
      </c>
      <c r="P695" s="18">
        <v>0</v>
      </c>
      <c r="Q695" s="18">
        <v>0</v>
      </c>
      <c r="S695" s="18" t="s">
        <v>1586</v>
      </c>
      <c r="T695" s="18">
        <v>0</v>
      </c>
      <c r="U695" s="18">
        <v>0</v>
      </c>
      <c r="V695" s="18">
        <v>0</v>
      </c>
      <c r="W695" s="18">
        <v>0</v>
      </c>
      <c r="X695" s="18">
        <v>0</v>
      </c>
      <c r="Y695" s="18">
        <v>0</v>
      </c>
      <c r="Z695" s="18">
        <v>2.9200000000000002E-5</v>
      </c>
      <c r="AA695" s="18">
        <v>6.6099999999999994E-5</v>
      </c>
      <c r="AB695" s="18">
        <v>0</v>
      </c>
      <c r="AC695" s="18">
        <v>0</v>
      </c>
      <c r="AD695" s="18">
        <v>0</v>
      </c>
      <c r="AE695" s="18">
        <v>0</v>
      </c>
      <c r="AF695" s="18">
        <v>0</v>
      </c>
      <c r="AG695" s="18">
        <v>0</v>
      </c>
      <c r="AH695" s="18">
        <v>0</v>
      </c>
      <c r="AI695" s="18">
        <v>0</v>
      </c>
    </row>
    <row r="696" spans="1:35">
      <c r="A696" s="18" t="s">
        <v>1587</v>
      </c>
      <c r="B696" s="18">
        <v>0</v>
      </c>
      <c r="C696" s="18">
        <v>0</v>
      </c>
      <c r="D696" s="18">
        <v>0</v>
      </c>
      <c r="E696" s="18">
        <v>0</v>
      </c>
      <c r="F696" s="18">
        <v>0</v>
      </c>
      <c r="G696" s="18">
        <v>0</v>
      </c>
      <c r="H696" s="18">
        <v>0</v>
      </c>
      <c r="I696" s="18">
        <v>0</v>
      </c>
      <c r="J696" s="18">
        <v>0</v>
      </c>
      <c r="K696" s="18">
        <v>0</v>
      </c>
      <c r="L696" s="18">
        <v>0</v>
      </c>
      <c r="M696" s="18">
        <v>0</v>
      </c>
      <c r="N696" s="18">
        <v>0</v>
      </c>
      <c r="O696" s="18">
        <v>0</v>
      </c>
      <c r="P696" s="18">
        <v>1.0911390000000001E-3</v>
      </c>
      <c r="Q696" s="18">
        <v>0</v>
      </c>
      <c r="S696" s="18" t="s">
        <v>1588</v>
      </c>
      <c r="T696" s="18">
        <v>0</v>
      </c>
      <c r="U696" s="18">
        <v>0</v>
      </c>
      <c r="V696" s="18">
        <v>0</v>
      </c>
      <c r="W696" s="18">
        <v>0</v>
      </c>
      <c r="X696" s="18">
        <v>0</v>
      </c>
      <c r="Y696" s="18">
        <v>0</v>
      </c>
      <c r="Z696" s="18">
        <v>0</v>
      </c>
      <c r="AA696" s="18">
        <v>0</v>
      </c>
      <c r="AB696" s="18">
        <v>0</v>
      </c>
      <c r="AC696" s="18">
        <v>0</v>
      </c>
      <c r="AD696" s="18">
        <v>0</v>
      </c>
      <c r="AE696" s="18">
        <v>0</v>
      </c>
      <c r="AF696" s="18">
        <v>6.1099999999999994E-5</v>
      </c>
      <c r="AG696" s="18">
        <v>0</v>
      </c>
      <c r="AH696" s="18">
        <v>0</v>
      </c>
      <c r="AI696" s="18">
        <v>0</v>
      </c>
    </row>
    <row r="697" spans="1:35">
      <c r="A697" s="18" t="s">
        <v>1589</v>
      </c>
      <c r="B697" s="18">
        <v>4.2311099999999999E-4</v>
      </c>
      <c r="C697" s="18">
        <v>0</v>
      </c>
      <c r="D697" s="18">
        <v>0</v>
      </c>
      <c r="E697" s="18">
        <v>0</v>
      </c>
      <c r="F697" s="18">
        <v>0</v>
      </c>
      <c r="G697" s="18">
        <v>0</v>
      </c>
      <c r="H697" s="18">
        <v>0</v>
      </c>
      <c r="I697" s="18">
        <v>0</v>
      </c>
      <c r="J697" s="18">
        <v>0</v>
      </c>
      <c r="K697" s="18">
        <v>0</v>
      </c>
      <c r="L697" s="18">
        <v>0</v>
      </c>
      <c r="M697" s="18">
        <v>0</v>
      </c>
      <c r="N697" s="18">
        <v>0</v>
      </c>
      <c r="O697" s="18">
        <v>0</v>
      </c>
      <c r="P697" s="18">
        <v>0</v>
      </c>
      <c r="Q697" s="18">
        <v>0</v>
      </c>
      <c r="S697" s="18" t="s">
        <v>1590</v>
      </c>
      <c r="T697" s="18">
        <v>0</v>
      </c>
      <c r="U697" s="18">
        <v>0</v>
      </c>
      <c r="V697" s="18">
        <v>0</v>
      </c>
      <c r="W697" s="18">
        <v>0</v>
      </c>
      <c r="X697" s="18">
        <v>0</v>
      </c>
      <c r="Y697" s="18">
        <v>0</v>
      </c>
      <c r="Z697" s="18">
        <v>0</v>
      </c>
      <c r="AA697" s="18">
        <v>0</v>
      </c>
      <c r="AB697" s="18">
        <v>0</v>
      </c>
      <c r="AC697" s="18">
        <v>0</v>
      </c>
      <c r="AD697" s="18">
        <v>0</v>
      </c>
      <c r="AE697" s="18">
        <v>0</v>
      </c>
      <c r="AF697" s="18">
        <v>6.1099999999999994E-5</v>
      </c>
      <c r="AG697" s="18">
        <v>0</v>
      </c>
      <c r="AH697" s="18">
        <v>0</v>
      </c>
      <c r="AI697" s="18">
        <v>0</v>
      </c>
    </row>
    <row r="698" spans="1:35">
      <c r="A698" s="18" t="s">
        <v>1591</v>
      </c>
      <c r="B698" s="18">
        <v>4.2311099999999999E-4</v>
      </c>
      <c r="C698" s="18">
        <v>2.5993400000000002E-4</v>
      </c>
      <c r="D698" s="18">
        <v>2.51456E-4</v>
      </c>
      <c r="E698" s="18">
        <v>3.97227E-4</v>
      </c>
      <c r="F698" s="18">
        <v>0</v>
      </c>
      <c r="G698" s="18">
        <v>0</v>
      </c>
      <c r="H698" s="18">
        <v>0</v>
      </c>
      <c r="I698" s="18">
        <v>0</v>
      </c>
      <c r="J698" s="18">
        <v>0</v>
      </c>
      <c r="K698" s="18">
        <v>8.5009899999999999E-4</v>
      </c>
      <c r="L698" s="18">
        <v>0</v>
      </c>
      <c r="M698" s="18">
        <v>1.1402509999999999E-3</v>
      </c>
      <c r="N698" s="18">
        <v>0</v>
      </c>
      <c r="O698" s="18">
        <v>0</v>
      </c>
      <c r="P698" s="18">
        <v>0</v>
      </c>
      <c r="Q698" s="18">
        <v>0</v>
      </c>
      <c r="S698" s="18" t="s">
        <v>1592</v>
      </c>
      <c r="T698" s="18">
        <v>0</v>
      </c>
      <c r="U698" s="18">
        <v>0</v>
      </c>
      <c r="V698" s="18">
        <v>0</v>
      </c>
      <c r="W698" s="18">
        <v>0</v>
      </c>
      <c r="X698" s="18">
        <v>0</v>
      </c>
      <c r="Y698" s="18">
        <v>0</v>
      </c>
      <c r="Z698" s="18">
        <v>0</v>
      </c>
      <c r="AA698" s="18">
        <v>0</v>
      </c>
      <c r="AB698" s="18">
        <v>0</v>
      </c>
      <c r="AC698" s="18">
        <v>0</v>
      </c>
      <c r="AD698" s="18">
        <v>0</v>
      </c>
      <c r="AE698" s="18">
        <v>0</v>
      </c>
      <c r="AF698" s="18">
        <v>0</v>
      </c>
      <c r="AG698" s="18">
        <v>6.9900000000000005E-5</v>
      </c>
      <c r="AH698" s="18">
        <v>0</v>
      </c>
      <c r="AI698" s="18">
        <v>0</v>
      </c>
    </row>
    <row r="699" spans="1:35">
      <c r="A699" s="18" t="s">
        <v>1593</v>
      </c>
      <c r="B699" s="18">
        <v>0</v>
      </c>
      <c r="C699" s="18">
        <v>1.9495100000000001E-4</v>
      </c>
      <c r="D699" s="18">
        <v>0</v>
      </c>
      <c r="E699" s="18">
        <v>0</v>
      </c>
      <c r="F699" s="18">
        <v>0</v>
      </c>
      <c r="G699" s="18">
        <v>0</v>
      </c>
      <c r="H699" s="18">
        <v>0</v>
      </c>
      <c r="I699" s="18">
        <v>0</v>
      </c>
      <c r="J699" s="18">
        <v>0</v>
      </c>
      <c r="K699" s="18">
        <v>0</v>
      </c>
      <c r="L699" s="18">
        <v>9.4851699999999996E-4</v>
      </c>
      <c r="M699" s="18">
        <v>7.12657E-4</v>
      </c>
      <c r="N699" s="18">
        <v>0</v>
      </c>
      <c r="O699" s="18">
        <v>0</v>
      </c>
      <c r="P699" s="18">
        <v>0</v>
      </c>
      <c r="Q699" s="18">
        <v>0</v>
      </c>
      <c r="S699" s="18" t="s">
        <v>1594</v>
      </c>
      <c r="T699" s="18">
        <v>0</v>
      </c>
      <c r="U699" s="18">
        <v>0</v>
      </c>
      <c r="V699" s="18">
        <v>0</v>
      </c>
      <c r="W699" s="18">
        <v>0</v>
      </c>
      <c r="X699" s="18">
        <v>0</v>
      </c>
      <c r="Y699" s="18">
        <v>0</v>
      </c>
      <c r="Z699" s="18">
        <v>0</v>
      </c>
      <c r="AA699" s="18">
        <v>0</v>
      </c>
      <c r="AB699" s="18">
        <v>0</v>
      </c>
      <c r="AC699" s="18">
        <v>0</v>
      </c>
      <c r="AD699" s="18">
        <v>0</v>
      </c>
      <c r="AE699" s="18">
        <v>0</v>
      </c>
      <c r="AF699" s="18">
        <v>0</v>
      </c>
      <c r="AG699" s="18">
        <v>6.9900000000000005E-5</v>
      </c>
      <c r="AH699" s="18">
        <v>0</v>
      </c>
      <c r="AI699" s="18">
        <v>0</v>
      </c>
    </row>
    <row r="700" spans="1:35">
      <c r="A700" s="18" t="s">
        <v>1595</v>
      </c>
      <c r="B700" s="18">
        <v>0</v>
      </c>
      <c r="C700" s="18">
        <v>0</v>
      </c>
      <c r="D700" s="18">
        <v>0</v>
      </c>
      <c r="E700" s="18">
        <v>0</v>
      </c>
      <c r="F700" s="18">
        <v>0</v>
      </c>
      <c r="G700" s="18">
        <v>0</v>
      </c>
      <c r="H700" s="18">
        <v>0</v>
      </c>
      <c r="I700" s="18">
        <v>0</v>
      </c>
      <c r="J700" s="18">
        <v>0</v>
      </c>
      <c r="K700" s="18">
        <v>0</v>
      </c>
      <c r="L700" s="18">
        <v>0</v>
      </c>
      <c r="M700" s="18">
        <v>0</v>
      </c>
      <c r="N700" s="18">
        <v>4.97073E-4</v>
      </c>
      <c r="O700" s="18">
        <v>0</v>
      </c>
      <c r="P700" s="18">
        <v>0</v>
      </c>
      <c r="Q700" s="18">
        <v>0</v>
      </c>
      <c r="S700" s="18" t="s">
        <v>1596</v>
      </c>
      <c r="T700" s="18">
        <v>0</v>
      </c>
      <c r="U700" s="18">
        <v>0</v>
      </c>
      <c r="V700" s="18">
        <v>0</v>
      </c>
      <c r="W700" s="18">
        <v>0</v>
      </c>
      <c r="X700" s="18">
        <v>0</v>
      </c>
      <c r="Y700" s="18">
        <v>0</v>
      </c>
      <c r="Z700" s="18">
        <v>0</v>
      </c>
      <c r="AA700" s="18">
        <v>0</v>
      </c>
      <c r="AB700" s="18">
        <v>0</v>
      </c>
      <c r="AC700" s="18">
        <v>0</v>
      </c>
      <c r="AD700" s="18">
        <v>0</v>
      </c>
      <c r="AE700" s="18">
        <v>0</v>
      </c>
      <c r="AF700" s="18">
        <v>0</v>
      </c>
      <c r="AG700" s="18">
        <v>6.9900000000000005E-5</v>
      </c>
      <c r="AH700" s="18">
        <v>0</v>
      </c>
      <c r="AI700" s="18">
        <v>0</v>
      </c>
    </row>
    <row r="701" spans="1:35">
      <c r="A701" s="18" t="s">
        <v>1597</v>
      </c>
      <c r="B701" s="18">
        <v>0</v>
      </c>
      <c r="C701" s="18">
        <v>0</v>
      </c>
      <c r="D701" s="18">
        <v>0</v>
      </c>
      <c r="E701" s="18">
        <v>0</v>
      </c>
      <c r="F701" s="18">
        <v>6.8143100000000003E-4</v>
      </c>
      <c r="G701" s="18">
        <v>5.5633899999999999E-4</v>
      </c>
      <c r="H701" s="18">
        <v>0</v>
      </c>
      <c r="I701" s="18">
        <v>0</v>
      </c>
      <c r="J701" s="18">
        <v>0</v>
      </c>
      <c r="K701" s="18">
        <v>0</v>
      </c>
      <c r="L701" s="18">
        <v>0</v>
      </c>
      <c r="M701" s="18">
        <v>0</v>
      </c>
      <c r="N701" s="18">
        <v>4.97073E-4</v>
      </c>
      <c r="O701" s="18">
        <v>0</v>
      </c>
      <c r="P701" s="18">
        <v>5.7428399999999999E-4</v>
      </c>
      <c r="Q701" s="18">
        <v>0</v>
      </c>
      <c r="S701" s="18" t="s">
        <v>1598</v>
      </c>
      <c r="T701" s="18">
        <v>4.99E-5</v>
      </c>
      <c r="U701" s="18">
        <v>0</v>
      </c>
      <c r="V701" s="18">
        <v>0</v>
      </c>
      <c r="W701" s="18">
        <v>0</v>
      </c>
      <c r="X701" s="18">
        <v>0</v>
      </c>
      <c r="Y701" s="18">
        <v>0</v>
      </c>
      <c r="Z701" s="18">
        <v>0</v>
      </c>
      <c r="AA701" s="18">
        <v>0</v>
      </c>
      <c r="AB701" s="18">
        <v>0</v>
      </c>
      <c r="AC701" s="18">
        <v>0</v>
      </c>
      <c r="AD701" s="18">
        <v>0</v>
      </c>
      <c r="AE701" s="18">
        <v>0</v>
      </c>
      <c r="AF701" s="18">
        <v>0</v>
      </c>
      <c r="AG701" s="18">
        <v>0</v>
      </c>
      <c r="AH701" s="18">
        <v>0</v>
      </c>
      <c r="AI701" s="18">
        <v>0</v>
      </c>
    </row>
    <row r="702" spans="1:35">
      <c r="A702" s="18" t="s">
        <v>1599</v>
      </c>
      <c r="B702" s="18">
        <v>0</v>
      </c>
      <c r="C702" s="18">
        <v>0</v>
      </c>
      <c r="D702" s="18">
        <v>0</v>
      </c>
      <c r="E702" s="18">
        <v>0</v>
      </c>
      <c r="F702" s="18">
        <v>0</v>
      </c>
      <c r="G702" s="18">
        <v>0</v>
      </c>
      <c r="H702" s="18">
        <v>8.9081900000000005E-4</v>
      </c>
      <c r="I702" s="18">
        <v>3.28988E-4</v>
      </c>
      <c r="J702" s="18">
        <v>0</v>
      </c>
      <c r="K702" s="18">
        <v>0</v>
      </c>
      <c r="L702" s="18">
        <v>0</v>
      </c>
      <c r="M702" s="18">
        <v>0</v>
      </c>
      <c r="N702" s="18">
        <v>4.97073E-4</v>
      </c>
      <c r="O702" s="18">
        <v>0</v>
      </c>
      <c r="P702" s="18">
        <v>4.01999E-4</v>
      </c>
      <c r="Q702" s="18">
        <v>0</v>
      </c>
      <c r="S702" s="18" t="s">
        <v>1600</v>
      </c>
      <c r="T702" s="18">
        <v>0</v>
      </c>
      <c r="U702" s="18">
        <v>6.0999999999999999E-5</v>
      </c>
      <c r="V702" s="18">
        <v>0</v>
      </c>
      <c r="W702" s="18">
        <v>0</v>
      </c>
      <c r="X702" s="18">
        <v>0</v>
      </c>
      <c r="Y702" s="18">
        <v>0</v>
      </c>
      <c r="Z702" s="18">
        <v>0</v>
      </c>
      <c r="AA702" s="18">
        <v>0</v>
      </c>
      <c r="AB702" s="18">
        <v>0</v>
      </c>
      <c r="AC702" s="18">
        <v>0</v>
      </c>
      <c r="AD702" s="18">
        <v>0</v>
      </c>
      <c r="AE702" s="18">
        <v>0</v>
      </c>
      <c r="AF702" s="18">
        <v>0</v>
      </c>
      <c r="AG702" s="18">
        <v>0</v>
      </c>
      <c r="AH702" s="18">
        <v>0</v>
      </c>
      <c r="AI702" s="18">
        <v>0</v>
      </c>
    </row>
    <row r="703" spans="1:35">
      <c r="A703" s="18" t="s">
        <v>1601</v>
      </c>
      <c r="B703" s="18">
        <v>0</v>
      </c>
      <c r="C703" s="18">
        <v>0</v>
      </c>
      <c r="D703" s="18">
        <v>0</v>
      </c>
      <c r="E703" s="18">
        <v>0</v>
      </c>
      <c r="F703" s="18">
        <v>0</v>
      </c>
      <c r="G703" s="18">
        <v>0</v>
      </c>
      <c r="H703" s="18">
        <v>0</v>
      </c>
      <c r="I703" s="18">
        <v>0</v>
      </c>
      <c r="J703" s="18">
        <v>0</v>
      </c>
      <c r="K703" s="18">
        <v>0</v>
      </c>
      <c r="L703" s="18">
        <v>0</v>
      </c>
      <c r="M703" s="18">
        <v>0</v>
      </c>
      <c r="N703" s="18">
        <v>4.97073E-4</v>
      </c>
      <c r="O703" s="18">
        <v>0</v>
      </c>
      <c r="P703" s="18">
        <v>0</v>
      </c>
      <c r="Q703" s="18">
        <v>0</v>
      </c>
      <c r="S703" s="18" t="s">
        <v>1602</v>
      </c>
      <c r="T703" s="18">
        <v>0</v>
      </c>
      <c r="U703" s="18">
        <v>6.0999999999999999E-5</v>
      </c>
      <c r="V703" s="18">
        <v>0</v>
      </c>
      <c r="W703" s="18">
        <v>0</v>
      </c>
      <c r="X703" s="18">
        <v>0</v>
      </c>
      <c r="Y703" s="18">
        <v>0</v>
      </c>
      <c r="Z703" s="18">
        <v>0</v>
      </c>
      <c r="AA703" s="18">
        <v>0</v>
      </c>
      <c r="AB703" s="18">
        <v>0</v>
      </c>
      <c r="AC703" s="18">
        <v>0</v>
      </c>
      <c r="AD703" s="18">
        <v>0</v>
      </c>
      <c r="AE703" s="18">
        <v>0</v>
      </c>
      <c r="AF703" s="18">
        <v>0</v>
      </c>
      <c r="AG703" s="18">
        <v>0</v>
      </c>
      <c r="AH703" s="18">
        <v>0</v>
      </c>
      <c r="AI703" s="18">
        <v>0</v>
      </c>
    </row>
    <row r="704" spans="1:35">
      <c r="A704" s="18" t="s">
        <v>1603</v>
      </c>
      <c r="B704" s="18">
        <v>0</v>
      </c>
      <c r="C704" s="18">
        <v>0</v>
      </c>
      <c r="D704" s="18">
        <v>0</v>
      </c>
      <c r="E704" s="18">
        <v>0</v>
      </c>
      <c r="F704" s="18">
        <v>0</v>
      </c>
      <c r="G704" s="18">
        <v>0</v>
      </c>
      <c r="H704" s="18">
        <v>0</v>
      </c>
      <c r="I704" s="18">
        <v>0</v>
      </c>
      <c r="J704" s="18">
        <v>0</v>
      </c>
      <c r="K704" s="18">
        <v>0</v>
      </c>
      <c r="L704" s="18">
        <v>0</v>
      </c>
      <c r="M704" s="18">
        <v>0</v>
      </c>
      <c r="N704" s="18">
        <v>4.97073E-4</v>
      </c>
      <c r="O704" s="18">
        <v>0</v>
      </c>
      <c r="P704" s="18">
        <v>0</v>
      </c>
      <c r="Q704" s="18">
        <v>0</v>
      </c>
      <c r="S704" s="18" t="s">
        <v>1604</v>
      </c>
      <c r="T704" s="18">
        <v>0</v>
      </c>
      <c r="U704" s="18">
        <v>0</v>
      </c>
      <c r="V704" s="18">
        <v>6.8999999999999997E-5</v>
      </c>
      <c r="W704" s="18">
        <v>0</v>
      </c>
      <c r="X704" s="18">
        <v>0</v>
      </c>
      <c r="Y704" s="18">
        <v>0</v>
      </c>
      <c r="Z704" s="18">
        <v>0</v>
      </c>
      <c r="AA704" s="18">
        <v>0</v>
      </c>
      <c r="AB704" s="18">
        <v>0</v>
      </c>
      <c r="AC704" s="18">
        <v>0</v>
      </c>
      <c r="AD704" s="18">
        <v>0</v>
      </c>
      <c r="AE704" s="18">
        <v>0</v>
      </c>
      <c r="AF704" s="18">
        <v>0</v>
      </c>
      <c r="AG704" s="18">
        <v>0</v>
      </c>
      <c r="AH704" s="18">
        <v>0</v>
      </c>
      <c r="AI704" s="18">
        <v>0</v>
      </c>
    </row>
    <row r="705" spans="1:35">
      <c r="A705" s="18" t="s">
        <v>1605</v>
      </c>
      <c r="B705" s="18">
        <v>0</v>
      </c>
      <c r="C705" s="18">
        <v>0</v>
      </c>
      <c r="D705" s="18">
        <v>0</v>
      </c>
      <c r="E705" s="18">
        <v>0</v>
      </c>
      <c r="F705" s="18">
        <v>9.2479900000000002E-4</v>
      </c>
      <c r="G705" s="18">
        <v>5.9342800000000001E-4</v>
      </c>
      <c r="H705" s="18">
        <v>0</v>
      </c>
      <c r="I705" s="18">
        <v>0</v>
      </c>
      <c r="J705" s="18">
        <v>0</v>
      </c>
      <c r="K705" s="18">
        <v>0</v>
      </c>
      <c r="L705" s="18">
        <v>0</v>
      </c>
      <c r="M705" s="18">
        <v>0</v>
      </c>
      <c r="N705" s="18">
        <v>1.1598369999999999E-3</v>
      </c>
      <c r="O705" s="18">
        <v>0</v>
      </c>
      <c r="P705" s="18">
        <v>0</v>
      </c>
      <c r="Q705" s="18">
        <v>0</v>
      </c>
      <c r="S705" s="18" t="s">
        <v>1606</v>
      </c>
      <c r="T705" s="18">
        <v>0</v>
      </c>
      <c r="U705" s="18">
        <v>0</v>
      </c>
      <c r="V705" s="18">
        <v>0</v>
      </c>
      <c r="W705" s="18">
        <v>0</v>
      </c>
      <c r="X705" s="18">
        <v>0</v>
      </c>
      <c r="Y705" s="18">
        <v>0</v>
      </c>
      <c r="Z705" s="18">
        <v>0</v>
      </c>
      <c r="AA705" s="18">
        <v>0</v>
      </c>
      <c r="AB705" s="18">
        <v>0</v>
      </c>
      <c r="AC705" s="18">
        <v>5.5899999999999997E-5</v>
      </c>
      <c r="AD705" s="18">
        <v>0</v>
      </c>
      <c r="AE705" s="18">
        <v>0</v>
      </c>
      <c r="AF705" s="18">
        <v>0</v>
      </c>
      <c r="AG705" s="18">
        <v>0</v>
      </c>
      <c r="AH705" s="18">
        <v>0</v>
      </c>
      <c r="AI705" s="18">
        <v>0</v>
      </c>
    </row>
    <row r="706" spans="1:35">
      <c r="A706" s="18" t="s">
        <v>1607</v>
      </c>
      <c r="B706" s="18">
        <v>0</v>
      </c>
      <c r="C706" s="18">
        <v>0</v>
      </c>
      <c r="D706" s="18">
        <v>0</v>
      </c>
      <c r="E706" s="18">
        <v>0</v>
      </c>
      <c r="F706" s="18">
        <v>1.9469499999999999E-4</v>
      </c>
      <c r="G706" s="18">
        <v>1.001409E-3</v>
      </c>
      <c r="H706" s="18">
        <v>0</v>
      </c>
      <c r="I706" s="18">
        <v>0</v>
      </c>
      <c r="J706" s="18">
        <v>0</v>
      </c>
      <c r="K706" s="18">
        <v>0</v>
      </c>
      <c r="L706" s="18">
        <v>0</v>
      </c>
      <c r="M706" s="18">
        <v>0</v>
      </c>
      <c r="N706" s="18">
        <v>4.97073E-4</v>
      </c>
      <c r="O706" s="18">
        <v>0</v>
      </c>
      <c r="P706" s="18">
        <v>0</v>
      </c>
      <c r="Q706" s="18">
        <v>0</v>
      </c>
      <c r="S706" s="18" t="s">
        <v>1608</v>
      </c>
      <c r="T706" s="18">
        <v>0</v>
      </c>
      <c r="U706" s="18">
        <v>0</v>
      </c>
      <c r="V706" s="18">
        <v>0</v>
      </c>
      <c r="W706" s="18">
        <v>0</v>
      </c>
      <c r="X706" s="18">
        <v>0</v>
      </c>
      <c r="Y706" s="18">
        <v>0</v>
      </c>
      <c r="Z706" s="18">
        <v>0</v>
      </c>
      <c r="AA706" s="18">
        <v>0</v>
      </c>
      <c r="AB706" s="18">
        <v>0</v>
      </c>
      <c r="AC706" s="18">
        <v>5.5899999999999997E-5</v>
      </c>
      <c r="AD706" s="18">
        <v>0</v>
      </c>
      <c r="AE706" s="18">
        <v>0</v>
      </c>
      <c r="AF706" s="18">
        <v>0</v>
      </c>
      <c r="AG706" s="18">
        <v>0</v>
      </c>
      <c r="AH706" s="18">
        <v>0</v>
      </c>
      <c r="AI706" s="18">
        <v>0</v>
      </c>
    </row>
    <row r="707" spans="1:35">
      <c r="A707" s="18" t="s">
        <v>1609</v>
      </c>
      <c r="B707" s="18">
        <v>0</v>
      </c>
      <c r="C707" s="18">
        <v>0</v>
      </c>
      <c r="D707" s="18">
        <v>0</v>
      </c>
      <c r="E707" s="18">
        <v>0</v>
      </c>
      <c r="F707" s="18">
        <v>0</v>
      </c>
      <c r="G707" s="18">
        <v>0</v>
      </c>
      <c r="H707" s="18">
        <v>0</v>
      </c>
      <c r="I707" s="18">
        <v>0</v>
      </c>
      <c r="J707" s="18">
        <v>0</v>
      </c>
      <c r="K707" s="18">
        <v>0</v>
      </c>
      <c r="L707" s="18">
        <v>0</v>
      </c>
      <c r="M707" s="18">
        <v>0</v>
      </c>
      <c r="N707" s="18">
        <v>0</v>
      </c>
      <c r="O707" s="18">
        <v>7.8798799999999999E-4</v>
      </c>
      <c r="P707" s="18">
        <v>0</v>
      </c>
      <c r="Q707" s="18">
        <v>0</v>
      </c>
      <c r="S707" s="18" t="s">
        <v>1610</v>
      </c>
      <c r="T707" s="18">
        <v>0</v>
      </c>
      <c r="U707" s="18">
        <v>0</v>
      </c>
      <c r="V707" s="18">
        <v>0</v>
      </c>
      <c r="W707" s="18">
        <v>0</v>
      </c>
      <c r="X707" s="18">
        <v>0</v>
      </c>
      <c r="Y707" s="18">
        <v>0</v>
      </c>
      <c r="Z707" s="18">
        <v>0</v>
      </c>
      <c r="AA707" s="18">
        <v>0</v>
      </c>
      <c r="AB707" s="18">
        <v>0</v>
      </c>
      <c r="AC707" s="18">
        <v>0</v>
      </c>
      <c r="AD707" s="18">
        <v>6.3499999999999999E-5</v>
      </c>
      <c r="AE707" s="18">
        <v>0</v>
      </c>
      <c r="AF707" s="18">
        <v>0</v>
      </c>
      <c r="AG707" s="18">
        <v>0</v>
      </c>
      <c r="AH707" s="18">
        <v>0</v>
      </c>
      <c r="AI707" s="18">
        <v>0</v>
      </c>
    </row>
    <row r="708" spans="1:35">
      <c r="A708" s="18" t="s">
        <v>1611</v>
      </c>
      <c r="B708" s="18">
        <v>0</v>
      </c>
      <c r="C708" s="18">
        <v>0</v>
      </c>
      <c r="D708" s="18">
        <v>0</v>
      </c>
      <c r="E708" s="18">
        <v>0</v>
      </c>
      <c r="F708" s="18">
        <v>0</v>
      </c>
      <c r="G708" s="18">
        <v>0</v>
      </c>
      <c r="H708" s="18">
        <v>0</v>
      </c>
      <c r="I708" s="18">
        <v>0</v>
      </c>
      <c r="J708" s="18">
        <v>0</v>
      </c>
      <c r="K708" s="18">
        <v>0</v>
      </c>
      <c r="L708" s="18">
        <v>0</v>
      </c>
      <c r="M708" s="18">
        <v>0</v>
      </c>
      <c r="N708" s="18">
        <v>2.7615199999999999E-4</v>
      </c>
      <c r="O708" s="18">
        <v>7.8798799999999999E-4</v>
      </c>
      <c r="P708" s="18">
        <v>0</v>
      </c>
      <c r="Q708" s="18">
        <v>0</v>
      </c>
      <c r="S708" s="18" t="s">
        <v>1612</v>
      </c>
      <c r="T708" s="18">
        <v>0</v>
      </c>
      <c r="U708" s="18">
        <v>0</v>
      </c>
      <c r="V708" s="18">
        <v>0</v>
      </c>
      <c r="W708" s="18">
        <v>0</v>
      </c>
      <c r="X708" s="18">
        <v>0</v>
      </c>
      <c r="Y708" s="18">
        <v>0</v>
      </c>
      <c r="Z708" s="18">
        <v>0</v>
      </c>
      <c r="AA708" s="18">
        <v>0</v>
      </c>
      <c r="AB708" s="18">
        <v>1.8899999999999999E-5</v>
      </c>
      <c r="AC708" s="18">
        <v>0</v>
      </c>
      <c r="AD708" s="18">
        <v>0</v>
      </c>
      <c r="AE708" s="18">
        <v>5.9599999999999999E-5</v>
      </c>
      <c r="AF708" s="18">
        <v>0</v>
      </c>
      <c r="AG708" s="18">
        <v>0</v>
      </c>
      <c r="AH708" s="18">
        <v>0</v>
      </c>
      <c r="AI708" s="18">
        <v>0</v>
      </c>
    </row>
    <row r="709" spans="1:35">
      <c r="A709" s="18" t="s">
        <v>1613</v>
      </c>
      <c r="B709" s="18">
        <v>0</v>
      </c>
      <c r="C709" s="18">
        <v>0</v>
      </c>
      <c r="D709" s="18">
        <v>0</v>
      </c>
      <c r="E709" s="18">
        <v>0</v>
      </c>
      <c r="F709" s="18">
        <v>0</v>
      </c>
      <c r="G709" s="18">
        <v>0</v>
      </c>
      <c r="H709" s="18">
        <v>0</v>
      </c>
      <c r="I709" s="18">
        <v>0</v>
      </c>
      <c r="J709" s="18">
        <v>0</v>
      </c>
      <c r="K709" s="18">
        <v>0</v>
      </c>
      <c r="L709" s="18">
        <v>0</v>
      </c>
      <c r="M709" s="18">
        <v>0</v>
      </c>
      <c r="N709" s="18">
        <v>0</v>
      </c>
      <c r="O709" s="18">
        <v>7.8798799999999999E-4</v>
      </c>
      <c r="P709" s="18">
        <v>0</v>
      </c>
      <c r="Q709" s="18">
        <v>0</v>
      </c>
      <c r="S709" s="18" t="s">
        <v>1614</v>
      </c>
      <c r="T709" s="18">
        <v>0</v>
      </c>
      <c r="U709" s="18">
        <v>0</v>
      </c>
      <c r="V709" s="18">
        <v>0</v>
      </c>
      <c r="W709" s="18">
        <v>0</v>
      </c>
      <c r="X709" s="18">
        <v>5.4700000000000001E-5</v>
      </c>
      <c r="Y709" s="18">
        <v>0</v>
      </c>
      <c r="Z709" s="18">
        <v>0</v>
      </c>
      <c r="AA709" s="18">
        <v>0</v>
      </c>
      <c r="AB709" s="18">
        <v>0</v>
      </c>
      <c r="AC709" s="18">
        <v>0</v>
      </c>
      <c r="AD709" s="18">
        <v>0</v>
      </c>
      <c r="AE709" s="18">
        <v>0</v>
      </c>
      <c r="AF709" s="18">
        <v>0</v>
      </c>
      <c r="AG709" s="18">
        <v>0</v>
      </c>
      <c r="AH709" s="18">
        <v>0</v>
      </c>
      <c r="AI709" s="18">
        <v>0</v>
      </c>
    </row>
    <row r="710" spans="1:35">
      <c r="A710" s="18" t="s">
        <v>1615</v>
      </c>
      <c r="B710" s="18">
        <v>0</v>
      </c>
      <c r="C710" s="18">
        <v>0</v>
      </c>
      <c r="D710" s="18">
        <v>0</v>
      </c>
      <c r="E710" s="18">
        <v>0</v>
      </c>
      <c r="F710" s="18">
        <v>8.7612599999999997E-4</v>
      </c>
      <c r="G710" s="18">
        <v>5.1924899999999995E-4</v>
      </c>
      <c r="H710" s="18">
        <v>1.1135240000000001E-3</v>
      </c>
      <c r="I710" s="18">
        <v>6.9909900000000001E-4</v>
      </c>
      <c r="J710" s="18">
        <v>0</v>
      </c>
      <c r="K710" s="18">
        <v>0</v>
      </c>
      <c r="L710" s="18">
        <v>0</v>
      </c>
      <c r="M710" s="18">
        <v>0</v>
      </c>
      <c r="N710" s="18">
        <v>6.6276400000000004E-4</v>
      </c>
      <c r="O710" s="18">
        <v>0</v>
      </c>
      <c r="P710" s="18">
        <v>0</v>
      </c>
      <c r="Q710" s="18">
        <v>0</v>
      </c>
      <c r="S710" s="18" t="s">
        <v>1616</v>
      </c>
      <c r="T710" s="18">
        <v>0</v>
      </c>
      <c r="U710" s="18">
        <v>0</v>
      </c>
      <c r="V710" s="18">
        <v>0</v>
      </c>
      <c r="W710" s="18">
        <v>0</v>
      </c>
      <c r="X710" s="18">
        <v>5.4700000000000001E-5</v>
      </c>
      <c r="Y710" s="18">
        <v>0</v>
      </c>
      <c r="Z710" s="18">
        <v>0</v>
      </c>
      <c r="AA710" s="18">
        <v>0</v>
      </c>
      <c r="AB710" s="18">
        <v>0</v>
      </c>
      <c r="AC710" s="18">
        <v>0</v>
      </c>
      <c r="AD710" s="18">
        <v>0</v>
      </c>
      <c r="AE710" s="18">
        <v>0</v>
      </c>
      <c r="AF710" s="18">
        <v>0</v>
      </c>
      <c r="AG710" s="18">
        <v>0</v>
      </c>
      <c r="AH710" s="18">
        <v>0</v>
      </c>
      <c r="AI710" s="18">
        <v>0</v>
      </c>
    </row>
    <row r="711" spans="1:35">
      <c r="A711" s="18" t="s">
        <v>1617</v>
      </c>
      <c r="B711" s="18">
        <v>0</v>
      </c>
      <c r="C711" s="18">
        <v>0</v>
      </c>
      <c r="D711" s="18">
        <v>0</v>
      </c>
      <c r="E711" s="18">
        <v>0</v>
      </c>
      <c r="F711" s="18">
        <v>8.7612599999999997E-4</v>
      </c>
      <c r="G711" s="18">
        <v>4.0798199999999998E-4</v>
      </c>
      <c r="H711" s="18">
        <v>0</v>
      </c>
      <c r="I711" s="18">
        <v>0</v>
      </c>
      <c r="J711" s="18">
        <v>0</v>
      </c>
      <c r="K711" s="18">
        <v>0</v>
      </c>
      <c r="L711" s="18">
        <v>0</v>
      </c>
      <c r="M711" s="18">
        <v>0</v>
      </c>
      <c r="N711" s="18">
        <v>0</v>
      </c>
      <c r="O711" s="18">
        <v>0</v>
      </c>
      <c r="P711" s="18">
        <v>0</v>
      </c>
      <c r="Q711" s="18">
        <v>0</v>
      </c>
      <c r="S711" s="18" t="s">
        <v>1618</v>
      </c>
      <c r="T711" s="18">
        <v>0</v>
      </c>
      <c r="U711" s="18">
        <v>0</v>
      </c>
      <c r="V711" s="18">
        <v>0</v>
      </c>
      <c r="W711" s="18">
        <v>0</v>
      </c>
      <c r="X711" s="18">
        <v>0</v>
      </c>
      <c r="Y711" s="18">
        <v>2.87E-5</v>
      </c>
      <c r="Z711" s="18">
        <v>0</v>
      </c>
      <c r="AA711" s="18">
        <v>0</v>
      </c>
      <c r="AB711" s="18">
        <v>0</v>
      </c>
      <c r="AC711" s="18">
        <v>0</v>
      </c>
      <c r="AD711" s="18">
        <v>0</v>
      </c>
      <c r="AE711" s="18">
        <v>0</v>
      </c>
      <c r="AF711" s="18">
        <v>0</v>
      </c>
      <c r="AG711" s="18">
        <v>0</v>
      </c>
      <c r="AH711" s="18">
        <v>0</v>
      </c>
      <c r="AI711" s="18">
        <v>0</v>
      </c>
    </row>
    <row r="712" spans="1:35">
      <c r="A712" s="18" t="s">
        <v>1619</v>
      </c>
      <c r="B712" s="18">
        <v>0</v>
      </c>
      <c r="C712" s="18">
        <v>0</v>
      </c>
      <c r="D712" s="18">
        <v>0</v>
      </c>
      <c r="E712" s="18">
        <v>0</v>
      </c>
      <c r="F712" s="18">
        <v>0</v>
      </c>
      <c r="G712" s="18">
        <v>6.6760599999999995E-4</v>
      </c>
      <c r="H712" s="18">
        <v>0</v>
      </c>
      <c r="I712" s="18">
        <v>0</v>
      </c>
      <c r="J712" s="18">
        <v>0</v>
      </c>
      <c r="K712" s="18">
        <v>0</v>
      </c>
      <c r="L712" s="18">
        <v>0</v>
      </c>
      <c r="M712" s="18">
        <v>0</v>
      </c>
      <c r="N712" s="18">
        <v>0</v>
      </c>
      <c r="O712" s="18">
        <v>0</v>
      </c>
      <c r="P712" s="18">
        <v>0</v>
      </c>
      <c r="Q712" s="18">
        <v>6.5058599999999998E-4</v>
      </c>
      <c r="S712" s="18" t="s">
        <v>1620</v>
      </c>
      <c r="T712" s="18">
        <v>0</v>
      </c>
      <c r="U712" s="18">
        <v>0</v>
      </c>
      <c r="V712" s="18">
        <v>0</v>
      </c>
      <c r="W712" s="18">
        <v>0</v>
      </c>
      <c r="X712" s="18">
        <v>0</v>
      </c>
      <c r="Y712" s="18">
        <v>2.87E-5</v>
      </c>
      <c r="Z712" s="18">
        <v>0</v>
      </c>
      <c r="AA712" s="18">
        <v>0</v>
      </c>
      <c r="AB712" s="18">
        <v>0</v>
      </c>
      <c r="AC712" s="18">
        <v>0</v>
      </c>
      <c r="AD712" s="18">
        <v>0</v>
      </c>
      <c r="AE712" s="18">
        <v>0</v>
      </c>
      <c r="AF712" s="18">
        <v>0</v>
      </c>
      <c r="AG712" s="18">
        <v>0</v>
      </c>
      <c r="AH712" s="18">
        <v>0</v>
      </c>
      <c r="AI712" s="18">
        <v>0</v>
      </c>
    </row>
    <row r="713" spans="1:35">
      <c r="A713" s="18" t="s">
        <v>1621</v>
      </c>
      <c r="B713" s="18">
        <v>0</v>
      </c>
      <c r="C713" s="18">
        <v>0</v>
      </c>
      <c r="D713" s="18">
        <v>0</v>
      </c>
      <c r="E713" s="18">
        <v>0</v>
      </c>
      <c r="F713" s="18">
        <v>5.3541000000000005E-4</v>
      </c>
      <c r="G713" s="18">
        <v>6.6760599999999995E-4</v>
      </c>
      <c r="H713" s="18">
        <v>0</v>
      </c>
      <c r="I713" s="18">
        <v>0</v>
      </c>
      <c r="J713" s="18">
        <v>0</v>
      </c>
      <c r="K713" s="18">
        <v>0</v>
      </c>
      <c r="L713" s="18">
        <v>0</v>
      </c>
      <c r="M713" s="18">
        <v>0</v>
      </c>
      <c r="N713" s="18">
        <v>0</v>
      </c>
      <c r="O713" s="18">
        <v>0</v>
      </c>
      <c r="P713" s="18">
        <v>0</v>
      </c>
      <c r="Q713" s="18">
        <v>0</v>
      </c>
      <c r="S713" s="18" t="s">
        <v>1622</v>
      </c>
      <c r="T713" s="18">
        <v>0</v>
      </c>
      <c r="U713" s="18">
        <v>0</v>
      </c>
      <c r="V713" s="18">
        <v>0</v>
      </c>
      <c r="W713" s="18">
        <v>0</v>
      </c>
      <c r="X713" s="18">
        <v>0</v>
      </c>
      <c r="Y713" s="18">
        <v>2.87E-5</v>
      </c>
      <c r="Z713" s="18">
        <v>0</v>
      </c>
      <c r="AA713" s="18">
        <v>0</v>
      </c>
      <c r="AB713" s="18">
        <v>0</v>
      </c>
      <c r="AC713" s="18">
        <v>0</v>
      </c>
      <c r="AD713" s="18">
        <v>0</v>
      </c>
      <c r="AE713" s="18">
        <v>0</v>
      </c>
      <c r="AF713" s="18">
        <v>0</v>
      </c>
      <c r="AG713" s="18">
        <v>0</v>
      </c>
      <c r="AH713" s="18">
        <v>0</v>
      </c>
      <c r="AI713" s="18">
        <v>0</v>
      </c>
    </row>
    <row r="714" spans="1:35">
      <c r="A714" s="18" t="s">
        <v>1623</v>
      </c>
      <c r="B714" s="18">
        <v>0</v>
      </c>
      <c r="C714" s="18">
        <v>0</v>
      </c>
      <c r="D714" s="18">
        <v>0</v>
      </c>
      <c r="E714" s="18">
        <v>0</v>
      </c>
      <c r="F714" s="18">
        <v>8.2745200000000001E-4</v>
      </c>
      <c r="G714" s="18">
        <v>0</v>
      </c>
      <c r="H714" s="18">
        <v>5.0108599999999998E-4</v>
      </c>
      <c r="I714" s="18">
        <v>0</v>
      </c>
      <c r="J714" s="18">
        <v>0</v>
      </c>
      <c r="K714" s="18">
        <v>0</v>
      </c>
      <c r="L714" s="18">
        <v>0</v>
      </c>
      <c r="M714" s="18">
        <v>0</v>
      </c>
      <c r="N714" s="18">
        <v>4.1422699999999998E-4</v>
      </c>
      <c r="O714" s="18">
        <v>0</v>
      </c>
      <c r="P714" s="18">
        <v>0</v>
      </c>
      <c r="Q714" s="18">
        <v>9.0081099999999995E-4</v>
      </c>
      <c r="S714" s="18" t="s">
        <v>1624</v>
      </c>
      <c r="T714" s="18">
        <v>0</v>
      </c>
      <c r="U714" s="18">
        <v>0</v>
      </c>
      <c r="V714" s="18">
        <v>0</v>
      </c>
      <c r="W714" s="18">
        <v>0</v>
      </c>
      <c r="X714" s="18">
        <v>0</v>
      </c>
      <c r="Y714" s="18">
        <v>0</v>
      </c>
      <c r="Z714" s="18">
        <v>2.9200000000000002E-5</v>
      </c>
      <c r="AA714" s="18">
        <v>0</v>
      </c>
      <c r="AB714" s="18">
        <v>0</v>
      </c>
      <c r="AC714" s="18">
        <v>0</v>
      </c>
      <c r="AD714" s="18">
        <v>0</v>
      </c>
      <c r="AE714" s="18">
        <v>0</v>
      </c>
      <c r="AF714" s="18">
        <v>0</v>
      </c>
      <c r="AG714" s="18">
        <v>0</v>
      </c>
      <c r="AH714" s="18">
        <v>0</v>
      </c>
      <c r="AI714" s="18">
        <v>0</v>
      </c>
    </row>
    <row r="715" spans="1:35">
      <c r="A715" s="18" t="s">
        <v>1625</v>
      </c>
      <c r="B715" s="18">
        <v>0</v>
      </c>
      <c r="C715" s="18">
        <v>0</v>
      </c>
      <c r="D715" s="18">
        <v>0</v>
      </c>
      <c r="E715" s="18">
        <v>0</v>
      </c>
      <c r="F715" s="18">
        <v>0</v>
      </c>
      <c r="G715" s="18">
        <v>0</v>
      </c>
      <c r="H715" s="18">
        <v>0</v>
      </c>
      <c r="I715" s="18">
        <v>0</v>
      </c>
      <c r="J715" s="18">
        <v>0</v>
      </c>
      <c r="K715" s="18">
        <v>0</v>
      </c>
      <c r="L715" s="18">
        <v>0</v>
      </c>
      <c r="M715" s="18">
        <v>0</v>
      </c>
      <c r="N715" s="18">
        <v>2.2092100000000001E-4</v>
      </c>
      <c r="O715" s="18">
        <v>0</v>
      </c>
      <c r="P715" s="18">
        <v>8.6142499999999997E-4</v>
      </c>
      <c r="Q715" s="18">
        <v>9.0081099999999995E-4</v>
      </c>
      <c r="S715" s="18" t="s">
        <v>1626</v>
      </c>
      <c r="T715" s="18">
        <v>0</v>
      </c>
      <c r="U715" s="18">
        <v>0</v>
      </c>
      <c r="V715" s="18">
        <v>0</v>
      </c>
      <c r="W715" s="18">
        <v>0</v>
      </c>
      <c r="X715" s="18">
        <v>0</v>
      </c>
      <c r="Y715" s="18">
        <v>0</v>
      </c>
      <c r="Z715" s="18">
        <v>2.9200000000000002E-5</v>
      </c>
      <c r="AA715" s="18">
        <v>0</v>
      </c>
      <c r="AB715" s="18">
        <v>0</v>
      </c>
      <c r="AC715" s="18">
        <v>0</v>
      </c>
      <c r="AD715" s="18">
        <v>0</v>
      </c>
      <c r="AE715" s="18">
        <v>0</v>
      </c>
      <c r="AF715" s="18">
        <v>0</v>
      </c>
      <c r="AG715" s="18">
        <v>0</v>
      </c>
      <c r="AH715" s="18">
        <v>0</v>
      </c>
      <c r="AI715" s="18">
        <v>0</v>
      </c>
    </row>
    <row r="716" spans="1:35">
      <c r="A716" s="18" t="s">
        <v>1627</v>
      </c>
      <c r="B716" s="18">
        <v>3.9960499999999998E-4</v>
      </c>
      <c r="C716" s="18">
        <v>0</v>
      </c>
      <c r="D716" s="18">
        <v>0</v>
      </c>
      <c r="E716" s="18">
        <v>0</v>
      </c>
      <c r="F716" s="18">
        <v>0</v>
      </c>
      <c r="G716" s="18">
        <v>0</v>
      </c>
      <c r="H716" s="18">
        <v>0</v>
      </c>
      <c r="I716" s="18">
        <v>0</v>
      </c>
      <c r="J716" s="18">
        <v>0</v>
      </c>
      <c r="K716" s="18">
        <v>0</v>
      </c>
      <c r="L716" s="18">
        <v>0</v>
      </c>
      <c r="M716" s="18">
        <v>0</v>
      </c>
      <c r="N716" s="18">
        <v>0</v>
      </c>
      <c r="O716" s="18">
        <v>0</v>
      </c>
      <c r="P716" s="18">
        <v>0</v>
      </c>
      <c r="Q716" s="18">
        <v>0</v>
      </c>
      <c r="S716" s="18" t="s">
        <v>1628</v>
      </c>
      <c r="T716" s="18">
        <v>3.0000000000000001E-5</v>
      </c>
      <c r="U716" s="18">
        <v>0</v>
      </c>
      <c r="V716" s="18">
        <v>0</v>
      </c>
      <c r="W716" s="18">
        <v>0</v>
      </c>
      <c r="X716" s="18">
        <v>0</v>
      </c>
      <c r="Y716" s="18">
        <v>0</v>
      </c>
      <c r="Z716" s="18">
        <v>2.9200000000000002E-5</v>
      </c>
      <c r="AA716" s="18">
        <v>4.4100000000000001E-5</v>
      </c>
      <c r="AB716" s="18">
        <v>0</v>
      </c>
      <c r="AC716" s="18">
        <v>0</v>
      </c>
      <c r="AD716" s="18">
        <v>0</v>
      </c>
      <c r="AE716" s="18">
        <v>0</v>
      </c>
      <c r="AF716" s="18">
        <v>0</v>
      </c>
      <c r="AG716" s="18">
        <v>0</v>
      </c>
      <c r="AH716" s="18">
        <v>0</v>
      </c>
      <c r="AI716" s="18">
        <v>0</v>
      </c>
    </row>
    <row r="717" spans="1:35">
      <c r="A717" s="18" t="s">
        <v>1629</v>
      </c>
      <c r="B717" s="18">
        <v>3.9960499999999998E-4</v>
      </c>
      <c r="C717" s="18">
        <v>3.5741000000000001E-4</v>
      </c>
      <c r="D717" s="30">
        <v>7.7399999999999998E-5</v>
      </c>
      <c r="E717" s="18">
        <v>0</v>
      </c>
      <c r="F717" s="18">
        <v>0</v>
      </c>
      <c r="G717" s="18">
        <v>0</v>
      </c>
      <c r="H717" s="18">
        <v>0</v>
      </c>
      <c r="I717" s="18">
        <v>0</v>
      </c>
      <c r="J717" s="18">
        <v>0</v>
      </c>
      <c r="K717" s="18">
        <v>0</v>
      </c>
      <c r="L717" s="18">
        <v>0</v>
      </c>
      <c r="M717" s="18">
        <v>0</v>
      </c>
      <c r="N717" s="18">
        <v>0</v>
      </c>
      <c r="O717" s="18">
        <v>0</v>
      </c>
      <c r="P717" s="18">
        <v>0</v>
      </c>
      <c r="Q717" s="18">
        <v>0</v>
      </c>
      <c r="S717" s="18" t="s">
        <v>1630</v>
      </c>
      <c r="T717" s="18">
        <v>0</v>
      </c>
      <c r="U717" s="18">
        <v>0</v>
      </c>
      <c r="V717" s="18">
        <v>0</v>
      </c>
      <c r="W717" s="18">
        <v>0</v>
      </c>
      <c r="X717" s="18">
        <v>0</v>
      </c>
      <c r="Y717" s="18">
        <v>0</v>
      </c>
      <c r="Z717" s="18">
        <v>0</v>
      </c>
      <c r="AA717" s="18">
        <v>5.5099999999999998E-5</v>
      </c>
      <c r="AB717" s="18">
        <v>0</v>
      </c>
      <c r="AC717" s="18">
        <v>0</v>
      </c>
      <c r="AD717" s="18">
        <v>0</v>
      </c>
      <c r="AE717" s="18">
        <v>0</v>
      </c>
      <c r="AF717" s="18">
        <v>0</v>
      </c>
      <c r="AG717" s="18">
        <v>0</v>
      </c>
      <c r="AH717" s="18">
        <v>0</v>
      </c>
      <c r="AI717" s="18">
        <v>0</v>
      </c>
    </row>
    <row r="718" spans="1:35">
      <c r="A718" s="18" t="s">
        <v>1631</v>
      </c>
      <c r="B718" s="18">
        <v>0</v>
      </c>
      <c r="C718" s="18">
        <v>5.5236100000000002E-4</v>
      </c>
      <c r="D718" s="18">
        <v>0</v>
      </c>
      <c r="E718" s="18">
        <v>0</v>
      </c>
      <c r="F718" s="18">
        <v>0</v>
      </c>
      <c r="G718" s="18">
        <v>0</v>
      </c>
      <c r="H718" s="18">
        <v>0</v>
      </c>
      <c r="I718" s="18">
        <v>0</v>
      </c>
      <c r="J718" s="18">
        <v>0</v>
      </c>
      <c r="K718" s="18">
        <v>0</v>
      </c>
      <c r="L718" s="18">
        <v>0</v>
      </c>
      <c r="M718" s="18">
        <v>0</v>
      </c>
      <c r="N718" s="18">
        <v>0</v>
      </c>
      <c r="O718" s="18">
        <v>0</v>
      </c>
      <c r="P718" s="18">
        <v>0</v>
      </c>
      <c r="Q718" s="18">
        <v>0</v>
      </c>
      <c r="S718" s="18" t="s">
        <v>1632</v>
      </c>
      <c r="T718" s="18">
        <v>0</v>
      </c>
      <c r="U718" s="18">
        <v>0</v>
      </c>
      <c r="V718" s="18">
        <v>0</v>
      </c>
      <c r="W718" s="18">
        <v>0</v>
      </c>
      <c r="X718" s="18">
        <v>0</v>
      </c>
      <c r="Y718" s="18">
        <v>0</v>
      </c>
      <c r="Z718" s="18">
        <v>0</v>
      </c>
      <c r="AA718" s="18">
        <v>5.5099999999999998E-5</v>
      </c>
      <c r="AB718" s="18">
        <v>0</v>
      </c>
      <c r="AC718" s="18">
        <v>0</v>
      </c>
      <c r="AD718" s="18">
        <v>0</v>
      </c>
      <c r="AE718" s="18">
        <v>0</v>
      </c>
      <c r="AF718" s="18">
        <v>0</v>
      </c>
      <c r="AG718" s="18">
        <v>0</v>
      </c>
      <c r="AH718" s="18">
        <v>0</v>
      </c>
      <c r="AI718" s="18">
        <v>0</v>
      </c>
    </row>
    <row r="719" spans="1:35">
      <c r="A719" s="18" t="s">
        <v>1633</v>
      </c>
      <c r="B719" s="18">
        <v>3.2908699999999999E-4</v>
      </c>
      <c r="C719" s="18">
        <v>2.27443E-4</v>
      </c>
      <c r="D719" s="18">
        <v>3.28826E-4</v>
      </c>
      <c r="E719" s="18">
        <v>3.2500399999999999E-4</v>
      </c>
      <c r="F719" s="18">
        <v>0</v>
      </c>
      <c r="G719" s="18">
        <v>0</v>
      </c>
      <c r="H719" s="18">
        <v>0</v>
      </c>
      <c r="I719" s="18">
        <v>0</v>
      </c>
      <c r="J719" s="18">
        <v>0</v>
      </c>
      <c r="K719" s="18">
        <v>0</v>
      </c>
      <c r="L719" s="18">
        <v>0</v>
      </c>
      <c r="M719" s="18">
        <v>0</v>
      </c>
      <c r="N719" s="18">
        <v>0</v>
      </c>
      <c r="O719" s="18">
        <v>0</v>
      </c>
      <c r="P719" s="18">
        <v>0</v>
      </c>
      <c r="Q719" s="18">
        <v>0</v>
      </c>
      <c r="S719" s="18" t="s">
        <v>1634</v>
      </c>
      <c r="T719" s="18">
        <v>0</v>
      </c>
      <c r="U719" s="18">
        <v>0</v>
      </c>
      <c r="V719" s="18">
        <v>0</v>
      </c>
      <c r="W719" s="18">
        <v>0</v>
      </c>
      <c r="X719" s="18">
        <v>0</v>
      </c>
      <c r="Y719" s="18">
        <v>0</v>
      </c>
      <c r="Z719" s="18">
        <v>0</v>
      </c>
      <c r="AA719" s="18">
        <v>5.5099999999999998E-5</v>
      </c>
      <c r="AB719" s="18">
        <v>0</v>
      </c>
      <c r="AC719" s="18">
        <v>0</v>
      </c>
      <c r="AD719" s="18">
        <v>0</v>
      </c>
      <c r="AE719" s="18">
        <v>0</v>
      </c>
      <c r="AF719" s="18">
        <v>0</v>
      </c>
      <c r="AG719" s="18">
        <v>0</v>
      </c>
      <c r="AH719" s="18">
        <v>0</v>
      </c>
      <c r="AI719" s="18">
        <v>0</v>
      </c>
    </row>
    <row r="720" spans="1:35">
      <c r="A720" s="18" t="s">
        <v>1635</v>
      </c>
      <c r="B720" s="18">
        <v>0</v>
      </c>
      <c r="C720" s="18">
        <v>0</v>
      </c>
      <c r="D720" s="18">
        <v>3.28826E-4</v>
      </c>
      <c r="E720" s="18">
        <v>0</v>
      </c>
      <c r="F720" s="18">
        <v>0</v>
      </c>
      <c r="G720" s="18">
        <v>0</v>
      </c>
      <c r="H720" s="18">
        <v>0</v>
      </c>
      <c r="I720" s="18">
        <v>0</v>
      </c>
      <c r="J720" s="18">
        <v>0</v>
      </c>
      <c r="K720" s="18">
        <v>0</v>
      </c>
      <c r="L720" s="18">
        <v>0</v>
      </c>
      <c r="M720" s="18">
        <v>0</v>
      </c>
      <c r="N720" s="18">
        <v>2.4853599999999999E-4</v>
      </c>
      <c r="O720" s="18">
        <v>3.0644E-4</v>
      </c>
      <c r="P720" s="18">
        <v>0</v>
      </c>
      <c r="Q720" s="18">
        <v>0</v>
      </c>
      <c r="S720" s="18" t="s">
        <v>1636</v>
      </c>
      <c r="T720" s="18">
        <v>0</v>
      </c>
      <c r="U720" s="18">
        <v>0</v>
      </c>
      <c r="V720" s="18">
        <v>0</v>
      </c>
      <c r="W720" s="18">
        <v>0</v>
      </c>
      <c r="X720" s="18">
        <v>0</v>
      </c>
      <c r="Y720" s="18">
        <v>0</v>
      </c>
      <c r="Z720" s="18">
        <v>1.17E-5</v>
      </c>
      <c r="AA720" s="18">
        <v>3.3099999999999998E-5</v>
      </c>
      <c r="AB720" s="18">
        <v>0</v>
      </c>
      <c r="AC720" s="18">
        <v>0</v>
      </c>
      <c r="AD720" s="18">
        <v>0</v>
      </c>
      <c r="AE720" s="18">
        <v>0</v>
      </c>
      <c r="AF720" s="18">
        <v>0</v>
      </c>
      <c r="AG720" s="18">
        <v>0</v>
      </c>
      <c r="AH720" s="18">
        <v>0</v>
      </c>
      <c r="AI720" s="18">
        <v>3.18E-5</v>
      </c>
    </row>
    <row r="721" spans="1:35">
      <c r="A721" s="18" t="s">
        <v>1637</v>
      </c>
      <c r="B721" s="18">
        <v>0</v>
      </c>
      <c r="C721" s="18">
        <v>0</v>
      </c>
      <c r="D721" s="18">
        <v>0</v>
      </c>
      <c r="E721" s="18">
        <v>6.1389599999999995E-4</v>
      </c>
      <c r="F721" s="18">
        <v>0</v>
      </c>
      <c r="G721" s="18">
        <v>0</v>
      </c>
      <c r="H721" s="18">
        <v>0</v>
      </c>
      <c r="I721" s="18">
        <v>0</v>
      </c>
      <c r="J721" s="18">
        <v>0</v>
      </c>
      <c r="K721" s="18">
        <v>0</v>
      </c>
      <c r="L721" s="18">
        <v>0</v>
      </c>
      <c r="M721" s="18">
        <v>0</v>
      </c>
      <c r="N721" s="30">
        <v>8.2799999999999993E-5</v>
      </c>
      <c r="O721" s="18">
        <v>3.0644E-4</v>
      </c>
      <c r="P721" s="18">
        <v>0</v>
      </c>
      <c r="Q721" s="18">
        <v>0</v>
      </c>
      <c r="S721" s="18" t="s">
        <v>1638</v>
      </c>
      <c r="T721" s="18">
        <v>0</v>
      </c>
      <c r="U721" s="18">
        <v>0</v>
      </c>
      <c r="V721" s="18">
        <v>0</v>
      </c>
      <c r="W721" s="18">
        <v>0</v>
      </c>
      <c r="X721" s="18">
        <v>0</v>
      </c>
      <c r="Y721" s="18">
        <v>0</v>
      </c>
      <c r="Z721" s="18">
        <v>0</v>
      </c>
      <c r="AA721" s="18">
        <v>0</v>
      </c>
      <c r="AB721" s="18">
        <v>0</v>
      </c>
      <c r="AC721" s="18">
        <v>0</v>
      </c>
      <c r="AD721" s="18">
        <v>0</v>
      </c>
      <c r="AE721" s="18">
        <v>0</v>
      </c>
      <c r="AF721" s="18">
        <v>5.0899999999999997E-5</v>
      </c>
      <c r="AG721" s="18">
        <v>0</v>
      </c>
      <c r="AH721" s="18">
        <v>0</v>
      </c>
      <c r="AI721" s="18">
        <v>0</v>
      </c>
    </row>
    <row r="722" spans="1:35">
      <c r="A722" s="18" t="s">
        <v>1639</v>
      </c>
      <c r="B722" s="18">
        <v>0</v>
      </c>
      <c r="C722" s="18">
        <v>0</v>
      </c>
      <c r="D722" s="18">
        <v>0</v>
      </c>
      <c r="E722" s="18">
        <v>0</v>
      </c>
      <c r="F722" s="18">
        <v>0</v>
      </c>
      <c r="G722" s="18">
        <v>3.3380299999999998E-4</v>
      </c>
      <c r="H722" s="18">
        <v>0</v>
      </c>
      <c r="I722" s="18">
        <v>0</v>
      </c>
      <c r="J722" s="18">
        <v>0</v>
      </c>
      <c r="K722" s="18">
        <v>0</v>
      </c>
      <c r="L722" s="18">
        <v>0</v>
      </c>
      <c r="M722" s="18">
        <v>0</v>
      </c>
      <c r="N722" s="18">
        <v>4.6945800000000002E-4</v>
      </c>
      <c r="O722" s="18">
        <v>0</v>
      </c>
      <c r="P722" s="18">
        <v>0</v>
      </c>
      <c r="Q722" s="18">
        <v>0</v>
      </c>
      <c r="S722" s="18" t="s">
        <v>1640</v>
      </c>
      <c r="T722" s="18">
        <v>0</v>
      </c>
      <c r="U722" s="18">
        <v>0</v>
      </c>
      <c r="V722" s="18">
        <v>0</v>
      </c>
      <c r="W722" s="18">
        <v>0</v>
      </c>
      <c r="X722" s="18">
        <v>0</v>
      </c>
      <c r="Y722" s="18">
        <v>0</v>
      </c>
      <c r="Z722" s="18">
        <v>0</v>
      </c>
      <c r="AA722" s="18">
        <v>0</v>
      </c>
      <c r="AB722" s="18">
        <v>0</v>
      </c>
      <c r="AC722" s="18">
        <v>0</v>
      </c>
      <c r="AD722" s="18">
        <v>0</v>
      </c>
      <c r="AE722" s="18">
        <v>0</v>
      </c>
      <c r="AF722" s="18">
        <v>0</v>
      </c>
      <c r="AG722" s="18">
        <v>5.8199999999999998E-5</v>
      </c>
      <c r="AH722" s="18">
        <v>0</v>
      </c>
      <c r="AI722" s="18">
        <v>0</v>
      </c>
    </row>
    <row r="723" spans="1:35">
      <c r="A723" s="18" t="s">
        <v>1641</v>
      </c>
      <c r="B723" s="18">
        <v>0</v>
      </c>
      <c r="C723" s="18">
        <v>0</v>
      </c>
      <c r="D723" s="18">
        <v>0</v>
      </c>
      <c r="E723" s="18">
        <v>0</v>
      </c>
      <c r="F723" s="18">
        <v>0</v>
      </c>
      <c r="G723" s="18">
        <v>0</v>
      </c>
      <c r="H723" s="18">
        <v>7.7946700000000005E-4</v>
      </c>
      <c r="I723" s="18">
        <v>4.1123499999999998E-4</v>
      </c>
      <c r="J723" s="18">
        <v>0</v>
      </c>
      <c r="K723" s="18">
        <v>0</v>
      </c>
      <c r="L723" s="18">
        <v>0</v>
      </c>
      <c r="M723" s="18">
        <v>0</v>
      </c>
      <c r="N723" s="18">
        <v>4.6945800000000002E-4</v>
      </c>
      <c r="O723" s="18">
        <v>0</v>
      </c>
      <c r="P723" s="18">
        <v>0</v>
      </c>
      <c r="Q723" s="18">
        <v>0</v>
      </c>
      <c r="S723" s="18" t="s">
        <v>1642</v>
      </c>
      <c r="T723" s="18">
        <v>0</v>
      </c>
      <c r="U723" s="18">
        <v>0</v>
      </c>
      <c r="V723" s="18">
        <v>0</v>
      </c>
      <c r="W723" s="18">
        <v>0</v>
      </c>
      <c r="X723" s="18">
        <v>0</v>
      </c>
      <c r="Y723" s="18">
        <v>0</v>
      </c>
      <c r="Z723" s="18">
        <v>0</v>
      </c>
      <c r="AA723" s="18">
        <v>0</v>
      </c>
      <c r="AB723" s="18">
        <v>0</v>
      </c>
      <c r="AC723" s="18">
        <v>0</v>
      </c>
      <c r="AD723" s="18">
        <v>0</v>
      </c>
      <c r="AE723" s="18">
        <v>0</v>
      </c>
      <c r="AF723" s="18">
        <v>0</v>
      </c>
      <c r="AG723" s="18">
        <v>3.4900000000000001E-5</v>
      </c>
      <c r="AH723" s="18">
        <v>1.9599999999999999E-5</v>
      </c>
      <c r="AI723" s="18">
        <v>0</v>
      </c>
    </row>
    <row r="724" spans="1:35">
      <c r="A724" s="18" t="s">
        <v>1643</v>
      </c>
      <c r="B724" s="18">
        <v>0</v>
      </c>
      <c r="C724" s="18">
        <v>0</v>
      </c>
      <c r="D724" s="18">
        <v>0</v>
      </c>
      <c r="E724" s="18">
        <v>0</v>
      </c>
      <c r="F724" s="18">
        <v>7.3010499999999999E-4</v>
      </c>
      <c r="G724" s="18">
        <v>0</v>
      </c>
      <c r="H724" s="18">
        <v>0</v>
      </c>
      <c r="I724" s="18">
        <v>3.7011100000000001E-4</v>
      </c>
      <c r="J724" s="18">
        <v>0</v>
      </c>
      <c r="K724" s="18">
        <v>0</v>
      </c>
      <c r="L724" s="18">
        <v>0</v>
      </c>
      <c r="M724" s="18">
        <v>0</v>
      </c>
      <c r="N724" s="18">
        <v>6.35149E-4</v>
      </c>
      <c r="O724" s="18">
        <v>0</v>
      </c>
      <c r="P724" s="18">
        <v>7.4656899999999999E-4</v>
      </c>
      <c r="Q724" s="18">
        <v>4.0036E-4</v>
      </c>
      <c r="S724" s="18" t="s">
        <v>1644</v>
      </c>
      <c r="T724" s="18">
        <v>0</v>
      </c>
      <c r="U724" s="18">
        <v>0</v>
      </c>
      <c r="V724" s="18">
        <v>0</v>
      </c>
      <c r="W724" s="18">
        <v>0</v>
      </c>
      <c r="X724" s="18">
        <v>0</v>
      </c>
      <c r="Y724" s="18">
        <v>0</v>
      </c>
      <c r="Z724" s="18">
        <v>0</v>
      </c>
      <c r="AA724" s="18">
        <v>0</v>
      </c>
      <c r="AB724" s="18">
        <v>0</v>
      </c>
      <c r="AC724" s="18">
        <v>0</v>
      </c>
      <c r="AD724" s="18">
        <v>0</v>
      </c>
      <c r="AE724" s="18">
        <v>0</v>
      </c>
      <c r="AF724" s="18">
        <v>0</v>
      </c>
      <c r="AG724" s="18">
        <v>0</v>
      </c>
      <c r="AH724" s="18">
        <v>4.9100000000000001E-5</v>
      </c>
      <c r="AI724" s="18">
        <v>0</v>
      </c>
    </row>
    <row r="725" spans="1:35">
      <c r="A725" s="18" t="s">
        <v>1645</v>
      </c>
      <c r="B725" s="18">
        <v>0</v>
      </c>
      <c r="C725" s="18">
        <v>0</v>
      </c>
      <c r="D725" s="18">
        <v>0</v>
      </c>
      <c r="E725" s="18">
        <v>0</v>
      </c>
      <c r="F725" s="18">
        <v>0</v>
      </c>
      <c r="G725" s="18">
        <v>0</v>
      </c>
      <c r="H725" s="18">
        <v>0</v>
      </c>
      <c r="I725" s="18">
        <v>0</v>
      </c>
      <c r="J725" s="18">
        <v>0</v>
      </c>
      <c r="K725" s="18">
        <v>0</v>
      </c>
      <c r="L725" s="18">
        <v>0</v>
      </c>
      <c r="M725" s="18">
        <v>0</v>
      </c>
      <c r="N725" s="18">
        <v>2.4853599999999999E-4</v>
      </c>
      <c r="O725" s="18">
        <v>1.313313E-3</v>
      </c>
      <c r="P725" s="18">
        <v>0</v>
      </c>
      <c r="Q725" s="18">
        <v>0</v>
      </c>
      <c r="S725" s="18" t="s">
        <v>1646</v>
      </c>
      <c r="T725" s="18">
        <v>0</v>
      </c>
      <c r="U725" s="18">
        <v>0</v>
      </c>
      <c r="V725" s="18">
        <v>0</v>
      </c>
      <c r="W725" s="18">
        <v>0</v>
      </c>
      <c r="X725" s="18">
        <v>0</v>
      </c>
      <c r="Y725" s="18">
        <v>0</v>
      </c>
      <c r="Z725" s="18">
        <v>0</v>
      </c>
      <c r="AA725" s="18">
        <v>0</v>
      </c>
      <c r="AB725" s="18">
        <v>0</v>
      </c>
      <c r="AC725" s="18">
        <v>0</v>
      </c>
      <c r="AD725" s="18">
        <v>0</v>
      </c>
      <c r="AE725" s="18">
        <v>0</v>
      </c>
      <c r="AF725" s="18">
        <v>0</v>
      </c>
      <c r="AG725" s="18">
        <v>0</v>
      </c>
      <c r="AH725" s="18">
        <v>4.9100000000000001E-5</v>
      </c>
      <c r="AI725" s="18">
        <v>0</v>
      </c>
    </row>
    <row r="726" spans="1:35">
      <c r="A726" s="18" t="s">
        <v>1647</v>
      </c>
      <c r="B726" s="18">
        <v>0</v>
      </c>
      <c r="C726" s="18">
        <v>0</v>
      </c>
      <c r="D726" s="18">
        <v>0</v>
      </c>
      <c r="E726" s="18">
        <v>0</v>
      </c>
      <c r="F726" s="18">
        <v>4.3806299999999998E-4</v>
      </c>
      <c r="G726" s="18">
        <v>0</v>
      </c>
      <c r="H726" s="18">
        <v>0</v>
      </c>
      <c r="I726" s="18">
        <v>0</v>
      </c>
      <c r="J726" s="18">
        <v>0</v>
      </c>
      <c r="K726" s="18">
        <v>0</v>
      </c>
      <c r="L726" s="18">
        <v>0</v>
      </c>
      <c r="M726" s="18">
        <v>0</v>
      </c>
      <c r="N726" s="18">
        <v>4.1422699999999998E-4</v>
      </c>
      <c r="O726" s="18">
        <v>7.4421000000000003E-4</v>
      </c>
      <c r="P726" s="18">
        <v>0</v>
      </c>
      <c r="Q726" s="18">
        <v>0</v>
      </c>
      <c r="S726" s="18" t="s">
        <v>1648</v>
      </c>
      <c r="T726" s="18">
        <v>3.9900000000000001E-5</v>
      </c>
      <c r="U726" s="18">
        <v>0</v>
      </c>
      <c r="V726" s="18">
        <v>0</v>
      </c>
      <c r="W726" s="18">
        <v>0</v>
      </c>
      <c r="X726" s="18">
        <v>0</v>
      </c>
      <c r="Y726" s="18">
        <v>0</v>
      </c>
      <c r="Z726" s="18">
        <v>0</v>
      </c>
      <c r="AA726" s="18">
        <v>0</v>
      </c>
      <c r="AB726" s="18">
        <v>0</v>
      </c>
      <c r="AC726" s="18">
        <v>0</v>
      </c>
      <c r="AD726" s="18">
        <v>0</v>
      </c>
      <c r="AE726" s="18">
        <v>0</v>
      </c>
      <c r="AF726" s="18">
        <v>0</v>
      </c>
      <c r="AG726" s="18">
        <v>0</v>
      </c>
      <c r="AH726" s="18">
        <v>0</v>
      </c>
      <c r="AI726" s="18">
        <v>0</v>
      </c>
    </row>
    <row r="727" spans="1:35">
      <c r="A727" s="18" t="s">
        <v>1649</v>
      </c>
      <c r="B727" s="18">
        <v>0</v>
      </c>
      <c r="C727" s="18">
        <v>0</v>
      </c>
      <c r="D727" s="18">
        <v>0</v>
      </c>
      <c r="E727" s="18">
        <v>0</v>
      </c>
      <c r="F727" s="18">
        <v>1.119494E-3</v>
      </c>
      <c r="G727" s="18">
        <v>8.9014200000000002E-4</v>
      </c>
      <c r="H727" s="18">
        <v>3.8973300000000002E-4</v>
      </c>
      <c r="I727" s="18">
        <v>3.7011100000000001E-4</v>
      </c>
      <c r="J727" s="18">
        <v>0</v>
      </c>
      <c r="K727" s="18">
        <v>0</v>
      </c>
      <c r="L727" s="18">
        <v>0</v>
      </c>
      <c r="M727" s="18">
        <v>0</v>
      </c>
      <c r="N727" s="18">
        <v>4.4184200000000002E-4</v>
      </c>
      <c r="O727" s="18">
        <v>0</v>
      </c>
      <c r="P727" s="18">
        <v>0</v>
      </c>
      <c r="Q727" s="18">
        <v>0</v>
      </c>
      <c r="S727" s="18" t="s">
        <v>1650</v>
      </c>
      <c r="T727" s="18">
        <v>0</v>
      </c>
      <c r="U727" s="18">
        <v>0</v>
      </c>
      <c r="V727" s="18">
        <v>0</v>
      </c>
      <c r="W727" s="18">
        <v>0</v>
      </c>
      <c r="X727" s="18">
        <v>0</v>
      </c>
      <c r="Y727" s="18">
        <v>0</v>
      </c>
      <c r="Z727" s="18">
        <v>0</v>
      </c>
      <c r="AA727" s="18">
        <v>0</v>
      </c>
      <c r="AB727" s="18">
        <v>3.7799999999999997E-5</v>
      </c>
      <c r="AC727" s="18">
        <v>0</v>
      </c>
      <c r="AD727" s="18">
        <v>0</v>
      </c>
      <c r="AE727" s="18">
        <v>0</v>
      </c>
      <c r="AF727" s="18">
        <v>0</v>
      </c>
      <c r="AG727" s="18">
        <v>0</v>
      </c>
      <c r="AH727" s="18">
        <v>0</v>
      </c>
      <c r="AI727" s="18">
        <v>0</v>
      </c>
    </row>
    <row r="728" spans="1:35">
      <c r="A728" s="18" t="s">
        <v>1651</v>
      </c>
      <c r="B728" s="18">
        <v>0</v>
      </c>
      <c r="C728" s="18">
        <v>0</v>
      </c>
      <c r="D728" s="18">
        <v>0</v>
      </c>
      <c r="E728" s="18">
        <v>0</v>
      </c>
      <c r="F728" s="18">
        <v>8.2745200000000001E-4</v>
      </c>
      <c r="G728" s="18">
        <v>0</v>
      </c>
      <c r="H728" s="18">
        <v>0</v>
      </c>
      <c r="I728" s="18">
        <v>0</v>
      </c>
      <c r="J728" s="18">
        <v>0</v>
      </c>
      <c r="K728" s="18">
        <v>0</v>
      </c>
      <c r="L728" s="18">
        <v>0</v>
      </c>
      <c r="M728" s="18">
        <v>0</v>
      </c>
      <c r="N728" s="18">
        <v>0</v>
      </c>
      <c r="O728" s="18">
        <v>0</v>
      </c>
      <c r="P728" s="18">
        <v>0</v>
      </c>
      <c r="Q728" s="18">
        <v>0</v>
      </c>
      <c r="S728" s="18" t="s">
        <v>1652</v>
      </c>
      <c r="T728" s="18">
        <v>0</v>
      </c>
      <c r="U728" s="18">
        <v>0</v>
      </c>
      <c r="V728" s="18">
        <v>0</v>
      </c>
      <c r="W728" s="18">
        <v>0</v>
      </c>
      <c r="X728" s="18">
        <v>0</v>
      </c>
      <c r="Y728" s="18">
        <v>0</v>
      </c>
      <c r="Z728" s="18">
        <v>0</v>
      </c>
      <c r="AA728" s="18">
        <v>0</v>
      </c>
      <c r="AB728" s="18">
        <v>0</v>
      </c>
      <c r="AC728" s="18">
        <v>4.4700000000000002E-5</v>
      </c>
      <c r="AD728" s="18">
        <v>0</v>
      </c>
      <c r="AE728" s="18">
        <v>0</v>
      </c>
      <c r="AF728" s="18">
        <v>0</v>
      </c>
      <c r="AG728" s="18">
        <v>0</v>
      </c>
      <c r="AH728" s="18">
        <v>0</v>
      </c>
      <c r="AI728" s="18">
        <v>0</v>
      </c>
    </row>
    <row r="729" spans="1:35">
      <c r="A729" s="18" t="s">
        <v>1653</v>
      </c>
      <c r="B729" s="18">
        <v>0</v>
      </c>
      <c r="C729" s="18">
        <v>0</v>
      </c>
      <c r="D729" s="18">
        <v>0</v>
      </c>
      <c r="E729" s="18">
        <v>0</v>
      </c>
      <c r="F729" s="18">
        <v>0</v>
      </c>
      <c r="G729" s="18">
        <v>6.3051700000000003E-4</v>
      </c>
      <c r="H729" s="18">
        <v>0</v>
      </c>
      <c r="I729" s="18">
        <v>6.9909900000000001E-4</v>
      </c>
      <c r="J729" s="18">
        <v>0</v>
      </c>
      <c r="K729" s="18">
        <v>0</v>
      </c>
      <c r="L729" s="18">
        <v>0</v>
      </c>
      <c r="M729" s="18">
        <v>0</v>
      </c>
      <c r="N729" s="18">
        <v>0</v>
      </c>
      <c r="O729" s="18">
        <v>0</v>
      </c>
      <c r="P729" s="18">
        <v>4.01999E-4</v>
      </c>
      <c r="Q729" s="18">
        <v>4.0036E-4</v>
      </c>
      <c r="S729" s="18" t="s">
        <v>1654</v>
      </c>
      <c r="T729" s="18">
        <v>0</v>
      </c>
      <c r="U729" s="18">
        <v>0</v>
      </c>
      <c r="V729" s="18">
        <v>0</v>
      </c>
      <c r="W729" s="18">
        <v>0</v>
      </c>
      <c r="X729" s="18">
        <v>0</v>
      </c>
      <c r="Y729" s="18">
        <v>0</v>
      </c>
      <c r="Z729" s="18">
        <v>0</v>
      </c>
      <c r="AA729" s="18">
        <v>0</v>
      </c>
      <c r="AB729" s="18">
        <v>0</v>
      </c>
      <c r="AC729" s="18">
        <v>4.4700000000000002E-5</v>
      </c>
      <c r="AD729" s="18">
        <v>0</v>
      </c>
      <c r="AE729" s="18">
        <v>0</v>
      </c>
      <c r="AF729" s="18">
        <v>0</v>
      </c>
      <c r="AG729" s="18">
        <v>0</v>
      </c>
      <c r="AH729" s="18">
        <v>0</v>
      </c>
      <c r="AI729" s="18">
        <v>0</v>
      </c>
    </row>
    <row r="730" spans="1:35">
      <c r="A730" s="18" t="s">
        <v>1655</v>
      </c>
      <c r="B730" s="18">
        <v>0</v>
      </c>
      <c r="C730" s="18">
        <v>0</v>
      </c>
      <c r="D730" s="18">
        <v>0</v>
      </c>
      <c r="E730" s="18">
        <v>0</v>
      </c>
      <c r="F730" s="18">
        <v>0</v>
      </c>
      <c r="G730" s="18">
        <v>0</v>
      </c>
      <c r="H730" s="18">
        <v>9.46495E-4</v>
      </c>
      <c r="I730" s="18">
        <v>0</v>
      </c>
      <c r="J730" s="18">
        <v>0</v>
      </c>
      <c r="K730" s="18">
        <v>0</v>
      </c>
      <c r="L730" s="18">
        <v>0</v>
      </c>
      <c r="M730" s="18">
        <v>0</v>
      </c>
      <c r="N730" s="18">
        <v>0</v>
      </c>
      <c r="O730" s="18">
        <v>0</v>
      </c>
      <c r="P730" s="18">
        <v>0</v>
      </c>
      <c r="Q730" s="18">
        <v>0</v>
      </c>
      <c r="S730" s="18" t="s">
        <v>1656</v>
      </c>
      <c r="T730" s="18">
        <v>0</v>
      </c>
      <c r="U730" s="18">
        <v>0</v>
      </c>
      <c r="V730" s="18">
        <v>0</v>
      </c>
      <c r="W730" s="18">
        <v>0</v>
      </c>
      <c r="X730" s="18">
        <v>0</v>
      </c>
      <c r="Y730" s="18">
        <v>0</v>
      </c>
      <c r="Z730" s="18">
        <v>0</v>
      </c>
      <c r="AA730" s="18">
        <v>0</v>
      </c>
      <c r="AB730" s="18">
        <v>0</v>
      </c>
      <c r="AC730" s="18">
        <v>0</v>
      </c>
      <c r="AD730" s="18">
        <v>5.0800000000000002E-5</v>
      </c>
      <c r="AE730" s="18">
        <v>0</v>
      </c>
      <c r="AF730" s="18">
        <v>0</v>
      </c>
      <c r="AG730" s="18">
        <v>0</v>
      </c>
      <c r="AH730" s="18">
        <v>0</v>
      </c>
      <c r="AI730" s="18">
        <v>0</v>
      </c>
    </row>
    <row r="731" spans="1:35">
      <c r="A731" s="18" t="s">
        <v>1657</v>
      </c>
      <c r="B731" s="18">
        <v>0</v>
      </c>
      <c r="C731" s="18">
        <v>0</v>
      </c>
      <c r="D731" s="18">
        <v>0</v>
      </c>
      <c r="E731" s="18">
        <v>0</v>
      </c>
      <c r="F731" s="18">
        <v>5.8408400000000001E-4</v>
      </c>
      <c r="G731" s="18">
        <v>0</v>
      </c>
      <c r="H731" s="18">
        <v>9.46495E-4</v>
      </c>
      <c r="I731" s="18">
        <v>6.1685199999999998E-4</v>
      </c>
      <c r="J731" s="18">
        <v>0</v>
      </c>
      <c r="K731" s="18">
        <v>0</v>
      </c>
      <c r="L731" s="18">
        <v>0</v>
      </c>
      <c r="M731" s="18">
        <v>0</v>
      </c>
      <c r="N731" s="18">
        <v>0</v>
      </c>
      <c r="O731" s="18">
        <v>0</v>
      </c>
      <c r="P731" s="18">
        <v>0</v>
      </c>
      <c r="Q731" s="18">
        <v>0</v>
      </c>
      <c r="S731" s="18" t="s">
        <v>1658</v>
      </c>
      <c r="T731" s="18">
        <v>0</v>
      </c>
      <c r="U731" s="18">
        <v>0</v>
      </c>
      <c r="V731" s="18">
        <v>0</v>
      </c>
      <c r="W731" s="18">
        <v>0</v>
      </c>
      <c r="X731" s="18">
        <v>0</v>
      </c>
      <c r="Y731" s="18">
        <v>0</v>
      </c>
      <c r="Z731" s="18">
        <v>0</v>
      </c>
      <c r="AA731" s="18">
        <v>0</v>
      </c>
      <c r="AB731" s="18">
        <v>0</v>
      </c>
      <c r="AC731" s="18">
        <v>0</v>
      </c>
      <c r="AD731" s="18">
        <v>5.0800000000000002E-5</v>
      </c>
      <c r="AE731" s="18">
        <v>0</v>
      </c>
      <c r="AF731" s="18">
        <v>0</v>
      </c>
      <c r="AG731" s="18">
        <v>0</v>
      </c>
      <c r="AH731" s="18">
        <v>0</v>
      </c>
      <c r="AI731" s="18">
        <v>0</v>
      </c>
    </row>
    <row r="732" spans="1:35">
      <c r="A732" s="18" t="s">
        <v>1659</v>
      </c>
      <c r="B732" s="18">
        <v>0</v>
      </c>
      <c r="C732" s="18">
        <v>0</v>
      </c>
      <c r="D732" s="18">
        <v>0</v>
      </c>
      <c r="E732" s="18">
        <v>0</v>
      </c>
      <c r="F732" s="18">
        <v>0</v>
      </c>
      <c r="G732" s="18">
        <v>0</v>
      </c>
      <c r="H732" s="18">
        <v>9.46495E-4</v>
      </c>
      <c r="I732" s="18">
        <v>0</v>
      </c>
      <c r="J732" s="18">
        <v>0</v>
      </c>
      <c r="K732" s="18">
        <v>0</v>
      </c>
      <c r="L732" s="18">
        <v>0</v>
      </c>
      <c r="M732" s="18">
        <v>0</v>
      </c>
      <c r="N732" s="18">
        <v>0</v>
      </c>
      <c r="O732" s="18">
        <v>0</v>
      </c>
      <c r="P732" s="18">
        <v>9.7628199999999997E-4</v>
      </c>
      <c r="Q732" s="18">
        <v>6.5058599999999998E-4</v>
      </c>
      <c r="S732" s="18" t="s">
        <v>1660</v>
      </c>
      <c r="T732" s="18">
        <v>0</v>
      </c>
      <c r="U732" s="18">
        <v>0</v>
      </c>
      <c r="V732" s="18">
        <v>0</v>
      </c>
      <c r="W732" s="18">
        <v>0</v>
      </c>
      <c r="X732" s="18">
        <v>0</v>
      </c>
      <c r="Y732" s="18">
        <v>0</v>
      </c>
      <c r="Z732" s="18">
        <v>0</v>
      </c>
      <c r="AA732" s="18">
        <v>0</v>
      </c>
      <c r="AB732" s="18">
        <v>0</v>
      </c>
      <c r="AC732" s="18">
        <v>0</v>
      </c>
      <c r="AD732" s="18">
        <v>5.0800000000000002E-5</v>
      </c>
      <c r="AE732" s="18">
        <v>0</v>
      </c>
      <c r="AF732" s="18">
        <v>0</v>
      </c>
      <c r="AG732" s="18">
        <v>0</v>
      </c>
      <c r="AH732" s="18">
        <v>0</v>
      </c>
      <c r="AI732" s="18">
        <v>0</v>
      </c>
    </row>
    <row r="733" spans="1:35">
      <c r="A733" s="18" t="s">
        <v>1661</v>
      </c>
      <c r="B733" s="18">
        <v>0</v>
      </c>
      <c r="C733" s="18">
        <v>0</v>
      </c>
      <c r="D733" s="18">
        <v>0</v>
      </c>
      <c r="E733" s="18">
        <v>0</v>
      </c>
      <c r="F733" s="18">
        <v>0</v>
      </c>
      <c r="G733" s="18">
        <v>0</v>
      </c>
      <c r="H733" s="18">
        <v>9.46495E-4</v>
      </c>
      <c r="I733" s="18">
        <v>0</v>
      </c>
      <c r="J733" s="18">
        <v>0</v>
      </c>
      <c r="K733" s="18">
        <v>0</v>
      </c>
      <c r="L733" s="18">
        <v>0</v>
      </c>
      <c r="M733" s="18">
        <v>0</v>
      </c>
      <c r="N733" s="18">
        <v>0</v>
      </c>
      <c r="O733" s="18">
        <v>0</v>
      </c>
      <c r="P733" s="18">
        <v>0</v>
      </c>
      <c r="Q733" s="18">
        <v>1.0009E-4</v>
      </c>
      <c r="S733" s="18" t="s">
        <v>1662</v>
      </c>
      <c r="T733" s="18">
        <v>0</v>
      </c>
      <c r="U733" s="18">
        <v>0</v>
      </c>
      <c r="V733" s="18">
        <v>0</v>
      </c>
      <c r="W733" s="18">
        <v>0</v>
      </c>
      <c r="X733" s="18">
        <v>0</v>
      </c>
      <c r="Y733" s="18">
        <v>0</v>
      </c>
      <c r="Z733" s="18">
        <v>0</v>
      </c>
      <c r="AA733" s="18">
        <v>0</v>
      </c>
      <c r="AB733" s="18">
        <v>0</v>
      </c>
      <c r="AC733" s="18">
        <v>0</v>
      </c>
      <c r="AD733" s="18">
        <v>0</v>
      </c>
      <c r="AE733" s="18">
        <v>4.7700000000000001E-5</v>
      </c>
      <c r="AF733" s="18">
        <v>0</v>
      </c>
      <c r="AG733" s="18">
        <v>0</v>
      </c>
      <c r="AH733" s="18">
        <v>0</v>
      </c>
      <c r="AI733" s="18">
        <v>0</v>
      </c>
    </row>
    <row r="734" spans="1:35">
      <c r="A734" s="18" t="s">
        <v>1663</v>
      </c>
      <c r="B734" s="18">
        <v>0</v>
      </c>
      <c r="C734" s="18">
        <v>0</v>
      </c>
      <c r="D734" s="18">
        <v>0</v>
      </c>
      <c r="E734" s="18">
        <v>0</v>
      </c>
      <c r="F734" s="18">
        <v>0</v>
      </c>
      <c r="G734" s="18">
        <v>0</v>
      </c>
      <c r="H734" s="18">
        <v>3.3405700000000002E-4</v>
      </c>
      <c r="I734" s="18">
        <v>6.9909900000000001E-4</v>
      </c>
      <c r="J734" s="18">
        <v>0</v>
      </c>
      <c r="K734" s="18">
        <v>0</v>
      </c>
      <c r="L734" s="18">
        <v>0</v>
      </c>
      <c r="M734" s="18">
        <v>0</v>
      </c>
      <c r="N734" s="18">
        <v>0</v>
      </c>
      <c r="O734" s="18">
        <v>0</v>
      </c>
      <c r="P734" s="18">
        <v>0</v>
      </c>
      <c r="Q734" s="18">
        <v>0</v>
      </c>
      <c r="S734" s="18" t="s">
        <v>1664</v>
      </c>
      <c r="T734" s="18">
        <v>0</v>
      </c>
      <c r="U734" s="18">
        <v>0</v>
      </c>
      <c r="V734" s="18">
        <v>0</v>
      </c>
      <c r="W734" s="18">
        <v>0</v>
      </c>
      <c r="X734" s="18">
        <v>4.3800000000000001E-5</v>
      </c>
      <c r="Y734" s="18">
        <v>0</v>
      </c>
      <c r="Z734" s="18">
        <v>0</v>
      </c>
      <c r="AA734" s="18">
        <v>0</v>
      </c>
      <c r="AB734" s="18">
        <v>0</v>
      </c>
      <c r="AC734" s="18">
        <v>0</v>
      </c>
      <c r="AD734" s="18">
        <v>0</v>
      </c>
      <c r="AE734" s="18">
        <v>0</v>
      </c>
      <c r="AF734" s="18">
        <v>0</v>
      </c>
      <c r="AG734" s="18">
        <v>0</v>
      </c>
      <c r="AH734" s="18">
        <v>0</v>
      </c>
      <c r="AI734" s="18">
        <v>0</v>
      </c>
    </row>
    <row r="735" spans="1:35">
      <c r="A735" s="18" t="s">
        <v>1665</v>
      </c>
      <c r="B735" s="18">
        <v>3.7609900000000002E-4</v>
      </c>
      <c r="C735" s="18">
        <v>2.9242599999999998E-4</v>
      </c>
      <c r="D735" s="18">
        <v>1.54742E-4</v>
      </c>
      <c r="E735" s="18">
        <v>0</v>
      </c>
      <c r="F735" s="18">
        <v>0</v>
      </c>
      <c r="G735" s="18">
        <v>0</v>
      </c>
      <c r="H735" s="18">
        <v>0</v>
      </c>
      <c r="I735" s="18">
        <v>0</v>
      </c>
      <c r="J735" s="18">
        <v>0</v>
      </c>
      <c r="K735" s="18">
        <v>0</v>
      </c>
      <c r="L735" s="18">
        <v>5.2695400000000005E-4</v>
      </c>
      <c r="M735" s="18">
        <v>0</v>
      </c>
      <c r="N735" s="18">
        <v>0</v>
      </c>
      <c r="O735" s="18">
        <v>0</v>
      </c>
      <c r="P735" s="18">
        <v>0</v>
      </c>
      <c r="Q735" s="18">
        <v>0</v>
      </c>
      <c r="S735" s="18" t="s">
        <v>1666</v>
      </c>
      <c r="T735" s="18">
        <v>0</v>
      </c>
      <c r="U735" s="18">
        <v>0</v>
      </c>
      <c r="V735" s="18">
        <v>0</v>
      </c>
      <c r="W735" s="18">
        <v>0</v>
      </c>
      <c r="X735" s="18">
        <v>4.3800000000000001E-5</v>
      </c>
      <c r="Y735" s="18">
        <v>0</v>
      </c>
      <c r="Z735" s="18">
        <v>0</v>
      </c>
      <c r="AA735" s="18">
        <v>0</v>
      </c>
      <c r="AB735" s="18">
        <v>0</v>
      </c>
      <c r="AC735" s="18">
        <v>0</v>
      </c>
      <c r="AD735" s="18">
        <v>0</v>
      </c>
      <c r="AE735" s="18">
        <v>0</v>
      </c>
      <c r="AF735" s="18">
        <v>0</v>
      </c>
      <c r="AG735" s="18">
        <v>0</v>
      </c>
      <c r="AH735" s="18">
        <v>0</v>
      </c>
      <c r="AI735" s="18">
        <v>0</v>
      </c>
    </row>
    <row r="736" spans="1:35">
      <c r="A736" s="18" t="s">
        <v>1667</v>
      </c>
      <c r="B736" s="18">
        <v>2.1155600000000001E-4</v>
      </c>
      <c r="C736" s="18">
        <v>0</v>
      </c>
      <c r="D736" s="18">
        <v>3.0948400000000001E-4</v>
      </c>
      <c r="E736" s="18">
        <v>3.97227E-4</v>
      </c>
      <c r="F736" s="18">
        <v>5.3541000000000005E-4</v>
      </c>
      <c r="G736" s="18">
        <v>0</v>
      </c>
      <c r="H736" s="18">
        <v>0</v>
      </c>
      <c r="I736" s="18">
        <v>0</v>
      </c>
      <c r="J736" s="18">
        <v>0</v>
      </c>
      <c r="K736" s="18">
        <v>0</v>
      </c>
      <c r="L736" s="18">
        <v>0</v>
      </c>
      <c r="M736" s="18">
        <v>6.4139100000000005E-4</v>
      </c>
      <c r="N736" s="18">
        <v>1.38076E-4</v>
      </c>
      <c r="O736" s="18">
        <v>0</v>
      </c>
      <c r="P736" s="18">
        <v>0</v>
      </c>
      <c r="Q736" s="18">
        <v>0</v>
      </c>
      <c r="S736" s="18" t="s">
        <v>1668</v>
      </c>
      <c r="T736" s="18">
        <v>0</v>
      </c>
      <c r="U736" s="18">
        <v>0</v>
      </c>
      <c r="V736" s="18">
        <v>0</v>
      </c>
      <c r="W736" s="18">
        <v>0</v>
      </c>
      <c r="X736" s="18">
        <v>0</v>
      </c>
      <c r="Y736" s="18">
        <v>2.2900000000000001E-5</v>
      </c>
      <c r="Z736" s="18">
        <v>0</v>
      </c>
      <c r="AA736" s="18">
        <v>0</v>
      </c>
      <c r="AB736" s="18">
        <v>0</v>
      </c>
      <c r="AC736" s="18">
        <v>0</v>
      </c>
      <c r="AD736" s="18">
        <v>0</v>
      </c>
      <c r="AE736" s="18">
        <v>0</v>
      </c>
      <c r="AF736" s="18">
        <v>0</v>
      </c>
      <c r="AG736" s="18">
        <v>0</v>
      </c>
      <c r="AH736" s="18">
        <v>0</v>
      </c>
      <c r="AI736" s="18">
        <v>0</v>
      </c>
    </row>
    <row r="737" spans="1:35">
      <c r="A737" s="18" t="s">
        <v>1669</v>
      </c>
      <c r="B737" s="18">
        <v>0</v>
      </c>
      <c r="C737" s="18">
        <v>0</v>
      </c>
      <c r="D737" s="18">
        <v>3.6751200000000001E-4</v>
      </c>
      <c r="E737" s="18">
        <v>8.3056500000000001E-4</v>
      </c>
      <c r="F737" s="18">
        <v>0</v>
      </c>
      <c r="G737" s="18">
        <v>0</v>
      </c>
      <c r="H737" s="18">
        <v>0</v>
      </c>
      <c r="I737" s="18">
        <v>0</v>
      </c>
      <c r="J737" s="18">
        <v>6.4581600000000001E-4</v>
      </c>
      <c r="K737" s="18">
        <v>0</v>
      </c>
      <c r="L737" s="18">
        <v>4.7425800000000003E-4</v>
      </c>
      <c r="M737" s="18">
        <v>0</v>
      </c>
      <c r="N737" s="18">
        <v>0</v>
      </c>
      <c r="O737" s="18">
        <v>0</v>
      </c>
      <c r="P737" s="18">
        <v>0</v>
      </c>
      <c r="Q737" s="18">
        <v>0</v>
      </c>
      <c r="S737" s="18" t="s">
        <v>1670</v>
      </c>
      <c r="T737" s="18">
        <v>0</v>
      </c>
      <c r="U737" s="18">
        <v>0</v>
      </c>
      <c r="V737" s="18">
        <v>0</v>
      </c>
      <c r="W737" s="18">
        <v>0</v>
      </c>
      <c r="X737" s="18">
        <v>0</v>
      </c>
      <c r="Y737" s="18">
        <v>2.2900000000000001E-5</v>
      </c>
      <c r="Z737" s="18">
        <v>0</v>
      </c>
      <c r="AA737" s="18">
        <v>0</v>
      </c>
      <c r="AB737" s="18">
        <v>0</v>
      </c>
      <c r="AC737" s="18">
        <v>0</v>
      </c>
      <c r="AD737" s="18">
        <v>0</v>
      </c>
      <c r="AE737" s="18">
        <v>0</v>
      </c>
      <c r="AF737" s="18">
        <v>0</v>
      </c>
      <c r="AG737" s="18">
        <v>0</v>
      </c>
      <c r="AH737" s="18">
        <v>0</v>
      </c>
      <c r="AI737" s="18">
        <v>0</v>
      </c>
    </row>
    <row r="738" spans="1:35">
      <c r="A738" s="18" t="s">
        <v>1671</v>
      </c>
      <c r="B738" s="18">
        <v>0</v>
      </c>
      <c r="C738" s="18">
        <v>0</v>
      </c>
      <c r="D738" s="18">
        <v>1.7408500000000001E-4</v>
      </c>
      <c r="E738" s="18">
        <v>0</v>
      </c>
      <c r="F738" s="18">
        <v>0</v>
      </c>
      <c r="G738" s="18">
        <v>0</v>
      </c>
      <c r="H738" s="18">
        <v>0</v>
      </c>
      <c r="I738" s="18">
        <v>0</v>
      </c>
      <c r="J738" s="18">
        <v>1.0148539999999999E-3</v>
      </c>
      <c r="K738" s="18">
        <v>0</v>
      </c>
      <c r="L738" s="18">
        <v>8.4312600000000003E-4</v>
      </c>
      <c r="M738" s="18">
        <v>0</v>
      </c>
      <c r="N738" s="18">
        <v>0</v>
      </c>
      <c r="O738" s="18">
        <v>0</v>
      </c>
      <c r="P738" s="18">
        <v>0</v>
      </c>
      <c r="Q738" s="18">
        <v>0</v>
      </c>
      <c r="S738" s="18" t="s">
        <v>1672</v>
      </c>
      <c r="T738" s="18">
        <v>0</v>
      </c>
      <c r="U738" s="18">
        <v>0</v>
      </c>
      <c r="V738" s="18">
        <v>0</v>
      </c>
      <c r="W738" s="18">
        <v>0</v>
      </c>
      <c r="X738" s="18">
        <v>0</v>
      </c>
      <c r="Y738" s="18">
        <v>2.2900000000000001E-5</v>
      </c>
      <c r="Z738" s="18">
        <v>0</v>
      </c>
      <c r="AA738" s="18">
        <v>0</v>
      </c>
      <c r="AB738" s="18">
        <v>0</v>
      </c>
      <c r="AC738" s="18">
        <v>0</v>
      </c>
      <c r="AD738" s="18">
        <v>0</v>
      </c>
      <c r="AE738" s="18">
        <v>0</v>
      </c>
      <c r="AF738" s="18">
        <v>0</v>
      </c>
      <c r="AG738" s="18">
        <v>0</v>
      </c>
      <c r="AH738" s="18">
        <v>0</v>
      </c>
      <c r="AI738" s="18">
        <v>0</v>
      </c>
    </row>
    <row r="739" spans="1:35">
      <c r="A739" s="18" t="s">
        <v>1673</v>
      </c>
      <c r="B739" s="18">
        <v>2.3506199999999999E-4</v>
      </c>
      <c r="C739" s="18">
        <v>4.2239300000000002E-4</v>
      </c>
      <c r="D739" s="18">
        <v>0</v>
      </c>
      <c r="E739" s="18">
        <v>0</v>
      </c>
      <c r="F739" s="18">
        <v>0</v>
      </c>
      <c r="G739" s="18">
        <v>0</v>
      </c>
      <c r="H739" s="18">
        <v>0</v>
      </c>
      <c r="I739" s="18">
        <v>0</v>
      </c>
      <c r="J739" s="18">
        <v>5.5355699999999999E-4</v>
      </c>
      <c r="K739" s="18">
        <v>4.9589100000000004E-4</v>
      </c>
      <c r="L739" s="18">
        <v>5.2695400000000005E-4</v>
      </c>
      <c r="M739" s="18">
        <v>1.567845E-3</v>
      </c>
      <c r="N739" s="18">
        <v>0</v>
      </c>
      <c r="O739" s="18">
        <v>0</v>
      </c>
      <c r="P739" s="18">
        <v>0</v>
      </c>
      <c r="Q739" s="18">
        <v>0</v>
      </c>
      <c r="S739" s="18" t="s">
        <v>1674</v>
      </c>
      <c r="T739" s="18">
        <v>0</v>
      </c>
      <c r="U739" s="18">
        <v>0</v>
      </c>
      <c r="V739" s="18">
        <v>0</v>
      </c>
      <c r="W739" s="18">
        <v>0</v>
      </c>
      <c r="X739" s="18">
        <v>0</v>
      </c>
      <c r="Y739" s="18">
        <v>2.2900000000000001E-5</v>
      </c>
      <c r="Z739" s="18">
        <v>0</v>
      </c>
      <c r="AA739" s="18">
        <v>0</v>
      </c>
      <c r="AB739" s="18">
        <v>0</v>
      </c>
      <c r="AC739" s="18">
        <v>0</v>
      </c>
      <c r="AD739" s="18">
        <v>0</v>
      </c>
      <c r="AE739" s="18">
        <v>0</v>
      </c>
      <c r="AF739" s="18">
        <v>0</v>
      </c>
      <c r="AG739" s="18">
        <v>0</v>
      </c>
      <c r="AH739" s="18">
        <v>0</v>
      </c>
      <c r="AI739" s="18">
        <v>0</v>
      </c>
    </row>
    <row r="740" spans="1:35">
      <c r="A740" s="18" t="s">
        <v>1675</v>
      </c>
      <c r="B740" s="18">
        <v>0</v>
      </c>
      <c r="C740" s="18">
        <v>0</v>
      </c>
      <c r="D740" s="18">
        <v>0</v>
      </c>
      <c r="E740" s="18">
        <v>0</v>
      </c>
      <c r="F740" s="18">
        <v>6.3275699999999996E-4</v>
      </c>
      <c r="G740" s="18">
        <v>0</v>
      </c>
      <c r="H740" s="18">
        <v>0</v>
      </c>
      <c r="I740" s="18">
        <v>2.4674099999999997E-4</v>
      </c>
      <c r="J740" s="18">
        <v>0</v>
      </c>
      <c r="K740" s="18">
        <v>0</v>
      </c>
      <c r="L740" s="18">
        <v>0</v>
      </c>
      <c r="M740" s="18">
        <v>0</v>
      </c>
      <c r="N740" s="18">
        <v>4.4184200000000002E-4</v>
      </c>
      <c r="O740" s="18">
        <v>0</v>
      </c>
      <c r="P740" s="18">
        <v>0</v>
      </c>
      <c r="Q740" s="18">
        <v>0</v>
      </c>
      <c r="S740" s="18" t="s">
        <v>1676</v>
      </c>
      <c r="T740" s="18">
        <v>0</v>
      </c>
      <c r="U740" s="18">
        <v>0</v>
      </c>
      <c r="V740" s="18">
        <v>0</v>
      </c>
      <c r="W740" s="18">
        <v>0</v>
      </c>
      <c r="X740" s="18">
        <v>0</v>
      </c>
      <c r="Y740" s="18">
        <v>2.2900000000000001E-5</v>
      </c>
      <c r="Z740" s="18">
        <v>0</v>
      </c>
      <c r="AA740" s="18">
        <v>0</v>
      </c>
      <c r="AB740" s="18">
        <v>0</v>
      </c>
      <c r="AC740" s="18">
        <v>0</v>
      </c>
      <c r="AD740" s="18">
        <v>0</v>
      </c>
      <c r="AE740" s="18">
        <v>0</v>
      </c>
      <c r="AF740" s="18">
        <v>0</v>
      </c>
      <c r="AG740" s="18">
        <v>0</v>
      </c>
      <c r="AH740" s="18">
        <v>0</v>
      </c>
      <c r="AI740" s="18">
        <v>0</v>
      </c>
    </row>
    <row r="741" spans="1:35">
      <c r="A741" s="18" t="s">
        <v>1677</v>
      </c>
      <c r="B741" s="18">
        <v>1.88049E-4</v>
      </c>
      <c r="C741" s="18">
        <v>2.9242599999999998E-4</v>
      </c>
      <c r="D741" s="18">
        <v>0</v>
      </c>
      <c r="E741" s="18">
        <v>0</v>
      </c>
      <c r="F741" s="18">
        <v>2.9204200000000001E-4</v>
      </c>
      <c r="G741" s="18">
        <v>0</v>
      </c>
      <c r="H741" s="18">
        <v>0</v>
      </c>
      <c r="I741" s="18">
        <v>0</v>
      </c>
      <c r="J741" s="18">
        <v>0</v>
      </c>
      <c r="K741" s="18">
        <v>0</v>
      </c>
      <c r="L741" s="18">
        <v>0</v>
      </c>
      <c r="M741" s="18">
        <v>0</v>
      </c>
      <c r="N741" s="18">
        <v>6.6276400000000004E-4</v>
      </c>
      <c r="O741" s="18">
        <v>3.0644E-4</v>
      </c>
      <c r="P741" s="18">
        <v>0</v>
      </c>
      <c r="Q741" s="18">
        <v>0</v>
      </c>
      <c r="S741" s="18" t="s">
        <v>1678</v>
      </c>
      <c r="T741" s="18">
        <v>0</v>
      </c>
      <c r="U741" s="18">
        <v>0</v>
      </c>
      <c r="V741" s="18">
        <v>0</v>
      </c>
      <c r="W741" s="18">
        <v>0</v>
      </c>
      <c r="X741" s="18">
        <v>0</v>
      </c>
      <c r="Y741" s="18">
        <v>1.15E-5</v>
      </c>
      <c r="Z741" s="18">
        <v>1.17E-5</v>
      </c>
      <c r="AA741" s="18">
        <v>0</v>
      </c>
      <c r="AB741" s="18">
        <v>0</v>
      </c>
      <c r="AC741" s="18">
        <v>0</v>
      </c>
      <c r="AD741" s="18">
        <v>0</v>
      </c>
      <c r="AE741" s="18">
        <v>0</v>
      </c>
      <c r="AF741" s="18">
        <v>0</v>
      </c>
      <c r="AG741" s="18">
        <v>0</v>
      </c>
      <c r="AH741" s="18">
        <v>0</v>
      </c>
      <c r="AI741" s="18">
        <v>0</v>
      </c>
    </row>
    <row r="742" spans="1:35">
      <c r="A742" s="18" t="s">
        <v>1679</v>
      </c>
      <c r="B742" s="30">
        <v>4.6999999999999997E-5</v>
      </c>
      <c r="C742" s="18">
        <v>0</v>
      </c>
      <c r="D742" s="18">
        <v>0</v>
      </c>
      <c r="E742" s="18">
        <v>0</v>
      </c>
      <c r="F742" s="18">
        <v>4.8673599999999998E-4</v>
      </c>
      <c r="G742" s="18">
        <v>1.48357E-4</v>
      </c>
      <c r="H742" s="18">
        <v>7.2378999999999998E-4</v>
      </c>
      <c r="I742" s="18">
        <v>8.2246999999999995E-4</v>
      </c>
      <c r="J742" s="18">
        <v>0</v>
      </c>
      <c r="K742" s="18">
        <v>0</v>
      </c>
      <c r="L742" s="18">
        <v>0</v>
      </c>
      <c r="M742" s="18">
        <v>0</v>
      </c>
      <c r="N742" s="18">
        <v>1.1046059999999999E-3</v>
      </c>
      <c r="O742" s="18">
        <v>0</v>
      </c>
      <c r="P742" s="18">
        <v>0</v>
      </c>
      <c r="Q742" s="18">
        <v>0</v>
      </c>
      <c r="S742" s="18" t="s">
        <v>1680</v>
      </c>
      <c r="T742" s="18">
        <v>0</v>
      </c>
      <c r="U742" s="18">
        <v>0</v>
      </c>
      <c r="V742" s="18">
        <v>0</v>
      </c>
      <c r="W742" s="18">
        <v>0</v>
      </c>
      <c r="X742" s="18">
        <v>0</v>
      </c>
      <c r="Y742" s="18">
        <v>0</v>
      </c>
      <c r="Z742" s="18">
        <v>2.3300000000000001E-5</v>
      </c>
      <c r="AA742" s="18">
        <v>0</v>
      </c>
      <c r="AB742" s="18">
        <v>0</v>
      </c>
      <c r="AC742" s="18">
        <v>0</v>
      </c>
      <c r="AD742" s="18">
        <v>0</v>
      </c>
      <c r="AE742" s="18">
        <v>0</v>
      </c>
      <c r="AF742" s="18">
        <v>0</v>
      </c>
      <c r="AG742" s="18">
        <v>0</v>
      </c>
      <c r="AH742" s="18">
        <v>0</v>
      </c>
      <c r="AI742" s="18">
        <v>0</v>
      </c>
    </row>
    <row r="743" spans="1:35">
      <c r="A743" s="18" t="s">
        <v>1681</v>
      </c>
      <c r="B743" s="18">
        <v>0</v>
      </c>
      <c r="C743" s="18">
        <v>0</v>
      </c>
      <c r="D743" s="18">
        <v>0</v>
      </c>
      <c r="E743" s="18">
        <v>0</v>
      </c>
      <c r="F743" s="18">
        <v>4.3806299999999998E-4</v>
      </c>
      <c r="G743" s="18">
        <v>1.48357E-4</v>
      </c>
      <c r="H743" s="18">
        <v>0</v>
      </c>
      <c r="I743" s="18">
        <v>0</v>
      </c>
      <c r="J743" s="18">
        <v>0</v>
      </c>
      <c r="K743" s="18">
        <v>0</v>
      </c>
      <c r="L743" s="18">
        <v>0</v>
      </c>
      <c r="M743" s="18">
        <v>0</v>
      </c>
      <c r="N743" s="18">
        <v>4.4184200000000002E-4</v>
      </c>
      <c r="O743" s="18">
        <v>0</v>
      </c>
      <c r="P743" s="18">
        <v>4.5942699999999999E-4</v>
      </c>
      <c r="Q743" s="18">
        <v>3.0027E-4</v>
      </c>
      <c r="S743" s="18" t="s">
        <v>1682</v>
      </c>
      <c r="T743" s="18">
        <v>0</v>
      </c>
      <c r="U743" s="18">
        <v>0</v>
      </c>
      <c r="V743" s="18">
        <v>0</v>
      </c>
      <c r="W743" s="18">
        <v>0</v>
      </c>
      <c r="X743" s="18">
        <v>0</v>
      </c>
      <c r="Y743" s="18">
        <v>0</v>
      </c>
      <c r="Z743" s="18">
        <v>2.3300000000000001E-5</v>
      </c>
      <c r="AA743" s="18">
        <v>0</v>
      </c>
      <c r="AB743" s="18">
        <v>0</v>
      </c>
      <c r="AC743" s="18">
        <v>0</v>
      </c>
      <c r="AD743" s="18">
        <v>0</v>
      </c>
      <c r="AE743" s="18">
        <v>0</v>
      </c>
      <c r="AF743" s="18">
        <v>0</v>
      </c>
      <c r="AG743" s="18">
        <v>0</v>
      </c>
      <c r="AH743" s="18">
        <v>0</v>
      </c>
      <c r="AI743" s="18">
        <v>0</v>
      </c>
    </row>
    <row r="744" spans="1:35">
      <c r="A744" s="18" t="s">
        <v>1683</v>
      </c>
      <c r="B744" s="18">
        <v>0</v>
      </c>
      <c r="C744" s="18">
        <v>0</v>
      </c>
      <c r="D744" s="18">
        <v>0</v>
      </c>
      <c r="E744" s="18">
        <v>0</v>
      </c>
      <c r="F744" s="18">
        <v>0</v>
      </c>
      <c r="G744" s="18">
        <v>4.0798199999999998E-4</v>
      </c>
      <c r="H744" s="18">
        <v>0</v>
      </c>
      <c r="I744" s="18">
        <v>0</v>
      </c>
      <c r="J744" s="18">
        <v>0</v>
      </c>
      <c r="K744" s="18">
        <v>0</v>
      </c>
      <c r="L744" s="18">
        <v>0</v>
      </c>
      <c r="M744" s="18">
        <v>0</v>
      </c>
      <c r="N744" s="18">
        <v>4.4184200000000002E-4</v>
      </c>
      <c r="O744" s="18">
        <v>0</v>
      </c>
      <c r="P744" s="18">
        <v>0</v>
      </c>
      <c r="Q744" s="18">
        <v>0</v>
      </c>
      <c r="S744" s="18" t="s">
        <v>1684</v>
      </c>
      <c r="T744" s="18">
        <v>0</v>
      </c>
      <c r="U744" s="18">
        <v>0</v>
      </c>
      <c r="V744" s="18">
        <v>0</v>
      </c>
      <c r="W744" s="18">
        <v>0</v>
      </c>
      <c r="X744" s="18">
        <v>0</v>
      </c>
      <c r="Y744" s="18">
        <v>0</v>
      </c>
      <c r="Z744" s="18">
        <v>2.3300000000000001E-5</v>
      </c>
      <c r="AA744" s="18">
        <v>0</v>
      </c>
      <c r="AB744" s="18">
        <v>0</v>
      </c>
      <c r="AC744" s="18">
        <v>0</v>
      </c>
      <c r="AD744" s="18">
        <v>0</v>
      </c>
      <c r="AE744" s="18">
        <v>0</v>
      </c>
      <c r="AF744" s="18">
        <v>0</v>
      </c>
      <c r="AG744" s="18">
        <v>0</v>
      </c>
      <c r="AH744" s="18">
        <v>0</v>
      </c>
      <c r="AI744" s="18">
        <v>0</v>
      </c>
    </row>
    <row r="745" spans="1:35">
      <c r="A745" s="18" t="s">
        <v>1685</v>
      </c>
      <c r="B745" s="18">
        <v>0</v>
      </c>
      <c r="C745" s="18">
        <v>0</v>
      </c>
      <c r="D745" s="18">
        <v>0</v>
      </c>
      <c r="E745" s="18">
        <v>0</v>
      </c>
      <c r="F745" s="18">
        <v>4.3806299999999998E-4</v>
      </c>
      <c r="G745" s="30">
        <v>3.7100000000000001E-5</v>
      </c>
      <c r="H745" s="18">
        <v>3.3405700000000002E-4</v>
      </c>
      <c r="I745" s="18">
        <v>6.57976E-4</v>
      </c>
      <c r="J745" s="18">
        <v>0</v>
      </c>
      <c r="K745" s="18">
        <v>0</v>
      </c>
      <c r="L745" s="18">
        <v>0</v>
      </c>
      <c r="M745" s="18">
        <v>1.4253099999999999E-4</v>
      </c>
      <c r="N745" s="18">
        <v>4.4184200000000002E-4</v>
      </c>
      <c r="O745" s="18">
        <v>0</v>
      </c>
      <c r="P745" s="18">
        <v>0</v>
      </c>
      <c r="Q745" s="18">
        <v>0</v>
      </c>
      <c r="S745" s="18" t="s">
        <v>1686</v>
      </c>
      <c r="T745" s="18">
        <v>0</v>
      </c>
      <c r="U745" s="18">
        <v>0</v>
      </c>
      <c r="V745" s="18">
        <v>0</v>
      </c>
      <c r="W745" s="18">
        <v>0</v>
      </c>
      <c r="X745" s="18">
        <v>0</v>
      </c>
      <c r="Y745" s="18">
        <v>0</v>
      </c>
      <c r="Z745" s="18">
        <v>0</v>
      </c>
      <c r="AA745" s="18">
        <v>0</v>
      </c>
      <c r="AB745" s="18">
        <v>0</v>
      </c>
      <c r="AC745" s="18">
        <v>0</v>
      </c>
      <c r="AD745" s="18">
        <v>0</v>
      </c>
      <c r="AE745" s="18">
        <v>0</v>
      </c>
      <c r="AF745" s="18">
        <v>4.0800000000000002E-5</v>
      </c>
      <c r="AG745" s="18">
        <v>0</v>
      </c>
      <c r="AH745" s="18">
        <v>0</v>
      </c>
      <c r="AI745" s="18">
        <v>0</v>
      </c>
    </row>
    <row r="746" spans="1:35">
      <c r="A746" s="18" t="s">
        <v>1687</v>
      </c>
      <c r="B746" s="18">
        <v>0</v>
      </c>
      <c r="C746" s="18">
        <v>0</v>
      </c>
      <c r="D746" s="18">
        <v>0</v>
      </c>
      <c r="E746" s="18">
        <v>0</v>
      </c>
      <c r="F746" s="18">
        <v>0</v>
      </c>
      <c r="G746" s="18">
        <v>0</v>
      </c>
      <c r="H746" s="18">
        <v>0</v>
      </c>
      <c r="I746" s="18">
        <v>5.3460499999999995E-4</v>
      </c>
      <c r="J746" s="18">
        <v>0</v>
      </c>
      <c r="K746" s="18">
        <v>0</v>
      </c>
      <c r="L746" s="18">
        <v>0</v>
      </c>
      <c r="M746" s="18">
        <v>0</v>
      </c>
      <c r="N746" s="18">
        <v>4.4184200000000002E-4</v>
      </c>
      <c r="O746" s="18">
        <v>0</v>
      </c>
      <c r="P746" s="18">
        <v>0</v>
      </c>
      <c r="Q746" s="18">
        <v>0</v>
      </c>
      <c r="S746" s="18" t="s">
        <v>1688</v>
      </c>
      <c r="T746" s="18">
        <v>0</v>
      </c>
      <c r="U746" s="18">
        <v>0</v>
      </c>
      <c r="V746" s="18">
        <v>0</v>
      </c>
      <c r="W746" s="18">
        <v>0</v>
      </c>
      <c r="X746" s="18">
        <v>0</v>
      </c>
      <c r="Y746" s="18">
        <v>0</v>
      </c>
      <c r="Z746" s="18">
        <v>0</v>
      </c>
      <c r="AA746" s="18">
        <v>0</v>
      </c>
      <c r="AB746" s="18">
        <v>0</v>
      </c>
      <c r="AC746" s="18">
        <v>0</v>
      </c>
      <c r="AD746" s="18">
        <v>0</v>
      </c>
      <c r="AE746" s="18">
        <v>0</v>
      </c>
      <c r="AF746" s="18">
        <v>4.0800000000000002E-5</v>
      </c>
      <c r="AG746" s="18">
        <v>0</v>
      </c>
      <c r="AH746" s="18">
        <v>0</v>
      </c>
      <c r="AI746" s="18">
        <v>0</v>
      </c>
    </row>
    <row r="747" spans="1:35">
      <c r="A747" s="18" t="s">
        <v>1689</v>
      </c>
      <c r="B747" s="18">
        <v>0</v>
      </c>
      <c r="C747" s="18">
        <v>0</v>
      </c>
      <c r="D747" s="18">
        <v>0</v>
      </c>
      <c r="E747" s="18">
        <v>0</v>
      </c>
      <c r="F747" s="18">
        <v>0</v>
      </c>
      <c r="G747" s="18">
        <v>0</v>
      </c>
      <c r="H747" s="18">
        <v>0</v>
      </c>
      <c r="I747" s="18">
        <v>0</v>
      </c>
      <c r="J747" s="18">
        <v>0</v>
      </c>
      <c r="K747" s="18">
        <v>0</v>
      </c>
      <c r="L747" s="18">
        <v>0</v>
      </c>
      <c r="M747" s="18">
        <v>0</v>
      </c>
      <c r="N747" s="18">
        <v>4.4184200000000002E-4</v>
      </c>
      <c r="O747" s="18">
        <v>0</v>
      </c>
      <c r="P747" s="18">
        <v>2.87142E-4</v>
      </c>
      <c r="Q747" s="18">
        <v>0</v>
      </c>
      <c r="S747" s="18" t="s">
        <v>1690</v>
      </c>
      <c r="T747" s="18">
        <v>0</v>
      </c>
      <c r="U747" s="18">
        <v>0</v>
      </c>
      <c r="V747" s="18">
        <v>0</v>
      </c>
      <c r="W747" s="18">
        <v>0</v>
      </c>
      <c r="X747" s="18">
        <v>0</v>
      </c>
      <c r="Y747" s="18">
        <v>0</v>
      </c>
      <c r="Z747" s="18">
        <v>0</v>
      </c>
      <c r="AA747" s="18">
        <v>0</v>
      </c>
      <c r="AB747" s="18">
        <v>0</v>
      </c>
      <c r="AC747" s="18">
        <v>0</v>
      </c>
      <c r="AD747" s="18">
        <v>0</v>
      </c>
      <c r="AE747" s="18">
        <v>0</v>
      </c>
      <c r="AF747" s="18">
        <v>4.0800000000000002E-5</v>
      </c>
      <c r="AG747" s="18">
        <v>0</v>
      </c>
      <c r="AH747" s="18">
        <v>0</v>
      </c>
      <c r="AI747" s="18">
        <v>0</v>
      </c>
    </row>
    <row r="748" spans="1:35">
      <c r="A748" s="18" t="s">
        <v>1691</v>
      </c>
      <c r="B748" s="18">
        <v>0</v>
      </c>
      <c r="C748" s="18">
        <v>0</v>
      </c>
      <c r="D748" s="18">
        <v>0</v>
      </c>
      <c r="E748" s="18">
        <v>0</v>
      </c>
      <c r="F748" s="18">
        <v>0</v>
      </c>
      <c r="G748" s="18">
        <v>0</v>
      </c>
      <c r="H748" s="18">
        <v>0</v>
      </c>
      <c r="I748" s="18">
        <v>0</v>
      </c>
      <c r="J748" s="18">
        <v>0</v>
      </c>
      <c r="K748" s="18">
        <v>0</v>
      </c>
      <c r="L748" s="18">
        <v>0</v>
      </c>
      <c r="M748" s="18">
        <v>0</v>
      </c>
      <c r="N748" s="18">
        <v>0</v>
      </c>
      <c r="O748" s="18">
        <v>7.0043299999999998E-4</v>
      </c>
      <c r="P748" s="18">
        <v>0</v>
      </c>
      <c r="Q748" s="18">
        <v>0</v>
      </c>
      <c r="S748" s="18" t="s">
        <v>1692</v>
      </c>
      <c r="T748" s="18">
        <v>0</v>
      </c>
      <c r="U748" s="18">
        <v>0</v>
      </c>
      <c r="V748" s="18">
        <v>0</v>
      </c>
      <c r="W748" s="18">
        <v>0</v>
      </c>
      <c r="X748" s="18">
        <v>0</v>
      </c>
      <c r="Y748" s="18">
        <v>0</v>
      </c>
      <c r="Z748" s="18">
        <v>0</v>
      </c>
      <c r="AA748" s="18">
        <v>0</v>
      </c>
      <c r="AB748" s="18">
        <v>0</v>
      </c>
      <c r="AC748" s="18">
        <v>0</v>
      </c>
      <c r="AD748" s="18">
        <v>0</v>
      </c>
      <c r="AE748" s="18">
        <v>0</v>
      </c>
      <c r="AF748" s="18">
        <v>0</v>
      </c>
      <c r="AG748" s="18">
        <v>4.6600000000000001E-5</v>
      </c>
      <c r="AH748" s="18">
        <v>0</v>
      </c>
      <c r="AI748" s="18">
        <v>0</v>
      </c>
    </row>
    <row r="749" spans="1:35">
      <c r="A749" s="18" t="s">
        <v>1693</v>
      </c>
      <c r="B749" s="18">
        <v>0</v>
      </c>
      <c r="C749" s="18">
        <v>0</v>
      </c>
      <c r="D749" s="18">
        <v>0</v>
      </c>
      <c r="E749" s="18">
        <v>0</v>
      </c>
      <c r="F749" s="18">
        <v>0</v>
      </c>
      <c r="G749" s="18">
        <v>0</v>
      </c>
      <c r="H749" s="18">
        <v>0</v>
      </c>
      <c r="I749" s="18">
        <v>0</v>
      </c>
      <c r="J749" s="18">
        <v>0</v>
      </c>
      <c r="K749" s="18">
        <v>0</v>
      </c>
      <c r="L749" s="18">
        <v>0</v>
      </c>
      <c r="M749" s="18">
        <v>0</v>
      </c>
      <c r="N749" s="18">
        <v>0</v>
      </c>
      <c r="O749" s="18">
        <v>7.0043299999999998E-4</v>
      </c>
      <c r="P749" s="18">
        <v>0</v>
      </c>
      <c r="Q749" s="18">
        <v>0</v>
      </c>
      <c r="S749" s="18" t="s">
        <v>1694</v>
      </c>
      <c r="T749" s="18">
        <v>0</v>
      </c>
      <c r="U749" s="18">
        <v>0</v>
      </c>
      <c r="V749" s="18">
        <v>0</v>
      </c>
      <c r="W749" s="18">
        <v>0</v>
      </c>
      <c r="X749" s="18">
        <v>0</v>
      </c>
      <c r="Y749" s="18">
        <v>0</v>
      </c>
      <c r="Z749" s="18">
        <v>0</v>
      </c>
      <c r="AA749" s="18">
        <v>0</v>
      </c>
      <c r="AB749" s="18">
        <v>0</v>
      </c>
      <c r="AC749" s="18">
        <v>0</v>
      </c>
      <c r="AD749" s="18">
        <v>0</v>
      </c>
      <c r="AE749" s="18">
        <v>0</v>
      </c>
      <c r="AF749" s="18">
        <v>0</v>
      </c>
      <c r="AG749" s="18">
        <v>4.6600000000000001E-5</v>
      </c>
      <c r="AH749" s="18">
        <v>0</v>
      </c>
      <c r="AI749" s="18">
        <v>0</v>
      </c>
    </row>
    <row r="750" spans="1:35">
      <c r="A750" s="18" t="s">
        <v>1695</v>
      </c>
      <c r="B750" s="18">
        <v>0</v>
      </c>
      <c r="C750" s="18">
        <v>0</v>
      </c>
      <c r="D750" s="18">
        <v>0</v>
      </c>
      <c r="E750" s="18">
        <v>0</v>
      </c>
      <c r="F750" s="18">
        <v>0</v>
      </c>
      <c r="G750" s="18">
        <v>0</v>
      </c>
      <c r="H750" s="18">
        <v>0</v>
      </c>
      <c r="I750" s="18">
        <v>0</v>
      </c>
      <c r="J750" s="18">
        <v>0</v>
      </c>
      <c r="K750" s="18">
        <v>0</v>
      </c>
      <c r="L750" s="18">
        <v>0</v>
      </c>
      <c r="M750" s="18">
        <v>0</v>
      </c>
      <c r="N750" s="18">
        <v>0</v>
      </c>
      <c r="O750" s="18">
        <v>7.0043299999999998E-4</v>
      </c>
      <c r="P750" s="18">
        <v>0</v>
      </c>
      <c r="Q750" s="18">
        <v>0</v>
      </c>
      <c r="S750" s="18" t="s">
        <v>1696</v>
      </c>
      <c r="T750" s="18">
        <v>0</v>
      </c>
      <c r="U750" s="18">
        <v>0</v>
      </c>
      <c r="V750" s="18">
        <v>0</v>
      </c>
      <c r="W750" s="18">
        <v>0</v>
      </c>
      <c r="X750" s="18">
        <v>0</v>
      </c>
      <c r="Y750" s="18">
        <v>0</v>
      </c>
      <c r="Z750" s="18">
        <v>0</v>
      </c>
      <c r="AA750" s="18">
        <v>0</v>
      </c>
      <c r="AB750" s="18">
        <v>0</v>
      </c>
      <c r="AC750" s="18">
        <v>0</v>
      </c>
      <c r="AD750" s="18">
        <v>0</v>
      </c>
      <c r="AE750" s="18">
        <v>0</v>
      </c>
      <c r="AF750" s="18">
        <v>0</v>
      </c>
      <c r="AG750" s="18">
        <v>0</v>
      </c>
      <c r="AH750" s="18">
        <v>3.93E-5</v>
      </c>
      <c r="AI750" s="18">
        <v>0</v>
      </c>
    </row>
    <row r="751" spans="1:35">
      <c r="A751" s="18" t="s">
        <v>1697</v>
      </c>
      <c r="B751" s="18">
        <v>0</v>
      </c>
      <c r="C751" s="18">
        <v>0</v>
      </c>
      <c r="D751" s="18">
        <v>0</v>
      </c>
      <c r="E751" s="18">
        <v>0</v>
      </c>
      <c r="F751" s="18">
        <v>0</v>
      </c>
      <c r="G751" s="18">
        <v>5.9342800000000001E-4</v>
      </c>
      <c r="H751" s="18">
        <v>0</v>
      </c>
      <c r="I751" s="18">
        <v>0</v>
      </c>
      <c r="J751" s="18">
        <v>0</v>
      </c>
      <c r="K751" s="18">
        <v>0</v>
      </c>
      <c r="L751" s="18">
        <v>0</v>
      </c>
      <c r="M751" s="18">
        <v>0</v>
      </c>
      <c r="N751" s="18">
        <v>0</v>
      </c>
      <c r="O751" s="18">
        <v>0</v>
      </c>
      <c r="P751" s="18">
        <v>0</v>
      </c>
      <c r="Q751" s="18">
        <v>0</v>
      </c>
      <c r="S751" s="18" t="s">
        <v>1698</v>
      </c>
      <c r="T751" s="18">
        <v>0</v>
      </c>
      <c r="U751" s="18">
        <v>0</v>
      </c>
      <c r="V751" s="18">
        <v>0</v>
      </c>
      <c r="W751" s="18">
        <v>0</v>
      </c>
      <c r="X751" s="18">
        <v>0</v>
      </c>
      <c r="Y751" s="18">
        <v>0</v>
      </c>
      <c r="Z751" s="18">
        <v>0</v>
      </c>
      <c r="AA751" s="18">
        <v>0</v>
      </c>
      <c r="AB751" s="18">
        <v>0</v>
      </c>
      <c r="AC751" s="18">
        <v>0</v>
      </c>
      <c r="AD751" s="18">
        <v>0</v>
      </c>
      <c r="AE751" s="18">
        <v>0</v>
      </c>
      <c r="AF751" s="18">
        <v>0</v>
      </c>
      <c r="AG751" s="18">
        <v>0</v>
      </c>
      <c r="AH751" s="18">
        <v>3.93E-5</v>
      </c>
      <c r="AI751" s="18">
        <v>0</v>
      </c>
    </row>
    <row r="752" spans="1:35">
      <c r="A752" s="18" t="s">
        <v>1699</v>
      </c>
      <c r="B752" s="18">
        <v>0</v>
      </c>
      <c r="C752" s="18">
        <v>0</v>
      </c>
      <c r="D752" s="18">
        <v>0</v>
      </c>
      <c r="E752" s="18">
        <v>0</v>
      </c>
      <c r="F752" s="18">
        <v>3.4071600000000002E-4</v>
      </c>
      <c r="G752" s="18">
        <v>0</v>
      </c>
      <c r="H752" s="18">
        <v>0</v>
      </c>
      <c r="I752" s="18">
        <v>6.57976E-4</v>
      </c>
      <c r="J752" s="18">
        <v>0</v>
      </c>
      <c r="K752" s="18">
        <v>0</v>
      </c>
      <c r="L752" s="18">
        <v>0</v>
      </c>
      <c r="M752" s="18">
        <v>0</v>
      </c>
      <c r="N752" s="18">
        <v>3.8661199999999999E-4</v>
      </c>
      <c r="O752" s="18">
        <v>0</v>
      </c>
      <c r="P752" s="18">
        <v>0</v>
      </c>
      <c r="Q752" s="18">
        <v>0</v>
      </c>
      <c r="S752" s="18" t="s">
        <v>1700</v>
      </c>
      <c r="T752" s="18">
        <v>0</v>
      </c>
      <c r="U752" s="18">
        <v>0</v>
      </c>
      <c r="V752" s="18">
        <v>0</v>
      </c>
      <c r="W752" s="18">
        <v>0</v>
      </c>
      <c r="X752" s="18">
        <v>0</v>
      </c>
      <c r="Y752" s="18">
        <v>0</v>
      </c>
      <c r="Z752" s="18">
        <v>0</v>
      </c>
      <c r="AA752" s="18">
        <v>0</v>
      </c>
      <c r="AB752" s="18">
        <v>0</v>
      </c>
      <c r="AC752" s="18">
        <v>0</v>
      </c>
      <c r="AD752" s="18">
        <v>0</v>
      </c>
      <c r="AE752" s="18">
        <v>0</v>
      </c>
      <c r="AF752" s="18">
        <v>0</v>
      </c>
      <c r="AG752" s="18">
        <v>0</v>
      </c>
      <c r="AH752" s="18">
        <v>3.93E-5</v>
      </c>
      <c r="AI752" s="18">
        <v>0</v>
      </c>
    </row>
    <row r="753" spans="1:35">
      <c r="A753" s="18" t="s">
        <v>1701</v>
      </c>
      <c r="B753" s="18">
        <v>0</v>
      </c>
      <c r="C753" s="18">
        <v>0</v>
      </c>
      <c r="D753" s="18">
        <v>0</v>
      </c>
      <c r="E753" s="18">
        <v>0</v>
      </c>
      <c r="F753" s="18">
        <v>0</v>
      </c>
      <c r="G753" s="18">
        <v>4.0798199999999998E-4</v>
      </c>
      <c r="H753" s="18">
        <v>0</v>
      </c>
      <c r="I753" s="18">
        <v>6.57976E-4</v>
      </c>
      <c r="J753" s="18">
        <v>0</v>
      </c>
      <c r="K753" s="18">
        <v>0</v>
      </c>
      <c r="L753" s="18">
        <v>0</v>
      </c>
      <c r="M753" s="18">
        <v>0</v>
      </c>
      <c r="N753" s="18">
        <v>0</v>
      </c>
      <c r="O753" s="18">
        <v>0</v>
      </c>
      <c r="P753" s="18">
        <v>0</v>
      </c>
      <c r="Q753" s="18">
        <v>1.50135E-4</v>
      </c>
      <c r="S753" s="18" t="s">
        <v>1702</v>
      </c>
      <c r="T753" s="18">
        <v>0</v>
      </c>
      <c r="U753" s="18">
        <v>0</v>
      </c>
      <c r="V753" s="18">
        <v>0</v>
      </c>
      <c r="W753" s="18">
        <v>0</v>
      </c>
      <c r="X753" s="18">
        <v>0</v>
      </c>
      <c r="Y753" s="18">
        <v>0</v>
      </c>
      <c r="Z753" s="18">
        <v>0</v>
      </c>
      <c r="AA753" s="18">
        <v>0</v>
      </c>
      <c r="AB753" s="18">
        <v>0</v>
      </c>
      <c r="AC753" s="18">
        <v>0</v>
      </c>
      <c r="AD753" s="18">
        <v>0</v>
      </c>
      <c r="AE753" s="18">
        <v>0</v>
      </c>
      <c r="AF753" s="18">
        <v>0</v>
      </c>
      <c r="AG753" s="18">
        <v>0</v>
      </c>
      <c r="AH753" s="18">
        <v>0</v>
      </c>
      <c r="AI753" s="18">
        <v>6.3499999999999999E-5</v>
      </c>
    </row>
    <row r="754" spans="1:35">
      <c r="A754" s="18" t="s">
        <v>1703</v>
      </c>
      <c r="B754" s="18">
        <v>0</v>
      </c>
      <c r="C754" s="18">
        <v>0</v>
      </c>
      <c r="D754" s="18">
        <v>0</v>
      </c>
      <c r="E754" s="18">
        <v>0</v>
      </c>
      <c r="F754" s="18">
        <v>0</v>
      </c>
      <c r="G754" s="18">
        <v>0</v>
      </c>
      <c r="H754" s="18">
        <v>0</v>
      </c>
      <c r="I754" s="18">
        <v>0</v>
      </c>
      <c r="J754" s="18">
        <v>0</v>
      </c>
      <c r="K754" s="18">
        <v>0</v>
      </c>
      <c r="L754" s="18">
        <v>0</v>
      </c>
      <c r="M754" s="18">
        <v>0</v>
      </c>
      <c r="N754" s="18">
        <v>0</v>
      </c>
      <c r="O754" s="18">
        <v>0</v>
      </c>
      <c r="P754" s="18">
        <v>9.1885399999999998E-4</v>
      </c>
      <c r="Q754" s="18">
        <v>0</v>
      </c>
      <c r="S754" s="18" t="s">
        <v>1704</v>
      </c>
      <c r="T754" s="18">
        <v>0</v>
      </c>
      <c r="U754" s="18">
        <v>0</v>
      </c>
      <c r="V754" s="18">
        <v>0</v>
      </c>
      <c r="W754" s="18">
        <v>0</v>
      </c>
      <c r="X754" s="18">
        <v>0</v>
      </c>
      <c r="Y754" s="18">
        <v>0</v>
      </c>
      <c r="Z754" s="18">
        <v>0</v>
      </c>
      <c r="AA754" s="18">
        <v>0</v>
      </c>
      <c r="AB754" s="18">
        <v>0</v>
      </c>
      <c r="AC754" s="18">
        <v>0</v>
      </c>
      <c r="AD754" s="18">
        <v>0</v>
      </c>
      <c r="AE754" s="18">
        <v>0</v>
      </c>
      <c r="AF754" s="18">
        <v>0</v>
      </c>
      <c r="AG754" s="18">
        <v>0</v>
      </c>
      <c r="AH754" s="18">
        <v>0</v>
      </c>
      <c r="AI754" s="18">
        <v>6.3499999999999999E-5</v>
      </c>
    </row>
    <row r="755" spans="1:35">
      <c r="A755" s="18" t="s">
        <v>1705</v>
      </c>
      <c r="B755" s="18">
        <v>0</v>
      </c>
      <c r="C755" s="18">
        <v>0</v>
      </c>
      <c r="D755" s="18">
        <v>0</v>
      </c>
      <c r="E755" s="18">
        <v>0</v>
      </c>
      <c r="F755" s="18">
        <v>0</v>
      </c>
      <c r="G755" s="18">
        <v>0</v>
      </c>
      <c r="H755" s="18">
        <v>0</v>
      </c>
      <c r="I755" s="18">
        <v>0</v>
      </c>
      <c r="J755" s="18">
        <v>0</v>
      </c>
      <c r="K755" s="18">
        <v>0</v>
      </c>
      <c r="L755" s="18">
        <v>0</v>
      </c>
      <c r="M755" s="18">
        <v>0</v>
      </c>
      <c r="N755" s="18">
        <v>0</v>
      </c>
      <c r="O755" s="18">
        <v>0</v>
      </c>
      <c r="P755" s="18">
        <v>0</v>
      </c>
      <c r="Q755" s="18">
        <v>8.0072100000000001E-4</v>
      </c>
      <c r="S755" s="18" t="s">
        <v>1706</v>
      </c>
      <c r="T755" s="18">
        <v>0</v>
      </c>
      <c r="U755" s="18">
        <v>0</v>
      </c>
      <c r="V755" s="18">
        <v>0</v>
      </c>
      <c r="W755" s="18">
        <v>0</v>
      </c>
      <c r="X755" s="18">
        <v>0</v>
      </c>
      <c r="Y755" s="18">
        <v>0</v>
      </c>
      <c r="Z755" s="18">
        <v>0</v>
      </c>
      <c r="AA755" s="18">
        <v>0</v>
      </c>
      <c r="AB755" s="18">
        <v>0</v>
      </c>
      <c r="AC755" s="18">
        <v>0</v>
      </c>
      <c r="AD755" s="18">
        <v>0</v>
      </c>
      <c r="AE755" s="18">
        <v>0</v>
      </c>
      <c r="AF755" s="18">
        <v>0</v>
      </c>
      <c r="AG755" s="18">
        <v>0</v>
      </c>
      <c r="AH755" s="18">
        <v>0</v>
      </c>
      <c r="AI755" s="18">
        <v>6.3499999999999999E-5</v>
      </c>
    </row>
    <row r="756" spans="1:35">
      <c r="A756" s="18" t="s">
        <v>1707</v>
      </c>
      <c r="B756" s="18">
        <v>0</v>
      </c>
      <c r="C756" s="18">
        <v>0</v>
      </c>
      <c r="D756" s="18">
        <v>0</v>
      </c>
      <c r="E756" s="18">
        <v>0</v>
      </c>
      <c r="F756" s="18">
        <v>0</v>
      </c>
      <c r="G756" s="18">
        <v>0</v>
      </c>
      <c r="H756" s="18">
        <v>0</v>
      </c>
      <c r="I756" s="18">
        <v>0</v>
      </c>
      <c r="J756" s="18">
        <v>0</v>
      </c>
      <c r="K756" s="18">
        <v>0</v>
      </c>
      <c r="L756" s="18">
        <v>0</v>
      </c>
      <c r="M756" s="18">
        <v>0</v>
      </c>
      <c r="N756" s="18">
        <v>0</v>
      </c>
      <c r="O756" s="18">
        <v>0</v>
      </c>
      <c r="P756" s="18">
        <v>5.1685499999999998E-4</v>
      </c>
      <c r="Q756" s="18">
        <v>8.0072100000000001E-4</v>
      </c>
      <c r="S756" s="18" t="s">
        <v>1708</v>
      </c>
      <c r="T756" s="18">
        <v>0</v>
      </c>
      <c r="U756" s="18">
        <v>0</v>
      </c>
      <c r="V756" s="18">
        <v>0</v>
      </c>
      <c r="W756" s="18">
        <v>0</v>
      </c>
      <c r="X756" s="18">
        <v>0</v>
      </c>
      <c r="Y756" s="18">
        <v>0</v>
      </c>
      <c r="Z756" s="18">
        <v>0</v>
      </c>
      <c r="AA756" s="18">
        <v>0</v>
      </c>
      <c r="AB756" s="18">
        <v>0</v>
      </c>
      <c r="AC756" s="18">
        <v>0</v>
      </c>
      <c r="AD756" s="18">
        <v>0</v>
      </c>
      <c r="AE756" s="18">
        <v>0</v>
      </c>
      <c r="AF756" s="18">
        <v>0</v>
      </c>
      <c r="AG756" s="18">
        <v>0</v>
      </c>
      <c r="AH756" s="18">
        <v>0</v>
      </c>
      <c r="AI756" s="18">
        <v>6.3499999999999999E-5</v>
      </c>
    </row>
    <row r="757" spans="1:35">
      <c r="A757" s="18" t="s">
        <v>1709</v>
      </c>
      <c r="B757" s="18">
        <v>0</v>
      </c>
      <c r="C757" s="18">
        <v>0</v>
      </c>
      <c r="D757" s="18">
        <v>0</v>
      </c>
      <c r="E757" s="18">
        <v>0</v>
      </c>
      <c r="F757" s="18">
        <v>2.9204200000000001E-4</v>
      </c>
      <c r="G757" s="18">
        <v>1.85446E-4</v>
      </c>
      <c r="H757" s="18">
        <v>3.8973300000000002E-4</v>
      </c>
      <c r="I757" s="18">
        <v>4.9348199999999995E-4</v>
      </c>
      <c r="J757" s="18">
        <v>0</v>
      </c>
      <c r="K757" s="18">
        <v>0</v>
      </c>
      <c r="L757" s="18">
        <v>0</v>
      </c>
      <c r="M757" s="18">
        <v>0</v>
      </c>
      <c r="N757" s="18">
        <v>0</v>
      </c>
      <c r="O757" s="18">
        <v>4.3777099999999999E-4</v>
      </c>
      <c r="P757" s="18">
        <v>0</v>
      </c>
      <c r="Q757" s="18">
        <v>9.5085600000000003E-4</v>
      </c>
      <c r="S757" s="18" t="s">
        <v>1710</v>
      </c>
      <c r="T757" s="18">
        <v>3.0000000000000001E-5</v>
      </c>
      <c r="U757" s="18">
        <v>0</v>
      </c>
      <c r="V757" s="18">
        <v>0</v>
      </c>
      <c r="W757" s="18">
        <v>0</v>
      </c>
      <c r="X757" s="18">
        <v>0</v>
      </c>
      <c r="Y757" s="18">
        <v>0</v>
      </c>
      <c r="Z757" s="18">
        <v>0</v>
      </c>
      <c r="AA757" s="18">
        <v>0</v>
      </c>
      <c r="AB757" s="18">
        <v>0</v>
      </c>
      <c r="AC757" s="18">
        <v>0</v>
      </c>
      <c r="AD757" s="18">
        <v>0</v>
      </c>
      <c r="AE757" s="18">
        <v>0</v>
      </c>
      <c r="AF757" s="18">
        <v>0</v>
      </c>
      <c r="AG757" s="18">
        <v>0</v>
      </c>
      <c r="AH757" s="18">
        <v>0</v>
      </c>
      <c r="AI757" s="18">
        <v>0</v>
      </c>
    </row>
    <row r="758" spans="1:35">
      <c r="A758" s="18" t="s">
        <v>1711</v>
      </c>
      <c r="B758" s="18">
        <v>0</v>
      </c>
      <c r="C758" s="18">
        <v>0</v>
      </c>
      <c r="D758" s="18">
        <v>2.90141E-4</v>
      </c>
      <c r="E758" s="18">
        <v>0</v>
      </c>
      <c r="F758" s="18">
        <v>0</v>
      </c>
      <c r="G758" s="18">
        <v>0</v>
      </c>
      <c r="H758" s="18">
        <v>0</v>
      </c>
      <c r="I758" s="18">
        <v>0</v>
      </c>
      <c r="J758" s="18">
        <v>0</v>
      </c>
      <c r="K758" s="18">
        <v>0</v>
      </c>
      <c r="L758" s="18">
        <v>0</v>
      </c>
      <c r="M758" s="18">
        <v>0</v>
      </c>
      <c r="N758" s="18">
        <v>0</v>
      </c>
      <c r="O758" s="18">
        <v>0</v>
      </c>
      <c r="P758" s="18">
        <v>0</v>
      </c>
      <c r="Q758" s="18">
        <v>0</v>
      </c>
      <c r="S758" s="18" t="s">
        <v>1712</v>
      </c>
      <c r="T758" s="18">
        <v>0</v>
      </c>
      <c r="U758" s="18">
        <v>0</v>
      </c>
      <c r="V758" s="18">
        <v>0</v>
      </c>
      <c r="W758" s="18">
        <v>3.6300000000000001E-5</v>
      </c>
      <c r="X758" s="18">
        <v>0</v>
      </c>
      <c r="Y758" s="18">
        <v>0</v>
      </c>
      <c r="Z758" s="18">
        <v>0</v>
      </c>
      <c r="AA758" s="18">
        <v>0</v>
      </c>
      <c r="AB758" s="18">
        <v>0</v>
      </c>
      <c r="AC758" s="18">
        <v>0</v>
      </c>
      <c r="AD758" s="18">
        <v>0</v>
      </c>
      <c r="AE758" s="18">
        <v>0</v>
      </c>
      <c r="AF758" s="18">
        <v>0</v>
      </c>
      <c r="AG758" s="18">
        <v>0</v>
      </c>
      <c r="AH758" s="18">
        <v>0</v>
      </c>
      <c r="AI758" s="18">
        <v>0</v>
      </c>
    </row>
    <row r="759" spans="1:35">
      <c r="A759" s="18" t="s">
        <v>1713</v>
      </c>
      <c r="B759" s="18">
        <v>2.1155600000000001E-4</v>
      </c>
      <c r="C759" s="18">
        <v>0</v>
      </c>
      <c r="D759" s="18">
        <v>2.90141E-4</v>
      </c>
      <c r="E759" s="18">
        <v>0</v>
      </c>
      <c r="F759" s="18">
        <v>0</v>
      </c>
      <c r="G759" s="18">
        <v>0</v>
      </c>
      <c r="H759" s="18">
        <v>0</v>
      </c>
      <c r="I759" s="18">
        <v>0</v>
      </c>
      <c r="J759" s="18">
        <v>0</v>
      </c>
      <c r="K759" s="18">
        <v>0</v>
      </c>
      <c r="L759" s="18">
        <v>0</v>
      </c>
      <c r="M759" s="18">
        <v>0</v>
      </c>
      <c r="N759" s="18">
        <v>0</v>
      </c>
      <c r="O759" s="18">
        <v>5.2532499999999999E-4</v>
      </c>
      <c r="P759" s="18">
        <v>0</v>
      </c>
      <c r="Q759" s="18">
        <v>0</v>
      </c>
      <c r="S759" s="18" t="s">
        <v>1714</v>
      </c>
      <c r="T759" s="18">
        <v>0</v>
      </c>
      <c r="U759" s="18">
        <v>0</v>
      </c>
      <c r="V759" s="18">
        <v>0</v>
      </c>
      <c r="W759" s="18">
        <v>3.6300000000000001E-5</v>
      </c>
      <c r="X759" s="18">
        <v>3.2799999999999998E-5</v>
      </c>
      <c r="Y759" s="18">
        <v>0</v>
      </c>
      <c r="Z759" s="18">
        <v>0</v>
      </c>
      <c r="AA759" s="18">
        <v>0</v>
      </c>
      <c r="AB759" s="18">
        <v>0</v>
      </c>
      <c r="AC759" s="18">
        <v>0</v>
      </c>
      <c r="AD759" s="18">
        <v>0</v>
      </c>
      <c r="AE759" s="18">
        <v>0</v>
      </c>
      <c r="AF759" s="18">
        <v>0</v>
      </c>
      <c r="AG759" s="18">
        <v>0</v>
      </c>
      <c r="AH759" s="18">
        <v>0</v>
      </c>
      <c r="AI759" s="18">
        <v>0</v>
      </c>
    </row>
    <row r="760" spans="1:35">
      <c r="A760" s="18" t="s">
        <v>1715</v>
      </c>
      <c r="B760" s="18">
        <v>2.3506199999999999E-4</v>
      </c>
      <c r="C760" s="18">
        <v>2.5993400000000002E-4</v>
      </c>
      <c r="D760" s="18">
        <v>2.90141E-4</v>
      </c>
      <c r="E760" s="18">
        <v>3.2500399999999999E-4</v>
      </c>
      <c r="F760" s="18">
        <v>0</v>
      </c>
      <c r="G760" s="18">
        <v>0</v>
      </c>
      <c r="H760" s="18">
        <v>0</v>
      </c>
      <c r="I760" s="18">
        <v>0</v>
      </c>
      <c r="J760" s="18">
        <v>0</v>
      </c>
      <c r="K760" s="18">
        <v>3.5420800000000001E-4</v>
      </c>
      <c r="L760" s="18">
        <v>7.37735E-4</v>
      </c>
      <c r="M760" s="18">
        <v>0</v>
      </c>
      <c r="N760" s="18">
        <v>0</v>
      </c>
      <c r="O760" s="18">
        <v>0</v>
      </c>
      <c r="P760" s="18">
        <v>0</v>
      </c>
      <c r="Q760" s="18">
        <v>0</v>
      </c>
      <c r="S760" s="18" t="s">
        <v>1716</v>
      </c>
      <c r="T760" s="18">
        <v>0</v>
      </c>
      <c r="U760" s="18">
        <v>0</v>
      </c>
      <c r="V760" s="18">
        <v>0</v>
      </c>
      <c r="W760" s="18">
        <v>0</v>
      </c>
      <c r="X760" s="18">
        <v>0</v>
      </c>
      <c r="Y760" s="18">
        <v>0</v>
      </c>
      <c r="Z760" s="18">
        <v>0</v>
      </c>
      <c r="AA760" s="18">
        <v>0</v>
      </c>
      <c r="AB760" s="18">
        <v>2.83E-5</v>
      </c>
      <c r="AC760" s="18">
        <v>0</v>
      </c>
      <c r="AD760" s="18">
        <v>0</v>
      </c>
      <c r="AE760" s="18">
        <v>0</v>
      </c>
      <c r="AF760" s="18">
        <v>0</v>
      </c>
      <c r="AG760" s="18">
        <v>0</v>
      </c>
      <c r="AH760" s="18">
        <v>0</v>
      </c>
      <c r="AI760" s="18">
        <v>0</v>
      </c>
    </row>
    <row r="761" spans="1:35">
      <c r="A761" s="18" t="s">
        <v>1717</v>
      </c>
      <c r="B761" s="18">
        <v>0</v>
      </c>
      <c r="C761" s="18">
        <v>0</v>
      </c>
      <c r="D761" s="18">
        <v>0</v>
      </c>
      <c r="E761" s="18">
        <v>0</v>
      </c>
      <c r="F761" s="18">
        <v>0</v>
      </c>
      <c r="G761" s="18">
        <v>0</v>
      </c>
      <c r="H761" s="18">
        <v>0</v>
      </c>
      <c r="I761" s="18">
        <v>0</v>
      </c>
      <c r="J761" s="18">
        <v>1.3838920000000001E-3</v>
      </c>
      <c r="K761" s="18">
        <v>0</v>
      </c>
      <c r="L761" s="18">
        <v>0</v>
      </c>
      <c r="M761" s="18">
        <v>7.12657E-4</v>
      </c>
      <c r="N761" s="18">
        <v>0</v>
      </c>
      <c r="O761" s="18">
        <v>0</v>
      </c>
      <c r="P761" s="18">
        <v>0</v>
      </c>
      <c r="Q761" s="18">
        <v>0</v>
      </c>
      <c r="S761" s="18" t="s">
        <v>1718</v>
      </c>
      <c r="T761" s="18">
        <v>2.0000000000000002E-5</v>
      </c>
      <c r="U761" s="18">
        <v>0</v>
      </c>
      <c r="V761" s="18">
        <v>0</v>
      </c>
      <c r="W761" s="18">
        <v>0</v>
      </c>
      <c r="X761" s="18">
        <v>0</v>
      </c>
      <c r="Y761" s="18">
        <v>0</v>
      </c>
      <c r="Z761" s="18">
        <v>0</v>
      </c>
      <c r="AA761" s="18">
        <v>0</v>
      </c>
      <c r="AB761" s="18">
        <v>0</v>
      </c>
      <c r="AC761" s="18">
        <v>3.3500000000000001E-5</v>
      </c>
      <c r="AD761" s="18">
        <v>0</v>
      </c>
      <c r="AE761" s="18">
        <v>0</v>
      </c>
      <c r="AF761" s="18">
        <v>2.0400000000000001E-5</v>
      </c>
      <c r="AG761" s="18">
        <v>0</v>
      </c>
      <c r="AH761" s="18">
        <v>0</v>
      </c>
      <c r="AI761" s="18">
        <v>0</v>
      </c>
    </row>
    <row r="762" spans="1:35">
      <c r="A762" s="18" t="s">
        <v>1719</v>
      </c>
      <c r="B762" s="18">
        <v>0</v>
      </c>
      <c r="C762" s="18">
        <v>0</v>
      </c>
      <c r="D762" s="18">
        <v>0</v>
      </c>
      <c r="E762" s="18">
        <v>0</v>
      </c>
      <c r="F762" s="18">
        <v>0</v>
      </c>
      <c r="G762" s="18">
        <v>0</v>
      </c>
      <c r="H762" s="18">
        <v>0</v>
      </c>
      <c r="I762" s="18">
        <v>5.7572899999999998E-4</v>
      </c>
      <c r="J762" s="18">
        <v>0</v>
      </c>
      <c r="K762" s="18">
        <v>0</v>
      </c>
      <c r="L762" s="18">
        <v>0</v>
      </c>
      <c r="M762" s="18">
        <v>0</v>
      </c>
      <c r="N762" s="18">
        <v>4.1422699999999998E-4</v>
      </c>
      <c r="O762" s="18">
        <v>3.0644E-4</v>
      </c>
      <c r="P762" s="18">
        <v>0</v>
      </c>
      <c r="Q762" s="18">
        <v>0</v>
      </c>
      <c r="S762" s="18" t="s">
        <v>1720</v>
      </c>
      <c r="T762" s="18">
        <v>0</v>
      </c>
      <c r="U762" s="18">
        <v>0</v>
      </c>
      <c r="V762" s="18">
        <v>0</v>
      </c>
      <c r="W762" s="18">
        <v>0</v>
      </c>
      <c r="X762" s="18">
        <v>0</v>
      </c>
      <c r="Y762" s="18">
        <v>0</v>
      </c>
      <c r="Z762" s="18">
        <v>0</v>
      </c>
      <c r="AA762" s="18">
        <v>0</v>
      </c>
      <c r="AB762" s="18">
        <v>0</v>
      </c>
      <c r="AC762" s="18">
        <v>3.3500000000000001E-5</v>
      </c>
      <c r="AD762" s="18">
        <v>0</v>
      </c>
      <c r="AE762" s="18">
        <v>0</v>
      </c>
      <c r="AF762" s="18">
        <v>0</v>
      </c>
      <c r="AG762" s="18">
        <v>0</v>
      </c>
      <c r="AH762" s="18">
        <v>0</v>
      </c>
      <c r="AI762" s="18">
        <v>0</v>
      </c>
    </row>
    <row r="763" spans="1:35">
      <c r="A763" s="18" t="s">
        <v>1721</v>
      </c>
      <c r="B763" s="18">
        <v>0</v>
      </c>
      <c r="C763" s="18">
        <v>0</v>
      </c>
      <c r="D763" s="18">
        <v>0</v>
      </c>
      <c r="E763" s="18">
        <v>0</v>
      </c>
      <c r="F763" s="18">
        <v>1.1681669999999999E-3</v>
      </c>
      <c r="G763" s="18">
        <v>5.5633899999999999E-4</v>
      </c>
      <c r="H763" s="18">
        <v>0</v>
      </c>
      <c r="I763" s="18">
        <v>2.4674099999999997E-4</v>
      </c>
      <c r="J763" s="18">
        <v>0</v>
      </c>
      <c r="K763" s="18">
        <v>0</v>
      </c>
      <c r="L763" s="18">
        <v>0</v>
      </c>
      <c r="M763" s="18">
        <v>0</v>
      </c>
      <c r="N763" s="18">
        <v>4.1422699999999998E-4</v>
      </c>
      <c r="O763" s="18">
        <v>0</v>
      </c>
      <c r="P763" s="18">
        <v>0</v>
      </c>
      <c r="Q763" s="18">
        <v>7.0063099999999995E-4</v>
      </c>
      <c r="S763" s="18" t="s">
        <v>1722</v>
      </c>
      <c r="T763" s="18">
        <v>0</v>
      </c>
      <c r="U763" s="18">
        <v>0</v>
      </c>
      <c r="V763" s="18">
        <v>0</v>
      </c>
      <c r="W763" s="18">
        <v>0</v>
      </c>
      <c r="X763" s="18">
        <v>0</v>
      </c>
      <c r="Y763" s="18">
        <v>0</v>
      </c>
      <c r="Z763" s="18">
        <v>0</v>
      </c>
      <c r="AA763" s="18">
        <v>0</v>
      </c>
      <c r="AB763" s="18">
        <v>0</v>
      </c>
      <c r="AC763" s="18">
        <v>3.3500000000000001E-5</v>
      </c>
      <c r="AD763" s="18">
        <v>0</v>
      </c>
      <c r="AE763" s="18">
        <v>0</v>
      </c>
      <c r="AF763" s="18">
        <v>0</v>
      </c>
      <c r="AG763" s="18">
        <v>0</v>
      </c>
      <c r="AH763" s="18">
        <v>0</v>
      </c>
      <c r="AI763" s="18">
        <v>0</v>
      </c>
    </row>
    <row r="764" spans="1:35">
      <c r="A764" s="18" t="s">
        <v>1723</v>
      </c>
      <c r="B764" s="18">
        <v>0</v>
      </c>
      <c r="C764" s="18">
        <v>0</v>
      </c>
      <c r="D764" s="18">
        <v>0</v>
      </c>
      <c r="E764" s="18">
        <v>0</v>
      </c>
      <c r="F764" s="18">
        <v>0</v>
      </c>
      <c r="G764" s="18">
        <v>0</v>
      </c>
      <c r="H764" s="18">
        <v>4.4540900000000002E-4</v>
      </c>
      <c r="I764" s="18">
        <v>0</v>
      </c>
      <c r="J764" s="18">
        <v>0</v>
      </c>
      <c r="K764" s="18">
        <v>0</v>
      </c>
      <c r="L764" s="18">
        <v>0</v>
      </c>
      <c r="M764" s="18">
        <v>0</v>
      </c>
      <c r="N764" s="18">
        <v>5.7991800000000001E-4</v>
      </c>
      <c r="O764" s="18">
        <v>0</v>
      </c>
      <c r="P764" s="18">
        <v>0</v>
      </c>
      <c r="Q764" s="18">
        <v>6.0053999999999999E-4</v>
      </c>
      <c r="S764" s="18" t="s">
        <v>1724</v>
      </c>
      <c r="T764" s="18">
        <v>0</v>
      </c>
      <c r="U764" s="18">
        <v>0</v>
      </c>
      <c r="V764" s="18">
        <v>0</v>
      </c>
      <c r="W764" s="18">
        <v>0</v>
      </c>
      <c r="X764" s="18">
        <v>0</v>
      </c>
      <c r="Y764" s="18">
        <v>0</v>
      </c>
      <c r="Z764" s="18">
        <v>0</v>
      </c>
      <c r="AA764" s="18">
        <v>0</v>
      </c>
      <c r="AB764" s="18">
        <v>0</v>
      </c>
      <c r="AC764" s="18">
        <v>0</v>
      </c>
      <c r="AD764" s="18">
        <v>3.8099999999999998E-5</v>
      </c>
      <c r="AE764" s="18">
        <v>0</v>
      </c>
      <c r="AF764" s="18">
        <v>0</v>
      </c>
      <c r="AG764" s="18">
        <v>0</v>
      </c>
      <c r="AH764" s="18">
        <v>0</v>
      </c>
      <c r="AI764" s="18">
        <v>0</v>
      </c>
    </row>
    <row r="765" spans="1:35">
      <c r="A765" s="18" t="s">
        <v>1725</v>
      </c>
      <c r="B765" s="18">
        <v>0</v>
      </c>
      <c r="C765" s="18">
        <v>0</v>
      </c>
      <c r="D765" s="18">
        <v>0</v>
      </c>
      <c r="E765" s="18">
        <v>0</v>
      </c>
      <c r="F765" s="18">
        <v>0</v>
      </c>
      <c r="G765" s="18">
        <v>0</v>
      </c>
      <c r="H765" s="18">
        <v>0</v>
      </c>
      <c r="I765" s="18">
        <v>0</v>
      </c>
      <c r="J765" s="18">
        <v>0</v>
      </c>
      <c r="K765" s="18">
        <v>0</v>
      </c>
      <c r="L765" s="18">
        <v>0</v>
      </c>
      <c r="M765" s="18">
        <v>0</v>
      </c>
      <c r="N765" s="18">
        <v>4.1422699999999998E-4</v>
      </c>
      <c r="O765" s="18">
        <v>0</v>
      </c>
      <c r="P765" s="18">
        <v>0</v>
      </c>
      <c r="Q765" s="18">
        <v>0</v>
      </c>
      <c r="S765" s="18" t="s">
        <v>1726</v>
      </c>
      <c r="T765" s="18">
        <v>0</v>
      </c>
      <c r="U765" s="18">
        <v>0</v>
      </c>
      <c r="V765" s="18">
        <v>0</v>
      </c>
      <c r="W765" s="18">
        <v>0</v>
      </c>
      <c r="X765" s="18">
        <v>0</v>
      </c>
      <c r="Y765" s="18">
        <v>0</v>
      </c>
      <c r="Z765" s="18">
        <v>0</v>
      </c>
      <c r="AA765" s="18">
        <v>0</v>
      </c>
      <c r="AB765" s="18">
        <v>0</v>
      </c>
      <c r="AC765" s="18">
        <v>0</v>
      </c>
      <c r="AD765" s="18">
        <v>0</v>
      </c>
      <c r="AE765" s="18">
        <v>3.5800000000000003E-5</v>
      </c>
      <c r="AF765" s="18">
        <v>0</v>
      </c>
      <c r="AG765" s="18">
        <v>0</v>
      </c>
      <c r="AH765" s="18">
        <v>0</v>
      </c>
      <c r="AI765" s="18">
        <v>0</v>
      </c>
    </row>
    <row r="766" spans="1:35">
      <c r="A766" s="18" t="s">
        <v>1727</v>
      </c>
      <c r="B766" s="18">
        <v>0</v>
      </c>
      <c r="C766" s="18">
        <v>0</v>
      </c>
      <c r="D766" s="18">
        <v>0</v>
      </c>
      <c r="E766" s="18">
        <v>0</v>
      </c>
      <c r="F766" s="18">
        <v>7.3010499999999999E-4</v>
      </c>
      <c r="G766" s="18">
        <v>2.9671400000000001E-4</v>
      </c>
      <c r="H766" s="18">
        <v>3.3405700000000002E-4</v>
      </c>
      <c r="I766" s="18">
        <v>2.0561700000000001E-4</v>
      </c>
      <c r="J766" s="18">
        <v>0</v>
      </c>
      <c r="K766" s="18">
        <v>0</v>
      </c>
      <c r="L766" s="18">
        <v>0</v>
      </c>
      <c r="M766" s="18">
        <v>0</v>
      </c>
      <c r="N766" s="18">
        <v>4.1422699999999998E-4</v>
      </c>
      <c r="O766" s="18">
        <v>0</v>
      </c>
      <c r="P766" s="18">
        <v>0</v>
      </c>
      <c r="Q766" s="18">
        <v>0</v>
      </c>
      <c r="S766" s="18" t="s">
        <v>1728</v>
      </c>
      <c r="T766" s="18">
        <v>0</v>
      </c>
      <c r="U766" s="18">
        <v>0</v>
      </c>
      <c r="V766" s="18">
        <v>0</v>
      </c>
      <c r="W766" s="18">
        <v>0</v>
      </c>
      <c r="X766" s="18">
        <v>3.2799999999999998E-5</v>
      </c>
      <c r="Y766" s="18">
        <v>0</v>
      </c>
      <c r="Z766" s="18">
        <v>0</v>
      </c>
      <c r="AA766" s="18">
        <v>0</v>
      </c>
      <c r="AB766" s="18">
        <v>0</v>
      </c>
      <c r="AC766" s="18">
        <v>0</v>
      </c>
      <c r="AD766" s="18">
        <v>0</v>
      </c>
      <c r="AE766" s="18">
        <v>0</v>
      </c>
      <c r="AF766" s="18">
        <v>0</v>
      </c>
      <c r="AG766" s="18">
        <v>0</v>
      </c>
      <c r="AH766" s="18">
        <v>0</v>
      </c>
      <c r="AI766" s="18">
        <v>0</v>
      </c>
    </row>
    <row r="767" spans="1:35">
      <c r="A767" s="18" t="s">
        <v>1729</v>
      </c>
      <c r="B767" s="18">
        <v>0</v>
      </c>
      <c r="C767" s="18">
        <v>0</v>
      </c>
      <c r="D767" s="18">
        <v>0</v>
      </c>
      <c r="E767" s="18">
        <v>0</v>
      </c>
      <c r="F767" s="18">
        <v>0</v>
      </c>
      <c r="G767" s="18">
        <v>0</v>
      </c>
      <c r="H767" s="18">
        <v>0</v>
      </c>
      <c r="I767" s="18">
        <v>0</v>
      </c>
      <c r="J767" s="18">
        <v>0</v>
      </c>
      <c r="K767" s="18">
        <v>0</v>
      </c>
      <c r="L767" s="18">
        <v>0</v>
      </c>
      <c r="M767" s="18">
        <v>0</v>
      </c>
      <c r="N767" s="18">
        <v>4.1422699999999998E-4</v>
      </c>
      <c r="O767" s="18">
        <v>0</v>
      </c>
      <c r="P767" s="18">
        <v>7.4656899999999999E-4</v>
      </c>
      <c r="Q767" s="18">
        <v>0</v>
      </c>
      <c r="S767" s="18" t="s">
        <v>1730</v>
      </c>
      <c r="T767" s="18">
        <v>0</v>
      </c>
      <c r="U767" s="18">
        <v>0</v>
      </c>
      <c r="V767" s="18">
        <v>0</v>
      </c>
      <c r="W767" s="18">
        <v>0</v>
      </c>
      <c r="X767" s="18">
        <v>0</v>
      </c>
      <c r="Y767" s="18">
        <v>1.7200000000000001E-5</v>
      </c>
      <c r="Z767" s="18">
        <v>0</v>
      </c>
      <c r="AA767" s="18">
        <v>0</v>
      </c>
      <c r="AB767" s="18">
        <v>0</v>
      </c>
      <c r="AC767" s="18">
        <v>0</v>
      </c>
      <c r="AD767" s="18">
        <v>0</v>
      </c>
      <c r="AE767" s="18">
        <v>0</v>
      </c>
      <c r="AF767" s="18">
        <v>0</v>
      </c>
      <c r="AG767" s="18">
        <v>0</v>
      </c>
      <c r="AH767" s="18">
        <v>0</v>
      </c>
      <c r="AI767" s="18">
        <v>0</v>
      </c>
    </row>
    <row r="768" spans="1:35">
      <c r="A768" s="18" t="s">
        <v>1731</v>
      </c>
      <c r="B768" s="18">
        <v>0</v>
      </c>
      <c r="C768" s="18">
        <v>0</v>
      </c>
      <c r="D768" s="18">
        <v>0</v>
      </c>
      <c r="E768" s="18">
        <v>0</v>
      </c>
      <c r="F768" s="18">
        <v>0</v>
      </c>
      <c r="G768" s="18">
        <v>0</v>
      </c>
      <c r="H768" s="18">
        <v>0</v>
      </c>
      <c r="I768" s="18">
        <v>0</v>
      </c>
      <c r="J768" s="18">
        <v>0</v>
      </c>
      <c r="K768" s="18">
        <v>0</v>
      </c>
      <c r="L768" s="18">
        <v>0</v>
      </c>
      <c r="M768" s="18">
        <v>0</v>
      </c>
      <c r="N768" s="18">
        <v>0</v>
      </c>
      <c r="O768" s="18">
        <v>6.5665600000000004E-4</v>
      </c>
      <c r="P768" s="18">
        <v>0</v>
      </c>
      <c r="Q768" s="18">
        <v>0</v>
      </c>
      <c r="S768" s="18" t="s">
        <v>1732</v>
      </c>
      <c r="T768" s="18">
        <v>0</v>
      </c>
      <c r="U768" s="18">
        <v>0</v>
      </c>
      <c r="V768" s="18">
        <v>0</v>
      </c>
      <c r="W768" s="18">
        <v>0</v>
      </c>
      <c r="X768" s="18">
        <v>0</v>
      </c>
      <c r="Y768" s="18">
        <v>0</v>
      </c>
      <c r="Z768" s="18">
        <v>1.7499999999999998E-5</v>
      </c>
      <c r="AA768" s="18">
        <v>0</v>
      </c>
      <c r="AB768" s="18">
        <v>0</v>
      </c>
      <c r="AC768" s="18">
        <v>0</v>
      </c>
      <c r="AD768" s="18">
        <v>0</v>
      </c>
      <c r="AE768" s="18">
        <v>0</v>
      </c>
      <c r="AF768" s="18">
        <v>0</v>
      </c>
      <c r="AG768" s="18">
        <v>0</v>
      </c>
      <c r="AH768" s="18">
        <v>0</v>
      </c>
      <c r="AI768" s="18">
        <v>0</v>
      </c>
    </row>
    <row r="769" spans="1:35">
      <c r="A769" s="18" t="s">
        <v>1733</v>
      </c>
      <c r="B769" s="18">
        <v>0</v>
      </c>
      <c r="C769" s="18">
        <v>0</v>
      </c>
      <c r="D769" s="18">
        <v>0</v>
      </c>
      <c r="E769" s="18">
        <v>0</v>
      </c>
      <c r="F769" s="18">
        <v>0</v>
      </c>
      <c r="G769" s="18">
        <v>0</v>
      </c>
      <c r="H769" s="18">
        <v>0</v>
      </c>
      <c r="I769" s="18">
        <v>0</v>
      </c>
      <c r="J769" s="18">
        <v>0</v>
      </c>
      <c r="K769" s="18">
        <v>0</v>
      </c>
      <c r="L769" s="18">
        <v>0</v>
      </c>
      <c r="M769" s="18">
        <v>0</v>
      </c>
      <c r="N769" s="18">
        <v>0</v>
      </c>
      <c r="O769" s="18">
        <v>6.5665600000000004E-4</v>
      </c>
      <c r="P769" s="18">
        <v>0</v>
      </c>
      <c r="Q769" s="18">
        <v>0</v>
      </c>
      <c r="S769" s="18" t="s">
        <v>1734</v>
      </c>
      <c r="T769" s="18">
        <v>0</v>
      </c>
      <c r="U769" s="18">
        <v>0</v>
      </c>
      <c r="V769" s="18">
        <v>0</v>
      </c>
      <c r="W769" s="18">
        <v>0</v>
      </c>
      <c r="X769" s="18">
        <v>0</v>
      </c>
      <c r="Y769" s="18">
        <v>0</v>
      </c>
      <c r="Z769" s="18">
        <v>1.7499999999999998E-5</v>
      </c>
      <c r="AA769" s="18">
        <v>0</v>
      </c>
      <c r="AB769" s="18">
        <v>0</v>
      </c>
      <c r="AC769" s="18">
        <v>0</v>
      </c>
      <c r="AD769" s="18">
        <v>0</v>
      </c>
      <c r="AE769" s="18">
        <v>0</v>
      </c>
      <c r="AF769" s="18">
        <v>0</v>
      </c>
      <c r="AG769" s="18">
        <v>0</v>
      </c>
      <c r="AH769" s="18">
        <v>0</v>
      </c>
      <c r="AI769" s="18">
        <v>0</v>
      </c>
    </row>
    <row r="770" spans="1:35">
      <c r="A770" s="18" t="s">
        <v>1735</v>
      </c>
      <c r="B770" s="18">
        <v>0</v>
      </c>
      <c r="C770" s="18">
        <v>0</v>
      </c>
      <c r="D770" s="18">
        <v>1.16056E-4</v>
      </c>
      <c r="E770" s="18">
        <v>3.6111500000000001E-4</v>
      </c>
      <c r="F770" s="18">
        <v>7.3010499999999999E-4</v>
      </c>
      <c r="G770" s="18">
        <v>0</v>
      </c>
      <c r="H770" s="18">
        <v>0</v>
      </c>
      <c r="I770" s="18">
        <v>0</v>
      </c>
      <c r="J770" s="18">
        <v>0</v>
      </c>
      <c r="K770" s="18">
        <v>2.8336600000000001E-4</v>
      </c>
      <c r="L770" s="18">
        <v>0</v>
      </c>
      <c r="M770" s="18">
        <v>0</v>
      </c>
      <c r="N770" s="18">
        <v>0</v>
      </c>
      <c r="O770" s="18">
        <v>0</v>
      </c>
      <c r="P770" s="18">
        <v>0</v>
      </c>
      <c r="Q770" s="18">
        <v>0</v>
      </c>
      <c r="S770" s="18" t="s">
        <v>1736</v>
      </c>
      <c r="T770" s="18">
        <v>0</v>
      </c>
      <c r="U770" s="18">
        <v>0</v>
      </c>
      <c r="V770" s="18">
        <v>0</v>
      </c>
      <c r="W770" s="18">
        <v>0</v>
      </c>
      <c r="X770" s="18">
        <v>0</v>
      </c>
      <c r="Y770" s="18">
        <v>0</v>
      </c>
      <c r="Z770" s="18">
        <v>0</v>
      </c>
      <c r="AA770" s="18">
        <v>3.3099999999999998E-5</v>
      </c>
      <c r="AB770" s="18">
        <v>0</v>
      </c>
      <c r="AC770" s="18">
        <v>0</v>
      </c>
      <c r="AD770" s="18">
        <v>0</v>
      </c>
      <c r="AE770" s="18">
        <v>0</v>
      </c>
      <c r="AF770" s="18">
        <v>0</v>
      </c>
      <c r="AG770" s="18">
        <v>0</v>
      </c>
      <c r="AH770" s="18">
        <v>0</v>
      </c>
      <c r="AI770" s="18">
        <v>0</v>
      </c>
    </row>
    <row r="771" spans="1:35">
      <c r="A771" s="18" t="s">
        <v>1737</v>
      </c>
      <c r="B771" s="18">
        <v>0</v>
      </c>
      <c r="C771" s="18">
        <v>0</v>
      </c>
      <c r="D771" s="18">
        <v>0</v>
      </c>
      <c r="E771" s="18">
        <v>0</v>
      </c>
      <c r="F771" s="18">
        <v>7.3010499999999999E-4</v>
      </c>
      <c r="G771" s="18">
        <v>7.7887400000000004E-4</v>
      </c>
      <c r="H771" s="18">
        <v>0</v>
      </c>
      <c r="I771" s="18">
        <v>0</v>
      </c>
      <c r="J771" s="18">
        <v>0</v>
      </c>
      <c r="K771" s="18">
        <v>0</v>
      </c>
      <c r="L771" s="18">
        <v>0</v>
      </c>
      <c r="M771" s="18">
        <v>0</v>
      </c>
      <c r="N771" s="18">
        <v>2.7615199999999999E-4</v>
      </c>
      <c r="O771" s="18">
        <v>0</v>
      </c>
      <c r="P771" s="18">
        <v>0</v>
      </c>
      <c r="Q771" s="18">
        <v>0</v>
      </c>
      <c r="S771" s="18" t="s">
        <v>1738</v>
      </c>
      <c r="T771" s="18">
        <v>0</v>
      </c>
      <c r="U771" s="18">
        <v>0</v>
      </c>
      <c r="V771" s="18">
        <v>0</v>
      </c>
      <c r="W771" s="18">
        <v>0</v>
      </c>
      <c r="X771" s="18">
        <v>0</v>
      </c>
      <c r="Y771" s="18">
        <v>0</v>
      </c>
      <c r="Z771" s="18">
        <v>0</v>
      </c>
      <c r="AA771" s="18">
        <v>0</v>
      </c>
      <c r="AB771" s="18">
        <v>0</v>
      </c>
      <c r="AC771" s="18">
        <v>0</v>
      </c>
      <c r="AD771" s="18">
        <v>0</v>
      </c>
      <c r="AE771" s="18">
        <v>0</v>
      </c>
      <c r="AF771" s="18">
        <v>3.0599999999999998E-5</v>
      </c>
      <c r="AG771" s="18">
        <v>0</v>
      </c>
      <c r="AH771" s="18">
        <v>0</v>
      </c>
      <c r="AI771" s="18">
        <v>0</v>
      </c>
    </row>
    <row r="772" spans="1:35">
      <c r="A772" s="18" t="s">
        <v>1739</v>
      </c>
      <c r="B772" s="18">
        <v>0</v>
      </c>
      <c r="C772" s="18">
        <v>0</v>
      </c>
      <c r="D772" s="18">
        <v>0</v>
      </c>
      <c r="E772" s="18">
        <v>0</v>
      </c>
      <c r="F772" s="18">
        <v>0</v>
      </c>
      <c r="G772" s="18">
        <v>5.5633899999999999E-4</v>
      </c>
      <c r="H772" s="18">
        <v>0</v>
      </c>
      <c r="I772" s="18">
        <v>0</v>
      </c>
      <c r="J772" s="18">
        <v>0</v>
      </c>
      <c r="K772" s="18">
        <v>0</v>
      </c>
      <c r="L772" s="18">
        <v>0</v>
      </c>
      <c r="M772" s="18">
        <v>0</v>
      </c>
      <c r="N772" s="18">
        <v>0</v>
      </c>
      <c r="O772" s="18">
        <v>0</v>
      </c>
      <c r="P772" s="18">
        <v>0</v>
      </c>
      <c r="Q772" s="18">
        <v>0</v>
      </c>
      <c r="S772" s="18" t="s">
        <v>1740</v>
      </c>
      <c r="T772" s="18">
        <v>0</v>
      </c>
      <c r="U772" s="18">
        <v>0</v>
      </c>
      <c r="V772" s="18">
        <v>0</v>
      </c>
      <c r="W772" s="18">
        <v>0</v>
      </c>
      <c r="X772" s="18">
        <v>0</v>
      </c>
      <c r="Y772" s="18">
        <v>0</v>
      </c>
      <c r="Z772" s="18">
        <v>0</v>
      </c>
      <c r="AA772" s="18">
        <v>0</v>
      </c>
      <c r="AB772" s="18">
        <v>0</v>
      </c>
      <c r="AC772" s="18">
        <v>0</v>
      </c>
      <c r="AD772" s="18">
        <v>0</v>
      </c>
      <c r="AE772" s="18">
        <v>0</v>
      </c>
      <c r="AF772" s="18">
        <v>3.0599999999999998E-5</v>
      </c>
      <c r="AG772" s="18">
        <v>0</v>
      </c>
      <c r="AH772" s="18">
        <v>0</v>
      </c>
      <c r="AI772" s="18">
        <v>0</v>
      </c>
    </row>
    <row r="773" spans="1:35">
      <c r="A773" s="18" t="s">
        <v>1741</v>
      </c>
      <c r="B773" s="18">
        <v>0</v>
      </c>
      <c r="C773" s="18">
        <v>0</v>
      </c>
      <c r="D773" s="18">
        <v>0</v>
      </c>
      <c r="E773" s="18">
        <v>0</v>
      </c>
      <c r="F773" s="18">
        <v>0</v>
      </c>
      <c r="G773" s="18">
        <v>5.5633899999999999E-4</v>
      </c>
      <c r="H773" s="18">
        <v>0</v>
      </c>
      <c r="I773" s="18">
        <v>0</v>
      </c>
      <c r="J773" s="18">
        <v>0</v>
      </c>
      <c r="K773" s="18">
        <v>0</v>
      </c>
      <c r="L773" s="18">
        <v>0</v>
      </c>
      <c r="M773" s="18">
        <v>0</v>
      </c>
      <c r="N773" s="18">
        <v>0</v>
      </c>
      <c r="O773" s="18">
        <v>0</v>
      </c>
      <c r="P773" s="18">
        <v>0</v>
      </c>
      <c r="Q773" s="18">
        <v>0</v>
      </c>
      <c r="S773" s="18" t="s">
        <v>1742</v>
      </c>
      <c r="T773" s="18">
        <v>0</v>
      </c>
      <c r="U773" s="18">
        <v>0</v>
      </c>
      <c r="V773" s="18">
        <v>0</v>
      </c>
      <c r="W773" s="18">
        <v>0</v>
      </c>
      <c r="X773" s="18">
        <v>0</v>
      </c>
      <c r="Y773" s="18">
        <v>0</v>
      </c>
      <c r="Z773" s="18">
        <v>0</v>
      </c>
      <c r="AA773" s="18">
        <v>0</v>
      </c>
      <c r="AB773" s="18">
        <v>0</v>
      </c>
      <c r="AC773" s="18">
        <v>0</v>
      </c>
      <c r="AD773" s="18">
        <v>0</v>
      </c>
      <c r="AE773" s="18">
        <v>0</v>
      </c>
      <c r="AF773" s="18">
        <v>0</v>
      </c>
      <c r="AG773" s="18">
        <v>3.4900000000000001E-5</v>
      </c>
      <c r="AH773" s="18">
        <v>0</v>
      </c>
      <c r="AI773" s="18">
        <v>0</v>
      </c>
    </row>
    <row r="774" spans="1:35">
      <c r="A774" s="18" t="s">
        <v>1743</v>
      </c>
      <c r="B774" s="18">
        <v>0</v>
      </c>
      <c r="C774" s="18">
        <v>0</v>
      </c>
      <c r="D774" s="30">
        <v>3.8699999999999999E-5</v>
      </c>
      <c r="E774" s="18">
        <v>0</v>
      </c>
      <c r="F774" s="18">
        <v>0</v>
      </c>
      <c r="G774" s="18">
        <v>0</v>
      </c>
      <c r="H774" s="18">
        <v>8.35143E-4</v>
      </c>
      <c r="I774" s="18">
        <v>6.1685199999999998E-4</v>
      </c>
      <c r="J774" s="18">
        <v>0</v>
      </c>
      <c r="K774" s="18">
        <v>0</v>
      </c>
      <c r="L774" s="18">
        <v>0</v>
      </c>
      <c r="M774" s="18">
        <v>0</v>
      </c>
      <c r="N774" s="18">
        <v>3.0376699999999998E-4</v>
      </c>
      <c r="O774" s="18">
        <v>0</v>
      </c>
      <c r="P774" s="18">
        <v>0</v>
      </c>
      <c r="Q774" s="18">
        <v>0</v>
      </c>
      <c r="S774" s="18" t="s">
        <v>1744</v>
      </c>
      <c r="T774" s="18">
        <v>0</v>
      </c>
      <c r="U774" s="18">
        <v>0</v>
      </c>
      <c r="V774" s="18">
        <v>0</v>
      </c>
      <c r="W774" s="18">
        <v>0</v>
      </c>
      <c r="X774" s="18">
        <v>0</v>
      </c>
      <c r="Y774" s="18">
        <v>0</v>
      </c>
      <c r="Z774" s="18">
        <v>0</v>
      </c>
      <c r="AA774" s="18">
        <v>0</v>
      </c>
      <c r="AB774" s="18">
        <v>0</v>
      </c>
      <c r="AC774" s="18">
        <v>0</v>
      </c>
      <c r="AD774" s="18">
        <v>0</v>
      </c>
      <c r="AE774" s="18">
        <v>0</v>
      </c>
      <c r="AF774" s="18">
        <v>0</v>
      </c>
      <c r="AG774" s="18">
        <v>3.4900000000000001E-5</v>
      </c>
      <c r="AH774" s="18">
        <v>0</v>
      </c>
      <c r="AI774" s="18">
        <v>0</v>
      </c>
    </row>
    <row r="775" spans="1:35">
      <c r="A775" s="18" t="s">
        <v>1745</v>
      </c>
      <c r="B775" s="18">
        <v>0</v>
      </c>
      <c r="C775" s="18">
        <v>0</v>
      </c>
      <c r="D775" s="18">
        <v>0</v>
      </c>
      <c r="E775" s="18">
        <v>0</v>
      </c>
      <c r="F775" s="18">
        <v>2.4336799999999999E-4</v>
      </c>
      <c r="G775" s="18">
        <v>0</v>
      </c>
      <c r="H775" s="18">
        <v>8.35143E-4</v>
      </c>
      <c r="I775" s="18">
        <v>5.7572899999999998E-4</v>
      </c>
      <c r="J775" s="18">
        <v>0</v>
      </c>
      <c r="K775" s="18">
        <v>0</v>
      </c>
      <c r="L775" s="18">
        <v>0</v>
      </c>
      <c r="M775" s="18">
        <v>0</v>
      </c>
      <c r="N775" s="18">
        <v>0</v>
      </c>
      <c r="O775" s="18">
        <v>0</v>
      </c>
      <c r="P775" s="18">
        <v>0</v>
      </c>
      <c r="Q775" s="18">
        <v>0</v>
      </c>
      <c r="S775" s="18" t="s">
        <v>1746</v>
      </c>
      <c r="T775" s="18">
        <v>0</v>
      </c>
      <c r="U775" s="18">
        <v>0</v>
      </c>
      <c r="V775" s="18">
        <v>0</v>
      </c>
      <c r="W775" s="18">
        <v>0</v>
      </c>
      <c r="X775" s="18">
        <v>0</v>
      </c>
      <c r="Y775" s="18">
        <v>0</v>
      </c>
      <c r="Z775" s="18">
        <v>0</v>
      </c>
      <c r="AA775" s="18">
        <v>0</v>
      </c>
      <c r="AB775" s="18">
        <v>0</v>
      </c>
      <c r="AC775" s="18">
        <v>0</v>
      </c>
      <c r="AD775" s="18">
        <v>0</v>
      </c>
      <c r="AE775" s="18">
        <v>0</v>
      </c>
      <c r="AF775" s="18">
        <v>0</v>
      </c>
      <c r="AG775" s="18">
        <v>3.4900000000000001E-5</v>
      </c>
      <c r="AH775" s="18">
        <v>0</v>
      </c>
      <c r="AI775" s="18">
        <v>0</v>
      </c>
    </row>
    <row r="776" spans="1:35">
      <c r="A776" s="18" t="s">
        <v>1747</v>
      </c>
      <c r="B776" s="18">
        <v>0</v>
      </c>
      <c r="C776" s="18">
        <v>0</v>
      </c>
      <c r="D776" s="18">
        <v>0</v>
      </c>
      <c r="E776" s="18">
        <v>0</v>
      </c>
      <c r="F776" s="18">
        <v>0</v>
      </c>
      <c r="G776" s="18">
        <v>1.1126800000000001E-4</v>
      </c>
      <c r="H776" s="18">
        <v>6.1243799999999998E-4</v>
      </c>
      <c r="I776" s="18">
        <v>6.1685199999999998E-4</v>
      </c>
      <c r="J776" s="18">
        <v>0</v>
      </c>
      <c r="K776" s="18">
        <v>0</v>
      </c>
      <c r="L776" s="18">
        <v>0</v>
      </c>
      <c r="M776" s="18">
        <v>0</v>
      </c>
      <c r="N776" s="18">
        <v>0</v>
      </c>
      <c r="O776" s="18">
        <v>0</v>
      </c>
      <c r="P776" s="18">
        <v>0</v>
      </c>
      <c r="Q776" s="18">
        <v>0</v>
      </c>
      <c r="S776" s="18" t="s">
        <v>1748</v>
      </c>
      <c r="T776" s="18">
        <v>0</v>
      </c>
      <c r="U776" s="18">
        <v>0</v>
      </c>
      <c r="V776" s="18">
        <v>0</v>
      </c>
      <c r="W776" s="18">
        <v>0</v>
      </c>
      <c r="X776" s="18">
        <v>0</v>
      </c>
      <c r="Y776" s="18">
        <v>0</v>
      </c>
      <c r="Z776" s="18">
        <v>0</v>
      </c>
      <c r="AA776" s="18">
        <v>0</v>
      </c>
      <c r="AB776" s="18">
        <v>0</v>
      </c>
      <c r="AC776" s="18">
        <v>0</v>
      </c>
      <c r="AD776" s="18">
        <v>0</v>
      </c>
      <c r="AE776" s="18">
        <v>0</v>
      </c>
      <c r="AF776" s="18">
        <v>0</v>
      </c>
      <c r="AG776" s="18">
        <v>0</v>
      </c>
      <c r="AH776" s="18">
        <v>2.9499999999999999E-5</v>
      </c>
      <c r="AI776" s="18">
        <v>0</v>
      </c>
    </row>
    <row r="777" spans="1:35">
      <c r="A777" s="18" t="s">
        <v>1749</v>
      </c>
      <c r="B777" s="18">
        <v>1.88049E-4</v>
      </c>
      <c r="C777" s="18">
        <v>0</v>
      </c>
      <c r="D777" s="18">
        <v>0</v>
      </c>
      <c r="E777" s="18">
        <v>0</v>
      </c>
      <c r="F777" s="18">
        <v>0</v>
      </c>
      <c r="G777" s="18">
        <v>0</v>
      </c>
      <c r="H777" s="18">
        <v>0</v>
      </c>
      <c r="I777" s="18">
        <v>6.1685199999999998E-4</v>
      </c>
      <c r="J777" s="18">
        <v>0</v>
      </c>
      <c r="K777" s="18">
        <v>0</v>
      </c>
      <c r="L777" s="18">
        <v>0</v>
      </c>
      <c r="M777" s="18">
        <v>0</v>
      </c>
      <c r="N777" s="18">
        <v>0</v>
      </c>
      <c r="O777" s="18">
        <v>0</v>
      </c>
      <c r="P777" s="18">
        <v>0</v>
      </c>
      <c r="Q777" s="18">
        <v>0</v>
      </c>
      <c r="S777" s="18" t="s">
        <v>1750</v>
      </c>
      <c r="T777" s="18">
        <v>0</v>
      </c>
      <c r="U777" s="18">
        <v>0</v>
      </c>
      <c r="V777" s="18">
        <v>0</v>
      </c>
      <c r="W777" s="18">
        <v>0</v>
      </c>
      <c r="X777" s="18">
        <v>0</v>
      </c>
      <c r="Y777" s="18">
        <v>0</v>
      </c>
      <c r="Z777" s="18">
        <v>0</v>
      </c>
      <c r="AA777" s="18">
        <v>0</v>
      </c>
      <c r="AB777" s="18">
        <v>0</v>
      </c>
      <c r="AC777" s="18">
        <v>0</v>
      </c>
      <c r="AD777" s="18">
        <v>0</v>
      </c>
      <c r="AE777" s="18">
        <v>0</v>
      </c>
      <c r="AF777" s="18">
        <v>0</v>
      </c>
      <c r="AG777" s="18">
        <v>0</v>
      </c>
      <c r="AH777" s="18">
        <v>2.9499999999999999E-5</v>
      </c>
      <c r="AI777" s="18">
        <v>0</v>
      </c>
    </row>
    <row r="778" spans="1:35">
      <c r="A778" s="18" t="s">
        <v>1751</v>
      </c>
      <c r="B778" s="18">
        <v>0</v>
      </c>
      <c r="C778" s="18">
        <v>0</v>
      </c>
      <c r="D778" s="18">
        <v>0</v>
      </c>
      <c r="E778" s="18">
        <v>0</v>
      </c>
      <c r="F778" s="18">
        <v>0</v>
      </c>
      <c r="G778" s="18">
        <v>0</v>
      </c>
      <c r="H778" s="18">
        <v>0</v>
      </c>
      <c r="I778" s="18">
        <v>6.1685199999999998E-4</v>
      </c>
      <c r="J778" s="18">
        <v>0</v>
      </c>
      <c r="K778" s="18">
        <v>0</v>
      </c>
      <c r="L778" s="18">
        <v>0</v>
      </c>
      <c r="M778" s="18">
        <v>0</v>
      </c>
      <c r="N778" s="18">
        <v>0</v>
      </c>
      <c r="O778" s="18">
        <v>0</v>
      </c>
      <c r="P778" s="18">
        <v>0</v>
      </c>
      <c r="Q778" s="18">
        <v>0</v>
      </c>
      <c r="S778" s="18" t="s">
        <v>1752</v>
      </c>
      <c r="T778" s="18">
        <v>0</v>
      </c>
      <c r="U778" s="18">
        <v>2.44E-5</v>
      </c>
      <c r="V778" s="18">
        <v>0</v>
      </c>
      <c r="W778" s="18">
        <v>0</v>
      </c>
      <c r="X778" s="18">
        <v>0</v>
      </c>
      <c r="Y778" s="18">
        <v>0</v>
      </c>
      <c r="Z778" s="18">
        <v>0</v>
      </c>
      <c r="AA778" s="18">
        <v>0</v>
      </c>
      <c r="AB778" s="18">
        <v>0</v>
      </c>
      <c r="AC778" s="18">
        <v>0</v>
      </c>
      <c r="AD778" s="18">
        <v>0</v>
      </c>
      <c r="AE778" s="18">
        <v>0</v>
      </c>
      <c r="AF778" s="18">
        <v>0</v>
      </c>
      <c r="AG778" s="18">
        <v>0</v>
      </c>
      <c r="AH778" s="18">
        <v>0</v>
      </c>
      <c r="AI778" s="18">
        <v>0</v>
      </c>
    </row>
    <row r="779" spans="1:35">
      <c r="A779" s="18" t="s">
        <v>1753</v>
      </c>
      <c r="B779" s="18">
        <v>0</v>
      </c>
      <c r="C779" s="18">
        <v>0</v>
      </c>
      <c r="D779" s="18">
        <v>0</v>
      </c>
      <c r="E779" s="18">
        <v>0</v>
      </c>
      <c r="F779" s="18">
        <v>0</v>
      </c>
      <c r="G779" s="30">
        <v>7.4200000000000001E-5</v>
      </c>
      <c r="H779" s="18">
        <v>0</v>
      </c>
      <c r="I779" s="18">
        <v>1.64494E-4</v>
      </c>
      <c r="J779" s="18">
        <v>0</v>
      </c>
      <c r="K779" s="18">
        <v>0</v>
      </c>
      <c r="L779" s="18">
        <v>0</v>
      </c>
      <c r="M779" s="18">
        <v>0</v>
      </c>
      <c r="N779" s="18">
        <v>5.5230299999999997E-4</v>
      </c>
      <c r="O779" s="18">
        <v>0</v>
      </c>
      <c r="P779" s="18">
        <v>8.6142499999999997E-4</v>
      </c>
      <c r="Q779" s="18">
        <v>0</v>
      </c>
      <c r="S779" s="18" t="s">
        <v>1754</v>
      </c>
      <c r="T779" s="18">
        <v>0</v>
      </c>
      <c r="U779" s="18">
        <v>2.44E-5</v>
      </c>
      <c r="V779" s="18">
        <v>0</v>
      </c>
      <c r="W779" s="18">
        <v>0</v>
      </c>
      <c r="X779" s="18">
        <v>0</v>
      </c>
      <c r="Y779" s="18">
        <v>0</v>
      </c>
      <c r="Z779" s="18">
        <v>0</v>
      </c>
      <c r="AA779" s="18">
        <v>0</v>
      </c>
      <c r="AB779" s="18">
        <v>0</v>
      </c>
      <c r="AC779" s="18">
        <v>0</v>
      </c>
      <c r="AD779" s="18">
        <v>0</v>
      </c>
      <c r="AE779" s="18">
        <v>0</v>
      </c>
      <c r="AF779" s="18">
        <v>0</v>
      </c>
      <c r="AG779" s="18">
        <v>0</v>
      </c>
      <c r="AH779" s="18">
        <v>0</v>
      </c>
      <c r="AI779" s="18">
        <v>0</v>
      </c>
    </row>
    <row r="780" spans="1:35">
      <c r="A780" s="18" t="s">
        <v>1755</v>
      </c>
      <c r="B780" s="18">
        <v>0</v>
      </c>
      <c r="C780" s="18">
        <v>0</v>
      </c>
      <c r="D780" s="18">
        <v>0</v>
      </c>
      <c r="E780" s="18">
        <v>0</v>
      </c>
      <c r="F780" s="18">
        <v>0</v>
      </c>
      <c r="G780" s="18">
        <v>4.0798199999999998E-4</v>
      </c>
      <c r="H780" s="18">
        <v>0</v>
      </c>
      <c r="I780" s="18">
        <v>0</v>
      </c>
      <c r="J780" s="18">
        <v>0</v>
      </c>
      <c r="K780" s="18">
        <v>0</v>
      </c>
      <c r="L780" s="18">
        <v>0</v>
      </c>
      <c r="M780" s="18">
        <v>0</v>
      </c>
      <c r="N780" s="18">
        <v>0</v>
      </c>
      <c r="O780" s="18">
        <v>0</v>
      </c>
      <c r="P780" s="18">
        <v>8.6142499999999997E-4</v>
      </c>
      <c r="Q780" s="18">
        <v>6.0053999999999999E-4</v>
      </c>
      <c r="S780" s="18" t="s">
        <v>1756</v>
      </c>
      <c r="T780" s="18">
        <v>0</v>
      </c>
      <c r="U780" s="18">
        <v>2.44E-5</v>
      </c>
      <c r="V780" s="18">
        <v>0</v>
      </c>
      <c r="W780" s="18">
        <v>0</v>
      </c>
      <c r="X780" s="18">
        <v>0</v>
      </c>
      <c r="Y780" s="18">
        <v>0</v>
      </c>
      <c r="Z780" s="18">
        <v>0</v>
      </c>
      <c r="AA780" s="18">
        <v>0</v>
      </c>
      <c r="AB780" s="18">
        <v>0</v>
      </c>
      <c r="AC780" s="18">
        <v>0</v>
      </c>
      <c r="AD780" s="18">
        <v>0</v>
      </c>
      <c r="AE780" s="18">
        <v>0</v>
      </c>
      <c r="AF780" s="18">
        <v>0</v>
      </c>
      <c r="AG780" s="18">
        <v>0</v>
      </c>
      <c r="AH780" s="18">
        <v>0</v>
      </c>
      <c r="AI780" s="18">
        <v>0</v>
      </c>
    </row>
    <row r="781" spans="1:35">
      <c r="A781" s="18" t="s">
        <v>1757</v>
      </c>
      <c r="B781" s="18">
        <v>0</v>
      </c>
      <c r="C781" s="18">
        <v>0</v>
      </c>
      <c r="D781" s="18">
        <v>0</v>
      </c>
      <c r="E781" s="18">
        <v>0</v>
      </c>
      <c r="F781" s="18">
        <v>0</v>
      </c>
      <c r="G781" s="18">
        <v>4.0798199999999998E-4</v>
      </c>
      <c r="H781" s="18">
        <v>0</v>
      </c>
      <c r="I781" s="18">
        <v>0</v>
      </c>
      <c r="J781" s="18">
        <v>0</v>
      </c>
      <c r="K781" s="18">
        <v>0</v>
      </c>
      <c r="L781" s="18">
        <v>0</v>
      </c>
      <c r="M781" s="18">
        <v>0</v>
      </c>
      <c r="N781" s="18">
        <v>0</v>
      </c>
      <c r="O781" s="18">
        <v>0</v>
      </c>
      <c r="P781" s="18">
        <v>0</v>
      </c>
      <c r="Q781" s="18">
        <v>7.5067600000000003E-4</v>
      </c>
      <c r="S781" s="18" t="s">
        <v>1758</v>
      </c>
      <c r="T781" s="18">
        <v>0</v>
      </c>
      <c r="U781" s="18">
        <v>0</v>
      </c>
      <c r="V781" s="18">
        <v>0</v>
      </c>
      <c r="W781" s="18">
        <v>0</v>
      </c>
      <c r="X781" s="18">
        <v>0</v>
      </c>
      <c r="Y781" s="18">
        <v>0</v>
      </c>
      <c r="Z781" s="18">
        <v>0</v>
      </c>
      <c r="AA781" s="18">
        <v>0</v>
      </c>
      <c r="AB781" s="18">
        <v>0</v>
      </c>
      <c r="AC781" s="18">
        <v>0</v>
      </c>
      <c r="AD781" s="18">
        <v>0</v>
      </c>
      <c r="AE781" s="18">
        <v>2.3799999999999999E-5</v>
      </c>
      <c r="AF781" s="18">
        <v>0</v>
      </c>
      <c r="AG781" s="18">
        <v>0</v>
      </c>
      <c r="AH781" s="18">
        <v>0</v>
      </c>
      <c r="AI781" s="18">
        <v>0</v>
      </c>
    </row>
    <row r="782" spans="1:35">
      <c r="A782" s="18" t="s">
        <v>1759</v>
      </c>
      <c r="B782" s="18">
        <v>0</v>
      </c>
      <c r="C782" s="18">
        <v>0</v>
      </c>
      <c r="D782" s="18">
        <v>0</v>
      </c>
      <c r="E782" s="18">
        <v>0</v>
      </c>
      <c r="F782" s="18">
        <v>0</v>
      </c>
      <c r="G782" s="18">
        <v>0</v>
      </c>
      <c r="H782" s="18">
        <v>0</v>
      </c>
      <c r="I782" s="18">
        <v>0</v>
      </c>
      <c r="J782" s="18">
        <v>0</v>
      </c>
      <c r="K782" s="18">
        <v>0</v>
      </c>
      <c r="L782" s="18">
        <v>0</v>
      </c>
      <c r="M782" s="18">
        <v>0</v>
      </c>
      <c r="N782" s="18">
        <v>0</v>
      </c>
      <c r="O782" s="18">
        <v>0</v>
      </c>
      <c r="P782" s="18">
        <v>2.87142E-4</v>
      </c>
      <c r="Q782" s="18">
        <v>7.5067600000000003E-4</v>
      </c>
      <c r="S782" s="18" t="s">
        <v>1760</v>
      </c>
      <c r="T782" s="18">
        <v>0</v>
      </c>
      <c r="U782" s="18">
        <v>0</v>
      </c>
      <c r="V782" s="18">
        <v>0</v>
      </c>
      <c r="W782" s="18">
        <v>0</v>
      </c>
      <c r="X782" s="18">
        <v>0</v>
      </c>
      <c r="Y782" s="18">
        <v>0</v>
      </c>
      <c r="Z782" s="18">
        <v>0</v>
      </c>
      <c r="AA782" s="18">
        <v>0</v>
      </c>
      <c r="AB782" s="18">
        <v>0</v>
      </c>
      <c r="AC782" s="18">
        <v>0</v>
      </c>
      <c r="AD782" s="18">
        <v>0</v>
      </c>
      <c r="AE782" s="18">
        <v>2.3799999999999999E-5</v>
      </c>
      <c r="AF782" s="18">
        <v>0</v>
      </c>
      <c r="AG782" s="18">
        <v>0</v>
      </c>
      <c r="AH782" s="18">
        <v>0</v>
      </c>
      <c r="AI782" s="18">
        <v>0</v>
      </c>
    </row>
    <row r="783" spans="1:35">
      <c r="A783" s="18" t="s">
        <v>1761</v>
      </c>
      <c r="B783" s="18">
        <v>0</v>
      </c>
      <c r="C783" s="18">
        <v>0</v>
      </c>
      <c r="D783" s="18">
        <v>0</v>
      </c>
      <c r="E783" s="18">
        <v>0</v>
      </c>
      <c r="F783" s="18">
        <v>0</v>
      </c>
      <c r="G783" s="18">
        <v>0</v>
      </c>
      <c r="H783" s="18">
        <v>0</v>
      </c>
      <c r="I783" s="18">
        <v>0</v>
      </c>
      <c r="J783" s="18">
        <v>0</v>
      </c>
      <c r="K783" s="18">
        <v>0</v>
      </c>
      <c r="L783" s="18">
        <v>0</v>
      </c>
      <c r="M783" s="18">
        <v>0</v>
      </c>
      <c r="N783" s="18">
        <v>0</v>
      </c>
      <c r="O783" s="18">
        <v>0</v>
      </c>
      <c r="P783" s="18">
        <v>0</v>
      </c>
      <c r="Q783" s="18">
        <v>7.5067600000000003E-4</v>
      </c>
      <c r="S783" s="18" t="s">
        <v>1762</v>
      </c>
      <c r="T783" s="18">
        <v>0</v>
      </c>
      <c r="U783" s="18">
        <v>0</v>
      </c>
      <c r="V783" s="18">
        <v>0</v>
      </c>
      <c r="W783" s="18">
        <v>0</v>
      </c>
      <c r="X783" s="18">
        <v>2.19E-5</v>
      </c>
      <c r="Y783" s="18">
        <v>0</v>
      </c>
      <c r="Z783" s="18">
        <v>0</v>
      </c>
      <c r="AA783" s="18">
        <v>0</v>
      </c>
      <c r="AB783" s="18">
        <v>0</v>
      </c>
      <c r="AC783" s="18">
        <v>0</v>
      </c>
      <c r="AD783" s="18">
        <v>0</v>
      </c>
      <c r="AE783" s="18">
        <v>0</v>
      </c>
      <c r="AF783" s="18">
        <v>0</v>
      </c>
      <c r="AG783" s="18">
        <v>0</v>
      </c>
      <c r="AH783" s="18">
        <v>0</v>
      </c>
      <c r="AI783" s="18">
        <v>0</v>
      </c>
    </row>
    <row r="784" spans="1:35">
      <c r="A784" s="18" t="s">
        <v>1763</v>
      </c>
      <c r="B784" s="18">
        <v>2.1155600000000001E-4</v>
      </c>
      <c r="C784" s="18">
        <v>4.5488499999999998E-4</v>
      </c>
      <c r="D784" s="18">
        <v>0</v>
      </c>
      <c r="E784" s="18">
        <v>0</v>
      </c>
      <c r="F784" s="18">
        <v>0</v>
      </c>
      <c r="G784" s="18">
        <v>1.48357E-4</v>
      </c>
      <c r="H784" s="18">
        <v>0</v>
      </c>
      <c r="I784" s="18">
        <v>5.7572899999999998E-4</v>
      </c>
      <c r="J784" s="18">
        <v>0</v>
      </c>
      <c r="K784" s="18">
        <v>0</v>
      </c>
      <c r="L784" s="18">
        <v>0</v>
      </c>
      <c r="M784" s="18">
        <v>0</v>
      </c>
      <c r="N784" s="18">
        <v>0</v>
      </c>
      <c r="O784" s="18">
        <v>0</v>
      </c>
      <c r="P784" s="18">
        <v>0</v>
      </c>
      <c r="Q784" s="18">
        <v>0</v>
      </c>
      <c r="S784" s="18" t="s">
        <v>1764</v>
      </c>
      <c r="T784" s="18">
        <v>0</v>
      </c>
      <c r="U784" s="18">
        <v>0</v>
      </c>
      <c r="V784" s="18">
        <v>0</v>
      </c>
      <c r="W784" s="18">
        <v>0</v>
      </c>
      <c r="X784" s="18">
        <v>0</v>
      </c>
      <c r="Y784" s="18">
        <v>1.15E-5</v>
      </c>
      <c r="Z784" s="18">
        <v>0</v>
      </c>
      <c r="AA784" s="18">
        <v>0</v>
      </c>
      <c r="AB784" s="18">
        <v>0</v>
      </c>
      <c r="AC784" s="18">
        <v>0</v>
      </c>
      <c r="AD784" s="18">
        <v>0</v>
      </c>
      <c r="AE784" s="18">
        <v>0</v>
      </c>
      <c r="AF784" s="18">
        <v>0</v>
      </c>
      <c r="AG784" s="18">
        <v>0</v>
      </c>
      <c r="AH784" s="18">
        <v>0</v>
      </c>
      <c r="AI784" s="18">
        <v>0</v>
      </c>
    </row>
    <row r="785" spans="1:35">
      <c r="A785" s="18" t="s">
        <v>1765</v>
      </c>
      <c r="B785" s="18">
        <v>2.3506199999999999E-4</v>
      </c>
      <c r="C785" s="18">
        <v>4.5488499999999998E-4</v>
      </c>
      <c r="D785" s="18">
        <v>0</v>
      </c>
      <c r="E785" s="18">
        <v>0</v>
      </c>
      <c r="F785" s="18">
        <v>0</v>
      </c>
      <c r="G785" s="18">
        <v>0</v>
      </c>
      <c r="H785" s="18">
        <v>0</v>
      </c>
      <c r="I785" s="18">
        <v>0</v>
      </c>
      <c r="J785" s="18">
        <v>4.61297E-4</v>
      </c>
      <c r="K785" s="18">
        <v>0</v>
      </c>
      <c r="L785" s="18">
        <v>0</v>
      </c>
      <c r="M785" s="18">
        <v>0</v>
      </c>
      <c r="N785" s="18">
        <v>0</v>
      </c>
      <c r="O785" s="18">
        <v>0</v>
      </c>
      <c r="P785" s="18">
        <v>0</v>
      </c>
      <c r="Q785" s="18">
        <v>0</v>
      </c>
      <c r="S785" s="18" t="s">
        <v>1766</v>
      </c>
      <c r="T785" s="18">
        <v>0</v>
      </c>
      <c r="U785" s="18">
        <v>0</v>
      </c>
      <c r="V785" s="18">
        <v>0</v>
      </c>
      <c r="W785" s="18">
        <v>0</v>
      </c>
      <c r="X785" s="18">
        <v>0</v>
      </c>
      <c r="Y785" s="18">
        <v>0</v>
      </c>
      <c r="Z785" s="18">
        <v>1.17E-5</v>
      </c>
      <c r="AA785" s="18">
        <v>0</v>
      </c>
      <c r="AB785" s="18">
        <v>0</v>
      </c>
      <c r="AC785" s="18">
        <v>0</v>
      </c>
      <c r="AD785" s="18">
        <v>0</v>
      </c>
      <c r="AE785" s="18">
        <v>0</v>
      </c>
      <c r="AF785" s="18">
        <v>0</v>
      </c>
      <c r="AG785" s="18">
        <v>0</v>
      </c>
      <c r="AH785" s="18">
        <v>0</v>
      </c>
      <c r="AI785" s="18">
        <v>0</v>
      </c>
    </row>
    <row r="786" spans="1:35">
      <c r="A786" s="18" t="s">
        <v>1767</v>
      </c>
      <c r="B786" s="18">
        <v>1.88049E-4</v>
      </c>
      <c r="C786" s="18">
        <v>2.27443E-4</v>
      </c>
      <c r="D786" s="18">
        <v>0</v>
      </c>
      <c r="E786" s="18">
        <v>5.0556099999999997E-4</v>
      </c>
      <c r="F786" s="18">
        <v>0</v>
      </c>
      <c r="G786" s="18">
        <v>0</v>
      </c>
      <c r="H786" s="18">
        <v>0</v>
      </c>
      <c r="I786" s="18">
        <v>0</v>
      </c>
      <c r="J786" s="18">
        <v>0</v>
      </c>
      <c r="K786" s="18">
        <v>4.2505E-4</v>
      </c>
      <c r="L786" s="18">
        <v>0</v>
      </c>
      <c r="M786" s="18">
        <v>0</v>
      </c>
      <c r="N786" s="18">
        <v>0</v>
      </c>
      <c r="O786" s="18">
        <v>0</v>
      </c>
      <c r="P786" s="18">
        <v>0</v>
      </c>
      <c r="Q786" s="18">
        <v>0</v>
      </c>
      <c r="S786" s="18" t="s">
        <v>1768</v>
      </c>
      <c r="T786" s="18">
        <v>0</v>
      </c>
      <c r="U786" s="18">
        <v>0</v>
      </c>
      <c r="V786" s="18">
        <v>0</v>
      </c>
      <c r="W786" s="18">
        <v>0</v>
      </c>
      <c r="X786" s="18">
        <v>0</v>
      </c>
      <c r="Y786" s="18">
        <v>0</v>
      </c>
      <c r="Z786" s="18">
        <v>1.17E-5</v>
      </c>
      <c r="AA786" s="18">
        <v>0</v>
      </c>
      <c r="AB786" s="18">
        <v>0</v>
      </c>
      <c r="AC786" s="18">
        <v>0</v>
      </c>
      <c r="AD786" s="18">
        <v>0</v>
      </c>
      <c r="AE786" s="18">
        <v>0</v>
      </c>
      <c r="AF786" s="18">
        <v>0</v>
      </c>
      <c r="AG786" s="18">
        <v>0</v>
      </c>
      <c r="AH786" s="18">
        <v>0</v>
      </c>
      <c r="AI786" s="18">
        <v>0</v>
      </c>
    </row>
    <row r="787" spans="1:35">
      <c r="A787" s="18" t="s">
        <v>1769</v>
      </c>
      <c r="B787" s="18">
        <v>0</v>
      </c>
      <c r="C787" s="18">
        <v>2.5993400000000002E-4</v>
      </c>
      <c r="D787" s="18">
        <v>0</v>
      </c>
      <c r="E787" s="18">
        <v>0</v>
      </c>
      <c r="F787" s="18">
        <v>0</v>
      </c>
      <c r="G787" s="18">
        <v>0</v>
      </c>
      <c r="H787" s="18">
        <v>0</v>
      </c>
      <c r="I787" s="18">
        <v>0</v>
      </c>
      <c r="J787" s="18">
        <v>0</v>
      </c>
      <c r="K787" s="18">
        <v>0</v>
      </c>
      <c r="L787" s="18">
        <v>7.37735E-4</v>
      </c>
      <c r="M787" s="18">
        <v>0</v>
      </c>
      <c r="N787" s="18">
        <v>0</v>
      </c>
      <c r="O787" s="18">
        <v>0</v>
      </c>
      <c r="P787" s="18">
        <v>0</v>
      </c>
      <c r="Q787" s="18">
        <v>0</v>
      </c>
      <c r="S787" s="18" t="s">
        <v>1770</v>
      </c>
      <c r="T787" s="18">
        <v>0</v>
      </c>
      <c r="U787" s="18">
        <v>0</v>
      </c>
      <c r="V787" s="18">
        <v>0</v>
      </c>
      <c r="W787" s="18">
        <v>0</v>
      </c>
      <c r="X787" s="18">
        <v>0</v>
      </c>
      <c r="Y787" s="18">
        <v>0</v>
      </c>
      <c r="Z787" s="18">
        <v>0</v>
      </c>
      <c r="AA787" s="18">
        <v>0</v>
      </c>
      <c r="AB787" s="18">
        <v>0</v>
      </c>
      <c r="AC787" s="18">
        <v>0</v>
      </c>
      <c r="AD787" s="18">
        <v>0</v>
      </c>
      <c r="AE787" s="18">
        <v>0</v>
      </c>
      <c r="AF787" s="18">
        <v>2.0400000000000001E-5</v>
      </c>
      <c r="AG787" s="18">
        <v>0</v>
      </c>
      <c r="AH787" s="18">
        <v>0</v>
      </c>
      <c r="AI787" s="18">
        <v>0</v>
      </c>
    </row>
    <row r="788" spans="1:35">
      <c r="A788" s="18" t="s">
        <v>1771</v>
      </c>
      <c r="B788" s="18">
        <v>0</v>
      </c>
      <c r="C788" s="18">
        <v>0</v>
      </c>
      <c r="D788" s="18">
        <v>0</v>
      </c>
      <c r="E788" s="18">
        <v>0</v>
      </c>
      <c r="F788" s="18">
        <v>0</v>
      </c>
      <c r="G788" s="18">
        <v>0</v>
      </c>
      <c r="H788" s="18">
        <v>0</v>
      </c>
      <c r="I788" s="18">
        <v>0</v>
      </c>
      <c r="J788" s="18">
        <v>0</v>
      </c>
      <c r="K788" s="18">
        <v>0</v>
      </c>
      <c r="L788" s="18">
        <v>0</v>
      </c>
      <c r="M788" s="18">
        <v>9.9771899999999999E-4</v>
      </c>
      <c r="N788" s="18">
        <v>0</v>
      </c>
      <c r="O788" s="18">
        <v>0</v>
      </c>
      <c r="P788" s="18">
        <v>0</v>
      </c>
      <c r="Q788" s="18">
        <v>0</v>
      </c>
      <c r="S788" s="18" t="s">
        <v>1772</v>
      </c>
      <c r="T788" s="18">
        <v>0</v>
      </c>
      <c r="U788" s="18">
        <v>0</v>
      </c>
      <c r="V788" s="18">
        <v>0</v>
      </c>
      <c r="W788" s="18">
        <v>0</v>
      </c>
      <c r="X788" s="18">
        <v>0</v>
      </c>
      <c r="Y788" s="18">
        <v>0</v>
      </c>
      <c r="Z788" s="18">
        <v>0</v>
      </c>
      <c r="AA788" s="18">
        <v>0</v>
      </c>
      <c r="AB788" s="18">
        <v>0</v>
      </c>
      <c r="AC788" s="18">
        <v>0</v>
      </c>
      <c r="AD788" s="18">
        <v>0</v>
      </c>
      <c r="AE788" s="18">
        <v>0</v>
      </c>
      <c r="AF788" s="18">
        <v>0</v>
      </c>
      <c r="AG788" s="18">
        <v>2.3300000000000001E-5</v>
      </c>
      <c r="AH788" s="18">
        <v>0</v>
      </c>
      <c r="AI788" s="18">
        <v>0</v>
      </c>
    </row>
    <row r="789" spans="1:35">
      <c r="A789" s="18" t="s">
        <v>1773</v>
      </c>
      <c r="B789" s="30">
        <v>7.0500000000000006E-5</v>
      </c>
      <c r="C789" s="18">
        <v>1.62459E-4</v>
      </c>
      <c r="D789" s="18">
        <v>0</v>
      </c>
      <c r="E789" s="18">
        <v>2.8889200000000001E-4</v>
      </c>
      <c r="F789" s="18">
        <v>0</v>
      </c>
      <c r="G789" s="18">
        <v>0</v>
      </c>
      <c r="H789" s="18">
        <v>0</v>
      </c>
      <c r="I789" s="18">
        <v>0</v>
      </c>
      <c r="J789" s="18">
        <v>0</v>
      </c>
      <c r="K789" s="18">
        <v>0</v>
      </c>
      <c r="L789" s="18">
        <v>4.7425800000000003E-4</v>
      </c>
      <c r="M789" s="18">
        <v>9.9771899999999999E-4</v>
      </c>
      <c r="N789" s="18">
        <v>0</v>
      </c>
      <c r="O789" s="18">
        <v>0</v>
      </c>
      <c r="P789" s="18">
        <v>0</v>
      </c>
      <c r="Q789" s="18">
        <v>0</v>
      </c>
      <c r="S789" s="18" t="s">
        <v>1774</v>
      </c>
      <c r="T789" s="18">
        <v>0</v>
      </c>
      <c r="U789" s="18">
        <v>0</v>
      </c>
      <c r="V789" s="18">
        <v>0</v>
      </c>
      <c r="W789" s="18">
        <v>0</v>
      </c>
      <c r="X789" s="18">
        <v>0</v>
      </c>
      <c r="Y789" s="18">
        <v>0</v>
      </c>
      <c r="Z789" s="18">
        <v>0</v>
      </c>
      <c r="AA789" s="18">
        <v>0</v>
      </c>
      <c r="AB789" s="18">
        <v>0</v>
      </c>
      <c r="AC789" s="18">
        <v>0</v>
      </c>
      <c r="AD789" s="18">
        <v>0</v>
      </c>
      <c r="AE789" s="18">
        <v>0</v>
      </c>
      <c r="AF789" s="18">
        <v>0</v>
      </c>
      <c r="AG789" s="18">
        <v>0</v>
      </c>
      <c r="AH789" s="18">
        <v>0</v>
      </c>
      <c r="AI789" s="18">
        <v>3.18E-5</v>
      </c>
    </row>
    <row r="790" spans="1:35">
      <c r="A790" s="18" t="s">
        <v>1775</v>
      </c>
      <c r="B790" s="18">
        <v>0</v>
      </c>
      <c r="C790" s="18">
        <v>0</v>
      </c>
      <c r="D790" s="18">
        <v>0</v>
      </c>
      <c r="E790" s="18">
        <v>0</v>
      </c>
      <c r="F790" s="18">
        <v>4.3806299999999998E-4</v>
      </c>
      <c r="G790" s="18">
        <v>4.4507100000000001E-4</v>
      </c>
      <c r="H790" s="18">
        <v>5.5676200000000003E-4</v>
      </c>
      <c r="I790" s="18">
        <v>0</v>
      </c>
      <c r="J790" s="18">
        <v>0</v>
      </c>
      <c r="K790" s="18">
        <v>0</v>
      </c>
      <c r="L790" s="18">
        <v>0</v>
      </c>
      <c r="M790" s="18">
        <v>0</v>
      </c>
      <c r="N790" s="18">
        <v>3.8661199999999999E-4</v>
      </c>
      <c r="O790" s="18">
        <v>4.3777099999999999E-4</v>
      </c>
      <c r="P790" s="18">
        <v>0</v>
      </c>
      <c r="Q790" s="18">
        <v>0</v>
      </c>
      <c r="S790" s="18" t="s">
        <v>1776</v>
      </c>
      <c r="T790" s="18">
        <v>0</v>
      </c>
      <c r="U790" s="18">
        <v>0</v>
      </c>
      <c r="V790" s="18">
        <v>0</v>
      </c>
      <c r="W790" s="18">
        <v>0</v>
      </c>
      <c r="X790" s="18">
        <v>0</v>
      </c>
      <c r="Y790" s="18">
        <v>0</v>
      </c>
      <c r="Z790" s="18">
        <v>0</v>
      </c>
      <c r="AA790" s="18">
        <v>0</v>
      </c>
      <c r="AB790" s="18">
        <v>0</v>
      </c>
      <c r="AC790" s="18">
        <v>0</v>
      </c>
      <c r="AD790" s="18">
        <v>0</v>
      </c>
      <c r="AE790" s="18">
        <v>0</v>
      </c>
      <c r="AF790" s="18">
        <v>0</v>
      </c>
      <c r="AG790" s="18">
        <v>0</v>
      </c>
      <c r="AH790" s="18">
        <v>0</v>
      </c>
      <c r="AI790" s="18">
        <v>3.18E-5</v>
      </c>
    </row>
    <row r="791" spans="1:35">
      <c r="A791" s="18" t="s">
        <v>1777</v>
      </c>
      <c r="B791" s="18">
        <v>0</v>
      </c>
      <c r="C791" s="18">
        <v>0</v>
      </c>
      <c r="D791" s="18">
        <v>0</v>
      </c>
      <c r="E791" s="18">
        <v>0</v>
      </c>
      <c r="F791" s="18">
        <v>2.4336799999999999E-4</v>
      </c>
      <c r="G791" s="18">
        <v>6.6760599999999995E-4</v>
      </c>
      <c r="H791" s="18">
        <v>3.8973300000000002E-4</v>
      </c>
      <c r="I791" s="18">
        <v>1.64494E-4</v>
      </c>
      <c r="J791" s="18">
        <v>0</v>
      </c>
      <c r="K791" s="18">
        <v>0</v>
      </c>
      <c r="L791" s="18">
        <v>0</v>
      </c>
      <c r="M791" s="18">
        <v>0</v>
      </c>
      <c r="N791" s="18">
        <v>5.5230299999999997E-4</v>
      </c>
      <c r="O791" s="18">
        <v>0</v>
      </c>
      <c r="P791" s="18">
        <v>0</v>
      </c>
      <c r="Q791" s="18">
        <v>0</v>
      </c>
      <c r="S791" s="18" t="s">
        <v>1778</v>
      </c>
      <c r="T791" s="18">
        <v>0</v>
      </c>
      <c r="U791" s="18">
        <v>0</v>
      </c>
      <c r="V791" s="18">
        <v>0</v>
      </c>
      <c r="W791" s="18">
        <v>0</v>
      </c>
      <c r="X791" s="18">
        <v>0</v>
      </c>
      <c r="Y791" s="18">
        <v>0</v>
      </c>
      <c r="Z791" s="18">
        <v>0</v>
      </c>
      <c r="AA791" s="18">
        <v>0</v>
      </c>
      <c r="AB791" s="18">
        <v>0</v>
      </c>
      <c r="AC791" s="18">
        <v>0</v>
      </c>
      <c r="AD791" s="18">
        <v>0</v>
      </c>
      <c r="AE791" s="18">
        <v>0</v>
      </c>
      <c r="AF791" s="18">
        <v>0</v>
      </c>
      <c r="AG791" s="18">
        <v>0</v>
      </c>
      <c r="AH791" s="18">
        <v>0</v>
      </c>
      <c r="AI791" s="18">
        <v>3.18E-5</v>
      </c>
    </row>
    <row r="792" spans="1:35">
      <c r="A792" s="18" t="s">
        <v>1779</v>
      </c>
      <c r="B792" s="18">
        <v>0</v>
      </c>
      <c r="C792" s="18">
        <v>0</v>
      </c>
      <c r="D792" s="18">
        <v>0</v>
      </c>
      <c r="E792" s="18">
        <v>0</v>
      </c>
      <c r="F792" s="18">
        <v>0</v>
      </c>
      <c r="G792" s="18">
        <v>0</v>
      </c>
      <c r="H792" s="18">
        <v>0</v>
      </c>
      <c r="I792" s="18">
        <v>4.5235799999999998E-4</v>
      </c>
      <c r="J792" s="18">
        <v>0</v>
      </c>
      <c r="K792" s="18">
        <v>0</v>
      </c>
      <c r="L792" s="18">
        <v>0</v>
      </c>
      <c r="M792" s="18">
        <v>0</v>
      </c>
      <c r="N792" s="18">
        <v>3.8661199999999999E-4</v>
      </c>
      <c r="O792" s="18">
        <v>0</v>
      </c>
      <c r="P792" s="18">
        <v>0</v>
      </c>
      <c r="Q792" s="18">
        <v>0</v>
      </c>
      <c r="S792" s="18" t="s">
        <v>1780</v>
      </c>
      <c r="T792" s="18">
        <v>0</v>
      </c>
      <c r="U792" s="18">
        <v>0</v>
      </c>
      <c r="V792" s="18">
        <v>0</v>
      </c>
      <c r="W792" s="18">
        <v>0</v>
      </c>
      <c r="X792" s="18">
        <v>0</v>
      </c>
      <c r="Y792" s="18">
        <v>0</v>
      </c>
      <c r="Z792" s="18">
        <v>0</v>
      </c>
      <c r="AA792" s="18">
        <v>0</v>
      </c>
      <c r="AB792" s="18">
        <v>0</v>
      </c>
      <c r="AC792" s="18">
        <v>0</v>
      </c>
      <c r="AD792" s="18">
        <v>0</v>
      </c>
      <c r="AE792" s="18">
        <v>0</v>
      </c>
      <c r="AF792" s="18">
        <v>0</v>
      </c>
      <c r="AG792" s="18">
        <v>0</v>
      </c>
      <c r="AH792" s="18">
        <v>0</v>
      </c>
      <c r="AI792" s="18">
        <v>3.18E-5</v>
      </c>
    </row>
    <row r="793" spans="1:35">
      <c r="A793" s="18" t="s">
        <v>1781</v>
      </c>
      <c r="B793" s="18">
        <v>3.2908699999999999E-4</v>
      </c>
      <c r="C793" s="18">
        <v>8.4478699999999995E-4</v>
      </c>
      <c r="D793" s="18">
        <v>0</v>
      </c>
      <c r="E793" s="18">
        <v>0</v>
      </c>
      <c r="F793" s="18">
        <v>3.4071600000000002E-4</v>
      </c>
      <c r="G793" s="18">
        <v>0</v>
      </c>
      <c r="H793" s="18">
        <v>0</v>
      </c>
      <c r="I793" s="18">
        <v>0</v>
      </c>
      <c r="J793" s="18">
        <v>0</v>
      </c>
      <c r="K793" s="18">
        <v>0</v>
      </c>
      <c r="L793" s="18">
        <v>0</v>
      </c>
      <c r="M793" s="18">
        <v>0</v>
      </c>
      <c r="N793" s="18">
        <v>3.8661199999999999E-4</v>
      </c>
      <c r="O793" s="18">
        <v>0</v>
      </c>
      <c r="P793" s="18">
        <v>0</v>
      </c>
      <c r="Q793" s="18">
        <v>0</v>
      </c>
    </row>
    <row r="794" spans="1:35">
      <c r="A794" s="18" t="s">
        <v>1782</v>
      </c>
      <c r="B794" s="18">
        <v>0</v>
      </c>
      <c r="C794" s="18">
        <v>0</v>
      </c>
      <c r="D794" s="18">
        <v>0</v>
      </c>
      <c r="E794" s="18">
        <v>0</v>
      </c>
      <c r="F794" s="18">
        <v>0</v>
      </c>
      <c r="G794" s="18">
        <v>0</v>
      </c>
      <c r="H794" s="18">
        <v>0</v>
      </c>
      <c r="I794" s="18">
        <v>0</v>
      </c>
      <c r="J794" s="18">
        <v>0</v>
      </c>
      <c r="K794" s="18">
        <v>0</v>
      </c>
      <c r="L794" s="18">
        <v>0</v>
      </c>
      <c r="M794" s="18">
        <v>0</v>
      </c>
      <c r="N794" s="18">
        <v>0</v>
      </c>
      <c r="O794" s="18">
        <v>6.1287899999999998E-4</v>
      </c>
      <c r="P794" s="18">
        <v>0</v>
      </c>
      <c r="Q794" s="18">
        <v>0</v>
      </c>
    </row>
    <row r="795" spans="1:35">
      <c r="A795" s="18" t="s">
        <v>1783</v>
      </c>
      <c r="B795" s="18">
        <v>0</v>
      </c>
      <c r="C795" s="18">
        <v>0</v>
      </c>
      <c r="D795" s="18">
        <v>0</v>
      </c>
      <c r="E795" s="18">
        <v>0</v>
      </c>
      <c r="F795" s="18">
        <v>0</v>
      </c>
      <c r="G795" s="18">
        <v>0</v>
      </c>
      <c r="H795" s="18">
        <v>0</v>
      </c>
      <c r="I795" s="18">
        <v>0</v>
      </c>
      <c r="J795" s="18">
        <v>0</v>
      </c>
      <c r="K795" s="18">
        <v>0</v>
      </c>
      <c r="L795" s="18">
        <v>0</v>
      </c>
      <c r="M795" s="18">
        <v>0</v>
      </c>
      <c r="N795" s="18">
        <v>0</v>
      </c>
      <c r="O795" s="18">
        <v>6.1287899999999998E-4</v>
      </c>
      <c r="P795" s="18">
        <v>0</v>
      </c>
      <c r="Q795" s="18">
        <v>0</v>
      </c>
    </row>
    <row r="796" spans="1:35">
      <c r="A796" s="18" t="s">
        <v>1784</v>
      </c>
      <c r="B796" s="18">
        <v>4.2311099999999999E-4</v>
      </c>
      <c r="C796" s="18">
        <v>0</v>
      </c>
      <c r="D796" s="18">
        <v>0</v>
      </c>
      <c r="E796" s="18">
        <v>0</v>
      </c>
      <c r="F796" s="18">
        <v>0</v>
      </c>
      <c r="G796" s="18">
        <v>0</v>
      </c>
      <c r="H796" s="18">
        <v>0</v>
      </c>
      <c r="I796" s="18">
        <v>0</v>
      </c>
      <c r="J796" s="18">
        <v>0</v>
      </c>
      <c r="K796" s="18">
        <v>0</v>
      </c>
      <c r="L796" s="18">
        <v>0</v>
      </c>
      <c r="M796" s="18">
        <v>0</v>
      </c>
      <c r="N796" s="18">
        <v>0</v>
      </c>
      <c r="O796" s="18">
        <v>6.1287899999999998E-4</v>
      </c>
      <c r="P796" s="18">
        <v>0</v>
      </c>
      <c r="Q796" s="18">
        <v>0</v>
      </c>
    </row>
    <row r="797" spans="1:35">
      <c r="A797" s="18" t="s">
        <v>1785</v>
      </c>
      <c r="B797" s="18">
        <v>0</v>
      </c>
      <c r="C797" s="18">
        <v>0</v>
      </c>
      <c r="D797" s="18">
        <v>0</v>
      </c>
      <c r="E797" s="18">
        <v>0</v>
      </c>
      <c r="F797" s="18">
        <v>0</v>
      </c>
      <c r="G797" s="18">
        <v>0</v>
      </c>
      <c r="H797" s="18">
        <v>0</v>
      </c>
      <c r="I797" s="18">
        <v>0</v>
      </c>
      <c r="J797" s="18">
        <v>0</v>
      </c>
      <c r="K797" s="18">
        <v>0</v>
      </c>
      <c r="L797" s="18">
        <v>0</v>
      </c>
      <c r="M797" s="18">
        <v>0</v>
      </c>
      <c r="N797" s="18">
        <v>0</v>
      </c>
      <c r="O797" s="18">
        <v>6.1287899999999998E-4</v>
      </c>
      <c r="P797" s="18">
        <v>0</v>
      </c>
      <c r="Q797" s="18">
        <v>0</v>
      </c>
    </row>
    <row r="798" spans="1:35">
      <c r="A798" s="18" t="s">
        <v>1786</v>
      </c>
      <c r="B798" s="18">
        <v>0</v>
      </c>
      <c r="C798" s="18">
        <v>0</v>
      </c>
      <c r="D798" s="18">
        <v>0</v>
      </c>
      <c r="E798" s="18">
        <v>0</v>
      </c>
      <c r="F798" s="18">
        <v>0</v>
      </c>
      <c r="G798" s="18">
        <v>0</v>
      </c>
      <c r="H798" s="18">
        <v>0</v>
      </c>
      <c r="I798" s="18">
        <v>0</v>
      </c>
      <c r="J798" s="18">
        <v>0</v>
      </c>
      <c r="K798" s="18">
        <v>0</v>
      </c>
      <c r="L798" s="18">
        <v>0</v>
      </c>
      <c r="M798" s="18">
        <v>0</v>
      </c>
      <c r="N798" s="18">
        <v>0</v>
      </c>
      <c r="O798" s="18">
        <v>6.1287899999999998E-4</v>
      </c>
      <c r="P798" s="18">
        <v>0</v>
      </c>
      <c r="Q798" s="18">
        <v>2.5022500000000002E-4</v>
      </c>
    </row>
    <row r="799" spans="1:35">
      <c r="A799" s="18" t="s">
        <v>1787</v>
      </c>
      <c r="B799" s="18">
        <v>0</v>
      </c>
      <c r="C799" s="18">
        <v>0</v>
      </c>
      <c r="D799" s="18">
        <v>0</v>
      </c>
      <c r="E799" s="18">
        <v>0</v>
      </c>
      <c r="F799" s="18">
        <v>0</v>
      </c>
      <c r="G799" s="18">
        <v>0</v>
      </c>
      <c r="H799" s="18">
        <v>0</v>
      </c>
      <c r="I799" s="18">
        <v>0</v>
      </c>
      <c r="J799" s="18">
        <v>0</v>
      </c>
      <c r="K799" s="18">
        <v>0</v>
      </c>
      <c r="L799" s="18">
        <v>0</v>
      </c>
      <c r="M799" s="18">
        <v>0</v>
      </c>
      <c r="N799" s="18">
        <v>0</v>
      </c>
      <c r="O799" s="18">
        <v>6.1287899999999998E-4</v>
      </c>
      <c r="P799" s="18">
        <v>0</v>
      </c>
      <c r="Q799" s="18">
        <v>0</v>
      </c>
    </row>
    <row r="800" spans="1:35">
      <c r="A800" s="18" t="s">
        <v>1788</v>
      </c>
      <c r="B800" s="18">
        <v>0</v>
      </c>
      <c r="C800" s="18">
        <v>0</v>
      </c>
      <c r="D800" s="18">
        <v>0</v>
      </c>
      <c r="E800" s="18">
        <v>0</v>
      </c>
      <c r="F800" s="18">
        <v>6.8143100000000003E-4</v>
      </c>
      <c r="G800" s="18">
        <v>2.22535E-4</v>
      </c>
      <c r="H800" s="18">
        <v>0</v>
      </c>
      <c r="I800" s="18">
        <v>0</v>
      </c>
      <c r="J800" s="18">
        <v>0</v>
      </c>
      <c r="K800" s="18">
        <v>0</v>
      </c>
      <c r="L800" s="18">
        <v>0</v>
      </c>
      <c r="M800" s="18">
        <v>0</v>
      </c>
      <c r="N800" s="18">
        <v>3.0376699999999998E-4</v>
      </c>
      <c r="O800" s="18">
        <v>0</v>
      </c>
      <c r="P800" s="18">
        <v>0</v>
      </c>
      <c r="Q800" s="18">
        <v>0</v>
      </c>
    </row>
    <row r="801" spans="1:17">
      <c r="A801" s="18" t="s">
        <v>1789</v>
      </c>
      <c r="B801" s="18">
        <v>0</v>
      </c>
      <c r="C801" s="18">
        <v>0</v>
      </c>
      <c r="D801" s="18">
        <v>0</v>
      </c>
      <c r="E801" s="18">
        <v>0</v>
      </c>
      <c r="F801" s="18">
        <v>1.119494E-3</v>
      </c>
      <c r="G801" s="18">
        <v>3.70892E-4</v>
      </c>
      <c r="H801" s="18">
        <v>5.5676200000000003E-4</v>
      </c>
      <c r="I801" s="18">
        <v>1.8916810000000001E-3</v>
      </c>
      <c r="J801" s="18">
        <v>0</v>
      </c>
      <c r="K801" s="18">
        <v>0</v>
      </c>
      <c r="L801" s="18">
        <v>0</v>
      </c>
      <c r="M801" s="18">
        <v>0</v>
      </c>
      <c r="N801" s="18">
        <v>2.7615199999999999E-4</v>
      </c>
      <c r="O801" s="18">
        <v>0</v>
      </c>
      <c r="P801" s="18">
        <v>0</v>
      </c>
      <c r="Q801" s="18">
        <v>5.5049500000000002E-4</v>
      </c>
    </row>
    <row r="802" spans="1:17">
      <c r="A802" s="18" t="s">
        <v>1790</v>
      </c>
      <c r="B802" s="18">
        <v>0</v>
      </c>
      <c r="C802" s="18">
        <v>0</v>
      </c>
      <c r="D802" s="18">
        <v>0</v>
      </c>
      <c r="E802" s="18">
        <v>0</v>
      </c>
      <c r="F802" s="18">
        <v>6.8143100000000003E-4</v>
      </c>
      <c r="G802" s="18">
        <v>0</v>
      </c>
      <c r="H802" s="18">
        <v>0</v>
      </c>
      <c r="I802" s="18">
        <v>0</v>
      </c>
      <c r="J802" s="18">
        <v>0</v>
      </c>
      <c r="K802" s="18">
        <v>0</v>
      </c>
      <c r="L802" s="18">
        <v>0</v>
      </c>
      <c r="M802" s="18">
        <v>0</v>
      </c>
      <c r="N802" s="18">
        <v>0</v>
      </c>
      <c r="O802" s="18">
        <v>0</v>
      </c>
      <c r="P802" s="18">
        <v>0</v>
      </c>
      <c r="Q802" s="18">
        <v>0</v>
      </c>
    </row>
    <row r="803" spans="1:17">
      <c r="A803" s="18" t="s">
        <v>1791</v>
      </c>
      <c r="B803" s="18">
        <v>0</v>
      </c>
      <c r="C803" s="18">
        <v>0</v>
      </c>
      <c r="D803" s="18">
        <v>0</v>
      </c>
      <c r="E803" s="18">
        <v>0</v>
      </c>
      <c r="F803" s="18">
        <v>0</v>
      </c>
      <c r="G803" s="18">
        <v>5.1924899999999995E-4</v>
      </c>
      <c r="H803" s="18">
        <v>0</v>
      </c>
      <c r="I803" s="18">
        <v>0</v>
      </c>
      <c r="J803" s="18">
        <v>0</v>
      </c>
      <c r="K803" s="18">
        <v>0</v>
      </c>
      <c r="L803" s="18">
        <v>0</v>
      </c>
      <c r="M803" s="18">
        <v>0</v>
      </c>
      <c r="N803" s="18">
        <v>0</v>
      </c>
      <c r="O803" s="18">
        <v>0</v>
      </c>
      <c r="P803" s="18">
        <v>0</v>
      </c>
      <c r="Q803" s="18">
        <v>0</v>
      </c>
    </row>
    <row r="804" spans="1:17">
      <c r="A804" s="18" t="s">
        <v>1792</v>
      </c>
      <c r="B804" s="18">
        <v>0</v>
      </c>
      <c r="C804" s="18">
        <v>0</v>
      </c>
      <c r="D804" s="18">
        <v>0</v>
      </c>
      <c r="E804" s="18">
        <v>0</v>
      </c>
      <c r="F804" s="18">
        <v>5.8408400000000001E-4</v>
      </c>
      <c r="G804" s="18">
        <v>5.1924899999999995E-4</v>
      </c>
      <c r="H804" s="18">
        <v>0</v>
      </c>
      <c r="I804" s="18">
        <v>0</v>
      </c>
      <c r="J804" s="18">
        <v>0</v>
      </c>
      <c r="K804" s="18">
        <v>0</v>
      </c>
      <c r="L804" s="18">
        <v>0</v>
      </c>
      <c r="M804" s="18">
        <v>0</v>
      </c>
      <c r="N804" s="18">
        <v>0</v>
      </c>
      <c r="O804" s="18">
        <v>0</v>
      </c>
      <c r="P804" s="18">
        <v>0</v>
      </c>
      <c r="Q804" s="18">
        <v>0</v>
      </c>
    </row>
    <row r="805" spans="1:17">
      <c r="A805" s="18" t="s">
        <v>1793</v>
      </c>
      <c r="B805" s="18">
        <v>0</v>
      </c>
      <c r="C805" s="18">
        <v>0</v>
      </c>
      <c r="D805" s="18">
        <v>0</v>
      </c>
      <c r="E805" s="18">
        <v>0</v>
      </c>
      <c r="F805" s="18">
        <v>0</v>
      </c>
      <c r="G805" s="18">
        <v>8.5305199999999998E-4</v>
      </c>
      <c r="H805" s="18">
        <v>0</v>
      </c>
      <c r="I805" s="18">
        <v>2.8786399999999998E-4</v>
      </c>
      <c r="J805" s="18">
        <v>0</v>
      </c>
      <c r="K805" s="18">
        <v>0</v>
      </c>
      <c r="L805" s="18">
        <v>0</v>
      </c>
      <c r="M805" s="18">
        <v>0</v>
      </c>
      <c r="N805" s="18">
        <v>2.7615199999999999E-4</v>
      </c>
      <c r="O805" s="18">
        <v>0</v>
      </c>
      <c r="P805" s="18">
        <v>0</v>
      </c>
      <c r="Q805" s="18">
        <v>0</v>
      </c>
    </row>
    <row r="806" spans="1:17">
      <c r="A806" s="18" t="s">
        <v>1794</v>
      </c>
      <c r="B806" s="18">
        <v>0</v>
      </c>
      <c r="C806" s="18">
        <v>0</v>
      </c>
      <c r="D806" s="18">
        <v>0</v>
      </c>
      <c r="E806" s="18">
        <v>0</v>
      </c>
      <c r="F806" s="18">
        <v>0</v>
      </c>
      <c r="G806" s="18">
        <v>0</v>
      </c>
      <c r="H806" s="18">
        <v>7.7946700000000005E-4</v>
      </c>
      <c r="I806" s="18">
        <v>0</v>
      </c>
      <c r="J806" s="18">
        <v>0</v>
      </c>
      <c r="K806" s="18">
        <v>0</v>
      </c>
      <c r="L806" s="18">
        <v>0</v>
      </c>
      <c r="M806" s="18">
        <v>0</v>
      </c>
      <c r="N806" s="18">
        <v>0</v>
      </c>
      <c r="O806" s="18">
        <v>0</v>
      </c>
      <c r="P806" s="18">
        <v>0</v>
      </c>
      <c r="Q806" s="18">
        <v>0</v>
      </c>
    </row>
    <row r="807" spans="1:17">
      <c r="A807" s="18" t="s">
        <v>1795</v>
      </c>
      <c r="B807" s="18">
        <v>0</v>
      </c>
      <c r="C807" s="18">
        <v>0</v>
      </c>
      <c r="D807" s="18">
        <v>0</v>
      </c>
      <c r="E807" s="18">
        <v>0</v>
      </c>
      <c r="F807" s="18">
        <v>0</v>
      </c>
      <c r="G807" s="18">
        <v>0</v>
      </c>
      <c r="H807" s="18">
        <v>7.7946700000000005E-4</v>
      </c>
      <c r="I807" s="18">
        <v>0</v>
      </c>
      <c r="J807" s="18">
        <v>0</v>
      </c>
      <c r="K807" s="18">
        <v>0</v>
      </c>
      <c r="L807" s="18">
        <v>0</v>
      </c>
      <c r="M807" s="18">
        <v>0</v>
      </c>
      <c r="N807" s="18">
        <v>0</v>
      </c>
      <c r="O807" s="18">
        <v>0</v>
      </c>
      <c r="P807" s="18">
        <v>0</v>
      </c>
      <c r="Q807" s="18">
        <v>0</v>
      </c>
    </row>
    <row r="808" spans="1:17">
      <c r="A808" s="18" t="s">
        <v>1796</v>
      </c>
      <c r="B808" s="18">
        <v>0</v>
      </c>
      <c r="C808" s="18">
        <v>0</v>
      </c>
      <c r="D808" s="18">
        <v>0</v>
      </c>
      <c r="E808" s="18">
        <v>0</v>
      </c>
      <c r="F808" s="18">
        <v>0</v>
      </c>
      <c r="G808" s="18">
        <v>0</v>
      </c>
      <c r="H808" s="18">
        <v>0</v>
      </c>
      <c r="I808" s="18">
        <v>0</v>
      </c>
      <c r="J808" s="18">
        <v>0</v>
      </c>
      <c r="K808" s="18">
        <v>0</v>
      </c>
      <c r="L808" s="18">
        <v>0</v>
      </c>
      <c r="M808" s="18">
        <v>0</v>
      </c>
      <c r="N808" s="18">
        <v>0</v>
      </c>
      <c r="O808" s="18">
        <v>0</v>
      </c>
      <c r="P808" s="18">
        <v>8.0399699999999998E-4</v>
      </c>
      <c r="Q808" s="18">
        <v>0</v>
      </c>
    </row>
    <row r="809" spans="1:17">
      <c r="A809" s="18" t="s">
        <v>1797</v>
      </c>
      <c r="B809" s="18">
        <v>0</v>
      </c>
      <c r="C809" s="18">
        <v>0</v>
      </c>
      <c r="D809" s="18">
        <v>0</v>
      </c>
      <c r="E809" s="18">
        <v>0</v>
      </c>
      <c r="F809" s="18">
        <v>0</v>
      </c>
      <c r="G809" s="18">
        <v>0</v>
      </c>
      <c r="H809" s="18">
        <v>0</v>
      </c>
      <c r="I809" s="18">
        <v>0</v>
      </c>
      <c r="J809" s="18">
        <v>0</v>
      </c>
      <c r="K809" s="18">
        <v>0</v>
      </c>
      <c r="L809" s="18">
        <v>0</v>
      </c>
      <c r="M809" s="18">
        <v>0</v>
      </c>
      <c r="N809" s="18">
        <v>0</v>
      </c>
      <c r="O809" s="18">
        <v>0</v>
      </c>
      <c r="P809" s="18">
        <v>8.0399699999999998E-4</v>
      </c>
      <c r="Q809" s="18">
        <v>0</v>
      </c>
    </row>
    <row r="810" spans="1:17">
      <c r="A810" s="18" t="s">
        <v>1798</v>
      </c>
      <c r="B810" s="18">
        <v>0</v>
      </c>
      <c r="C810" s="18">
        <v>0</v>
      </c>
      <c r="D810" s="18">
        <v>0</v>
      </c>
      <c r="E810" s="18">
        <v>0</v>
      </c>
      <c r="F810" s="18">
        <v>0</v>
      </c>
      <c r="G810" s="18">
        <v>0</v>
      </c>
      <c r="H810" s="18">
        <v>0</v>
      </c>
      <c r="I810" s="18">
        <v>0</v>
      </c>
      <c r="J810" s="18">
        <v>0</v>
      </c>
      <c r="K810" s="18">
        <v>0</v>
      </c>
      <c r="L810" s="18">
        <v>0</v>
      </c>
      <c r="M810" s="18">
        <v>0</v>
      </c>
      <c r="N810" s="18">
        <v>0</v>
      </c>
      <c r="O810" s="18">
        <v>0</v>
      </c>
      <c r="P810" s="18">
        <v>8.0399699999999998E-4</v>
      </c>
      <c r="Q810" s="18">
        <v>0</v>
      </c>
    </row>
    <row r="811" spans="1:17">
      <c r="A811" s="18" t="s">
        <v>1799</v>
      </c>
      <c r="B811" s="18">
        <v>0</v>
      </c>
      <c r="C811" s="18">
        <v>0</v>
      </c>
      <c r="D811" s="18">
        <v>0</v>
      </c>
      <c r="E811" s="18">
        <v>0</v>
      </c>
      <c r="F811" s="18">
        <v>3.4071600000000002E-4</v>
      </c>
      <c r="G811" s="18">
        <v>5.9342800000000001E-4</v>
      </c>
      <c r="H811" s="18">
        <v>0</v>
      </c>
      <c r="I811" s="18">
        <v>0</v>
      </c>
      <c r="J811" s="18">
        <v>0</v>
      </c>
      <c r="K811" s="18">
        <v>0</v>
      </c>
      <c r="L811" s="18">
        <v>0</v>
      </c>
      <c r="M811" s="18">
        <v>0</v>
      </c>
      <c r="N811" s="18">
        <v>0</v>
      </c>
      <c r="O811" s="18">
        <v>0</v>
      </c>
      <c r="P811" s="18">
        <v>0</v>
      </c>
      <c r="Q811" s="18">
        <v>7.0063099999999995E-4</v>
      </c>
    </row>
    <row r="812" spans="1:17">
      <c r="A812" s="18" t="s">
        <v>1800</v>
      </c>
      <c r="B812" s="18">
        <v>0</v>
      </c>
      <c r="C812" s="18">
        <v>0</v>
      </c>
      <c r="D812" s="18">
        <v>0</v>
      </c>
      <c r="E812" s="18">
        <v>0</v>
      </c>
      <c r="F812" s="18">
        <v>0</v>
      </c>
      <c r="G812" s="18">
        <v>0</v>
      </c>
      <c r="H812" s="18">
        <v>0</v>
      </c>
      <c r="I812" s="18">
        <v>0</v>
      </c>
      <c r="J812" s="18">
        <v>0</v>
      </c>
      <c r="K812" s="18">
        <v>0</v>
      </c>
      <c r="L812" s="18">
        <v>0</v>
      </c>
      <c r="M812" s="18">
        <v>0</v>
      </c>
      <c r="N812" s="18">
        <v>0</v>
      </c>
      <c r="O812" s="18">
        <v>0</v>
      </c>
      <c r="P812" s="18">
        <v>0</v>
      </c>
      <c r="Q812" s="18">
        <v>7.0063099999999995E-4</v>
      </c>
    </row>
    <row r="813" spans="1:17">
      <c r="A813" s="18" t="s">
        <v>1801</v>
      </c>
      <c r="B813" s="18">
        <v>0</v>
      </c>
      <c r="C813" s="30">
        <v>9.7499999999999998E-5</v>
      </c>
      <c r="D813" s="18">
        <v>0</v>
      </c>
      <c r="E813" s="18">
        <v>0</v>
      </c>
      <c r="F813" s="18">
        <v>3.4071600000000002E-4</v>
      </c>
      <c r="G813" s="18">
        <v>0</v>
      </c>
      <c r="H813" s="18">
        <v>0</v>
      </c>
      <c r="I813" s="18">
        <v>4.5235799999999998E-4</v>
      </c>
      <c r="J813" s="18">
        <v>0</v>
      </c>
      <c r="K813" s="18">
        <v>0</v>
      </c>
      <c r="L813" s="18">
        <v>0</v>
      </c>
      <c r="M813" s="18">
        <v>3.5632799999999999E-4</v>
      </c>
      <c r="N813" s="18">
        <v>0</v>
      </c>
      <c r="O813" s="18">
        <v>0</v>
      </c>
      <c r="P813" s="18">
        <v>0</v>
      </c>
      <c r="Q813" s="18">
        <v>7.0063099999999995E-4</v>
      </c>
    </row>
    <row r="814" spans="1:17">
      <c r="A814" s="18" t="s">
        <v>1802</v>
      </c>
      <c r="B814" s="18">
        <v>0</v>
      </c>
      <c r="C814" s="18">
        <v>0</v>
      </c>
      <c r="D814" s="18">
        <v>0</v>
      </c>
      <c r="E814" s="18">
        <v>0</v>
      </c>
      <c r="F814" s="18">
        <v>4.3806299999999998E-4</v>
      </c>
      <c r="G814" s="18">
        <v>0</v>
      </c>
      <c r="H814" s="18">
        <v>0</v>
      </c>
      <c r="I814" s="18">
        <v>0</v>
      </c>
      <c r="J814" s="18">
        <v>0</v>
      </c>
      <c r="K814" s="18">
        <v>0</v>
      </c>
      <c r="L814" s="18">
        <v>0</v>
      </c>
      <c r="M814" s="18">
        <v>0</v>
      </c>
      <c r="N814" s="18">
        <v>0</v>
      </c>
      <c r="O814" s="18">
        <v>0</v>
      </c>
      <c r="P814" s="18">
        <v>0</v>
      </c>
      <c r="Q814" s="18">
        <v>7.0063099999999995E-4</v>
      </c>
    </row>
    <row r="815" spans="1:17">
      <c r="A815" s="18" t="s">
        <v>1803</v>
      </c>
      <c r="B815" s="18">
        <v>3.0558000000000001E-4</v>
      </c>
      <c r="C815" s="18">
        <v>0</v>
      </c>
      <c r="D815" s="18">
        <v>0</v>
      </c>
      <c r="E815" s="18">
        <v>0</v>
      </c>
      <c r="F815" s="18">
        <v>0</v>
      </c>
      <c r="G815" s="18">
        <v>0</v>
      </c>
      <c r="H815" s="18">
        <v>0</v>
      </c>
      <c r="I815" s="18">
        <v>0</v>
      </c>
      <c r="J815" s="18">
        <v>0</v>
      </c>
      <c r="K815" s="18">
        <v>0</v>
      </c>
      <c r="L815" s="18">
        <v>0</v>
      </c>
      <c r="M815" s="18">
        <v>0</v>
      </c>
      <c r="N815" s="18">
        <v>0</v>
      </c>
      <c r="O815" s="18">
        <v>4.3777099999999999E-4</v>
      </c>
      <c r="P815" s="18">
        <v>0</v>
      </c>
      <c r="Q815" s="18">
        <v>0</v>
      </c>
    </row>
    <row r="816" spans="1:17">
      <c r="A816" s="18" t="s">
        <v>1804</v>
      </c>
      <c r="B816" s="18">
        <v>0</v>
      </c>
      <c r="C816" s="18">
        <v>4.2239300000000002E-4</v>
      </c>
      <c r="D816" s="18">
        <v>0</v>
      </c>
      <c r="E816" s="18">
        <v>0</v>
      </c>
      <c r="F816" s="18">
        <v>0</v>
      </c>
      <c r="G816" s="18">
        <v>0</v>
      </c>
      <c r="H816" s="18">
        <v>0</v>
      </c>
      <c r="I816" s="18">
        <v>0</v>
      </c>
      <c r="J816" s="18">
        <v>0</v>
      </c>
      <c r="K816" s="18">
        <v>0</v>
      </c>
      <c r="L816" s="18">
        <v>0</v>
      </c>
      <c r="M816" s="18">
        <v>0</v>
      </c>
      <c r="N816" s="18">
        <v>0</v>
      </c>
      <c r="O816" s="18">
        <v>0</v>
      </c>
      <c r="P816" s="18">
        <v>0</v>
      </c>
      <c r="Q816" s="18">
        <v>0</v>
      </c>
    </row>
    <row r="817" spans="1:17">
      <c r="A817" s="18" t="s">
        <v>1805</v>
      </c>
      <c r="B817" s="18">
        <v>0</v>
      </c>
      <c r="C817" s="18">
        <v>0</v>
      </c>
      <c r="D817" s="18">
        <v>2.51456E-4</v>
      </c>
      <c r="E817" s="18">
        <v>2.5278099999999999E-4</v>
      </c>
      <c r="F817" s="18">
        <v>0</v>
      </c>
      <c r="G817" s="18">
        <v>0</v>
      </c>
      <c r="H817" s="18">
        <v>0</v>
      </c>
      <c r="I817" s="18">
        <v>0</v>
      </c>
      <c r="J817" s="18">
        <v>0</v>
      </c>
      <c r="K817" s="18">
        <v>0</v>
      </c>
      <c r="L817" s="18">
        <v>0</v>
      </c>
      <c r="M817" s="18">
        <v>0</v>
      </c>
      <c r="N817" s="18">
        <v>0</v>
      </c>
      <c r="O817" s="18">
        <v>0</v>
      </c>
      <c r="P817" s="18">
        <v>0</v>
      </c>
      <c r="Q817" s="18">
        <v>0</v>
      </c>
    </row>
    <row r="818" spans="1:17">
      <c r="A818" s="18" t="s">
        <v>1806</v>
      </c>
      <c r="B818" s="18">
        <v>0</v>
      </c>
      <c r="C818" s="18">
        <v>0</v>
      </c>
      <c r="D818" s="18">
        <v>0</v>
      </c>
      <c r="E818" s="18">
        <v>0</v>
      </c>
      <c r="F818" s="18">
        <v>4.8673599999999998E-4</v>
      </c>
      <c r="G818" s="18">
        <v>4.0798199999999998E-4</v>
      </c>
      <c r="H818" s="18">
        <v>0</v>
      </c>
      <c r="I818" s="18">
        <v>3.7011100000000001E-4</v>
      </c>
      <c r="J818" s="18">
        <v>0</v>
      </c>
      <c r="K818" s="18">
        <v>0</v>
      </c>
      <c r="L818" s="18">
        <v>0</v>
      </c>
      <c r="M818" s="18">
        <v>0</v>
      </c>
      <c r="N818" s="18">
        <v>3.5899700000000001E-4</v>
      </c>
      <c r="O818" s="18">
        <v>0</v>
      </c>
      <c r="P818" s="18">
        <v>0</v>
      </c>
      <c r="Q818" s="18">
        <v>0</v>
      </c>
    </row>
    <row r="819" spans="1:17">
      <c r="A819" s="18" t="s">
        <v>1807</v>
      </c>
      <c r="B819" s="18">
        <v>0</v>
      </c>
      <c r="C819" s="18">
        <v>0</v>
      </c>
      <c r="D819" s="18">
        <v>0</v>
      </c>
      <c r="E819" s="18">
        <v>0</v>
      </c>
      <c r="F819" s="18">
        <v>0</v>
      </c>
      <c r="G819" s="18">
        <v>0</v>
      </c>
      <c r="H819" s="18">
        <v>0</v>
      </c>
      <c r="I819" s="18">
        <v>0</v>
      </c>
      <c r="J819" s="18">
        <v>0</v>
      </c>
      <c r="K819" s="18">
        <v>0</v>
      </c>
      <c r="L819" s="18">
        <v>0</v>
      </c>
      <c r="M819" s="18">
        <v>0</v>
      </c>
      <c r="N819" s="18">
        <v>3.5899700000000001E-4</v>
      </c>
      <c r="O819" s="18">
        <v>0</v>
      </c>
      <c r="P819" s="18">
        <v>0</v>
      </c>
      <c r="Q819" s="18">
        <v>0</v>
      </c>
    </row>
    <row r="820" spans="1:17">
      <c r="A820" s="18" t="s">
        <v>1808</v>
      </c>
      <c r="B820" s="18">
        <v>0</v>
      </c>
      <c r="C820" s="18">
        <v>0</v>
      </c>
      <c r="D820" s="18">
        <v>0</v>
      </c>
      <c r="E820" s="18">
        <v>0</v>
      </c>
      <c r="F820" s="18">
        <v>4.8673599999999998E-4</v>
      </c>
      <c r="G820" s="18">
        <v>2.5962499999999998E-4</v>
      </c>
      <c r="H820" s="18">
        <v>0</v>
      </c>
      <c r="I820" s="18">
        <v>0</v>
      </c>
      <c r="J820" s="18">
        <v>0</v>
      </c>
      <c r="K820" s="18">
        <v>0</v>
      </c>
      <c r="L820" s="18">
        <v>0</v>
      </c>
      <c r="M820" s="18">
        <v>0</v>
      </c>
      <c r="N820" s="18">
        <v>3.5899700000000001E-4</v>
      </c>
      <c r="O820" s="18">
        <v>0</v>
      </c>
      <c r="P820" s="18">
        <v>0</v>
      </c>
      <c r="Q820" s="18">
        <v>0</v>
      </c>
    </row>
    <row r="821" spans="1:17">
      <c r="A821" s="18" t="s">
        <v>1809</v>
      </c>
      <c r="B821" s="18">
        <v>0</v>
      </c>
      <c r="C821" s="18">
        <v>0</v>
      </c>
      <c r="D821" s="18">
        <v>0</v>
      </c>
      <c r="E821" s="18">
        <v>0</v>
      </c>
      <c r="F821" s="18">
        <v>0</v>
      </c>
      <c r="G821" s="18">
        <v>0</v>
      </c>
      <c r="H821" s="18">
        <v>0</v>
      </c>
      <c r="I821" s="18">
        <v>0</v>
      </c>
      <c r="J821" s="18">
        <v>0</v>
      </c>
      <c r="K821" s="18">
        <v>0</v>
      </c>
      <c r="L821" s="18">
        <v>0</v>
      </c>
      <c r="M821" s="18">
        <v>0</v>
      </c>
      <c r="N821" s="18">
        <v>3.5899700000000001E-4</v>
      </c>
      <c r="O821" s="18">
        <v>0</v>
      </c>
      <c r="P821" s="18">
        <v>0</v>
      </c>
      <c r="Q821" s="18">
        <v>0</v>
      </c>
    </row>
    <row r="822" spans="1:17">
      <c r="A822" s="18" t="s">
        <v>1810</v>
      </c>
      <c r="B822" s="18">
        <v>0</v>
      </c>
      <c r="C822" s="18">
        <v>0</v>
      </c>
      <c r="D822" s="18">
        <v>0</v>
      </c>
      <c r="E822" s="18">
        <v>0</v>
      </c>
      <c r="F822" s="18">
        <v>0</v>
      </c>
      <c r="G822" s="18">
        <v>2.9671400000000001E-4</v>
      </c>
      <c r="H822" s="18">
        <v>0</v>
      </c>
      <c r="I822" s="18">
        <v>0</v>
      </c>
      <c r="J822" s="18">
        <v>0</v>
      </c>
      <c r="K822" s="18">
        <v>0</v>
      </c>
      <c r="L822" s="18">
        <v>0</v>
      </c>
      <c r="M822" s="18">
        <v>0</v>
      </c>
      <c r="N822" s="18">
        <v>6.6276400000000004E-4</v>
      </c>
      <c r="O822" s="18">
        <v>0</v>
      </c>
      <c r="P822" s="18">
        <v>0</v>
      </c>
      <c r="Q822" s="18">
        <v>0</v>
      </c>
    </row>
    <row r="823" spans="1:17">
      <c r="A823" s="18" t="s">
        <v>1811</v>
      </c>
      <c r="B823" s="18">
        <v>0</v>
      </c>
      <c r="C823" s="18">
        <v>0</v>
      </c>
      <c r="D823" s="18">
        <v>0</v>
      </c>
      <c r="E823" s="18">
        <v>0</v>
      </c>
      <c r="F823" s="18">
        <v>0</v>
      </c>
      <c r="G823" s="18">
        <v>0</v>
      </c>
      <c r="H823" s="18">
        <v>0</v>
      </c>
      <c r="I823" s="18">
        <v>0</v>
      </c>
      <c r="J823" s="18">
        <v>0</v>
      </c>
      <c r="K823" s="18">
        <v>0</v>
      </c>
      <c r="L823" s="18">
        <v>0</v>
      </c>
      <c r="M823" s="18">
        <v>0</v>
      </c>
      <c r="N823" s="18">
        <v>6.35149E-4</v>
      </c>
      <c r="O823" s="18">
        <v>4.8154799999999999E-4</v>
      </c>
      <c r="P823" s="18">
        <v>0</v>
      </c>
      <c r="Q823" s="18">
        <v>0</v>
      </c>
    </row>
    <row r="824" spans="1:17">
      <c r="A824" s="18" t="s">
        <v>1812</v>
      </c>
      <c r="B824" s="18">
        <v>0</v>
      </c>
      <c r="C824" s="18">
        <v>0</v>
      </c>
      <c r="D824" s="18">
        <v>0</v>
      </c>
      <c r="E824" s="18">
        <v>0</v>
      </c>
      <c r="F824" s="18">
        <v>0</v>
      </c>
      <c r="G824" s="18">
        <v>4.8215999999999998E-4</v>
      </c>
      <c r="H824" s="18">
        <v>2.7838100000000002E-4</v>
      </c>
      <c r="I824" s="18">
        <v>4.5235799999999998E-4</v>
      </c>
      <c r="J824" s="18">
        <v>0</v>
      </c>
      <c r="K824" s="18">
        <v>0</v>
      </c>
      <c r="L824" s="18">
        <v>0</v>
      </c>
      <c r="M824" s="18">
        <v>0</v>
      </c>
      <c r="N824" s="18">
        <v>3.5899700000000001E-4</v>
      </c>
      <c r="O824" s="18">
        <v>0</v>
      </c>
      <c r="P824" s="18">
        <v>0</v>
      </c>
      <c r="Q824" s="18">
        <v>0</v>
      </c>
    </row>
    <row r="825" spans="1:17">
      <c r="A825" s="18" t="s">
        <v>1813</v>
      </c>
      <c r="B825" s="18">
        <v>0</v>
      </c>
      <c r="C825" s="18">
        <v>0</v>
      </c>
      <c r="D825" s="18">
        <v>0</v>
      </c>
      <c r="E825" s="18">
        <v>0</v>
      </c>
      <c r="F825" s="18">
        <v>0</v>
      </c>
      <c r="G825" s="18">
        <v>0</v>
      </c>
      <c r="H825" s="18">
        <v>0</v>
      </c>
      <c r="I825" s="18">
        <v>0</v>
      </c>
      <c r="J825" s="18">
        <v>0</v>
      </c>
      <c r="K825" s="18">
        <v>0</v>
      </c>
      <c r="L825" s="18">
        <v>0</v>
      </c>
      <c r="M825" s="18">
        <v>0</v>
      </c>
      <c r="N825" s="18">
        <v>4.1422699999999998E-4</v>
      </c>
      <c r="O825" s="18">
        <v>0</v>
      </c>
      <c r="P825" s="18">
        <v>0</v>
      </c>
      <c r="Q825" s="18">
        <v>0</v>
      </c>
    </row>
    <row r="826" spans="1:17">
      <c r="A826" s="18" t="s">
        <v>1814</v>
      </c>
      <c r="B826" s="18">
        <v>0</v>
      </c>
      <c r="C826" s="18">
        <v>0</v>
      </c>
      <c r="D826" s="18">
        <v>0</v>
      </c>
      <c r="E826" s="18">
        <v>0</v>
      </c>
      <c r="F826" s="18">
        <v>0</v>
      </c>
      <c r="G826" s="18">
        <v>0</v>
      </c>
      <c r="H826" s="18">
        <v>0</v>
      </c>
      <c r="I826" s="18">
        <v>0</v>
      </c>
      <c r="J826" s="18">
        <v>0</v>
      </c>
      <c r="K826" s="18">
        <v>0</v>
      </c>
      <c r="L826" s="18">
        <v>0</v>
      </c>
      <c r="M826" s="18">
        <v>0</v>
      </c>
      <c r="N826" s="18">
        <v>0</v>
      </c>
      <c r="O826" s="18">
        <v>5.6910200000000004E-4</v>
      </c>
      <c r="P826" s="18">
        <v>0</v>
      </c>
      <c r="Q826" s="18">
        <v>0</v>
      </c>
    </row>
    <row r="827" spans="1:17">
      <c r="A827" s="18" t="s">
        <v>1815</v>
      </c>
      <c r="B827" s="18">
        <v>0</v>
      </c>
      <c r="C827" s="18">
        <v>0</v>
      </c>
      <c r="D827" s="18">
        <v>0</v>
      </c>
      <c r="E827" s="18">
        <v>0</v>
      </c>
      <c r="F827" s="18">
        <v>6.3275699999999996E-4</v>
      </c>
      <c r="G827" s="18">
        <v>3.3380299999999998E-4</v>
      </c>
      <c r="H827" s="18">
        <v>0</v>
      </c>
      <c r="I827" s="18">
        <v>0</v>
      </c>
      <c r="J827" s="18">
        <v>0</v>
      </c>
      <c r="K827" s="18">
        <v>0</v>
      </c>
      <c r="L827" s="18">
        <v>0</v>
      </c>
      <c r="M827" s="18">
        <v>0</v>
      </c>
      <c r="N827" s="18">
        <v>2.2092100000000001E-4</v>
      </c>
      <c r="O827" s="18">
        <v>0</v>
      </c>
      <c r="P827" s="18">
        <v>0</v>
      </c>
      <c r="Q827" s="18">
        <v>0</v>
      </c>
    </row>
    <row r="828" spans="1:17">
      <c r="A828" s="18" t="s">
        <v>1816</v>
      </c>
      <c r="B828" s="18">
        <v>0</v>
      </c>
      <c r="C828" s="18">
        <v>0</v>
      </c>
      <c r="D828" s="18">
        <v>0</v>
      </c>
      <c r="E828" s="18">
        <v>0</v>
      </c>
      <c r="F828" s="18">
        <v>1.46021E-4</v>
      </c>
      <c r="G828" s="18">
        <v>4.8215999999999998E-4</v>
      </c>
      <c r="H828" s="18">
        <v>0</v>
      </c>
      <c r="I828" s="18">
        <v>0</v>
      </c>
      <c r="J828" s="18">
        <v>0</v>
      </c>
      <c r="K828" s="18">
        <v>0</v>
      </c>
      <c r="L828" s="18">
        <v>0</v>
      </c>
      <c r="M828" s="18">
        <v>0</v>
      </c>
      <c r="N828" s="18">
        <v>1.10461E-4</v>
      </c>
      <c r="O828" s="18">
        <v>0</v>
      </c>
      <c r="P828" s="18">
        <v>0</v>
      </c>
      <c r="Q828" s="18">
        <v>0</v>
      </c>
    </row>
    <row r="829" spans="1:17">
      <c r="A829" s="18" t="s">
        <v>1817</v>
      </c>
      <c r="B829" s="18">
        <v>0</v>
      </c>
      <c r="C829" s="18">
        <v>0</v>
      </c>
      <c r="D829" s="18">
        <v>0</v>
      </c>
      <c r="E829" s="18">
        <v>0</v>
      </c>
      <c r="F829" s="18">
        <v>5.8408400000000001E-4</v>
      </c>
      <c r="G829" s="18">
        <v>4.8215999999999998E-4</v>
      </c>
      <c r="H829" s="18">
        <v>0</v>
      </c>
      <c r="I829" s="18">
        <v>4.1123499999999998E-4</v>
      </c>
      <c r="J829" s="18">
        <v>0</v>
      </c>
      <c r="K829" s="18">
        <v>0</v>
      </c>
      <c r="L829" s="18">
        <v>0</v>
      </c>
      <c r="M829" s="18">
        <v>0</v>
      </c>
      <c r="N829" s="18">
        <v>0</v>
      </c>
      <c r="O829" s="18">
        <v>0</v>
      </c>
      <c r="P829" s="18">
        <v>0</v>
      </c>
      <c r="Q829" s="18">
        <v>0</v>
      </c>
    </row>
    <row r="830" spans="1:17">
      <c r="A830" s="18" t="s">
        <v>1818</v>
      </c>
      <c r="B830" s="18">
        <v>0</v>
      </c>
      <c r="C830" s="18">
        <v>0</v>
      </c>
      <c r="D830" s="18">
        <v>0</v>
      </c>
      <c r="E830" s="18">
        <v>0</v>
      </c>
      <c r="F830" s="18">
        <v>3.8938900000000002E-4</v>
      </c>
      <c r="G830" s="18">
        <v>8.1596299999999995E-4</v>
      </c>
      <c r="H830" s="18">
        <v>0</v>
      </c>
      <c r="I830" s="18">
        <v>4.9348199999999995E-4</v>
      </c>
      <c r="J830" s="18">
        <v>0</v>
      </c>
      <c r="K830" s="18">
        <v>0</v>
      </c>
      <c r="L830" s="18">
        <v>0</v>
      </c>
      <c r="M830" s="18">
        <v>0</v>
      </c>
      <c r="N830" s="18">
        <v>4.1422699999999998E-4</v>
      </c>
      <c r="O830" s="18">
        <v>0</v>
      </c>
      <c r="P830" s="18">
        <v>0</v>
      </c>
      <c r="Q830" s="18">
        <v>0</v>
      </c>
    </row>
    <row r="831" spans="1:17">
      <c r="A831" s="18" t="s">
        <v>1819</v>
      </c>
      <c r="B831" s="18">
        <v>0</v>
      </c>
      <c r="C831" s="18">
        <v>0</v>
      </c>
      <c r="D831" s="18">
        <v>0</v>
      </c>
      <c r="E831" s="18">
        <v>0</v>
      </c>
      <c r="F831" s="18">
        <v>5.3541000000000005E-4</v>
      </c>
      <c r="G831" s="18">
        <v>4.8215999999999998E-4</v>
      </c>
      <c r="H831" s="18">
        <v>0</v>
      </c>
      <c r="I831" s="18">
        <v>0</v>
      </c>
      <c r="J831" s="18">
        <v>0</v>
      </c>
      <c r="K831" s="18">
        <v>0</v>
      </c>
      <c r="L831" s="18">
        <v>0</v>
      </c>
      <c r="M831" s="18">
        <v>0</v>
      </c>
      <c r="N831" s="18">
        <v>3.0376699999999998E-4</v>
      </c>
      <c r="O831" s="18">
        <v>0</v>
      </c>
      <c r="P831" s="18">
        <v>0</v>
      </c>
      <c r="Q831" s="18">
        <v>0</v>
      </c>
    </row>
    <row r="832" spans="1:17">
      <c r="A832" s="18" t="s">
        <v>1820</v>
      </c>
      <c r="B832" s="18">
        <v>0</v>
      </c>
      <c r="C832" s="18">
        <v>0</v>
      </c>
      <c r="D832" s="18">
        <v>0</v>
      </c>
      <c r="E832" s="18">
        <v>0</v>
      </c>
      <c r="F832" s="18">
        <v>0</v>
      </c>
      <c r="G832" s="18">
        <v>0</v>
      </c>
      <c r="H832" s="18">
        <v>7.2378999999999998E-4</v>
      </c>
      <c r="I832" s="18">
        <v>0</v>
      </c>
      <c r="J832" s="18">
        <v>0</v>
      </c>
      <c r="K832" s="18">
        <v>0</v>
      </c>
      <c r="L832" s="18">
        <v>0</v>
      </c>
      <c r="M832" s="18">
        <v>0</v>
      </c>
      <c r="N832" s="18">
        <v>0</v>
      </c>
      <c r="O832" s="18">
        <v>0</v>
      </c>
      <c r="P832" s="18">
        <v>0</v>
      </c>
      <c r="Q832" s="18">
        <v>0</v>
      </c>
    </row>
    <row r="833" spans="1:17">
      <c r="A833" s="18" t="s">
        <v>1821</v>
      </c>
      <c r="B833" s="18">
        <v>0</v>
      </c>
      <c r="C833" s="18">
        <v>0</v>
      </c>
      <c r="D833" s="18">
        <v>0</v>
      </c>
      <c r="E833" s="18">
        <v>0</v>
      </c>
      <c r="F833" s="18">
        <v>0</v>
      </c>
      <c r="G833" s="18">
        <v>0</v>
      </c>
      <c r="H833" s="18">
        <v>0</v>
      </c>
      <c r="I833" s="18">
        <v>0</v>
      </c>
      <c r="J833" s="18">
        <v>0</v>
      </c>
      <c r="K833" s="18">
        <v>0</v>
      </c>
      <c r="L833" s="18">
        <v>0</v>
      </c>
      <c r="M833" s="18">
        <v>0</v>
      </c>
      <c r="N833" s="18">
        <v>0</v>
      </c>
      <c r="O833" s="18">
        <v>0</v>
      </c>
      <c r="P833" s="18">
        <v>1.263424E-3</v>
      </c>
      <c r="Q833" s="18">
        <v>0</v>
      </c>
    </row>
    <row r="834" spans="1:17">
      <c r="A834" s="18" t="s">
        <v>1822</v>
      </c>
      <c r="B834" s="18">
        <v>0</v>
      </c>
      <c r="C834" s="18">
        <v>0</v>
      </c>
      <c r="D834" s="18">
        <v>0</v>
      </c>
      <c r="E834" s="18">
        <v>0</v>
      </c>
      <c r="F834" s="18">
        <v>0</v>
      </c>
      <c r="G834" s="18">
        <v>0</v>
      </c>
      <c r="H834" s="18">
        <v>0</v>
      </c>
      <c r="I834" s="18">
        <v>0</v>
      </c>
      <c r="J834" s="18">
        <v>6.4581600000000001E-4</v>
      </c>
      <c r="K834" s="18">
        <v>0</v>
      </c>
      <c r="L834" s="18">
        <v>0</v>
      </c>
      <c r="M834" s="18">
        <v>0</v>
      </c>
      <c r="N834" s="18">
        <v>1.6569100000000001E-4</v>
      </c>
      <c r="O834" s="18">
        <v>6.1287899999999998E-4</v>
      </c>
      <c r="P834" s="18">
        <v>7.4656899999999999E-4</v>
      </c>
      <c r="Q834" s="18">
        <v>5.0045000000000005E-4</v>
      </c>
    </row>
    <row r="835" spans="1:17">
      <c r="A835" s="18" t="s">
        <v>1823</v>
      </c>
      <c r="B835" s="30">
        <v>9.3999999999999994E-5</v>
      </c>
      <c r="C835" s="18">
        <v>0</v>
      </c>
      <c r="D835" s="18">
        <v>0</v>
      </c>
      <c r="E835" s="18">
        <v>0</v>
      </c>
      <c r="F835" s="18">
        <v>0</v>
      </c>
      <c r="G835" s="18">
        <v>0</v>
      </c>
      <c r="H835" s="18">
        <v>0</v>
      </c>
      <c r="I835" s="18">
        <v>0</v>
      </c>
      <c r="J835" s="18">
        <v>0</v>
      </c>
      <c r="K835" s="18">
        <v>0</v>
      </c>
      <c r="L835" s="18">
        <v>0</v>
      </c>
      <c r="M835" s="18">
        <v>0</v>
      </c>
      <c r="N835" s="18">
        <v>0</v>
      </c>
      <c r="O835" s="18">
        <v>0</v>
      </c>
      <c r="P835" s="18">
        <v>0</v>
      </c>
      <c r="Q835" s="18">
        <v>6.5058599999999998E-4</v>
      </c>
    </row>
    <row r="836" spans="1:17">
      <c r="A836" s="18" t="s">
        <v>1824</v>
      </c>
      <c r="B836" s="18">
        <v>2.82074E-4</v>
      </c>
      <c r="C836" s="18">
        <v>0</v>
      </c>
      <c r="D836" s="18">
        <v>0</v>
      </c>
      <c r="E836" s="18">
        <v>0</v>
      </c>
      <c r="F836" s="18">
        <v>0</v>
      </c>
      <c r="G836" s="18">
        <v>0</v>
      </c>
      <c r="H836" s="18">
        <v>0</v>
      </c>
      <c r="I836" s="18">
        <v>0</v>
      </c>
      <c r="J836" s="18">
        <v>0</v>
      </c>
      <c r="K836" s="18">
        <v>0</v>
      </c>
      <c r="L836" s="18">
        <v>0</v>
      </c>
      <c r="M836" s="18">
        <v>0</v>
      </c>
      <c r="N836" s="18">
        <v>0</v>
      </c>
      <c r="O836" s="18">
        <v>0</v>
      </c>
      <c r="P836" s="18">
        <v>0</v>
      </c>
      <c r="Q836" s="18">
        <v>0</v>
      </c>
    </row>
    <row r="837" spans="1:17">
      <c r="A837" s="18" t="s">
        <v>1825</v>
      </c>
      <c r="B837" s="18">
        <v>1.88049E-4</v>
      </c>
      <c r="C837" s="18">
        <v>3.8990200000000002E-4</v>
      </c>
      <c r="D837" s="18">
        <v>1.7408500000000001E-4</v>
      </c>
      <c r="E837" s="18">
        <v>3.2500399999999999E-4</v>
      </c>
      <c r="F837" s="18">
        <v>0</v>
      </c>
      <c r="G837" s="18">
        <v>0</v>
      </c>
      <c r="H837" s="18">
        <v>0</v>
      </c>
      <c r="I837" s="18">
        <v>0</v>
      </c>
      <c r="J837" s="18">
        <v>0</v>
      </c>
      <c r="K837" s="18">
        <v>0</v>
      </c>
      <c r="L837" s="18">
        <v>0</v>
      </c>
      <c r="M837" s="18">
        <v>0</v>
      </c>
      <c r="N837" s="18">
        <v>0</v>
      </c>
      <c r="O837" s="18">
        <v>0</v>
      </c>
      <c r="P837" s="18">
        <v>0</v>
      </c>
      <c r="Q837" s="18">
        <v>0</v>
      </c>
    </row>
    <row r="838" spans="1:17">
      <c r="A838" s="18" t="s">
        <v>1826</v>
      </c>
      <c r="B838" s="18">
        <v>0</v>
      </c>
      <c r="C838" s="18">
        <v>0</v>
      </c>
      <c r="D838" s="18">
        <v>0</v>
      </c>
      <c r="E838" s="18">
        <v>0</v>
      </c>
      <c r="F838" s="18">
        <v>0</v>
      </c>
      <c r="G838" s="18">
        <v>0</v>
      </c>
      <c r="H838" s="18">
        <v>0</v>
      </c>
      <c r="I838" s="18">
        <v>0</v>
      </c>
      <c r="J838" s="18">
        <v>0</v>
      </c>
      <c r="K838" s="18">
        <v>8.5009899999999999E-4</v>
      </c>
      <c r="L838" s="18">
        <v>0</v>
      </c>
      <c r="M838" s="18">
        <v>0</v>
      </c>
      <c r="N838" s="18">
        <v>0</v>
      </c>
      <c r="O838" s="18">
        <v>0</v>
      </c>
      <c r="P838" s="18">
        <v>0</v>
      </c>
      <c r="Q838" s="18">
        <v>0</v>
      </c>
    </row>
    <row r="839" spans="1:17">
      <c r="A839" s="18" t="s">
        <v>1827</v>
      </c>
      <c r="B839" s="18">
        <v>2.5856799999999998E-4</v>
      </c>
      <c r="C839" s="18">
        <v>0</v>
      </c>
      <c r="D839" s="18">
        <v>0</v>
      </c>
      <c r="E839" s="18">
        <v>0</v>
      </c>
      <c r="F839" s="18">
        <v>0</v>
      </c>
      <c r="G839" s="18">
        <v>0</v>
      </c>
      <c r="H839" s="18">
        <v>0</v>
      </c>
      <c r="I839" s="18">
        <v>0</v>
      </c>
      <c r="J839" s="18">
        <v>0</v>
      </c>
      <c r="K839" s="18">
        <v>0</v>
      </c>
      <c r="L839" s="18">
        <v>0</v>
      </c>
      <c r="M839" s="18">
        <v>8.55188E-4</v>
      </c>
      <c r="N839" s="18">
        <v>0</v>
      </c>
      <c r="O839" s="18">
        <v>0</v>
      </c>
      <c r="P839" s="18">
        <v>0</v>
      </c>
      <c r="Q839" s="18">
        <v>0</v>
      </c>
    </row>
    <row r="840" spans="1:17">
      <c r="A840" s="18" t="s">
        <v>1828</v>
      </c>
      <c r="B840" s="18">
        <v>0</v>
      </c>
      <c r="C840" s="18">
        <v>0</v>
      </c>
      <c r="D840" s="18">
        <v>0</v>
      </c>
      <c r="E840" s="18">
        <v>0</v>
      </c>
      <c r="F840" s="18">
        <v>0</v>
      </c>
      <c r="G840" s="18">
        <v>0</v>
      </c>
      <c r="H840" s="18">
        <v>0</v>
      </c>
      <c r="I840" s="18">
        <v>0</v>
      </c>
      <c r="J840" s="18">
        <v>0</v>
      </c>
      <c r="K840" s="18">
        <v>0</v>
      </c>
      <c r="L840" s="18">
        <v>0</v>
      </c>
      <c r="M840" s="18">
        <v>8.55188E-4</v>
      </c>
      <c r="N840" s="18">
        <v>0</v>
      </c>
      <c r="O840" s="18">
        <v>0</v>
      </c>
      <c r="P840" s="18">
        <v>0</v>
      </c>
      <c r="Q840" s="18">
        <v>0</v>
      </c>
    </row>
    <row r="841" spans="1:17">
      <c r="A841" s="18" t="s">
        <v>1829</v>
      </c>
      <c r="B841" s="18">
        <v>0</v>
      </c>
      <c r="C841" s="18">
        <v>0</v>
      </c>
      <c r="D841" s="18">
        <v>0</v>
      </c>
      <c r="E841" s="18">
        <v>0</v>
      </c>
      <c r="F841" s="18">
        <v>0</v>
      </c>
      <c r="G841" s="18">
        <v>0</v>
      </c>
      <c r="H841" s="18">
        <v>0</v>
      </c>
      <c r="I841" s="18">
        <v>0</v>
      </c>
      <c r="J841" s="18">
        <v>0</v>
      </c>
      <c r="K841" s="18">
        <v>0</v>
      </c>
      <c r="L841" s="18">
        <v>3.1617199999999998E-4</v>
      </c>
      <c r="M841" s="18">
        <v>8.55188E-4</v>
      </c>
      <c r="N841" s="18">
        <v>1.93306E-4</v>
      </c>
      <c r="O841" s="18">
        <v>0</v>
      </c>
      <c r="P841" s="18">
        <v>0</v>
      </c>
      <c r="Q841" s="18">
        <v>0</v>
      </c>
    </row>
    <row r="842" spans="1:17">
      <c r="A842" s="18" t="s">
        <v>1830</v>
      </c>
      <c r="B842" s="18">
        <v>0</v>
      </c>
      <c r="C842" s="18">
        <v>0</v>
      </c>
      <c r="D842" s="18">
        <v>0</v>
      </c>
      <c r="E842" s="18">
        <v>0</v>
      </c>
      <c r="F842" s="18">
        <v>0</v>
      </c>
      <c r="G842" s="18">
        <v>2.5962499999999998E-4</v>
      </c>
      <c r="H842" s="18">
        <v>0</v>
      </c>
      <c r="I842" s="18">
        <v>0</v>
      </c>
      <c r="J842" s="18">
        <v>0</v>
      </c>
      <c r="K842" s="18">
        <v>0</v>
      </c>
      <c r="L842" s="18">
        <v>0</v>
      </c>
      <c r="M842" s="18">
        <v>0</v>
      </c>
      <c r="N842" s="18">
        <v>3.3138200000000002E-4</v>
      </c>
      <c r="O842" s="18">
        <v>0</v>
      </c>
      <c r="P842" s="18">
        <v>0</v>
      </c>
      <c r="Q842" s="18">
        <v>0</v>
      </c>
    </row>
    <row r="843" spans="1:17">
      <c r="A843" s="18" t="s">
        <v>1831</v>
      </c>
      <c r="B843" s="18">
        <v>0</v>
      </c>
      <c r="C843" s="18">
        <v>0</v>
      </c>
      <c r="D843" s="18">
        <v>0</v>
      </c>
      <c r="E843" s="18">
        <v>0</v>
      </c>
      <c r="F843" s="18">
        <v>0</v>
      </c>
      <c r="G843" s="18">
        <v>0</v>
      </c>
      <c r="H843" s="18">
        <v>3.8973300000000002E-4</v>
      </c>
      <c r="I843" s="18">
        <v>2.4674099999999997E-4</v>
      </c>
      <c r="J843" s="18">
        <v>0</v>
      </c>
      <c r="K843" s="18">
        <v>0</v>
      </c>
      <c r="L843" s="18">
        <v>0</v>
      </c>
      <c r="M843" s="18">
        <v>0</v>
      </c>
      <c r="N843" s="18">
        <v>3.3138200000000002E-4</v>
      </c>
      <c r="O843" s="18">
        <v>0</v>
      </c>
      <c r="P843" s="18">
        <v>0</v>
      </c>
      <c r="Q843" s="18">
        <v>0</v>
      </c>
    </row>
    <row r="844" spans="1:17">
      <c r="A844" s="18" t="s">
        <v>1832</v>
      </c>
      <c r="B844" s="18">
        <v>0</v>
      </c>
      <c r="C844" s="18">
        <v>0</v>
      </c>
      <c r="D844" s="18">
        <v>0</v>
      </c>
      <c r="E844" s="18">
        <v>0</v>
      </c>
      <c r="F844" s="18">
        <v>5.3541000000000005E-4</v>
      </c>
      <c r="G844" s="18">
        <v>2.22535E-4</v>
      </c>
      <c r="H844" s="18">
        <v>4.4540900000000002E-4</v>
      </c>
      <c r="I844" s="18">
        <v>3.28988E-4</v>
      </c>
      <c r="J844" s="18">
        <v>0</v>
      </c>
      <c r="K844" s="18">
        <v>0</v>
      </c>
      <c r="L844" s="18">
        <v>0</v>
      </c>
      <c r="M844" s="18">
        <v>0</v>
      </c>
      <c r="N844" s="18">
        <v>3.3138200000000002E-4</v>
      </c>
      <c r="O844" s="18">
        <v>1.3133099999999999E-4</v>
      </c>
      <c r="P844" s="18">
        <v>0</v>
      </c>
      <c r="Q844" s="18">
        <v>0</v>
      </c>
    </row>
    <row r="845" spans="1:17">
      <c r="A845" s="18" t="s">
        <v>1833</v>
      </c>
      <c r="B845" s="18">
        <v>0</v>
      </c>
      <c r="C845" s="18">
        <v>0</v>
      </c>
      <c r="D845" s="18">
        <v>0</v>
      </c>
      <c r="E845" s="18">
        <v>0</v>
      </c>
      <c r="F845" s="18">
        <v>0</v>
      </c>
      <c r="G845" s="18">
        <v>0</v>
      </c>
      <c r="H845" s="18">
        <v>0</v>
      </c>
      <c r="I845" s="18">
        <v>0</v>
      </c>
      <c r="J845" s="18">
        <v>0</v>
      </c>
      <c r="K845" s="18">
        <v>0</v>
      </c>
      <c r="L845" s="18">
        <v>0</v>
      </c>
      <c r="M845" s="18">
        <v>0</v>
      </c>
      <c r="N845" s="18">
        <v>3.3138200000000002E-4</v>
      </c>
      <c r="O845" s="18">
        <v>0</v>
      </c>
      <c r="P845" s="18">
        <v>0</v>
      </c>
      <c r="Q845" s="18">
        <v>0</v>
      </c>
    </row>
    <row r="846" spans="1:17">
      <c r="A846" s="18" t="s">
        <v>1834</v>
      </c>
      <c r="B846" s="18">
        <v>0</v>
      </c>
      <c r="C846" s="18">
        <v>0</v>
      </c>
      <c r="D846" s="18">
        <v>0</v>
      </c>
      <c r="E846" s="18">
        <v>0</v>
      </c>
      <c r="F846" s="18">
        <v>0</v>
      </c>
      <c r="G846" s="18">
        <v>0</v>
      </c>
      <c r="H846" s="18">
        <v>0</v>
      </c>
      <c r="I846" s="18">
        <v>0</v>
      </c>
      <c r="J846" s="18">
        <v>0</v>
      </c>
      <c r="K846" s="18">
        <v>0</v>
      </c>
      <c r="L846" s="18">
        <v>0</v>
      </c>
      <c r="M846" s="18">
        <v>0</v>
      </c>
      <c r="N846" s="18">
        <v>3.3138200000000002E-4</v>
      </c>
      <c r="O846" s="18">
        <v>0</v>
      </c>
      <c r="P846" s="18">
        <v>0</v>
      </c>
      <c r="Q846" s="18">
        <v>0</v>
      </c>
    </row>
    <row r="847" spans="1:17">
      <c r="A847" s="18" t="s">
        <v>1835</v>
      </c>
      <c r="B847" s="18">
        <v>0</v>
      </c>
      <c r="C847" s="18">
        <v>0</v>
      </c>
      <c r="D847" s="18">
        <v>0</v>
      </c>
      <c r="E847" s="18">
        <v>0</v>
      </c>
      <c r="F847" s="18">
        <v>0</v>
      </c>
      <c r="G847" s="18">
        <v>0</v>
      </c>
      <c r="H847" s="18">
        <v>0</v>
      </c>
      <c r="I847" s="18">
        <v>0</v>
      </c>
      <c r="J847" s="18">
        <v>0</v>
      </c>
      <c r="K847" s="18">
        <v>0</v>
      </c>
      <c r="L847" s="18">
        <v>0</v>
      </c>
      <c r="M847" s="18">
        <v>0</v>
      </c>
      <c r="N847" s="18">
        <v>3.3138200000000002E-4</v>
      </c>
      <c r="O847" s="18">
        <v>4.8154799999999999E-4</v>
      </c>
      <c r="P847" s="18">
        <v>0</v>
      </c>
      <c r="Q847" s="18">
        <v>0</v>
      </c>
    </row>
    <row r="848" spans="1:17">
      <c r="A848" s="18" t="s">
        <v>1836</v>
      </c>
      <c r="B848" s="18">
        <v>0</v>
      </c>
      <c r="C848" s="18">
        <v>0</v>
      </c>
      <c r="D848" s="18">
        <v>0</v>
      </c>
      <c r="E848" s="18">
        <v>0</v>
      </c>
      <c r="F848" s="18">
        <v>0</v>
      </c>
      <c r="G848" s="18">
        <v>2.5962499999999998E-4</v>
      </c>
      <c r="H848" s="18">
        <v>0</v>
      </c>
      <c r="I848" s="18">
        <v>0</v>
      </c>
      <c r="J848" s="18">
        <v>0</v>
      </c>
      <c r="K848" s="18">
        <v>0</v>
      </c>
      <c r="L848" s="18">
        <v>0</v>
      </c>
      <c r="M848" s="18">
        <v>0</v>
      </c>
      <c r="N848" s="18">
        <v>3.3138200000000002E-4</v>
      </c>
      <c r="O848" s="18">
        <v>0</v>
      </c>
      <c r="P848" s="18">
        <v>0</v>
      </c>
      <c r="Q848" s="18">
        <v>0</v>
      </c>
    </row>
    <row r="849" spans="1:17">
      <c r="A849" s="18" t="s">
        <v>1837</v>
      </c>
      <c r="B849" s="18">
        <v>0</v>
      </c>
      <c r="C849" s="18">
        <v>0</v>
      </c>
      <c r="D849" s="18">
        <v>0</v>
      </c>
      <c r="E849" s="18">
        <v>0</v>
      </c>
      <c r="F849" s="18">
        <v>0</v>
      </c>
      <c r="G849" s="18">
        <v>0</v>
      </c>
      <c r="H849" s="18">
        <v>0</v>
      </c>
      <c r="I849" s="18">
        <v>0</v>
      </c>
      <c r="J849" s="18">
        <v>0</v>
      </c>
      <c r="K849" s="18">
        <v>0</v>
      </c>
      <c r="L849" s="18">
        <v>0</v>
      </c>
      <c r="M849" s="18">
        <v>0</v>
      </c>
      <c r="N849" s="18">
        <v>3.3138200000000002E-4</v>
      </c>
      <c r="O849" s="18">
        <v>0</v>
      </c>
      <c r="P849" s="18">
        <v>0</v>
      </c>
      <c r="Q849" s="18">
        <v>0</v>
      </c>
    </row>
    <row r="850" spans="1:17">
      <c r="A850" s="18" t="s">
        <v>1838</v>
      </c>
      <c r="B850" s="18">
        <v>0</v>
      </c>
      <c r="C850" s="18">
        <v>0</v>
      </c>
      <c r="D850" s="18">
        <v>0</v>
      </c>
      <c r="E850" s="18">
        <v>0</v>
      </c>
      <c r="F850" s="18">
        <v>2.4336799999999999E-4</v>
      </c>
      <c r="G850" s="18">
        <v>1.48357E-4</v>
      </c>
      <c r="H850" s="18">
        <v>0</v>
      </c>
      <c r="I850" s="18">
        <v>2.4674099999999997E-4</v>
      </c>
      <c r="J850" s="18">
        <v>0</v>
      </c>
      <c r="K850" s="18">
        <v>0</v>
      </c>
      <c r="L850" s="18">
        <v>0</v>
      </c>
      <c r="M850" s="18">
        <v>0</v>
      </c>
      <c r="N850" s="18">
        <v>3.3138200000000002E-4</v>
      </c>
      <c r="O850" s="18">
        <v>0</v>
      </c>
      <c r="P850" s="18">
        <v>0</v>
      </c>
      <c r="Q850" s="18">
        <v>0</v>
      </c>
    </row>
    <row r="851" spans="1:17">
      <c r="A851" s="18" t="s">
        <v>1839</v>
      </c>
      <c r="B851" s="18">
        <v>0</v>
      </c>
      <c r="C851" s="18">
        <v>0</v>
      </c>
      <c r="D851" s="18">
        <v>0</v>
      </c>
      <c r="E851" s="18">
        <v>0</v>
      </c>
      <c r="F851" s="18">
        <v>0</v>
      </c>
      <c r="G851" s="18">
        <v>0</v>
      </c>
      <c r="H851" s="18">
        <v>0</v>
      </c>
      <c r="I851" s="18">
        <v>0</v>
      </c>
      <c r="J851" s="18">
        <v>0</v>
      </c>
      <c r="K851" s="18">
        <v>0</v>
      </c>
      <c r="L851" s="18">
        <v>0</v>
      </c>
      <c r="M851" s="18">
        <v>0</v>
      </c>
      <c r="N851" s="18">
        <v>3.3138200000000002E-4</v>
      </c>
      <c r="O851" s="18">
        <v>0</v>
      </c>
      <c r="P851" s="18">
        <v>0</v>
      </c>
      <c r="Q851" s="18">
        <v>3.5031500000000002E-4</v>
      </c>
    </row>
    <row r="852" spans="1:17">
      <c r="A852" s="18" t="s">
        <v>1840</v>
      </c>
      <c r="B852" s="18">
        <v>0</v>
      </c>
      <c r="C852" s="18">
        <v>0</v>
      </c>
      <c r="D852" s="18">
        <v>0</v>
      </c>
      <c r="E852" s="18">
        <v>0</v>
      </c>
      <c r="F852" s="18">
        <v>0</v>
      </c>
      <c r="G852" s="18">
        <v>0</v>
      </c>
      <c r="H852" s="18">
        <v>0</v>
      </c>
      <c r="I852" s="18">
        <v>0</v>
      </c>
      <c r="J852" s="18">
        <v>0</v>
      </c>
      <c r="K852" s="18">
        <v>0</v>
      </c>
      <c r="L852" s="18">
        <v>0</v>
      </c>
      <c r="M852" s="18">
        <v>0</v>
      </c>
      <c r="N852" s="18">
        <v>0</v>
      </c>
      <c r="O852" s="18">
        <v>5.2532499999999999E-4</v>
      </c>
      <c r="P852" s="18">
        <v>0</v>
      </c>
      <c r="Q852" s="18">
        <v>0</v>
      </c>
    </row>
    <row r="853" spans="1:17">
      <c r="A853" s="18" t="s">
        <v>1841</v>
      </c>
      <c r="B853" s="18">
        <v>0</v>
      </c>
      <c r="C853" s="18">
        <v>0</v>
      </c>
      <c r="D853" s="18">
        <v>0</v>
      </c>
      <c r="E853" s="18">
        <v>0</v>
      </c>
      <c r="F853" s="18">
        <v>0</v>
      </c>
      <c r="G853" s="18">
        <v>0</v>
      </c>
      <c r="H853" s="18">
        <v>3.3405700000000002E-4</v>
      </c>
      <c r="I853" s="18">
        <v>3.28988E-4</v>
      </c>
      <c r="J853" s="18">
        <v>0</v>
      </c>
      <c r="K853" s="18">
        <v>0</v>
      </c>
      <c r="L853" s="18">
        <v>0</v>
      </c>
      <c r="M853" s="18">
        <v>0</v>
      </c>
      <c r="N853" s="18">
        <v>0</v>
      </c>
      <c r="O853" s="18">
        <v>5.2532499999999999E-4</v>
      </c>
      <c r="P853" s="18">
        <v>0</v>
      </c>
      <c r="Q853" s="18">
        <v>3.0027E-4</v>
      </c>
    </row>
    <row r="854" spans="1:17">
      <c r="A854" s="18" t="s">
        <v>1842</v>
      </c>
      <c r="B854" s="18">
        <v>0</v>
      </c>
      <c r="C854" s="18">
        <v>0</v>
      </c>
      <c r="D854" s="18">
        <v>0</v>
      </c>
      <c r="E854" s="18">
        <v>0</v>
      </c>
      <c r="F854" s="18">
        <v>5.8408400000000001E-4</v>
      </c>
      <c r="G854" s="18">
        <v>0</v>
      </c>
      <c r="H854" s="18">
        <v>0</v>
      </c>
      <c r="I854" s="18">
        <v>0</v>
      </c>
      <c r="J854" s="18">
        <v>0</v>
      </c>
      <c r="K854" s="18">
        <v>0</v>
      </c>
      <c r="L854" s="18">
        <v>0</v>
      </c>
      <c r="M854" s="18">
        <v>0</v>
      </c>
      <c r="N854" s="18">
        <v>0</v>
      </c>
      <c r="O854" s="18">
        <v>0</v>
      </c>
      <c r="P854" s="18">
        <v>0</v>
      </c>
      <c r="Q854" s="18">
        <v>0</v>
      </c>
    </row>
    <row r="855" spans="1:17">
      <c r="A855" s="18" t="s">
        <v>1843</v>
      </c>
      <c r="B855" s="18">
        <v>0</v>
      </c>
      <c r="C855" s="30">
        <v>6.4999999999999994E-5</v>
      </c>
      <c r="D855" s="18">
        <v>0</v>
      </c>
      <c r="E855" s="18">
        <v>0</v>
      </c>
      <c r="F855" s="18">
        <v>5.8408400000000001E-4</v>
      </c>
      <c r="G855" s="18">
        <v>0</v>
      </c>
      <c r="H855" s="18">
        <v>0</v>
      </c>
      <c r="I855" s="18">
        <v>0</v>
      </c>
      <c r="J855" s="18">
        <v>0</v>
      </c>
      <c r="K855" s="18">
        <v>0</v>
      </c>
      <c r="L855" s="18">
        <v>0</v>
      </c>
      <c r="M855" s="18">
        <v>0</v>
      </c>
      <c r="N855" s="18">
        <v>0</v>
      </c>
      <c r="O855" s="18">
        <v>0</v>
      </c>
      <c r="P855" s="18">
        <v>0</v>
      </c>
      <c r="Q855" s="18">
        <v>0</v>
      </c>
    </row>
    <row r="856" spans="1:17">
      <c r="A856" s="18" t="s">
        <v>1844</v>
      </c>
      <c r="B856" s="18">
        <v>0</v>
      </c>
      <c r="C856" s="18">
        <v>0</v>
      </c>
      <c r="D856" s="18">
        <v>0</v>
      </c>
      <c r="E856" s="18">
        <v>0</v>
      </c>
      <c r="F856" s="18">
        <v>0</v>
      </c>
      <c r="G856" s="18">
        <v>4.4507100000000001E-4</v>
      </c>
      <c r="H856" s="18">
        <v>0</v>
      </c>
      <c r="I856" s="18">
        <v>0</v>
      </c>
      <c r="J856" s="18">
        <v>0</v>
      </c>
      <c r="K856" s="18">
        <v>0</v>
      </c>
      <c r="L856" s="18">
        <v>0</v>
      </c>
      <c r="M856" s="18">
        <v>0</v>
      </c>
      <c r="N856" s="18">
        <v>3.0376699999999998E-4</v>
      </c>
      <c r="O856" s="18">
        <v>0</v>
      </c>
      <c r="P856" s="18">
        <v>0</v>
      </c>
      <c r="Q856" s="18">
        <v>0</v>
      </c>
    </row>
    <row r="857" spans="1:17">
      <c r="A857" s="18" t="s">
        <v>1845</v>
      </c>
      <c r="B857" s="18">
        <v>0</v>
      </c>
      <c r="C857" s="18">
        <v>0</v>
      </c>
      <c r="D857" s="18">
        <v>0</v>
      </c>
      <c r="E857" s="18">
        <v>0</v>
      </c>
      <c r="F857" s="18">
        <v>0</v>
      </c>
      <c r="G857" s="18">
        <v>4.4507100000000001E-4</v>
      </c>
      <c r="H857" s="18">
        <v>0</v>
      </c>
      <c r="I857" s="18">
        <v>2.8786399999999998E-4</v>
      </c>
      <c r="J857" s="18">
        <v>0</v>
      </c>
      <c r="K857" s="18">
        <v>0</v>
      </c>
      <c r="L857" s="18">
        <v>0</v>
      </c>
      <c r="M857" s="18">
        <v>0</v>
      </c>
      <c r="N857" s="18">
        <v>1.10461E-4</v>
      </c>
      <c r="O857" s="18">
        <v>0</v>
      </c>
      <c r="P857" s="18">
        <v>0</v>
      </c>
      <c r="Q857" s="18">
        <v>0</v>
      </c>
    </row>
    <row r="858" spans="1:17">
      <c r="A858" s="18" t="s">
        <v>1846</v>
      </c>
      <c r="B858" s="18">
        <v>0</v>
      </c>
      <c r="C858" s="18">
        <v>0</v>
      </c>
      <c r="D858" s="18">
        <v>0</v>
      </c>
      <c r="E858" s="18">
        <v>0</v>
      </c>
      <c r="F858" s="18">
        <v>0</v>
      </c>
      <c r="G858" s="18">
        <v>4.4507100000000001E-4</v>
      </c>
      <c r="H858" s="18">
        <v>0</v>
      </c>
      <c r="I858" s="18">
        <v>0</v>
      </c>
      <c r="J858" s="18">
        <v>0</v>
      </c>
      <c r="K858" s="18">
        <v>0</v>
      </c>
      <c r="L858" s="18">
        <v>0</v>
      </c>
      <c r="M858" s="18">
        <v>0</v>
      </c>
      <c r="N858" s="18">
        <v>2.7615199999999999E-4</v>
      </c>
      <c r="O858" s="18">
        <v>0</v>
      </c>
      <c r="P858" s="18">
        <v>0</v>
      </c>
      <c r="Q858" s="18">
        <v>0</v>
      </c>
    </row>
    <row r="859" spans="1:17">
      <c r="A859" s="18" t="s">
        <v>1847</v>
      </c>
      <c r="B859" s="18">
        <v>0</v>
      </c>
      <c r="C859" s="18">
        <v>0</v>
      </c>
      <c r="D859" s="18">
        <v>0</v>
      </c>
      <c r="E859" s="18">
        <v>0</v>
      </c>
      <c r="F859" s="18">
        <v>0</v>
      </c>
      <c r="G859" s="18">
        <v>4.4507100000000001E-4</v>
      </c>
      <c r="H859" s="18">
        <v>0</v>
      </c>
      <c r="I859" s="18">
        <v>0</v>
      </c>
      <c r="J859" s="18">
        <v>0</v>
      </c>
      <c r="K859" s="18">
        <v>0</v>
      </c>
      <c r="L859" s="18">
        <v>0</v>
      </c>
      <c r="M859" s="18">
        <v>0</v>
      </c>
      <c r="N859" s="18">
        <v>0</v>
      </c>
      <c r="O859" s="18">
        <v>0</v>
      </c>
      <c r="P859" s="18">
        <v>0</v>
      </c>
      <c r="Q859" s="18">
        <v>0</v>
      </c>
    </row>
    <row r="860" spans="1:17">
      <c r="A860" s="18" t="s">
        <v>1848</v>
      </c>
      <c r="B860" s="18">
        <v>0</v>
      </c>
      <c r="C860" s="18">
        <v>0</v>
      </c>
      <c r="D860" s="18">
        <v>0</v>
      </c>
      <c r="E860" s="18">
        <v>0</v>
      </c>
      <c r="F860" s="18">
        <v>0</v>
      </c>
      <c r="G860" s="18">
        <v>1.85446E-4</v>
      </c>
      <c r="H860" s="18">
        <v>6.6811400000000003E-4</v>
      </c>
      <c r="I860" s="18">
        <v>3.7011100000000001E-4</v>
      </c>
      <c r="J860" s="18">
        <v>0</v>
      </c>
      <c r="K860" s="18">
        <v>0</v>
      </c>
      <c r="L860" s="18">
        <v>0</v>
      </c>
      <c r="M860" s="18">
        <v>0</v>
      </c>
      <c r="N860" s="18">
        <v>3.0376699999999998E-4</v>
      </c>
      <c r="O860" s="18">
        <v>0</v>
      </c>
      <c r="P860" s="18">
        <v>0</v>
      </c>
      <c r="Q860" s="18">
        <v>0</v>
      </c>
    </row>
    <row r="861" spans="1:17">
      <c r="A861" s="18" t="s">
        <v>1849</v>
      </c>
      <c r="B861" s="18">
        <v>0</v>
      </c>
      <c r="C861" s="18">
        <v>0</v>
      </c>
      <c r="D861" s="18">
        <v>0</v>
      </c>
      <c r="E861" s="18">
        <v>0</v>
      </c>
      <c r="F861" s="18">
        <v>0</v>
      </c>
      <c r="G861" s="18">
        <v>0</v>
      </c>
      <c r="H861" s="18">
        <v>6.6811400000000003E-4</v>
      </c>
      <c r="I861" s="18">
        <v>3.28988E-4</v>
      </c>
      <c r="J861" s="18">
        <v>0</v>
      </c>
      <c r="K861" s="18">
        <v>0</v>
      </c>
      <c r="L861" s="18">
        <v>0</v>
      </c>
      <c r="M861" s="18">
        <v>0</v>
      </c>
      <c r="N861" s="18">
        <v>0</v>
      </c>
      <c r="O861" s="18">
        <v>0</v>
      </c>
      <c r="P861" s="18">
        <v>0</v>
      </c>
      <c r="Q861" s="18">
        <v>0</v>
      </c>
    </row>
    <row r="862" spans="1:17">
      <c r="A862" s="18" t="s">
        <v>1850</v>
      </c>
      <c r="B862" s="18">
        <v>0</v>
      </c>
      <c r="C862" s="18">
        <v>0</v>
      </c>
      <c r="D862" s="18">
        <v>0</v>
      </c>
      <c r="E862" s="18">
        <v>0</v>
      </c>
      <c r="F862" s="18">
        <v>0</v>
      </c>
      <c r="G862" s="18">
        <v>0</v>
      </c>
      <c r="H862" s="18">
        <v>6.6811400000000003E-4</v>
      </c>
      <c r="I862" s="18">
        <v>4.1123499999999998E-4</v>
      </c>
      <c r="J862" s="18">
        <v>0</v>
      </c>
      <c r="K862" s="18">
        <v>0</v>
      </c>
      <c r="L862" s="18">
        <v>0</v>
      </c>
      <c r="M862" s="18">
        <v>0</v>
      </c>
      <c r="N862" s="18">
        <v>0</v>
      </c>
      <c r="O862" s="18">
        <v>0</v>
      </c>
      <c r="P862" s="18">
        <v>0</v>
      </c>
      <c r="Q862" s="18">
        <v>0</v>
      </c>
    </row>
    <row r="863" spans="1:17">
      <c r="A863" s="18" t="s">
        <v>1851</v>
      </c>
      <c r="B863" s="18">
        <v>0</v>
      </c>
      <c r="C863" s="18">
        <v>0</v>
      </c>
      <c r="D863" s="18">
        <v>0</v>
      </c>
      <c r="E863" s="18">
        <v>0</v>
      </c>
      <c r="F863" s="18">
        <v>0</v>
      </c>
      <c r="G863" s="18">
        <v>0</v>
      </c>
      <c r="H863" s="18">
        <v>0</v>
      </c>
      <c r="I863" s="18">
        <v>4.9348199999999995E-4</v>
      </c>
      <c r="J863" s="18">
        <v>0</v>
      </c>
      <c r="K863" s="18">
        <v>0</v>
      </c>
      <c r="L863" s="18">
        <v>0</v>
      </c>
      <c r="M863" s="18">
        <v>0</v>
      </c>
      <c r="N863" s="18">
        <v>0</v>
      </c>
      <c r="O863" s="18">
        <v>0</v>
      </c>
      <c r="P863" s="18">
        <v>0</v>
      </c>
      <c r="Q863" s="18">
        <v>0</v>
      </c>
    </row>
    <row r="864" spans="1:17">
      <c r="A864" s="18" t="s">
        <v>1852</v>
      </c>
      <c r="B864" s="18">
        <v>0</v>
      </c>
      <c r="C864" s="18">
        <v>0</v>
      </c>
      <c r="D864" s="18">
        <v>0</v>
      </c>
      <c r="E864" s="18">
        <v>0</v>
      </c>
      <c r="F864" s="18">
        <v>0</v>
      </c>
      <c r="G864" s="18">
        <v>0</v>
      </c>
      <c r="H864" s="18">
        <v>0</v>
      </c>
      <c r="I864" s="18">
        <v>4.9348199999999995E-4</v>
      </c>
      <c r="J864" s="18">
        <v>0</v>
      </c>
      <c r="K864" s="18">
        <v>0</v>
      </c>
      <c r="L864" s="18">
        <v>0</v>
      </c>
      <c r="M864" s="18">
        <v>0</v>
      </c>
      <c r="N864" s="18">
        <v>0</v>
      </c>
      <c r="O864" s="18">
        <v>0</v>
      </c>
      <c r="P864" s="18">
        <v>0</v>
      </c>
      <c r="Q864" s="18">
        <v>0</v>
      </c>
    </row>
    <row r="865" spans="1:17">
      <c r="A865" s="18" t="s">
        <v>1853</v>
      </c>
      <c r="B865" s="18">
        <v>0</v>
      </c>
      <c r="C865" s="18">
        <v>0</v>
      </c>
      <c r="D865" s="18">
        <v>0</v>
      </c>
      <c r="E865" s="18">
        <v>0</v>
      </c>
      <c r="F865" s="18">
        <v>0</v>
      </c>
      <c r="G865" s="18">
        <v>0</v>
      </c>
      <c r="H865" s="18">
        <v>0</v>
      </c>
      <c r="I865" s="18">
        <v>4.9348199999999995E-4</v>
      </c>
      <c r="J865" s="18">
        <v>0</v>
      </c>
      <c r="K865" s="18">
        <v>0</v>
      </c>
      <c r="L865" s="18">
        <v>0</v>
      </c>
      <c r="M865" s="18">
        <v>0</v>
      </c>
      <c r="N865" s="18">
        <v>3.8661199999999999E-4</v>
      </c>
      <c r="O865" s="18">
        <v>0</v>
      </c>
      <c r="P865" s="18">
        <v>0</v>
      </c>
      <c r="Q865" s="18">
        <v>0</v>
      </c>
    </row>
    <row r="866" spans="1:17">
      <c r="A866" s="18" t="s">
        <v>1854</v>
      </c>
      <c r="B866" s="18">
        <v>0</v>
      </c>
      <c r="C866" s="18">
        <v>0</v>
      </c>
      <c r="D866" s="18">
        <v>0</v>
      </c>
      <c r="E866" s="18">
        <v>0</v>
      </c>
      <c r="F866" s="18">
        <v>7.3010499999999999E-4</v>
      </c>
      <c r="G866" s="18">
        <v>1.85446E-4</v>
      </c>
      <c r="H866" s="18">
        <v>5.0108599999999998E-4</v>
      </c>
      <c r="I866" s="18">
        <v>9.0471699999999998E-4</v>
      </c>
      <c r="J866" s="18">
        <v>0</v>
      </c>
      <c r="K866" s="18">
        <v>0</v>
      </c>
      <c r="L866" s="18">
        <v>0</v>
      </c>
      <c r="M866" s="18">
        <v>0</v>
      </c>
      <c r="N866" s="18">
        <v>2.7615199999999999E-4</v>
      </c>
      <c r="O866" s="18">
        <v>0</v>
      </c>
      <c r="P866" s="18">
        <v>5.1685499999999998E-4</v>
      </c>
      <c r="Q866" s="18">
        <v>9.0081099999999995E-4</v>
      </c>
    </row>
    <row r="867" spans="1:17">
      <c r="A867" s="18" t="s">
        <v>1855</v>
      </c>
      <c r="B867" s="18">
        <v>0</v>
      </c>
      <c r="C867" s="18">
        <v>0</v>
      </c>
      <c r="D867" s="18">
        <v>0</v>
      </c>
      <c r="E867" s="18">
        <v>0</v>
      </c>
      <c r="F867" s="18">
        <v>0</v>
      </c>
      <c r="G867" s="18">
        <v>0</v>
      </c>
      <c r="H867" s="18">
        <v>0</v>
      </c>
      <c r="I867" s="18">
        <v>0</v>
      </c>
      <c r="J867" s="18">
        <v>0</v>
      </c>
      <c r="K867" s="18">
        <v>0</v>
      </c>
      <c r="L867" s="18">
        <v>0</v>
      </c>
      <c r="M867" s="18">
        <v>0</v>
      </c>
      <c r="N867" s="18">
        <v>0</v>
      </c>
      <c r="O867" s="18">
        <v>0</v>
      </c>
      <c r="P867" s="18">
        <v>6.8913999999999998E-4</v>
      </c>
      <c r="Q867" s="18">
        <v>0</v>
      </c>
    </row>
    <row r="868" spans="1:17">
      <c r="A868" s="18" t="s">
        <v>1856</v>
      </c>
      <c r="B868" s="18">
        <v>0</v>
      </c>
      <c r="C868" s="18">
        <v>0</v>
      </c>
      <c r="D868" s="18">
        <v>0</v>
      </c>
      <c r="E868" s="18">
        <v>0</v>
      </c>
      <c r="F868" s="18">
        <v>0</v>
      </c>
      <c r="G868" s="18">
        <v>0</v>
      </c>
      <c r="H868" s="18">
        <v>0</v>
      </c>
      <c r="I868" s="18">
        <v>0</v>
      </c>
      <c r="J868" s="18">
        <v>0</v>
      </c>
      <c r="K868" s="18">
        <v>0</v>
      </c>
      <c r="L868" s="18">
        <v>0</v>
      </c>
      <c r="M868" s="18">
        <v>0</v>
      </c>
      <c r="N868" s="18">
        <v>0</v>
      </c>
      <c r="O868" s="18">
        <v>0</v>
      </c>
      <c r="P868" s="18">
        <v>6.8913999999999998E-4</v>
      </c>
      <c r="Q868" s="18">
        <v>0</v>
      </c>
    </row>
    <row r="869" spans="1:17">
      <c r="A869" s="18" t="s">
        <v>1857</v>
      </c>
      <c r="B869" s="18">
        <v>0</v>
      </c>
      <c r="C869" s="18">
        <v>0</v>
      </c>
      <c r="D869" s="18">
        <v>0</v>
      </c>
      <c r="E869" s="18">
        <v>0</v>
      </c>
      <c r="F869" s="18">
        <v>0</v>
      </c>
      <c r="G869" s="18">
        <v>0</v>
      </c>
      <c r="H869" s="18">
        <v>0</v>
      </c>
      <c r="I869" s="18">
        <v>0</v>
      </c>
      <c r="J869" s="18">
        <v>0</v>
      </c>
      <c r="K869" s="18">
        <v>0</v>
      </c>
      <c r="L869" s="18">
        <v>0</v>
      </c>
      <c r="M869" s="18">
        <v>0</v>
      </c>
      <c r="N869" s="18">
        <v>0</v>
      </c>
      <c r="O869" s="18">
        <v>0</v>
      </c>
      <c r="P869" s="18">
        <v>8.6142499999999997E-4</v>
      </c>
      <c r="Q869" s="18">
        <v>2.5022500000000002E-4</v>
      </c>
    </row>
    <row r="870" spans="1:17">
      <c r="A870" s="18" t="s">
        <v>1858</v>
      </c>
      <c r="B870" s="18">
        <v>0</v>
      </c>
      <c r="C870" s="18">
        <v>0</v>
      </c>
      <c r="D870" s="18">
        <v>0</v>
      </c>
      <c r="E870" s="18">
        <v>0</v>
      </c>
      <c r="F870" s="18">
        <v>0</v>
      </c>
      <c r="G870" s="18">
        <v>0</v>
      </c>
      <c r="H870" s="18">
        <v>0</v>
      </c>
      <c r="I870" s="18">
        <v>0</v>
      </c>
      <c r="J870" s="18">
        <v>0</v>
      </c>
      <c r="K870" s="18">
        <v>0</v>
      </c>
      <c r="L870" s="18">
        <v>0</v>
      </c>
      <c r="M870" s="18">
        <v>0</v>
      </c>
      <c r="N870" s="18">
        <v>0</v>
      </c>
      <c r="O870" s="18">
        <v>0</v>
      </c>
      <c r="P870" s="18">
        <v>0</v>
      </c>
      <c r="Q870" s="18">
        <v>6.0053999999999999E-4</v>
      </c>
    </row>
    <row r="871" spans="1:17">
      <c r="A871" s="18" t="s">
        <v>1859</v>
      </c>
      <c r="B871" s="18">
        <v>0</v>
      </c>
      <c r="C871" s="18">
        <v>0</v>
      </c>
      <c r="D871" s="18">
        <v>0</v>
      </c>
      <c r="E871" s="18">
        <v>0</v>
      </c>
      <c r="F871" s="18">
        <v>0</v>
      </c>
      <c r="G871" s="18">
        <v>2.5962499999999998E-4</v>
      </c>
      <c r="H871" s="18">
        <v>0</v>
      </c>
      <c r="I871" s="18">
        <v>0</v>
      </c>
      <c r="J871" s="18">
        <v>0</v>
      </c>
      <c r="K871" s="18">
        <v>0</v>
      </c>
      <c r="L871" s="18">
        <v>0</v>
      </c>
      <c r="M871" s="18">
        <v>0</v>
      </c>
      <c r="N871" s="18">
        <v>1.10461E-4</v>
      </c>
      <c r="O871" s="18">
        <v>0</v>
      </c>
      <c r="P871" s="18">
        <v>0</v>
      </c>
      <c r="Q871" s="18">
        <v>6.0053999999999999E-4</v>
      </c>
    </row>
    <row r="872" spans="1:17">
      <c r="A872" s="18" t="s">
        <v>1860</v>
      </c>
      <c r="B872" s="18">
        <v>0</v>
      </c>
      <c r="C872" s="18">
        <v>0</v>
      </c>
      <c r="D872" s="18">
        <v>0</v>
      </c>
      <c r="E872" s="18">
        <v>0</v>
      </c>
      <c r="F872" s="18">
        <v>0</v>
      </c>
      <c r="G872" s="18">
        <v>0</v>
      </c>
      <c r="H872" s="18">
        <v>0</v>
      </c>
      <c r="I872" s="18">
        <v>0</v>
      </c>
      <c r="J872" s="18">
        <v>0</v>
      </c>
      <c r="K872" s="18">
        <v>0</v>
      </c>
      <c r="L872" s="18">
        <v>0</v>
      </c>
      <c r="M872" s="18">
        <v>0</v>
      </c>
      <c r="N872" s="18">
        <v>0</v>
      </c>
      <c r="O872" s="18">
        <v>0</v>
      </c>
      <c r="P872" s="18">
        <v>0</v>
      </c>
      <c r="Q872" s="18">
        <v>6.0053999999999999E-4</v>
      </c>
    </row>
    <row r="873" spans="1:17">
      <c r="A873" s="18" t="s">
        <v>1861</v>
      </c>
      <c r="B873" s="18">
        <v>2.5856799999999998E-4</v>
      </c>
      <c r="C873" s="18">
        <v>0</v>
      </c>
      <c r="D873" s="18">
        <v>0</v>
      </c>
      <c r="E873" s="18">
        <v>0</v>
      </c>
      <c r="F873" s="18">
        <v>0</v>
      </c>
      <c r="G873" s="18">
        <v>0</v>
      </c>
      <c r="H873" s="18">
        <v>0</v>
      </c>
      <c r="I873" s="18">
        <v>0</v>
      </c>
      <c r="J873" s="18">
        <v>0</v>
      </c>
      <c r="K873" s="18">
        <v>0</v>
      </c>
      <c r="L873" s="18">
        <v>0</v>
      </c>
      <c r="M873" s="18">
        <v>0</v>
      </c>
      <c r="N873" s="18">
        <v>0</v>
      </c>
      <c r="O873" s="18">
        <v>0</v>
      </c>
      <c r="P873" s="18">
        <v>0</v>
      </c>
      <c r="Q873" s="18">
        <v>0</v>
      </c>
    </row>
    <row r="874" spans="1:17">
      <c r="A874" s="18" t="s">
        <v>1862</v>
      </c>
      <c r="B874" s="18">
        <v>2.5856799999999998E-4</v>
      </c>
      <c r="C874" s="18">
        <v>1.62459E-4</v>
      </c>
      <c r="D874" s="18">
        <v>1.35399E-4</v>
      </c>
      <c r="E874" s="18">
        <v>0</v>
      </c>
      <c r="F874" s="18">
        <v>0</v>
      </c>
      <c r="G874" s="18">
        <v>0</v>
      </c>
      <c r="H874" s="18">
        <v>0</v>
      </c>
      <c r="I874" s="18">
        <v>0</v>
      </c>
      <c r="J874" s="18">
        <v>0</v>
      </c>
      <c r="K874" s="18">
        <v>0</v>
      </c>
      <c r="L874" s="18">
        <v>0</v>
      </c>
      <c r="M874" s="18">
        <v>0</v>
      </c>
      <c r="N874" s="18">
        <v>0</v>
      </c>
      <c r="O874" s="18">
        <v>0</v>
      </c>
      <c r="P874" s="18">
        <v>0</v>
      </c>
      <c r="Q874" s="18">
        <v>0</v>
      </c>
    </row>
    <row r="875" spans="1:17">
      <c r="A875" s="18" t="s">
        <v>1863</v>
      </c>
      <c r="B875" s="18">
        <v>2.5856799999999998E-4</v>
      </c>
      <c r="C875" s="18">
        <v>0</v>
      </c>
      <c r="D875" s="18">
        <v>0</v>
      </c>
      <c r="E875" s="18">
        <v>0</v>
      </c>
      <c r="F875" s="18">
        <v>0</v>
      </c>
      <c r="G875" s="18">
        <v>0</v>
      </c>
      <c r="H875" s="18">
        <v>0</v>
      </c>
      <c r="I875" s="18">
        <v>0</v>
      </c>
      <c r="J875" s="18">
        <v>0</v>
      </c>
      <c r="K875" s="18">
        <v>0</v>
      </c>
      <c r="L875" s="18">
        <v>0</v>
      </c>
      <c r="M875" s="18">
        <v>0</v>
      </c>
      <c r="N875" s="18">
        <v>0</v>
      </c>
      <c r="O875" s="18">
        <v>0</v>
      </c>
      <c r="P875" s="18">
        <v>0</v>
      </c>
      <c r="Q875" s="18">
        <v>0</v>
      </c>
    </row>
    <row r="876" spans="1:17">
      <c r="A876" s="18" t="s">
        <v>1864</v>
      </c>
      <c r="B876" s="18">
        <v>1.88049E-4</v>
      </c>
      <c r="C876" s="18">
        <v>3.5741000000000001E-4</v>
      </c>
      <c r="D876" s="18">
        <v>0</v>
      </c>
      <c r="E876" s="18">
        <v>0</v>
      </c>
      <c r="F876" s="18">
        <v>0</v>
      </c>
      <c r="G876" s="18">
        <v>0</v>
      </c>
      <c r="H876" s="18">
        <v>5.0108599999999998E-4</v>
      </c>
      <c r="I876" s="18">
        <v>0</v>
      </c>
      <c r="J876" s="18">
        <v>0</v>
      </c>
      <c r="K876" s="18">
        <v>0</v>
      </c>
      <c r="L876" s="18">
        <v>0</v>
      </c>
      <c r="M876" s="18">
        <v>0</v>
      </c>
      <c r="N876" s="18">
        <v>0</v>
      </c>
      <c r="O876" s="18">
        <v>2.62663E-4</v>
      </c>
      <c r="P876" s="18">
        <v>0</v>
      </c>
      <c r="Q876" s="18">
        <v>0</v>
      </c>
    </row>
    <row r="877" spans="1:17">
      <c r="A877" s="18" t="s">
        <v>1865</v>
      </c>
      <c r="B877" s="18">
        <v>0</v>
      </c>
      <c r="C877" s="18">
        <v>0</v>
      </c>
      <c r="D877" s="18">
        <v>0</v>
      </c>
      <c r="E877" s="18">
        <v>0</v>
      </c>
      <c r="F877" s="18">
        <v>0</v>
      </c>
      <c r="G877" s="18">
        <v>0</v>
      </c>
      <c r="H877" s="18">
        <v>0</v>
      </c>
      <c r="I877" s="18">
        <v>0</v>
      </c>
      <c r="J877" s="18">
        <v>0</v>
      </c>
      <c r="K877" s="18">
        <v>0</v>
      </c>
      <c r="L877" s="18">
        <v>5.7964900000000001E-4</v>
      </c>
      <c r="M877" s="18">
        <v>0</v>
      </c>
      <c r="N877" s="18">
        <v>0</v>
      </c>
      <c r="O877" s="18">
        <v>0</v>
      </c>
      <c r="P877" s="18">
        <v>0</v>
      </c>
      <c r="Q877" s="18">
        <v>0</v>
      </c>
    </row>
    <row r="878" spans="1:17">
      <c r="A878" s="18" t="s">
        <v>1866</v>
      </c>
      <c r="B878" s="18">
        <v>0</v>
      </c>
      <c r="C878" s="18">
        <v>0</v>
      </c>
      <c r="D878" s="18">
        <v>0</v>
      </c>
      <c r="E878" s="18">
        <v>0</v>
      </c>
      <c r="F878" s="18">
        <v>0</v>
      </c>
      <c r="G878" s="18">
        <v>0</v>
      </c>
      <c r="H878" s="18">
        <v>0</v>
      </c>
      <c r="I878" s="18">
        <v>0</v>
      </c>
      <c r="J878" s="18">
        <v>9.22594E-4</v>
      </c>
      <c r="K878" s="18">
        <v>0</v>
      </c>
      <c r="L878" s="18">
        <v>0</v>
      </c>
      <c r="M878" s="18">
        <v>7.8392200000000005E-4</v>
      </c>
      <c r="N878" s="18">
        <v>0</v>
      </c>
      <c r="O878" s="18">
        <v>0</v>
      </c>
      <c r="P878" s="18">
        <v>0</v>
      </c>
      <c r="Q878" s="18">
        <v>0</v>
      </c>
    </row>
    <row r="879" spans="1:17">
      <c r="A879" s="18" t="s">
        <v>1867</v>
      </c>
      <c r="B879" s="18">
        <v>0</v>
      </c>
      <c r="C879" s="18">
        <v>0</v>
      </c>
      <c r="D879" s="18">
        <v>0</v>
      </c>
      <c r="E879" s="18">
        <v>0</v>
      </c>
      <c r="F879" s="18">
        <v>0</v>
      </c>
      <c r="G879" s="18">
        <v>2.22535E-4</v>
      </c>
      <c r="H879" s="18">
        <v>2.2270499999999999E-4</v>
      </c>
      <c r="I879" s="18">
        <v>0</v>
      </c>
      <c r="J879" s="18">
        <v>0</v>
      </c>
      <c r="K879" s="18">
        <v>0</v>
      </c>
      <c r="L879" s="18">
        <v>0</v>
      </c>
      <c r="M879" s="18">
        <v>0</v>
      </c>
      <c r="N879" s="18">
        <v>3.0376699999999998E-4</v>
      </c>
      <c r="O879" s="18">
        <v>0</v>
      </c>
      <c r="P879" s="18">
        <v>0</v>
      </c>
      <c r="Q879" s="18">
        <v>0</v>
      </c>
    </row>
    <row r="880" spans="1:17">
      <c r="A880" s="18" t="s">
        <v>1868</v>
      </c>
      <c r="B880" s="18">
        <v>0</v>
      </c>
      <c r="C880" s="18">
        <v>0</v>
      </c>
      <c r="D880" s="18">
        <v>0</v>
      </c>
      <c r="E880" s="18">
        <v>0</v>
      </c>
      <c r="F880" s="18">
        <v>0</v>
      </c>
      <c r="G880" s="18">
        <v>0</v>
      </c>
      <c r="H880" s="18">
        <v>0</v>
      </c>
      <c r="I880" s="18">
        <v>1.64494E-4</v>
      </c>
      <c r="J880" s="18">
        <v>0</v>
      </c>
      <c r="K880" s="18">
        <v>0</v>
      </c>
      <c r="L880" s="18">
        <v>0</v>
      </c>
      <c r="M880" s="18">
        <v>0</v>
      </c>
      <c r="N880" s="18">
        <v>3.0376699999999998E-4</v>
      </c>
      <c r="O880" s="18">
        <v>0</v>
      </c>
      <c r="P880" s="18">
        <v>0</v>
      </c>
      <c r="Q880" s="18">
        <v>0</v>
      </c>
    </row>
    <row r="881" spans="1:17">
      <c r="A881" s="18" t="s">
        <v>1869</v>
      </c>
      <c r="B881" s="18">
        <v>0</v>
      </c>
      <c r="C881" s="18">
        <v>0</v>
      </c>
      <c r="D881" s="18">
        <v>0</v>
      </c>
      <c r="E881" s="18">
        <v>0</v>
      </c>
      <c r="F881" s="18">
        <v>0</v>
      </c>
      <c r="G881" s="18">
        <v>0</v>
      </c>
      <c r="H881" s="18">
        <v>0</v>
      </c>
      <c r="I881" s="18">
        <v>0</v>
      </c>
      <c r="J881" s="18">
        <v>0</v>
      </c>
      <c r="K881" s="18">
        <v>0</v>
      </c>
      <c r="L881" s="18">
        <v>0</v>
      </c>
      <c r="M881" s="18">
        <v>0</v>
      </c>
      <c r="N881" s="18">
        <v>3.0376699999999998E-4</v>
      </c>
      <c r="O881" s="18">
        <v>0</v>
      </c>
      <c r="P881" s="18">
        <v>0</v>
      </c>
      <c r="Q881" s="18">
        <v>0</v>
      </c>
    </row>
    <row r="882" spans="1:17">
      <c r="A882" s="18" t="s">
        <v>1870</v>
      </c>
      <c r="B882" s="18">
        <v>0</v>
      </c>
      <c r="C882" s="18">
        <v>0</v>
      </c>
      <c r="D882" s="18">
        <v>0</v>
      </c>
      <c r="E882" s="18">
        <v>0</v>
      </c>
      <c r="F882" s="18">
        <v>0</v>
      </c>
      <c r="G882" s="18">
        <v>0</v>
      </c>
      <c r="H882" s="18">
        <v>0</v>
      </c>
      <c r="I882" s="18">
        <v>0</v>
      </c>
      <c r="J882" s="18">
        <v>0</v>
      </c>
      <c r="K882" s="18">
        <v>0</v>
      </c>
      <c r="L882" s="18">
        <v>0</v>
      </c>
      <c r="M882" s="18">
        <v>0</v>
      </c>
      <c r="N882" s="18">
        <v>3.0376699999999998E-4</v>
      </c>
      <c r="O882" s="18">
        <v>0</v>
      </c>
      <c r="P882" s="18">
        <v>0</v>
      </c>
      <c r="Q882" s="18">
        <v>0</v>
      </c>
    </row>
    <row r="883" spans="1:17">
      <c r="A883" s="18" t="s">
        <v>1871</v>
      </c>
      <c r="B883" s="18">
        <v>0</v>
      </c>
      <c r="C883" s="18">
        <v>0</v>
      </c>
      <c r="D883" s="18">
        <v>0</v>
      </c>
      <c r="E883" s="18">
        <v>0</v>
      </c>
      <c r="F883" s="18">
        <v>3.8938900000000002E-4</v>
      </c>
      <c r="G883" s="18">
        <v>0</v>
      </c>
      <c r="H883" s="18">
        <v>0</v>
      </c>
      <c r="I883" s="18">
        <v>0</v>
      </c>
      <c r="J883" s="18">
        <v>0</v>
      </c>
      <c r="K883" s="18">
        <v>0</v>
      </c>
      <c r="L883" s="18">
        <v>0</v>
      </c>
      <c r="M883" s="18">
        <v>0</v>
      </c>
      <c r="N883" s="18">
        <v>4.6945800000000002E-4</v>
      </c>
      <c r="O883" s="18">
        <v>0</v>
      </c>
      <c r="P883" s="18">
        <v>0</v>
      </c>
      <c r="Q883" s="18">
        <v>0</v>
      </c>
    </row>
    <row r="884" spans="1:17">
      <c r="A884" s="18" t="s">
        <v>1872</v>
      </c>
      <c r="B884" s="18">
        <v>0</v>
      </c>
      <c r="C884" s="18">
        <v>0</v>
      </c>
      <c r="D884" s="18">
        <v>0</v>
      </c>
      <c r="E884" s="18">
        <v>0</v>
      </c>
      <c r="F884" s="18">
        <v>0</v>
      </c>
      <c r="G884" s="18">
        <v>1.85446E-4</v>
      </c>
      <c r="H884" s="18">
        <v>0</v>
      </c>
      <c r="I884" s="18">
        <v>0</v>
      </c>
      <c r="J884" s="18">
        <v>0</v>
      </c>
      <c r="K884" s="18">
        <v>0</v>
      </c>
      <c r="L884" s="18">
        <v>0</v>
      </c>
      <c r="M884" s="18">
        <v>0</v>
      </c>
      <c r="N884" s="18">
        <v>3.0376699999999998E-4</v>
      </c>
      <c r="O884" s="18">
        <v>0</v>
      </c>
      <c r="P884" s="18">
        <v>0</v>
      </c>
      <c r="Q884" s="18">
        <v>0</v>
      </c>
    </row>
    <row r="885" spans="1:17">
      <c r="A885" s="18" t="s">
        <v>1873</v>
      </c>
      <c r="B885" s="18">
        <v>0</v>
      </c>
      <c r="C885" s="18">
        <v>0</v>
      </c>
      <c r="D885" s="18">
        <v>0</v>
      </c>
      <c r="E885" s="18">
        <v>0</v>
      </c>
      <c r="F885" s="18">
        <v>0</v>
      </c>
      <c r="G885" s="18">
        <v>0</v>
      </c>
      <c r="H885" s="18">
        <v>0</v>
      </c>
      <c r="I885" s="18">
        <v>0</v>
      </c>
      <c r="J885" s="18">
        <v>0</v>
      </c>
      <c r="K885" s="18">
        <v>0</v>
      </c>
      <c r="L885" s="18">
        <v>0</v>
      </c>
      <c r="M885" s="18">
        <v>0</v>
      </c>
      <c r="N885" s="18">
        <v>3.0376699999999998E-4</v>
      </c>
      <c r="O885" s="18">
        <v>0</v>
      </c>
      <c r="P885" s="18">
        <v>0</v>
      </c>
      <c r="Q885" s="18">
        <v>0</v>
      </c>
    </row>
    <row r="886" spans="1:17">
      <c r="A886" s="18" t="s">
        <v>1874</v>
      </c>
      <c r="B886" s="18">
        <v>0</v>
      </c>
      <c r="C886" s="18">
        <v>0</v>
      </c>
      <c r="D886" s="18">
        <v>0</v>
      </c>
      <c r="E886" s="18">
        <v>0</v>
      </c>
      <c r="F886" s="18">
        <v>0</v>
      </c>
      <c r="G886" s="18">
        <v>0</v>
      </c>
      <c r="H886" s="18">
        <v>0</v>
      </c>
      <c r="I886" s="18">
        <v>1.64494E-4</v>
      </c>
      <c r="J886" s="18">
        <v>0</v>
      </c>
      <c r="K886" s="18">
        <v>0</v>
      </c>
      <c r="L886" s="18">
        <v>0</v>
      </c>
      <c r="M886" s="18">
        <v>0</v>
      </c>
      <c r="N886" s="18">
        <v>3.0376699999999998E-4</v>
      </c>
      <c r="O886" s="18">
        <v>0</v>
      </c>
      <c r="P886" s="18">
        <v>0</v>
      </c>
      <c r="Q886" s="18">
        <v>0</v>
      </c>
    </row>
    <row r="887" spans="1:17">
      <c r="A887" s="18" t="s">
        <v>1875</v>
      </c>
      <c r="B887" s="18">
        <v>0</v>
      </c>
      <c r="C887" s="18">
        <v>0</v>
      </c>
      <c r="D887" s="18">
        <v>0</v>
      </c>
      <c r="E887" s="18">
        <v>0</v>
      </c>
      <c r="F887" s="18">
        <v>0</v>
      </c>
      <c r="G887" s="18">
        <v>0</v>
      </c>
      <c r="H887" s="18">
        <v>0</v>
      </c>
      <c r="I887" s="18">
        <v>0</v>
      </c>
      <c r="J887" s="18">
        <v>0</v>
      </c>
      <c r="K887" s="18">
        <v>0</v>
      </c>
      <c r="L887" s="18">
        <v>0</v>
      </c>
      <c r="M887" s="18">
        <v>0</v>
      </c>
      <c r="N887" s="18">
        <v>3.0376699999999998E-4</v>
      </c>
      <c r="O887" s="18">
        <v>0</v>
      </c>
      <c r="P887" s="18">
        <v>0</v>
      </c>
      <c r="Q887" s="18">
        <v>0</v>
      </c>
    </row>
    <row r="888" spans="1:17">
      <c r="A888" s="18" t="s">
        <v>1876</v>
      </c>
      <c r="B888" s="18">
        <v>0</v>
      </c>
      <c r="C888" s="18">
        <v>0</v>
      </c>
      <c r="D888" s="18">
        <v>0</v>
      </c>
      <c r="E888" s="18">
        <v>0</v>
      </c>
      <c r="F888" s="18">
        <v>0</v>
      </c>
      <c r="G888" s="18">
        <v>0</v>
      </c>
      <c r="H888" s="18">
        <v>0</v>
      </c>
      <c r="I888" s="18">
        <v>0</v>
      </c>
      <c r="J888" s="18">
        <v>0</v>
      </c>
      <c r="K888" s="18">
        <v>0</v>
      </c>
      <c r="L888" s="18">
        <v>0</v>
      </c>
      <c r="M888" s="18">
        <v>0</v>
      </c>
      <c r="N888" s="18">
        <v>3.0376699999999998E-4</v>
      </c>
      <c r="O888" s="18">
        <v>0</v>
      </c>
      <c r="P888" s="18">
        <v>0</v>
      </c>
      <c r="Q888" s="18">
        <v>0</v>
      </c>
    </row>
    <row r="889" spans="1:17">
      <c r="A889" s="18" t="s">
        <v>1877</v>
      </c>
      <c r="B889" s="18">
        <v>0</v>
      </c>
      <c r="C889" s="18">
        <v>0</v>
      </c>
      <c r="D889" s="18">
        <v>0</v>
      </c>
      <c r="E889" s="18">
        <v>0</v>
      </c>
      <c r="F889" s="18">
        <v>0</v>
      </c>
      <c r="G889" s="18">
        <v>1.48357E-4</v>
      </c>
      <c r="H889" s="18">
        <v>0</v>
      </c>
      <c r="I889" s="18">
        <v>1.64494E-4</v>
      </c>
      <c r="J889" s="18">
        <v>0</v>
      </c>
      <c r="K889" s="18">
        <v>0</v>
      </c>
      <c r="L889" s="18">
        <v>0</v>
      </c>
      <c r="M889" s="18">
        <v>0</v>
      </c>
      <c r="N889" s="18">
        <v>0</v>
      </c>
      <c r="O889" s="18">
        <v>4.8154799999999999E-4</v>
      </c>
      <c r="P889" s="18">
        <v>0</v>
      </c>
      <c r="Q889" s="18">
        <v>0</v>
      </c>
    </row>
    <row r="890" spans="1:17">
      <c r="A890" s="18" t="s">
        <v>1878</v>
      </c>
      <c r="B890" s="18">
        <v>0</v>
      </c>
      <c r="C890" s="18">
        <v>0</v>
      </c>
      <c r="D890" s="18">
        <v>0</v>
      </c>
      <c r="E890" s="18">
        <v>0</v>
      </c>
      <c r="F890" s="18">
        <v>0</v>
      </c>
      <c r="G890" s="18">
        <v>0</v>
      </c>
      <c r="H890" s="18">
        <v>0</v>
      </c>
      <c r="I890" s="18">
        <v>0</v>
      </c>
      <c r="J890" s="18">
        <v>0</v>
      </c>
      <c r="K890" s="18">
        <v>0</v>
      </c>
      <c r="L890" s="18">
        <v>0</v>
      </c>
      <c r="M890" s="18">
        <v>0</v>
      </c>
      <c r="N890" s="18">
        <v>0</v>
      </c>
      <c r="O890" s="18">
        <v>4.8154799999999999E-4</v>
      </c>
      <c r="P890" s="18">
        <v>0</v>
      </c>
      <c r="Q890" s="18">
        <v>4.0036E-4</v>
      </c>
    </row>
    <row r="891" spans="1:17">
      <c r="A891" s="18" t="s">
        <v>1879</v>
      </c>
      <c r="B891" s="18">
        <v>0</v>
      </c>
      <c r="C891" s="18">
        <v>0</v>
      </c>
      <c r="D891" s="18">
        <v>0</v>
      </c>
      <c r="E891" s="18">
        <v>0</v>
      </c>
      <c r="F891" s="18">
        <v>5.3541000000000005E-4</v>
      </c>
      <c r="G891" s="18">
        <v>0</v>
      </c>
      <c r="H891" s="18">
        <v>0</v>
      </c>
      <c r="I891" s="18">
        <v>0</v>
      </c>
      <c r="J891" s="18">
        <v>0</v>
      </c>
      <c r="K891" s="18">
        <v>0</v>
      </c>
      <c r="L891" s="18">
        <v>0</v>
      </c>
      <c r="M891" s="18">
        <v>0</v>
      </c>
      <c r="N891" s="18">
        <v>0</v>
      </c>
      <c r="O891" s="18">
        <v>0</v>
      </c>
      <c r="P891" s="18">
        <v>0</v>
      </c>
      <c r="Q891" s="18">
        <v>0</v>
      </c>
    </row>
    <row r="892" spans="1:17">
      <c r="A892" s="18" t="s">
        <v>1880</v>
      </c>
      <c r="B892" s="18">
        <v>0</v>
      </c>
      <c r="C892" s="18">
        <v>0</v>
      </c>
      <c r="D892" s="18">
        <v>0</v>
      </c>
      <c r="E892" s="18">
        <v>0</v>
      </c>
      <c r="F892" s="18">
        <v>0</v>
      </c>
      <c r="G892" s="18">
        <v>4.0798199999999998E-4</v>
      </c>
      <c r="H892" s="18">
        <v>0</v>
      </c>
      <c r="I892" s="18">
        <v>0</v>
      </c>
      <c r="J892" s="18">
        <v>0</v>
      </c>
      <c r="K892" s="18">
        <v>0</v>
      </c>
      <c r="L892" s="18">
        <v>0</v>
      </c>
      <c r="M892" s="18">
        <v>0</v>
      </c>
      <c r="N892" s="18">
        <v>2.7615199999999999E-4</v>
      </c>
      <c r="O892" s="18">
        <v>0</v>
      </c>
      <c r="P892" s="18">
        <v>0</v>
      </c>
      <c r="Q892" s="18">
        <v>0</v>
      </c>
    </row>
    <row r="893" spans="1:17">
      <c r="A893" s="18" t="s">
        <v>1881</v>
      </c>
      <c r="B893" s="18">
        <v>0</v>
      </c>
      <c r="C893" s="18">
        <v>0</v>
      </c>
      <c r="D893" s="18">
        <v>0</v>
      </c>
      <c r="E893" s="18">
        <v>0</v>
      </c>
      <c r="F893" s="18">
        <v>0</v>
      </c>
      <c r="G893" s="18">
        <v>0</v>
      </c>
      <c r="H893" s="18">
        <v>6.1243799999999998E-4</v>
      </c>
      <c r="I893" s="18">
        <v>0</v>
      </c>
      <c r="J893" s="18">
        <v>0</v>
      </c>
      <c r="K893" s="18">
        <v>0</v>
      </c>
      <c r="L893" s="18">
        <v>0</v>
      </c>
      <c r="M893" s="18">
        <v>0</v>
      </c>
      <c r="N893" s="18">
        <v>0</v>
      </c>
      <c r="O893" s="18">
        <v>0</v>
      </c>
      <c r="P893" s="18">
        <v>0</v>
      </c>
      <c r="Q893" s="18">
        <v>0</v>
      </c>
    </row>
    <row r="894" spans="1:17">
      <c r="A894" s="18" t="s">
        <v>1882</v>
      </c>
      <c r="B894" s="18">
        <v>0</v>
      </c>
      <c r="C894" s="18">
        <v>0</v>
      </c>
      <c r="D894" s="18">
        <v>0</v>
      </c>
      <c r="E894" s="18">
        <v>0</v>
      </c>
      <c r="F894" s="18">
        <v>0</v>
      </c>
      <c r="G894" s="18">
        <v>0</v>
      </c>
      <c r="H894" s="18">
        <v>0</v>
      </c>
      <c r="I894" s="18">
        <v>4.5235799999999998E-4</v>
      </c>
      <c r="J894" s="18">
        <v>0</v>
      </c>
      <c r="K894" s="18">
        <v>0</v>
      </c>
      <c r="L894" s="18">
        <v>0</v>
      </c>
      <c r="M894" s="18">
        <v>0</v>
      </c>
      <c r="N894" s="18">
        <v>0</v>
      </c>
      <c r="O894" s="18">
        <v>0</v>
      </c>
      <c r="P894" s="18">
        <v>0</v>
      </c>
      <c r="Q894" s="18">
        <v>0</v>
      </c>
    </row>
    <row r="895" spans="1:17">
      <c r="A895" s="18" t="s">
        <v>1883</v>
      </c>
      <c r="B895" s="18">
        <v>0</v>
      </c>
      <c r="C895" s="18">
        <v>0</v>
      </c>
      <c r="D895" s="18">
        <v>0</v>
      </c>
      <c r="E895" s="18">
        <v>0</v>
      </c>
      <c r="F895" s="18">
        <v>0</v>
      </c>
      <c r="G895" s="18">
        <v>0</v>
      </c>
      <c r="H895" s="18">
        <v>0</v>
      </c>
      <c r="I895" s="18">
        <v>4.5235799999999998E-4</v>
      </c>
      <c r="J895" s="18">
        <v>0</v>
      </c>
      <c r="K895" s="18">
        <v>0</v>
      </c>
      <c r="L895" s="18">
        <v>0</v>
      </c>
      <c r="M895" s="18">
        <v>0</v>
      </c>
      <c r="N895" s="18">
        <v>0</v>
      </c>
      <c r="O895" s="18">
        <v>0</v>
      </c>
      <c r="P895" s="18">
        <v>0</v>
      </c>
      <c r="Q895" s="18">
        <v>0</v>
      </c>
    </row>
    <row r="896" spans="1:17">
      <c r="A896" s="18" t="s">
        <v>1884</v>
      </c>
      <c r="B896" s="18">
        <v>0</v>
      </c>
      <c r="C896" s="18">
        <v>0</v>
      </c>
      <c r="D896" s="18">
        <v>0</v>
      </c>
      <c r="E896" s="18">
        <v>0</v>
      </c>
      <c r="F896" s="18">
        <v>0</v>
      </c>
      <c r="G896" s="18">
        <v>0</v>
      </c>
      <c r="H896" s="18">
        <v>0</v>
      </c>
      <c r="I896" s="18">
        <v>0</v>
      </c>
      <c r="J896" s="18">
        <v>0</v>
      </c>
      <c r="K896" s="18">
        <v>0</v>
      </c>
      <c r="L896" s="18">
        <v>0</v>
      </c>
      <c r="M896" s="18">
        <v>0</v>
      </c>
      <c r="N896" s="18">
        <v>0</v>
      </c>
      <c r="O896" s="18">
        <v>0</v>
      </c>
      <c r="P896" s="18">
        <v>6.3171199999999999E-4</v>
      </c>
      <c r="Q896" s="18">
        <v>0</v>
      </c>
    </row>
    <row r="897" spans="1:17">
      <c r="A897" s="18" t="s">
        <v>1885</v>
      </c>
      <c r="B897" s="18">
        <v>0</v>
      </c>
      <c r="C897" s="18">
        <v>0</v>
      </c>
      <c r="D897" s="18">
        <v>0</v>
      </c>
      <c r="E897" s="18">
        <v>0</v>
      </c>
      <c r="F897" s="18">
        <v>0</v>
      </c>
      <c r="G897" s="18">
        <v>0</v>
      </c>
      <c r="H897" s="18">
        <v>0</v>
      </c>
      <c r="I897" s="18">
        <v>0</v>
      </c>
      <c r="J897" s="18">
        <v>0</v>
      </c>
      <c r="K897" s="18">
        <v>0</v>
      </c>
      <c r="L897" s="18">
        <v>0</v>
      </c>
      <c r="M897" s="18">
        <v>0</v>
      </c>
      <c r="N897" s="18">
        <v>0</v>
      </c>
      <c r="O897" s="18">
        <v>0</v>
      </c>
      <c r="P897" s="18">
        <v>0</v>
      </c>
      <c r="Q897" s="18">
        <v>5.5049500000000002E-4</v>
      </c>
    </row>
    <row r="898" spans="1:17">
      <c r="A898" s="18" t="s">
        <v>1886</v>
      </c>
      <c r="B898" s="18">
        <v>0</v>
      </c>
      <c r="C898" s="18">
        <v>0</v>
      </c>
      <c r="D898" s="18">
        <v>0</v>
      </c>
      <c r="E898" s="18">
        <v>0</v>
      </c>
      <c r="F898" s="18">
        <v>0</v>
      </c>
      <c r="G898" s="18">
        <v>0</v>
      </c>
      <c r="H898" s="18">
        <v>0</v>
      </c>
      <c r="I898" s="18">
        <v>0</v>
      </c>
      <c r="J898" s="18">
        <v>0</v>
      </c>
      <c r="K898" s="18">
        <v>0</v>
      </c>
      <c r="L898" s="18">
        <v>0</v>
      </c>
      <c r="M898" s="18">
        <v>0</v>
      </c>
      <c r="N898" s="18">
        <v>0</v>
      </c>
      <c r="O898" s="18">
        <v>0</v>
      </c>
      <c r="P898" s="18">
        <v>0</v>
      </c>
      <c r="Q898" s="18">
        <v>5.5049500000000002E-4</v>
      </c>
    </row>
    <row r="899" spans="1:17">
      <c r="A899" s="18" t="s">
        <v>1887</v>
      </c>
      <c r="B899" s="18">
        <v>2.3506199999999999E-4</v>
      </c>
      <c r="C899" s="18">
        <v>1.9495100000000001E-4</v>
      </c>
      <c r="D899" s="18">
        <v>1.16056E-4</v>
      </c>
      <c r="E899" s="18">
        <v>0</v>
      </c>
      <c r="F899" s="18">
        <v>0</v>
      </c>
      <c r="G899" s="18">
        <v>0</v>
      </c>
      <c r="H899" s="18">
        <v>0</v>
      </c>
      <c r="I899" s="18">
        <v>0</v>
      </c>
      <c r="J899" s="18">
        <v>0</v>
      </c>
      <c r="K899" s="18">
        <v>0</v>
      </c>
      <c r="L899" s="18">
        <v>0</v>
      </c>
      <c r="M899" s="18">
        <v>0</v>
      </c>
      <c r="N899" s="18">
        <v>0</v>
      </c>
      <c r="O899" s="18">
        <v>0</v>
      </c>
      <c r="P899" s="18">
        <v>0</v>
      </c>
      <c r="Q899" s="18">
        <v>0</v>
      </c>
    </row>
    <row r="900" spans="1:17">
      <c r="A900" s="18" t="s">
        <v>1888</v>
      </c>
      <c r="B900" s="18">
        <v>2.3506199999999999E-4</v>
      </c>
      <c r="C900" s="18">
        <v>0</v>
      </c>
      <c r="D900" s="18">
        <v>0</v>
      </c>
      <c r="E900" s="18">
        <v>0</v>
      </c>
      <c r="F900" s="18">
        <v>0</v>
      </c>
      <c r="G900" s="18">
        <v>0</v>
      </c>
      <c r="H900" s="18">
        <v>0</v>
      </c>
      <c r="I900" s="18">
        <v>0</v>
      </c>
      <c r="J900" s="18">
        <v>0</v>
      </c>
      <c r="K900" s="18">
        <v>0</v>
      </c>
      <c r="L900" s="18">
        <v>0</v>
      </c>
      <c r="M900" s="18">
        <v>0</v>
      </c>
      <c r="N900" s="18">
        <v>0</v>
      </c>
      <c r="O900" s="18">
        <v>0</v>
      </c>
      <c r="P900" s="18">
        <v>0</v>
      </c>
      <c r="Q900" s="18">
        <v>0</v>
      </c>
    </row>
    <row r="901" spans="1:17">
      <c r="A901" s="18" t="s">
        <v>1889</v>
      </c>
      <c r="B901" s="18">
        <v>0</v>
      </c>
      <c r="C901" s="18">
        <v>0</v>
      </c>
      <c r="D901" s="18">
        <v>0</v>
      </c>
      <c r="E901" s="18">
        <v>3.6111500000000001E-4</v>
      </c>
      <c r="F901" s="18">
        <v>0</v>
      </c>
      <c r="G901" s="18">
        <v>0</v>
      </c>
      <c r="H901" s="18">
        <v>0</v>
      </c>
      <c r="I901" s="18">
        <v>0</v>
      </c>
      <c r="J901" s="18">
        <v>0</v>
      </c>
      <c r="K901" s="18">
        <v>0</v>
      </c>
      <c r="L901" s="18">
        <v>0</v>
      </c>
      <c r="M901" s="18">
        <v>0</v>
      </c>
      <c r="N901" s="18">
        <v>0</v>
      </c>
      <c r="O901" s="18">
        <v>0</v>
      </c>
      <c r="P901" s="18">
        <v>0</v>
      </c>
      <c r="Q901" s="18">
        <v>0</v>
      </c>
    </row>
    <row r="902" spans="1:17">
      <c r="A902" s="18" t="s">
        <v>1890</v>
      </c>
      <c r="B902" s="18">
        <v>0</v>
      </c>
      <c r="C902" s="18">
        <v>0</v>
      </c>
      <c r="D902" s="18">
        <v>0</v>
      </c>
      <c r="E902" s="18">
        <v>0</v>
      </c>
      <c r="F902" s="18">
        <v>0</v>
      </c>
      <c r="G902" s="18">
        <v>0</v>
      </c>
      <c r="H902" s="18">
        <v>0</v>
      </c>
      <c r="I902" s="18">
        <v>0</v>
      </c>
      <c r="J902" s="18">
        <v>0</v>
      </c>
      <c r="K902" s="18">
        <v>7.0841600000000002E-4</v>
      </c>
      <c r="L902" s="18">
        <v>0</v>
      </c>
      <c r="M902" s="18">
        <v>0</v>
      </c>
      <c r="N902" s="18">
        <v>0</v>
      </c>
      <c r="O902" s="18">
        <v>0</v>
      </c>
      <c r="P902" s="18">
        <v>0</v>
      </c>
      <c r="Q902" s="18">
        <v>0</v>
      </c>
    </row>
    <row r="903" spans="1:17">
      <c r="A903" s="18" t="s">
        <v>1891</v>
      </c>
      <c r="B903" s="18">
        <v>0</v>
      </c>
      <c r="C903" s="18">
        <v>0</v>
      </c>
      <c r="D903" s="18">
        <v>0</v>
      </c>
      <c r="E903" s="18">
        <v>0</v>
      </c>
      <c r="F903" s="18">
        <v>0</v>
      </c>
      <c r="G903" s="18">
        <v>0</v>
      </c>
      <c r="H903" s="18">
        <v>0</v>
      </c>
      <c r="I903" s="18">
        <v>0</v>
      </c>
      <c r="J903" s="18">
        <v>0</v>
      </c>
      <c r="K903" s="18">
        <v>0</v>
      </c>
      <c r="L903" s="18">
        <v>0</v>
      </c>
      <c r="M903" s="18">
        <v>0</v>
      </c>
      <c r="N903" s="18">
        <v>2.7615199999999999E-4</v>
      </c>
      <c r="O903" s="18">
        <v>0</v>
      </c>
      <c r="P903" s="18">
        <v>0</v>
      </c>
      <c r="Q903" s="18">
        <v>0</v>
      </c>
    </row>
    <row r="904" spans="1:17">
      <c r="A904" s="18" t="s">
        <v>1892</v>
      </c>
      <c r="B904" s="18">
        <v>0</v>
      </c>
      <c r="C904" s="18">
        <v>0</v>
      </c>
      <c r="D904" s="18">
        <v>0</v>
      </c>
      <c r="E904" s="18">
        <v>0</v>
      </c>
      <c r="F904" s="18">
        <v>4.3806299999999998E-4</v>
      </c>
      <c r="G904" s="18">
        <v>0</v>
      </c>
      <c r="H904" s="18">
        <v>0</v>
      </c>
      <c r="I904" s="18">
        <v>0</v>
      </c>
      <c r="J904" s="18">
        <v>0</v>
      </c>
      <c r="K904" s="18">
        <v>0</v>
      </c>
      <c r="L904" s="18">
        <v>0</v>
      </c>
      <c r="M904" s="18">
        <v>0</v>
      </c>
      <c r="N904" s="18">
        <v>2.7615199999999999E-4</v>
      </c>
      <c r="O904" s="18">
        <v>0</v>
      </c>
      <c r="P904" s="18">
        <v>0</v>
      </c>
      <c r="Q904" s="18">
        <v>0</v>
      </c>
    </row>
    <row r="905" spans="1:17">
      <c r="A905" s="18" t="s">
        <v>1893</v>
      </c>
      <c r="B905" s="18">
        <v>0</v>
      </c>
      <c r="C905" s="18">
        <v>0</v>
      </c>
      <c r="D905" s="18">
        <v>0</v>
      </c>
      <c r="E905" s="18">
        <v>0</v>
      </c>
      <c r="F905" s="18">
        <v>2.4336799999999999E-4</v>
      </c>
      <c r="G905" s="18">
        <v>0</v>
      </c>
      <c r="H905" s="18">
        <v>0</v>
      </c>
      <c r="I905" s="18">
        <v>0</v>
      </c>
      <c r="J905" s="18">
        <v>0</v>
      </c>
      <c r="K905" s="18">
        <v>0</v>
      </c>
      <c r="L905" s="18">
        <v>0</v>
      </c>
      <c r="M905" s="18">
        <v>0</v>
      </c>
      <c r="N905" s="18">
        <v>2.7615199999999999E-4</v>
      </c>
      <c r="O905" s="18">
        <v>0</v>
      </c>
      <c r="P905" s="18">
        <v>0</v>
      </c>
      <c r="Q905" s="18">
        <v>0</v>
      </c>
    </row>
    <row r="906" spans="1:17">
      <c r="A906" s="18" t="s">
        <v>1894</v>
      </c>
      <c r="B906" s="18">
        <v>0</v>
      </c>
      <c r="C906" s="18">
        <v>0</v>
      </c>
      <c r="D906" s="18">
        <v>0</v>
      </c>
      <c r="E906" s="18">
        <v>0</v>
      </c>
      <c r="F906" s="18">
        <v>0</v>
      </c>
      <c r="G906" s="18">
        <v>0</v>
      </c>
      <c r="H906" s="18">
        <v>0</v>
      </c>
      <c r="I906" s="18">
        <v>0</v>
      </c>
      <c r="J906" s="18">
        <v>0</v>
      </c>
      <c r="K906" s="18">
        <v>0</v>
      </c>
      <c r="L906" s="18">
        <v>0</v>
      </c>
      <c r="M906" s="18">
        <v>0</v>
      </c>
      <c r="N906" s="18">
        <v>2.7615199999999999E-4</v>
      </c>
      <c r="O906" s="18">
        <v>0</v>
      </c>
      <c r="P906" s="18">
        <v>0</v>
      </c>
      <c r="Q906" s="18">
        <v>0</v>
      </c>
    </row>
    <row r="907" spans="1:17">
      <c r="A907" s="18" t="s">
        <v>1895</v>
      </c>
      <c r="B907" s="18">
        <v>0</v>
      </c>
      <c r="C907" s="18">
        <v>0</v>
      </c>
      <c r="D907" s="18">
        <v>0</v>
      </c>
      <c r="E907" s="18">
        <v>0</v>
      </c>
      <c r="F907" s="18">
        <v>0</v>
      </c>
      <c r="G907" s="18">
        <v>2.9671400000000001E-4</v>
      </c>
      <c r="H907" s="18">
        <v>0</v>
      </c>
      <c r="I907" s="18">
        <v>0</v>
      </c>
      <c r="J907" s="18">
        <v>0</v>
      </c>
      <c r="K907" s="18">
        <v>0</v>
      </c>
      <c r="L907" s="18">
        <v>0</v>
      </c>
      <c r="M907" s="18">
        <v>0</v>
      </c>
      <c r="N907" s="18">
        <v>2.7615199999999999E-4</v>
      </c>
      <c r="O907" s="18">
        <v>0</v>
      </c>
      <c r="P907" s="18">
        <v>0</v>
      </c>
      <c r="Q907" s="18">
        <v>0</v>
      </c>
    </row>
    <row r="908" spans="1:17">
      <c r="A908" s="18" t="s">
        <v>1896</v>
      </c>
      <c r="B908" s="18">
        <v>0</v>
      </c>
      <c r="C908" s="18">
        <v>0</v>
      </c>
      <c r="D908" s="18">
        <v>0</v>
      </c>
      <c r="E908" s="18">
        <v>0</v>
      </c>
      <c r="F908" s="18">
        <v>0</v>
      </c>
      <c r="G908" s="18">
        <v>0</v>
      </c>
      <c r="H908" s="18">
        <v>0</v>
      </c>
      <c r="I908" s="18">
        <v>0</v>
      </c>
      <c r="J908" s="18">
        <v>0</v>
      </c>
      <c r="K908" s="18">
        <v>0</v>
      </c>
      <c r="L908" s="18">
        <v>0</v>
      </c>
      <c r="M908" s="18">
        <v>0</v>
      </c>
      <c r="N908" s="18">
        <v>4.97073E-4</v>
      </c>
      <c r="O908" s="18">
        <v>0</v>
      </c>
      <c r="P908" s="18">
        <v>0</v>
      </c>
      <c r="Q908" s="18">
        <v>0</v>
      </c>
    </row>
    <row r="909" spans="1:17">
      <c r="A909" s="18" t="s">
        <v>1897</v>
      </c>
      <c r="B909" s="18">
        <v>0</v>
      </c>
      <c r="C909" s="18">
        <v>0</v>
      </c>
      <c r="D909" s="18">
        <v>0</v>
      </c>
      <c r="E909" s="18">
        <v>0</v>
      </c>
      <c r="F909" s="18">
        <v>0</v>
      </c>
      <c r="G909" s="18">
        <v>0</v>
      </c>
      <c r="H909" s="18">
        <v>0</v>
      </c>
      <c r="I909" s="18">
        <v>0</v>
      </c>
      <c r="J909" s="18">
        <v>0</v>
      </c>
      <c r="K909" s="18">
        <v>0</v>
      </c>
      <c r="L909" s="18">
        <v>0</v>
      </c>
      <c r="M909" s="18">
        <v>0</v>
      </c>
      <c r="N909" s="18">
        <v>2.7615199999999999E-4</v>
      </c>
      <c r="O909" s="18">
        <v>0</v>
      </c>
      <c r="P909" s="18">
        <v>0</v>
      </c>
      <c r="Q909" s="18">
        <v>0</v>
      </c>
    </row>
    <row r="910" spans="1:17">
      <c r="A910" s="18" t="s">
        <v>1898</v>
      </c>
      <c r="B910" s="18">
        <v>0</v>
      </c>
      <c r="C910" s="18">
        <v>0</v>
      </c>
      <c r="D910" s="18">
        <v>0</v>
      </c>
      <c r="E910" s="18">
        <v>0</v>
      </c>
      <c r="F910" s="18">
        <v>0</v>
      </c>
      <c r="G910" s="18">
        <v>0</v>
      </c>
      <c r="H910" s="18">
        <v>0</v>
      </c>
      <c r="I910" s="18">
        <v>0</v>
      </c>
      <c r="J910" s="18">
        <v>0</v>
      </c>
      <c r="K910" s="18">
        <v>0</v>
      </c>
      <c r="L910" s="18">
        <v>0</v>
      </c>
      <c r="M910" s="18">
        <v>0</v>
      </c>
      <c r="N910" s="18">
        <v>2.7615199999999999E-4</v>
      </c>
      <c r="O910" s="18">
        <v>0</v>
      </c>
      <c r="P910" s="18">
        <v>0</v>
      </c>
      <c r="Q910" s="18">
        <v>0</v>
      </c>
    </row>
    <row r="911" spans="1:17">
      <c r="A911" s="18" t="s">
        <v>1899</v>
      </c>
      <c r="B911" s="18">
        <v>0</v>
      </c>
      <c r="C911" s="18">
        <v>0</v>
      </c>
      <c r="D911" s="18">
        <v>0</v>
      </c>
      <c r="E911" s="18">
        <v>0</v>
      </c>
      <c r="F911" s="18">
        <v>0</v>
      </c>
      <c r="G911" s="18">
        <v>0</v>
      </c>
      <c r="H911" s="18">
        <v>0</v>
      </c>
      <c r="I911" s="18">
        <v>0</v>
      </c>
      <c r="J911" s="18">
        <v>0</v>
      </c>
      <c r="K911" s="18">
        <v>0</v>
      </c>
      <c r="L911" s="18">
        <v>0</v>
      </c>
      <c r="M911" s="18">
        <v>0</v>
      </c>
      <c r="N911" s="18">
        <v>0</v>
      </c>
      <c r="O911" s="18">
        <v>4.3777099999999999E-4</v>
      </c>
      <c r="P911" s="18">
        <v>0</v>
      </c>
      <c r="Q911" s="18">
        <v>0</v>
      </c>
    </row>
    <row r="912" spans="1:17">
      <c r="A912" s="18" t="s">
        <v>1900</v>
      </c>
      <c r="B912" s="18">
        <v>0</v>
      </c>
      <c r="C912" s="18">
        <v>0</v>
      </c>
      <c r="D912" s="18">
        <v>0</v>
      </c>
      <c r="E912" s="18">
        <v>0</v>
      </c>
      <c r="F912" s="18">
        <v>0</v>
      </c>
      <c r="G912" s="18">
        <v>0</v>
      </c>
      <c r="H912" s="18">
        <v>0</v>
      </c>
      <c r="I912" s="18">
        <v>0</v>
      </c>
      <c r="J912" s="18">
        <v>0</v>
      </c>
      <c r="K912" s="18">
        <v>0</v>
      </c>
      <c r="L912" s="18">
        <v>0</v>
      </c>
      <c r="M912" s="18">
        <v>0</v>
      </c>
      <c r="N912" s="18">
        <v>0</v>
      </c>
      <c r="O912" s="18">
        <v>4.3777099999999999E-4</v>
      </c>
      <c r="P912" s="18">
        <v>0</v>
      </c>
      <c r="Q912" s="18">
        <v>0</v>
      </c>
    </row>
    <row r="913" spans="1:17">
      <c r="A913" s="18" t="s">
        <v>1901</v>
      </c>
      <c r="B913" s="18">
        <v>0</v>
      </c>
      <c r="C913" s="18">
        <v>0</v>
      </c>
      <c r="D913" s="18">
        <v>0</v>
      </c>
      <c r="E913" s="18">
        <v>0</v>
      </c>
      <c r="F913" s="18">
        <v>4.8673599999999998E-4</v>
      </c>
      <c r="G913" s="18">
        <v>1.1126800000000001E-4</v>
      </c>
      <c r="H913" s="18">
        <v>0</v>
      </c>
      <c r="I913" s="18">
        <v>0</v>
      </c>
      <c r="J913" s="18">
        <v>0</v>
      </c>
      <c r="K913" s="18">
        <v>0</v>
      </c>
      <c r="L913" s="18">
        <v>0</v>
      </c>
      <c r="M913" s="18">
        <v>0</v>
      </c>
      <c r="N913" s="18">
        <v>0</v>
      </c>
      <c r="O913" s="18">
        <v>0</v>
      </c>
      <c r="P913" s="18">
        <v>0</v>
      </c>
      <c r="Q913" s="18">
        <v>0</v>
      </c>
    </row>
    <row r="914" spans="1:17">
      <c r="A914" s="18" t="s">
        <v>1902</v>
      </c>
      <c r="B914" s="18">
        <v>0</v>
      </c>
      <c r="C914" s="18">
        <v>0</v>
      </c>
      <c r="D914" s="18">
        <v>0</v>
      </c>
      <c r="E914" s="18">
        <v>0</v>
      </c>
      <c r="F914" s="18">
        <v>4.8673599999999998E-4</v>
      </c>
      <c r="G914" s="18">
        <v>0</v>
      </c>
      <c r="H914" s="18">
        <v>0</v>
      </c>
      <c r="I914" s="18">
        <v>0</v>
      </c>
      <c r="J914" s="18">
        <v>0</v>
      </c>
      <c r="K914" s="18">
        <v>0</v>
      </c>
      <c r="L914" s="18">
        <v>0</v>
      </c>
      <c r="M914" s="18">
        <v>0</v>
      </c>
      <c r="N914" s="18">
        <v>1.93306E-4</v>
      </c>
      <c r="O914" s="18">
        <v>0</v>
      </c>
      <c r="P914" s="18">
        <v>0</v>
      </c>
      <c r="Q914" s="18">
        <v>0</v>
      </c>
    </row>
    <row r="915" spans="1:17">
      <c r="A915" s="18" t="s">
        <v>1903</v>
      </c>
      <c r="B915" s="18">
        <v>0</v>
      </c>
      <c r="C915" s="18">
        <v>0</v>
      </c>
      <c r="D915" s="18">
        <v>0</v>
      </c>
      <c r="E915" s="18">
        <v>0</v>
      </c>
      <c r="F915" s="18">
        <v>4.8673599999999998E-4</v>
      </c>
      <c r="G915" s="18">
        <v>0</v>
      </c>
      <c r="H915" s="18">
        <v>0</v>
      </c>
      <c r="I915" s="18">
        <v>0</v>
      </c>
      <c r="J915" s="18">
        <v>0</v>
      </c>
      <c r="K915" s="18">
        <v>0</v>
      </c>
      <c r="L915" s="18">
        <v>0</v>
      </c>
      <c r="M915" s="18">
        <v>0</v>
      </c>
      <c r="N915" s="18">
        <v>0</v>
      </c>
      <c r="O915" s="18">
        <v>0</v>
      </c>
      <c r="P915" s="18">
        <v>0</v>
      </c>
      <c r="Q915" s="18">
        <v>0</v>
      </c>
    </row>
    <row r="916" spans="1:17">
      <c r="A916" s="18" t="s">
        <v>1904</v>
      </c>
      <c r="B916" s="18">
        <v>0</v>
      </c>
      <c r="C916" s="18">
        <v>0</v>
      </c>
      <c r="D916" s="18">
        <v>0</v>
      </c>
      <c r="E916" s="18">
        <v>0</v>
      </c>
      <c r="F916" s="18">
        <v>4.8673599999999998E-4</v>
      </c>
      <c r="G916" s="18">
        <v>0</v>
      </c>
      <c r="H916" s="18">
        <v>0</v>
      </c>
      <c r="I916" s="18">
        <v>0</v>
      </c>
      <c r="J916" s="18">
        <v>0</v>
      </c>
      <c r="K916" s="18">
        <v>0</v>
      </c>
      <c r="L916" s="18">
        <v>0</v>
      </c>
      <c r="M916" s="18">
        <v>0</v>
      </c>
      <c r="N916" s="18">
        <v>0</v>
      </c>
      <c r="O916" s="18">
        <v>0</v>
      </c>
      <c r="P916" s="18">
        <v>0</v>
      </c>
      <c r="Q916" s="18">
        <v>0</v>
      </c>
    </row>
    <row r="917" spans="1:17">
      <c r="A917" s="18" t="s">
        <v>1905</v>
      </c>
      <c r="B917" s="18">
        <v>0</v>
      </c>
      <c r="C917" s="18">
        <v>0</v>
      </c>
      <c r="D917" s="18">
        <v>0</v>
      </c>
      <c r="E917" s="18">
        <v>0</v>
      </c>
      <c r="F917" s="18">
        <v>0</v>
      </c>
      <c r="G917" s="18">
        <v>3.70892E-4</v>
      </c>
      <c r="H917" s="18">
        <v>0</v>
      </c>
      <c r="I917" s="18">
        <v>0</v>
      </c>
      <c r="J917" s="18">
        <v>0</v>
      </c>
      <c r="K917" s="18">
        <v>0</v>
      </c>
      <c r="L917" s="18">
        <v>0</v>
      </c>
      <c r="M917" s="18">
        <v>0</v>
      </c>
      <c r="N917" s="18">
        <v>0</v>
      </c>
      <c r="O917" s="18">
        <v>0</v>
      </c>
      <c r="P917" s="18">
        <v>0</v>
      </c>
      <c r="Q917" s="18">
        <v>0</v>
      </c>
    </row>
    <row r="918" spans="1:17">
      <c r="A918" s="18" t="s">
        <v>1906</v>
      </c>
      <c r="B918" s="18">
        <v>0</v>
      </c>
      <c r="C918" s="18">
        <v>0</v>
      </c>
      <c r="D918" s="18">
        <v>0</v>
      </c>
      <c r="E918" s="18">
        <v>0</v>
      </c>
      <c r="F918" s="18">
        <v>0</v>
      </c>
      <c r="G918" s="18">
        <v>3.70892E-4</v>
      </c>
      <c r="H918" s="18">
        <v>0</v>
      </c>
      <c r="I918" s="18">
        <v>0</v>
      </c>
      <c r="J918" s="18">
        <v>0</v>
      </c>
      <c r="K918" s="18">
        <v>0</v>
      </c>
      <c r="L918" s="18">
        <v>0</v>
      </c>
      <c r="M918" s="18">
        <v>0</v>
      </c>
      <c r="N918" s="18">
        <v>2.4853599999999999E-4</v>
      </c>
      <c r="O918" s="18">
        <v>0</v>
      </c>
      <c r="P918" s="18">
        <v>0</v>
      </c>
      <c r="Q918" s="18">
        <v>0</v>
      </c>
    </row>
    <row r="919" spans="1:17">
      <c r="A919" s="18" t="s">
        <v>1907</v>
      </c>
      <c r="B919" s="18">
        <v>0</v>
      </c>
      <c r="C919" s="18">
        <v>0</v>
      </c>
      <c r="D919" s="18">
        <v>0</v>
      </c>
      <c r="E919" s="18">
        <v>0</v>
      </c>
      <c r="F919" s="18">
        <v>0</v>
      </c>
      <c r="G919" s="18">
        <v>3.70892E-4</v>
      </c>
      <c r="H919" s="18">
        <v>0</v>
      </c>
      <c r="I919" s="18">
        <v>0</v>
      </c>
      <c r="J919" s="18">
        <v>0</v>
      </c>
      <c r="K919" s="18">
        <v>0</v>
      </c>
      <c r="L919" s="18">
        <v>0</v>
      </c>
      <c r="M919" s="18">
        <v>0</v>
      </c>
      <c r="N919" s="18">
        <v>0</v>
      </c>
      <c r="O919" s="18">
        <v>0</v>
      </c>
      <c r="P919" s="18">
        <v>0</v>
      </c>
      <c r="Q919" s="18">
        <v>0</v>
      </c>
    </row>
    <row r="920" spans="1:17">
      <c r="A920" s="18" t="s">
        <v>1908</v>
      </c>
      <c r="B920" s="18">
        <v>0</v>
      </c>
      <c r="C920" s="18">
        <v>0</v>
      </c>
      <c r="D920" s="18">
        <v>0</v>
      </c>
      <c r="E920" s="18">
        <v>0</v>
      </c>
      <c r="F920" s="18">
        <v>0</v>
      </c>
      <c r="G920" s="18">
        <v>0</v>
      </c>
      <c r="H920" s="18">
        <v>5.5676200000000003E-4</v>
      </c>
      <c r="I920" s="18">
        <v>0</v>
      </c>
      <c r="J920" s="18">
        <v>0</v>
      </c>
      <c r="K920" s="18">
        <v>0</v>
      </c>
      <c r="L920" s="18">
        <v>0</v>
      </c>
      <c r="M920" s="18">
        <v>0</v>
      </c>
      <c r="N920" s="18">
        <v>0</v>
      </c>
      <c r="O920" s="18">
        <v>0</v>
      </c>
      <c r="P920" s="18">
        <v>0</v>
      </c>
      <c r="Q920" s="18">
        <v>0</v>
      </c>
    </row>
    <row r="921" spans="1:17">
      <c r="A921" s="18" t="s">
        <v>1909</v>
      </c>
      <c r="B921" s="18">
        <v>0</v>
      </c>
      <c r="C921" s="18">
        <v>0</v>
      </c>
      <c r="D921" s="18">
        <v>0</v>
      </c>
      <c r="E921" s="18">
        <v>0</v>
      </c>
      <c r="F921" s="18">
        <v>0</v>
      </c>
      <c r="G921" s="18">
        <v>1.85446E-4</v>
      </c>
      <c r="H921" s="18">
        <v>5.5676200000000003E-4</v>
      </c>
      <c r="I921" s="18">
        <v>0</v>
      </c>
      <c r="J921" s="18">
        <v>0</v>
      </c>
      <c r="K921" s="18">
        <v>0</v>
      </c>
      <c r="L921" s="18">
        <v>0</v>
      </c>
      <c r="M921" s="18">
        <v>0</v>
      </c>
      <c r="N921" s="18">
        <v>0</v>
      </c>
      <c r="O921" s="18">
        <v>0</v>
      </c>
      <c r="P921" s="18">
        <v>0</v>
      </c>
      <c r="Q921" s="18">
        <v>0</v>
      </c>
    </row>
    <row r="922" spans="1:17">
      <c r="A922" s="18" t="s">
        <v>1910</v>
      </c>
      <c r="B922" s="18">
        <v>1.41037E-4</v>
      </c>
      <c r="C922" s="18">
        <v>2.5993400000000002E-4</v>
      </c>
      <c r="D922" s="18">
        <v>0</v>
      </c>
      <c r="E922" s="18">
        <v>0</v>
      </c>
      <c r="F922" s="18">
        <v>2.9204200000000001E-4</v>
      </c>
      <c r="G922" s="18">
        <v>0</v>
      </c>
      <c r="H922" s="18">
        <v>8.9081900000000005E-4</v>
      </c>
      <c r="I922" s="18">
        <v>8.2246999999999995E-4</v>
      </c>
      <c r="J922" s="18">
        <v>0</v>
      </c>
      <c r="K922" s="18">
        <v>0</v>
      </c>
      <c r="L922" s="18">
        <v>0</v>
      </c>
      <c r="M922" s="18">
        <v>0</v>
      </c>
      <c r="N922" s="18">
        <v>0</v>
      </c>
      <c r="O922" s="18">
        <v>0</v>
      </c>
      <c r="P922" s="18">
        <v>0</v>
      </c>
      <c r="Q922" s="18">
        <v>0</v>
      </c>
    </row>
    <row r="923" spans="1:17">
      <c r="A923" s="18" t="s">
        <v>1911</v>
      </c>
      <c r="B923" s="18">
        <v>0</v>
      </c>
      <c r="C923" s="18">
        <v>0</v>
      </c>
      <c r="D923" s="18">
        <v>0</v>
      </c>
      <c r="E923" s="18">
        <v>0</v>
      </c>
      <c r="F923" s="18">
        <v>0</v>
      </c>
      <c r="G923" s="18">
        <v>0</v>
      </c>
      <c r="H923" s="18">
        <v>0</v>
      </c>
      <c r="I923" s="18">
        <v>4.1123499999999998E-4</v>
      </c>
      <c r="J923" s="18">
        <v>0</v>
      </c>
      <c r="K923" s="18">
        <v>0</v>
      </c>
      <c r="L923" s="18">
        <v>0</v>
      </c>
      <c r="M923" s="18">
        <v>0</v>
      </c>
      <c r="N923" s="18">
        <v>0</v>
      </c>
      <c r="O923" s="18">
        <v>0</v>
      </c>
      <c r="P923" s="18">
        <v>0</v>
      </c>
      <c r="Q923" s="18">
        <v>0</v>
      </c>
    </row>
    <row r="924" spans="1:17">
      <c r="A924" s="18" t="s">
        <v>1912</v>
      </c>
      <c r="B924" s="18">
        <v>0</v>
      </c>
      <c r="C924" s="18">
        <v>0</v>
      </c>
      <c r="D924" s="18">
        <v>0</v>
      </c>
      <c r="E924" s="18">
        <v>0</v>
      </c>
      <c r="F924" s="18">
        <v>0</v>
      </c>
      <c r="G924" s="18">
        <v>0</v>
      </c>
      <c r="H924" s="18">
        <v>0</v>
      </c>
      <c r="I924" s="18">
        <v>4.1123499999999998E-4</v>
      </c>
      <c r="J924" s="18">
        <v>0</v>
      </c>
      <c r="K924" s="18">
        <v>0</v>
      </c>
      <c r="L924" s="18">
        <v>0</v>
      </c>
      <c r="M924" s="18">
        <v>0</v>
      </c>
      <c r="N924" s="18">
        <v>0</v>
      </c>
      <c r="O924" s="18">
        <v>0</v>
      </c>
      <c r="P924" s="18">
        <v>0</v>
      </c>
      <c r="Q924" s="18">
        <v>0</v>
      </c>
    </row>
    <row r="925" spans="1:17">
      <c r="A925" s="18" t="s">
        <v>1913</v>
      </c>
      <c r="B925" s="18">
        <v>0</v>
      </c>
      <c r="C925" s="18">
        <v>0</v>
      </c>
      <c r="D925" s="18">
        <v>0</v>
      </c>
      <c r="E925" s="18">
        <v>0</v>
      </c>
      <c r="F925" s="18">
        <v>0</v>
      </c>
      <c r="G925" s="18">
        <v>0</v>
      </c>
      <c r="H925" s="18">
        <v>0</v>
      </c>
      <c r="I925" s="18">
        <v>4.1123499999999998E-4</v>
      </c>
      <c r="J925" s="18">
        <v>0</v>
      </c>
      <c r="K925" s="18">
        <v>0</v>
      </c>
      <c r="L925" s="18">
        <v>0</v>
      </c>
      <c r="M925" s="18">
        <v>0</v>
      </c>
      <c r="N925" s="18">
        <v>0</v>
      </c>
      <c r="O925" s="18">
        <v>0</v>
      </c>
      <c r="P925" s="18">
        <v>0</v>
      </c>
      <c r="Q925" s="18">
        <v>0</v>
      </c>
    </row>
    <row r="926" spans="1:17">
      <c r="A926" s="18" t="s">
        <v>1914</v>
      </c>
      <c r="B926" s="18">
        <v>0</v>
      </c>
      <c r="C926" s="18">
        <v>0</v>
      </c>
      <c r="D926" s="18">
        <v>0</v>
      </c>
      <c r="E926" s="18">
        <v>0</v>
      </c>
      <c r="F926" s="18">
        <v>0</v>
      </c>
      <c r="G926" s="18">
        <v>0</v>
      </c>
      <c r="H926" s="18">
        <v>4.4540900000000002E-4</v>
      </c>
      <c r="I926" s="18">
        <v>4.1123499999999998E-4</v>
      </c>
      <c r="J926" s="18">
        <v>0</v>
      </c>
      <c r="K926" s="18">
        <v>0</v>
      </c>
      <c r="L926" s="18">
        <v>0</v>
      </c>
      <c r="M926" s="18">
        <v>0</v>
      </c>
      <c r="N926" s="18">
        <v>0</v>
      </c>
      <c r="O926" s="18">
        <v>0</v>
      </c>
      <c r="P926" s="18">
        <v>0</v>
      </c>
      <c r="Q926" s="18">
        <v>0</v>
      </c>
    </row>
    <row r="927" spans="1:17">
      <c r="A927" s="18" t="s">
        <v>1915</v>
      </c>
      <c r="B927" s="18">
        <v>0</v>
      </c>
      <c r="C927" s="18">
        <v>0</v>
      </c>
      <c r="D927" s="18">
        <v>0</v>
      </c>
      <c r="E927" s="18">
        <v>0</v>
      </c>
      <c r="F927" s="18">
        <v>0</v>
      </c>
      <c r="G927" s="18">
        <v>0</v>
      </c>
      <c r="H927" s="18">
        <v>0</v>
      </c>
      <c r="I927" s="18">
        <v>4.1123499999999998E-4</v>
      </c>
      <c r="J927" s="18">
        <v>0</v>
      </c>
      <c r="K927" s="18">
        <v>0</v>
      </c>
      <c r="L927" s="18">
        <v>0</v>
      </c>
      <c r="M927" s="18">
        <v>0</v>
      </c>
      <c r="N927" s="18">
        <v>0</v>
      </c>
      <c r="O927" s="18">
        <v>0</v>
      </c>
      <c r="P927" s="18">
        <v>0</v>
      </c>
      <c r="Q927" s="18">
        <v>0</v>
      </c>
    </row>
    <row r="928" spans="1:17">
      <c r="A928" s="18" t="s">
        <v>1916</v>
      </c>
      <c r="B928" s="18">
        <v>0</v>
      </c>
      <c r="C928" s="18">
        <v>0</v>
      </c>
      <c r="D928" s="18">
        <v>0</v>
      </c>
      <c r="E928" s="18">
        <v>0</v>
      </c>
      <c r="F928" s="18">
        <v>4.3806299999999998E-4</v>
      </c>
      <c r="G928" s="18">
        <v>1.85446E-4</v>
      </c>
      <c r="H928" s="18">
        <v>0</v>
      </c>
      <c r="I928" s="18">
        <v>4.1123499999999998E-4</v>
      </c>
      <c r="J928" s="18">
        <v>0</v>
      </c>
      <c r="K928" s="18">
        <v>0</v>
      </c>
      <c r="L928" s="18">
        <v>0</v>
      </c>
      <c r="M928" s="18">
        <v>0</v>
      </c>
      <c r="N928" s="18">
        <v>0</v>
      </c>
      <c r="O928" s="18">
        <v>3.93994E-4</v>
      </c>
      <c r="P928" s="18">
        <v>0</v>
      </c>
      <c r="Q928" s="18">
        <v>0</v>
      </c>
    </row>
    <row r="929" spans="1:17">
      <c r="A929" s="18" t="s">
        <v>1917</v>
      </c>
      <c r="B929" s="18">
        <v>0</v>
      </c>
      <c r="C929" s="18">
        <v>0</v>
      </c>
      <c r="D929" s="18">
        <v>0</v>
      </c>
      <c r="E929" s="18">
        <v>0</v>
      </c>
      <c r="F929" s="18">
        <v>0</v>
      </c>
      <c r="G929" s="18">
        <v>0</v>
      </c>
      <c r="H929" s="18">
        <v>0</v>
      </c>
      <c r="I929" s="18">
        <v>0</v>
      </c>
      <c r="J929" s="18">
        <v>0</v>
      </c>
      <c r="K929" s="18">
        <v>0</v>
      </c>
      <c r="L929" s="18">
        <v>0</v>
      </c>
      <c r="M929" s="18">
        <v>0</v>
      </c>
      <c r="N929" s="18">
        <v>0</v>
      </c>
      <c r="O929" s="18">
        <v>0</v>
      </c>
      <c r="P929" s="18">
        <v>5.7428399999999999E-4</v>
      </c>
      <c r="Q929" s="18">
        <v>0</v>
      </c>
    </row>
    <row r="930" spans="1:17">
      <c r="A930" s="18" t="s">
        <v>1918</v>
      </c>
      <c r="B930" s="18">
        <v>0</v>
      </c>
      <c r="C930" s="18">
        <v>0</v>
      </c>
      <c r="D930" s="18">
        <v>0</v>
      </c>
      <c r="E930" s="18">
        <v>0</v>
      </c>
      <c r="F930" s="18">
        <v>0</v>
      </c>
      <c r="G930" s="18">
        <v>0</v>
      </c>
      <c r="H930" s="18">
        <v>0</v>
      </c>
      <c r="I930" s="18">
        <v>0</v>
      </c>
      <c r="J930" s="18">
        <v>0</v>
      </c>
      <c r="K930" s="18">
        <v>0</v>
      </c>
      <c r="L930" s="18">
        <v>0</v>
      </c>
      <c r="M930" s="18">
        <v>0</v>
      </c>
      <c r="N930" s="18">
        <v>0</v>
      </c>
      <c r="O930" s="18">
        <v>0</v>
      </c>
      <c r="P930" s="18">
        <v>5.7428399999999999E-4</v>
      </c>
      <c r="Q930" s="18">
        <v>0</v>
      </c>
    </row>
    <row r="931" spans="1:17">
      <c r="A931" s="18" t="s">
        <v>1919</v>
      </c>
      <c r="B931" s="18">
        <v>0</v>
      </c>
      <c r="C931" s="18">
        <v>0</v>
      </c>
      <c r="D931" s="18">
        <v>0</v>
      </c>
      <c r="E931" s="18">
        <v>0</v>
      </c>
      <c r="F931" s="18">
        <v>0</v>
      </c>
      <c r="G931" s="18">
        <v>0</v>
      </c>
      <c r="H931" s="18">
        <v>0</v>
      </c>
      <c r="I931" s="18">
        <v>0</v>
      </c>
      <c r="J931" s="18">
        <v>0</v>
      </c>
      <c r="K931" s="18">
        <v>0</v>
      </c>
      <c r="L931" s="18">
        <v>0</v>
      </c>
      <c r="M931" s="18">
        <v>0</v>
      </c>
      <c r="N931" s="18">
        <v>0</v>
      </c>
      <c r="O931" s="18">
        <v>0</v>
      </c>
      <c r="P931" s="18">
        <v>5.7428399999999999E-4</v>
      </c>
      <c r="Q931" s="18">
        <v>0</v>
      </c>
    </row>
    <row r="932" spans="1:17">
      <c r="A932" s="18" t="s">
        <v>1920</v>
      </c>
      <c r="B932" s="18">
        <v>0</v>
      </c>
      <c r="C932" s="18">
        <v>0</v>
      </c>
      <c r="D932" s="18">
        <v>0</v>
      </c>
      <c r="E932" s="18">
        <v>0</v>
      </c>
      <c r="F932" s="18">
        <v>0</v>
      </c>
      <c r="G932" s="18">
        <v>0</v>
      </c>
      <c r="H932" s="18">
        <v>0</v>
      </c>
      <c r="I932" s="18">
        <v>0</v>
      </c>
      <c r="J932" s="18">
        <v>0</v>
      </c>
      <c r="K932" s="18">
        <v>0</v>
      </c>
      <c r="L932" s="18">
        <v>0</v>
      </c>
      <c r="M932" s="18">
        <v>0</v>
      </c>
      <c r="N932" s="18">
        <v>0</v>
      </c>
      <c r="O932" s="18">
        <v>0</v>
      </c>
      <c r="P932" s="18">
        <v>5.7428399999999999E-4</v>
      </c>
      <c r="Q932" s="18">
        <v>0</v>
      </c>
    </row>
    <row r="933" spans="1:17">
      <c r="A933" s="18" t="s">
        <v>1921</v>
      </c>
      <c r="B933" s="18">
        <v>2.1155600000000001E-4</v>
      </c>
      <c r="C933" s="18">
        <v>0</v>
      </c>
      <c r="D933" s="18">
        <v>0</v>
      </c>
      <c r="E933" s="18">
        <v>0</v>
      </c>
      <c r="F933" s="18">
        <v>0</v>
      </c>
      <c r="G933" s="18">
        <v>0</v>
      </c>
      <c r="H933" s="18">
        <v>0</v>
      </c>
      <c r="I933" s="18">
        <v>0</v>
      </c>
      <c r="J933" s="18">
        <v>0</v>
      </c>
      <c r="K933" s="18">
        <v>0</v>
      </c>
      <c r="L933" s="18">
        <v>0</v>
      </c>
      <c r="M933" s="18">
        <v>0</v>
      </c>
      <c r="N933" s="18">
        <v>0</v>
      </c>
      <c r="O933" s="18">
        <v>0</v>
      </c>
      <c r="P933" s="18">
        <v>0</v>
      </c>
      <c r="Q933" s="18">
        <v>0</v>
      </c>
    </row>
    <row r="934" spans="1:17">
      <c r="A934" s="18" t="s">
        <v>1922</v>
      </c>
      <c r="B934" s="30">
        <v>9.3999999999999994E-5</v>
      </c>
      <c r="C934" s="18">
        <v>2.9242599999999998E-4</v>
      </c>
      <c r="D934" s="18">
        <v>0</v>
      </c>
      <c r="E934" s="18">
        <v>0</v>
      </c>
      <c r="F934" s="18">
        <v>0</v>
      </c>
      <c r="G934" s="18">
        <v>0</v>
      </c>
      <c r="H934" s="18">
        <v>0</v>
      </c>
      <c r="I934" s="18">
        <v>0</v>
      </c>
      <c r="J934" s="18">
        <v>0</v>
      </c>
      <c r="K934" s="18">
        <v>0</v>
      </c>
      <c r="L934" s="18">
        <v>0</v>
      </c>
      <c r="M934" s="18">
        <v>0</v>
      </c>
      <c r="N934" s="18">
        <v>0</v>
      </c>
      <c r="O934" s="18">
        <v>3.50217E-4</v>
      </c>
      <c r="P934" s="18">
        <v>0</v>
      </c>
      <c r="Q934" s="18">
        <v>0</v>
      </c>
    </row>
    <row r="935" spans="1:17">
      <c r="A935" s="18" t="s">
        <v>1923</v>
      </c>
      <c r="B935" s="18">
        <v>0</v>
      </c>
      <c r="C935" s="18">
        <v>2.9242599999999998E-4</v>
      </c>
      <c r="D935" s="18">
        <v>0</v>
      </c>
      <c r="E935" s="18">
        <v>0</v>
      </c>
      <c r="F935" s="18">
        <v>0</v>
      </c>
      <c r="G935" s="18">
        <v>0</v>
      </c>
      <c r="H935" s="18">
        <v>0</v>
      </c>
      <c r="I935" s="18">
        <v>0</v>
      </c>
      <c r="J935" s="18">
        <v>0</v>
      </c>
      <c r="K935" s="18">
        <v>0</v>
      </c>
      <c r="L935" s="18">
        <v>0</v>
      </c>
      <c r="M935" s="18">
        <v>0</v>
      </c>
      <c r="N935" s="18">
        <v>0</v>
      </c>
      <c r="O935" s="18">
        <v>0</v>
      </c>
      <c r="P935" s="18">
        <v>0</v>
      </c>
      <c r="Q935" s="18">
        <v>0</v>
      </c>
    </row>
    <row r="936" spans="1:17">
      <c r="A936" s="18" t="s">
        <v>1924</v>
      </c>
      <c r="B936" s="18">
        <v>0</v>
      </c>
      <c r="C936" s="18">
        <v>0</v>
      </c>
      <c r="D936" s="18">
        <v>1.7408500000000001E-4</v>
      </c>
      <c r="E936" s="18">
        <v>0</v>
      </c>
      <c r="F936" s="18">
        <v>0</v>
      </c>
      <c r="G936" s="18">
        <v>0</v>
      </c>
      <c r="H936" s="18">
        <v>0</v>
      </c>
      <c r="I936" s="18">
        <v>0</v>
      </c>
      <c r="J936" s="18">
        <v>0</v>
      </c>
      <c r="K936" s="18">
        <v>0</v>
      </c>
      <c r="L936" s="18">
        <v>0</v>
      </c>
      <c r="M936" s="18">
        <v>0</v>
      </c>
      <c r="N936" s="18">
        <v>0</v>
      </c>
      <c r="O936" s="18">
        <v>0</v>
      </c>
      <c r="P936" s="18">
        <v>0</v>
      </c>
      <c r="Q936" s="18">
        <v>0</v>
      </c>
    </row>
    <row r="937" spans="1:17">
      <c r="A937" s="18" t="s">
        <v>1925</v>
      </c>
      <c r="B937" s="18">
        <v>0</v>
      </c>
      <c r="C937" s="18">
        <v>0</v>
      </c>
      <c r="D937" s="18">
        <v>1.7408500000000001E-4</v>
      </c>
      <c r="E937" s="18">
        <v>0</v>
      </c>
      <c r="F937" s="18">
        <v>0</v>
      </c>
      <c r="G937" s="18">
        <v>0</v>
      </c>
      <c r="H937" s="18">
        <v>0</v>
      </c>
      <c r="I937" s="18">
        <v>0</v>
      </c>
      <c r="J937" s="18">
        <v>0</v>
      </c>
      <c r="K937" s="18">
        <v>0</v>
      </c>
      <c r="L937" s="18">
        <v>0</v>
      </c>
      <c r="M937" s="18">
        <v>0</v>
      </c>
      <c r="N937" s="18">
        <v>0</v>
      </c>
      <c r="O937" s="18">
        <v>0</v>
      </c>
      <c r="P937" s="18">
        <v>0</v>
      </c>
      <c r="Q937" s="18">
        <v>0</v>
      </c>
    </row>
    <row r="938" spans="1:17">
      <c r="A938" s="18" t="s">
        <v>1926</v>
      </c>
      <c r="B938" s="18">
        <v>0</v>
      </c>
      <c r="C938" s="18">
        <v>0</v>
      </c>
      <c r="D938" s="18">
        <v>0</v>
      </c>
      <c r="E938" s="18">
        <v>3.2500399999999999E-4</v>
      </c>
      <c r="F938" s="18">
        <v>0</v>
      </c>
      <c r="G938" s="18">
        <v>0</v>
      </c>
      <c r="H938" s="18">
        <v>2.7838100000000002E-4</v>
      </c>
      <c r="I938" s="18">
        <v>0</v>
      </c>
      <c r="J938" s="18">
        <v>0</v>
      </c>
      <c r="K938" s="18">
        <v>0</v>
      </c>
      <c r="L938" s="18">
        <v>0</v>
      </c>
      <c r="M938" s="18">
        <v>0</v>
      </c>
      <c r="N938" s="18">
        <v>0</v>
      </c>
      <c r="O938" s="18">
        <v>0</v>
      </c>
      <c r="P938" s="18">
        <v>0</v>
      </c>
      <c r="Q938" s="18">
        <v>0</v>
      </c>
    </row>
    <row r="939" spans="1:17">
      <c r="A939" s="18" t="s">
        <v>1927</v>
      </c>
      <c r="B939" s="18">
        <v>0</v>
      </c>
      <c r="C939" s="18">
        <v>0</v>
      </c>
      <c r="D939" s="18">
        <v>0</v>
      </c>
      <c r="E939" s="18">
        <v>3.2500399999999999E-4</v>
      </c>
      <c r="F939" s="18">
        <v>0</v>
      </c>
      <c r="G939" s="18">
        <v>0</v>
      </c>
      <c r="H939" s="18">
        <v>0</v>
      </c>
      <c r="I939" s="18">
        <v>0</v>
      </c>
      <c r="J939" s="18">
        <v>0</v>
      </c>
      <c r="K939" s="18">
        <v>0</v>
      </c>
      <c r="L939" s="18">
        <v>0</v>
      </c>
      <c r="M939" s="30">
        <v>7.1299999999999998E-5</v>
      </c>
      <c r="N939" s="18">
        <v>0</v>
      </c>
      <c r="O939" s="18">
        <v>0</v>
      </c>
      <c r="P939" s="30">
        <v>5.7399999999999999E-5</v>
      </c>
      <c r="Q939" s="18">
        <v>0</v>
      </c>
    </row>
    <row r="940" spans="1:17">
      <c r="A940" s="18" t="s">
        <v>1928</v>
      </c>
      <c r="B940" s="18">
        <v>0</v>
      </c>
      <c r="C940" s="18">
        <v>0</v>
      </c>
      <c r="D940" s="18">
        <v>0</v>
      </c>
      <c r="E940" s="18">
        <v>0</v>
      </c>
      <c r="F940" s="18">
        <v>0</v>
      </c>
      <c r="G940" s="18">
        <v>0</v>
      </c>
      <c r="H940" s="18">
        <v>0</v>
      </c>
      <c r="I940" s="18">
        <v>0</v>
      </c>
      <c r="J940" s="18">
        <v>3.6903800000000003E-4</v>
      </c>
      <c r="K940" s="18">
        <v>2.8336600000000001E-4</v>
      </c>
      <c r="L940" s="30">
        <v>5.27E-5</v>
      </c>
      <c r="M940" s="18">
        <v>0</v>
      </c>
      <c r="N940" s="18">
        <v>0</v>
      </c>
      <c r="O940" s="18">
        <v>0</v>
      </c>
      <c r="P940" s="18">
        <v>0</v>
      </c>
      <c r="Q940" s="18">
        <v>0</v>
      </c>
    </row>
    <row r="941" spans="1:17">
      <c r="A941" s="18" t="s">
        <v>1929</v>
      </c>
      <c r="B941" s="18">
        <v>0</v>
      </c>
      <c r="C941" s="18">
        <v>0</v>
      </c>
      <c r="D941" s="18">
        <v>0</v>
      </c>
      <c r="E941" s="18">
        <v>0</v>
      </c>
      <c r="F941" s="18">
        <v>0</v>
      </c>
      <c r="G941" s="18">
        <v>0</v>
      </c>
      <c r="H941" s="18">
        <v>0</v>
      </c>
      <c r="I941" s="18">
        <v>0</v>
      </c>
      <c r="J941" s="18">
        <v>0</v>
      </c>
      <c r="K941" s="18">
        <v>0</v>
      </c>
      <c r="L941" s="18">
        <v>0</v>
      </c>
      <c r="M941" s="18">
        <v>0</v>
      </c>
      <c r="N941" s="18">
        <v>2.4853599999999999E-4</v>
      </c>
      <c r="O941" s="18">
        <v>0</v>
      </c>
      <c r="P941" s="18">
        <v>0</v>
      </c>
      <c r="Q941" s="18">
        <v>0</v>
      </c>
    </row>
    <row r="942" spans="1:17">
      <c r="A942" s="18" t="s">
        <v>1930</v>
      </c>
      <c r="B942" s="18">
        <v>0</v>
      </c>
      <c r="C942" s="18">
        <v>0</v>
      </c>
      <c r="D942" s="18">
        <v>0</v>
      </c>
      <c r="E942" s="18">
        <v>0</v>
      </c>
      <c r="F942" s="18">
        <v>2.4336799999999999E-4</v>
      </c>
      <c r="G942" s="18">
        <v>2.5962499999999998E-4</v>
      </c>
      <c r="H942" s="18">
        <v>4.4540900000000002E-4</v>
      </c>
      <c r="I942" s="18">
        <v>0</v>
      </c>
      <c r="J942" s="18">
        <v>0</v>
      </c>
      <c r="K942" s="18">
        <v>0</v>
      </c>
      <c r="L942" s="18">
        <v>0</v>
      </c>
      <c r="M942" s="18">
        <v>0</v>
      </c>
      <c r="N942" s="18">
        <v>2.4853599999999999E-4</v>
      </c>
      <c r="O942" s="18">
        <v>0</v>
      </c>
      <c r="P942" s="18">
        <v>0</v>
      </c>
      <c r="Q942" s="18">
        <v>0</v>
      </c>
    </row>
    <row r="943" spans="1:17">
      <c r="A943" s="18" t="s">
        <v>1931</v>
      </c>
      <c r="B943" s="18">
        <v>0</v>
      </c>
      <c r="C943" s="18">
        <v>0</v>
      </c>
      <c r="D943" s="18">
        <v>0</v>
      </c>
      <c r="E943" s="18">
        <v>0</v>
      </c>
      <c r="F943" s="18">
        <v>0</v>
      </c>
      <c r="G943" s="18">
        <v>0</v>
      </c>
      <c r="H943" s="18">
        <v>0</v>
      </c>
      <c r="I943" s="18">
        <v>0</v>
      </c>
      <c r="J943" s="18">
        <v>0</v>
      </c>
      <c r="K943" s="18">
        <v>0</v>
      </c>
      <c r="L943" s="18">
        <v>0</v>
      </c>
      <c r="M943" s="18">
        <v>0</v>
      </c>
      <c r="N943" s="18">
        <v>2.4853599999999999E-4</v>
      </c>
      <c r="O943" s="18">
        <v>0</v>
      </c>
      <c r="P943" s="18">
        <v>0</v>
      </c>
      <c r="Q943" s="18">
        <v>0</v>
      </c>
    </row>
    <row r="944" spans="1:17">
      <c r="A944" s="18" t="s">
        <v>1932</v>
      </c>
      <c r="B944" s="18">
        <v>0</v>
      </c>
      <c r="C944" s="18">
        <v>0</v>
      </c>
      <c r="D944" s="18">
        <v>0</v>
      </c>
      <c r="E944" s="18">
        <v>0</v>
      </c>
      <c r="F944" s="18">
        <v>0</v>
      </c>
      <c r="G944" s="18">
        <v>0</v>
      </c>
      <c r="H944" s="18">
        <v>0</v>
      </c>
      <c r="I944" s="18">
        <v>0</v>
      </c>
      <c r="J944" s="18">
        <v>0</v>
      </c>
      <c r="K944" s="18">
        <v>0</v>
      </c>
      <c r="L944" s="18">
        <v>0</v>
      </c>
      <c r="M944" s="18">
        <v>0</v>
      </c>
      <c r="N944" s="18">
        <v>2.4853599999999999E-4</v>
      </c>
      <c r="O944" s="18">
        <v>0</v>
      </c>
      <c r="P944" s="18">
        <v>0</v>
      </c>
      <c r="Q944" s="18">
        <v>0</v>
      </c>
    </row>
    <row r="945" spans="1:17">
      <c r="A945" s="18" t="s">
        <v>1933</v>
      </c>
      <c r="B945" s="18">
        <v>0</v>
      </c>
      <c r="C945" s="18">
        <v>0</v>
      </c>
      <c r="D945" s="18">
        <v>0</v>
      </c>
      <c r="E945" s="18">
        <v>0</v>
      </c>
      <c r="F945" s="18">
        <v>0</v>
      </c>
      <c r="G945" s="18">
        <v>0</v>
      </c>
      <c r="H945" s="18">
        <v>0</v>
      </c>
      <c r="I945" s="18">
        <v>0</v>
      </c>
      <c r="J945" s="18">
        <v>0</v>
      </c>
      <c r="K945" s="18">
        <v>0</v>
      </c>
      <c r="L945" s="18">
        <v>0</v>
      </c>
      <c r="M945" s="18">
        <v>0</v>
      </c>
      <c r="N945" s="18">
        <v>2.4853599999999999E-4</v>
      </c>
      <c r="O945" s="18">
        <v>0</v>
      </c>
      <c r="P945" s="18">
        <v>0</v>
      </c>
      <c r="Q945" s="18">
        <v>0</v>
      </c>
    </row>
    <row r="946" spans="1:17">
      <c r="A946" s="18" t="s">
        <v>1934</v>
      </c>
      <c r="B946" s="18">
        <v>0</v>
      </c>
      <c r="C946" s="18">
        <v>0</v>
      </c>
      <c r="D946" s="18">
        <v>0</v>
      </c>
      <c r="E946" s="18">
        <v>0</v>
      </c>
      <c r="F946" s="18">
        <v>0</v>
      </c>
      <c r="G946" s="18">
        <v>3.3380299999999998E-4</v>
      </c>
      <c r="H946" s="18">
        <v>4.4540900000000002E-4</v>
      </c>
      <c r="I946" s="18">
        <v>0</v>
      </c>
      <c r="J946" s="18">
        <v>0</v>
      </c>
      <c r="K946" s="18">
        <v>0</v>
      </c>
      <c r="L946" s="18">
        <v>0</v>
      </c>
      <c r="M946" s="18">
        <v>0</v>
      </c>
      <c r="N946" s="18">
        <v>3.0376699999999998E-4</v>
      </c>
      <c r="O946" s="18">
        <v>0</v>
      </c>
      <c r="P946" s="18">
        <v>3.4456999999999999E-4</v>
      </c>
      <c r="Q946" s="18">
        <v>3.0027E-4</v>
      </c>
    </row>
    <row r="947" spans="1:17">
      <c r="A947" s="18" t="s">
        <v>1935</v>
      </c>
      <c r="B947" s="18">
        <v>0</v>
      </c>
      <c r="C947" s="18">
        <v>0</v>
      </c>
      <c r="D947" s="18">
        <v>0</v>
      </c>
      <c r="E947" s="18">
        <v>0</v>
      </c>
      <c r="F947" s="18">
        <v>0</v>
      </c>
      <c r="G947" s="18">
        <v>0</v>
      </c>
      <c r="H947" s="18">
        <v>1.11352E-4</v>
      </c>
      <c r="I947" s="18">
        <v>0</v>
      </c>
      <c r="J947" s="18">
        <v>0</v>
      </c>
      <c r="K947" s="18">
        <v>0</v>
      </c>
      <c r="L947" s="18">
        <v>0</v>
      </c>
      <c r="M947" s="18">
        <v>0</v>
      </c>
      <c r="N947" s="18">
        <v>2.4853599999999999E-4</v>
      </c>
      <c r="O947" s="18">
        <v>0</v>
      </c>
      <c r="P947" s="18">
        <v>0</v>
      </c>
      <c r="Q947" s="18">
        <v>0</v>
      </c>
    </row>
    <row r="948" spans="1:17">
      <c r="A948" s="18" t="s">
        <v>1936</v>
      </c>
      <c r="B948" s="18">
        <v>0</v>
      </c>
      <c r="C948" s="18">
        <v>0</v>
      </c>
      <c r="D948" s="18">
        <v>0</v>
      </c>
      <c r="E948" s="18">
        <v>0</v>
      </c>
      <c r="F948" s="18">
        <v>0</v>
      </c>
      <c r="G948" s="18">
        <v>0</v>
      </c>
      <c r="H948" s="18">
        <v>0</v>
      </c>
      <c r="I948" s="18">
        <v>0</v>
      </c>
      <c r="J948" s="18">
        <v>0</v>
      </c>
      <c r="K948" s="18">
        <v>0</v>
      </c>
      <c r="L948" s="18">
        <v>0</v>
      </c>
      <c r="M948" s="18">
        <v>0</v>
      </c>
      <c r="N948" s="18">
        <v>2.4853599999999999E-4</v>
      </c>
      <c r="O948" s="18">
        <v>0</v>
      </c>
      <c r="P948" s="18">
        <v>0</v>
      </c>
      <c r="Q948" s="18">
        <v>3.5031500000000002E-4</v>
      </c>
    </row>
    <row r="949" spans="1:17">
      <c r="A949" s="18" t="s">
        <v>1937</v>
      </c>
      <c r="B949" s="18">
        <v>0</v>
      </c>
      <c r="C949" s="18">
        <v>0</v>
      </c>
      <c r="D949" s="18">
        <v>0</v>
      </c>
      <c r="E949" s="18">
        <v>0</v>
      </c>
      <c r="F949" s="18">
        <v>0</v>
      </c>
      <c r="G949" s="18">
        <v>0</v>
      </c>
      <c r="H949" s="18">
        <v>0</v>
      </c>
      <c r="I949" s="18">
        <v>0</v>
      </c>
      <c r="J949" s="18">
        <v>0</v>
      </c>
      <c r="K949" s="18">
        <v>0</v>
      </c>
      <c r="L949" s="18">
        <v>0</v>
      </c>
      <c r="M949" s="18">
        <v>0</v>
      </c>
      <c r="N949" s="18">
        <v>2.4853599999999999E-4</v>
      </c>
      <c r="O949" s="18">
        <v>0</v>
      </c>
      <c r="P949" s="18">
        <v>0</v>
      </c>
      <c r="Q949" s="18">
        <v>0</v>
      </c>
    </row>
    <row r="950" spans="1:17">
      <c r="A950" s="18" t="s">
        <v>1938</v>
      </c>
      <c r="B950" s="18">
        <v>0</v>
      </c>
      <c r="C950" s="18">
        <v>0</v>
      </c>
      <c r="D950" s="18">
        <v>0</v>
      </c>
      <c r="E950" s="18">
        <v>0</v>
      </c>
      <c r="F950" s="18">
        <v>4.3806299999999998E-4</v>
      </c>
      <c r="G950" s="18">
        <v>0</v>
      </c>
      <c r="H950" s="18">
        <v>0</v>
      </c>
      <c r="I950" s="18">
        <v>0</v>
      </c>
      <c r="J950" s="18">
        <v>0</v>
      </c>
      <c r="K950" s="18">
        <v>0</v>
      </c>
      <c r="L950" s="18">
        <v>0</v>
      </c>
      <c r="M950" s="18">
        <v>0</v>
      </c>
      <c r="N950" s="18">
        <v>1.6569100000000001E-4</v>
      </c>
      <c r="O950" s="18">
        <v>0</v>
      </c>
      <c r="P950" s="18">
        <v>0</v>
      </c>
      <c r="Q950" s="18">
        <v>0</v>
      </c>
    </row>
    <row r="951" spans="1:17">
      <c r="A951" s="18" t="s">
        <v>1939</v>
      </c>
      <c r="B951" s="18">
        <v>0</v>
      </c>
      <c r="C951" s="18">
        <v>0</v>
      </c>
      <c r="D951" s="18">
        <v>0</v>
      </c>
      <c r="E951" s="18">
        <v>0</v>
      </c>
      <c r="F951" s="18">
        <v>4.3806299999999998E-4</v>
      </c>
      <c r="G951" s="18">
        <v>0</v>
      </c>
      <c r="H951" s="18">
        <v>0</v>
      </c>
      <c r="I951" s="18">
        <v>0</v>
      </c>
      <c r="J951" s="18">
        <v>0</v>
      </c>
      <c r="K951" s="18">
        <v>0</v>
      </c>
      <c r="L951" s="18">
        <v>0</v>
      </c>
      <c r="M951" s="18">
        <v>0</v>
      </c>
      <c r="N951" s="18">
        <v>2.2092100000000001E-4</v>
      </c>
      <c r="O951" s="18">
        <v>0</v>
      </c>
      <c r="P951" s="18">
        <v>0</v>
      </c>
      <c r="Q951" s="18">
        <v>0</v>
      </c>
    </row>
    <row r="952" spans="1:17">
      <c r="A952" s="18" t="s">
        <v>1940</v>
      </c>
      <c r="B952" s="18">
        <v>0</v>
      </c>
      <c r="C952" s="18">
        <v>0</v>
      </c>
      <c r="D952" s="18">
        <v>0</v>
      </c>
      <c r="E952" s="18">
        <v>0</v>
      </c>
      <c r="F952" s="18">
        <v>4.3806299999999998E-4</v>
      </c>
      <c r="G952" s="18">
        <v>0</v>
      </c>
      <c r="H952" s="18">
        <v>0</v>
      </c>
      <c r="I952" s="18">
        <v>0</v>
      </c>
      <c r="J952" s="18">
        <v>0</v>
      </c>
      <c r="K952" s="18">
        <v>0</v>
      </c>
      <c r="L952" s="18">
        <v>0</v>
      </c>
      <c r="M952" s="18">
        <v>0</v>
      </c>
      <c r="N952" s="18">
        <v>0</v>
      </c>
      <c r="O952" s="18">
        <v>0</v>
      </c>
      <c r="P952" s="18">
        <v>0</v>
      </c>
      <c r="Q952" s="18">
        <v>0</v>
      </c>
    </row>
    <row r="953" spans="1:17">
      <c r="A953" s="18" t="s">
        <v>1941</v>
      </c>
      <c r="B953" s="18">
        <v>0</v>
      </c>
      <c r="C953" s="18">
        <v>0</v>
      </c>
      <c r="D953" s="18">
        <v>0</v>
      </c>
      <c r="E953" s="18">
        <v>0</v>
      </c>
      <c r="F953" s="18">
        <v>0</v>
      </c>
      <c r="G953" s="18">
        <v>3.3380299999999998E-4</v>
      </c>
      <c r="H953" s="18">
        <v>0</v>
      </c>
      <c r="I953" s="18">
        <v>0</v>
      </c>
      <c r="J953" s="18">
        <v>0</v>
      </c>
      <c r="K953" s="18">
        <v>0</v>
      </c>
      <c r="L953" s="18">
        <v>0</v>
      </c>
      <c r="M953" s="18">
        <v>0</v>
      </c>
      <c r="N953" s="18">
        <v>0</v>
      </c>
      <c r="O953" s="18">
        <v>0</v>
      </c>
      <c r="P953" s="18">
        <v>0</v>
      </c>
      <c r="Q953" s="18">
        <v>0</v>
      </c>
    </row>
    <row r="954" spans="1:17">
      <c r="A954" s="18" t="s">
        <v>1942</v>
      </c>
      <c r="B954" s="18">
        <v>0</v>
      </c>
      <c r="C954" s="18">
        <v>0</v>
      </c>
      <c r="D954" s="18">
        <v>0</v>
      </c>
      <c r="E954" s="18">
        <v>0</v>
      </c>
      <c r="F954" s="18">
        <v>2.9204200000000001E-4</v>
      </c>
      <c r="G954" s="18">
        <v>3.3380299999999998E-4</v>
      </c>
      <c r="H954" s="18">
        <v>0</v>
      </c>
      <c r="I954" s="18">
        <v>0</v>
      </c>
      <c r="J954" s="18">
        <v>0</v>
      </c>
      <c r="K954" s="18">
        <v>0</v>
      </c>
      <c r="L954" s="18">
        <v>0</v>
      </c>
      <c r="M954" s="18">
        <v>0</v>
      </c>
      <c r="N954" s="18">
        <v>0</v>
      </c>
      <c r="O954" s="18">
        <v>0</v>
      </c>
      <c r="P954" s="18">
        <v>0</v>
      </c>
      <c r="Q954" s="18">
        <v>0</v>
      </c>
    </row>
    <row r="955" spans="1:17">
      <c r="A955" s="18" t="s">
        <v>1943</v>
      </c>
      <c r="B955" s="18">
        <v>0</v>
      </c>
      <c r="C955" s="18">
        <v>0</v>
      </c>
      <c r="D955" s="18">
        <v>0</v>
      </c>
      <c r="E955" s="18">
        <v>0</v>
      </c>
      <c r="F955" s="18">
        <v>4.3806299999999998E-4</v>
      </c>
      <c r="G955" s="18">
        <v>0</v>
      </c>
      <c r="H955" s="18">
        <v>5.0108599999999998E-4</v>
      </c>
      <c r="I955" s="18">
        <v>2.8786399999999998E-4</v>
      </c>
      <c r="J955" s="18">
        <v>0</v>
      </c>
      <c r="K955" s="18">
        <v>0</v>
      </c>
      <c r="L955" s="18">
        <v>0</v>
      </c>
      <c r="M955" s="18">
        <v>0</v>
      </c>
      <c r="N955" s="18">
        <v>0</v>
      </c>
      <c r="O955" s="18">
        <v>0</v>
      </c>
      <c r="P955" s="18">
        <v>0</v>
      </c>
      <c r="Q955" s="18">
        <v>0</v>
      </c>
    </row>
    <row r="956" spans="1:17">
      <c r="A956" s="18" t="s">
        <v>1944</v>
      </c>
      <c r="B956" s="18">
        <v>0</v>
      </c>
      <c r="C956" s="18">
        <v>0</v>
      </c>
      <c r="D956" s="18">
        <v>0</v>
      </c>
      <c r="E956" s="18">
        <v>0</v>
      </c>
      <c r="F956" s="18">
        <v>0</v>
      </c>
      <c r="G956" s="18">
        <v>0</v>
      </c>
      <c r="H956" s="18">
        <v>5.0108599999999998E-4</v>
      </c>
      <c r="I956" s="18">
        <v>0</v>
      </c>
      <c r="J956" s="18">
        <v>0</v>
      </c>
      <c r="K956" s="18">
        <v>0</v>
      </c>
      <c r="L956" s="18">
        <v>0</v>
      </c>
      <c r="M956" s="18">
        <v>0</v>
      </c>
      <c r="N956" s="18">
        <v>0</v>
      </c>
      <c r="O956" s="18">
        <v>0</v>
      </c>
      <c r="P956" s="18">
        <v>0</v>
      </c>
      <c r="Q956" s="18">
        <v>0</v>
      </c>
    </row>
    <row r="957" spans="1:17">
      <c r="A957" s="18" t="s">
        <v>1945</v>
      </c>
      <c r="B957" s="18">
        <v>0</v>
      </c>
      <c r="C957" s="18">
        <v>0</v>
      </c>
      <c r="D957" s="18">
        <v>0</v>
      </c>
      <c r="E957" s="18">
        <v>0</v>
      </c>
      <c r="F957" s="18">
        <v>2.4336799999999999E-4</v>
      </c>
      <c r="G957" s="18">
        <v>2.5962499999999998E-4</v>
      </c>
      <c r="H957" s="18">
        <v>6.6811400000000003E-4</v>
      </c>
      <c r="I957" s="18">
        <v>0</v>
      </c>
      <c r="J957" s="18">
        <v>0</v>
      </c>
      <c r="K957" s="18">
        <v>0</v>
      </c>
      <c r="L957" s="18">
        <v>0</v>
      </c>
      <c r="M957" s="18">
        <v>0</v>
      </c>
      <c r="N957" s="18">
        <v>1.93306E-4</v>
      </c>
      <c r="O957" s="18">
        <v>0</v>
      </c>
      <c r="P957" s="18">
        <v>0</v>
      </c>
      <c r="Q957" s="18">
        <v>0</v>
      </c>
    </row>
    <row r="958" spans="1:17">
      <c r="A958" s="18" t="s">
        <v>1946</v>
      </c>
      <c r="B958" s="18">
        <v>0</v>
      </c>
      <c r="C958" s="18">
        <v>0</v>
      </c>
      <c r="D958" s="18">
        <v>0</v>
      </c>
      <c r="E958" s="18">
        <v>0</v>
      </c>
      <c r="F958" s="18">
        <v>0</v>
      </c>
      <c r="G958" s="18">
        <v>0</v>
      </c>
      <c r="H958" s="18">
        <v>5.0108599999999998E-4</v>
      </c>
      <c r="I958" s="18">
        <v>0</v>
      </c>
      <c r="J958" s="18">
        <v>0</v>
      </c>
      <c r="K958" s="18">
        <v>0</v>
      </c>
      <c r="L958" s="18">
        <v>0</v>
      </c>
      <c r="M958" s="18">
        <v>0</v>
      </c>
      <c r="N958" s="18">
        <v>0</v>
      </c>
      <c r="O958" s="18">
        <v>0</v>
      </c>
      <c r="P958" s="18">
        <v>0</v>
      </c>
      <c r="Q958" s="18">
        <v>0</v>
      </c>
    </row>
    <row r="959" spans="1:17">
      <c r="A959" s="18" t="s">
        <v>1947</v>
      </c>
      <c r="B959" s="18">
        <v>0</v>
      </c>
      <c r="C959" s="18">
        <v>0</v>
      </c>
      <c r="D959" s="18">
        <v>0</v>
      </c>
      <c r="E959" s="18">
        <v>0</v>
      </c>
      <c r="F959" s="18">
        <v>0</v>
      </c>
      <c r="G959" s="18">
        <v>0</v>
      </c>
      <c r="H959" s="18">
        <v>5.0108599999999998E-4</v>
      </c>
      <c r="I959" s="18">
        <v>0</v>
      </c>
      <c r="J959" s="18">
        <v>0</v>
      </c>
      <c r="K959" s="18">
        <v>0</v>
      </c>
      <c r="L959" s="18">
        <v>0</v>
      </c>
      <c r="M959" s="18">
        <v>0</v>
      </c>
      <c r="N959" s="18">
        <v>0</v>
      </c>
      <c r="O959" s="18">
        <v>0</v>
      </c>
      <c r="P959" s="18">
        <v>0</v>
      </c>
      <c r="Q959" s="18">
        <v>1.50135E-4</v>
      </c>
    </row>
    <row r="960" spans="1:17">
      <c r="A960" s="18" t="s">
        <v>1948</v>
      </c>
      <c r="B960" s="18">
        <v>0</v>
      </c>
      <c r="C960" s="18">
        <v>0</v>
      </c>
      <c r="D960" s="18">
        <v>0</v>
      </c>
      <c r="E960" s="18">
        <v>0</v>
      </c>
      <c r="F960" s="18">
        <v>0</v>
      </c>
      <c r="G960" s="18">
        <v>0</v>
      </c>
      <c r="H960" s="18">
        <v>0</v>
      </c>
      <c r="I960" s="18">
        <v>3.7011100000000001E-4</v>
      </c>
      <c r="J960" s="18">
        <v>0</v>
      </c>
      <c r="K960" s="18">
        <v>0</v>
      </c>
      <c r="L960" s="18">
        <v>0</v>
      </c>
      <c r="M960" s="18">
        <v>0</v>
      </c>
      <c r="N960" s="18">
        <v>0</v>
      </c>
      <c r="O960" s="18">
        <v>0</v>
      </c>
      <c r="P960" s="18">
        <v>0</v>
      </c>
      <c r="Q960" s="18">
        <v>0</v>
      </c>
    </row>
    <row r="961" spans="1:17">
      <c r="A961" s="18" t="s">
        <v>1949</v>
      </c>
      <c r="B961" s="18">
        <v>0</v>
      </c>
      <c r="C961" s="18">
        <v>0</v>
      </c>
      <c r="D961" s="18">
        <v>0</v>
      </c>
      <c r="E961" s="18">
        <v>0</v>
      </c>
      <c r="F961" s="18">
        <v>0</v>
      </c>
      <c r="G961" s="18">
        <v>0</v>
      </c>
      <c r="H961" s="18">
        <v>0</v>
      </c>
      <c r="I961" s="18">
        <v>3.7011100000000001E-4</v>
      </c>
      <c r="J961" s="18">
        <v>0</v>
      </c>
      <c r="K961" s="18">
        <v>0</v>
      </c>
      <c r="L961" s="18">
        <v>0</v>
      </c>
      <c r="M961" s="18">
        <v>0</v>
      </c>
      <c r="N961" s="18">
        <v>0</v>
      </c>
      <c r="O961" s="18">
        <v>0</v>
      </c>
      <c r="P961" s="18">
        <v>0</v>
      </c>
      <c r="Q961" s="18">
        <v>0</v>
      </c>
    </row>
    <row r="962" spans="1:17">
      <c r="A962" s="18" t="s">
        <v>1950</v>
      </c>
      <c r="B962" s="18">
        <v>0</v>
      </c>
      <c r="C962" s="18">
        <v>0</v>
      </c>
      <c r="D962" s="18">
        <v>0</v>
      </c>
      <c r="E962" s="18">
        <v>0</v>
      </c>
      <c r="F962" s="18">
        <v>0</v>
      </c>
      <c r="G962" s="18">
        <v>0</v>
      </c>
      <c r="H962" s="18">
        <v>0</v>
      </c>
      <c r="I962" s="18">
        <v>3.7011100000000001E-4</v>
      </c>
      <c r="J962" s="18">
        <v>0</v>
      </c>
      <c r="K962" s="18">
        <v>0</v>
      </c>
      <c r="L962" s="18">
        <v>0</v>
      </c>
      <c r="M962" s="18">
        <v>0</v>
      </c>
      <c r="N962" s="18">
        <v>0</v>
      </c>
      <c r="O962" s="18">
        <v>0</v>
      </c>
      <c r="P962" s="18">
        <v>0</v>
      </c>
      <c r="Q962" s="18">
        <v>0</v>
      </c>
    </row>
    <row r="963" spans="1:17">
      <c r="A963" s="18" t="s">
        <v>1951</v>
      </c>
      <c r="B963" s="18">
        <v>0</v>
      </c>
      <c r="C963" s="18">
        <v>0</v>
      </c>
      <c r="D963" s="18">
        <v>0</v>
      </c>
      <c r="E963" s="18">
        <v>0</v>
      </c>
      <c r="F963" s="18">
        <v>0</v>
      </c>
      <c r="G963" s="18">
        <v>0</v>
      </c>
      <c r="H963" s="18">
        <v>0</v>
      </c>
      <c r="I963" s="18">
        <v>0</v>
      </c>
      <c r="J963" s="18">
        <v>0</v>
      </c>
      <c r="K963" s="18">
        <v>0</v>
      </c>
      <c r="L963" s="18">
        <v>0</v>
      </c>
      <c r="M963" s="18">
        <v>0</v>
      </c>
      <c r="N963" s="18">
        <v>0</v>
      </c>
      <c r="O963" s="18">
        <v>0</v>
      </c>
      <c r="P963" s="18">
        <v>5.1685499999999998E-4</v>
      </c>
      <c r="Q963" s="18">
        <v>0</v>
      </c>
    </row>
    <row r="964" spans="1:17">
      <c r="A964" s="18" t="s">
        <v>1952</v>
      </c>
      <c r="B964" s="18">
        <v>0</v>
      </c>
      <c r="C964" s="18">
        <v>0</v>
      </c>
      <c r="D964" s="18">
        <v>0</v>
      </c>
      <c r="E964" s="18">
        <v>0</v>
      </c>
      <c r="F964" s="18">
        <v>0</v>
      </c>
      <c r="G964" s="18">
        <v>0</v>
      </c>
      <c r="H964" s="18">
        <v>0</v>
      </c>
      <c r="I964" s="18">
        <v>0</v>
      </c>
      <c r="J964" s="18">
        <v>0</v>
      </c>
      <c r="K964" s="18">
        <v>0</v>
      </c>
      <c r="L964" s="18">
        <v>0</v>
      </c>
      <c r="M964" s="18">
        <v>0</v>
      </c>
      <c r="N964" s="18">
        <v>0</v>
      </c>
      <c r="O964" s="18">
        <v>0</v>
      </c>
      <c r="P964" s="18">
        <v>5.1685499999999998E-4</v>
      </c>
      <c r="Q964" s="18">
        <v>0</v>
      </c>
    </row>
    <row r="965" spans="1:17">
      <c r="A965" s="18" t="s">
        <v>1953</v>
      </c>
      <c r="B965" s="18">
        <v>0</v>
      </c>
      <c r="C965" s="18">
        <v>0</v>
      </c>
      <c r="D965" s="18">
        <v>0</v>
      </c>
      <c r="E965" s="18">
        <v>0</v>
      </c>
      <c r="F965" s="18">
        <v>0</v>
      </c>
      <c r="G965" s="18">
        <v>0</v>
      </c>
      <c r="H965" s="18">
        <v>0</v>
      </c>
      <c r="I965" s="18">
        <v>0</v>
      </c>
      <c r="J965" s="18">
        <v>0</v>
      </c>
      <c r="K965" s="18">
        <v>0</v>
      </c>
      <c r="L965" s="18">
        <v>0</v>
      </c>
      <c r="M965" s="18">
        <v>0</v>
      </c>
      <c r="N965" s="18">
        <v>0</v>
      </c>
      <c r="O965" s="18">
        <v>0</v>
      </c>
      <c r="P965" s="18">
        <v>0</v>
      </c>
      <c r="Q965" s="18">
        <v>4.5040500000000002E-4</v>
      </c>
    </row>
    <row r="966" spans="1:17">
      <c r="A966" s="18" t="s">
        <v>1954</v>
      </c>
      <c r="B966" s="18">
        <v>1.88049E-4</v>
      </c>
      <c r="C966" s="18">
        <v>0</v>
      </c>
      <c r="D966" s="18">
        <v>0</v>
      </c>
      <c r="E966" s="18">
        <v>0</v>
      </c>
      <c r="F966" s="18">
        <v>0</v>
      </c>
      <c r="G966" s="18">
        <v>0</v>
      </c>
      <c r="H966" s="18">
        <v>0</v>
      </c>
      <c r="I966" s="18">
        <v>0</v>
      </c>
      <c r="J966" s="18">
        <v>0</v>
      </c>
      <c r="K966" s="18">
        <v>0</v>
      </c>
      <c r="L966" s="18">
        <v>0</v>
      </c>
      <c r="M966" s="18">
        <v>0</v>
      </c>
      <c r="N966" s="18">
        <v>0</v>
      </c>
      <c r="O966" s="18">
        <v>0</v>
      </c>
      <c r="P966" s="18">
        <v>0</v>
      </c>
      <c r="Q966" s="18">
        <v>0</v>
      </c>
    </row>
    <row r="967" spans="1:17">
      <c r="A967" s="18" t="s">
        <v>1955</v>
      </c>
      <c r="B967" s="18">
        <v>1.17531E-4</v>
      </c>
      <c r="C967" s="18">
        <v>0</v>
      </c>
      <c r="D967" s="18">
        <v>2.90141E-4</v>
      </c>
      <c r="E967" s="18">
        <v>0</v>
      </c>
      <c r="F967" s="18">
        <v>0</v>
      </c>
      <c r="G967" s="18">
        <v>0</v>
      </c>
      <c r="H967" s="18">
        <v>0</v>
      </c>
      <c r="I967" s="18">
        <v>0</v>
      </c>
      <c r="J967" s="18">
        <v>0</v>
      </c>
      <c r="K967" s="18">
        <v>0</v>
      </c>
      <c r="L967" s="18">
        <v>4.2156300000000002E-4</v>
      </c>
      <c r="M967" s="18">
        <v>0</v>
      </c>
      <c r="N967" s="18">
        <v>0</v>
      </c>
      <c r="O967" s="18">
        <v>0</v>
      </c>
      <c r="P967" s="18">
        <v>0</v>
      </c>
      <c r="Q967" s="18">
        <v>0</v>
      </c>
    </row>
    <row r="968" spans="1:17">
      <c r="A968" s="18" t="s">
        <v>1956</v>
      </c>
      <c r="B968" s="18">
        <v>0</v>
      </c>
      <c r="C968" s="18">
        <v>0</v>
      </c>
      <c r="D968" s="18">
        <v>1.54742E-4</v>
      </c>
      <c r="E968" s="18">
        <v>0</v>
      </c>
      <c r="F968" s="18">
        <v>0</v>
      </c>
      <c r="G968" s="18">
        <v>0</v>
      </c>
      <c r="H968" s="18">
        <v>0</v>
      </c>
      <c r="I968" s="18">
        <v>0</v>
      </c>
      <c r="J968" s="18">
        <v>0</v>
      </c>
      <c r="K968" s="18">
        <v>0</v>
      </c>
      <c r="L968" s="18">
        <v>0</v>
      </c>
      <c r="M968" s="18">
        <v>0</v>
      </c>
      <c r="N968" s="18">
        <v>0</v>
      </c>
      <c r="O968" s="18">
        <v>0</v>
      </c>
      <c r="P968" s="18">
        <v>0</v>
      </c>
      <c r="Q968" s="18">
        <v>0</v>
      </c>
    </row>
    <row r="969" spans="1:17">
      <c r="A969" s="18" t="s">
        <v>1957</v>
      </c>
      <c r="B969" s="18">
        <v>0</v>
      </c>
      <c r="C969" s="18">
        <v>0</v>
      </c>
      <c r="D969" s="18">
        <v>0</v>
      </c>
      <c r="E969" s="18">
        <v>0</v>
      </c>
      <c r="F969" s="18">
        <v>0</v>
      </c>
      <c r="G969" s="18">
        <v>1.1126800000000001E-4</v>
      </c>
      <c r="H969" s="18">
        <v>0</v>
      </c>
      <c r="I969" s="18">
        <v>0</v>
      </c>
      <c r="J969" s="18">
        <v>7.3807500000000004E-4</v>
      </c>
      <c r="K969" s="18">
        <v>0</v>
      </c>
      <c r="L969" s="18">
        <v>0</v>
      </c>
      <c r="M969" s="18">
        <v>0</v>
      </c>
      <c r="N969" s="18">
        <v>0</v>
      </c>
      <c r="O969" s="18">
        <v>0</v>
      </c>
      <c r="P969" s="18">
        <v>0</v>
      </c>
      <c r="Q969" s="18">
        <v>0</v>
      </c>
    </row>
    <row r="970" spans="1:17">
      <c r="A970" s="18" t="s">
        <v>1958</v>
      </c>
      <c r="B970" s="18">
        <v>1.41037E-4</v>
      </c>
      <c r="C970" s="18">
        <v>0</v>
      </c>
      <c r="D970" s="18">
        <v>1.16056E-4</v>
      </c>
      <c r="E970" s="18">
        <v>0</v>
      </c>
      <c r="F970" s="18">
        <v>0</v>
      </c>
      <c r="G970" s="18">
        <v>0</v>
      </c>
      <c r="H970" s="18">
        <v>0</v>
      </c>
      <c r="I970" s="18">
        <v>0</v>
      </c>
      <c r="J970" s="18">
        <v>7.3807500000000004E-4</v>
      </c>
      <c r="K970" s="18">
        <v>5.6673300000000004E-4</v>
      </c>
      <c r="L970" s="18">
        <v>4.2156300000000002E-4</v>
      </c>
      <c r="M970" s="18">
        <v>0</v>
      </c>
      <c r="N970" s="18">
        <v>0</v>
      </c>
      <c r="O970" s="18">
        <v>0</v>
      </c>
      <c r="P970" s="18">
        <v>0</v>
      </c>
      <c r="Q970" s="18">
        <v>0</v>
      </c>
    </row>
    <row r="971" spans="1:17">
      <c r="A971" s="18" t="s">
        <v>1959</v>
      </c>
      <c r="B971" s="18">
        <v>0</v>
      </c>
      <c r="C971" s="18">
        <v>0</v>
      </c>
      <c r="D971" s="18">
        <v>0</v>
      </c>
      <c r="E971" s="18">
        <v>0</v>
      </c>
      <c r="F971" s="18">
        <v>0</v>
      </c>
      <c r="G971" s="18">
        <v>0</v>
      </c>
      <c r="H971" s="18">
        <v>0</v>
      </c>
      <c r="I971" s="18">
        <v>0</v>
      </c>
      <c r="J971" s="18">
        <v>0</v>
      </c>
      <c r="K971" s="18">
        <v>0</v>
      </c>
      <c r="L971" s="18">
        <v>0</v>
      </c>
      <c r="M971" s="18">
        <v>5.7012499999999999E-4</v>
      </c>
      <c r="N971" s="18">
        <v>0</v>
      </c>
      <c r="O971" s="18">
        <v>0</v>
      </c>
      <c r="P971" s="18">
        <v>0</v>
      </c>
      <c r="Q971" s="18">
        <v>0</v>
      </c>
    </row>
    <row r="972" spans="1:17">
      <c r="A972" s="18" t="s">
        <v>1960</v>
      </c>
      <c r="B972" s="18">
        <v>0</v>
      </c>
      <c r="C972" s="18">
        <v>0</v>
      </c>
      <c r="D972" s="18">
        <v>0</v>
      </c>
      <c r="E972" s="18">
        <v>0</v>
      </c>
      <c r="F972" s="18">
        <v>0</v>
      </c>
      <c r="G972" s="18">
        <v>0</v>
      </c>
      <c r="H972" s="18">
        <v>0</v>
      </c>
      <c r="I972" s="18">
        <v>0</v>
      </c>
      <c r="J972" s="18">
        <v>0</v>
      </c>
      <c r="K972" s="18">
        <v>0</v>
      </c>
      <c r="L972" s="18">
        <v>0</v>
      </c>
      <c r="M972" s="18">
        <v>5.7012499999999999E-4</v>
      </c>
      <c r="N972" s="18">
        <v>0</v>
      </c>
      <c r="O972" s="18">
        <v>0</v>
      </c>
      <c r="P972" s="18">
        <v>0</v>
      </c>
      <c r="Q972" s="18">
        <v>0</v>
      </c>
    </row>
    <row r="973" spans="1:17">
      <c r="A973" s="18" t="s">
        <v>1961</v>
      </c>
      <c r="B973" s="18">
        <v>0</v>
      </c>
      <c r="C973" s="18">
        <v>0</v>
      </c>
      <c r="D973" s="18">
        <v>0</v>
      </c>
      <c r="E973" s="18">
        <v>0</v>
      </c>
      <c r="F973" s="18">
        <v>0</v>
      </c>
      <c r="G973" s="18">
        <v>0</v>
      </c>
      <c r="H973" s="18">
        <v>0</v>
      </c>
      <c r="I973" s="18">
        <v>0</v>
      </c>
      <c r="J973" s="18">
        <v>0</v>
      </c>
      <c r="K973" s="18">
        <v>0</v>
      </c>
      <c r="L973" s="18">
        <v>0</v>
      </c>
      <c r="M973" s="18">
        <v>0</v>
      </c>
      <c r="N973" s="18">
        <v>2.2092100000000001E-4</v>
      </c>
      <c r="O973" s="18">
        <v>0</v>
      </c>
      <c r="P973" s="18">
        <v>0</v>
      </c>
      <c r="Q973" s="18">
        <v>0</v>
      </c>
    </row>
    <row r="974" spans="1:17">
      <c r="A974" s="18" t="s">
        <v>1962</v>
      </c>
      <c r="B974" s="18">
        <v>0</v>
      </c>
      <c r="C974" s="18">
        <v>0</v>
      </c>
      <c r="D974" s="18">
        <v>0</v>
      </c>
      <c r="E974" s="18">
        <v>0</v>
      </c>
      <c r="F974" s="18">
        <v>0</v>
      </c>
      <c r="G974" s="18">
        <v>0</v>
      </c>
      <c r="H974" s="18">
        <v>0</v>
      </c>
      <c r="I974" s="18">
        <v>0</v>
      </c>
      <c r="J974" s="18">
        <v>0</v>
      </c>
      <c r="K974" s="18">
        <v>0</v>
      </c>
      <c r="L974" s="18">
        <v>0</v>
      </c>
      <c r="M974" s="18">
        <v>0</v>
      </c>
      <c r="N974" s="18">
        <v>2.2092100000000001E-4</v>
      </c>
      <c r="O974" s="18">
        <v>0</v>
      </c>
      <c r="P974" s="18">
        <v>0</v>
      </c>
      <c r="Q974" s="18">
        <v>0</v>
      </c>
    </row>
    <row r="975" spans="1:17">
      <c r="A975" s="18" t="s">
        <v>1963</v>
      </c>
      <c r="B975" s="18">
        <v>0</v>
      </c>
      <c r="C975" s="18">
        <v>0</v>
      </c>
      <c r="D975" s="18">
        <v>0</v>
      </c>
      <c r="E975" s="18">
        <v>0</v>
      </c>
      <c r="F975" s="18">
        <v>0</v>
      </c>
      <c r="G975" s="18">
        <v>0</v>
      </c>
      <c r="H975" s="18">
        <v>0</v>
      </c>
      <c r="I975" s="18">
        <v>0</v>
      </c>
      <c r="J975" s="18">
        <v>0</v>
      </c>
      <c r="K975" s="18">
        <v>0</v>
      </c>
      <c r="L975" s="18">
        <v>0</v>
      </c>
      <c r="M975" s="18">
        <v>0</v>
      </c>
      <c r="N975" s="18">
        <v>2.2092100000000001E-4</v>
      </c>
      <c r="O975" s="18">
        <v>0</v>
      </c>
      <c r="P975" s="18">
        <v>0</v>
      </c>
      <c r="Q975" s="18">
        <v>0</v>
      </c>
    </row>
    <row r="976" spans="1:17">
      <c r="A976" s="18" t="s">
        <v>1964</v>
      </c>
      <c r="B976" s="18">
        <v>0</v>
      </c>
      <c r="C976" s="18">
        <v>0</v>
      </c>
      <c r="D976" s="18">
        <v>0</v>
      </c>
      <c r="E976" s="18">
        <v>0</v>
      </c>
      <c r="F976" s="18">
        <v>0</v>
      </c>
      <c r="G976" s="18">
        <v>0</v>
      </c>
      <c r="H976" s="18">
        <v>0</v>
      </c>
      <c r="I976" s="18">
        <v>0</v>
      </c>
      <c r="J976" s="18">
        <v>0</v>
      </c>
      <c r="K976" s="18">
        <v>0</v>
      </c>
      <c r="L976" s="18">
        <v>0</v>
      </c>
      <c r="M976" s="18">
        <v>0</v>
      </c>
      <c r="N976" s="18">
        <v>2.2092100000000001E-4</v>
      </c>
      <c r="O976" s="18">
        <v>0</v>
      </c>
      <c r="P976" s="18">
        <v>0</v>
      </c>
      <c r="Q976" s="18">
        <v>0</v>
      </c>
    </row>
    <row r="977" spans="1:17">
      <c r="A977" s="18" t="s">
        <v>1965</v>
      </c>
      <c r="B977" s="18">
        <v>0</v>
      </c>
      <c r="C977" s="18">
        <v>0</v>
      </c>
      <c r="D977" s="18">
        <v>0</v>
      </c>
      <c r="E977" s="18">
        <v>1.4444600000000001E-4</v>
      </c>
      <c r="F977" s="18">
        <v>0</v>
      </c>
      <c r="G977" s="18">
        <v>0</v>
      </c>
      <c r="H977" s="18">
        <v>0</v>
      </c>
      <c r="I977" s="18">
        <v>0</v>
      </c>
      <c r="J977" s="18">
        <v>0</v>
      </c>
      <c r="K977" s="18">
        <v>0</v>
      </c>
      <c r="L977" s="18">
        <v>0</v>
      </c>
      <c r="M977" s="18">
        <v>0</v>
      </c>
      <c r="N977" s="18">
        <v>2.2092100000000001E-4</v>
      </c>
      <c r="O977" s="18">
        <v>0</v>
      </c>
      <c r="P977" s="18">
        <v>0</v>
      </c>
      <c r="Q977" s="18">
        <v>0</v>
      </c>
    </row>
    <row r="978" spans="1:17">
      <c r="A978" s="18" t="s">
        <v>1966</v>
      </c>
      <c r="B978" s="18">
        <v>0</v>
      </c>
      <c r="C978" s="18">
        <v>0</v>
      </c>
      <c r="D978" s="18">
        <v>0</v>
      </c>
      <c r="E978" s="18">
        <v>0</v>
      </c>
      <c r="F978" s="18">
        <v>0</v>
      </c>
      <c r="G978" s="18">
        <v>0</v>
      </c>
      <c r="H978" s="18">
        <v>0</v>
      </c>
      <c r="I978" s="18">
        <v>0</v>
      </c>
      <c r="J978" s="18">
        <v>0</v>
      </c>
      <c r="K978" s="18">
        <v>0</v>
      </c>
      <c r="L978" s="18">
        <v>0</v>
      </c>
      <c r="M978" s="18">
        <v>0</v>
      </c>
      <c r="N978" s="18">
        <v>2.2092100000000001E-4</v>
      </c>
      <c r="O978" s="18">
        <v>0</v>
      </c>
      <c r="P978" s="18">
        <v>0</v>
      </c>
      <c r="Q978" s="18">
        <v>0</v>
      </c>
    </row>
    <row r="979" spans="1:17">
      <c r="A979" s="18" t="s">
        <v>1967</v>
      </c>
      <c r="B979" s="18">
        <v>0</v>
      </c>
      <c r="C979" s="18">
        <v>0</v>
      </c>
      <c r="D979" s="18">
        <v>0</v>
      </c>
      <c r="E979" s="18">
        <v>0</v>
      </c>
      <c r="F979" s="18">
        <v>0</v>
      </c>
      <c r="G979" s="18">
        <v>0</v>
      </c>
      <c r="H979" s="18">
        <v>0</v>
      </c>
      <c r="I979" s="18">
        <v>0</v>
      </c>
      <c r="J979" s="18">
        <v>0</v>
      </c>
      <c r="K979" s="18">
        <v>0</v>
      </c>
      <c r="L979" s="18">
        <v>0</v>
      </c>
      <c r="M979" s="18">
        <v>0</v>
      </c>
      <c r="N979" s="18">
        <v>2.2092100000000001E-4</v>
      </c>
      <c r="O979" s="18">
        <v>0</v>
      </c>
      <c r="P979" s="18">
        <v>0</v>
      </c>
      <c r="Q979" s="18">
        <v>0</v>
      </c>
    </row>
    <row r="980" spans="1:17">
      <c r="A980" s="18" t="s">
        <v>1968</v>
      </c>
      <c r="B980" s="18">
        <v>0</v>
      </c>
      <c r="C980" s="18">
        <v>0</v>
      </c>
      <c r="D980" s="18">
        <v>0</v>
      </c>
      <c r="E980" s="18">
        <v>0</v>
      </c>
      <c r="F980" s="18">
        <v>0</v>
      </c>
      <c r="G980" s="18">
        <v>0</v>
      </c>
      <c r="H980" s="18">
        <v>0</v>
      </c>
      <c r="I980" s="18">
        <v>0</v>
      </c>
      <c r="J980" s="18">
        <v>0</v>
      </c>
      <c r="K980" s="18">
        <v>0</v>
      </c>
      <c r="L980" s="18">
        <v>0</v>
      </c>
      <c r="M980" s="18">
        <v>0</v>
      </c>
      <c r="N980" s="18">
        <v>0</v>
      </c>
      <c r="O980" s="18">
        <v>3.50217E-4</v>
      </c>
      <c r="P980" s="18">
        <v>0</v>
      </c>
      <c r="Q980" s="18">
        <v>0</v>
      </c>
    </row>
    <row r="981" spans="1:17">
      <c r="A981" s="18" t="s">
        <v>1969</v>
      </c>
      <c r="B981" s="18">
        <v>0</v>
      </c>
      <c r="C981" s="18">
        <v>0</v>
      </c>
      <c r="D981" s="18">
        <v>0</v>
      </c>
      <c r="E981" s="18">
        <v>0</v>
      </c>
      <c r="F981" s="18">
        <v>0</v>
      </c>
      <c r="G981" s="18">
        <v>0</v>
      </c>
      <c r="H981" s="18">
        <v>0</v>
      </c>
      <c r="I981" s="18">
        <v>0</v>
      </c>
      <c r="J981" s="18">
        <v>0</v>
      </c>
      <c r="K981" s="18">
        <v>0</v>
      </c>
      <c r="L981" s="18">
        <v>0</v>
      </c>
      <c r="M981" s="18">
        <v>0</v>
      </c>
      <c r="N981" s="18">
        <v>0</v>
      </c>
      <c r="O981" s="18">
        <v>3.50217E-4</v>
      </c>
      <c r="P981" s="18">
        <v>0</v>
      </c>
      <c r="Q981" s="18">
        <v>0</v>
      </c>
    </row>
    <row r="982" spans="1:17">
      <c r="A982" s="18" t="s">
        <v>1970</v>
      </c>
      <c r="B982" s="18">
        <v>0</v>
      </c>
      <c r="C982" s="18">
        <v>0</v>
      </c>
      <c r="D982" s="18">
        <v>0</v>
      </c>
      <c r="E982" s="18">
        <v>0</v>
      </c>
      <c r="F982" s="18">
        <v>6.8143100000000003E-4</v>
      </c>
      <c r="G982" s="18">
        <v>0</v>
      </c>
      <c r="H982" s="18">
        <v>0</v>
      </c>
      <c r="I982" s="18">
        <v>0</v>
      </c>
      <c r="J982" s="18">
        <v>0</v>
      </c>
      <c r="K982" s="18">
        <v>0</v>
      </c>
      <c r="L982" s="18">
        <v>0</v>
      </c>
      <c r="M982" s="18">
        <v>0</v>
      </c>
      <c r="N982" s="18">
        <v>0</v>
      </c>
      <c r="O982" s="18">
        <v>0</v>
      </c>
      <c r="P982" s="18">
        <v>0</v>
      </c>
      <c r="Q982" s="18">
        <v>0</v>
      </c>
    </row>
    <row r="983" spans="1:17">
      <c r="A983" s="18" t="s">
        <v>1971</v>
      </c>
      <c r="B983" s="18">
        <v>0</v>
      </c>
      <c r="C983" s="18">
        <v>0</v>
      </c>
      <c r="D983" s="18">
        <v>0</v>
      </c>
      <c r="E983" s="18">
        <v>0</v>
      </c>
      <c r="F983" s="18">
        <v>3.8938900000000002E-4</v>
      </c>
      <c r="G983" s="18">
        <v>0</v>
      </c>
      <c r="H983" s="18">
        <v>0</v>
      </c>
      <c r="I983" s="18">
        <v>0</v>
      </c>
      <c r="J983" s="18">
        <v>0</v>
      </c>
      <c r="K983" s="18">
        <v>0</v>
      </c>
      <c r="L983" s="18">
        <v>0</v>
      </c>
      <c r="M983" s="18">
        <v>0</v>
      </c>
      <c r="N983" s="18">
        <v>1.38076E-4</v>
      </c>
      <c r="O983" s="18">
        <v>3.0644E-4</v>
      </c>
      <c r="P983" s="18">
        <v>0</v>
      </c>
      <c r="Q983" s="18">
        <v>0</v>
      </c>
    </row>
    <row r="984" spans="1:17">
      <c r="A984" s="18" t="s">
        <v>1972</v>
      </c>
      <c r="B984" s="18">
        <v>0</v>
      </c>
      <c r="C984" s="18">
        <v>0</v>
      </c>
      <c r="D984" s="18">
        <v>0</v>
      </c>
      <c r="E984" s="18">
        <v>0</v>
      </c>
      <c r="F984" s="18">
        <v>0</v>
      </c>
      <c r="G984" s="18">
        <v>2.9671400000000001E-4</v>
      </c>
      <c r="H984" s="18">
        <v>2.7838100000000002E-4</v>
      </c>
      <c r="I984" s="18">
        <v>3.28988E-4</v>
      </c>
      <c r="J984" s="18">
        <v>0</v>
      </c>
      <c r="K984" s="18">
        <v>0</v>
      </c>
      <c r="L984" s="18">
        <v>0</v>
      </c>
      <c r="M984" s="18">
        <v>0</v>
      </c>
      <c r="N984" s="18">
        <v>0</v>
      </c>
      <c r="O984" s="18">
        <v>0</v>
      </c>
      <c r="P984" s="18">
        <v>0</v>
      </c>
      <c r="Q984" s="18">
        <v>0</v>
      </c>
    </row>
    <row r="985" spans="1:17">
      <c r="A985" s="18" t="s">
        <v>1973</v>
      </c>
      <c r="B985" s="18">
        <v>0</v>
      </c>
      <c r="C985" s="18">
        <v>0</v>
      </c>
      <c r="D985" s="18">
        <v>0</v>
      </c>
      <c r="E985" s="18">
        <v>0</v>
      </c>
      <c r="F985" s="18">
        <v>0</v>
      </c>
      <c r="G985" s="18">
        <v>2.9671400000000001E-4</v>
      </c>
      <c r="H985" s="18">
        <v>0</v>
      </c>
      <c r="I985" s="18">
        <v>0</v>
      </c>
      <c r="J985" s="18">
        <v>0</v>
      </c>
      <c r="K985" s="18">
        <v>0</v>
      </c>
      <c r="L985" s="18">
        <v>0</v>
      </c>
      <c r="M985" s="18">
        <v>0</v>
      </c>
      <c r="N985" s="18">
        <v>0</v>
      </c>
      <c r="O985" s="18">
        <v>0</v>
      </c>
      <c r="P985" s="18">
        <v>0</v>
      </c>
      <c r="Q985" s="18">
        <v>0</v>
      </c>
    </row>
    <row r="986" spans="1:17">
      <c r="A986" s="18" t="s">
        <v>1974</v>
      </c>
      <c r="B986" s="18">
        <v>0</v>
      </c>
      <c r="C986" s="18">
        <v>0</v>
      </c>
      <c r="D986" s="18">
        <v>0</v>
      </c>
      <c r="E986" s="18">
        <v>0</v>
      </c>
      <c r="F986" s="18">
        <v>0</v>
      </c>
      <c r="G986" s="18">
        <v>2.22535E-4</v>
      </c>
      <c r="H986" s="18">
        <v>1.11352E-4</v>
      </c>
      <c r="I986" s="18">
        <v>3.28988E-4</v>
      </c>
      <c r="J986" s="18">
        <v>0</v>
      </c>
      <c r="K986" s="18">
        <v>0</v>
      </c>
      <c r="L986" s="18">
        <v>0</v>
      </c>
      <c r="M986" s="18">
        <v>0</v>
      </c>
      <c r="N986" s="18">
        <v>0</v>
      </c>
      <c r="O986" s="18">
        <v>0</v>
      </c>
      <c r="P986" s="18">
        <v>0</v>
      </c>
      <c r="Q986" s="18">
        <v>0</v>
      </c>
    </row>
    <row r="987" spans="1:17">
      <c r="A987" s="18" t="s">
        <v>1975</v>
      </c>
      <c r="B987" s="18">
        <v>0</v>
      </c>
      <c r="C987" s="18">
        <v>0</v>
      </c>
      <c r="D987" s="18">
        <v>0</v>
      </c>
      <c r="E987" s="18">
        <v>0</v>
      </c>
      <c r="F987" s="18">
        <v>0</v>
      </c>
      <c r="G987" s="18">
        <v>0</v>
      </c>
      <c r="H987" s="18">
        <v>0</v>
      </c>
      <c r="I987" s="18">
        <v>3.28988E-4</v>
      </c>
      <c r="J987" s="18">
        <v>0</v>
      </c>
      <c r="K987" s="18">
        <v>0</v>
      </c>
      <c r="L987" s="18">
        <v>0</v>
      </c>
      <c r="M987" s="18">
        <v>0</v>
      </c>
      <c r="N987" s="18">
        <v>0</v>
      </c>
      <c r="O987" s="18">
        <v>0</v>
      </c>
      <c r="P987" s="18">
        <v>0</v>
      </c>
      <c r="Q987" s="18">
        <v>0</v>
      </c>
    </row>
    <row r="988" spans="1:17">
      <c r="A988" s="18" t="s">
        <v>1976</v>
      </c>
      <c r="B988" s="18">
        <v>0</v>
      </c>
      <c r="C988" s="18">
        <v>0</v>
      </c>
      <c r="D988" s="18">
        <v>0</v>
      </c>
      <c r="E988" s="18">
        <v>0</v>
      </c>
      <c r="F988" s="18">
        <v>0</v>
      </c>
      <c r="G988" s="30">
        <v>3.7100000000000001E-5</v>
      </c>
      <c r="H988" s="18">
        <v>0</v>
      </c>
      <c r="I988" s="18">
        <v>3.28988E-4</v>
      </c>
      <c r="J988" s="18">
        <v>0</v>
      </c>
      <c r="K988" s="18">
        <v>0</v>
      </c>
      <c r="L988" s="18">
        <v>0</v>
      </c>
      <c r="M988" s="18">
        <v>0</v>
      </c>
      <c r="N988" s="18">
        <v>0</v>
      </c>
      <c r="O988" s="18">
        <v>0</v>
      </c>
      <c r="P988" s="18">
        <v>0</v>
      </c>
      <c r="Q988" s="18">
        <v>0</v>
      </c>
    </row>
    <row r="989" spans="1:17">
      <c r="A989" s="18" t="s">
        <v>1977</v>
      </c>
      <c r="B989" s="18">
        <v>0</v>
      </c>
      <c r="C989" s="18">
        <v>0</v>
      </c>
      <c r="D989" s="18">
        <v>0</v>
      </c>
      <c r="E989" s="18">
        <v>0</v>
      </c>
      <c r="F989" s="18">
        <v>0</v>
      </c>
      <c r="G989" s="18">
        <v>0</v>
      </c>
      <c r="H989" s="18">
        <v>0</v>
      </c>
      <c r="I989" s="18">
        <v>0</v>
      </c>
      <c r="J989" s="18">
        <v>0</v>
      </c>
      <c r="K989" s="18">
        <v>0</v>
      </c>
      <c r="L989" s="18">
        <v>0</v>
      </c>
      <c r="M989" s="18">
        <v>0</v>
      </c>
      <c r="N989" s="18">
        <v>0</v>
      </c>
      <c r="O989" s="18">
        <v>0</v>
      </c>
      <c r="P989" s="18">
        <v>8.0399699999999998E-4</v>
      </c>
      <c r="Q989" s="18">
        <v>0</v>
      </c>
    </row>
    <row r="990" spans="1:17">
      <c r="A990" s="18" t="s">
        <v>1978</v>
      </c>
      <c r="B990" s="18">
        <v>0</v>
      </c>
      <c r="C990" s="18">
        <v>0</v>
      </c>
      <c r="D990" s="18">
        <v>0</v>
      </c>
      <c r="E990" s="18">
        <v>0</v>
      </c>
      <c r="F990" s="18">
        <v>0</v>
      </c>
      <c r="G990" s="18">
        <v>0</v>
      </c>
      <c r="H990" s="18">
        <v>0</v>
      </c>
      <c r="I990" s="18">
        <v>0</v>
      </c>
      <c r="J990" s="18">
        <v>0</v>
      </c>
      <c r="K990" s="18">
        <v>0</v>
      </c>
      <c r="L990" s="18">
        <v>0</v>
      </c>
      <c r="M990" s="18">
        <v>0</v>
      </c>
      <c r="N990" s="18">
        <v>0</v>
      </c>
      <c r="O990" s="18">
        <v>0</v>
      </c>
      <c r="P990" s="18">
        <v>4.5942699999999999E-4</v>
      </c>
      <c r="Q990" s="18">
        <v>0</v>
      </c>
    </row>
    <row r="991" spans="1:17">
      <c r="A991" s="18" t="s">
        <v>1979</v>
      </c>
      <c r="B991" s="18">
        <v>0</v>
      </c>
      <c r="C991" s="18">
        <v>0</v>
      </c>
      <c r="D991" s="18">
        <v>0</v>
      </c>
      <c r="E991" s="18">
        <v>0</v>
      </c>
      <c r="F991" s="18">
        <v>0</v>
      </c>
      <c r="G991" s="18">
        <v>0</v>
      </c>
      <c r="H991" s="18">
        <v>0</v>
      </c>
      <c r="I991" s="18">
        <v>0</v>
      </c>
      <c r="J991" s="18">
        <v>0</v>
      </c>
      <c r="K991" s="18">
        <v>0</v>
      </c>
      <c r="L991" s="18">
        <v>0</v>
      </c>
      <c r="M991" s="18">
        <v>0</v>
      </c>
      <c r="N991" s="18">
        <v>0</v>
      </c>
      <c r="O991" s="18">
        <v>0</v>
      </c>
      <c r="P991" s="18">
        <v>4.5942699999999999E-4</v>
      </c>
      <c r="Q991" s="18">
        <v>0</v>
      </c>
    </row>
    <row r="992" spans="1:17">
      <c r="A992" s="18" t="s">
        <v>1980</v>
      </c>
      <c r="B992" s="18">
        <v>0</v>
      </c>
      <c r="C992" s="18">
        <v>0</v>
      </c>
      <c r="D992" s="18">
        <v>0</v>
      </c>
      <c r="E992" s="18">
        <v>0</v>
      </c>
      <c r="F992" s="18">
        <v>0</v>
      </c>
      <c r="G992" s="18">
        <v>0</v>
      </c>
      <c r="H992" s="18">
        <v>0</v>
      </c>
      <c r="I992" s="18">
        <v>0</v>
      </c>
      <c r="J992" s="18">
        <v>0</v>
      </c>
      <c r="K992" s="18">
        <v>0</v>
      </c>
      <c r="L992" s="18">
        <v>0</v>
      </c>
      <c r="M992" s="18">
        <v>0</v>
      </c>
      <c r="N992" s="18">
        <v>0</v>
      </c>
      <c r="O992" s="18">
        <v>0</v>
      </c>
      <c r="P992" s="18">
        <v>3.4456999999999999E-4</v>
      </c>
      <c r="Q992" s="18">
        <v>4.0036E-4</v>
      </c>
    </row>
    <row r="993" spans="1:17">
      <c r="A993" s="18" t="s">
        <v>1981</v>
      </c>
      <c r="B993" s="18">
        <v>0</v>
      </c>
      <c r="C993" s="18">
        <v>0</v>
      </c>
      <c r="D993" s="18">
        <v>0</v>
      </c>
      <c r="E993" s="18">
        <v>0</v>
      </c>
      <c r="F993" s="18">
        <v>0</v>
      </c>
      <c r="G993" s="18">
        <v>0</v>
      </c>
      <c r="H993" s="18">
        <v>0</v>
      </c>
      <c r="I993" s="18">
        <v>0</v>
      </c>
      <c r="J993" s="18">
        <v>0</v>
      </c>
      <c r="K993" s="18">
        <v>0</v>
      </c>
      <c r="L993" s="18">
        <v>0</v>
      </c>
      <c r="M993" s="18">
        <v>0</v>
      </c>
      <c r="N993" s="18">
        <v>0</v>
      </c>
      <c r="O993" s="18">
        <v>0</v>
      </c>
      <c r="P993" s="18">
        <v>0</v>
      </c>
      <c r="Q993" s="18">
        <v>4.0036E-4</v>
      </c>
    </row>
    <row r="994" spans="1:17">
      <c r="A994" s="18" t="s">
        <v>1982</v>
      </c>
      <c r="B994" s="18">
        <v>0</v>
      </c>
      <c r="C994" s="18">
        <v>0</v>
      </c>
      <c r="D994" s="18">
        <v>0</v>
      </c>
      <c r="E994" s="18">
        <v>0</v>
      </c>
      <c r="F994" s="18">
        <v>0</v>
      </c>
      <c r="G994" s="18">
        <v>0</v>
      </c>
      <c r="H994" s="18">
        <v>0</v>
      </c>
      <c r="I994" s="18">
        <v>0</v>
      </c>
      <c r="J994" s="18">
        <v>0</v>
      </c>
      <c r="K994" s="18">
        <v>0</v>
      </c>
      <c r="L994" s="18">
        <v>0</v>
      </c>
      <c r="M994" s="18">
        <v>0</v>
      </c>
      <c r="N994" s="18">
        <v>0</v>
      </c>
      <c r="O994" s="18">
        <v>0</v>
      </c>
      <c r="P994" s="18">
        <v>0</v>
      </c>
      <c r="Q994" s="18">
        <v>4.0036E-4</v>
      </c>
    </row>
    <row r="995" spans="1:17">
      <c r="A995" s="18" t="s">
        <v>1983</v>
      </c>
      <c r="B995" s="18">
        <v>1.6454300000000001E-4</v>
      </c>
      <c r="C995" s="18">
        <v>0</v>
      </c>
      <c r="D995" s="18">
        <v>1.35399E-4</v>
      </c>
      <c r="E995" s="18">
        <v>1.08335E-4</v>
      </c>
      <c r="F995" s="18">
        <v>0</v>
      </c>
      <c r="G995" s="18">
        <v>0</v>
      </c>
      <c r="H995" s="18">
        <v>0</v>
      </c>
      <c r="I995" s="18">
        <v>0</v>
      </c>
      <c r="J995" s="18">
        <v>0</v>
      </c>
      <c r="K995" s="18">
        <v>0</v>
      </c>
      <c r="L995" s="18">
        <v>0</v>
      </c>
      <c r="M995" s="18">
        <v>0</v>
      </c>
      <c r="N995" s="18">
        <v>0</v>
      </c>
      <c r="O995" s="18">
        <v>0</v>
      </c>
      <c r="P995" s="18">
        <v>0</v>
      </c>
      <c r="Q995" s="18">
        <v>0</v>
      </c>
    </row>
    <row r="996" spans="1:17">
      <c r="A996" s="18" t="s">
        <v>1984</v>
      </c>
      <c r="B996" s="18">
        <v>1.6454300000000001E-4</v>
      </c>
      <c r="C996" s="18">
        <v>0</v>
      </c>
      <c r="D996" s="18">
        <v>0</v>
      </c>
      <c r="E996" s="18">
        <v>0</v>
      </c>
      <c r="F996" s="18">
        <v>0</v>
      </c>
      <c r="G996" s="18">
        <v>0</v>
      </c>
      <c r="H996" s="18">
        <v>0</v>
      </c>
      <c r="I996" s="18">
        <v>0</v>
      </c>
      <c r="J996" s="18">
        <v>0</v>
      </c>
      <c r="K996" s="18">
        <v>0</v>
      </c>
      <c r="L996" s="18">
        <v>0</v>
      </c>
      <c r="M996" s="18">
        <v>0</v>
      </c>
      <c r="N996" s="18">
        <v>0</v>
      </c>
      <c r="O996" s="18">
        <v>0</v>
      </c>
      <c r="P996" s="18">
        <v>0</v>
      </c>
      <c r="Q996" s="18">
        <v>0</v>
      </c>
    </row>
    <row r="997" spans="1:17">
      <c r="A997" s="18" t="s">
        <v>1985</v>
      </c>
      <c r="B997" s="18">
        <v>0</v>
      </c>
      <c r="C997" s="18">
        <v>2.27443E-4</v>
      </c>
      <c r="D997" s="18">
        <v>0</v>
      </c>
      <c r="E997" s="18">
        <v>0</v>
      </c>
      <c r="F997" s="18">
        <v>0</v>
      </c>
      <c r="G997" s="18">
        <v>0</v>
      </c>
      <c r="H997" s="18">
        <v>0</v>
      </c>
      <c r="I997" s="18">
        <v>0</v>
      </c>
      <c r="J997" s="18">
        <v>0</v>
      </c>
      <c r="K997" s="18">
        <v>0</v>
      </c>
      <c r="L997" s="18">
        <v>0</v>
      </c>
      <c r="M997" s="18">
        <v>0</v>
      </c>
      <c r="N997" s="18">
        <v>0</v>
      </c>
      <c r="O997" s="18">
        <v>0</v>
      </c>
      <c r="P997" s="18">
        <v>0</v>
      </c>
      <c r="Q997" s="18">
        <v>0</v>
      </c>
    </row>
    <row r="998" spans="1:17">
      <c r="A998" s="18" t="s">
        <v>1986</v>
      </c>
      <c r="B998" s="18">
        <v>0</v>
      </c>
      <c r="C998" s="18">
        <v>0</v>
      </c>
      <c r="D998" s="18">
        <v>0</v>
      </c>
      <c r="E998" s="18">
        <v>2.5278099999999999E-4</v>
      </c>
      <c r="F998" s="18">
        <v>0</v>
      </c>
      <c r="G998" s="18">
        <v>0</v>
      </c>
      <c r="H998" s="18">
        <v>0</v>
      </c>
      <c r="I998" s="18">
        <v>0</v>
      </c>
      <c r="J998" s="18">
        <v>0</v>
      </c>
      <c r="K998" s="18">
        <v>0</v>
      </c>
      <c r="L998" s="18">
        <v>0</v>
      </c>
      <c r="M998" s="18">
        <v>0</v>
      </c>
      <c r="N998" s="18">
        <v>0</v>
      </c>
      <c r="O998" s="18">
        <v>0</v>
      </c>
      <c r="P998" s="18">
        <v>0</v>
      </c>
      <c r="Q998" s="18">
        <v>0</v>
      </c>
    </row>
    <row r="999" spans="1:17">
      <c r="A999" s="18" t="s">
        <v>1987</v>
      </c>
      <c r="B999" s="18">
        <v>0</v>
      </c>
      <c r="C999" s="18">
        <v>0</v>
      </c>
      <c r="D999" s="18">
        <v>0</v>
      </c>
      <c r="E999" s="18">
        <v>0</v>
      </c>
      <c r="F999" s="18">
        <v>0</v>
      </c>
      <c r="G999" s="18">
        <v>0</v>
      </c>
      <c r="H999" s="18">
        <v>0</v>
      </c>
      <c r="I999" s="18">
        <v>0</v>
      </c>
      <c r="J999" s="18">
        <v>6.4581600000000001E-4</v>
      </c>
      <c r="K999" s="18">
        <v>0</v>
      </c>
      <c r="L999" s="18">
        <v>0</v>
      </c>
      <c r="M999" s="18">
        <v>0</v>
      </c>
      <c r="N999" s="18">
        <v>0</v>
      </c>
      <c r="O999" s="18">
        <v>0</v>
      </c>
      <c r="P999" s="18">
        <v>0</v>
      </c>
      <c r="Q999" s="18">
        <v>0</v>
      </c>
    </row>
    <row r="1000" spans="1:17">
      <c r="A1000" s="18" t="s">
        <v>1988</v>
      </c>
      <c r="B1000" s="18">
        <v>0</v>
      </c>
      <c r="C1000" s="18">
        <v>0</v>
      </c>
      <c r="D1000" s="18">
        <v>0</v>
      </c>
      <c r="E1000" s="18">
        <v>0</v>
      </c>
      <c r="F1000" s="18">
        <v>0</v>
      </c>
      <c r="G1000" s="18">
        <v>0</v>
      </c>
      <c r="H1000" s="18">
        <v>0</v>
      </c>
      <c r="I1000" s="18">
        <v>0</v>
      </c>
      <c r="J1000" s="18">
        <v>0</v>
      </c>
      <c r="K1000" s="18">
        <v>4.9589100000000004E-4</v>
      </c>
      <c r="L1000" s="18">
        <v>0</v>
      </c>
      <c r="M1000" s="18">
        <v>0</v>
      </c>
      <c r="N1000" s="18">
        <v>0</v>
      </c>
      <c r="O1000" s="18">
        <v>0</v>
      </c>
      <c r="P1000" s="18">
        <v>0</v>
      </c>
      <c r="Q1000" s="18">
        <v>0</v>
      </c>
    </row>
    <row r="1001" spans="1:17">
      <c r="A1001" s="18" t="s">
        <v>1989</v>
      </c>
      <c r="B1001" s="18">
        <v>0</v>
      </c>
      <c r="C1001" s="18">
        <v>0</v>
      </c>
      <c r="D1001" s="18">
        <v>0</v>
      </c>
      <c r="E1001" s="18">
        <v>0</v>
      </c>
      <c r="F1001" s="18">
        <v>0</v>
      </c>
      <c r="G1001" s="18">
        <v>1.85446E-4</v>
      </c>
      <c r="H1001" s="18">
        <v>0</v>
      </c>
      <c r="I1001" s="18">
        <v>0</v>
      </c>
      <c r="J1001" s="18">
        <v>0</v>
      </c>
      <c r="K1001" s="18">
        <v>0</v>
      </c>
      <c r="L1001" s="18">
        <v>0</v>
      </c>
      <c r="M1001" s="18">
        <v>0</v>
      </c>
      <c r="N1001" s="18">
        <v>1.93306E-4</v>
      </c>
      <c r="O1001" s="18">
        <v>0</v>
      </c>
      <c r="P1001" s="18">
        <v>0</v>
      </c>
      <c r="Q1001" s="18">
        <v>0</v>
      </c>
    </row>
    <row r="1002" spans="1:17">
      <c r="A1002" s="18" t="s">
        <v>1990</v>
      </c>
      <c r="B1002" s="18">
        <v>0</v>
      </c>
      <c r="C1002" s="18">
        <v>0</v>
      </c>
      <c r="D1002" s="18">
        <v>0</v>
      </c>
      <c r="E1002" s="18">
        <v>0</v>
      </c>
      <c r="F1002" s="18">
        <v>2.4336799999999999E-4</v>
      </c>
      <c r="G1002" s="18">
        <v>0</v>
      </c>
      <c r="H1002" s="18">
        <v>0</v>
      </c>
      <c r="I1002" s="18">
        <v>0</v>
      </c>
      <c r="J1002" s="18">
        <v>0</v>
      </c>
      <c r="K1002" s="18">
        <v>0</v>
      </c>
      <c r="L1002" s="18">
        <v>0</v>
      </c>
      <c r="M1002" s="18">
        <v>0</v>
      </c>
      <c r="N1002" s="18">
        <v>1.93306E-4</v>
      </c>
      <c r="O1002" s="18">
        <v>0</v>
      </c>
      <c r="P1002" s="18">
        <v>0</v>
      </c>
      <c r="Q1002" s="18">
        <v>0</v>
      </c>
    </row>
    <row r="1003" spans="1:17">
      <c r="A1003" s="18" t="s">
        <v>1991</v>
      </c>
      <c r="B1003" s="30">
        <v>9.3999999999999994E-5</v>
      </c>
      <c r="C1003" s="18">
        <v>0</v>
      </c>
      <c r="D1003" s="18">
        <v>0</v>
      </c>
      <c r="E1003" s="18">
        <v>0</v>
      </c>
      <c r="F1003" s="18">
        <v>0</v>
      </c>
      <c r="G1003" s="18">
        <v>0</v>
      </c>
      <c r="H1003" s="18">
        <v>0</v>
      </c>
      <c r="I1003" s="18">
        <v>0</v>
      </c>
      <c r="J1003" s="18">
        <v>2.7677799999999998E-4</v>
      </c>
      <c r="K1003" s="18">
        <v>0</v>
      </c>
      <c r="L1003" s="18">
        <v>0</v>
      </c>
      <c r="M1003" s="18">
        <v>0</v>
      </c>
      <c r="N1003" s="18">
        <v>1.93306E-4</v>
      </c>
      <c r="O1003" s="18">
        <v>0</v>
      </c>
      <c r="P1003" s="18">
        <v>0</v>
      </c>
      <c r="Q1003" s="18">
        <v>0</v>
      </c>
    </row>
    <row r="1004" spans="1:17">
      <c r="A1004" s="18" t="s">
        <v>1992</v>
      </c>
      <c r="B1004" s="18">
        <v>0</v>
      </c>
      <c r="C1004" s="18">
        <v>0</v>
      </c>
      <c r="D1004" s="18">
        <v>0</v>
      </c>
      <c r="E1004" s="18">
        <v>0</v>
      </c>
      <c r="F1004" s="18">
        <v>0</v>
      </c>
      <c r="G1004" s="18">
        <v>0</v>
      </c>
      <c r="H1004" s="18">
        <v>0</v>
      </c>
      <c r="I1004" s="30">
        <v>4.1100000000000003E-5</v>
      </c>
      <c r="J1004" s="18">
        <v>0</v>
      </c>
      <c r="K1004" s="18">
        <v>0</v>
      </c>
      <c r="L1004" s="18">
        <v>0</v>
      </c>
      <c r="M1004" s="18">
        <v>0</v>
      </c>
      <c r="N1004" s="18">
        <v>1.93306E-4</v>
      </c>
      <c r="O1004" s="18">
        <v>0</v>
      </c>
      <c r="P1004" s="18">
        <v>0</v>
      </c>
      <c r="Q1004" s="18">
        <v>0</v>
      </c>
    </row>
    <row r="1005" spans="1:17">
      <c r="A1005" s="18" t="s">
        <v>1993</v>
      </c>
      <c r="B1005" s="18">
        <v>0</v>
      </c>
      <c r="C1005" s="18">
        <v>0</v>
      </c>
      <c r="D1005" s="18">
        <v>0</v>
      </c>
      <c r="E1005" s="18">
        <v>0</v>
      </c>
      <c r="F1005" s="18">
        <v>2.9204200000000001E-4</v>
      </c>
      <c r="G1005" s="18">
        <v>0</v>
      </c>
      <c r="H1005" s="18">
        <v>0</v>
      </c>
      <c r="I1005" s="18">
        <v>0</v>
      </c>
      <c r="J1005" s="18">
        <v>0</v>
      </c>
      <c r="K1005" s="18">
        <v>0</v>
      </c>
      <c r="L1005" s="18">
        <v>0</v>
      </c>
      <c r="M1005" s="18">
        <v>0</v>
      </c>
      <c r="N1005" s="18">
        <v>1.93306E-4</v>
      </c>
      <c r="O1005" s="18">
        <v>0</v>
      </c>
      <c r="P1005" s="18">
        <v>0</v>
      </c>
      <c r="Q1005" s="18">
        <v>0</v>
      </c>
    </row>
    <row r="1006" spans="1:17">
      <c r="A1006" s="18" t="s">
        <v>1994</v>
      </c>
      <c r="B1006" s="18">
        <v>0</v>
      </c>
      <c r="C1006" s="18">
        <v>0</v>
      </c>
      <c r="D1006" s="18">
        <v>0</v>
      </c>
      <c r="E1006" s="18">
        <v>0</v>
      </c>
      <c r="F1006" s="18">
        <v>0</v>
      </c>
      <c r="G1006" s="18">
        <v>0</v>
      </c>
      <c r="H1006" s="18">
        <v>0</v>
      </c>
      <c r="I1006" s="18">
        <v>0</v>
      </c>
      <c r="J1006" s="18">
        <v>0</v>
      </c>
      <c r="K1006" s="18">
        <v>0</v>
      </c>
      <c r="L1006" s="18">
        <v>0</v>
      </c>
      <c r="M1006" s="18">
        <v>0</v>
      </c>
      <c r="N1006" s="18">
        <v>0</v>
      </c>
      <c r="O1006" s="18">
        <v>3.0644E-4</v>
      </c>
      <c r="P1006" s="18">
        <v>0</v>
      </c>
      <c r="Q1006" s="18">
        <v>0</v>
      </c>
    </row>
    <row r="1007" spans="1:17">
      <c r="A1007" s="18" t="s">
        <v>1995</v>
      </c>
      <c r="B1007" s="18">
        <v>0</v>
      </c>
      <c r="C1007" s="18">
        <v>0</v>
      </c>
      <c r="D1007" s="18">
        <v>0</v>
      </c>
      <c r="E1007" s="18">
        <v>0</v>
      </c>
      <c r="F1007" s="18">
        <v>0</v>
      </c>
      <c r="G1007" s="18">
        <v>0</v>
      </c>
      <c r="H1007" s="18">
        <v>0</v>
      </c>
      <c r="I1007" s="18">
        <v>0</v>
      </c>
      <c r="J1007" s="18">
        <v>0</v>
      </c>
      <c r="K1007" s="18">
        <v>0</v>
      </c>
      <c r="L1007" s="18">
        <v>0</v>
      </c>
      <c r="M1007" s="18">
        <v>0</v>
      </c>
      <c r="N1007" s="18">
        <v>0</v>
      </c>
      <c r="O1007" s="18">
        <v>3.0644E-4</v>
      </c>
      <c r="P1007" s="18">
        <v>0</v>
      </c>
      <c r="Q1007" s="18">
        <v>0</v>
      </c>
    </row>
    <row r="1008" spans="1:17">
      <c r="A1008" s="18" t="s">
        <v>1996</v>
      </c>
      <c r="B1008" s="18">
        <v>0</v>
      </c>
      <c r="C1008" s="18">
        <v>0</v>
      </c>
      <c r="D1008" s="18">
        <v>0</v>
      </c>
      <c r="E1008" s="18">
        <v>0</v>
      </c>
      <c r="F1008" s="18">
        <v>0</v>
      </c>
      <c r="G1008" s="18">
        <v>0</v>
      </c>
      <c r="H1008" s="18">
        <v>0</v>
      </c>
      <c r="I1008" s="18">
        <v>0</v>
      </c>
      <c r="J1008" s="18">
        <v>0</v>
      </c>
      <c r="K1008" s="18">
        <v>0</v>
      </c>
      <c r="L1008" s="18">
        <v>0</v>
      </c>
      <c r="M1008" s="18">
        <v>0</v>
      </c>
      <c r="N1008" s="18">
        <v>0</v>
      </c>
      <c r="O1008" s="18">
        <v>3.0644E-4</v>
      </c>
      <c r="P1008" s="18">
        <v>0</v>
      </c>
      <c r="Q1008" s="18">
        <v>0</v>
      </c>
    </row>
    <row r="1009" spans="1:17">
      <c r="A1009" s="18" t="s">
        <v>1997</v>
      </c>
      <c r="B1009" s="18">
        <v>0</v>
      </c>
      <c r="C1009" s="18">
        <v>0</v>
      </c>
      <c r="D1009" s="18">
        <v>0</v>
      </c>
      <c r="E1009" s="18">
        <v>0</v>
      </c>
      <c r="F1009" s="18">
        <v>0</v>
      </c>
      <c r="G1009" s="18">
        <v>0</v>
      </c>
      <c r="H1009" s="18">
        <v>0</v>
      </c>
      <c r="I1009" s="18">
        <v>0</v>
      </c>
      <c r="J1009" s="18">
        <v>0</v>
      </c>
      <c r="K1009" s="18">
        <v>0</v>
      </c>
      <c r="L1009" s="18">
        <v>0</v>
      </c>
      <c r="M1009" s="18">
        <v>0</v>
      </c>
      <c r="N1009" s="18">
        <v>0</v>
      </c>
      <c r="O1009" s="18">
        <v>3.0644E-4</v>
      </c>
      <c r="P1009" s="18">
        <v>0</v>
      </c>
      <c r="Q1009" s="18">
        <v>0</v>
      </c>
    </row>
    <row r="1010" spans="1:17">
      <c r="A1010" s="18" t="s">
        <v>1998</v>
      </c>
      <c r="B1010" s="18">
        <v>0</v>
      </c>
      <c r="C1010" s="18">
        <v>0</v>
      </c>
      <c r="D1010" s="18">
        <v>0</v>
      </c>
      <c r="E1010" s="18">
        <v>0</v>
      </c>
      <c r="F1010" s="18">
        <v>0</v>
      </c>
      <c r="G1010" s="18">
        <v>0</v>
      </c>
      <c r="H1010" s="18">
        <v>0</v>
      </c>
      <c r="I1010" s="18">
        <v>0</v>
      </c>
      <c r="J1010" s="18">
        <v>0</v>
      </c>
      <c r="K1010" s="18">
        <v>0</v>
      </c>
      <c r="L1010" s="18">
        <v>0</v>
      </c>
      <c r="M1010" s="18">
        <v>0</v>
      </c>
      <c r="N1010" s="18">
        <v>0</v>
      </c>
      <c r="O1010" s="18">
        <v>3.0644E-4</v>
      </c>
      <c r="P1010" s="18">
        <v>0</v>
      </c>
      <c r="Q1010" s="18">
        <v>0</v>
      </c>
    </row>
    <row r="1011" spans="1:17">
      <c r="A1011" s="18" t="s">
        <v>1999</v>
      </c>
      <c r="B1011" s="18">
        <v>0</v>
      </c>
      <c r="C1011" s="18">
        <v>0</v>
      </c>
      <c r="D1011" s="18">
        <v>0</v>
      </c>
      <c r="E1011" s="18">
        <v>0</v>
      </c>
      <c r="F1011" s="18">
        <v>3.4071600000000002E-4</v>
      </c>
      <c r="G1011" s="18">
        <v>0</v>
      </c>
      <c r="H1011" s="18">
        <v>0</v>
      </c>
      <c r="I1011" s="18">
        <v>0</v>
      </c>
      <c r="J1011" s="18">
        <v>0</v>
      </c>
      <c r="K1011" s="18">
        <v>0</v>
      </c>
      <c r="L1011" s="18">
        <v>0</v>
      </c>
      <c r="M1011" s="18">
        <v>0</v>
      </c>
      <c r="N1011" s="18">
        <v>0</v>
      </c>
      <c r="O1011" s="18">
        <v>0</v>
      </c>
      <c r="P1011" s="18">
        <v>0</v>
      </c>
      <c r="Q1011" s="18">
        <v>0</v>
      </c>
    </row>
    <row r="1012" spans="1:17">
      <c r="A1012" s="18" t="s">
        <v>2000</v>
      </c>
      <c r="B1012" s="18">
        <v>0</v>
      </c>
      <c r="C1012" s="18">
        <v>0</v>
      </c>
      <c r="D1012" s="18">
        <v>0</v>
      </c>
      <c r="E1012" s="18">
        <v>0</v>
      </c>
      <c r="F1012" s="18">
        <v>3.4071600000000002E-4</v>
      </c>
      <c r="G1012" s="18">
        <v>0</v>
      </c>
      <c r="H1012" s="18">
        <v>0</v>
      </c>
      <c r="I1012" s="18">
        <v>0</v>
      </c>
      <c r="J1012" s="18">
        <v>0</v>
      </c>
      <c r="K1012" s="18">
        <v>0</v>
      </c>
      <c r="L1012" s="18">
        <v>0</v>
      </c>
      <c r="M1012" s="18">
        <v>0</v>
      </c>
      <c r="N1012" s="18">
        <v>0</v>
      </c>
      <c r="O1012" s="18">
        <v>0</v>
      </c>
      <c r="P1012" s="18">
        <v>0</v>
      </c>
      <c r="Q1012" s="18">
        <v>3.5031500000000002E-4</v>
      </c>
    </row>
    <row r="1013" spans="1:17">
      <c r="A1013" s="18" t="s">
        <v>2001</v>
      </c>
      <c r="B1013" s="18">
        <v>0</v>
      </c>
      <c r="C1013" s="18">
        <v>0</v>
      </c>
      <c r="D1013" s="18">
        <v>0</v>
      </c>
      <c r="E1013" s="18">
        <v>0</v>
      </c>
      <c r="F1013" s="18">
        <v>3.4071600000000002E-4</v>
      </c>
      <c r="G1013" s="18">
        <v>0</v>
      </c>
      <c r="H1013" s="18">
        <v>0</v>
      </c>
      <c r="I1013" s="18">
        <v>0</v>
      </c>
      <c r="J1013" s="18">
        <v>0</v>
      </c>
      <c r="K1013" s="18">
        <v>0</v>
      </c>
      <c r="L1013" s="18">
        <v>0</v>
      </c>
      <c r="M1013" s="18">
        <v>0</v>
      </c>
      <c r="N1013" s="18">
        <v>0</v>
      </c>
      <c r="O1013" s="18">
        <v>0</v>
      </c>
      <c r="P1013" s="18">
        <v>0</v>
      </c>
      <c r="Q1013" s="18">
        <v>0</v>
      </c>
    </row>
    <row r="1014" spans="1:17">
      <c r="A1014" s="18" t="s">
        <v>2002</v>
      </c>
      <c r="B1014" s="18">
        <v>0</v>
      </c>
      <c r="C1014" s="18">
        <v>0</v>
      </c>
      <c r="D1014" s="18">
        <v>0</v>
      </c>
      <c r="E1014" s="18">
        <v>0</v>
      </c>
      <c r="F1014" s="18">
        <v>1.9469499999999999E-4</v>
      </c>
      <c r="G1014" s="18">
        <v>2.5962499999999998E-4</v>
      </c>
      <c r="H1014" s="18">
        <v>0</v>
      </c>
      <c r="I1014" s="18">
        <v>1.2337000000000001E-4</v>
      </c>
      <c r="J1014" s="18">
        <v>0</v>
      </c>
      <c r="K1014" s="18">
        <v>0</v>
      </c>
      <c r="L1014" s="18">
        <v>0</v>
      </c>
      <c r="M1014" s="18">
        <v>0</v>
      </c>
      <c r="N1014" s="18">
        <v>1.6569100000000001E-4</v>
      </c>
      <c r="O1014" s="18">
        <v>0</v>
      </c>
      <c r="P1014" s="18">
        <v>0</v>
      </c>
      <c r="Q1014" s="18">
        <v>0</v>
      </c>
    </row>
    <row r="1015" spans="1:17">
      <c r="A1015" s="18" t="s">
        <v>2003</v>
      </c>
      <c r="B1015" s="18">
        <v>0</v>
      </c>
      <c r="C1015" s="18">
        <v>0</v>
      </c>
      <c r="D1015" s="18">
        <v>0</v>
      </c>
      <c r="E1015" s="18">
        <v>0</v>
      </c>
      <c r="F1015" s="18">
        <v>0</v>
      </c>
      <c r="G1015" s="18">
        <v>2.5962499999999998E-4</v>
      </c>
      <c r="H1015" s="18">
        <v>0</v>
      </c>
      <c r="I1015" s="18">
        <v>0</v>
      </c>
      <c r="J1015" s="18">
        <v>0</v>
      </c>
      <c r="K1015" s="18">
        <v>0</v>
      </c>
      <c r="L1015" s="18">
        <v>0</v>
      </c>
      <c r="M1015" s="18">
        <v>0</v>
      </c>
      <c r="N1015" s="18">
        <v>0</v>
      </c>
      <c r="O1015" s="18">
        <v>0</v>
      </c>
      <c r="P1015" s="18">
        <v>0</v>
      </c>
      <c r="Q1015" s="18">
        <v>0</v>
      </c>
    </row>
    <row r="1016" spans="1:17">
      <c r="A1016" s="18" t="s">
        <v>2004</v>
      </c>
      <c r="B1016" s="18">
        <v>0</v>
      </c>
      <c r="C1016" s="18">
        <v>0</v>
      </c>
      <c r="D1016" s="18">
        <v>0</v>
      </c>
      <c r="E1016" s="18">
        <v>0</v>
      </c>
      <c r="F1016" s="18">
        <v>0</v>
      </c>
      <c r="G1016" s="30">
        <v>7.4200000000000001E-5</v>
      </c>
      <c r="H1016" s="18">
        <v>3.8973300000000002E-4</v>
      </c>
      <c r="I1016" s="18">
        <v>0</v>
      </c>
      <c r="J1016" s="18">
        <v>0</v>
      </c>
      <c r="K1016" s="18">
        <v>0</v>
      </c>
      <c r="L1016" s="18">
        <v>0</v>
      </c>
      <c r="M1016" s="18">
        <v>0</v>
      </c>
      <c r="N1016" s="18">
        <v>0</v>
      </c>
      <c r="O1016" s="18">
        <v>0</v>
      </c>
      <c r="P1016" s="18">
        <v>0</v>
      </c>
      <c r="Q1016" s="18">
        <v>0</v>
      </c>
    </row>
    <row r="1017" spans="1:17">
      <c r="A1017" s="18" t="s">
        <v>2005</v>
      </c>
      <c r="B1017" s="18">
        <v>0</v>
      </c>
      <c r="C1017" s="18">
        <v>0</v>
      </c>
      <c r="D1017" s="18">
        <v>0</v>
      </c>
      <c r="E1017" s="18">
        <v>0</v>
      </c>
      <c r="F1017" s="18">
        <v>1.46021E-4</v>
      </c>
      <c r="G1017" s="18">
        <v>0</v>
      </c>
      <c r="H1017" s="18">
        <v>0</v>
      </c>
      <c r="I1017" s="18">
        <v>2.8786399999999998E-4</v>
      </c>
      <c r="J1017" s="18">
        <v>0</v>
      </c>
      <c r="K1017" s="18">
        <v>0</v>
      </c>
      <c r="L1017" s="18">
        <v>0</v>
      </c>
      <c r="M1017" s="18">
        <v>0</v>
      </c>
      <c r="N1017" s="18">
        <v>1.38076E-4</v>
      </c>
      <c r="O1017" s="18">
        <v>0</v>
      </c>
      <c r="P1017" s="18">
        <v>0</v>
      </c>
      <c r="Q1017" s="18">
        <v>0</v>
      </c>
    </row>
    <row r="1018" spans="1:17">
      <c r="A1018" s="18" t="s">
        <v>2006</v>
      </c>
      <c r="B1018" s="18">
        <v>0</v>
      </c>
      <c r="C1018" s="18">
        <v>0</v>
      </c>
      <c r="D1018" s="18">
        <v>0</v>
      </c>
      <c r="E1018" s="18">
        <v>0</v>
      </c>
      <c r="F1018" s="18">
        <v>0</v>
      </c>
      <c r="G1018" s="18">
        <v>0</v>
      </c>
      <c r="H1018" s="18">
        <v>2.2270499999999999E-4</v>
      </c>
      <c r="I1018" s="18">
        <v>2.8786399999999998E-4</v>
      </c>
      <c r="J1018" s="18">
        <v>0</v>
      </c>
      <c r="K1018" s="18">
        <v>0</v>
      </c>
      <c r="L1018" s="18">
        <v>0</v>
      </c>
      <c r="M1018" s="18">
        <v>0</v>
      </c>
      <c r="N1018" s="18">
        <v>0</v>
      </c>
      <c r="O1018" s="18">
        <v>0</v>
      </c>
      <c r="P1018" s="18">
        <v>0</v>
      </c>
      <c r="Q1018" s="18">
        <v>0</v>
      </c>
    </row>
    <row r="1019" spans="1:17">
      <c r="A1019" s="18" t="s">
        <v>2007</v>
      </c>
      <c r="B1019" s="18">
        <v>0</v>
      </c>
      <c r="C1019" s="18">
        <v>0</v>
      </c>
      <c r="D1019" s="18">
        <v>0</v>
      </c>
      <c r="E1019" s="18">
        <v>0</v>
      </c>
      <c r="F1019" s="18">
        <v>0</v>
      </c>
      <c r="G1019" s="18">
        <v>0</v>
      </c>
      <c r="H1019" s="18">
        <v>0</v>
      </c>
      <c r="I1019" s="18">
        <v>2.8786399999999998E-4</v>
      </c>
      <c r="J1019" s="18">
        <v>0</v>
      </c>
      <c r="K1019" s="18">
        <v>0</v>
      </c>
      <c r="L1019" s="18">
        <v>0</v>
      </c>
      <c r="M1019" s="18">
        <v>0</v>
      </c>
      <c r="N1019" s="18">
        <v>0</v>
      </c>
      <c r="O1019" s="18">
        <v>0</v>
      </c>
      <c r="P1019" s="18">
        <v>0</v>
      </c>
      <c r="Q1019" s="18">
        <v>0</v>
      </c>
    </row>
    <row r="1020" spans="1:17">
      <c r="A1020" s="18" t="s">
        <v>2008</v>
      </c>
      <c r="B1020" s="18">
        <v>0</v>
      </c>
      <c r="C1020" s="18">
        <v>0</v>
      </c>
      <c r="D1020" s="18">
        <v>0</v>
      </c>
      <c r="E1020" s="18">
        <v>0</v>
      </c>
      <c r="F1020" s="18">
        <v>0</v>
      </c>
      <c r="G1020" s="18">
        <v>0</v>
      </c>
      <c r="H1020" s="18">
        <v>0</v>
      </c>
      <c r="I1020" s="18">
        <v>2.8786399999999998E-4</v>
      </c>
      <c r="J1020" s="18">
        <v>0</v>
      </c>
      <c r="K1020" s="18">
        <v>0</v>
      </c>
      <c r="L1020" s="18">
        <v>0</v>
      </c>
      <c r="M1020" s="18">
        <v>0</v>
      </c>
      <c r="N1020" s="18">
        <v>0</v>
      </c>
      <c r="O1020" s="18">
        <v>0</v>
      </c>
      <c r="P1020" s="18">
        <v>0</v>
      </c>
      <c r="Q1020" s="18">
        <v>0</v>
      </c>
    </row>
    <row r="1021" spans="1:17">
      <c r="A1021" s="18" t="s">
        <v>2009</v>
      </c>
      <c r="B1021" s="18">
        <v>0</v>
      </c>
      <c r="C1021" s="18">
        <v>0</v>
      </c>
      <c r="D1021" s="18">
        <v>0</v>
      </c>
      <c r="E1021" s="18">
        <v>0</v>
      </c>
      <c r="F1021" s="18">
        <v>0</v>
      </c>
      <c r="G1021" s="18">
        <v>0</v>
      </c>
      <c r="H1021" s="18">
        <v>0</v>
      </c>
      <c r="I1021" s="18">
        <v>0</v>
      </c>
      <c r="J1021" s="18">
        <v>0</v>
      </c>
      <c r="K1021" s="18">
        <v>0</v>
      </c>
      <c r="L1021" s="18">
        <v>0</v>
      </c>
      <c r="M1021" s="18">
        <v>0</v>
      </c>
      <c r="N1021" s="18">
        <v>0</v>
      </c>
      <c r="O1021" s="18">
        <v>0</v>
      </c>
      <c r="P1021" s="18">
        <v>4.01999E-4</v>
      </c>
      <c r="Q1021" s="18">
        <v>0</v>
      </c>
    </row>
    <row r="1022" spans="1:17">
      <c r="A1022" s="18" t="s">
        <v>2010</v>
      </c>
      <c r="B1022" s="18">
        <v>0</v>
      </c>
      <c r="C1022" s="18">
        <v>0</v>
      </c>
      <c r="D1022" s="18">
        <v>0</v>
      </c>
      <c r="E1022" s="18">
        <v>0</v>
      </c>
      <c r="F1022" s="18">
        <v>0</v>
      </c>
      <c r="G1022" s="18">
        <v>0</v>
      </c>
      <c r="H1022" s="18">
        <v>0</v>
      </c>
      <c r="I1022" s="18">
        <v>0</v>
      </c>
      <c r="J1022" s="18">
        <v>0</v>
      </c>
      <c r="K1022" s="18">
        <v>0</v>
      </c>
      <c r="L1022" s="18">
        <v>0</v>
      </c>
      <c r="M1022" s="18">
        <v>0</v>
      </c>
      <c r="N1022" s="18">
        <v>0</v>
      </c>
      <c r="O1022" s="18">
        <v>0</v>
      </c>
      <c r="P1022" s="18">
        <v>4.01999E-4</v>
      </c>
      <c r="Q1022" s="18">
        <v>0</v>
      </c>
    </row>
    <row r="1023" spans="1:17">
      <c r="A1023" s="18" t="s">
        <v>2011</v>
      </c>
      <c r="B1023" s="18">
        <v>0</v>
      </c>
      <c r="C1023" s="18">
        <v>0</v>
      </c>
      <c r="D1023" s="18">
        <v>0</v>
      </c>
      <c r="E1023" s="18">
        <v>0</v>
      </c>
      <c r="F1023" s="18">
        <v>0</v>
      </c>
      <c r="G1023" s="18">
        <v>0</v>
      </c>
      <c r="H1023" s="18">
        <v>0</v>
      </c>
      <c r="I1023" s="18">
        <v>0</v>
      </c>
      <c r="J1023" s="18">
        <v>0</v>
      </c>
      <c r="K1023" s="18">
        <v>0</v>
      </c>
      <c r="L1023" s="18">
        <v>0</v>
      </c>
      <c r="M1023" s="18">
        <v>0</v>
      </c>
      <c r="N1023" s="18">
        <v>0</v>
      </c>
      <c r="O1023" s="18">
        <v>0</v>
      </c>
      <c r="P1023" s="18">
        <v>4.01999E-4</v>
      </c>
      <c r="Q1023" s="18">
        <v>0</v>
      </c>
    </row>
    <row r="1024" spans="1:17">
      <c r="A1024" s="18" t="s">
        <v>2012</v>
      </c>
      <c r="B1024" s="18">
        <v>0</v>
      </c>
      <c r="C1024" s="18">
        <v>0</v>
      </c>
      <c r="D1024" s="18">
        <v>0</v>
      </c>
      <c r="E1024" s="18">
        <v>0</v>
      </c>
      <c r="F1024" s="18">
        <v>0</v>
      </c>
      <c r="G1024" s="18">
        <v>0</v>
      </c>
      <c r="H1024" s="18">
        <v>0</v>
      </c>
      <c r="I1024" s="18">
        <v>0</v>
      </c>
      <c r="J1024" s="18">
        <v>0</v>
      </c>
      <c r="K1024" s="18">
        <v>0</v>
      </c>
      <c r="L1024" s="18">
        <v>0</v>
      </c>
      <c r="M1024" s="18">
        <v>0</v>
      </c>
      <c r="N1024" s="18">
        <v>0</v>
      </c>
      <c r="O1024" s="18">
        <v>0</v>
      </c>
      <c r="P1024" s="18">
        <v>4.01999E-4</v>
      </c>
      <c r="Q1024" s="18">
        <v>0</v>
      </c>
    </row>
    <row r="1025" spans="1:17">
      <c r="A1025" s="18" t="s">
        <v>2013</v>
      </c>
      <c r="B1025" s="18">
        <v>0</v>
      </c>
      <c r="C1025" s="18">
        <v>0</v>
      </c>
      <c r="D1025" s="18">
        <v>0</v>
      </c>
      <c r="E1025" s="18">
        <v>0</v>
      </c>
      <c r="F1025" s="18">
        <v>0</v>
      </c>
      <c r="G1025" s="18">
        <v>0</v>
      </c>
      <c r="H1025" s="18">
        <v>0</v>
      </c>
      <c r="I1025" s="18">
        <v>0</v>
      </c>
      <c r="J1025" s="18">
        <v>0</v>
      </c>
      <c r="K1025" s="18">
        <v>0</v>
      </c>
      <c r="L1025" s="18">
        <v>0</v>
      </c>
      <c r="M1025" s="18">
        <v>0</v>
      </c>
      <c r="N1025" s="18">
        <v>0</v>
      </c>
      <c r="O1025" s="18">
        <v>0</v>
      </c>
      <c r="P1025" s="18">
        <v>0</v>
      </c>
      <c r="Q1025" s="18">
        <v>3.5031500000000002E-4</v>
      </c>
    </row>
    <row r="1026" spans="1:17">
      <c r="A1026" s="18" t="s">
        <v>2014</v>
      </c>
      <c r="B1026" s="18">
        <v>0</v>
      </c>
      <c r="C1026" s="18">
        <v>0</v>
      </c>
      <c r="D1026" s="18">
        <v>0</v>
      </c>
      <c r="E1026" s="18">
        <v>0</v>
      </c>
      <c r="F1026" s="18">
        <v>0</v>
      </c>
      <c r="G1026" s="18">
        <v>0</v>
      </c>
      <c r="H1026" s="18">
        <v>0</v>
      </c>
      <c r="I1026" s="18">
        <v>0</v>
      </c>
      <c r="J1026" s="18">
        <v>0</v>
      </c>
      <c r="K1026" s="18">
        <v>0</v>
      </c>
      <c r="L1026" s="18">
        <v>0</v>
      </c>
      <c r="M1026" s="18">
        <v>0</v>
      </c>
      <c r="N1026" s="18">
        <v>0</v>
      </c>
      <c r="O1026" s="18">
        <v>0</v>
      </c>
      <c r="P1026" s="18">
        <v>0</v>
      </c>
      <c r="Q1026" s="18">
        <v>3.5031500000000002E-4</v>
      </c>
    </row>
    <row r="1027" spans="1:17">
      <c r="A1027" s="18" t="s">
        <v>2015</v>
      </c>
      <c r="B1027" s="18">
        <v>1.41037E-4</v>
      </c>
      <c r="C1027" s="18">
        <v>0</v>
      </c>
      <c r="D1027" s="18">
        <v>0</v>
      </c>
      <c r="E1027" s="18">
        <v>0</v>
      </c>
      <c r="F1027" s="18">
        <v>0</v>
      </c>
      <c r="G1027" s="18">
        <v>0</v>
      </c>
      <c r="H1027" s="18">
        <v>0</v>
      </c>
      <c r="I1027" s="18">
        <v>0</v>
      </c>
      <c r="J1027" s="18">
        <v>0</v>
      </c>
      <c r="K1027" s="18">
        <v>0</v>
      </c>
      <c r="L1027" s="18">
        <v>0</v>
      </c>
      <c r="M1027" s="18">
        <v>2.13797E-4</v>
      </c>
      <c r="N1027" s="18">
        <v>0</v>
      </c>
      <c r="O1027" s="18">
        <v>0</v>
      </c>
      <c r="P1027" s="18">
        <v>0</v>
      </c>
      <c r="Q1027" s="18">
        <v>0</v>
      </c>
    </row>
    <row r="1028" spans="1:17">
      <c r="A1028" s="18" t="s">
        <v>2016</v>
      </c>
      <c r="B1028" s="18">
        <v>1.41037E-4</v>
      </c>
      <c r="C1028" s="18">
        <v>0</v>
      </c>
      <c r="D1028" s="18">
        <v>0</v>
      </c>
      <c r="E1028" s="18">
        <v>0</v>
      </c>
      <c r="F1028" s="18">
        <v>0</v>
      </c>
      <c r="G1028" s="18">
        <v>0</v>
      </c>
      <c r="H1028" s="18">
        <v>0</v>
      </c>
      <c r="I1028" s="18">
        <v>0</v>
      </c>
      <c r="J1028" s="18">
        <v>0</v>
      </c>
      <c r="K1028" s="18">
        <v>0</v>
      </c>
      <c r="L1028" s="18">
        <v>0</v>
      </c>
      <c r="M1028" s="18">
        <v>0</v>
      </c>
      <c r="N1028" s="18">
        <v>0</v>
      </c>
      <c r="O1028" s="18">
        <v>0</v>
      </c>
      <c r="P1028" s="18">
        <v>0</v>
      </c>
      <c r="Q1028" s="18">
        <v>0</v>
      </c>
    </row>
    <row r="1029" spans="1:17">
      <c r="A1029" s="18" t="s">
        <v>2017</v>
      </c>
      <c r="B1029" s="18">
        <v>1.41037E-4</v>
      </c>
      <c r="C1029" s="18">
        <v>0</v>
      </c>
      <c r="D1029" s="18">
        <v>0</v>
      </c>
      <c r="E1029" s="18">
        <v>0</v>
      </c>
      <c r="F1029" s="18">
        <v>0</v>
      </c>
      <c r="G1029" s="18">
        <v>0</v>
      </c>
      <c r="H1029" s="18">
        <v>0</v>
      </c>
      <c r="I1029" s="18">
        <v>0</v>
      </c>
      <c r="J1029" s="18">
        <v>0</v>
      </c>
      <c r="K1029" s="18">
        <v>0</v>
      </c>
      <c r="L1029" s="18">
        <v>0</v>
      </c>
      <c r="M1029" s="18">
        <v>0</v>
      </c>
      <c r="N1029" s="18">
        <v>0</v>
      </c>
      <c r="O1029" s="18">
        <v>0</v>
      </c>
      <c r="P1029" s="18">
        <v>0</v>
      </c>
      <c r="Q1029" s="18">
        <v>0</v>
      </c>
    </row>
    <row r="1030" spans="1:17">
      <c r="A1030" s="18" t="s">
        <v>2018</v>
      </c>
      <c r="B1030" s="18">
        <v>1.41037E-4</v>
      </c>
      <c r="C1030" s="18">
        <v>0</v>
      </c>
      <c r="D1030" s="18">
        <v>0</v>
      </c>
      <c r="E1030" s="18">
        <v>0</v>
      </c>
      <c r="F1030" s="18">
        <v>0</v>
      </c>
      <c r="G1030" s="18">
        <v>0</v>
      </c>
      <c r="H1030" s="18">
        <v>0</v>
      </c>
      <c r="I1030" s="18">
        <v>0</v>
      </c>
      <c r="J1030" s="18">
        <v>0</v>
      </c>
      <c r="K1030" s="18">
        <v>0</v>
      </c>
      <c r="L1030" s="18">
        <v>2.6347700000000003E-4</v>
      </c>
      <c r="M1030" s="18">
        <v>0</v>
      </c>
      <c r="N1030" s="18">
        <v>0</v>
      </c>
      <c r="O1030" s="18">
        <v>0</v>
      </c>
      <c r="P1030" s="18">
        <v>0</v>
      </c>
      <c r="Q1030" s="18">
        <v>0</v>
      </c>
    </row>
    <row r="1031" spans="1:17">
      <c r="A1031" s="18" t="s">
        <v>2019</v>
      </c>
      <c r="B1031" s="18">
        <v>0</v>
      </c>
      <c r="C1031" s="18">
        <v>1.9495100000000001E-4</v>
      </c>
      <c r="D1031" s="18">
        <v>0</v>
      </c>
      <c r="E1031" s="18">
        <v>0</v>
      </c>
      <c r="F1031" s="18">
        <v>0</v>
      </c>
      <c r="G1031" s="18">
        <v>0</v>
      </c>
      <c r="H1031" s="18">
        <v>0</v>
      </c>
      <c r="I1031" s="18">
        <v>0</v>
      </c>
      <c r="J1031" s="18">
        <v>0</v>
      </c>
      <c r="K1031" s="18">
        <v>0</v>
      </c>
      <c r="L1031" s="18">
        <v>0</v>
      </c>
      <c r="M1031" s="18">
        <v>0</v>
      </c>
      <c r="N1031" s="18">
        <v>0</v>
      </c>
      <c r="O1031" s="18">
        <v>0</v>
      </c>
      <c r="P1031" s="18">
        <v>0</v>
      </c>
      <c r="Q1031" s="18">
        <v>0</v>
      </c>
    </row>
    <row r="1032" spans="1:17">
      <c r="A1032" s="18" t="s">
        <v>2020</v>
      </c>
      <c r="B1032" s="18">
        <v>0</v>
      </c>
      <c r="C1032" s="18">
        <v>1.9495100000000001E-4</v>
      </c>
      <c r="D1032" s="18">
        <v>0</v>
      </c>
      <c r="E1032" s="18">
        <v>0</v>
      </c>
      <c r="F1032" s="18">
        <v>0</v>
      </c>
      <c r="G1032" s="18">
        <v>0</v>
      </c>
      <c r="H1032" s="18">
        <v>0</v>
      </c>
      <c r="I1032" s="18">
        <v>0</v>
      </c>
      <c r="J1032" s="18">
        <v>0</v>
      </c>
      <c r="K1032" s="18">
        <v>0</v>
      </c>
      <c r="L1032" s="18">
        <v>0</v>
      </c>
      <c r="M1032" s="18">
        <v>0</v>
      </c>
      <c r="N1032" s="18">
        <v>0</v>
      </c>
      <c r="O1032" s="18">
        <v>0</v>
      </c>
      <c r="P1032" s="18">
        <v>0</v>
      </c>
      <c r="Q1032" s="18">
        <v>0</v>
      </c>
    </row>
    <row r="1033" spans="1:17">
      <c r="A1033" s="18" t="s">
        <v>2021</v>
      </c>
      <c r="B1033" s="18">
        <v>0</v>
      </c>
      <c r="C1033" s="18">
        <v>1.9495100000000001E-4</v>
      </c>
      <c r="D1033" s="18">
        <v>0</v>
      </c>
      <c r="E1033" s="18">
        <v>0</v>
      </c>
      <c r="F1033" s="18">
        <v>0</v>
      </c>
      <c r="G1033" s="18">
        <v>0</v>
      </c>
      <c r="H1033" s="18">
        <v>0</v>
      </c>
      <c r="I1033" s="18">
        <v>0</v>
      </c>
      <c r="J1033" s="18">
        <v>0</v>
      </c>
      <c r="K1033" s="18">
        <v>0</v>
      </c>
      <c r="L1033" s="18">
        <v>0</v>
      </c>
      <c r="M1033" s="18">
        <v>0</v>
      </c>
      <c r="N1033" s="18">
        <v>0</v>
      </c>
      <c r="O1033" s="18">
        <v>0</v>
      </c>
      <c r="P1033" s="18">
        <v>0</v>
      </c>
      <c r="Q1033" s="18">
        <v>0</v>
      </c>
    </row>
    <row r="1034" spans="1:17">
      <c r="A1034" s="18" t="s">
        <v>2022</v>
      </c>
      <c r="B1034" s="18">
        <v>0</v>
      </c>
      <c r="C1034" s="18">
        <v>0</v>
      </c>
      <c r="D1034" s="18">
        <v>1.16056E-4</v>
      </c>
      <c r="E1034" s="18">
        <v>0</v>
      </c>
      <c r="F1034" s="18">
        <v>0</v>
      </c>
      <c r="G1034" s="18">
        <v>0</v>
      </c>
      <c r="H1034" s="18">
        <v>0</v>
      </c>
      <c r="I1034" s="18">
        <v>0</v>
      </c>
      <c r="J1034" s="18">
        <v>0</v>
      </c>
      <c r="K1034" s="18">
        <v>0</v>
      </c>
      <c r="L1034" s="18">
        <v>0</v>
      </c>
      <c r="M1034" s="18">
        <v>0</v>
      </c>
      <c r="N1034" s="18">
        <v>0</v>
      </c>
      <c r="O1034" s="18">
        <v>0</v>
      </c>
      <c r="P1034" s="18">
        <v>0</v>
      </c>
      <c r="Q1034" s="18">
        <v>0</v>
      </c>
    </row>
    <row r="1035" spans="1:17">
      <c r="A1035" s="18" t="s">
        <v>2023</v>
      </c>
      <c r="B1035" s="18">
        <v>0</v>
      </c>
      <c r="C1035" s="18">
        <v>0</v>
      </c>
      <c r="D1035" s="18">
        <v>1.16056E-4</v>
      </c>
      <c r="E1035" s="18">
        <v>0</v>
      </c>
      <c r="F1035" s="18">
        <v>0</v>
      </c>
      <c r="G1035" s="18">
        <v>0</v>
      </c>
      <c r="H1035" s="18">
        <v>0</v>
      </c>
      <c r="I1035" s="18">
        <v>0</v>
      </c>
      <c r="J1035" s="18">
        <v>0</v>
      </c>
      <c r="K1035" s="18">
        <v>0</v>
      </c>
      <c r="L1035" s="18">
        <v>0</v>
      </c>
      <c r="M1035" s="18">
        <v>0</v>
      </c>
      <c r="N1035" s="18">
        <v>0</v>
      </c>
      <c r="O1035" s="18">
        <v>0</v>
      </c>
      <c r="P1035" s="18">
        <v>0</v>
      </c>
      <c r="Q1035" s="18">
        <v>0</v>
      </c>
    </row>
    <row r="1036" spans="1:17">
      <c r="A1036" s="18" t="s">
        <v>2024</v>
      </c>
      <c r="B1036" s="18">
        <v>0</v>
      </c>
      <c r="C1036" s="18">
        <v>0</v>
      </c>
      <c r="D1036" s="18">
        <v>1.16056E-4</v>
      </c>
      <c r="E1036" s="18">
        <v>0</v>
      </c>
      <c r="F1036" s="18">
        <v>0</v>
      </c>
      <c r="G1036" s="18">
        <v>0</v>
      </c>
      <c r="H1036" s="18">
        <v>0</v>
      </c>
      <c r="I1036" s="18">
        <v>0</v>
      </c>
      <c r="J1036" s="18">
        <v>0</v>
      </c>
      <c r="K1036" s="18">
        <v>0</v>
      </c>
      <c r="L1036" s="18">
        <v>0</v>
      </c>
      <c r="M1036" s="18">
        <v>0</v>
      </c>
      <c r="N1036" s="18">
        <v>0</v>
      </c>
      <c r="O1036" s="18">
        <v>0</v>
      </c>
      <c r="P1036" s="18">
        <v>0</v>
      </c>
      <c r="Q1036" s="18">
        <v>0</v>
      </c>
    </row>
    <row r="1037" spans="1:17">
      <c r="A1037" s="18" t="s">
        <v>2025</v>
      </c>
      <c r="B1037" s="18">
        <v>0</v>
      </c>
      <c r="C1037" s="18">
        <v>0</v>
      </c>
      <c r="D1037" s="18">
        <v>1.16056E-4</v>
      </c>
      <c r="E1037" s="18">
        <v>0</v>
      </c>
      <c r="F1037" s="18">
        <v>0</v>
      </c>
      <c r="G1037" s="18">
        <v>0</v>
      </c>
      <c r="H1037" s="18">
        <v>1.11352E-4</v>
      </c>
      <c r="I1037" s="18">
        <v>0</v>
      </c>
      <c r="J1037" s="18">
        <v>0</v>
      </c>
      <c r="K1037" s="18">
        <v>0</v>
      </c>
      <c r="L1037" s="18">
        <v>0</v>
      </c>
      <c r="M1037" s="18">
        <v>0</v>
      </c>
      <c r="N1037" s="18">
        <v>0</v>
      </c>
      <c r="O1037" s="18">
        <v>0</v>
      </c>
      <c r="P1037" s="18">
        <v>1.14857E-4</v>
      </c>
      <c r="Q1037" s="18">
        <v>0</v>
      </c>
    </row>
    <row r="1038" spans="1:17">
      <c r="A1038" s="18" t="s">
        <v>2026</v>
      </c>
      <c r="B1038" s="18">
        <v>0</v>
      </c>
      <c r="C1038" s="18">
        <v>0</v>
      </c>
      <c r="D1038" s="18">
        <v>0</v>
      </c>
      <c r="E1038" s="18">
        <v>0</v>
      </c>
      <c r="F1038" s="18">
        <v>0</v>
      </c>
      <c r="G1038" s="18">
        <v>0</v>
      </c>
      <c r="H1038" s="18">
        <v>0</v>
      </c>
      <c r="I1038" s="18">
        <v>0</v>
      </c>
      <c r="J1038" s="18">
        <v>0</v>
      </c>
      <c r="K1038" s="18">
        <v>0</v>
      </c>
      <c r="L1038" s="18">
        <v>3.1617199999999998E-4</v>
      </c>
      <c r="M1038" s="18">
        <v>0</v>
      </c>
      <c r="N1038" s="18">
        <v>0</v>
      </c>
      <c r="O1038" s="18">
        <v>0</v>
      </c>
      <c r="P1038" s="18">
        <v>0</v>
      </c>
      <c r="Q1038" s="18">
        <v>0</v>
      </c>
    </row>
    <row r="1039" spans="1:17">
      <c r="A1039" s="18" t="s">
        <v>2027</v>
      </c>
      <c r="B1039" s="18">
        <v>0</v>
      </c>
      <c r="C1039" s="18">
        <v>0</v>
      </c>
      <c r="D1039" s="18">
        <v>0</v>
      </c>
      <c r="E1039" s="18">
        <v>0</v>
      </c>
      <c r="F1039" s="18">
        <v>1.46021E-4</v>
      </c>
      <c r="G1039" s="18">
        <v>0</v>
      </c>
      <c r="H1039" s="18">
        <v>0</v>
      </c>
      <c r="I1039" s="18">
        <v>0</v>
      </c>
      <c r="J1039" s="18">
        <v>0</v>
      </c>
      <c r="K1039" s="18">
        <v>0</v>
      </c>
      <c r="L1039" s="18">
        <v>3.1617199999999998E-4</v>
      </c>
      <c r="M1039" s="18">
        <v>0</v>
      </c>
      <c r="N1039" s="18">
        <v>0</v>
      </c>
      <c r="O1039" s="18">
        <v>0</v>
      </c>
      <c r="P1039" s="18">
        <v>0</v>
      </c>
      <c r="Q1039" s="18">
        <v>0</v>
      </c>
    </row>
    <row r="1040" spans="1:17">
      <c r="A1040" s="18" t="s">
        <v>2028</v>
      </c>
      <c r="B1040" s="18">
        <v>0</v>
      </c>
      <c r="C1040" s="18">
        <v>0</v>
      </c>
      <c r="D1040" s="18">
        <v>0</v>
      </c>
      <c r="E1040" s="18">
        <v>0</v>
      </c>
      <c r="F1040" s="18">
        <v>0</v>
      </c>
      <c r="G1040" s="18">
        <v>0</v>
      </c>
      <c r="H1040" s="18">
        <v>0</v>
      </c>
      <c r="I1040" s="18">
        <v>0</v>
      </c>
      <c r="J1040" s="18">
        <v>0</v>
      </c>
      <c r="K1040" s="18">
        <v>0</v>
      </c>
      <c r="L1040" s="18">
        <v>0</v>
      </c>
      <c r="M1040" s="18">
        <v>0</v>
      </c>
      <c r="N1040" s="18">
        <v>1.6569100000000001E-4</v>
      </c>
      <c r="O1040" s="18">
        <v>0</v>
      </c>
      <c r="P1040" s="18">
        <v>0</v>
      </c>
      <c r="Q1040" s="18">
        <v>0</v>
      </c>
    </row>
    <row r="1041" spans="1:17">
      <c r="A1041" s="18" t="s">
        <v>2029</v>
      </c>
      <c r="B1041" s="18">
        <v>0</v>
      </c>
      <c r="C1041" s="18">
        <v>0</v>
      </c>
      <c r="D1041" s="18">
        <v>0</v>
      </c>
      <c r="E1041" s="18">
        <v>0</v>
      </c>
      <c r="F1041" s="30">
        <v>9.7299999999999993E-5</v>
      </c>
      <c r="G1041" s="18">
        <v>0</v>
      </c>
      <c r="H1041" s="18">
        <v>0</v>
      </c>
      <c r="I1041" s="18">
        <v>0</v>
      </c>
      <c r="J1041" s="18">
        <v>0</v>
      </c>
      <c r="K1041" s="18">
        <v>0</v>
      </c>
      <c r="L1041" s="18">
        <v>0</v>
      </c>
      <c r="M1041" s="18">
        <v>0</v>
      </c>
      <c r="N1041" s="18">
        <v>1.6569100000000001E-4</v>
      </c>
      <c r="O1041" s="18">
        <v>0</v>
      </c>
      <c r="P1041" s="18">
        <v>0</v>
      </c>
      <c r="Q1041" s="18">
        <v>0</v>
      </c>
    </row>
    <row r="1042" spans="1:17">
      <c r="A1042" s="18" t="s">
        <v>2030</v>
      </c>
      <c r="B1042" s="18">
        <v>0</v>
      </c>
      <c r="C1042" s="18">
        <v>0</v>
      </c>
      <c r="D1042" s="18">
        <v>0</v>
      </c>
      <c r="E1042" s="18">
        <v>0</v>
      </c>
      <c r="F1042" s="18">
        <v>0</v>
      </c>
      <c r="G1042" s="18">
        <v>0</v>
      </c>
      <c r="H1042" s="18">
        <v>0</v>
      </c>
      <c r="I1042" s="18">
        <v>0</v>
      </c>
      <c r="J1042" s="18">
        <v>0</v>
      </c>
      <c r="K1042" s="18">
        <v>0</v>
      </c>
      <c r="L1042" s="18">
        <v>0</v>
      </c>
      <c r="M1042" s="18">
        <v>0</v>
      </c>
      <c r="N1042" s="18">
        <v>0</v>
      </c>
      <c r="O1042" s="18">
        <v>2.62663E-4</v>
      </c>
      <c r="P1042" s="18">
        <v>0</v>
      </c>
      <c r="Q1042" s="18">
        <v>0</v>
      </c>
    </row>
    <row r="1043" spans="1:17">
      <c r="A1043" s="18" t="s">
        <v>2031</v>
      </c>
      <c r="B1043" s="18">
        <v>0</v>
      </c>
      <c r="C1043" s="18">
        <v>0</v>
      </c>
      <c r="D1043" s="18">
        <v>0</v>
      </c>
      <c r="E1043" s="18">
        <v>0</v>
      </c>
      <c r="F1043" s="18">
        <v>0</v>
      </c>
      <c r="G1043" s="18">
        <v>0</v>
      </c>
      <c r="H1043" s="18">
        <v>0</v>
      </c>
      <c r="I1043" s="18">
        <v>0</v>
      </c>
      <c r="J1043" s="18">
        <v>0</v>
      </c>
      <c r="K1043" s="18">
        <v>0</v>
      </c>
      <c r="L1043" s="18">
        <v>0</v>
      </c>
      <c r="M1043" s="18">
        <v>0</v>
      </c>
      <c r="N1043" s="18">
        <v>0</v>
      </c>
      <c r="O1043" s="18">
        <v>2.62663E-4</v>
      </c>
      <c r="P1043" s="18">
        <v>0</v>
      </c>
      <c r="Q1043" s="18">
        <v>0</v>
      </c>
    </row>
    <row r="1044" spans="1:17">
      <c r="A1044" s="18" t="s">
        <v>2032</v>
      </c>
      <c r="B1044" s="18">
        <v>0</v>
      </c>
      <c r="C1044" s="18">
        <v>0</v>
      </c>
      <c r="D1044" s="18">
        <v>0</v>
      </c>
      <c r="E1044" s="18">
        <v>0</v>
      </c>
      <c r="F1044" s="18">
        <v>0</v>
      </c>
      <c r="G1044" s="18">
        <v>0</v>
      </c>
      <c r="H1044" s="18">
        <v>0</v>
      </c>
      <c r="I1044" s="18">
        <v>0</v>
      </c>
      <c r="J1044" s="18">
        <v>0</v>
      </c>
      <c r="K1044" s="18">
        <v>0</v>
      </c>
      <c r="L1044" s="18">
        <v>0</v>
      </c>
      <c r="M1044" s="18">
        <v>0</v>
      </c>
      <c r="N1044" s="18">
        <v>0</v>
      </c>
      <c r="O1044" s="18">
        <v>2.62663E-4</v>
      </c>
      <c r="P1044" s="18">
        <v>0</v>
      </c>
      <c r="Q1044" s="18">
        <v>0</v>
      </c>
    </row>
    <row r="1045" spans="1:17">
      <c r="A1045" s="18" t="s">
        <v>2033</v>
      </c>
      <c r="B1045" s="18">
        <v>0</v>
      </c>
      <c r="C1045" s="18">
        <v>0</v>
      </c>
      <c r="D1045" s="18">
        <v>0</v>
      </c>
      <c r="E1045" s="18">
        <v>0</v>
      </c>
      <c r="F1045" s="18">
        <v>2.9204200000000001E-4</v>
      </c>
      <c r="G1045" s="18">
        <v>0</v>
      </c>
      <c r="H1045" s="18">
        <v>0</v>
      </c>
      <c r="I1045" s="18">
        <v>0</v>
      </c>
      <c r="J1045" s="18">
        <v>0</v>
      </c>
      <c r="K1045" s="18">
        <v>0</v>
      </c>
      <c r="L1045" s="18">
        <v>0</v>
      </c>
      <c r="M1045" s="18">
        <v>0</v>
      </c>
      <c r="N1045" s="18">
        <v>0</v>
      </c>
      <c r="O1045" s="18">
        <v>0</v>
      </c>
      <c r="P1045" s="18">
        <v>0</v>
      </c>
      <c r="Q1045" s="18">
        <v>0</v>
      </c>
    </row>
    <row r="1046" spans="1:17">
      <c r="A1046" s="18" t="s">
        <v>2034</v>
      </c>
      <c r="B1046" s="18">
        <v>0</v>
      </c>
      <c r="C1046" s="18">
        <v>0</v>
      </c>
      <c r="D1046" s="18">
        <v>0</v>
      </c>
      <c r="E1046" s="18">
        <v>0</v>
      </c>
      <c r="F1046" s="18">
        <v>2.9204200000000001E-4</v>
      </c>
      <c r="G1046" s="18">
        <v>0</v>
      </c>
      <c r="H1046" s="18">
        <v>0</v>
      </c>
      <c r="I1046" s="18">
        <v>0</v>
      </c>
      <c r="J1046" s="18">
        <v>0</v>
      </c>
      <c r="K1046" s="18">
        <v>0</v>
      </c>
      <c r="L1046" s="18">
        <v>0</v>
      </c>
      <c r="M1046" s="18">
        <v>0</v>
      </c>
      <c r="N1046" s="18">
        <v>1.10461E-4</v>
      </c>
      <c r="O1046" s="18">
        <v>0</v>
      </c>
      <c r="P1046" s="18">
        <v>0</v>
      </c>
      <c r="Q1046" s="18">
        <v>0</v>
      </c>
    </row>
    <row r="1047" spans="1:17">
      <c r="A1047" s="18" t="s">
        <v>2035</v>
      </c>
      <c r="B1047" s="18">
        <v>0</v>
      </c>
      <c r="C1047" s="18">
        <v>0</v>
      </c>
      <c r="D1047" s="18">
        <v>0</v>
      </c>
      <c r="E1047" s="18">
        <v>0</v>
      </c>
      <c r="F1047" s="18">
        <v>2.9204200000000001E-4</v>
      </c>
      <c r="G1047" s="18">
        <v>0</v>
      </c>
      <c r="H1047" s="18">
        <v>0</v>
      </c>
      <c r="I1047" s="18">
        <v>0</v>
      </c>
      <c r="J1047" s="18">
        <v>0</v>
      </c>
      <c r="K1047" s="18">
        <v>0</v>
      </c>
      <c r="L1047" s="18">
        <v>0</v>
      </c>
      <c r="M1047" s="18">
        <v>0</v>
      </c>
      <c r="N1047" s="18">
        <v>0</v>
      </c>
      <c r="O1047" s="18">
        <v>0</v>
      </c>
      <c r="P1047" s="18">
        <v>0</v>
      </c>
      <c r="Q1047" s="18">
        <v>0</v>
      </c>
    </row>
    <row r="1048" spans="1:17">
      <c r="A1048" s="18" t="s">
        <v>2036</v>
      </c>
      <c r="B1048" s="18">
        <v>0</v>
      </c>
      <c r="C1048" s="18">
        <v>0</v>
      </c>
      <c r="D1048" s="18">
        <v>0</v>
      </c>
      <c r="E1048" s="18">
        <v>0</v>
      </c>
      <c r="F1048" s="18">
        <v>0</v>
      </c>
      <c r="G1048" s="18">
        <v>2.22535E-4</v>
      </c>
      <c r="H1048" s="18">
        <v>0</v>
      </c>
      <c r="I1048" s="18">
        <v>0</v>
      </c>
      <c r="J1048" s="18">
        <v>0</v>
      </c>
      <c r="K1048" s="18">
        <v>0</v>
      </c>
      <c r="L1048" s="18">
        <v>0</v>
      </c>
      <c r="M1048" s="18">
        <v>0</v>
      </c>
      <c r="N1048" s="18">
        <v>0</v>
      </c>
      <c r="O1048" s="18">
        <v>0</v>
      </c>
      <c r="P1048" s="18">
        <v>0</v>
      </c>
      <c r="Q1048" s="18">
        <v>0</v>
      </c>
    </row>
    <row r="1049" spans="1:17">
      <c r="A1049" s="18" t="s">
        <v>2037</v>
      </c>
      <c r="B1049" s="18">
        <v>0</v>
      </c>
      <c r="C1049" s="18">
        <v>0</v>
      </c>
      <c r="D1049" s="18">
        <v>0</v>
      </c>
      <c r="E1049" s="18">
        <v>0</v>
      </c>
      <c r="F1049" s="18">
        <v>0</v>
      </c>
      <c r="G1049" s="18">
        <v>2.22535E-4</v>
      </c>
      <c r="H1049" s="18">
        <v>0</v>
      </c>
      <c r="I1049" s="18">
        <v>0</v>
      </c>
      <c r="J1049" s="18">
        <v>0</v>
      </c>
      <c r="K1049" s="18">
        <v>0</v>
      </c>
      <c r="L1049" s="18">
        <v>0</v>
      </c>
      <c r="M1049" s="18">
        <v>0</v>
      </c>
      <c r="N1049" s="18">
        <v>1.38076E-4</v>
      </c>
      <c r="O1049" s="18">
        <v>0</v>
      </c>
      <c r="P1049" s="18">
        <v>0</v>
      </c>
      <c r="Q1049" s="18">
        <v>0</v>
      </c>
    </row>
    <row r="1050" spans="1:17">
      <c r="A1050" s="18" t="s">
        <v>2038</v>
      </c>
      <c r="B1050" s="18">
        <v>0</v>
      </c>
      <c r="C1050" s="18">
        <v>0</v>
      </c>
      <c r="D1050" s="18">
        <v>0</v>
      </c>
      <c r="E1050" s="18">
        <v>0</v>
      </c>
      <c r="F1050" s="18">
        <v>0</v>
      </c>
      <c r="G1050" s="18">
        <v>2.22535E-4</v>
      </c>
      <c r="H1050" s="18">
        <v>0</v>
      </c>
      <c r="I1050" s="18">
        <v>0</v>
      </c>
      <c r="J1050" s="18">
        <v>0</v>
      </c>
      <c r="K1050" s="18">
        <v>0</v>
      </c>
      <c r="L1050" s="18">
        <v>0</v>
      </c>
      <c r="M1050" s="18">
        <v>0</v>
      </c>
      <c r="N1050" s="18">
        <v>0</v>
      </c>
      <c r="O1050" s="18">
        <v>0</v>
      </c>
      <c r="P1050" s="18">
        <v>0</v>
      </c>
      <c r="Q1050" s="18">
        <v>0</v>
      </c>
    </row>
    <row r="1051" spans="1:17">
      <c r="A1051" s="18" t="s">
        <v>2039</v>
      </c>
      <c r="B1051" s="18">
        <v>0</v>
      </c>
      <c r="C1051" s="18">
        <v>0</v>
      </c>
      <c r="D1051" s="18">
        <v>0</v>
      </c>
      <c r="E1051" s="18">
        <v>0</v>
      </c>
      <c r="F1051" s="18">
        <v>0</v>
      </c>
      <c r="G1051" s="18">
        <v>2.22535E-4</v>
      </c>
      <c r="H1051" s="18">
        <v>0</v>
      </c>
      <c r="I1051" s="18">
        <v>0</v>
      </c>
      <c r="J1051" s="18">
        <v>0</v>
      </c>
      <c r="K1051" s="18">
        <v>0</v>
      </c>
      <c r="L1051" s="18">
        <v>0</v>
      </c>
      <c r="M1051" s="18">
        <v>0</v>
      </c>
      <c r="N1051" s="18">
        <v>0</v>
      </c>
      <c r="O1051" s="18">
        <v>0</v>
      </c>
      <c r="P1051" s="18">
        <v>0</v>
      </c>
      <c r="Q1051" s="18">
        <v>0</v>
      </c>
    </row>
    <row r="1052" spans="1:17">
      <c r="A1052" s="18" t="s">
        <v>2040</v>
      </c>
      <c r="B1052" s="18">
        <v>0</v>
      </c>
      <c r="C1052" s="18">
        <v>0</v>
      </c>
      <c r="D1052" s="18">
        <v>0</v>
      </c>
      <c r="E1052" s="18">
        <v>0</v>
      </c>
      <c r="F1052" s="18">
        <v>0</v>
      </c>
      <c r="G1052" s="18">
        <v>0</v>
      </c>
      <c r="H1052" s="18">
        <v>3.3405700000000002E-4</v>
      </c>
      <c r="I1052" s="18">
        <v>0</v>
      </c>
      <c r="J1052" s="18">
        <v>0</v>
      </c>
      <c r="K1052" s="18">
        <v>0</v>
      </c>
      <c r="L1052" s="18">
        <v>0</v>
      </c>
      <c r="M1052" s="18">
        <v>0</v>
      </c>
      <c r="N1052" s="18">
        <v>0</v>
      </c>
      <c r="O1052" s="18">
        <v>0</v>
      </c>
      <c r="P1052" s="18">
        <v>0</v>
      </c>
      <c r="Q1052" s="18">
        <v>0</v>
      </c>
    </row>
    <row r="1053" spans="1:17">
      <c r="A1053" s="18" t="s">
        <v>2041</v>
      </c>
      <c r="B1053" s="18">
        <v>0</v>
      </c>
      <c r="C1053" s="18">
        <v>0</v>
      </c>
      <c r="D1053" s="18">
        <v>0</v>
      </c>
      <c r="E1053" s="18">
        <v>0</v>
      </c>
      <c r="F1053" s="18">
        <v>0</v>
      </c>
      <c r="G1053" s="18">
        <v>1.48357E-4</v>
      </c>
      <c r="H1053" s="18">
        <v>3.3405700000000002E-4</v>
      </c>
      <c r="I1053" s="18">
        <v>0</v>
      </c>
      <c r="J1053" s="18">
        <v>0</v>
      </c>
      <c r="K1053" s="18">
        <v>0</v>
      </c>
      <c r="L1053" s="18">
        <v>0</v>
      </c>
      <c r="M1053" s="18">
        <v>0</v>
      </c>
      <c r="N1053" s="18">
        <v>0</v>
      </c>
      <c r="O1053" s="18">
        <v>0</v>
      </c>
      <c r="P1053" s="18">
        <v>0</v>
      </c>
      <c r="Q1053" s="18">
        <v>0</v>
      </c>
    </row>
    <row r="1054" spans="1:17">
      <c r="A1054" s="18" t="s">
        <v>2042</v>
      </c>
      <c r="B1054" s="18">
        <v>0</v>
      </c>
      <c r="C1054" s="18">
        <v>0</v>
      </c>
      <c r="D1054" s="18">
        <v>0</v>
      </c>
      <c r="E1054" s="18">
        <v>0</v>
      </c>
      <c r="F1054" s="18">
        <v>0</v>
      </c>
      <c r="G1054" s="18">
        <v>0</v>
      </c>
      <c r="H1054" s="18">
        <v>0</v>
      </c>
      <c r="I1054" s="18">
        <v>2.4674099999999997E-4</v>
      </c>
      <c r="J1054" s="18">
        <v>0</v>
      </c>
      <c r="K1054" s="18">
        <v>0</v>
      </c>
      <c r="L1054" s="18">
        <v>0</v>
      </c>
      <c r="M1054" s="18">
        <v>0</v>
      </c>
      <c r="N1054" s="18">
        <v>0</v>
      </c>
      <c r="O1054" s="18">
        <v>0</v>
      </c>
      <c r="P1054" s="18">
        <v>0</v>
      </c>
      <c r="Q1054" s="18">
        <v>0</v>
      </c>
    </row>
    <row r="1055" spans="1:17">
      <c r="A1055" s="18" t="s">
        <v>2043</v>
      </c>
      <c r="B1055" s="18">
        <v>0</v>
      </c>
      <c r="C1055" s="18">
        <v>0</v>
      </c>
      <c r="D1055" s="18">
        <v>0</v>
      </c>
      <c r="E1055" s="18">
        <v>0</v>
      </c>
      <c r="F1055" s="18">
        <v>0</v>
      </c>
      <c r="G1055" s="18">
        <v>0</v>
      </c>
      <c r="H1055" s="18">
        <v>0</v>
      </c>
      <c r="I1055" s="18">
        <v>2.4674099999999997E-4</v>
      </c>
      <c r="J1055" s="18">
        <v>0</v>
      </c>
      <c r="K1055" s="18">
        <v>0</v>
      </c>
      <c r="L1055" s="18">
        <v>0</v>
      </c>
      <c r="M1055" s="18">
        <v>0</v>
      </c>
      <c r="N1055" s="18">
        <v>0</v>
      </c>
      <c r="O1055" s="18">
        <v>0</v>
      </c>
      <c r="P1055" s="18">
        <v>0</v>
      </c>
      <c r="Q1055" s="18">
        <v>0</v>
      </c>
    </row>
    <row r="1056" spans="1:17">
      <c r="A1056" s="18" t="s">
        <v>2044</v>
      </c>
      <c r="B1056" s="18">
        <v>0</v>
      </c>
      <c r="C1056" s="30">
        <v>6.4999999999999994E-5</v>
      </c>
      <c r="D1056" s="18">
        <v>0</v>
      </c>
      <c r="E1056" s="18">
        <v>0</v>
      </c>
      <c r="F1056" s="18">
        <v>0</v>
      </c>
      <c r="G1056" s="18">
        <v>0</v>
      </c>
      <c r="H1056" s="18">
        <v>0</v>
      </c>
      <c r="I1056" s="18">
        <v>2.4674099999999997E-4</v>
      </c>
      <c r="J1056" s="18">
        <v>0</v>
      </c>
      <c r="K1056" s="18">
        <v>0</v>
      </c>
      <c r="L1056" s="18">
        <v>0</v>
      </c>
      <c r="M1056" s="18">
        <v>0</v>
      </c>
      <c r="N1056" s="18">
        <v>0</v>
      </c>
      <c r="O1056" s="18">
        <v>0</v>
      </c>
      <c r="P1056" s="18">
        <v>0</v>
      </c>
      <c r="Q1056" s="18">
        <v>0</v>
      </c>
    </row>
    <row r="1057" spans="1:17">
      <c r="A1057" s="18" t="s">
        <v>2045</v>
      </c>
      <c r="B1057" s="18">
        <v>0</v>
      </c>
      <c r="C1057" s="18">
        <v>0</v>
      </c>
      <c r="D1057" s="18">
        <v>0</v>
      </c>
      <c r="E1057" s="18">
        <v>0</v>
      </c>
      <c r="F1057" s="18">
        <v>0</v>
      </c>
      <c r="G1057" s="18">
        <v>0</v>
      </c>
      <c r="H1057" s="18">
        <v>0</v>
      </c>
      <c r="I1057" s="18">
        <v>2.4674099999999997E-4</v>
      </c>
      <c r="J1057" s="18">
        <v>0</v>
      </c>
      <c r="K1057" s="18">
        <v>0</v>
      </c>
      <c r="L1057" s="18">
        <v>0</v>
      </c>
      <c r="M1057" s="18">
        <v>0</v>
      </c>
      <c r="N1057" s="18">
        <v>0</v>
      </c>
      <c r="O1057" s="18">
        <v>0</v>
      </c>
      <c r="P1057" s="18">
        <v>0</v>
      </c>
      <c r="Q1057" s="18">
        <v>0</v>
      </c>
    </row>
    <row r="1058" spans="1:17">
      <c r="A1058" s="18" t="s">
        <v>2046</v>
      </c>
      <c r="B1058" s="18">
        <v>0</v>
      </c>
      <c r="C1058" s="18">
        <v>0</v>
      </c>
      <c r="D1058" s="18">
        <v>0</v>
      </c>
      <c r="E1058" s="18">
        <v>0</v>
      </c>
      <c r="F1058" s="18">
        <v>0</v>
      </c>
      <c r="G1058" s="18">
        <v>0</v>
      </c>
      <c r="H1058" s="18">
        <v>0</v>
      </c>
      <c r="I1058" s="18">
        <v>0</v>
      </c>
      <c r="J1058" s="18">
        <v>0</v>
      </c>
      <c r="K1058" s="18">
        <v>0</v>
      </c>
      <c r="L1058" s="18">
        <v>0</v>
      </c>
      <c r="M1058" s="18">
        <v>0</v>
      </c>
      <c r="N1058" s="18">
        <v>0</v>
      </c>
      <c r="O1058" s="18">
        <v>0</v>
      </c>
      <c r="P1058" s="18">
        <v>3.4456999999999999E-4</v>
      </c>
      <c r="Q1058" s="18">
        <v>0</v>
      </c>
    </row>
    <row r="1059" spans="1:17">
      <c r="A1059" s="18" t="s">
        <v>2047</v>
      </c>
      <c r="B1059" s="18">
        <v>0</v>
      </c>
      <c r="C1059" s="18">
        <v>0</v>
      </c>
      <c r="D1059" s="18">
        <v>0</v>
      </c>
      <c r="E1059" s="18">
        <v>0</v>
      </c>
      <c r="F1059" s="18">
        <v>0</v>
      </c>
      <c r="G1059" s="18">
        <v>0</v>
      </c>
      <c r="H1059" s="18">
        <v>0</v>
      </c>
      <c r="I1059" s="18">
        <v>0</v>
      </c>
      <c r="J1059" s="18">
        <v>0</v>
      </c>
      <c r="K1059" s="18">
        <v>0</v>
      </c>
      <c r="L1059" s="18">
        <v>0</v>
      </c>
      <c r="M1059" s="18">
        <v>0</v>
      </c>
      <c r="N1059" s="18">
        <v>0</v>
      </c>
      <c r="O1059" s="18">
        <v>0</v>
      </c>
      <c r="P1059" s="18">
        <v>0</v>
      </c>
      <c r="Q1059" s="18">
        <v>3.0027E-4</v>
      </c>
    </row>
    <row r="1060" spans="1:17">
      <c r="A1060" s="18" t="s">
        <v>2048</v>
      </c>
      <c r="B1060" s="18">
        <v>1.17531E-4</v>
      </c>
      <c r="C1060" s="18">
        <v>0</v>
      </c>
      <c r="D1060" s="18">
        <v>0</v>
      </c>
      <c r="E1060" s="18">
        <v>0</v>
      </c>
      <c r="F1060" s="18">
        <v>0</v>
      </c>
      <c r="G1060" s="18">
        <v>0</v>
      </c>
      <c r="H1060" s="18">
        <v>0</v>
      </c>
      <c r="I1060" s="18">
        <v>0</v>
      </c>
      <c r="J1060" s="18">
        <v>0</v>
      </c>
      <c r="K1060" s="18">
        <v>0</v>
      </c>
      <c r="L1060" s="18">
        <v>0</v>
      </c>
      <c r="M1060" s="18">
        <v>0</v>
      </c>
      <c r="N1060" s="18">
        <v>0</v>
      </c>
      <c r="O1060" s="18">
        <v>0</v>
      </c>
      <c r="P1060" s="18">
        <v>0</v>
      </c>
      <c r="Q1060" s="18">
        <v>0</v>
      </c>
    </row>
    <row r="1061" spans="1:17">
      <c r="A1061" s="18" t="s">
        <v>2049</v>
      </c>
      <c r="B1061" s="18">
        <v>1.17531E-4</v>
      </c>
      <c r="C1061" s="18">
        <v>0</v>
      </c>
      <c r="D1061" s="18">
        <v>0</v>
      </c>
      <c r="E1061" s="18">
        <v>0</v>
      </c>
      <c r="F1061" s="18">
        <v>0</v>
      </c>
      <c r="G1061" s="18">
        <v>0</v>
      </c>
      <c r="H1061" s="18">
        <v>0</v>
      </c>
      <c r="I1061" s="18">
        <v>0</v>
      </c>
      <c r="J1061" s="18">
        <v>0</v>
      </c>
      <c r="K1061" s="18">
        <v>0</v>
      </c>
      <c r="L1061" s="18">
        <v>0</v>
      </c>
      <c r="M1061" s="18">
        <v>0</v>
      </c>
      <c r="N1061" s="18">
        <v>0</v>
      </c>
      <c r="O1061" s="18">
        <v>0</v>
      </c>
      <c r="P1061" s="18">
        <v>0</v>
      </c>
      <c r="Q1061" s="18">
        <v>0</v>
      </c>
    </row>
    <row r="1062" spans="1:17">
      <c r="A1062" s="18" t="s">
        <v>2050</v>
      </c>
      <c r="B1062" s="18">
        <v>2.1155600000000001E-4</v>
      </c>
      <c r="C1062" s="18">
        <v>0</v>
      </c>
      <c r="D1062" s="18">
        <v>0</v>
      </c>
      <c r="E1062" s="18">
        <v>0</v>
      </c>
      <c r="F1062" s="18">
        <v>0</v>
      </c>
      <c r="G1062" s="18">
        <v>0</v>
      </c>
      <c r="H1062" s="18">
        <v>0</v>
      </c>
      <c r="I1062" s="18">
        <v>0</v>
      </c>
      <c r="J1062" s="18">
        <v>0</v>
      </c>
      <c r="K1062" s="18">
        <v>0</v>
      </c>
      <c r="L1062" s="18">
        <v>0</v>
      </c>
      <c r="M1062" s="18">
        <v>0</v>
      </c>
      <c r="N1062" s="18">
        <v>0</v>
      </c>
      <c r="O1062" s="18">
        <v>0</v>
      </c>
      <c r="P1062" s="18">
        <v>0</v>
      </c>
      <c r="Q1062" s="18">
        <v>0</v>
      </c>
    </row>
    <row r="1063" spans="1:17">
      <c r="A1063" s="18" t="s">
        <v>2051</v>
      </c>
      <c r="B1063" s="18">
        <v>1.17531E-4</v>
      </c>
      <c r="C1063" s="18">
        <v>0</v>
      </c>
      <c r="D1063" s="18">
        <v>0</v>
      </c>
      <c r="E1063" s="18">
        <v>0</v>
      </c>
      <c r="F1063" s="18">
        <v>0</v>
      </c>
      <c r="G1063" s="18">
        <v>0</v>
      </c>
      <c r="H1063" s="18">
        <v>0</v>
      </c>
      <c r="I1063" s="18">
        <v>0</v>
      </c>
      <c r="J1063" s="18">
        <v>0</v>
      </c>
      <c r="K1063" s="18">
        <v>0</v>
      </c>
      <c r="L1063" s="18">
        <v>0</v>
      </c>
      <c r="M1063" s="18">
        <v>0</v>
      </c>
      <c r="N1063" s="18">
        <v>0</v>
      </c>
      <c r="O1063" s="18">
        <v>0</v>
      </c>
      <c r="P1063" s="18">
        <v>0</v>
      </c>
      <c r="Q1063" s="18">
        <v>0</v>
      </c>
    </row>
    <row r="1064" spans="1:17">
      <c r="A1064" s="18" t="s">
        <v>2052</v>
      </c>
      <c r="B1064" s="18">
        <v>0</v>
      </c>
      <c r="C1064" s="18">
        <v>1.62459E-4</v>
      </c>
      <c r="D1064" s="18">
        <v>0</v>
      </c>
      <c r="E1064" s="18">
        <v>0</v>
      </c>
      <c r="F1064" s="18">
        <v>0</v>
      </c>
      <c r="G1064" s="18">
        <v>0</v>
      </c>
      <c r="H1064" s="18">
        <v>0</v>
      </c>
      <c r="I1064" s="18">
        <v>0</v>
      </c>
      <c r="J1064" s="18">
        <v>0</v>
      </c>
      <c r="K1064" s="18">
        <v>0</v>
      </c>
      <c r="L1064" s="18">
        <v>0</v>
      </c>
      <c r="M1064" s="18">
        <v>0</v>
      </c>
      <c r="N1064" s="18">
        <v>0</v>
      </c>
      <c r="O1064" s="18">
        <v>0</v>
      </c>
      <c r="P1064" s="18">
        <v>0</v>
      </c>
      <c r="Q1064" s="18">
        <v>0</v>
      </c>
    </row>
    <row r="1065" spans="1:17">
      <c r="A1065" s="18" t="s">
        <v>2053</v>
      </c>
      <c r="B1065" s="18">
        <v>0</v>
      </c>
      <c r="C1065" s="18">
        <v>0</v>
      </c>
      <c r="D1065" s="30">
        <v>9.6700000000000006E-5</v>
      </c>
      <c r="E1065" s="18">
        <v>0</v>
      </c>
      <c r="F1065" s="18">
        <v>0</v>
      </c>
      <c r="G1065" s="18">
        <v>0</v>
      </c>
      <c r="H1065" s="18">
        <v>0</v>
      </c>
      <c r="I1065" s="18">
        <v>0</v>
      </c>
      <c r="J1065" s="18">
        <v>0</v>
      </c>
      <c r="K1065" s="18">
        <v>0</v>
      </c>
      <c r="L1065" s="18">
        <v>0</v>
      </c>
      <c r="M1065" s="18">
        <v>0</v>
      </c>
      <c r="N1065" s="18">
        <v>0</v>
      </c>
      <c r="O1065" s="18">
        <v>0</v>
      </c>
      <c r="P1065" s="18">
        <v>0</v>
      </c>
      <c r="Q1065" s="18">
        <v>0</v>
      </c>
    </row>
    <row r="1066" spans="1:17">
      <c r="A1066" s="18" t="s">
        <v>2054</v>
      </c>
      <c r="B1066" s="18">
        <v>0</v>
      </c>
      <c r="C1066" s="18">
        <v>0</v>
      </c>
      <c r="D1066" s="30">
        <v>9.6700000000000006E-5</v>
      </c>
      <c r="E1066" s="18">
        <v>0</v>
      </c>
      <c r="F1066" s="18">
        <v>0</v>
      </c>
      <c r="G1066" s="18">
        <v>0</v>
      </c>
      <c r="H1066" s="18">
        <v>0</v>
      </c>
      <c r="I1066" s="18">
        <v>0</v>
      </c>
      <c r="J1066" s="18">
        <v>0</v>
      </c>
      <c r="K1066" s="18">
        <v>0</v>
      </c>
      <c r="L1066" s="18">
        <v>0</v>
      </c>
      <c r="M1066" s="18">
        <v>0</v>
      </c>
      <c r="N1066" s="18">
        <v>0</v>
      </c>
      <c r="O1066" s="18">
        <v>0</v>
      </c>
      <c r="P1066" s="18">
        <v>0</v>
      </c>
      <c r="Q1066" s="18">
        <v>0</v>
      </c>
    </row>
    <row r="1067" spans="1:17">
      <c r="A1067" s="18" t="s">
        <v>2055</v>
      </c>
      <c r="B1067" s="18">
        <v>0</v>
      </c>
      <c r="C1067" s="18">
        <v>1.2996700000000001E-4</v>
      </c>
      <c r="D1067" s="30">
        <v>9.6700000000000006E-5</v>
      </c>
      <c r="E1067" s="18">
        <v>0</v>
      </c>
      <c r="F1067" s="18">
        <v>0</v>
      </c>
      <c r="G1067" s="18">
        <v>0</v>
      </c>
      <c r="H1067" s="18">
        <v>0</v>
      </c>
      <c r="I1067" s="18">
        <v>0</v>
      </c>
      <c r="J1067" s="18">
        <v>0</v>
      </c>
      <c r="K1067" s="18">
        <v>0</v>
      </c>
      <c r="L1067" s="18">
        <v>0</v>
      </c>
      <c r="M1067" s="18">
        <v>0</v>
      </c>
      <c r="N1067" s="18">
        <v>0</v>
      </c>
      <c r="O1067" s="18">
        <v>0</v>
      </c>
      <c r="P1067" s="18">
        <v>0</v>
      </c>
      <c r="Q1067" s="18">
        <v>0</v>
      </c>
    </row>
    <row r="1068" spans="1:17">
      <c r="A1068" s="18" t="s">
        <v>2056</v>
      </c>
      <c r="B1068" s="18">
        <v>0</v>
      </c>
      <c r="C1068" s="18">
        <v>0</v>
      </c>
      <c r="D1068" s="18">
        <v>0</v>
      </c>
      <c r="E1068" s="18">
        <v>1.8055799999999999E-4</v>
      </c>
      <c r="F1068" s="18">
        <v>0</v>
      </c>
      <c r="G1068" s="18">
        <v>0</v>
      </c>
      <c r="H1068" s="18">
        <v>0</v>
      </c>
      <c r="I1068" s="18">
        <v>0</v>
      </c>
      <c r="J1068" s="18">
        <v>0</v>
      </c>
      <c r="K1068" s="18">
        <v>0</v>
      </c>
      <c r="L1068" s="18">
        <v>0</v>
      </c>
      <c r="M1068" s="18">
        <v>0</v>
      </c>
      <c r="N1068" s="18">
        <v>0</v>
      </c>
      <c r="O1068" s="18">
        <v>0</v>
      </c>
      <c r="P1068" s="18">
        <v>0</v>
      </c>
      <c r="Q1068" s="18">
        <v>0</v>
      </c>
    </row>
    <row r="1069" spans="1:17">
      <c r="A1069" s="18" t="s">
        <v>2057</v>
      </c>
      <c r="B1069" s="18">
        <v>0</v>
      </c>
      <c r="C1069" s="18">
        <v>0</v>
      </c>
      <c r="D1069" s="18">
        <v>0</v>
      </c>
      <c r="E1069" s="18">
        <v>1.8055799999999999E-4</v>
      </c>
      <c r="F1069" s="18">
        <v>0</v>
      </c>
      <c r="G1069" s="18">
        <v>0</v>
      </c>
      <c r="H1069" s="18">
        <v>0</v>
      </c>
      <c r="I1069" s="18">
        <v>0</v>
      </c>
      <c r="J1069" s="18">
        <v>0</v>
      </c>
      <c r="K1069" s="18">
        <v>0</v>
      </c>
      <c r="L1069" s="18">
        <v>0</v>
      </c>
      <c r="M1069" s="18">
        <v>0</v>
      </c>
      <c r="N1069" s="18">
        <v>0</v>
      </c>
      <c r="O1069" s="18">
        <v>0</v>
      </c>
      <c r="P1069" s="18">
        <v>0</v>
      </c>
      <c r="Q1069" s="18">
        <v>0</v>
      </c>
    </row>
    <row r="1070" spans="1:17">
      <c r="A1070" s="18" t="s">
        <v>2058</v>
      </c>
      <c r="B1070" s="18">
        <v>0</v>
      </c>
      <c r="C1070" s="18">
        <v>0</v>
      </c>
      <c r="D1070" s="18">
        <v>0</v>
      </c>
      <c r="E1070" s="18">
        <v>0</v>
      </c>
      <c r="F1070" s="18">
        <v>0</v>
      </c>
      <c r="G1070" s="18">
        <v>0</v>
      </c>
      <c r="H1070" s="18">
        <v>0</v>
      </c>
      <c r="I1070" s="18">
        <v>0</v>
      </c>
      <c r="J1070" s="18">
        <v>4.61297E-4</v>
      </c>
      <c r="K1070" s="18">
        <v>0</v>
      </c>
      <c r="L1070" s="18">
        <v>0</v>
      </c>
      <c r="M1070" s="18">
        <v>0</v>
      </c>
      <c r="N1070" s="18">
        <v>0</v>
      </c>
      <c r="O1070" s="18">
        <v>0</v>
      </c>
      <c r="P1070" s="18">
        <v>0</v>
      </c>
      <c r="Q1070" s="18">
        <v>0</v>
      </c>
    </row>
    <row r="1071" spans="1:17">
      <c r="A1071" s="18" t="s">
        <v>2059</v>
      </c>
      <c r="B1071" s="18">
        <v>0</v>
      </c>
      <c r="C1071" s="18">
        <v>0</v>
      </c>
      <c r="D1071" s="18">
        <v>0</v>
      </c>
      <c r="E1071" s="18">
        <v>0</v>
      </c>
      <c r="F1071" s="18">
        <v>0</v>
      </c>
      <c r="G1071" s="18">
        <v>0</v>
      </c>
      <c r="H1071" s="18">
        <v>0</v>
      </c>
      <c r="I1071" s="18">
        <v>0</v>
      </c>
      <c r="J1071" s="18">
        <v>0</v>
      </c>
      <c r="K1071" s="18">
        <v>0</v>
      </c>
      <c r="L1071" s="18">
        <v>3.1617199999999998E-4</v>
      </c>
      <c r="M1071" s="18">
        <v>0</v>
      </c>
      <c r="N1071" s="18">
        <v>0</v>
      </c>
      <c r="O1071" s="18">
        <v>0</v>
      </c>
      <c r="P1071" s="18">
        <v>0</v>
      </c>
      <c r="Q1071" s="18">
        <v>0</v>
      </c>
    </row>
    <row r="1072" spans="1:17">
      <c r="A1072" s="18" t="s">
        <v>2060</v>
      </c>
      <c r="B1072" s="18">
        <v>0</v>
      </c>
      <c r="C1072" s="18">
        <v>0</v>
      </c>
      <c r="D1072" s="18">
        <v>0</v>
      </c>
      <c r="E1072" s="18">
        <v>0</v>
      </c>
      <c r="F1072" s="18">
        <v>0</v>
      </c>
      <c r="G1072" s="18">
        <v>0</v>
      </c>
      <c r="H1072" s="18">
        <v>0</v>
      </c>
      <c r="I1072" s="18">
        <v>0</v>
      </c>
      <c r="J1072" s="18">
        <v>0</v>
      </c>
      <c r="K1072" s="18">
        <v>0</v>
      </c>
      <c r="L1072" s="18">
        <v>0</v>
      </c>
      <c r="M1072" s="18">
        <v>3.5632799999999999E-4</v>
      </c>
      <c r="N1072" s="18">
        <v>0</v>
      </c>
      <c r="O1072" s="18">
        <v>0</v>
      </c>
      <c r="P1072" s="18">
        <v>0</v>
      </c>
      <c r="Q1072" s="18">
        <v>0</v>
      </c>
    </row>
    <row r="1073" spans="1:17">
      <c r="A1073" s="18" t="s">
        <v>2061</v>
      </c>
      <c r="B1073" s="18">
        <v>0</v>
      </c>
      <c r="C1073" s="18">
        <v>0</v>
      </c>
      <c r="D1073" s="18">
        <v>0</v>
      </c>
      <c r="E1073" s="18">
        <v>0</v>
      </c>
      <c r="F1073" s="18">
        <v>0</v>
      </c>
      <c r="G1073" s="18">
        <v>0</v>
      </c>
      <c r="H1073" s="18">
        <v>0</v>
      </c>
      <c r="I1073" s="18">
        <v>0</v>
      </c>
      <c r="J1073" s="18">
        <v>0</v>
      </c>
      <c r="K1073" s="18">
        <v>0</v>
      </c>
      <c r="L1073" s="18">
        <v>0</v>
      </c>
      <c r="M1073" s="18">
        <v>3.5632799999999999E-4</v>
      </c>
      <c r="N1073" s="18">
        <v>0</v>
      </c>
      <c r="O1073" s="18">
        <v>0</v>
      </c>
      <c r="P1073" s="18">
        <v>0</v>
      </c>
      <c r="Q1073" s="18">
        <v>0</v>
      </c>
    </row>
    <row r="1074" spans="1:17">
      <c r="A1074" s="18" t="s">
        <v>2062</v>
      </c>
      <c r="B1074" s="18">
        <v>0</v>
      </c>
      <c r="C1074" s="18">
        <v>0</v>
      </c>
      <c r="D1074" s="18">
        <v>0</v>
      </c>
      <c r="E1074" s="18">
        <v>0</v>
      </c>
      <c r="F1074" s="18">
        <v>0</v>
      </c>
      <c r="G1074" s="18">
        <v>0</v>
      </c>
      <c r="H1074" s="18">
        <v>0</v>
      </c>
      <c r="I1074" s="18">
        <v>0</v>
      </c>
      <c r="J1074" s="18">
        <v>0</v>
      </c>
      <c r="K1074" s="18">
        <v>0</v>
      </c>
      <c r="L1074" s="18">
        <v>0</v>
      </c>
      <c r="M1074" s="18">
        <v>3.5632799999999999E-4</v>
      </c>
      <c r="N1074" s="18">
        <v>0</v>
      </c>
      <c r="O1074" s="18">
        <v>0</v>
      </c>
      <c r="P1074" s="18">
        <v>0</v>
      </c>
      <c r="Q1074" s="18">
        <v>0</v>
      </c>
    </row>
    <row r="1075" spans="1:17">
      <c r="A1075" s="18" t="s">
        <v>2063</v>
      </c>
      <c r="B1075" s="18">
        <v>0</v>
      </c>
      <c r="C1075" s="18">
        <v>0</v>
      </c>
      <c r="D1075" s="18">
        <v>0</v>
      </c>
      <c r="E1075" s="18">
        <v>0</v>
      </c>
      <c r="F1075" s="18">
        <v>0</v>
      </c>
      <c r="G1075" s="18">
        <v>0</v>
      </c>
      <c r="H1075" s="18">
        <v>0</v>
      </c>
      <c r="I1075" s="18">
        <v>0</v>
      </c>
      <c r="J1075" s="18">
        <v>0</v>
      </c>
      <c r="K1075" s="18">
        <v>0</v>
      </c>
      <c r="L1075" s="18">
        <v>0</v>
      </c>
      <c r="M1075" s="18">
        <v>0</v>
      </c>
      <c r="N1075" s="18">
        <v>1.38076E-4</v>
      </c>
      <c r="O1075" s="18">
        <v>0</v>
      </c>
      <c r="P1075" s="18">
        <v>0</v>
      </c>
      <c r="Q1075" s="18">
        <v>0</v>
      </c>
    </row>
    <row r="1076" spans="1:17">
      <c r="A1076" s="18" t="s">
        <v>2064</v>
      </c>
      <c r="B1076" s="18">
        <v>0</v>
      </c>
      <c r="C1076" s="18">
        <v>0</v>
      </c>
      <c r="D1076" s="18">
        <v>0</v>
      </c>
      <c r="E1076" s="18">
        <v>0</v>
      </c>
      <c r="F1076" s="18">
        <v>0</v>
      </c>
      <c r="G1076" s="18">
        <v>0</v>
      </c>
      <c r="H1076" s="18">
        <v>0</v>
      </c>
      <c r="I1076" s="18">
        <v>0</v>
      </c>
      <c r="J1076" s="18">
        <v>0</v>
      </c>
      <c r="K1076" s="18">
        <v>0</v>
      </c>
      <c r="L1076" s="18">
        <v>0</v>
      </c>
      <c r="M1076" s="18">
        <v>0</v>
      </c>
      <c r="N1076" s="18">
        <v>1.38076E-4</v>
      </c>
      <c r="O1076" s="18">
        <v>0</v>
      </c>
      <c r="P1076" s="18">
        <v>0</v>
      </c>
      <c r="Q1076" s="18">
        <v>0</v>
      </c>
    </row>
    <row r="1077" spans="1:17">
      <c r="A1077" s="18" t="s">
        <v>2065</v>
      </c>
      <c r="B1077" s="18">
        <v>0</v>
      </c>
      <c r="C1077" s="18">
        <v>0</v>
      </c>
      <c r="D1077" s="18">
        <v>0</v>
      </c>
      <c r="E1077" s="18">
        <v>0</v>
      </c>
      <c r="F1077" s="18">
        <v>0</v>
      </c>
      <c r="G1077" s="18">
        <v>0</v>
      </c>
      <c r="H1077" s="18">
        <v>0</v>
      </c>
      <c r="I1077" s="18">
        <v>0</v>
      </c>
      <c r="J1077" s="18">
        <v>0</v>
      </c>
      <c r="K1077" s="18">
        <v>0</v>
      </c>
      <c r="L1077" s="18">
        <v>0</v>
      </c>
      <c r="M1077" s="18">
        <v>0</v>
      </c>
      <c r="N1077" s="18">
        <v>0</v>
      </c>
      <c r="O1077" s="18">
        <v>2.1888499999999999E-4</v>
      </c>
      <c r="P1077" s="18">
        <v>0</v>
      </c>
      <c r="Q1077" s="18">
        <v>0</v>
      </c>
    </row>
    <row r="1078" spans="1:17">
      <c r="A1078" s="18" t="s">
        <v>2066</v>
      </c>
      <c r="B1078" s="18">
        <v>0</v>
      </c>
      <c r="C1078" s="18">
        <v>0</v>
      </c>
      <c r="D1078" s="18">
        <v>0</v>
      </c>
      <c r="E1078" s="18">
        <v>0</v>
      </c>
      <c r="F1078" s="18">
        <v>0</v>
      </c>
      <c r="G1078" s="18">
        <v>0</v>
      </c>
      <c r="H1078" s="18">
        <v>0</v>
      </c>
      <c r="I1078" s="18">
        <v>0</v>
      </c>
      <c r="J1078" s="18">
        <v>0</v>
      </c>
      <c r="K1078" s="18">
        <v>0</v>
      </c>
      <c r="L1078" s="18">
        <v>0</v>
      </c>
      <c r="M1078" s="18">
        <v>0</v>
      </c>
      <c r="N1078" s="18">
        <v>0</v>
      </c>
      <c r="O1078" s="18">
        <v>2.1888499999999999E-4</v>
      </c>
      <c r="P1078" s="18">
        <v>0</v>
      </c>
      <c r="Q1078" s="18">
        <v>0</v>
      </c>
    </row>
    <row r="1079" spans="1:17">
      <c r="A1079" s="18" t="s">
        <v>2067</v>
      </c>
      <c r="B1079" s="18">
        <v>0</v>
      </c>
      <c r="C1079" s="18">
        <v>0</v>
      </c>
      <c r="D1079" s="18">
        <v>0</v>
      </c>
      <c r="E1079" s="18">
        <v>0</v>
      </c>
      <c r="F1079" s="18">
        <v>2.4336799999999999E-4</v>
      </c>
      <c r="G1079" s="18">
        <v>0</v>
      </c>
      <c r="H1079" s="18">
        <v>0</v>
      </c>
      <c r="I1079" s="18">
        <v>0</v>
      </c>
      <c r="J1079" s="18">
        <v>2.7677799999999998E-4</v>
      </c>
      <c r="K1079" s="18">
        <v>0</v>
      </c>
      <c r="L1079" s="18">
        <v>0</v>
      </c>
      <c r="M1079" s="18">
        <v>0</v>
      </c>
      <c r="N1079" s="18">
        <v>0</v>
      </c>
      <c r="O1079" s="18">
        <v>0</v>
      </c>
      <c r="P1079" s="18">
        <v>0</v>
      </c>
      <c r="Q1079" s="18">
        <v>0</v>
      </c>
    </row>
    <row r="1080" spans="1:17">
      <c r="A1080" s="18" t="s">
        <v>2068</v>
      </c>
      <c r="B1080" s="18">
        <v>0</v>
      </c>
      <c r="C1080" s="18">
        <v>0</v>
      </c>
      <c r="D1080" s="18">
        <v>0</v>
      </c>
      <c r="E1080" s="18">
        <v>0</v>
      </c>
      <c r="F1080" s="18">
        <v>2.4336799999999999E-4</v>
      </c>
      <c r="G1080" s="18">
        <v>1.48357E-4</v>
      </c>
      <c r="H1080" s="18">
        <v>0</v>
      </c>
      <c r="I1080" s="18">
        <v>0</v>
      </c>
      <c r="J1080" s="18">
        <v>0</v>
      </c>
      <c r="K1080" s="18">
        <v>0</v>
      </c>
      <c r="L1080" s="18">
        <v>0</v>
      </c>
      <c r="M1080" s="18">
        <v>0</v>
      </c>
      <c r="N1080" s="18">
        <v>0</v>
      </c>
      <c r="O1080" s="18">
        <v>0</v>
      </c>
      <c r="P1080" s="18">
        <v>0</v>
      </c>
      <c r="Q1080" s="18">
        <v>0</v>
      </c>
    </row>
    <row r="1081" spans="1:17">
      <c r="A1081" s="18" t="s">
        <v>2069</v>
      </c>
      <c r="B1081" s="18">
        <v>0</v>
      </c>
      <c r="C1081" s="18">
        <v>0</v>
      </c>
      <c r="D1081" s="18">
        <v>0</v>
      </c>
      <c r="E1081" s="18">
        <v>0</v>
      </c>
      <c r="F1081" s="18">
        <v>1.9469499999999999E-4</v>
      </c>
      <c r="G1081" s="18">
        <v>1.85446E-4</v>
      </c>
      <c r="H1081" s="18">
        <v>0</v>
      </c>
      <c r="I1081" s="18">
        <v>0</v>
      </c>
      <c r="J1081" s="18">
        <v>0</v>
      </c>
      <c r="K1081" s="18">
        <v>0</v>
      </c>
      <c r="L1081" s="18">
        <v>0</v>
      </c>
      <c r="M1081" s="18">
        <v>0</v>
      </c>
      <c r="N1081" s="18">
        <v>0</v>
      </c>
      <c r="O1081" s="18">
        <v>0</v>
      </c>
      <c r="P1081" s="18">
        <v>0</v>
      </c>
      <c r="Q1081" s="18">
        <v>0</v>
      </c>
    </row>
    <row r="1082" spans="1:17">
      <c r="A1082" s="18" t="s">
        <v>2070</v>
      </c>
      <c r="B1082" s="18">
        <v>0</v>
      </c>
      <c r="C1082" s="18">
        <v>0</v>
      </c>
      <c r="D1082" s="18">
        <v>0</v>
      </c>
      <c r="E1082" s="18">
        <v>0</v>
      </c>
      <c r="F1082" s="18">
        <v>0</v>
      </c>
      <c r="G1082" s="18">
        <v>1.85446E-4</v>
      </c>
      <c r="H1082" s="18">
        <v>0</v>
      </c>
      <c r="I1082" s="18">
        <v>0</v>
      </c>
      <c r="J1082" s="18">
        <v>0</v>
      </c>
      <c r="K1082" s="18">
        <v>0</v>
      </c>
      <c r="L1082" s="18">
        <v>0</v>
      </c>
      <c r="M1082" s="18">
        <v>0</v>
      </c>
      <c r="N1082" s="18">
        <v>0</v>
      </c>
      <c r="O1082" s="18">
        <v>0</v>
      </c>
      <c r="P1082" s="18">
        <v>0</v>
      </c>
      <c r="Q1082" s="18">
        <v>0</v>
      </c>
    </row>
    <row r="1083" spans="1:17">
      <c r="A1083" s="18" t="s">
        <v>2071</v>
      </c>
      <c r="B1083" s="18">
        <v>0</v>
      </c>
      <c r="C1083" s="18">
        <v>0</v>
      </c>
      <c r="D1083" s="18">
        <v>0</v>
      </c>
      <c r="E1083" s="18">
        <v>0</v>
      </c>
      <c r="F1083" s="18">
        <v>0</v>
      </c>
      <c r="G1083" s="18">
        <v>1.85446E-4</v>
      </c>
      <c r="H1083" s="18">
        <v>0</v>
      </c>
      <c r="I1083" s="18">
        <v>0</v>
      </c>
      <c r="J1083" s="18">
        <v>0</v>
      </c>
      <c r="K1083" s="18">
        <v>0</v>
      </c>
      <c r="L1083" s="18">
        <v>0</v>
      </c>
      <c r="M1083" s="18">
        <v>0</v>
      </c>
      <c r="N1083" s="18">
        <v>0</v>
      </c>
      <c r="O1083" s="18">
        <v>0</v>
      </c>
      <c r="P1083" s="18">
        <v>0</v>
      </c>
      <c r="Q1083" s="18">
        <v>0</v>
      </c>
    </row>
    <row r="1084" spans="1:17">
      <c r="A1084" s="18" t="s">
        <v>2072</v>
      </c>
      <c r="B1084" s="18">
        <v>0</v>
      </c>
      <c r="C1084" s="18">
        <v>0</v>
      </c>
      <c r="D1084" s="18">
        <v>0</v>
      </c>
      <c r="E1084" s="18">
        <v>0</v>
      </c>
      <c r="F1084" s="18">
        <v>1.9469499999999999E-4</v>
      </c>
      <c r="G1084" s="18">
        <v>0</v>
      </c>
      <c r="H1084" s="18">
        <v>2.7838100000000002E-4</v>
      </c>
      <c r="I1084" s="18">
        <v>0</v>
      </c>
      <c r="J1084" s="18">
        <v>0</v>
      </c>
      <c r="K1084" s="18">
        <v>0</v>
      </c>
      <c r="L1084" s="18">
        <v>0</v>
      </c>
      <c r="M1084" s="18">
        <v>0</v>
      </c>
      <c r="N1084" s="18">
        <v>0</v>
      </c>
      <c r="O1084" s="18">
        <v>0</v>
      </c>
      <c r="P1084" s="18">
        <v>1.7228499999999999E-4</v>
      </c>
      <c r="Q1084" s="18">
        <v>0</v>
      </c>
    </row>
    <row r="1085" spans="1:17">
      <c r="A1085" s="18" t="s">
        <v>2073</v>
      </c>
      <c r="B1085" s="18">
        <v>0</v>
      </c>
      <c r="C1085" s="18">
        <v>0</v>
      </c>
      <c r="D1085" s="18">
        <v>0</v>
      </c>
      <c r="E1085" s="18">
        <v>0</v>
      </c>
      <c r="F1085" s="18">
        <v>0</v>
      </c>
      <c r="G1085" s="18">
        <v>0</v>
      </c>
      <c r="H1085" s="18">
        <v>2.7838100000000002E-4</v>
      </c>
      <c r="I1085" s="18">
        <v>0</v>
      </c>
      <c r="J1085" s="18">
        <v>0</v>
      </c>
      <c r="K1085" s="18">
        <v>0</v>
      </c>
      <c r="L1085" s="18">
        <v>0</v>
      </c>
      <c r="M1085" s="18">
        <v>0</v>
      </c>
      <c r="N1085" s="18">
        <v>0</v>
      </c>
      <c r="O1085" s="18">
        <v>0</v>
      </c>
      <c r="P1085" s="18">
        <v>0</v>
      </c>
      <c r="Q1085" s="18">
        <v>0</v>
      </c>
    </row>
    <row r="1086" spans="1:17">
      <c r="A1086" s="18" t="s">
        <v>2074</v>
      </c>
      <c r="B1086" s="18">
        <v>0</v>
      </c>
      <c r="C1086" s="18">
        <v>0</v>
      </c>
      <c r="D1086" s="18">
        <v>0</v>
      </c>
      <c r="E1086" s="18">
        <v>0</v>
      </c>
      <c r="F1086" s="18">
        <v>0</v>
      </c>
      <c r="G1086" s="18">
        <v>0</v>
      </c>
      <c r="H1086" s="18">
        <v>0</v>
      </c>
      <c r="I1086" s="18">
        <v>2.0561700000000001E-4</v>
      </c>
      <c r="J1086" s="18">
        <v>0</v>
      </c>
      <c r="K1086" s="18">
        <v>0</v>
      </c>
      <c r="L1086" s="18">
        <v>0</v>
      </c>
      <c r="M1086" s="18">
        <v>0</v>
      </c>
      <c r="N1086" s="18">
        <v>0</v>
      </c>
      <c r="O1086" s="18">
        <v>0</v>
      </c>
      <c r="P1086" s="18">
        <v>0</v>
      </c>
      <c r="Q1086" s="18">
        <v>0</v>
      </c>
    </row>
    <row r="1087" spans="1:17">
      <c r="A1087" s="18" t="s">
        <v>2075</v>
      </c>
      <c r="B1087" s="18">
        <v>0</v>
      </c>
      <c r="C1087" s="30">
        <v>6.4999999999999994E-5</v>
      </c>
      <c r="D1087" s="18">
        <v>0</v>
      </c>
      <c r="E1087" s="18">
        <v>0</v>
      </c>
      <c r="F1087" s="18">
        <v>0</v>
      </c>
      <c r="G1087" s="18">
        <v>0</v>
      </c>
      <c r="H1087" s="18">
        <v>0</v>
      </c>
      <c r="I1087" s="18">
        <v>2.0561700000000001E-4</v>
      </c>
      <c r="J1087" s="18">
        <v>0</v>
      </c>
      <c r="K1087" s="18">
        <v>0</v>
      </c>
      <c r="L1087" s="18">
        <v>0</v>
      </c>
      <c r="M1087" s="18">
        <v>0</v>
      </c>
      <c r="N1087" s="18">
        <v>0</v>
      </c>
      <c r="O1087" s="18">
        <v>0</v>
      </c>
      <c r="P1087" s="18">
        <v>0</v>
      </c>
      <c r="Q1087" s="18">
        <v>0</v>
      </c>
    </row>
    <row r="1088" spans="1:17">
      <c r="A1088" s="18" t="s">
        <v>2076</v>
      </c>
      <c r="B1088" s="18">
        <v>0</v>
      </c>
      <c r="C1088" s="18">
        <v>0</v>
      </c>
      <c r="D1088" s="18">
        <v>0</v>
      </c>
      <c r="E1088" s="18">
        <v>0</v>
      </c>
      <c r="F1088" s="18">
        <v>0</v>
      </c>
      <c r="G1088" s="18">
        <v>0</v>
      </c>
      <c r="H1088" s="18">
        <v>0</v>
      </c>
      <c r="I1088" s="18">
        <v>2.0561700000000001E-4</v>
      </c>
      <c r="J1088" s="18">
        <v>0</v>
      </c>
      <c r="K1088" s="18">
        <v>0</v>
      </c>
      <c r="L1088" s="18">
        <v>0</v>
      </c>
      <c r="M1088" s="18">
        <v>0</v>
      </c>
      <c r="N1088" s="18">
        <v>0</v>
      </c>
      <c r="O1088" s="18">
        <v>0</v>
      </c>
      <c r="P1088" s="18">
        <v>0</v>
      </c>
      <c r="Q1088" s="18">
        <v>0</v>
      </c>
    </row>
    <row r="1089" spans="1:17">
      <c r="A1089" s="18" t="s">
        <v>2077</v>
      </c>
      <c r="B1089" s="18">
        <v>0</v>
      </c>
      <c r="C1089" s="18">
        <v>0</v>
      </c>
      <c r="D1089" s="18">
        <v>0</v>
      </c>
      <c r="E1089" s="18">
        <v>0</v>
      </c>
      <c r="F1089" s="18">
        <v>0</v>
      </c>
      <c r="G1089" s="18">
        <v>0</v>
      </c>
      <c r="H1089" s="18">
        <v>2.2270499999999999E-4</v>
      </c>
      <c r="I1089" s="18">
        <v>2.0561700000000001E-4</v>
      </c>
      <c r="J1089" s="18">
        <v>0</v>
      </c>
      <c r="K1089" s="18">
        <v>0</v>
      </c>
      <c r="L1089" s="18">
        <v>0</v>
      </c>
      <c r="M1089" s="18">
        <v>0</v>
      </c>
      <c r="N1089" s="18">
        <v>0</v>
      </c>
      <c r="O1089" s="18">
        <v>0</v>
      </c>
      <c r="P1089" s="18">
        <v>0</v>
      </c>
      <c r="Q1089" s="18">
        <v>0</v>
      </c>
    </row>
    <row r="1090" spans="1:17">
      <c r="A1090" s="18" t="s">
        <v>2078</v>
      </c>
      <c r="B1090" s="18">
        <v>0</v>
      </c>
      <c r="C1090" s="18">
        <v>0</v>
      </c>
      <c r="D1090" s="18">
        <v>0</v>
      </c>
      <c r="E1090" s="18">
        <v>0</v>
      </c>
      <c r="F1090" s="18">
        <v>0</v>
      </c>
      <c r="G1090" s="18">
        <v>0</v>
      </c>
      <c r="H1090" s="18">
        <v>0</v>
      </c>
      <c r="I1090" s="18">
        <v>0</v>
      </c>
      <c r="J1090" s="18">
        <v>0</v>
      </c>
      <c r="K1090" s="18">
        <v>0</v>
      </c>
      <c r="L1090" s="18">
        <v>0</v>
      </c>
      <c r="M1090" s="18">
        <v>0</v>
      </c>
      <c r="N1090" s="18">
        <v>0</v>
      </c>
      <c r="O1090" s="18">
        <v>0</v>
      </c>
      <c r="P1090" s="18">
        <v>2.87142E-4</v>
      </c>
      <c r="Q1090" s="18">
        <v>0</v>
      </c>
    </row>
    <row r="1091" spans="1:17">
      <c r="A1091" s="18" t="s">
        <v>2079</v>
      </c>
      <c r="B1091" s="18">
        <v>0</v>
      </c>
      <c r="C1091" s="18">
        <v>0</v>
      </c>
      <c r="D1091" s="18">
        <v>0</v>
      </c>
      <c r="E1091" s="18">
        <v>0</v>
      </c>
      <c r="F1091" s="18">
        <v>0</v>
      </c>
      <c r="G1091" s="18">
        <v>0</v>
      </c>
      <c r="H1091" s="18">
        <v>0</v>
      </c>
      <c r="I1091" s="18">
        <v>0</v>
      </c>
      <c r="J1091" s="18">
        <v>0</v>
      </c>
      <c r="K1091" s="18">
        <v>0</v>
      </c>
      <c r="L1091" s="18">
        <v>0</v>
      </c>
      <c r="M1091" s="18">
        <v>0</v>
      </c>
      <c r="N1091" s="18">
        <v>0</v>
      </c>
      <c r="O1091" s="18">
        <v>0</v>
      </c>
      <c r="P1091" s="18">
        <v>2.87142E-4</v>
      </c>
      <c r="Q1091" s="18">
        <v>0</v>
      </c>
    </row>
    <row r="1092" spans="1:17">
      <c r="A1092" s="18" t="s">
        <v>2080</v>
      </c>
      <c r="B1092" s="18">
        <v>0</v>
      </c>
      <c r="C1092" s="18">
        <v>0</v>
      </c>
      <c r="D1092" s="18">
        <v>0</v>
      </c>
      <c r="E1092" s="18">
        <v>0</v>
      </c>
      <c r="F1092" s="18">
        <v>0</v>
      </c>
      <c r="G1092" s="18">
        <v>0</v>
      </c>
      <c r="H1092" s="18">
        <v>0</v>
      </c>
      <c r="I1092" s="18">
        <v>0</v>
      </c>
      <c r="J1092" s="18">
        <v>0</v>
      </c>
      <c r="K1092" s="18">
        <v>0</v>
      </c>
      <c r="L1092" s="18">
        <v>0</v>
      </c>
      <c r="M1092" s="18">
        <v>0</v>
      </c>
      <c r="N1092" s="18">
        <v>0</v>
      </c>
      <c r="O1092" s="18">
        <v>0</v>
      </c>
      <c r="P1092" s="18">
        <v>2.87142E-4</v>
      </c>
      <c r="Q1092" s="18">
        <v>0</v>
      </c>
    </row>
    <row r="1093" spans="1:17">
      <c r="A1093" s="18" t="s">
        <v>2081</v>
      </c>
      <c r="B1093" s="18">
        <v>0</v>
      </c>
      <c r="C1093" s="18">
        <v>0</v>
      </c>
      <c r="D1093" s="18">
        <v>0</v>
      </c>
      <c r="E1093" s="18">
        <v>0</v>
      </c>
      <c r="F1093" s="18">
        <v>0</v>
      </c>
      <c r="G1093" s="18">
        <v>0</v>
      </c>
      <c r="H1093" s="18">
        <v>0</v>
      </c>
      <c r="I1093" s="18">
        <v>0</v>
      </c>
      <c r="J1093" s="18">
        <v>0</v>
      </c>
      <c r="K1093" s="18">
        <v>0</v>
      </c>
      <c r="L1093" s="18">
        <v>0</v>
      </c>
      <c r="M1093" s="18">
        <v>0</v>
      </c>
      <c r="N1093" s="18">
        <v>0</v>
      </c>
      <c r="O1093" s="18">
        <v>0</v>
      </c>
      <c r="P1093" s="18">
        <v>2.87142E-4</v>
      </c>
      <c r="Q1093" s="18">
        <v>0</v>
      </c>
    </row>
    <row r="1094" spans="1:17">
      <c r="A1094" s="18" t="s">
        <v>2082</v>
      </c>
      <c r="B1094" s="30">
        <v>9.3999999999999994E-5</v>
      </c>
      <c r="C1094" s="18">
        <v>0</v>
      </c>
      <c r="D1094" s="18">
        <v>0</v>
      </c>
      <c r="E1094" s="18">
        <v>0</v>
      </c>
      <c r="F1094" s="18">
        <v>0</v>
      </c>
      <c r="G1094" s="18">
        <v>0</v>
      </c>
      <c r="H1094" s="18">
        <v>0</v>
      </c>
      <c r="I1094" s="18">
        <v>0</v>
      </c>
      <c r="J1094" s="18">
        <v>3.6903800000000003E-4</v>
      </c>
      <c r="K1094" s="18">
        <v>0</v>
      </c>
      <c r="L1094" s="18">
        <v>0</v>
      </c>
      <c r="M1094" s="18">
        <v>0</v>
      </c>
      <c r="N1094" s="18">
        <v>0</v>
      </c>
      <c r="O1094" s="18">
        <v>0</v>
      </c>
      <c r="P1094" s="18">
        <v>0</v>
      </c>
      <c r="Q1094" s="18">
        <v>0</v>
      </c>
    </row>
    <row r="1095" spans="1:17">
      <c r="A1095" s="18" t="s">
        <v>2083</v>
      </c>
      <c r="B1095" s="30">
        <v>9.3999999999999994E-5</v>
      </c>
      <c r="C1095" s="18">
        <v>0</v>
      </c>
      <c r="D1095" s="18">
        <v>0</v>
      </c>
      <c r="E1095" s="18">
        <v>0</v>
      </c>
      <c r="F1095" s="18">
        <v>0</v>
      </c>
      <c r="G1095" s="18">
        <v>0</v>
      </c>
      <c r="H1095" s="18">
        <v>0</v>
      </c>
      <c r="I1095" s="18">
        <v>0</v>
      </c>
      <c r="J1095" s="18">
        <v>0</v>
      </c>
      <c r="K1095" s="18">
        <v>0</v>
      </c>
      <c r="L1095" s="18">
        <v>0</v>
      </c>
      <c r="M1095" s="18">
        <v>0</v>
      </c>
      <c r="N1095" s="18">
        <v>0</v>
      </c>
      <c r="O1095" s="18">
        <v>0</v>
      </c>
      <c r="P1095" s="18">
        <v>0</v>
      </c>
      <c r="Q1095" s="18">
        <v>0</v>
      </c>
    </row>
    <row r="1096" spans="1:17">
      <c r="A1096" s="18" t="s">
        <v>2084</v>
      </c>
      <c r="B1096" s="18">
        <v>0</v>
      </c>
      <c r="C1096" s="18">
        <v>0</v>
      </c>
      <c r="D1096" s="30">
        <v>7.7399999999999998E-5</v>
      </c>
      <c r="E1096" s="18">
        <v>0</v>
      </c>
      <c r="F1096" s="18">
        <v>0</v>
      </c>
      <c r="G1096" s="18">
        <v>0</v>
      </c>
      <c r="H1096" s="18">
        <v>0</v>
      </c>
      <c r="I1096" s="18">
        <v>0</v>
      </c>
      <c r="J1096" s="18">
        <v>0</v>
      </c>
      <c r="K1096" s="18">
        <v>0</v>
      </c>
      <c r="L1096" s="18">
        <v>0</v>
      </c>
      <c r="M1096" s="18">
        <v>0</v>
      </c>
      <c r="N1096" s="18">
        <v>0</v>
      </c>
      <c r="O1096" s="18">
        <v>0</v>
      </c>
      <c r="P1096" s="18">
        <v>0</v>
      </c>
      <c r="Q1096" s="18">
        <v>0</v>
      </c>
    </row>
    <row r="1097" spans="1:17">
      <c r="A1097" s="18" t="s">
        <v>2085</v>
      </c>
      <c r="B1097" s="18">
        <v>0</v>
      </c>
      <c r="C1097" s="18">
        <v>0</v>
      </c>
      <c r="D1097" s="18">
        <v>0</v>
      </c>
      <c r="E1097" s="18">
        <v>1.4444600000000001E-4</v>
      </c>
      <c r="F1097" s="18">
        <v>0</v>
      </c>
      <c r="G1097" s="18">
        <v>0</v>
      </c>
      <c r="H1097" s="18">
        <v>0</v>
      </c>
      <c r="I1097" s="18">
        <v>0</v>
      </c>
      <c r="J1097" s="18">
        <v>0</v>
      </c>
      <c r="K1097" s="18">
        <v>0</v>
      </c>
      <c r="L1097" s="18">
        <v>0</v>
      </c>
      <c r="M1097" s="18">
        <v>0</v>
      </c>
      <c r="N1097" s="18">
        <v>0</v>
      </c>
      <c r="O1097" s="18">
        <v>0</v>
      </c>
      <c r="P1097" s="18">
        <v>0</v>
      </c>
      <c r="Q1097" s="18">
        <v>0</v>
      </c>
    </row>
    <row r="1098" spans="1:17">
      <c r="A1098" s="18" t="s">
        <v>2086</v>
      </c>
      <c r="B1098" s="18">
        <v>0</v>
      </c>
      <c r="C1098" s="18">
        <v>0</v>
      </c>
      <c r="D1098" s="18">
        <v>0</v>
      </c>
      <c r="E1098" s="18">
        <v>0</v>
      </c>
      <c r="F1098" s="18">
        <v>0</v>
      </c>
      <c r="G1098" s="18">
        <v>0</v>
      </c>
      <c r="H1098" s="18">
        <v>0</v>
      </c>
      <c r="I1098" s="18">
        <v>0</v>
      </c>
      <c r="J1098" s="18">
        <v>0</v>
      </c>
      <c r="K1098" s="18">
        <v>2.8336600000000001E-4</v>
      </c>
      <c r="L1098" s="18">
        <v>1.5808599999999999E-4</v>
      </c>
      <c r="M1098" s="18">
        <v>0</v>
      </c>
      <c r="N1098" s="18">
        <v>0</v>
      </c>
      <c r="O1098" s="18">
        <v>0</v>
      </c>
      <c r="P1098" s="18">
        <v>1.14857E-4</v>
      </c>
      <c r="Q1098" s="18">
        <v>0</v>
      </c>
    </row>
    <row r="1099" spans="1:17">
      <c r="A1099" s="18" t="s">
        <v>2087</v>
      </c>
      <c r="B1099" s="18">
        <v>0</v>
      </c>
      <c r="C1099" s="18">
        <v>0</v>
      </c>
      <c r="D1099" s="18">
        <v>0</v>
      </c>
      <c r="E1099" s="18">
        <v>0</v>
      </c>
      <c r="F1099" s="18">
        <v>0</v>
      </c>
      <c r="G1099" s="18">
        <v>0</v>
      </c>
      <c r="H1099" s="18">
        <v>0</v>
      </c>
      <c r="I1099" s="18">
        <v>0</v>
      </c>
      <c r="J1099" s="18">
        <v>0</v>
      </c>
      <c r="K1099" s="18">
        <v>2.8336600000000001E-4</v>
      </c>
      <c r="L1099" s="18">
        <v>0</v>
      </c>
      <c r="M1099" s="18">
        <v>0</v>
      </c>
      <c r="N1099" s="18">
        <v>0</v>
      </c>
      <c r="O1099" s="18">
        <v>0</v>
      </c>
      <c r="P1099" s="18">
        <v>0</v>
      </c>
      <c r="Q1099" s="18">
        <v>0</v>
      </c>
    </row>
    <row r="1100" spans="1:17">
      <c r="A1100" s="18" t="s">
        <v>2088</v>
      </c>
      <c r="B1100" s="18">
        <v>0</v>
      </c>
      <c r="C1100" s="18">
        <v>0</v>
      </c>
      <c r="D1100" s="18">
        <v>0</v>
      </c>
      <c r="E1100" s="18">
        <v>0</v>
      </c>
      <c r="F1100" s="18">
        <v>0</v>
      </c>
      <c r="G1100" s="18">
        <v>0</v>
      </c>
      <c r="H1100" s="18">
        <v>0</v>
      </c>
      <c r="I1100" s="18">
        <v>0</v>
      </c>
      <c r="J1100" s="18">
        <v>0</v>
      </c>
      <c r="K1100" s="18">
        <v>0</v>
      </c>
      <c r="L1100" s="18">
        <v>0</v>
      </c>
      <c r="M1100" s="18">
        <v>0</v>
      </c>
      <c r="N1100" s="18">
        <v>1.10461E-4</v>
      </c>
      <c r="O1100" s="18">
        <v>0</v>
      </c>
      <c r="P1100" s="18">
        <v>0</v>
      </c>
      <c r="Q1100" s="18">
        <v>0</v>
      </c>
    </row>
    <row r="1101" spans="1:17">
      <c r="A1101" s="18" t="s">
        <v>2089</v>
      </c>
      <c r="B1101" s="18">
        <v>0</v>
      </c>
      <c r="C1101" s="18">
        <v>0</v>
      </c>
      <c r="D1101" s="18">
        <v>0</v>
      </c>
      <c r="E1101" s="18">
        <v>0</v>
      </c>
      <c r="F1101" s="18">
        <v>0</v>
      </c>
      <c r="G1101" s="30">
        <v>7.4200000000000001E-5</v>
      </c>
      <c r="H1101" s="18">
        <v>2.2270499999999999E-4</v>
      </c>
      <c r="I1101" s="18">
        <v>0</v>
      </c>
      <c r="J1101" s="18">
        <v>0</v>
      </c>
      <c r="K1101" s="18">
        <v>0</v>
      </c>
      <c r="L1101" s="18">
        <v>0</v>
      </c>
      <c r="M1101" s="18">
        <v>0</v>
      </c>
      <c r="N1101" s="18">
        <v>1.10461E-4</v>
      </c>
      <c r="O1101" s="18">
        <v>0</v>
      </c>
      <c r="P1101" s="18">
        <v>1.7228499999999999E-4</v>
      </c>
      <c r="Q1101" s="18">
        <v>0</v>
      </c>
    </row>
    <row r="1102" spans="1:17">
      <c r="A1102" s="18" t="s">
        <v>2090</v>
      </c>
      <c r="B1102" s="18">
        <v>0</v>
      </c>
      <c r="C1102" s="18">
        <v>0</v>
      </c>
      <c r="D1102" s="18">
        <v>0</v>
      </c>
      <c r="E1102" s="18">
        <v>0</v>
      </c>
      <c r="F1102" s="18">
        <v>0</v>
      </c>
      <c r="G1102" s="18">
        <v>0</v>
      </c>
      <c r="H1102" s="18">
        <v>0</v>
      </c>
      <c r="I1102" s="18">
        <v>0</v>
      </c>
      <c r="J1102" s="18">
        <v>0</v>
      </c>
      <c r="K1102" s="18">
        <v>0</v>
      </c>
      <c r="L1102" s="18">
        <v>0</v>
      </c>
      <c r="M1102" s="18">
        <v>0</v>
      </c>
      <c r="N1102" s="18">
        <v>1.10461E-4</v>
      </c>
      <c r="O1102" s="18">
        <v>0</v>
      </c>
      <c r="P1102" s="18">
        <v>0</v>
      </c>
      <c r="Q1102" s="18">
        <v>0</v>
      </c>
    </row>
    <row r="1103" spans="1:17">
      <c r="A1103" s="18" t="s">
        <v>2091</v>
      </c>
      <c r="B1103" s="18">
        <v>0</v>
      </c>
      <c r="C1103" s="18">
        <v>0</v>
      </c>
      <c r="D1103" s="18">
        <v>0</v>
      </c>
      <c r="E1103" s="18">
        <v>0</v>
      </c>
      <c r="F1103" s="18">
        <v>0</v>
      </c>
      <c r="G1103" s="18">
        <v>0</v>
      </c>
      <c r="H1103" s="18">
        <v>0</v>
      </c>
      <c r="I1103" s="18">
        <v>0</v>
      </c>
      <c r="J1103" s="18">
        <v>0</v>
      </c>
      <c r="K1103" s="18">
        <v>0</v>
      </c>
      <c r="L1103" s="18">
        <v>0</v>
      </c>
      <c r="M1103" s="18">
        <v>0</v>
      </c>
      <c r="N1103" s="18">
        <v>1.10461E-4</v>
      </c>
      <c r="O1103" s="18">
        <v>0</v>
      </c>
      <c r="P1103" s="18">
        <v>0</v>
      </c>
      <c r="Q1103" s="18">
        <v>0</v>
      </c>
    </row>
    <row r="1104" spans="1:17">
      <c r="A1104" s="18" t="s">
        <v>2092</v>
      </c>
      <c r="B1104" s="18">
        <v>0</v>
      </c>
      <c r="C1104" s="18">
        <v>0</v>
      </c>
      <c r="D1104" s="18">
        <v>0</v>
      </c>
      <c r="E1104" s="18">
        <v>0</v>
      </c>
      <c r="F1104" s="18">
        <v>0</v>
      </c>
      <c r="G1104" s="18">
        <v>0</v>
      </c>
      <c r="H1104" s="18">
        <v>0</v>
      </c>
      <c r="I1104" s="18">
        <v>0</v>
      </c>
      <c r="J1104" s="18">
        <v>0</v>
      </c>
      <c r="K1104" s="18">
        <v>0</v>
      </c>
      <c r="L1104" s="18">
        <v>0</v>
      </c>
      <c r="M1104" s="18">
        <v>0</v>
      </c>
      <c r="N1104" s="18">
        <v>1.10461E-4</v>
      </c>
      <c r="O1104" s="18">
        <v>0</v>
      </c>
      <c r="P1104" s="18">
        <v>0</v>
      </c>
      <c r="Q1104" s="18">
        <v>0</v>
      </c>
    </row>
    <row r="1105" spans="1:17">
      <c r="A1105" s="18" t="s">
        <v>2093</v>
      </c>
      <c r="B1105" s="18">
        <v>0</v>
      </c>
      <c r="C1105" s="18">
        <v>0</v>
      </c>
      <c r="D1105" s="18">
        <v>0</v>
      </c>
      <c r="E1105" s="18">
        <v>0</v>
      </c>
      <c r="F1105" s="18">
        <v>0</v>
      </c>
      <c r="G1105" s="18">
        <v>0</v>
      </c>
      <c r="H1105" s="18">
        <v>0</v>
      </c>
      <c r="I1105" s="30">
        <v>8.2200000000000006E-5</v>
      </c>
      <c r="J1105" s="18">
        <v>0</v>
      </c>
      <c r="K1105" s="18">
        <v>0</v>
      </c>
      <c r="L1105" s="18">
        <v>0</v>
      </c>
      <c r="M1105" s="18">
        <v>0</v>
      </c>
      <c r="N1105" s="18">
        <v>1.10461E-4</v>
      </c>
      <c r="O1105" s="18">
        <v>0</v>
      </c>
      <c r="P1105" s="18">
        <v>0</v>
      </c>
      <c r="Q1105" s="18">
        <v>0</v>
      </c>
    </row>
    <row r="1106" spans="1:17">
      <c r="A1106" s="18" t="s">
        <v>2094</v>
      </c>
      <c r="B1106" s="18">
        <v>0</v>
      </c>
      <c r="C1106" s="18">
        <v>0</v>
      </c>
      <c r="D1106" s="18">
        <v>0</v>
      </c>
      <c r="E1106" s="18">
        <v>0</v>
      </c>
      <c r="F1106" s="18">
        <v>0</v>
      </c>
      <c r="G1106" s="18">
        <v>0</v>
      </c>
      <c r="H1106" s="18">
        <v>0</v>
      </c>
      <c r="I1106" s="18">
        <v>0</v>
      </c>
      <c r="J1106" s="18">
        <v>0</v>
      </c>
      <c r="K1106" s="18">
        <v>0</v>
      </c>
      <c r="L1106" s="18">
        <v>0</v>
      </c>
      <c r="M1106" s="18">
        <v>0</v>
      </c>
      <c r="N1106" s="18">
        <v>1.10461E-4</v>
      </c>
      <c r="O1106" s="18">
        <v>0</v>
      </c>
      <c r="P1106" s="18">
        <v>0</v>
      </c>
      <c r="Q1106" s="18">
        <v>0</v>
      </c>
    </row>
    <row r="1107" spans="1:17">
      <c r="A1107" s="18" t="s">
        <v>2095</v>
      </c>
      <c r="B1107" s="18">
        <v>0</v>
      </c>
      <c r="C1107" s="18">
        <v>0</v>
      </c>
      <c r="D1107" s="18">
        <v>0</v>
      </c>
      <c r="E1107" s="18">
        <v>0</v>
      </c>
      <c r="F1107" s="18">
        <v>0</v>
      </c>
      <c r="G1107" s="18">
        <v>0</v>
      </c>
      <c r="H1107" s="18">
        <v>0</v>
      </c>
      <c r="I1107" s="18">
        <v>0</v>
      </c>
      <c r="J1107" s="18">
        <v>0</v>
      </c>
      <c r="K1107" s="18">
        <v>0</v>
      </c>
      <c r="L1107" s="18">
        <v>0</v>
      </c>
      <c r="M1107" s="18">
        <v>0</v>
      </c>
      <c r="N1107" s="18">
        <v>0</v>
      </c>
      <c r="O1107" s="18">
        <v>1.7510799999999999E-4</v>
      </c>
      <c r="P1107" s="18">
        <v>0</v>
      </c>
      <c r="Q1107" s="18">
        <v>0</v>
      </c>
    </row>
    <row r="1108" spans="1:17">
      <c r="A1108" s="18" t="s">
        <v>2096</v>
      </c>
      <c r="B1108" s="18">
        <v>0</v>
      </c>
      <c r="C1108" s="18">
        <v>0</v>
      </c>
      <c r="D1108" s="18">
        <v>0</v>
      </c>
      <c r="E1108" s="18">
        <v>0</v>
      </c>
      <c r="F1108" s="18">
        <v>0</v>
      </c>
      <c r="G1108" s="18">
        <v>0</v>
      </c>
      <c r="H1108" s="18">
        <v>0</v>
      </c>
      <c r="I1108" s="18">
        <v>0</v>
      </c>
      <c r="J1108" s="18">
        <v>0</v>
      </c>
      <c r="K1108" s="18">
        <v>0</v>
      </c>
      <c r="L1108" s="18">
        <v>0</v>
      </c>
      <c r="M1108" s="18">
        <v>0</v>
      </c>
      <c r="N1108" s="18">
        <v>0</v>
      </c>
      <c r="O1108" s="18">
        <v>1.7510799999999999E-4</v>
      </c>
      <c r="P1108" s="18">
        <v>0</v>
      </c>
      <c r="Q1108" s="18">
        <v>0</v>
      </c>
    </row>
    <row r="1109" spans="1:17">
      <c r="A1109" s="18" t="s">
        <v>2097</v>
      </c>
      <c r="B1109" s="18">
        <v>0</v>
      </c>
      <c r="C1109" s="18">
        <v>0</v>
      </c>
      <c r="D1109" s="18">
        <v>0</v>
      </c>
      <c r="E1109" s="18">
        <v>0</v>
      </c>
      <c r="F1109" s="18">
        <v>0</v>
      </c>
      <c r="G1109" s="18">
        <v>0</v>
      </c>
      <c r="H1109" s="18">
        <v>0</v>
      </c>
      <c r="I1109" s="18">
        <v>0</v>
      </c>
      <c r="J1109" s="18">
        <v>0</v>
      </c>
      <c r="K1109" s="18">
        <v>0</v>
      </c>
      <c r="L1109" s="18">
        <v>0</v>
      </c>
      <c r="M1109" s="18">
        <v>0</v>
      </c>
      <c r="N1109" s="18">
        <v>0</v>
      </c>
      <c r="O1109" s="18">
        <v>1.7510799999999999E-4</v>
      </c>
      <c r="P1109" s="18">
        <v>0</v>
      </c>
      <c r="Q1109" s="18">
        <v>0</v>
      </c>
    </row>
    <row r="1110" spans="1:17">
      <c r="A1110" s="18" t="s">
        <v>2098</v>
      </c>
      <c r="B1110" s="18">
        <v>0</v>
      </c>
      <c r="C1110" s="18">
        <v>0</v>
      </c>
      <c r="D1110" s="18">
        <v>0</v>
      </c>
      <c r="E1110" s="18">
        <v>0</v>
      </c>
      <c r="F1110" s="18">
        <v>1.9469499999999999E-4</v>
      </c>
      <c r="G1110" s="18">
        <v>0</v>
      </c>
      <c r="H1110" s="18">
        <v>0</v>
      </c>
      <c r="I1110" s="18">
        <v>0</v>
      </c>
      <c r="J1110" s="18">
        <v>0</v>
      </c>
      <c r="K1110" s="18">
        <v>0</v>
      </c>
      <c r="L1110" s="18">
        <v>0</v>
      </c>
      <c r="M1110" s="18">
        <v>0</v>
      </c>
      <c r="N1110" s="18">
        <v>0</v>
      </c>
      <c r="O1110" s="18">
        <v>0</v>
      </c>
      <c r="P1110" s="18">
        <v>0</v>
      </c>
      <c r="Q1110" s="18">
        <v>0</v>
      </c>
    </row>
    <row r="1111" spans="1:17">
      <c r="A1111" s="18" t="s">
        <v>2099</v>
      </c>
      <c r="B1111" s="18">
        <v>0</v>
      </c>
      <c r="C1111" s="18">
        <v>0</v>
      </c>
      <c r="D1111" s="18">
        <v>0</v>
      </c>
      <c r="E1111" s="18">
        <v>0</v>
      </c>
      <c r="F1111" s="18">
        <v>0</v>
      </c>
      <c r="G1111" s="18">
        <v>0</v>
      </c>
      <c r="H1111" s="18">
        <v>2.2270499999999999E-4</v>
      </c>
      <c r="I1111" s="18">
        <v>0</v>
      </c>
      <c r="J1111" s="18">
        <v>0</v>
      </c>
      <c r="K1111" s="18">
        <v>0</v>
      </c>
      <c r="L1111" s="18">
        <v>0</v>
      </c>
      <c r="M1111" s="18">
        <v>0</v>
      </c>
      <c r="N1111" s="18">
        <v>0</v>
      </c>
      <c r="O1111" s="18">
        <v>0</v>
      </c>
      <c r="P1111" s="18">
        <v>0</v>
      </c>
      <c r="Q1111" s="18">
        <v>0</v>
      </c>
    </row>
    <row r="1112" spans="1:17">
      <c r="A1112" s="18" t="s">
        <v>2100</v>
      </c>
      <c r="B1112" s="18">
        <v>0</v>
      </c>
      <c r="C1112" s="18">
        <v>0</v>
      </c>
      <c r="D1112" s="18">
        <v>0</v>
      </c>
      <c r="E1112" s="18">
        <v>0</v>
      </c>
      <c r="F1112" s="18">
        <v>0</v>
      </c>
      <c r="G1112" s="18">
        <v>0</v>
      </c>
      <c r="H1112" s="18">
        <v>0</v>
      </c>
      <c r="I1112" s="18">
        <v>1.64494E-4</v>
      </c>
      <c r="J1112" s="18">
        <v>0</v>
      </c>
      <c r="K1112" s="18">
        <v>0</v>
      </c>
      <c r="L1112" s="18">
        <v>0</v>
      </c>
      <c r="M1112" s="18">
        <v>0</v>
      </c>
      <c r="N1112" s="18">
        <v>0</v>
      </c>
      <c r="O1112" s="18">
        <v>0</v>
      </c>
      <c r="P1112" s="18">
        <v>0</v>
      </c>
      <c r="Q1112" s="18">
        <v>0</v>
      </c>
    </row>
    <row r="1113" spans="1:17">
      <c r="A1113" s="18" t="s">
        <v>2101</v>
      </c>
      <c r="B1113" s="18">
        <v>0</v>
      </c>
      <c r="C1113" s="18">
        <v>0</v>
      </c>
      <c r="D1113" s="18">
        <v>0</v>
      </c>
      <c r="E1113" s="18">
        <v>0</v>
      </c>
      <c r="F1113" s="18">
        <v>0</v>
      </c>
      <c r="G1113" s="18">
        <v>0</v>
      </c>
      <c r="H1113" s="18">
        <v>1.11352E-4</v>
      </c>
      <c r="I1113" s="18">
        <v>1.64494E-4</v>
      </c>
      <c r="J1113" s="18">
        <v>0</v>
      </c>
      <c r="K1113" s="18">
        <v>0</v>
      </c>
      <c r="L1113" s="18">
        <v>0</v>
      </c>
      <c r="M1113" s="18">
        <v>0</v>
      </c>
      <c r="N1113" s="18">
        <v>0</v>
      </c>
      <c r="O1113" s="18">
        <v>0</v>
      </c>
      <c r="P1113" s="18">
        <v>0</v>
      </c>
      <c r="Q1113" s="18">
        <v>0</v>
      </c>
    </row>
    <row r="1114" spans="1:17">
      <c r="A1114" s="18" t="s">
        <v>2102</v>
      </c>
      <c r="B1114" s="18">
        <v>0</v>
      </c>
      <c r="C1114" s="18">
        <v>0</v>
      </c>
      <c r="D1114" s="18">
        <v>0</v>
      </c>
      <c r="E1114" s="18">
        <v>0</v>
      </c>
      <c r="F1114" s="18">
        <v>0</v>
      </c>
      <c r="G1114" s="18">
        <v>0</v>
      </c>
      <c r="H1114" s="18">
        <v>0</v>
      </c>
      <c r="I1114" s="18">
        <v>0</v>
      </c>
      <c r="J1114" s="18">
        <v>0</v>
      </c>
      <c r="K1114" s="18">
        <v>0</v>
      </c>
      <c r="L1114" s="18">
        <v>0</v>
      </c>
      <c r="M1114" s="18">
        <v>0</v>
      </c>
      <c r="N1114" s="18">
        <v>0</v>
      </c>
      <c r="O1114" s="18">
        <v>0</v>
      </c>
      <c r="P1114" s="18">
        <v>2.2971299999999999E-4</v>
      </c>
      <c r="Q1114" s="18">
        <v>0</v>
      </c>
    </row>
    <row r="1115" spans="1:17">
      <c r="A1115" s="18" t="s">
        <v>2103</v>
      </c>
      <c r="B1115" s="18">
        <v>0</v>
      </c>
      <c r="C1115" s="18">
        <v>0</v>
      </c>
      <c r="D1115" s="18">
        <v>0</v>
      </c>
      <c r="E1115" s="18">
        <v>0</v>
      </c>
      <c r="F1115" s="18">
        <v>0</v>
      </c>
      <c r="G1115" s="18">
        <v>0</v>
      </c>
      <c r="H1115" s="18">
        <v>0</v>
      </c>
      <c r="I1115" s="18">
        <v>0</v>
      </c>
      <c r="J1115" s="18">
        <v>0</v>
      </c>
      <c r="K1115" s="18">
        <v>0</v>
      </c>
      <c r="L1115" s="18">
        <v>0</v>
      </c>
      <c r="M1115" s="18">
        <v>0</v>
      </c>
      <c r="N1115" s="18">
        <v>0</v>
      </c>
      <c r="O1115" s="18">
        <v>0</v>
      </c>
      <c r="P1115" s="18">
        <v>2.2971299999999999E-4</v>
      </c>
      <c r="Q1115" s="18">
        <v>0</v>
      </c>
    </row>
    <row r="1116" spans="1:17">
      <c r="A1116" s="18" t="s">
        <v>2104</v>
      </c>
      <c r="B1116" s="30">
        <v>7.0500000000000006E-5</v>
      </c>
      <c r="C1116" s="18">
        <v>0</v>
      </c>
      <c r="D1116" s="18">
        <v>0</v>
      </c>
      <c r="E1116" s="18">
        <v>0</v>
      </c>
      <c r="F1116" s="18">
        <v>0</v>
      </c>
      <c r="G1116" s="18">
        <v>0</v>
      </c>
      <c r="H1116" s="18">
        <v>0</v>
      </c>
      <c r="I1116" s="18">
        <v>0</v>
      </c>
      <c r="J1116" s="18">
        <v>0</v>
      </c>
      <c r="K1116" s="18">
        <v>0</v>
      </c>
      <c r="L1116" s="18">
        <v>0</v>
      </c>
      <c r="M1116" s="18">
        <v>0</v>
      </c>
      <c r="N1116" s="18">
        <v>0</v>
      </c>
      <c r="O1116" s="18">
        <v>0</v>
      </c>
      <c r="P1116" s="18">
        <v>0</v>
      </c>
      <c r="Q1116" s="18">
        <v>0</v>
      </c>
    </row>
    <row r="1117" spans="1:17">
      <c r="A1117" s="18" t="s">
        <v>2105</v>
      </c>
      <c r="B1117" s="30">
        <v>7.0500000000000006E-5</v>
      </c>
      <c r="C1117" s="18">
        <v>0</v>
      </c>
      <c r="D1117" s="18">
        <v>0</v>
      </c>
      <c r="E1117" s="18">
        <v>0</v>
      </c>
      <c r="F1117" s="18">
        <v>0</v>
      </c>
      <c r="G1117" s="18">
        <v>0</v>
      </c>
      <c r="H1117" s="18">
        <v>0</v>
      </c>
      <c r="I1117" s="18">
        <v>0</v>
      </c>
      <c r="J1117" s="18">
        <v>0</v>
      </c>
      <c r="K1117" s="18">
        <v>0</v>
      </c>
      <c r="L1117" s="18">
        <v>0</v>
      </c>
      <c r="M1117" s="18">
        <v>0</v>
      </c>
      <c r="N1117" s="18">
        <v>0</v>
      </c>
      <c r="O1117" s="18">
        <v>0</v>
      </c>
      <c r="P1117" s="18">
        <v>0</v>
      </c>
      <c r="Q1117" s="18">
        <v>0</v>
      </c>
    </row>
    <row r="1118" spans="1:17">
      <c r="A1118" s="18" t="s">
        <v>2106</v>
      </c>
      <c r="B1118" s="30">
        <v>7.0500000000000006E-5</v>
      </c>
      <c r="C1118" s="18">
        <v>0</v>
      </c>
      <c r="D1118" s="18">
        <v>0</v>
      </c>
      <c r="E1118" s="18">
        <v>0</v>
      </c>
      <c r="F1118" s="18">
        <v>0</v>
      </c>
      <c r="G1118" s="18">
        <v>0</v>
      </c>
      <c r="H1118" s="18">
        <v>0</v>
      </c>
      <c r="I1118" s="18">
        <v>0</v>
      </c>
      <c r="J1118" s="18">
        <v>0</v>
      </c>
      <c r="K1118" s="18">
        <v>0</v>
      </c>
      <c r="L1118" s="18">
        <v>0</v>
      </c>
      <c r="M1118" s="18">
        <v>0</v>
      </c>
      <c r="N1118" s="18">
        <v>0</v>
      </c>
      <c r="O1118" s="18">
        <v>0</v>
      </c>
      <c r="P1118" s="18">
        <v>0</v>
      </c>
      <c r="Q1118" s="18">
        <v>0</v>
      </c>
    </row>
    <row r="1119" spans="1:17">
      <c r="A1119" s="18" t="s">
        <v>2107</v>
      </c>
      <c r="B1119" s="18">
        <v>0</v>
      </c>
      <c r="C1119" s="18">
        <v>0</v>
      </c>
      <c r="D1119" s="18">
        <v>0</v>
      </c>
      <c r="E1119" s="18">
        <v>0</v>
      </c>
      <c r="F1119" s="18">
        <v>0</v>
      </c>
      <c r="G1119" s="18">
        <v>0</v>
      </c>
      <c r="H1119" s="18">
        <v>0</v>
      </c>
      <c r="I1119" s="18">
        <v>0</v>
      </c>
      <c r="J1119" s="18">
        <v>0</v>
      </c>
      <c r="K1119" s="18">
        <v>2.12525E-4</v>
      </c>
      <c r="L1119" s="18">
        <v>0</v>
      </c>
      <c r="M1119" s="18">
        <v>0</v>
      </c>
      <c r="N1119" s="18">
        <v>0</v>
      </c>
      <c r="O1119" s="18">
        <v>0</v>
      </c>
      <c r="P1119" s="18">
        <v>0</v>
      </c>
      <c r="Q1119" s="18">
        <v>0</v>
      </c>
    </row>
    <row r="1120" spans="1:17">
      <c r="A1120" s="18" t="s">
        <v>2108</v>
      </c>
      <c r="B1120" s="18">
        <v>0</v>
      </c>
      <c r="C1120" s="18">
        <v>0</v>
      </c>
      <c r="D1120" s="18">
        <v>0</v>
      </c>
      <c r="E1120" s="18">
        <v>0</v>
      </c>
      <c r="F1120" s="18">
        <v>0</v>
      </c>
      <c r="G1120" s="18">
        <v>0</v>
      </c>
      <c r="H1120" s="18">
        <v>0</v>
      </c>
      <c r="I1120" s="18">
        <v>0</v>
      </c>
      <c r="J1120" s="18">
        <v>0</v>
      </c>
      <c r="K1120" s="18">
        <v>0</v>
      </c>
      <c r="L1120" s="18">
        <v>0</v>
      </c>
      <c r="M1120" s="18">
        <v>0</v>
      </c>
      <c r="N1120" s="30">
        <v>8.2799999999999993E-5</v>
      </c>
      <c r="O1120" s="18">
        <v>0</v>
      </c>
      <c r="P1120" s="18">
        <v>0</v>
      </c>
      <c r="Q1120" s="18">
        <v>0</v>
      </c>
    </row>
    <row r="1121" spans="1:17">
      <c r="A1121" s="18" t="s">
        <v>2109</v>
      </c>
      <c r="B1121" s="18">
        <v>0</v>
      </c>
      <c r="C1121" s="18">
        <v>0</v>
      </c>
      <c r="D1121" s="18">
        <v>0</v>
      </c>
      <c r="E1121" s="18">
        <v>0</v>
      </c>
      <c r="F1121" s="18">
        <v>0</v>
      </c>
      <c r="G1121" s="18">
        <v>0</v>
      </c>
      <c r="H1121" s="18">
        <v>0</v>
      </c>
      <c r="I1121" s="18">
        <v>0</v>
      </c>
      <c r="J1121" s="18">
        <v>0</v>
      </c>
      <c r="K1121" s="18">
        <v>0</v>
      </c>
      <c r="L1121" s="18">
        <v>0</v>
      </c>
      <c r="M1121" s="18">
        <v>0</v>
      </c>
      <c r="N1121" s="30">
        <v>8.2799999999999993E-5</v>
      </c>
      <c r="O1121" s="18">
        <v>0</v>
      </c>
      <c r="P1121" s="18">
        <v>0</v>
      </c>
      <c r="Q1121" s="18">
        <v>0</v>
      </c>
    </row>
    <row r="1122" spans="1:17">
      <c r="A1122" s="18" t="s">
        <v>2110</v>
      </c>
      <c r="B1122" s="18">
        <v>0</v>
      </c>
      <c r="C1122" s="18">
        <v>0</v>
      </c>
      <c r="D1122" s="18">
        <v>0</v>
      </c>
      <c r="E1122" s="18">
        <v>0</v>
      </c>
      <c r="F1122" s="18">
        <v>0</v>
      </c>
      <c r="G1122" s="18">
        <v>0</v>
      </c>
      <c r="H1122" s="18">
        <v>0</v>
      </c>
      <c r="I1122" s="18">
        <v>0</v>
      </c>
      <c r="J1122" s="18">
        <v>0</v>
      </c>
      <c r="K1122" s="18">
        <v>0</v>
      </c>
      <c r="L1122" s="18">
        <v>0</v>
      </c>
      <c r="M1122" s="18">
        <v>0</v>
      </c>
      <c r="N1122" s="30">
        <v>8.2799999999999993E-5</v>
      </c>
      <c r="O1122" s="18">
        <v>0</v>
      </c>
      <c r="P1122" s="18">
        <v>0</v>
      </c>
      <c r="Q1122" s="18">
        <v>0</v>
      </c>
    </row>
    <row r="1123" spans="1:17">
      <c r="A1123" s="18" t="s">
        <v>2111</v>
      </c>
      <c r="B1123" s="18">
        <v>0</v>
      </c>
      <c r="C1123" s="18">
        <v>0</v>
      </c>
      <c r="D1123" s="18">
        <v>0</v>
      </c>
      <c r="E1123" s="18">
        <v>0</v>
      </c>
      <c r="F1123" s="18">
        <v>1.46021E-4</v>
      </c>
      <c r="G1123" s="18">
        <v>0</v>
      </c>
      <c r="H1123" s="18">
        <v>0</v>
      </c>
      <c r="I1123" s="18">
        <v>0</v>
      </c>
      <c r="J1123" s="18">
        <v>0</v>
      </c>
      <c r="K1123" s="18">
        <v>0</v>
      </c>
      <c r="L1123" s="18">
        <v>0</v>
      </c>
      <c r="M1123" s="18">
        <v>0</v>
      </c>
      <c r="N1123" s="18">
        <v>0</v>
      </c>
      <c r="O1123" s="18">
        <v>0</v>
      </c>
      <c r="P1123" s="18">
        <v>0</v>
      </c>
      <c r="Q1123" s="18">
        <v>0</v>
      </c>
    </row>
    <row r="1124" spans="1:17">
      <c r="A1124" s="18" t="s">
        <v>2112</v>
      </c>
      <c r="B1124" s="18">
        <v>0</v>
      </c>
      <c r="C1124" s="18">
        <v>0</v>
      </c>
      <c r="D1124" s="18">
        <v>0</v>
      </c>
      <c r="E1124" s="18">
        <v>0</v>
      </c>
      <c r="F1124" s="18">
        <v>0</v>
      </c>
      <c r="G1124" s="18">
        <v>1.1126800000000001E-4</v>
      </c>
      <c r="H1124" s="18">
        <v>0</v>
      </c>
      <c r="I1124" s="18">
        <v>0</v>
      </c>
      <c r="J1124" s="18">
        <v>0</v>
      </c>
      <c r="K1124" s="18">
        <v>0</v>
      </c>
      <c r="L1124" s="18">
        <v>0</v>
      </c>
      <c r="M1124" s="18">
        <v>0</v>
      </c>
      <c r="N1124" s="18">
        <v>0</v>
      </c>
      <c r="O1124" s="18">
        <v>0</v>
      </c>
      <c r="P1124" s="18">
        <v>0</v>
      </c>
      <c r="Q1124" s="18">
        <v>0</v>
      </c>
    </row>
    <row r="1125" spans="1:17">
      <c r="A1125" s="18" t="s">
        <v>2113</v>
      </c>
      <c r="B1125" s="18">
        <v>0</v>
      </c>
      <c r="C1125" s="18">
        <v>0</v>
      </c>
      <c r="D1125" s="18">
        <v>0</v>
      </c>
      <c r="E1125" s="18">
        <v>0</v>
      </c>
      <c r="F1125" s="18">
        <v>0</v>
      </c>
      <c r="G1125" s="18">
        <v>1.1126800000000001E-4</v>
      </c>
      <c r="H1125" s="18">
        <v>1.11352E-4</v>
      </c>
      <c r="I1125" s="18">
        <v>0</v>
      </c>
      <c r="J1125" s="18">
        <v>0</v>
      </c>
      <c r="K1125" s="18">
        <v>0</v>
      </c>
      <c r="L1125" s="18">
        <v>0</v>
      </c>
      <c r="M1125" s="18">
        <v>0</v>
      </c>
      <c r="N1125" s="18">
        <v>0</v>
      </c>
      <c r="O1125" s="18">
        <v>0</v>
      </c>
      <c r="P1125" s="18">
        <v>0</v>
      </c>
      <c r="Q1125" s="18">
        <v>0</v>
      </c>
    </row>
    <row r="1126" spans="1:17">
      <c r="A1126" s="18" t="s">
        <v>2114</v>
      </c>
      <c r="B1126" s="18">
        <v>0</v>
      </c>
      <c r="C1126" s="18">
        <v>0</v>
      </c>
      <c r="D1126" s="18">
        <v>0</v>
      </c>
      <c r="E1126" s="18">
        <v>0</v>
      </c>
      <c r="F1126" s="18">
        <v>0</v>
      </c>
      <c r="G1126" s="18">
        <v>1.1126800000000001E-4</v>
      </c>
      <c r="H1126" s="18">
        <v>0</v>
      </c>
      <c r="I1126" s="18">
        <v>0</v>
      </c>
      <c r="J1126" s="18">
        <v>0</v>
      </c>
      <c r="K1126" s="18">
        <v>0</v>
      </c>
      <c r="L1126" s="18">
        <v>0</v>
      </c>
      <c r="M1126" s="18">
        <v>0</v>
      </c>
      <c r="N1126" s="18">
        <v>0</v>
      </c>
      <c r="O1126" s="18">
        <v>0</v>
      </c>
      <c r="P1126" s="18">
        <v>0</v>
      </c>
      <c r="Q1126" s="18">
        <v>0</v>
      </c>
    </row>
    <row r="1127" spans="1:17">
      <c r="A1127" s="18" t="s">
        <v>2115</v>
      </c>
      <c r="B1127" s="18">
        <v>0</v>
      </c>
      <c r="C1127" s="18">
        <v>0</v>
      </c>
      <c r="D1127" s="18">
        <v>0</v>
      </c>
      <c r="E1127" s="18">
        <v>0</v>
      </c>
      <c r="F1127" s="18">
        <v>0</v>
      </c>
      <c r="G1127" s="18">
        <v>0</v>
      </c>
      <c r="H1127" s="18">
        <v>2.7838100000000002E-4</v>
      </c>
      <c r="I1127" s="18">
        <v>0</v>
      </c>
      <c r="J1127" s="18">
        <v>0</v>
      </c>
      <c r="K1127" s="18">
        <v>0</v>
      </c>
      <c r="L1127" s="18">
        <v>0</v>
      </c>
      <c r="M1127" s="18">
        <v>0</v>
      </c>
      <c r="N1127" s="18">
        <v>0</v>
      </c>
      <c r="O1127" s="18">
        <v>0</v>
      </c>
      <c r="P1127" s="18">
        <v>0</v>
      </c>
      <c r="Q1127" s="18">
        <v>0</v>
      </c>
    </row>
    <row r="1128" spans="1:17">
      <c r="A1128" s="18" t="s">
        <v>2116</v>
      </c>
      <c r="B1128" s="18">
        <v>0</v>
      </c>
      <c r="C1128" s="18">
        <v>0</v>
      </c>
      <c r="D1128" s="18">
        <v>0</v>
      </c>
      <c r="E1128" s="18">
        <v>0</v>
      </c>
      <c r="F1128" s="18">
        <v>0</v>
      </c>
      <c r="G1128" s="18">
        <v>0</v>
      </c>
      <c r="H1128" s="18">
        <v>0</v>
      </c>
      <c r="I1128" s="18">
        <v>1.2337000000000001E-4</v>
      </c>
      <c r="J1128" s="18">
        <v>0</v>
      </c>
      <c r="K1128" s="18">
        <v>0</v>
      </c>
      <c r="L1128" s="18">
        <v>0</v>
      </c>
      <c r="M1128" s="18">
        <v>0</v>
      </c>
      <c r="N1128" s="18">
        <v>0</v>
      </c>
      <c r="O1128" s="18">
        <v>0</v>
      </c>
      <c r="P1128" s="18">
        <v>0</v>
      </c>
      <c r="Q1128" s="18">
        <v>1.50135E-4</v>
      </c>
    </row>
    <row r="1129" spans="1:17">
      <c r="A1129" s="18" t="s">
        <v>2117</v>
      </c>
      <c r="B1129" s="18">
        <v>0</v>
      </c>
      <c r="C1129" s="18">
        <v>0</v>
      </c>
      <c r="D1129" s="18">
        <v>0</v>
      </c>
      <c r="E1129" s="18">
        <v>0</v>
      </c>
      <c r="F1129" s="18">
        <v>0</v>
      </c>
      <c r="G1129" s="18">
        <v>0</v>
      </c>
      <c r="H1129" s="18">
        <v>0</v>
      </c>
      <c r="I1129" s="18">
        <v>1.2337000000000001E-4</v>
      </c>
      <c r="J1129" s="18">
        <v>0</v>
      </c>
      <c r="K1129" s="18">
        <v>0</v>
      </c>
      <c r="L1129" s="18">
        <v>0</v>
      </c>
      <c r="M1129" s="18">
        <v>0</v>
      </c>
      <c r="N1129" s="18">
        <v>0</v>
      </c>
      <c r="O1129" s="18">
        <v>0</v>
      </c>
      <c r="P1129" s="18">
        <v>0</v>
      </c>
      <c r="Q1129" s="18">
        <v>0</v>
      </c>
    </row>
    <row r="1130" spans="1:17">
      <c r="A1130" s="18" t="s">
        <v>2118</v>
      </c>
      <c r="B1130" s="18">
        <v>0</v>
      </c>
      <c r="C1130" s="18">
        <v>0</v>
      </c>
      <c r="D1130" s="18">
        <v>0</v>
      </c>
      <c r="E1130" s="18">
        <v>0</v>
      </c>
      <c r="F1130" s="18">
        <v>0</v>
      </c>
      <c r="G1130" s="18">
        <v>0</v>
      </c>
      <c r="H1130" s="18">
        <v>0</v>
      </c>
      <c r="I1130" s="18">
        <v>1.2337000000000001E-4</v>
      </c>
      <c r="J1130" s="18">
        <v>0</v>
      </c>
      <c r="K1130" s="18">
        <v>0</v>
      </c>
      <c r="L1130" s="18">
        <v>0</v>
      </c>
      <c r="M1130" s="18">
        <v>0</v>
      </c>
      <c r="N1130" s="18">
        <v>0</v>
      </c>
      <c r="O1130" s="18">
        <v>0</v>
      </c>
      <c r="P1130" s="18">
        <v>0</v>
      </c>
      <c r="Q1130" s="18">
        <v>0</v>
      </c>
    </row>
    <row r="1131" spans="1:17">
      <c r="A1131" s="18" t="s">
        <v>2119</v>
      </c>
      <c r="B1131" s="18">
        <v>0</v>
      </c>
      <c r="C1131" s="18">
        <v>0</v>
      </c>
      <c r="D1131" s="18">
        <v>0</v>
      </c>
      <c r="E1131" s="18">
        <v>0</v>
      </c>
      <c r="F1131" s="18">
        <v>0</v>
      </c>
      <c r="G1131" s="18">
        <v>0</v>
      </c>
      <c r="H1131" s="18">
        <v>0</v>
      </c>
      <c r="I1131" s="18">
        <v>0</v>
      </c>
      <c r="J1131" s="18">
        <v>0</v>
      </c>
      <c r="K1131" s="18">
        <v>0</v>
      </c>
      <c r="L1131" s="18">
        <v>0</v>
      </c>
      <c r="M1131" s="18">
        <v>0</v>
      </c>
      <c r="N1131" s="18">
        <v>0</v>
      </c>
      <c r="O1131" s="18">
        <v>0</v>
      </c>
      <c r="P1131" s="18">
        <v>1.7228499999999999E-4</v>
      </c>
      <c r="Q1131" s="18">
        <v>0</v>
      </c>
    </row>
    <row r="1132" spans="1:17">
      <c r="A1132" s="18" t="s">
        <v>2120</v>
      </c>
      <c r="B1132" s="18">
        <v>0</v>
      </c>
      <c r="C1132" s="18">
        <v>0</v>
      </c>
      <c r="D1132" s="18">
        <v>0</v>
      </c>
      <c r="E1132" s="18">
        <v>0</v>
      </c>
      <c r="F1132" s="18">
        <v>0</v>
      </c>
      <c r="G1132" s="18">
        <v>0</v>
      </c>
      <c r="H1132" s="18">
        <v>0</v>
      </c>
      <c r="I1132" s="18">
        <v>0</v>
      </c>
      <c r="J1132" s="18">
        <v>0</v>
      </c>
      <c r="K1132" s="18">
        <v>0</v>
      </c>
      <c r="L1132" s="18">
        <v>0</v>
      </c>
      <c r="M1132" s="18">
        <v>0</v>
      </c>
      <c r="N1132" s="18">
        <v>0</v>
      </c>
      <c r="O1132" s="18">
        <v>0</v>
      </c>
      <c r="P1132" s="18">
        <v>0</v>
      </c>
      <c r="Q1132" s="18">
        <v>1.50135E-4</v>
      </c>
    </row>
    <row r="1133" spans="1:17">
      <c r="A1133" s="18" t="s">
        <v>2121</v>
      </c>
      <c r="B1133" s="18">
        <v>0</v>
      </c>
      <c r="C1133" s="18">
        <v>0</v>
      </c>
      <c r="D1133" s="18">
        <v>0</v>
      </c>
      <c r="E1133" s="18">
        <v>0</v>
      </c>
      <c r="F1133" s="18">
        <v>0</v>
      </c>
      <c r="G1133" s="18">
        <v>0</v>
      </c>
      <c r="H1133" s="18">
        <v>0</v>
      </c>
      <c r="I1133" s="18">
        <v>0</v>
      </c>
      <c r="J1133" s="18">
        <v>0</v>
      </c>
      <c r="K1133" s="18">
        <v>0</v>
      </c>
      <c r="L1133" s="18">
        <v>0</v>
      </c>
      <c r="M1133" s="18">
        <v>0</v>
      </c>
      <c r="N1133" s="18">
        <v>0</v>
      </c>
      <c r="O1133" s="18">
        <v>0</v>
      </c>
      <c r="P1133" s="18">
        <v>0</v>
      </c>
      <c r="Q1133" s="18">
        <v>1.50135E-4</v>
      </c>
    </row>
    <row r="1134" spans="1:17">
      <c r="A1134" s="18" t="s">
        <v>2122</v>
      </c>
      <c r="B1134" s="30">
        <v>4.6999999999999997E-5</v>
      </c>
      <c r="C1134" s="18">
        <v>0</v>
      </c>
      <c r="D1134" s="18">
        <v>0</v>
      </c>
      <c r="E1134" s="18">
        <v>0</v>
      </c>
      <c r="F1134" s="18">
        <v>0</v>
      </c>
      <c r="G1134" s="18">
        <v>0</v>
      </c>
      <c r="H1134" s="18">
        <v>0</v>
      </c>
      <c r="I1134" s="18">
        <v>0</v>
      </c>
      <c r="J1134" s="18">
        <v>0</v>
      </c>
      <c r="K1134" s="18">
        <v>0</v>
      </c>
      <c r="L1134" s="18">
        <v>0</v>
      </c>
      <c r="M1134" s="18">
        <v>0</v>
      </c>
      <c r="N1134" s="18">
        <v>0</v>
      </c>
      <c r="O1134" s="18">
        <v>0</v>
      </c>
      <c r="P1134" s="18">
        <v>0</v>
      </c>
      <c r="Q1134" s="18">
        <v>0</v>
      </c>
    </row>
    <row r="1135" spans="1:17">
      <c r="A1135" s="18" t="s">
        <v>2123</v>
      </c>
      <c r="B1135" s="18">
        <v>0</v>
      </c>
      <c r="C1135" s="30">
        <v>6.4999999999999994E-5</v>
      </c>
      <c r="D1135" s="18">
        <v>0</v>
      </c>
      <c r="E1135" s="18">
        <v>0</v>
      </c>
      <c r="F1135" s="18">
        <v>0</v>
      </c>
      <c r="G1135" s="18">
        <v>0</v>
      </c>
      <c r="H1135" s="18">
        <v>0</v>
      </c>
      <c r="I1135" s="18">
        <v>0</v>
      </c>
      <c r="J1135" s="18">
        <v>0</v>
      </c>
      <c r="K1135" s="18">
        <v>0</v>
      </c>
      <c r="L1135" s="18">
        <v>0</v>
      </c>
      <c r="M1135" s="18">
        <v>0</v>
      </c>
      <c r="N1135" s="18">
        <v>0</v>
      </c>
      <c r="O1135" s="18">
        <v>0</v>
      </c>
      <c r="P1135" s="18">
        <v>0</v>
      </c>
      <c r="Q1135" s="18">
        <v>0</v>
      </c>
    </row>
    <row r="1136" spans="1:17">
      <c r="A1136" s="18" t="s">
        <v>2124</v>
      </c>
      <c r="B1136" s="18">
        <v>0</v>
      </c>
      <c r="C1136" s="18">
        <v>0</v>
      </c>
      <c r="D1136" s="30">
        <v>3.8699999999999999E-5</v>
      </c>
      <c r="E1136" s="18">
        <v>0</v>
      </c>
      <c r="F1136" s="18">
        <v>0</v>
      </c>
      <c r="G1136" s="18">
        <v>0</v>
      </c>
      <c r="H1136" s="18">
        <v>0</v>
      </c>
      <c r="I1136" s="18">
        <v>0</v>
      </c>
      <c r="J1136" s="18">
        <v>0</v>
      </c>
      <c r="K1136" s="18">
        <v>0</v>
      </c>
      <c r="L1136" s="18">
        <v>0</v>
      </c>
      <c r="M1136" s="18">
        <v>0</v>
      </c>
      <c r="N1136" s="18">
        <v>0</v>
      </c>
      <c r="O1136" s="18">
        <v>0</v>
      </c>
      <c r="P1136" s="18">
        <v>0</v>
      </c>
      <c r="Q1136" s="18">
        <v>0</v>
      </c>
    </row>
    <row r="1137" spans="1:17">
      <c r="A1137" s="18" t="s">
        <v>2125</v>
      </c>
      <c r="B1137" s="18">
        <v>0</v>
      </c>
      <c r="C1137" s="18">
        <v>0</v>
      </c>
      <c r="D1137" s="18">
        <v>0</v>
      </c>
      <c r="E1137" s="18">
        <v>0</v>
      </c>
      <c r="F1137" s="18">
        <v>0</v>
      </c>
      <c r="G1137" s="18">
        <v>0</v>
      </c>
      <c r="H1137" s="18">
        <v>0</v>
      </c>
      <c r="I1137" s="18">
        <v>0</v>
      </c>
      <c r="J1137" s="18">
        <v>0</v>
      </c>
      <c r="K1137" s="18">
        <v>0</v>
      </c>
      <c r="L1137" s="18">
        <v>1.0539099999999999E-4</v>
      </c>
      <c r="M1137" s="18">
        <v>0</v>
      </c>
      <c r="N1137" s="18">
        <v>0</v>
      </c>
      <c r="O1137" s="18">
        <v>0</v>
      </c>
      <c r="P1137" s="18">
        <v>0</v>
      </c>
      <c r="Q1137" s="18">
        <v>0</v>
      </c>
    </row>
    <row r="1138" spans="1:17">
      <c r="A1138" s="18" t="s">
        <v>2126</v>
      </c>
      <c r="B1138" s="18">
        <v>0</v>
      </c>
      <c r="C1138" s="18">
        <v>0</v>
      </c>
      <c r="D1138" s="18">
        <v>0</v>
      </c>
      <c r="E1138" s="18">
        <v>0</v>
      </c>
      <c r="F1138" s="18">
        <v>0</v>
      </c>
      <c r="G1138" s="18">
        <v>0</v>
      </c>
      <c r="H1138" s="18">
        <v>0</v>
      </c>
      <c r="I1138" s="18">
        <v>0</v>
      </c>
      <c r="J1138" s="18">
        <v>0</v>
      </c>
      <c r="K1138" s="18">
        <v>0</v>
      </c>
      <c r="L1138" s="18">
        <v>0</v>
      </c>
      <c r="M1138" s="18">
        <v>0</v>
      </c>
      <c r="N1138" s="30">
        <v>5.52E-5</v>
      </c>
      <c r="O1138" s="18">
        <v>0</v>
      </c>
      <c r="P1138" s="18">
        <v>0</v>
      </c>
      <c r="Q1138" s="18">
        <v>0</v>
      </c>
    </row>
    <row r="1139" spans="1:17">
      <c r="A1139" s="18" t="s">
        <v>2127</v>
      </c>
      <c r="B1139" s="18">
        <v>0</v>
      </c>
      <c r="C1139" s="18">
        <v>0</v>
      </c>
      <c r="D1139" s="18">
        <v>0</v>
      </c>
      <c r="E1139" s="18">
        <v>0</v>
      </c>
      <c r="F1139" s="18">
        <v>0</v>
      </c>
      <c r="G1139" s="18">
        <v>0</v>
      </c>
      <c r="H1139" s="18">
        <v>0</v>
      </c>
      <c r="I1139" s="18">
        <v>0</v>
      </c>
      <c r="J1139" s="18">
        <v>0</v>
      </c>
      <c r="K1139" s="18">
        <v>0</v>
      </c>
      <c r="L1139" s="18">
        <v>0</v>
      </c>
      <c r="M1139" s="18">
        <v>0</v>
      </c>
      <c r="N1139" s="18">
        <v>0</v>
      </c>
      <c r="O1139" s="30">
        <v>8.7600000000000002E-5</v>
      </c>
      <c r="P1139" s="18">
        <v>0</v>
      </c>
      <c r="Q1139" s="18">
        <v>0</v>
      </c>
    </row>
    <row r="1140" spans="1:17">
      <c r="A1140" s="18" t="s">
        <v>2128</v>
      </c>
      <c r="B1140" s="18">
        <v>0</v>
      </c>
      <c r="C1140" s="18">
        <v>0</v>
      </c>
      <c r="D1140" s="18">
        <v>0</v>
      </c>
      <c r="E1140" s="18">
        <v>0</v>
      </c>
      <c r="F1140" s="30">
        <v>9.7299999999999993E-5</v>
      </c>
      <c r="G1140" s="18">
        <v>0</v>
      </c>
      <c r="H1140" s="18">
        <v>0</v>
      </c>
      <c r="I1140" s="18">
        <v>0</v>
      </c>
      <c r="J1140" s="18">
        <v>0</v>
      </c>
      <c r="K1140" s="18">
        <v>0</v>
      </c>
      <c r="L1140" s="18">
        <v>0</v>
      </c>
      <c r="M1140" s="18">
        <v>0</v>
      </c>
      <c r="N1140" s="18">
        <v>0</v>
      </c>
      <c r="O1140" s="18">
        <v>0</v>
      </c>
      <c r="P1140" s="18">
        <v>0</v>
      </c>
      <c r="Q1140" s="18">
        <v>0</v>
      </c>
    </row>
    <row r="1141" spans="1:17">
      <c r="A1141" s="18" t="s">
        <v>2129</v>
      </c>
      <c r="B1141" s="18">
        <v>0</v>
      </c>
      <c r="C1141" s="18">
        <v>0</v>
      </c>
      <c r="D1141" s="18">
        <v>0</v>
      </c>
      <c r="E1141" s="18">
        <v>0</v>
      </c>
      <c r="F1141" s="30">
        <v>9.7299999999999993E-5</v>
      </c>
      <c r="G1141" s="18">
        <v>0</v>
      </c>
      <c r="H1141" s="18">
        <v>0</v>
      </c>
      <c r="I1141" s="18">
        <v>0</v>
      </c>
      <c r="J1141" s="18">
        <v>0</v>
      </c>
      <c r="K1141" s="18">
        <v>0</v>
      </c>
      <c r="L1141" s="18">
        <v>0</v>
      </c>
      <c r="M1141" s="18">
        <v>0</v>
      </c>
      <c r="N1141" s="18">
        <v>0</v>
      </c>
      <c r="O1141" s="18">
        <v>0</v>
      </c>
      <c r="P1141" s="18">
        <v>0</v>
      </c>
      <c r="Q1141" s="18">
        <v>0</v>
      </c>
    </row>
    <row r="1142" spans="1:17">
      <c r="A1142" s="18" t="s">
        <v>2130</v>
      </c>
      <c r="B1142" s="18">
        <v>0</v>
      </c>
      <c r="C1142" s="18">
        <v>0</v>
      </c>
      <c r="D1142" s="18">
        <v>0</v>
      </c>
      <c r="E1142" s="18">
        <v>0</v>
      </c>
      <c r="F1142" s="30">
        <v>9.7299999999999993E-5</v>
      </c>
      <c r="G1142" s="18">
        <v>0</v>
      </c>
      <c r="H1142" s="18">
        <v>0</v>
      </c>
      <c r="I1142" s="18">
        <v>0</v>
      </c>
      <c r="J1142" s="18">
        <v>0</v>
      </c>
      <c r="K1142" s="18">
        <v>0</v>
      </c>
      <c r="L1142" s="18">
        <v>0</v>
      </c>
      <c r="M1142" s="18">
        <v>0</v>
      </c>
      <c r="N1142" s="18">
        <v>0</v>
      </c>
      <c r="O1142" s="18">
        <v>0</v>
      </c>
      <c r="P1142" s="18">
        <v>0</v>
      </c>
      <c r="Q1142" s="18">
        <v>0</v>
      </c>
    </row>
    <row r="1143" spans="1:17">
      <c r="A1143" s="18" t="s">
        <v>2131</v>
      </c>
      <c r="B1143" s="18">
        <v>0</v>
      </c>
      <c r="C1143" s="18">
        <v>0</v>
      </c>
      <c r="D1143" s="18">
        <v>0</v>
      </c>
      <c r="E1143" s="18">
        <v>0</v>
      </c>
      <c r="F1143" s="30">
        <v>9.7299999999999993E-5</v>
      </c>
      <c r="G1143" s="18">
        <v>0</v>
      </c>
      <c r="H1143" s="18">
        <v>0</v>
      </c>
      <c r="I1143" s="18">
        <v>0</v>
      </c>
      <c r="J1143" s="18">
        <v>0</v>
      </c>
      <c r="K1143" s="18">
        <v>0</v>
      </c>
      <c r="L1143" s="18">
        <v>0</v>
      </c>
      <c r="M1143" s="18">
        <v>0</v>
      </c>
      <c r="N1143" s="18">
        <v>0</v>
      </c>
      <c r="O1143" s="18">
        <v>0</v>
      </c>
      <c r="P1143" s="18">
        <v>0</v>
      </c>
      <c r="Q1143" s="18">
        <v>0</v>
      </c>
    </row>
    <row r="1144" spans="1:17">
      <c r="A1144" s="18" t="s">
        <v>2132</v>
      </c>
      <c r="B1144" s="18">
        <v>0</v>
      </c>
      <c r="C1144" s="18">
        <v>0</v>
      </c>
      <c r="D1144" s="18">
        <v>0</v>
      </c>
      <c r="E1144" s="18">
        <v>0</v>
      </c>
      <c r="F1144" s="18">
        <v>0</v>
      </c>
      <c r="G1144" s="30">
        <v>7.4200000000000001E-5</v>
      </c>
      <c r="H1144" s="18">
        <v>0</v>
      </c>
      <c r="I1144" s="18">
        <v>0</v>
      </c>
      <c r="J1144" s="18">
        <v>0</v>
      </c>
      <c r="K1144" s="18">
        <v>0</v>
      </c>
      <c r="L1144" s="18">
        <v>0</v>
      </c>
      <c r="M1144" s="18">
        <v>0</v>
      </c>
      <c r="N1144" s="18">
        <v>0</v>
      </c>
      <c r="O1144" s="18">
        <v>0</v>
      </c>
      <c r="P1144" s="18">
        <v>0</v>
      </c>
      <c r="Q1144" s="18">
        <v>0</v>
      </c>
    </row>
    <row r="1145" spans="1:17">
      <c r="A1145" s="18" t="s">
        <v>2133</v>
      </c>
      <c r="B1145" s="18">
        <v>0</v>
      </c>
      <c r="C1145" s="18">
        <v>0</v>
      </c>
      <c r="D1145" s="18">
        <v>0</v>
      </c>
      <c r="E1145" s="18">
        <v>0</v>
      </c>
      <c r="F1145" s="18">
        <v>0</v>
      </c>
      <c r="G1145" s="18">
        <v>0</v>
      </c>
      <c r="H1145" s="18">
        <v>1.11352E-4</v>
      </c>
      <c r="I1145" s="18">
        <v>0</v>
      </c>
      <c r="J1145" s="18">
        <v>0</v>
      </c>
      <c r="K1145" s="18">
        <v>0</v>
      </c>
      <c r="L1145" s="18">
        <v>0</v>
      </c>
      <c r="M1145" s="18">
        <v>0</v>
      </c>
      <c r="N1145" s="18">
        <v>0</v>
      </c>
      <c r="O1145" s="18">
        <v>0</v>
      </c>
      <c r="P1145" s="18">
        <v>0</v>
      </c>
      <c r="Q1145" s="18">
        <v>0</v>
      </c>
    </row>
    <row r="1146" spans="1:17">
      <c r="A1146" s="18" t="s">
        <v>2134</v>
      </c>
      <c r="B1146" s="18">
        <v>0</v>
      </c>
      <c r="C1146" s="18">
        <v>0</v>
      </c>
      <c r="D1146" s="18">
        <v>0</v>
      </c>
      <c r="E1146" s="18">
        <v>0</v>
      </c>
      <c r="F1146" s="18">
        <v>0</v>
      </c>
      <c r="G1146" s="18">
        <v>0</v>
      </c>
      <c r="H1146" s="18">
        <v>0</v>
      </c>
      <c r="I1146" s="30">
        <v>8.2200000000000006E-5</v>
      </c>
      <c r="J1146" s="18">
        <v>0</v>
      </c>
      <c r="K1146" s="18">
        <v>0</v>
      </c>
      <c r="L1146" s="18">
        <v>0</v>
      </c>
      <c r="M1146" s="18">
        <v>0</v>
      </c>
      <c r="N1146" s="18">
        <v>0</v>
      </c>
      <c r="O1146" s="18">
        <v>0</v>
      </c>
      <c r="P1146" s="18">
        <v>0</v>
      </c>
      <c r="Q1146" s="18">
        <v>0</v>
      </c>
    </row>
    <row r="1147" spans="1:17">
      <c r="A1147" s="18" t="s">
        <v>2135</v>
      </c>
      <c r="B1147" s="18">
        <v>0</v>
      </c>
      <c r="C1147" s="18">
        <v>0</v>
      </c>
      <c r="D1147" s="18">
        <v>0</v>
      </c>
      <c r="E1147" s="18">
        <v>0</v>
      </c>
      <c r="F1147" s="18">
        <v>0</v>
      </c>
      <c r="G1147" s="18">
        <v>0</v>
      </c>
      <c r="H1147" s="18">
        <v>0</v>
      </c>
      <c r="I1147" s="30">
        <v>8.2200000000000006E-5</v>
      </c>
      <c r="J1147" s="18">
        <v>0</v>
      </c>
      <c r="K1147" s="18">
        <v>0</v>
      </c>
      <c r="L1147" s="18">
        <v>0</v>
      </c>
      <c r="M1147" s="18">
        <v>0</v>
      </c>
      <c r="N1147" s="18">
        <v>0</v>
      </c>
      <c r="O1147" s="18">
        <v>0</v>
      </c>
      <c r="P1147" s="18">
        <v>0</v>
      </c>
      <c r="Q1147" s="18">
        <v>0</v>
      </c>
    </row>
    <row r="1148" spans="1:17">
      <c r="A1148" s="18" t="s">
        <v>2136</v>
      </c>
      <c r="B1148" s="18">
        <v>0</v>
      </c>
      <c r="C1148" s="18">
        <v>0</v>
      </c>
      <c r="D1148" s="18">
        <v>0</v>
      </c>
      <c r="E1148" s="18">
        <v>0</v>
      </c>
      <c r="F1148" s="18">
        <v>0</v>
      </c>
      <c r="G1148" s="18">
        <v>0</v>
      </c>
      <c r="H1148" s="18">
        <v>0</v>
      </c>
      <c r="I1148" s="18">
        <v>0</v>
      </c>
      <c r="J1148" s="18">
        <v>0</v>
      </c>
      <c r="K1148" s="18">
        <v>0</v>
      </c>
      <c r="L1148" s="18">
        <v>0</v>
      </c>
      <c r="M1148" s="18">
        <v>0</v>
      </c>
      <c r="N1148" s="18">
        <v>0</v>
      </c>
      <c r="O1148" s="18">
        <v>0</v>
      </c>
      <c r="P1148" s="18">
        <v>1.14857E-4</v>
      </c>
      <c r="Q1148" s="18">
        <v>0</v>
      </c>
    </row>
    <row r="1149" spans="1:17">
      <c r="A1149" s="18" t="s">
        <v>2137</v>
      </c>
      <c r="B1149" s="18">
        <v>0</v>
      </c>
      <c r="C1149" s="18">
        <v>0</v>
      </c>
      <c r="D1149" s="18">
        <v>0</v>
      </c>
      <c r="E1149" s="18">
        <v>0</v>
      </c>
      <c r="F1149" s="18">
        <v>0</v>
      </c>
      <c r="G1149" s="18">
        <v>0</v>
      </c>
      <c r="H1149" s="18">
        <v>0</v>
      </c>
      <c r="I1149" s="18">
        <v>0</v>
      </c>
      <c r="J1149" s="18">
        <v>0</v>
      </c>
      <c r="K1149" s="18">
        <v>0</v>
      </c>
      <c r="L1149" s="18">
        <v>0</v>
      </c>
      <c r="M1149" s="18">
        <v>0</v>
      </c>
      <c r="N1149" s="18">
        <v>0</v>
      </c>
      <c r="O1149" s="18">
        <v>0</v>
      </c>
      <c r="P1149" s="18">
        <v>1.14857E-4</v>
      </c>
      <c r="Q1149" s="18">
        <v>0</v>
      </c>
    </row>
    <row r="1150" spans="1:17">
      <c r="A1150" s="18" t="s">
        <v>2138</v>
      </c>
      <c r="B1150" s="18">
        <v>0</v>
      </c>
      <c r="C1150" s="18">
        <v>0</v>
      </c>
      <c r="D1150" s="18">
        <v>0</v>
      </c>
      <c r="E1150" s="18">
        <v>0</v>
      </c>
      <c r="F1150" s="18">
        <v>0</v>
      </c>
      <c r="G1150" s="18">
        <v>0</v>
      </c>
      <c r="H1150" s="18">
        <v>0</v>
      </c>
      <c r="I1150" s="18">
        <v>0</v>
      </c>
      <c r="J1150" s="18">
        <v>0</v>
      </c>
      <c r="K1150" s="18">
        <v>0</v>
      </c>
      <c r="L1150" s="18">
        <v>0</v>
      </c>
      <c r="M1150" s="18">
        <v>0</v>
      </c>
      <c r="N1150" s="18">
        <v>0</v>
      </c>
      <c r="O1150" s="18">
        <v>0</v>
      </c>
      <c r="P1150" s="18">
        <v>0</v>
      </c>
      <c r="Q1150" s="18">
        <v>1.0009E-4</v>
      </c>
    </row>
    <row r="1151" spans="1:17">
      <c r="A1151" s="18" t="s">
        <v>2139</v>
      </c>
      <c r="B1151" s="18">
        <v>0</v>
      </c>
      <c r="C1151" s="18">
        <v>0</v>
      </c>
      <c r="D1151" s="18">
        <v>0</v>
      </c>
      <c r="E1151" s="18">
        <v>0</v>
      </c>
      <c r="F1151" s="18">
        <v>0</v>
      </c>
      <c r="G1151" s="18">
        <v>0</v>
      </c>
      <c r="H1151" s="18">
        <v>0</v>
      </c>
      <c r="I1151" s="18">
        <v>0</v>
      </c>
      <c r="J1151" s="18">
        <v>0</v>
      </c>
      <c r="K1151" s="18">
        <v>0</v>
      </c>
      <c r="L1151" s="30">
        <v>5.27E-5</v>
      </c>
      <c r="M1151" s="18">
        <v>0</v>
      </c>
      <c r="N1151" s="18">
        <v>0</v>
      </c>
      <c r="O1151" s="18">
        <v>0</v>
      </c>
      <c r="P1151" s="18">
        <v>0</v>
      </c>
      <c r="Q1151" s="18">
        <v>0</v>
      </c>
    </row>
    <row r="1152" spans="1:17">
      <c r="A1152" s="18" t="s">
        <v>2140</v>
      </c>
      <c r="B1152" s="18">
        <v>0</v>
      </c>
      <c r="C1152" s="18">
        <v>0</v>
      </c>
      <c r="D1152" s="18">
        <v>0</v>
      </c>
      <c r="E1152" s="18">
        <v>0</v>
      </c>
      <c r="F1152" s="18">
        <v>0</v>
      </c>
      <c r="G1152" s="18">
        <v>0</v>
      </c>
      <c r="H1152" s="18">
        <v>0</v>
      </c>
      <c r="I1152" s="18">
        <v>0</v>
      </c>
      <c r="J1152" s="18">
        <v>0</v>
      </c>
      <c r="K1152" s="18">
        <v>0</v>
      </c>
      <c r="L1152" s="18">
        <v>0</v>
      </c>
      <c r="M1152" s="18">
        <v>1.4253099999999999E-4</v>
      </c>
      <c r="N1152" s="18">
        <v>0</v>
      </c>
      <c r="O1152" s="18">
        <v>0</v>
      </c>
      <c r="P1152" s="18">
        <v>0</v>
      </c>
      <c r="Q1152" s="18">
        <v>0</v>
      </c>
    </row>
    <row r="1153" spans="1:17">
      <c r="A1153" s="18" t="s">
        <v>2141</v>
      </c>
      <c r="B1153" s="18">
        <v>0</v>
      </c>
      <c r="C1153" s="18">
        <v>0</v>
      </c>
      <c r="D1153" s="18">
        <v>0</v>
      </c>
      <c r="E1153" s="18">
        <v>0</v>
      </c>
      <c r="F1153" s="18">
        <v>0</v>
      </c>
      <c r="G1153" s="18">
        <v>0</v>
      </c>
      <c r="H1153" s="18">
        <v>0</v>
      </c>
      <c r="I1153" s="18">
        <v>0</v>
      </c>
      <c r="J1153" s="18">
        <v>0</v>
      </c>
      <c r="K1153" s="18">
        <v>0</v>
      </c>
      <c r="L1153" s="18">
        <v>0</v>
      </c>
      <c r="M1153" s="18">
        <v>0</v>
      </c>
      <c r="N1153" s="18">
        <v>0</v>
      </c>
      <c r="O1153" s="18">
        <v>0</v>
      </c>
      <c r="P1153" s="30">
        <v>5.7399999999999999E-5</v>
      </c>
      <c r="Q1153" s="18">
        <v>0</v>
      </c>
    </row>
    <row r="1154" spans="1:17">
      <c r="A1154" s="18" t="s">
        <v>2142</v>
      </c>
      <c r="B1154" s="18">
        <v>0</v>
      </c>
      <c r="C1154" s="18">
        <v>0</v>
      </c>
      <c r="D1154" s="18">
        <v>0</v>
      </c>
      <c r="E1154" s="18">
        <v>0</v>
      </c>
      <c r="F1154" s="18">
        <v>0</v>
      </c>
      <c r="G1154" s="18">
        <v>0</v>
      </c>
      <c r="H1154" s="18">
        <v>0</v>
      </c>
      <c r="I1154" s="18">
        <v>0</v>
      </c>
      <c r="J1154" s="18">
        <v>0</v>
      </c>
      <c r="K1154" s="18">
        <v>0</v>
      </c>
      <c r="L1154" s="18">
        <v>0</v>
      </c>
      <c r="M1154" s="18">
        <v>0</v>
      </c>
      <c r="N1154" s="18">
        <v>0</v>
      </c>
      <c r="O1154" s="18">
        <v>0</v>
      </c>
      <c r="P1154" s="18">
        <v>1.14857E-4</v>
      </c>
      <c r="Q1154" s="30">
        <v>5.0000000000000002E-5</v>
      </c>
    </row>
    <row r="1155" spans="1:17">
      <c r="A1155" s="18" t="s">
        <v>2143</v>
      </c>
      <c r="B1155" s="18">
        <v>0</v>
      </c>
      <c r="C1155" s="18">
        <v>0</v>
      </c>
      <c r="D1155" s="18">
        <v>0</v>
      </c>
      <c r="E1155" s="18">
        <v>0</v>
      </c>
      <c r="F1155" s="18">
        <v>0</v>
      </c>
      <c r="G1155" s="18">
        <v>0</v>
      </c>
      <c r="H1155" s="18">
        <v>0</v>
      </c>
      <c r="I1155" s="18">
        <v>0</v>
      </c>
      <c r="J1155" s="18">
        <v>0</v>
      </c>
      <c r="K1155" s="18">
        <v>0</v>
      </c>
      <c r="L1155" s="18">
        <v>0</v>
      </c>
      <c r="M1155" s="18">
        <v>0</v>
      </c>
      <c r="N1155" s="18">
        <v>0</v>
      </c>
      <c r="O1155" s="18">
        <v>0</v>
      </c>
      <c r="P1155" s="30">
        <v>5.7399999999999999E-5</v>
      </c>
      <c r="Q1155" s="18">
        <v>0</v>
      </c>
    </row>
    <row r="1156" spans="1:17">
      <c r="A1156" s="18" t="s">
        <v>2144</v>
      </c>
      <c r="B1156" s="18">
        <v>0</v>
      </c>
      <c r="C1156" s="18">
        <v>0</v>
      </c>
      <c r="D1156" s="18">
        <v>0</v>
      </c>
      <c r="E1156" s="18">
        <v>0</v>
      </c>
      <c r="F1156" s="18">
        <v>0</v>
      </c>
      <c r="G1156" s="18">
        <v>0</v>
      </c>
      <c r="H1156" s="18">
        <v>0</v>
      </c>
      <c r="I1156" s="18">
        <v>0</v>
      </c>
      <c r="J1156" s="18">
        <v>0</v>
      </c>
      <c r="K1156" s="18">
        <v>0</v>
      </c>
      <c r="L1156" s="18">
        <v>0</v>
      </c>
      <c r="M1156" s="18">
        <v>0</v>
      </c>
      <c r="N1156" s="18">
        <v>0</v>
      </c>
      <c r="O1156" s="18">
        <v>0</v>
      </c>
      <c r="P1156" s="30">
        <v>5.7399999999999999E-5</v>
      </c>
      <c r="Q1156" s="18">
        <v>0</v>
      </c>
    </row>
    <row r="1157" spans="1:17">
      <c r="A1157" s="18" t="s">
        <v>2145</v>
      </c>
      <c r="B1157" s="18">
        <v>0</v>
      </c>
      <c r="C1157" s="18">
        <v>0</v>
      </c>
      <c r="D1157" s="18">
        <v>0</v>
      </c>
      <c r="E1157" s="18">
        <v>0</v>
      </c>
      <c r="F1157" s="18">
        <v>0</v>
      </c>
      <c r="G1157" s="18">
        <v>0</v>
      </c>
      <c r="H1157" s="18">
        <v>0</v>
      </c>
      <c r="I1157" s="18">
        <v>0</v>
      </c>
      <c r="J1157" s="18">
        <v>0</v>
      </c>
      <c r="K1157" s="18">
        <v>0</v>
      </c>
      <c r="L1157" s="18">
        <v>0</v>
      </c>
      <c r="M1157" s="18">
        <v>0</v>
      </c>
      <c r="N1157" s="18">
        <v>0</v>
      </c>
      <c r="O1157" s="18">
        <v>0</v>
      </c>
      <c r="P1157" s="30">
        <v>5.7399999999999999E-5</v>
      </c>
      <c r="Q1157" s="18">
        <v>0</v>
      </c>
    </row>
    <row r="1158" spans="1:17">
      <c r="A1158" s="18" t="s">
        <v>2146</v>
      </c>
      <c r="B1158" s="18">
        <v>0</v>
      </c>
      <c r="C1158" s="18">
        <v>0</v>
      </c>
      <c r="D1158" s="18">
        <v>0</v>
      </c>
      <c r="E1158" s="18">
        <v>0</v>
      </c>
      <c r="F1158" s="18">
        <v>0</v>
      </c>
      <c r="G1158" s="18">
        <v>0</v>
      </c>
      <c r="H1158" s="18">
        <v>0</v>
      </c>
      <c r="I1158" s="18">
        <v>0</v>
      </c>
      <c r="J1158" s="18">
        <v>0</v>
      </c>
      <c r="K1158" s="18">
        <v>0</v>
      </c>
      <c r="L1158" s="18">
        <v>0</v>
      </c>
      <c r="M1158" s="18">
        <v>0</v>
      </c>
      <c r="N1158" s="18">
        <v>0</v>
      </c>
      <c r="O1158" s="18">
        <v>0</v>
      </c>
      <c r="P1158" s="30">
        <v>5.7399999999999999E-5</v>
      </c>
      <c r="Q1158" s="18">
        <v>0</v>
      </c>
    </row>
    <row r="1159" spans="1:17">
      <c r="A1159" s="18" t="s">
        <v>2147</v>
      </c>
      <c r="B1159" s="18">
        <v>0</v>
      </c>
      <c r="C1159" s="18">
        <v>0</v>
      </c>
      <c r="D1159" s="18">
        <v>0</v>
      </c>
      <c r="E1159" s="18">
        <v>0</v>
      </c>
      <c r="F1159" s="18">
        <v>0</v>
      </c>
      <c r="G1159" s="18">
        <v>0</v>
      </c>
      <c r="H1159" s="18">
        <v>0</v>
      </c>
      <c r="I1159" s="18">
        <v>0</v>
      </c>
      <c r="J1159" s="18">
        <v>0</v>
      </c>
      <c r="K1159" s="18">
        <v>0</v>
      </c>
      <c r="L1159" s="18">
        <v>0</v>
      </c>
      <c r="M1159" s="18">
        <v>0</v>
      </c>
      <c r="N1159" s="18">
        <v>0</v>
      </c>
      <c r="O1159" s="18">
        <v>0</v>
      </c>
      <c r="P1159" s="18">
        <v>0</v>
      </c>
      <c r="Q1159" s="30">
        <v>5.0000000000000002E-5</v>
      </c>
    </row>
    <row r="1160" spans="1:17">
      <c r="A1160" s="18" t="s">
        <v>2148</v>
      </c>
      <c r="B1160" s="18">
        <v>0</v>
      </c>
      <c r="C1160" s="18">
        <v>0</v>
      </c>
      <c r="D1160" s="18">
        <v>0</v>
      </c>
      <c r="E1160" s="18">
        <v>0</v>
      </c>
      <c r="F1160" s="18">
        <v>0</v>
      </c>
      <c r="G1160" s="18">
        <v>0</v>
      </c>
      <c r="H1160" s="18">
        <v>0</v>
      </c>
      <c r="I1160" s="18">
        <v>0</v>
      </c>
      <c r="J1160" s="18">
        <v>0</v>
      </c>
      <c r="K1160" s="18">
        <v>0</v>
      </c>
      <c r="L1160" s="18">
        <v>0</v>
      </c>
      <c r="M1160" s="18">
        <v>0</v>
      </c>
      <c r="N1160" s="18">
        <v>0</v>
      </c>
      <c r="O1160" s="18">
        <v>0</v>
      </c>
      <c r="P1160" s="18">
        <v>0</v>
      </c>
      <c r="Q1160" s="30">
        <v>5.0000000000000002E-5</v>
      </c>
    </row>
  </sheetData>
  <phoneticPr fontId="1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1FD77-3C9F-4CE7-8D72-34DA71A157AF}">
  <dimension ref="A1:X23"/>
  <sheetViews>
    <sheetView zoomScale="85" zoomScaleNormal="85" workbookViewId="0">
      <selection activeCell="A9" sqref="A9"/>
    </sheetView>
  </sheetViews>
  <sheetFormatPr defaultRowHeight="14.5"/>
  <cols>
    <col min="1" max="1" width="13" customWidth="1"/>
  </cols>
  <sheetData>
    <row r="1" spans="1:24" ht="15.5">
      <c r="A1" s="18" t="s">
        <v>124</v>
      </c>
      <c r="B1" s="18" t="s">
        <v>2149</v>
      </c>
      <c r="C1" s="18" t="s">
        <v>2150</v>
      </c>
      <c r="D1" s="18" t="s">
        <v>2151</v>
      </c>
      <c r="E1" s="18" t="s">
        <v>2152</v>
      </c>
      <c r="F1" s="18" t="s">
        <v>2153</v>
      </c>
      <c r="G1" s="24" t="s">
        <v>2154</v>
      </c>
      <c r="H1" s="18" t="s">
        <v>2155</v>
      </c>
      <c r="I1" s="18" t="s">
        <v>2156</v>
      </c>
      <c r="J1" s="18" t="s">
        <v>2157</v>
      </c>
      <c r="K1" s="18" t="s">
        <v>2158</v>
      </c>
      <c r="L1" s="18" t="s">
        <v>2159</v>
      </c>
      <c r="M1" s="18" t="s">
        <v>2160</v>
      </c>
      <c r="N1" s="18" t="s">
        <v>2161</v>
      </c>
      <c r="O1" s="18" t="s">
        <v>2162</v>
      </c>
      <c r="P1" s="18" t="s">
        <v>2163</v>
      </c>
      <c r="Q1" s="18" t="s">
        <v>2164</v>
      </c>
      <c r="R1" s="18" t="s">
        <v>2165</v>
      </c>
      <c r="S1" s="18" t="s">
        <v>2166</v>
      </c>
      <c r="T1" s="18" t="s">
        <v>2167</v>
      </c>
      <c r="U1" s="18" t="s">
        <v>2168</v>
      </c>
      <c r="V1" s="18" t="s">
        <v>2169</v>
      </c>
      <c r="W1" s="18" t="s">
        <v>2170</v>
      </c>
    </row>
    <row r="2" spans="1:24">
      <c r="A2" s="18" t="s">
        <v>134</v>
      </c>
      <c r="B2" s="18">
        <v>40.4</v>
      </c>
      <c r="C2" s="18">
        <v>120</v>
      </c>
      <c r="D2" s="18">
        <v>30.2</v>
      </c>
      <c r="E2" s="18">
        <v>52.1</v>
      </c>
      <c r="F2" s="18">
        <v>41.2</v>
      </c>
      <c r="G2" s="18">
        <v>30.6</v>
      </c>
      <c r="H2" s="18">
        <v>46.5</v>
      </c>
      <c r="I2" s="18">
        <v>60.4</v>
      </c>
      <c r="J2" s="21">
        <f>B2/102.2*100</f>
        <v>39.530332681017612</v>
      </c>
      <c r="K2" s="21">
        <f>C2/224*100</f>
        <v>53.571428571428569</v>
      </c>
      <c r="L2" s="21">
        <f>D2/105.4*100</f>
        <v>28.652751423149901</v>
      </c>
      <c r="M2" s="21">
        <f>E2/101.4*100</f>
        <v>51.380670611439839</v>
      </c>
      <c r="N2" s="21">
        <f>F2/88.9*100</f>
        <v>46.344206974128234</v>
      </c>
      <c r="O2" s="21">
        <f>G2/52.4*100</f>
        <v>58.396946564885496</v>
      </c>
      <c r="P2" s="21">
        <f>H2/96.7*100</f>
        <v>48.086866597724921</v>
      </c>
      <c r="Q2" s="21">
        <f>I2/141.2*100</f>
        <v>42.776203966005667</v>
      </c>
      <c r="R2" s="22">
        <f>K2/N2</f>
        <v>1.1559466019417475</v>
      </c>
      <c r="S2" s="22">
        <f>K2/P2</f>
        <v>1.1140552995391706</v>
      </c>
      <c r="T2" s="22">
        <f>N2/O2</f>
        <v>0.79360668151775149</v>
      </c>
      <c r="U2" s="22">
        <v>-0.18226200372340001</v>
      </c>
      <c r="V2" s="22">
        <v>-1.291730486252511</v>
      </c>
      <c r="W2" s="22">
        <v>2.0608470427352801</v>
      </c>
      <c r="X2" s="54"/>
    </row>
    <row r="3" spans="1:24">
      <c r="A3" s="18" t="s">
        <v>135</v>
      </c>
      <c r="B3" s="18">
        <v>43.2</v>
      </c>
      <c r="C3" s="18">
        <v>114</v>
      </c>
      <c r="D3" s="18">
        <v>35.4</v>
      </c>
      <c r="E3" s="18">
        <v>55.4</v>
      </c>
      <c r="F3" s="18">
        <v>38.700000000000003</v>
      </c>
      <c r="G3" s="18">
        <v>27.6</v>
      </c>
      <c r="H3" s="18">
        <v>41.6</v>
      </c>
      <c r="I3" s="18">
        <v>64.400000000000006</v>
      </c>
      <c r="J3" s="21">
        <f t="shared" ref="J3:J17" si="0">B3/102.2*100</f>
        <v>42.270058708414879</v>
      </c>
      <c r="K3" s="21">
        <f t="shared" ref="K3:K17" si="1">C3/224*100</f>
        <v>50.892857142857139</v>
      </c>
      <c r="L3" s="21">
        <f t="shared" ref="L3:L17" si="2">D3/105.4*100</f>
        <v>33.586337760910808</v>
      </c>
      <c r="M3" s="21">
        <f t="shared" ref="M3:M17" si="3">E3/101.4*100</f>
        <v>54.635108481262321</v>
      </c>
      <c r="N3" s="21">
        <f t="shared" ref="N3:N17" si="4">F3/88.9*100</f>
        <v>43.532058492688414</v>
      </c>
      <c r="O3" s="21">
        <f t="shared" ref="O3:O17" si="5">G3/52.4*100</f>
        <v>52.671755725190842</v>
      </c>
      <c r="P3" s="21">
        <f t="shared" ref="P3:P17" si="6">H3/96.7*100</f>
        <v>43.019648397104447</v>
      </c>
      <c r="Q3" s="21">
        <f t="shared" ref="Q3:Q17" si="7">I3/141.2*100</f>
        <v>45.609065155807372</v>
      </c>
      <c r="R3" s="22">
        <f t="shared" ref="R3:R17" si="8">K3/N3</f>
        <v>1.1690891472868217</v>
      </c>
      <c r="S3" s="22">
        <f t="shared" ref="S3:S17" si="9">K3/P3</f>
        <v>1.1830142513736264</v>
      </c>
      <c r="T3" s="22">
        <f t="shared" ref="T3:T17" si="10">N3/O3</f>
        <v>0.82647821196263505</v>
      </c>
      <c r="U3" s="22">
        <v>-0.184664818517778</v>
      </c>
      <c r="V3" s="22">
        <v>-1.3299089927617096</v>
      </c>
      <c r="W3" s="22">
        <v>2.0694843862763199</v>
      </c>
      <c r="X3" s="54"/>
    </row>
    <row r="4" spans="1:24">
      <c r="A4" s="18" t="s">
        <v>136</v>
      </c>
      <c r="B4" s="18">
        <v>44.6</v>
      </c>
      <c r="C4" s="18">
        <v>148</v>
      </c>
      <c r="D4" s="18">
        <v>48.7</v>
      </c>
      <c r="E4" s="18">
        <v>42.9</v>
      </c>
      <c r="F4" s="18">
        <v>55.4</v>
      </c>
      <c r="G4" s="18">
        <v>39.700000000000003</v>
      </c>
      <c r="H4" s="18">
        <v>44.5</v>
      </c>
      <c r="I4" s="18">
        <v>74.400000000000006</v>
      </c>
      <c r="J4" s="21">
        <f t="shared" si="0"/>
        <v>43.639921722113499</v>
      </c>
      <c r="K4" s="21">
        <f t="shared" si="1"/>
        <v>66.071428571428569</v>
      </c>
      <c r="L4" s="21">
        <f t="shared" si="2"/>
        <v>46.204933586337759</v>
      </c>
      <c r="M4" s="21">
        <f t="shared" si="3"/>
        <v>42.307692307692299</v>
      </c>
      <c r="N4" s="21">
        <f t="shared" si="4"/>
        <v>62.317210348706411</v>
      </c>
      <c r="O4" s="21">
        <f t="shared" si="5"/>
        <v>75.763358778625971</v>
      </c>
      <c r="P4" s="21">
        <f t="shared" si="6"/>
        <v>46.018614270941057</v>
      </c>
      <c r="Q4" s="21">
        <f t="shared" si="7"/>
        <v>52.691218130311626</v>
      </c>
      <c r="R4" s="22">
        <f t="shared" si="8"/>
        <v>1.0602436823104693</v>
      </c>
      <c r="S4" s="22">
        <f t="shared" si="9"/>
        <v>1.4357544141252006</v>
      </c>
      <c r="T4" s="22">
        <f t="shared" si="10"/>
        <v>0.82252438848166631</v>
      </c>
      <c r="U4" s="22">
        <v>-0.10303524691850199</v>
      </c>
      <c r="V4" s="22">
        <v>-0.80768995011523625</v>
      </c>
      <c r="W4" s="22">
        <v>2.0578043710039502</v>
      </c>
      <c r="X4" s="54"/>
    </row>
    <row r="5" spans="1:24">
      <c r="A5" s="18" t="s">
        <v>137</v>
      </c>
      <c r="B5" s="31">
        <v>41.2</v>
      </c>
      <c r="C5" s="32">
        <v>129</v>
      </c>
      <c r="D5" s="31">
        <v>36.700000000000003</v>
      </c>
      <c r="E5" s="31">
        <v>48.9</v>
      </c>
      <c r="F5" s="31">
        <v>43.4</v>
      </c>
      <c r="G5" s="31">
        <v>35.200000000000003</v>
      </c>
      <c r="H5" s="31">
        <v>42.5</v>
      </c>
      <c r="I5" s="32">
        <v>65.2</v>
      </c>
      <c r="J5" s="21">
        <f t="shared" si="0"/>
        <v>40.313111545988264</v>
      </c>
      <c r="K5" s="21">
        <f t="shared" si="1"/>
        <v>57.589285714285708</v>
      </c>
      <c r="L5" s="21">
        <f t="shared" si="2"/>
        <v>34.819734345351044</v>
      </c>
      <c r="M5" s="21">
        <f t="shared" si="3"/>
        <v>48.224852071005913</v>
      </c>
      <c r="N5" s="21">
        <f t="shared" si="4"/>
        <v>48.818897637795274</v>
      </c>
      <c r="O5" s="21">
        <f t="shared" si="5"/>
        <v>67.175572519083985</v>
      </c>
      <c r="P5" s="21">
        <f t="shared" si="6"/>
        <v>43.950361944157187</v>
      </c>
      <c r="Q5" s="21">
        <f t="shared" si="7"/>
        <v>46.175637393767708</v>
      </c>
      <c r="R5" s="22">
        <f t="shared" si="8"/>
        <v>1.1796514976958525</v>
      </c>
      <c r="S5" s="22">
        <f t="shared" si="9"/>
        <v>1.3103256302521007</v>
      </c>
      <c r="T5" s="22">
        <f t="shared" si="10"/>
        <v>0.72673586256263401</v>
      </c>
      <c r="U5" s="22">
        <v>-0.162163760566748</v>
      </c>
      <c r="V5" s="22">
        <v>-1.1522417164857539</v>
      </c>
      <c r="W5" s="22">
        <v>2.0609369433248799</v>
      </c>
      <c r="X5" s="54"/>
    </row>
    <row r="6" spans="1:24">
      <c r="A6" s="18" t="s">
        <v>138</v>
      </c>
      <c r="B6" s="33">
        <v>73.400000000000006</v>
      </c>
      <c r="C6" s="33">
        <v>146</v>
      </c>
      <c r="D6" s="33">
        <v>79.2</v>
      </c>
      <c r="E6" s="33">
        <v>84.1</v>
      </c>
      <c r="F6" s="33">
        <v>62.3</v>
      </c>
      <c r="G6" s="33">
        <v>39.799999999999997</v>
      </c>
      <c r="H6" s="33">
        <v>72.8</v>
      </c>
      <c r="I6" s="33">
        <v>109.2</v>
      </c>
      <c r="J6" s="21">
        <f t="shared" si="0"/>
        <v>71.819960861056757</v>
      </c>
      <c r="K6" s="21">
        <f t="shared" si="1"/>
        <v>65.178571428571431</v>
      </c>
      <c r="L6" s="21">
        <f t="shared" si="2"/>
        <v>75.142314990512332</v>
      </c>
      <c r="M6" s="21">
        <f t="shared" si="3"/>
        <v>82.938856015779081</v>
      </c>
      <c r="N6" s="21">
        <f t="shared" si="4"/>
        <v>70.078740157480311</v>
      </c>
      <c r="O6" s="21">
        <f t="shared" si="5"/>
        <v>75.954198473282446</v>
      </c>
      <c r="P6" s="21">
        <f t="shared" si="6"/>
        <v>75.284384694932783</v>
      </c>
      <c r="Q6" s="21">
        <f t="shared" si="7"/>
        <v>77.337110481586407</v>
      </c>
      <c r="R6" s="22">
        <f t="shared" si="8"/>
        <v>0.9300762439807384</v>
      </c>
      <c r="S6" s="22">
        <f t="shared" si="9"/>
        <v>0.86576481554160123</v>
      </c>
      <c r="T6" s="22">
        <f t="shared" si="10"/>
        <v>0.92264471966129857</v>
      </c>
      <c r="U6" s="22">
        <v>4.8902445865516897E-2</v>
      </c>
      <c r="V6" s="22">
        <v>0.21077196765516262</v>
      </c>
      <c r="W6" s="22">
        <v>2.0772138641542099</v>
      </c>
      <c r="X6" s="54"/>
    </row>
    <row r="7" spans="1:24">
      <c r="A7" s="18" t="s">
        <v>139</v>
      </c>
      <c r="B7" s="33">
        <v>80.8</v>
      </c>
      <c r="C7" s="33">
        <v>134</v>
      </c>
      <c r="D7" s="33">
        <v>86.7</v>
      </c>
      <c r="E7" s="33">
        <v>84.5</v>
      </c>
      <c r="F7" s="33">
        <v>59.8</v>
      </c>
      <c r="G7" s="33">
        <v>31.2</v>
      </c>
      <c r="H7" s="33">
        <v>94.1</v>
      </c>
      <c r="I7" s="33">
        <v>110.6</v>
      </c>
      <c r="J7" s="21">
        <f t="shared" si="0"/>
        <v>79.060665362035223</v>
      </c>
      <c r="K7" s="21">
        <f t="shared" si="1"/>
        <v>59.821428571428569</v>
      </c>
      <c r="L7" s="21">
        <f t="shared" si="2"/>
        <v>82.258064516129025</v>
      </c>
      <c r="M7" s="21">
        <f t="shared" si="3"/>
        <v>83.333333333333329</v>
      </c>
      <c r="N7" s="21">
        <f t="shared" si="4"/>
        <v>67.266591676040491</v>
      </c>
      <c r="O7" s="21">
        <f t="shared" si="5"/>
        <v>59.541984732824424</v>
      </c>
      <c r="P7" s="21">
        <f t="shared" si="6"/>
        <v>97.311271975180972</v>
      </c>
      <c r="Q7" s="21">
        <f>I7/141.2*100</f>
        <v>78.328611898017002</v>
      </c>
      <c r="R7" s="22">
        <f t="shared" si="8"/>
        <v>0.8893185618729097</v>
      </c>
      <c r="S7" s="22">
        <f t="shared" si="9"/>
        <v>0.61474305450129041</v>
      </c>
      <c r="T7" s="22">
        <f t="shared" si="10"/>
        <v>1.1297337832770904</v>
      </c>
      <c r="U7" s="22">
        <v>6.79166635720998E-2</v>
      </c>
      <c r="V7" s="22">
        <v>0.23232808739619654</v>
      </c>
      <c r="W7" s="22">
        <v>2.0666898237778901</v>
      </c>
      <c r="X7" s="54"/>
    </row>
    <row r="8" spans="1:24">
      <c r="A8" s="18" t="s">
        <v>140</v>
      </c>
      <c r="B8" s="33">
        <v>80.400000000000006</v>
      </c>
      <c r="C8" s="33">
        <v>176</v>
      </c>
      <c r="D8" s="33">
        <v>81.2</v>
      </c>
      <c r="E8" s="33">
        <v>73.2</v>
      </c>
      <c r="F8" s="33">
        <v>74.400000000000006</v>
      </c>
      <c r="G8" s="33">
        <v>47.4</v>
      </c>
      <c r="H8" s="33">
        <v>75.400000000000006</v>
      </c>
      <c r="I8" s="34">
        <v>141.19999999999999</v>
      </c>
      <c r="J8" s="21">
        <f t="shared" si="0"/>
        <v>78.669275929549912</v>
      </c>
      <c r="K8" s="21">
        <f t="shared" si="1"/>
        <v>78.571428571428569</v>
      </c>
      <c r="L8" s="21">
        <f t="shared" si="2"/>
        <v>77.039848197343446</v>
      </c>
      <c r="M8" s="21">
        <f t="shared" si="3"/>
        <v>72.189349112426044</v>
      </c>
      <c r="N8" s="21">
        <f t="shared" si="4"/>
        <v>83.689538807649043</v>
      </c>
      <c r="O8" s="21">
        <f t="shared" si="5"/>
        <v>90.458015267175568</v>
      </c>
      <c r="P8" s="21">
        <f t="shared" si="6"/>
        <v>77.973112719751811</v>
      </c>
      <c r="Q8" s="21">
        <f>I8/141.2*100</f>
        <v>100</v>
      </c>
      <c r="R8" s="22">
        <f t="shared" si="8"/>
        <v>0.93884408602150538</v>
      </c>
      <c r="S8" s="22">
        <f t="shared" si="9"/>
        <v>1.0076733611216369</v>
      </c>
      <c r="T8" s="22">
        <f t="shared" si="10"/>
        <v>0.92517549230396834</v>
      </c>
      <c r="U8" s="22">
        <v>9.2927328667292405E-2</v>
      </c>
      <c r="V8" s="22">
        <v>0.7019998788232964</v>
      </c>
      <c r="W8" s="22">
        <v>2.0744521565060401</v>
      </c>
      <c r="X8" s="54"/>
    </row>
    <row r="9" spans="1:24">
      <c r="A9" s="18" t="s">
        <v>141</v>
      </c>
      <c r="B9" s="31">
        <v>76.7</v>
      </c>
      <c r="C9" s="31">
        <v>157</v>
      </c>
      <c r="D9" s="31">
        <v>79.400000000000006</v>
      </c>
      <c r="E9" s="31">
        <v>78.099999999999994</v>
      </c>
      <c r="F9" s="31">
        <v>62.4</v>
      </c>
      <c r="G9" s="31">
        <v>41.4</v>
      </c>
      <c r="H9" s="31">
        <v>78.400000000000006</v>
      </c>
      <c r="I9" s="31">
        <v>110.2</v>
      </c>
      <c r="J9" s="21">
        <f t="shared" si="0"/>
        <v>75.048923679060664</v>
      </c>
      <c r="K9" s="21">
        <f t="shared" si="1"/>
        <v>70.089285714285708</v>
      </c>
      <c r="L9" s="21">
        <f t="shared" si="2"/>
        <v>75.332068311195442</v>
      </c>
      <c r="M9" s="21">
        <f t="shared" si="3"/>
        <v>77.021696252465475</v>
      </c>
      <c r="N9" s="21">
        <f t="shared" si="4"/>
        <v>70.191226096737907</v>
      </c>
      <c r="O9" s="21">
        <f t="shared" si="5"/>
        <v>79.007633587786259</v>
      </c>
      <c r="P9" s="21">
        <f t="shared" si="6"/>
        <v>81.07549120992762</v>
      </c>
      <c r="Q9" s="21">
        <f t="shared" si="7"/>
        <v>78.04532577903683</v>
      </c>
      <c r="R9" s="22">
        <f t="shared" si="8"/>
        <v>0.99854767628205121</v>
      </c>
      <c r="S9" s="22">
        <f t="shared" si="9"/>
        <v>0.86449412354227384</v>
      </c>
      <c r="T9" s="22">
        <f t="shared" si="10"/>
        <v>0.88841068779446042</v>
      </c>
      <c r="U9" s="22">
        <v>5.80198369647301E-2</v>
      </c>
      <c r="V9" s="22">
        <v>0.29996415982450936</v>
      </c>
      <c r="W9" s="22">
        <v>2.0782405479849402</v>
      </c>
      <c r="X9" s="54"/>
    </row>
    <row r="10" spans="1:24">
      <c r="A10" s="18" t="s">
        <v>142</v>
      </c>
      <c r="B10" s="31">
        <v>40.4</v>
      </c>
      <c r="C10" s="31">
        <v>171</v>
      </c>
      <c r="D10" s="31">
        <v>39.4</v>
      </c>
      <c r="E10" s="31">
        <v>68.7</v>
      </c>
      <c r="F10" s="31">
        <v>54.4</v>
      </c>
      <c r="G10" s="31">
        <v>40.1</v>
      </c>
      <c r="H10" s="31">
        <v>58.8</v>
      </c>
      <c r="I10" s="31">
        <v>81.2</v>
      </c>
      <c r="J10" s="21">
        <f t="shared" si="0"/>
        <v>39.530332681017612</v>
      </c>
      <c r="K10" s="21">
        <f t="shared" si="1"/>
        <v>76.339285714285708</v>
      </c>
      <c r="L10" s="21">
        <f t="shared" si="2"/>
        <v>37.381404174573049</v>
      </c>
      <c r="M10" s="21">
        <f t="shared" si="3"/>
        <v>67.751479289940832</v>
      </c>
      <c r="N10" s="21">
        <f t="shared" si="4"/>
        <v>61.192350956130483</v>
      </c>
      <c r="O10" s="21">
        <f t="shared" si="5"/>
        <v>76.526717557251914</v>
      </c>
      <c r="P10" s="21">
        <f t="shared" si="6"/>
        <v>60.806618407445697</v>
      </c>
      <c r="Q10" s="21">
        <f t="shared" si="7"/>
        <v>57.507082152974512</v>
      </c>
      <c r="R10" s="22">
        <f t="shared" si="8"/>
        <v>1.2475298713235294</v>
      </c>
      <c r="S10" s="22">
        <f t="shared" si="9"/>
        <v>1.255443695335277</v>
      </c>
      <c r="T10" s="22">
        <f t="shared" si="10"/>
        <v>0.79962074566115637</v>
      </c>
      <c r="U10" s="22">
        <v>-6.3357309018200705E-2</v>
      </c>
      <c r="V10" s="22">
        <v>-0.47884378120511162</v>
      </c>
      <c r="W10" s="22">
        <v>2.0509641265521701</v>
      </c>
      <c r="X10" s="54"/>
    </row>
    <row r="11" spans="1:24">
      <c r="A11" s="18" t="s">
        <v>143</v>
      </c>
      <c r="B11" s="31">
        <v>57.4</v>
      </c>
      <c r="C11" s="31">
        <v>156</v>
      </c>
      <c r="D11" s="31">
        <v>44.5</v>
      </c>
      <c r="E11" s="31">
        <v>72.3</v>
      </c>
      <c r="F11" s="31">
        <v>49.8</v>
      </c>
      <c r="G11" s="31">
        <v>40.4</v>
      </c>
      <c r="H11" s="31">
        <v>54.2</v>
      </c>
      <c r="I11" s="31">
        <v>88.4</v>
      </c>
      <c r="J11" s="21">
        <f t="shared" si="0"/>
        <v>56.164383561643838</v>
      </c>
      <c r="K11" s="21">
        <f t="shared" si="1"/>
        <v>69.642857142857139</v>
      </c>
      <c r="L11" s="21">
        <f t="shared" si="2"/>
        <v>42.220113851992409</v>
      </c>
      <c r="M11" s="21">
        <f t="shared" si="3"/>
        <v>71.301775147928993</v>
      </c>
      <c r="N11" s="21">
        <f t="shared" si="4"/>
        <v>56.017997750281211</v>
      </c>
      <c r="O11" s="21">
        <f t="shared" si="5"/>
        <v>77.099236641221367</v>
      </c>
      <c r="P11" s="21">
        <f t="shared" si="6"/>
        <v>56.049638055842813</v>
      </c>
      <c r="Q11" s="21">
        <f t="shared" si="7"/>
        <v>62.60623229461757</v>
      </c>
      <c r="R11" s="22">
        <f t="shared" si="8"/>
        <v>1.2432228915662651</v>
      </c>
      <c r="S11" s="22">
        <f t="shared" si="9"/>
        <v>1.242521085925145</v>
      </c>
      <c r="T11" s="22">
        <f t="shared" si="10"/>
        <v>0.72657006983038008</v>
      </c>
      <c r="U11" s="22">
        <v>-4.8489435015458798E-2</v>
      </c>
      <c r="V11" s="22">
        <v>-0.41670547347136344</v>
      </c>
      <c r="W11" s="22">
        <v>2.0647062820596398</v>
      </c>
      <c r="X11" s="54"/>
    </row>
    <row r="12" spans="1:24">
      <c r="A12" s="18" t="s">
        <v>144</v>
      </c>
      <c r="B12" s="31">
        <v>61.2</v>
      </c>
      <c r="C12" s="31">
        <v>212</v>
      </c>
      <c r="D12" s="31">
        <v>61.2</v>
      </c>
      <c r="E12" s="31">
        <v>55.4</v>
      </c>
      <c r="F12" s="31">
        <v>61.2</v>
      </c>
      <c r="G12" s="31">
        <v>46.9</v>
      </c>
      <c r="H12" s="31">
        <v>55.7</v>
      </c>
      <c r="I12" s="31">
        <v>89.9</v>
      </c>
      <c r="J12" s="21">
        <f t="shared" si="0"/>
        <v>59.882583170254399</v>
      </c>
      <c r="K12" s="21">
        <f t="shared" si="1"/>
        <v>94.642857142857139</v>
      </c>
      <c r="L12" s="21">
        <f t="shared" si="2"/>
        <v>58.064516129032263</v>
      </c>
      <c r="M12" s="21">
        <f t="shared" si="3"/>
        <v>54.635108481262321</v>
      </c>
      <c r="N12" s="21">
        <f t="shared" si="4"/>
        <v>68.841394825646802</v>
      </c>
      <c r="O12" s="21">
        <f t="shared" si="5"/>
        <v>89.503816793893137</v>
      </c>
      <c r="P12" s="21">
        <f t="shared" si="6"/>
        <v>57.60082730093071</v>
      </c>
      <c r="Q12" s="21">
        <f t="shared" si="7"/>
        <v>63.668555240793211</v>
      </c>
      <c r="R12" s="22">
        <f t="shared" si="8"/>
        <v>1.3747957516339868</v>
      </c>
      <c r="S12" s="22">
        <f t="shared" si="9"/>
        <v>1.6430815593741985</v>
      </c>
      <c r="T12" s="22">
        <f t="shared" si="10"/>
        <v>0.76914479506692801</v>
      </c>
      <c r="U12" s="22">
        <v>-7.53297216152813E-3</v>
      </c>
      <c r="V12" s="22">
        <v>1.0451664569063226E-2</v>
      </c>
      <c r="W12" s="22">
        <v>2.0586095587003399</v>
      </c>
      <c r="X12" s="54"/>
    </row>
    <row r="13" spans="1:24">
      <c r="A13" s="18" t="s">
        <v>145</v>
      </c>
      <c r="B13" s="31">
        <v>52.2</v>
      </c>
      <c r="C13" s="31">
        <v>165</v>
      </c>
      <c r="D13" s="31">
        <v>49.2</v>
      </c>
      <c r="E13" s="31">
        <v>61.5</v>
      </c>
      <c r="F13" s="31">
        <v>48.9</v>
      </c>
      <c r="G13" s="35">
        <v>52.4</v>
      </c>
      <c r="H13" s="31">
        <v>51.6</v>
      </c>
      <c r="I13" s="31">
        <v>87.8</v>
      </c>
      <c r="J13" s="21">
        <f t="shared" si="0"/>
        <v>51.076320939334643</v>
      </c>
      <c r="K13" s="21">
        <f t="shared" si="1"/>
        <v>73.660714285714292</v>
      </c>
      <c r="L13" s="21">
        <f t="shared" si="2"/>
        <v>46.679316888045541</v>
      </c>
      <c r="M13" s="21">
        <f t="shared" si="3"/>
        <v>60.650887573964496</v>
      </c>
      <c r="N13" s="21">
        <f t="shared" si="4"/>
        <v>55.005624296962871</v>
      </c>
      <c r="O13" s="21">
        <f t="shared" si="5"/>
        <v>100</v>
      </c>
      <c r="P13" s="21">
        <f t="shared" si="6"/>
        <v>53.360910031023792</v>
      </c>
      <c r="Q13" s="21">
        <f t="shared" si="7"/>
        <v>62.181303116147312</v>
      </c>
      <c r="R13" s="22">
        <f t="shared" si="8"/>
        <v>1.3391487730061353</v>
      </c>
      <c r="S13" s="22">
        <f t="shared" si="9"/>
        <v>1.3804246262458471</v>
      </c>
      <c r="T13" s="22">
        <f t="shared" si="10"/>
        <v>0.55005624296962874</v>
      </c>
      <c r="U13" s="22">
        <v>-4.8845606459314198E-2</v>
      </c>
      <c r="V13" s="22">
        <v>-0.3000658946180097</v>
      </c>
      <c r="W13" s="22">
        <v>2.0497040501285402</v>
      </c>
      <c r="X13" s="54"/>
    </row>
    <row r="14" spans="1:24">
      <c r="A14" s="18" t="s">
        <v>146</v>
      </c>
      <c r="B14" s="31">
        <v>89.9</v>
      </c>
      <c r="C14" s="31">
        <v>188</v>
      </c>
      <c r="D14" s="31">
        <v>92.2</v>
      </c>
      <c r="E14" s="31">
        <v>99.5</v>
      </c>
      <c r="F14" s="31">
        <v>72.400000000000006</v>
      </c>
      <c r="G14" s="31">
        <v>51.4</v>
      </c>
      <c r="H14" s="31">
        <v>88.4</v>
      </c>
      <c r="I14" s="31">
        <v>120.2</v>
      </c>
      <c r="J14" s="21">
        <f t="shared" si="0"/>
        <v>87.964774951076322</v>
      </c>
      <c r="K14" s="21">
        <f t="shared" si="1"/>
        <v>83.928571428571431</v>
      </c>
      <c r="L14" s="21">
        <f t="shared" si="2"/>
        <v>87.476280834914604</v>
      </c>
      <c r="M14" s="21">
        <f t="shared" si="3"/>
        <v>98.126232741617343</v>
      </c>
      <c r="N14" s="21">
        <f t="shared" si="4"/>
        <v>81.439820022497187</v>
      </c>
      <c r="O14" s="21">
        <f t="shared" si="5"/>
        <v>98.091603053435122</v>
      </c>
      <c r="P14" s="21">
        <f t="shared" si="6"/>
        <v>91.41675284384695</v>
      </c>
      <c r="Q14" s="21">
        <f t="shared" si="7"/>
        <v>85.127478753541084</v>
      </c>
      <c r="R14" s="22">
        <f t="shared" si="8"/>
        <v>1.0305593922651934</v>
      </c>
      <c r="S14" s="22">
        <f t="shared" si="9"/>
        <v>0.91808742727860371</v>
      </c>
      <c r="T14" s="22">
        <f t="shared" si="10"/>
        <v>0.83024252318654712</v>
      </c>
      <c r="U14" s="22">
        <v>0.13305331590810501</v>
      </c>
      <c r="V14" s="22">
        <v>1.0734826711351377</v>
      </c>
      <c r="W14" s="22">
        <v>2.07731789674233</v>
      </c>
      <c r="X14" s="54"/>
    </row>
    <row r="15" spans="1:24">
      <c r="A15" s="18" t="s">
        <v>147</v>
      </c>
      <c r="B15" s="31">
        <v>94.5</v>
      </c>
      <c r="C15" s="31">
        <v>179</v>
      </c>
      <c r="D15" s="35">
        <v>105.4</v>
      </c>
      <c r="E15" s="35">
        <v>101.4</v>
      </c>
      <c r="F15" s="31">
        <v>71.5</v>
      </c>
      <c r="G15" s="31">
        <v>40.200000000000003</v>
      </c>
      <c r="H15" s="35">
        <v>96.7</v>
      </c>
      <c r="I15" s="31">
        <v>114.4</v>
      </c>
      <c r="J15" s="21">
        <f t="shared" si="0"/>
        <v>92.465753424657521</v>
      </c>
      <c r="K15" s="21">
        <f t="shared" si="1"/>
        <v>79.910714285714292</v>
      </c>
      <c r="L15" s="21">
        <f t="shared" si="2"/>
        <v>100</v>
      </c>
      <c r="M15" s="21">
        <f t="shared" si="3"/>
        <v>100</v>
      </c>
      <c r="N15" s="21">
        <f t="shared" si="4"/>
        <v>80.427446569178855</v>
      </c>
      <c r="O15" s="21">
        <f t="shared" si="5"/>
        <v>76.717557251908403</v>
      </c>
      <c r="P15" s="21">
        <f t="shared" si="6"/>
        <v>100</v>
      </c>
      <c r="Q15" s="21">
        <f t="shared" si="7"/>
        <v>81.019830028328627</v>
      </c>
      <c r="R15" s="22">
        <f t="shared" si="8"/>
        <v>0.99357517482517488</v>
      </c>
      <c r="S15" s="22">
        <f t="shared" si="9"/>
        <v>0.7991071428571429</v>
      </c>
      <c r="T15" s="22">
        <f t="shared" si="10"/>
        <v>1.048357761249993</v>
      </c>
      <c r="U15" s="22">
        <v>0.129574245413798</v>
      </c>
      <c r="V15" s="22">
        <v>0.98295878363244893</v>
      </c>
      <c r="W15" s="22">
        <v>2.07354285052191</v>
      </c>
      <c r="X15" s="54"/>
    </row>
    <row r="16" spans="1:24">
      <c r="A16" s="18" t="s">
        <v>148</v>
      </c>
      <c r="B16" s="35">
        <v>102.2</v>
      </c>
      <c r="C16" s="35">
        <v>224</v>
      </c>
      <c r="D16" s="31">
        <v>88.9</v>
      </c>
      <c r="E16" s="31">
        <v>87.5</v>
      </c>
      <c r="F16" s="35">
        <v>88.9</v>
      </c>
      <c r="G16" s="31">
        <v>51.8</v>
      </c>
      <c r="H16" s="31">
        <v>89.2</v>
      </c>
      <c r="I16" s="31">
        <v>134.5</v>
      </c>
      <c r="J16" s="21">
        <f t="shared" si="0"/>
        <v>100</v>
      </c>
      <c r="K16" s="21">
        <f t="shared" si="1"/>
        <v>100</v>
      </c>
      <c r="L16" s="21">
        <f t="shared" si="2"/>
        <v>84.345351043643262</v>
      </c>
      <c r="M16" s="21">
        <f t="shared" si="3"/>
        <v>86.291913214990132</v>
      </c>
      <c r="N16" s="21">
        <f t="shared" si="4"/>
        <v>100</v>
      </c>
      <c r="O16" s="21">
        <f t="shared" si="5"/>
        <v>98.854961832061065</v>
      </c>
      <c r="P16" s="21">
        <f t="shared" si="6"/>
        <v>92.244053774560498</v>
      </c>
      <c r="Q16" s="21">
        <f t="shared" si="7"/>
        <v>95.254957507082167</v>
      </c>
      <c r="R16" s="22">
        <f>K16/N16</f>
        <v>1</v>
      </c>
      <c r="S16" s="22">
        <f t="shared" si="9"/>
        <v>1.0840807174887892</v>
      </c>
      <c r="T16" s="22">
        <f t="shared" si="10"/>
        <v>1.0115830115830116</v>
      </c>
      <c r="U16" s="22">
        <v>0.15890303738946901</v>
      </c>
      <c r="V16" s="22">
        <v>1.4074440209884971</v>
      </c>
      <c r="W16" s="22">
        <v>2.0774164600407699</v>
      </c>
      <c r="X16" s="54"/>
    </row>
    <row r="17" spans="1:24">
      <c r="A17" s="18" t="s">
        <v>149</v>
      </c>
      <c r="B17" s="31">
        <v>88.8</v>
      </c>
      <c r="C17" s="31">
        <v>178</v>
      </c>
      <c r="D17" s="31">
        <v>90.5</v>
      </c>
      <c r="E17" s="31">
        <v>74.900000000000006</v>
      </c>
      <c r="F17" s="31">
        <v>87.36</v>
      </c>
      <c r="G17" s="31">
        <v>50.2</v>
      </c>
      <c r="H17" s="31">
        <v>77.900000000000006</v>
      </c>
      <c r="I17" s="31">
        <v>115.6</v>
      </c>
      <c r="J17" s="21">
        <f t="shared" si="0"/>
        <v>86.888454011741672</v>
      </c>
      <c r="K17" s="21">
        <f t="shared" si="1"/>
        <v>79.464285714285708</v>
      </c>
      <c r="L17" s="21">
        <f t="shared" si="2"/>
        <v>85.863377609108156</v>
      </c>
      <c r="M17" s="21">
        <f t="shared" si="3"/>
        <v>73.865877712031562</v>
      </c>
      <c r="N17" s="21">
        <f t="shared" si="4"/>
        <v>98.267716535433053</v>
      </c>
      <c r="O17" s="21">
        <f t="shared" si="5"/>
        <v>95.801526717557266</v>
      </c>
      <c r="P17" s="21">
        <f t="shared" si="6"/>
        <v>80.558428128231654</v>
      </c>
      <c r="Q17" s="21">
        <f t="shared" si="7"/>
        <v>81.869688385269129</v>
      </c>
      <c r="R17" s="22">
        <f t="shared" si="8"/>
        <v>0.80865098443223449</v>
      </c>
      <c r="S17" s="22">
        <f t="shared" si="9"/>
        <v>0.9864180267742525</v>
      </c>
      <c r="T17" s="22">
        <f t="shared" si="10"/>
        <v>1.0257426984973488</v>
      </c>
      <c r="U17" s="22">
        <v>0.111054278599919</v>
      </c>
      <c r="V17" s="22">
        <v>0.85778506088538942</v>
      </c>
      <c r="W17" s="22">
        <v>2.0753558020525702</v>
      </c>
      <c r="X17" s="54"/>
    </row>
    <row r="18" spans="1:24">
      <c r="A18" s="18" t="s">
        <v>2171</v>
      </c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</row>
    <row r="19" spans="1:24">
      <c r="A19" s="18" t="s">
        <v>2172</v>
      </c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</row>
    <row r="20" spans="1:24">
      <c r="A20" s="18" t="s">
        <v>2173</v>
      </c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</row>
    <row r="21" spans="1:24">
      <c r="A21" s="18" t="s">
        <v>2174</v>
      </c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</row>
    <row r="22" spans="1:24">
      <c r="A22" s="18" t="s">
        <v>2175</v>
      </c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</row>
    <row r="23" spans="1:24">
      <c r="A23" s="18" t="s">
        <v>2176</v>
      </c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963B7-3E66-4E56-9D36-A83A7ECDB52E}">
  <dimension ref="A1:AL17"/>
  <sheetViews>
    <sheetView zoomScale="85" zoomScaleNormal="85" workbookViewId="0">
      <selection activeCell="G23" sqref="G23"/>
    </sheetView>
  </sheetViews>
  <sheetFormatPr defaultRowHeight="14"/>
  <cols>
    <col min="1" max="1" width="11.26953125" style="18" customWidth="1"/>
    <col min="2" max="10" width="8.7265625" style="18"/>
    <col min="11" max="11" width="9.453125" style="18" customWidth="1"/>
    <col min="12" max="14" width="8.7265625" style="18"/>
    <col min="15" max="15" width="10.54296875" style="18" customWidth="1"/>
    <col min="16" max="19" width="8.7265625" style="18"/>
    <col min="20" max="20" width="10" style="18" customWidth="1"/>
    <col min="21" max="16384" width="8.7265625" style="18"/>
  </cols>
  <sheetData>
    <row r="1" spans="1:38">
      <c r="A1" s="18" t="s">
        <v>124</v>
      </c>
      <c r="B1" s="18" t="s">
        <v>2177</v>
      </c>
      <c r="C1" s="18" t="s">
        <v>2178</v>
      </c>
      <c r="D1" s="18" t="s">
        <v>2179</v>
      </c>
      <c r="E1" s="18" t="s">
        <v>2180</v>
      </c>
      <c r="F1" s="18" t="s">
        <v>2181</v>
      </c>
      <c r="G1" s="18" t="s">
        <v>2182</v>
      </c>
      <c r="H1" s="18" t="s">
        <v>2183</v>
      </c>
      <c r="I1" s="18" t="s">
        <v>2184</v>
      </c>
      <c r="J1" s="18" t="s">
        <v>2185</v>
      </c>
      <c r="K1" s="18" t="s">
        <v>2186</v>
      </c>
      <c r="L1" s="18" t="s">
        <v>2187</v>
      </c>
      <c r="M1" s="18" t="s">
        <v>2188</v>
      </c>
      <c r="N1" s="18" t="s">
        <v>2189</v>
      </c>
      <c r="O1" s="18" t="s">
        <v>2190</v>
      </c>
      <c r="P1" s="18" t="s">
        <v>2191</v>
      </c>
      <c r="Q1" s="18" t="s">
        <v>2192</v>
      </c>
      <c r="R1" s="18" t="s">
        <v>2193</v>
      </c>
      <c r="S1" s="18" t="s">
        <v>2194</v>
      </c>
      <c r="T1" s="18" t="s">
        <v>2195</v>
      </c>
      <c r="U1" s="18" t="s">
        <v>2196</v>
      </c>
      <c r="V1" s="18" t="s">
        <v>2197</v>
      </c>
      <c r="W1" s="18" t="s">
        <v>2198</v>
      </c>
      <c r="X1" s="18" t="s">
        <v>2199</v>
      </c>
      <c r="Y1" s="18" t="s">
        <v>2200</v>
      </c>
      <c r="Z1" s="18" t="s">
        <v>2201</v>
      </c>
      <c r="AA1" s="18" t="s">
        <v>166</v>
      </c>
      <c r="AB1" s="18" t="s">
        <v>167</v>
      </c>
      <c r="AC1" s="18" t="s">
        <v>165</v>
      </c>
      <c r="AD1" s="36" t="s">
        <v>2202</v>
      </c>
      <c r="AE1" s="36" t="s">
        <v>2203</v>
      </c>
      <c r="AF1" s="36" t="s">
        <v>2168</v>
      </c>
      <c r="AG1" s="36" t="s">
        <v>2204</v>
      </c>
      <c r="AH1" s="36" t="s">
        <v>2205</v>
      </c>
      <c r="AI1" s="36" t="s">
        <v>2206</v>
      </c>
      <c r="AJ1" s="36" t="s">
        <v>2207</v>
      </c>
      <c r="AK1" s="36" t="s">
        <v>2208</v>
      </c>
      <c r="AL1" s="36" t="s">
        <v>2209</v>
      </c>
    </row>
    <row r="2" spans="1:38">
      <c r="A2" s="18" t="s">
        <v>134</v>
      </c>
      <c r="B2" s="18">
        <v>12.2</v>
      </c>
      <c r="C2" s="21">
        <v>0.39</v>
      </c>
      <c r="D2" s="18">
        <v>2.0099999999999998</v>
      </c>
      <c r="E2" s="18">
        <v>1.08</v>
      </c>
      <c r="F2" s="21">
        <v>9.5000000000000001E-2</v>
      </c>
      <c r="G2" s="21">
        <v>11.295999999999999</v>
      </c>
      <c r="H2" s="21">
        <v>4.1289999999999996</v>
      </c>
      <c r="I2" s="21">
        <v>3.198</v>
      </c>
      <c r="J2" s="21">
        <v>16.475000000000001</v>
      </c>
      <c r="K2" s="21">
        <v>-0.35</v>
      </c>
      <c r="L2" s="21">
        <v>-0.22500000000000001</v>
      </c>
      <c r="M2" s="21">
        <v>-0.298325191379816</v>
      </c>
      <c r="N2" s="21">
        <v>-0.159</v>
      </c>
      <c r="O2" s="21">
        <v>-0.25801266841542847</v>
      </c>
      <c r="P2" s="21">
        <v>8.0180000000000007</v>
      </c>
      <c r="Q2" s="21">
        <v>6.6669999999999998</v>
      </c>
      <c r="R2" s="21">
        <v>3.0304754748707801</v>
      </c>
      <c r="S2" s="21">
        <v>2.2909999999999999</v>
      </c>
      <c r="T2" s="21">
        <v>-0.24166551386602203</v>
      </c>
      <c r="U2" s="21">
        <v>1.94</v>
      </c>
      <c r="V2" s="21">
        <v>1.1499999999999999</v>
      </c>
      <c r="W2" s="21">
        <v>1.038</v>
      </c>
      <c r="X2" s="21">
        <v>2.57</v>
      </c>
      <c r="Y2" s="21">
        <v>-1.111</v>
      </c>
      <c r="Z2" s="21">
        <v>5.9278350515463915E-2</v>
      </c>
      <c r="AA2" s="21">
        <v>0.76190476190476186</v>
      </c>
      <c r="AB2" s="21">
        <v>13.888888888888888</v>
      </c>
      <c r="AC2" s="21">
        <v>5.4699999999999999E-2</v>
      </c>
      <c r="AD2" s="55">
        <v>1.1559466019417475</v>
      </c>
      <c r="AE2" s="55">
        <v>1.1140552995391706</v>
      </c>
      <c r="AF2" s="55">
        <v>-0.18507881837365001</v>
      </c>
      <c r="AG2" s="55">
        <v>2.0608470427352801</v>
      </c>
      <c r="AH2" s="55">
        <v>1.772618023583</v>
      </c>
      <c r="AI2" s="55">
        <v>1.7676891763062701</v>
      </c>
      <c r="AJ2" s="55">
        <v>1.35840573298682</v>
      </c>
      <c r="AK2" s="55">
        <v>-1.291730486252511</v>
      </c>
      <c r="AL2" s="55">
        <v>0.79360668151775149</v>
      </c>
    </row>
    <row r="3" spans="1:38">
      <c r="A3" s="18" t="s">
        <v>135</v>
      </c>
      <c r="B3" s="18">
        <v>12.5</v>
      </c>
      <c r="C3" s="21">
        <v>0.433</v>
      </c>
      <c r="D3" s="18">
        <v>1.86</v>
      </c>
      <c r="E3" s="18">
        <v>0.97</v>
      </c>
      <c r="F3" s="21">
        <v>8.5999999999999993E-2</v>
      </c>
      <c r="G3" s="21">
        <v>12.887</v>
      </c>
      <c r="H3" s="21">
        <v>5.048</v>
      </c>
      <c r="I3" s="21">
        <v>3.4609999999999999</v>
      </c>
      <c r="J3" s="21">
        <v>14.88</v>
      </c>
      <c r="K3" s="21">
        <v>-0.34899999999999998</v>
      </c>
      <c r="L3" s="21">
        <v>-0.318</v>
      </c>
      <c r="M3" s="21">
        <v>-0.27204563378214103</v>
      </c>
      <c r="N3" s="21">
        <v>-9.1999999999999998E-2</v>
      </c>
      <c r="O3" s="21">
        <v>-0.25787564218253772</v>
      </c>
      <c r="P3" s="21">
        <v>8.2449999999999992</v>
      </c>
      <c r="Q3" s="21">
        <v>6.0339999999999998</v>
      </c>
      <c r="R3" s="21">
        <v>2.99522424405813</v>
      </c>
      <c r="S3" s="21">
        <v>2.363</v>
      </c>
      <c r="T3" s="21">
        <v>-0.50379080352405459</v>
      </c>
      <c r="U3" s="21">
        <v>1.7</v>
      </c>
      <c r="V3" s="21">
        <v>1.34</v>
      </c>
      <c r="W3" s="21">
        <v>1.234</v>
      </c>
      <c r="X3" s="21">
        <v>3.22</v>
      </c>
      <c r="Y3" s="21">
        <v>-1.0469999999999999</v>
      </c>
      <c r="Z3" s="21">
        <v>7.8823529411764709E-2</v>
      </c>
      <c r="AA3" s="21">
        <v>0.72602739726027399</v>
      </c>
      <c r="AB3" s="21">
        <v>13.709677419354836</v>
      </c>
      <c r="AC3" s="21">
        <v>5.6500000000000002E-2</v>
      </c>
      <c r="AD3" s="55">
        <v>1.1690891472868217</v>
      </c>
      <c r="AE3" s="55">
        <v>1.1830142513736264</v>
      </c>
      <c r="AF3" s="55">
        <v>-0.185749545890384</v>
      </c>
      <c r="AG3" s="55">
        <v>2.0694843862763199</v>
      </c>
      <c r="AH3" s="55">
        <v>1.78044158440592</v>
      </c>
      <c r="AI3" s="55">
        <v>1.77898560184593</v>
      </c>
      <c r="AJ3" s="55">
        <v>1.36974202539854</v>
      </c>
      <c r="AK3" s="55">
        <v>-1.3299089927617096</v>
      </c>
      <c r="AL3" s="55">
        <v>0.82647821196263505</v>
      </c>
    </row>
    <row r="4" spans="1:38">
      <c r="A4" s="18" t="s">
        <v>136</v>
      </c>
      <c r="B4" s="18">
        <v>12.8</v>
      </c>
      <c r="C4" s="21">
        <v>0.40400000000000003</v>
      </c>
      <c r="D4" s="18">
        <v>1.91</v>
      </c>
      <c r="E4" s="18">
        <v>1.18</v>
      </c>
      <c r="F4" s="21">
        <v>0.09</v>
      </c>
      <c r="G4" s="21">
        <v>10.847</v>
      </c>
      <c r="H4" s="21">
        <v>4.5010000000000003</v>
      </c>
      <c r="I4" s="21">
        <v>3.1579999999999999</v>
      </c>
      <c r="J4" s="21">
        <v>14.922000000000001</v>
      </c>
      <c r="K4" s="21">
        <v>-0.34499999999999997</v>
      </c>
      <c r="L4" s="21">
        <v>-0.33500000000000002</v>
      </c>
      <c r="M4" s="21">
        <v>-0.310061003808975</v>
      </c>
      <c r="N4" s="21">
        <v>-0.19600000000000001</v>
      </c>
      <c r="O4" s="21">
        <v>-0.29655191548202475</v>
      </c>
      <c r="P4" s="21">
        <v>7.5759999999999996</v>
      </c>
      <c r="Q4" s="21">
        <v>6.0469999999999997</v>
      </c>
      <c r="R4" s="21">
        <v>2.2709483430056201</v>
      </c>
      <c r="S4" s="21">
        <v>2.2440000000000002</v>
      </c>
      <c r="T4" s="21">
        <v>-1.1537649957885339</v>
      </c>
      <c r="U4" s="21">
        <v>1.71</v>
      </c>
      <c r="V4" s="21">
        <v>1.24</v>
      </c>
      <c r="W4" s="21">
        <v>1.1579999999999999</v>
      </c>
      <c r="X4" s="21">
        <v>3.03</v>
      </c>
      <c r="Y4" s="21">
        <v>-1.099</v>
      </c>
      <c r="Z4" s="21">
        <v>7.2514619883040934E-2</v>
      </c>
      <c r="AA4" s="21">
        <v>0.70666666666666667</v>
      </c>
      <c r="AB4" s="21">
        <v>18.333333333333332</v>
      </c>
      <c r="AC4" s="21">
        <v>7.9899999999999999E-2</v>
      </c>
      <c r="AD4" s="55">
        <v>1.0602436823104693</v>
      </c>
      <c r="AE4" s="55">
        <v>1.4357544141252006</v>
      </c>
      <c r="AF4" s="55">
        <v>-0.10545507283616</v>
      </c>
      <c r="AG4" s="55">
        <v>2.0578043710039502</v>
      </c>
      <c r="AH4" s="55">
        <v>1.7791061847492899</v>
      </c>
      <c r="AI4" s="55">
        <v>1.7663212655807401</v>
      </c>
      <c r="AJ4" s="55">
        <v>1.3684814651420401</v>
      </c>
      <c r="AK4" s="55">
        <v>-0.80768995011523625</v>
      </c>
      <c r="AL4" s="55">
        <v>0.82252438848166631</v>
      </c>
    </row>
    <row r="5" spans="1:38">
      <c r="A5" s="18" t="s">
        <v>137</v>
      </c>
      <c r="B5" s="18">
        <v>11.8</v>
      </c>
      <c r="C5" s="21">
        <v>0.38800000000000001</v>
      </c>
      <c r="D5" s="18">
        <v>1.89</v>
      </c>
      <c r="E5" s="18">
        <v>1.1200000000000001</v>
      </c>
      <c r="F5" s="21">
        <v>9.1999999999999998E-2</v>
      </c>
      <c r="G5" s="21">
        <v>10.536</v>
      </c>
      <c r="H5" s="21">
        <v>4.2080000000000002</v>
      </c>
      <c r="I5" s="21">
        <v>3.2850000000000001</v>
      </c>
      <c r="J5" s="21">
        <v>16.016999999999999</v>
      </c>
      <c r="K5" s="21">
        <v>-0.33900000000000002</v>
      </c>
      <c r="L5" s="21">
        <v>-0.30599999999999999</v>
      </c>
      <c r="M5" s="21">
        <v>-0.292452459936625</v>
      </c>
      <c r="N5" s="21">
        <v>-0.254</v>
      </c>
      <c r="O5" s="21">
        <v>-0.29782014127807954</v>
      </c>
      <c r="P5" s="21">
        <v>7.7069999999999999</v>
      </c>
      <c r="Q5" s="21">
        <v>6.1059999999999999</v>
      </c>
      <c r="R5" s="21">
        <v>3.2087832844988</v>
      </c>
      <c r="S5" s="21">
        <v>2.09</v>
      </c>
      <c r="T5" s="21">
        <v>-0.73173025091756694</v>
      </c>
      <c r="U5" s="21">
        <v>1.84</v>
      </c>
      <c r="V5" s="21">
        <v>1.17</v>
      </c>
      <c r="W5" s="21">
        <v>0.92600000000000005</v>
      </c>
      <c r="X5" s="21">
        <v>2.94</v>
      </c>
      <c r="Y5" s="21">
        <v>-1.089</v>
      </c>
      <c r="Z5" s="21">
        <v>6.3586956521739124E-2</v>
      </c>
      <c r="AA5" s="21">
        <v>0.75</v>
      </c>
      <c r="AB5" s="21">
        <v>14.876033057851238</v>
      </c>
      <c r="AC5" s="21">
        <v>6.4500000000000002E-2</v>
      </c>
      <c r="AD5" s="55">
        <v>1.1796514976958525</v>
      </c>
      <c r="AE5" s="55">
        <v>1.3103256302521007</v>
      </c>
      <c r="AF5" s="55">
        <v>-0.16537805044127901</v>
      </c>
      <c r="AG5" s="55">
        <v>2.0609369433248799</v>
      </c>
      <c r="AH5" s="55">
        <v>1.77974203544137</v>
      </c>
      <c r="AI5" s="55">
        <v>1.7687704391124801</v>
      </c>
      <c r="AJ5" s="55">
        <v>1.36844558962646</v>
      </c>
      <c r="AK5" s="55">
        <v>-1.1522417164857539</v>
      </c>
      <c r="AL5" s="55">
        <v>0.72673586256263401</v>
      </c>
    </row>
    <row r="6" spans="1:38">
      <c r="A6" s="18" t="s">
        <v>138</v>
      </c>
      <c r="B6" s="18">
        <v>23.8</v>
      </c>
      <c r="C6" s="21">
        <v>0.63300000000000001</v>
      </c>
      <c r="D6" s="18">
        <v>3.17</v>
      </c>
      <c r="E6" s="21">
        <v>1.3</v>
      </c>
      <c r="F6" s="21">
        <v>0.121</v>
      </c>
      <c r="G6" s="21">
        <v>18.308</v>
      </c>
      <c r="H6" s="21">
        <v>5.2149999999999999</v>
      </c>
      <c r="I6" s="21">
        <v>2.66</v>
      </c>
      <c r="J6" s="21">
        <v>13.319000000000001</v>
      </c>
      <c r="K6" s="21">
        <v>0.442</v>
      </c>
      <c r="L6" s="21">
        <v>0.32100000000000001</v>
      </c>
      <c r="M6" s="21">
        <v>0.12813265211559399</v>
      </c>
      <c r="N6" s="21">
        <v>0.11799999999999999</v>
      </c>
      <c r="O6" s="21">
        <v>0.25216294645965426</v>
      </c>
      <c r="P6" s="21">
        <v>9.1750000000000007</v>
      </c>
      <c r="Q6" s="21">
        <v>6.7279999999999998</v>
      </c>
      <c r="R6" s="21">
        <v>3.9709156274033299</v>
      </c>
      <c r="S6" s="21">
        <v>3.004</v>
      </c>
      <c r="T6" s="21">
        <v>1.248543077845095</v>
      </c>
      <c r="U6" s="21">
        <v>3.27</v>
      </c>
      <c r="V6" s="21">
        <v>2.78</v>
      </c>
      <c r="W6" s="21">
        <v>1.8169999999999999</v>
      </c>
      <c r="X6" s="21">
        <v>8.89</v>
      </c>
      <c r="Y6" s="21">
        <v>0.64900000000000002</v>
      </c>
      <c r="Z6" s="21">
        <v>8.5015290519877676E-2</v>
      </c>
      <c r="AA6" s="21">
        <v>0.6901408450704225</v>
      </c>
      <c r="AB6" s="21">
        <v>26.829268292682929</v>
      </c>
      <c r="AC6" s="21">
        <v>5.3600000000000002E-2</v>
      </c>
      <c r="AD6" s="55">
        <v>0.9300762439807384</v>
      </c>
      <c r="AE6" s="55">
        <v>0.86576481554160123</v>
      </c>
      <c r="AF6" s="55">
        <v>5.1623127224068699E-2</v>
      </c>
      <c r="AG6" s="55">
        <v>2.0772138641542099</v>
      </c>
      <c r="AH6" s="55">
        <v>1.7891272596208401</v>
      </c>
      <c r="AI6" s="55">
        <v>1.78896980650549</v>
      </c>
      <c r="AJ6" s="55">
        <v>1.3825422431462</v>
      </c>
      <c r="AK6" s="55">
        <v>0.21077196765516262</v>
      </c>
      <c r="AL6" s="55">
        <v>0.92264471966129857</v>
      </c>
    </row>
    <row r="7" spans="1:38">
      <c r="A7" s="18" t="s">
        <v>139</v>
      </c>
      <c r="B7" s="18">
        <v>22.9</v>
      </c>
      <c r="C7" s="21">
        <v>0.66400000000000003</v>
      </c>
      <c r="D7" s="18">
        <v>2.94</v>
      </c>
      <c r="E7" s="18">
        <v>1.42</v>
      </c>
      <c r="F7" s="21">
        <v>0.11</v>
      </c>
      <c r="G7" s="21">
        <v>16.126999999999999</v>
      </c>
      <c r="H7" s="21">
        <v>6.0540000000000003</v>
      </c>
      <c r="I7" s="21">
        <v>2.9</v>
      </c>
      <c r="J7" s="21">
        <v>12.837999999999999</v>
      </c>
      <c r="K7" s="21">
        <v>0.43099999999999999</v>
      </c>
      <c r="L7" s="21">
        <v>0.29699999999999999</v>
      </c>
      <c r="M7" s="21">
        <v>0.20023196590032899</v>
      </c>
      <c r="N7" s="21">
        <v>0.127</v>
      </c>
      <c r="O7" s="21">
        <v>0.26381761719882951</v>
      </c>
      <c r="P7" s="21">
        <v>9.343</v>
      </c>
      <c r="Q7" s="21">
        <v>7.0119999999999996</v>
      </c>
      <c r="R7" s="21">
        <v>4.1366847107297096</v>
      </c>
      <c r="S7" s="21">
        <v>2.8180000000000001</v>
      </c>
      <c r="T7" s="21">
        <v>1.3666144471412298</v>
      </c>
      <c r="U7" s="21">
        <v>3.64</v>
      </c>
      <c r="V7" s="21">
        <v>3.14</v>
      </c>
      <c r="W7" s="21">
        <v>2.048</v>
      </c>
      <c r="X7" s="21">
        <v>7.45</v>
      </c>
      <c r="Y7" s="21">
        <v>0.69</v>
      </c>
      <c r="Z7" s="21">
        <v>8.6263736263736263E-2</v>
      </c>
      <c r="AA7" s="21">
        <v>0.62686567164179108</v>
      </c>
      <c r="AB7" s="21">
        <v>17.543859649122805</v>
      </c>
      <c r="AC7" s="21">
        <v>3.8100000000000002E-2</v>
      </c>
      <c r="AD7" s="55">
        <v>0.8893185618729097</v>
      </c>
      <c r="AE7" s="55">
        <v>0.61474305450129041</v>
      </c>
      <c r="AF7" s="55">
        <v>7.2927454810520098E-2</v>
      </c>
      <c r="AG7" s="55">
        <v>2.0666898237778901</v>
      </c>
      <c r="AH7" s="55">
        <v>1.78204353880335</v>
      </c>
      <c r="AI7" s="55">
        <v>1.7818348931322301</v>
      </c>
      <c r="AJ7" s="55">
        <v>1.3780394505037401</v>
      </c>
      <c r="AK7" s="55">
        <v>0.23232808739619654</v>
      </c>
      <c r="AL7" s="55">
        <v>1.1297337832770904</v>
      </c>
    </row>
    <row r="8" spans="1:38">
      <c r="A8" s="18" t="s">
        <v>140</v>
      </c>
      <c r="B8" s="18">
        <v>23.8</v>
      </c>
      <c r="C8" s="21">
        <v>0.59799999999999998</v>
      </c>
      <c r="D8" s="18">
        <v>3.08</v>
      </c>
      <c r="E8" s="18">
        <v>1.34</v>
      </c>
      <c r="F8" s="21">
        <v>0.115</v>
      </c>
      <c r="G8" s="21">
        <v>17.760999999999999</v>
      </c>
      <c r="H8" s="21">
        <v>5.2039999999999997</v>
      </c>
      <c r="I8" s="21">
        <v>2.512</v>
      </c>
      <c r="J8" s="21">
        <v>12.941000000000001</v>
      </c>
      <c r="K8" s="21">
        <v>0.40799999999999997</v>
      </c>
      <c r="L8" s="21">
        <v>0.30199999999999999</v>
      </c>
      <c r="M8" s="21">
        <v>0.19235743328679</v>
      </c>
      <c r="N8" s="21">
        <v>0.14199999999999999</v>
      </c>
      <c r="O8" s="21">
        <v>0.26115382809723203</v>
      </c>
      <c r="P8" s="21">
        <v>8.9809999999999999</v>
      </c>
      <c r="Q8" s="21">
        <v>7.0910000000000002</v>
      </c>
      <c r="R8" s="21">
        <v>4.0391261628627602</v>
      </c>
      <c r="S8" s="21">
        <v>2.9009999999999998</v>
      </c>
      <c r="T8" s="21">
        <v>1.2834824369213931</v>
      </c>
      <c r="U8" s="21">
        <v>2.98</v>
      </c>
      <c r="V8" s="21">
        <v>2.92</v>
      </c>
      <c r="W8" s="21">
        <v>1.718</v>
      </c>
      <c r="X8" s="21">
        <v>7.64</v>
      </c>
      <c r="Y8" s="21">
        <v>0.432</v>
      </c>
      <c r="Z8" s="21">
        <v>9.7986577181208054E-2</v>
      </c>
      <c r="AA8" s="21">
        <v>0.61764705882352944</v>
      </c>
      <c r="AB8" s="21">
        <v>24.731182795698924</v>
      </c>
      <c r="AC8" s="21">
        <v>3.3599999999999998E-2</v>
      </c>
      <c r="AD8" s="55">
        <v>0.93884408602150538</v>
      </c>
      <c r="AE8" s="55">
        <v>1.0076733611216369</v>
      </c>
      <c r="AF8" s="55">
        <v>9.4454847464724198E-2</v>
      </c>
      <c r="AG8" s="55">
        <v>2.0744521565060401</v>
      </c>
      <c r="AH8" s="55">
        <v>1.78599303541716</v>
      </c>
      <c r="AI8" s="55">
        <v>1.78923616563384</v>
      </c>
      <c r="AJ8" s="55">
        <v>1.38569527707214</v>
      </c>
      <c r="AK8" s="55">
        <v>0.7019998788232964</v>
      </c>
      <c r="AL8" s="55">
        <v>0.92517549230396834</v>
      </c>
    </row>
    <row r="9" spans="1:38">
      <c r="A9" s="18" t="s">
        <v>141</v>
      </c>
      <c r="B9" s="18">
        <v>24.1</v>
      </c>
      <c r="C9" s="21">
        <v>0.61599999999999999</v>
      </c>
      <c r="D9" s="18">
        <v>3.01</v>
      </c>
      <c r="E9" s="18">
        <v>1.44</v>
      </c>
      <c r="F9" s="21">
        <v>0.113</v>
      </c>
      <c r="G9" s="21">
        <v>16.736000000000001</v>
      </c>
      <c r="H9" s="21">
        <v>5.4619999999999997</v>
      </c>
      <c r="I9" s="21">
        <v>2.5539999999999998</v>
      </c>
      <c r="J9" s="21">
        <v>12.49</v>
      </c>
      <c r="K9" s="21">
        <v>0.41</v>
      </c>
      <c r="L9" s="21">
        <v>0.28899999999999998</v>
      </c>
      <c r="M9" s="21">
        <v>0.23082282345031499</v>
      </c>
      <c r="N9" s="21">
        <v>0.13600000000000001</v>
      </c>
      <c r="O9" s="21">
        <v>0.26645256410777973</v>
      </c>
      <c r="P9" s="21">
        <v>9.2539999999999996</v>
      </c>
      <c r="Q9" s="21">
        <v>6.782</v>
      </c>
      <c r="R9" s="21">
        <v>3.9389791665330698</v>
      </c>
      <c r="S9" s="21">
        <v>2.7389999999999999</v>
      </c>
      <c r="T9" s="21">
        <v>0.99431546700755857</v>
      </c>
      <c r="U9" s="21">
        <v>3.12</v>
      </c>
      <c r="V9" s="21">
        <v>2.88</v>
      </c>
      <c r="W9" s="21">
        <v>1.577</v>
      </c>
      <c r="X9" s="21">
        <v>7.12</v>
      </c>
      <c r="Y9" s="21">
        <v>0.39800000000000002</v>
      </c>
      <c r="Z9" s="21">
        <v>9.2307692307692299E-2</v>
      </c>
      <c r="AA9" s="21">
        <v>0.60784313725490191</v>
      </c>
      <c r="AB9" s="21">
        <v>26.470588235294116</v>
      </c>
      <c r="AC9" s="21">
        <v>3.49E-2</v>
      </c>
      <c r="AD9" s="55">
        <v>0.99854767628205121</v>
      </c>
      <c r="AE9" s="55">
        <v>0.86449412354227384</v>
      </c>
      <c r="AF9" s="55">
        <v>6.04694447635429E-2</v>
      </c>
      <c r="AG9" s="55">
        <v>2.0782405479849402</v>
      </c>
      <c r="AH9" s="55">
        <v>1.7907860033112499</v>
      </c>
      <c r="AI9" s="55">
        <v>1.7907683173201301</v>
      </c>
      <c r="AJ9" s="55">
        <v>1.3856837912865001</v>
      </c>
      <c r="AK9" s="55">
        <v>0.29996415982450936</v>
      </c>
      <c r="AL9" s="55">
        <v>0.88841068779446042</v>
      </c>
    </row>
    <row r="10" spans="1:38">
      <c r="A10" s="18" t="s">
        <v>142</v>
      </c>
      <c r="B10" s="18">
        <v>10.8</v>
      </c>
      <c r="C10" s="21">
        <v>0.28799999999999998</v>
      </c>
      <c r="D10" s="18">
        <v>1.97</v>
      </c>
      <c r="E10" s="18">
        <v>0.87</v>
      </c>
      <c r="F10" s="21">
        <v>0.10100000000000001</v>
      </c>
      <c r="G10" s="21">
        <v>12.414</v>
      </c>
      <c r="H10" s="21">
        <v>2.8359999999999999</v>
      </c>
      <c r="I10" s="21">
        <v>2.6629999999999998</v>
      </c>
      <c r="J10" s="21">
        <v>18.241</v>
      </c>
      <c r="K10" s="21">
        <v>-0.35799999999999998</v>
      </c>
      <c r="L10" s="21">
        <v>-0.33</v>
      </c>
      <c r="M10" s="21">
        <v>6.0827923238060098E-2</v>
      </c>
      <c r="N10" s="21">
        <v>-0.06</v>
      </c>
      <c r="O10" s="21">
        <v>-0.17180957446337999</v>
      </c>
      <c r="P10" s="21">
        <v>7.5839999999999996</v>
      </c>
      <c r="Q10" s="21">
        <v>6.1360000000000001</v>
      </c>
      <c r="R10" s="21">
        <v>3.0492753349624002</v>
      </c>
      <c r="S10" s="21">
        <v>2.4510000000000001</v>
      </c>
      <c r="T10" s="21">
        <v>-0.57900450094724865</v>
      </c>
      <c r="U10" s="21">
        <v>2.42</v>
      </c>
      <c r="V10" s="21">
        <v>1.42</v>
      </c>
      <c r="W10" s="21">
        <v>1.258</v>
      </c>
      <c r="X10" s="21">
        <v>3.39</v>
      </c>
      <c r="Y10" s="21">
        <v>-0.76400000000000001</v>
      </c>
      <c r="Z10" s="21">
        <v>5.8677685950413214E-2</v>
      </c>
      <c r="AA10" s="21">
        <v>0.76190476190476186</v>
      </c>
      <c r="AB10" s="21">
        <v>16.129032258064516</v>
      </c>
      <c r="AC10" s="21">
        <v>6.480000000000001E-2</v>
      </c>
      <c r="AD10" s="55">
        <v>1.2475298713235294</v>
      </c>
      <c r="AE10" s="55">
        <v>1.255443695335277</v>
      </c>
      <c r="AF10" s="55">
        <v>-6.7557905367500198E-2</v>
      </c>
      <c r="AG10" s="55">
        <v>2.0509641265521701</v>
      </c>
      <c r="AH10" s="55">
        <v>1.75968217403319</v>
      </c>
      <c r="AI10" s="55">
        <v>1.75403183963894</v>
      </c>
      <c r="AJ10" s="55">
        <v>1.3380605610160501</v>
      </c>
      <c r="AK10" s="55">
        <v>-0.47884378120511162</v>
      </c>
      <c r="AL10" s="55">
        <v>0.79962074566115637</v>
      </c>
    </row>
    <row r="11" spans="1:38">
      <c r="A11" s="18" t="s">
        <v>143</v>
      </c>
      <c r="B11" s="18">
        <v>12.6</v>
      </c>
      <c r="C11" s="21">
        <v>0.315</v>
      </c>
      <c r="D11" s="18">
        <v>2.21</v>
      </c>
      <c r="E11" s="18">
        <v>1.1399999999999999</v>
      </c>
      <c r="F11" s="21">
        <v>9.1999999999999998E-2</v>
      </c>
      <c r="G11" s="21">
        <v>11.053000000000001</v>
      </c>
      <c r="H11" s="21">
        <v>3.4470000000000001</v>
      </c>
      <c r="I11" s="21">
        <v>2.5030000000000001</v>
      </c>
      <c r="J11" s="21">
        <v>17.54</v>
      </c>
      <c r="K11" s="21">
        <v>-0.35699999999999998</v>
      </c>
      <c r="L11" s="21">
        <v>-0.36799999999999999</v>
      </c>
      <c r="M11" s="21">
        <v>-0.26206691302810903</v>
      </c>
      <c r="N11" s="21">
        <v>-0.113</v>
      </c>
      <c r="O11" s="21">
        <v>-0.27504606102944101</v>
      </c>
      <c r="P11" s="21">
        <v>7.6479999999999997</v>
      </c>
      <c r="Q11" s="21">
        <v>5.46</v>
      </c>
      <c r="R11" s="21">
        <v>2.88486365598283</v>
      </c>
      <c r="S11" s="21">
        <v>2.4220000000000002</v>
      </c>
      <c r="T11" s="21">
        <v>-0.9860825489774232</v>
      </c>
      <c r="U11" s="21">
        <v>2.08</v>
      </c>
      <c r="V11" s="21">
        <v>1.57</v>
      </c>
      <c r="W11" s="21">
        <v>1.4690000000000001</v>
      </c>
      <c r="X11" s="21">
        <v>3.75</v>
      </c>
      <c r="Y11" s="21">
        <v>-0.78300000000000003</v>
      </c>
      <c r="Z11" s="21">
        <v>7.5480769230769226E-2</v>
      </c>
      <c r="AA11" s="21">
        <v>0.7407407407407407</v>
      </c>
      <c r="AB11" s="21">
        <v>12.765957446808509</v>
      </c>
      <c r="AC11" s="21">
        <v>4.9666666666666658E-2</v>
      </c>
      <c r="AD11" s="55">
        <v>1.2432228915662651</v>
      </c>
      <c r="AE11" s="55">
        <v>1.242521085925145</v>
      </c>
      <c r="AF11" s="55">
        <v>-5.0835729564282797E-2</v>
      </c>
      <c r="AG11" s="55">
        <v>2.0647062820596398</v>
      </c>
      <c r="AH11" s="55">
        <v>1.7778208409755001</v>
      </c>
      <c r="AI11" s="55">
        <v>1.7730657178570901</v>
      </c>
      <c r="AJ11" s="55">
        <v>1.3662143438686301</v>
      </c>
      <c r="AK11" s="55">
        <v>-0.41670547347136344</v>
      </c>
      <c r="AL11" s="55">
        <v>0.72657006983038008</v>
      </c>
    </row>
    <row r="12" spans="1:38">
      <c r="A12" s="18" t="s">
        <v>144</v>
      </c>
      <c r="B12" s="18">
        <v>11.4</v>
      </c>
      <c r="C12" s="21">
        <v>0.31</v>
      </c>
      <c r="D12" s="18">
        <v>1.94</v>
      </c>
      <c r="E12" s="18">
        <v>0.99</v>
      </c>
      <c r="F12" s="21">
        <v>9.8000000000000004E-2</v>
      </c>
      <c r="G12" s="21">
        <v>11.515000000000001</v>
      </c>
      <c r="H12" s="21">
        <v>3.1469999999999998</v>
      </c>
      <c r="I12" s="21">
        <v>2.7170000000000001</v>
      </c>
      <c r="J12" s="21">
        <v>17.018000000000001</v>
      </c>
      <c r="K12" s="21">
        <v>-0.372</v>
      </c>
      <c r="L12" s="21">
        <v>-0.38200000000000001</v>
      </c>
      <c r="M12" s="21">
        <v>-0.30497057236661601</v>
      </c>
      <c r="N12" s="21">
        <v>-0.14799999999999999</v>
      </c>
      <c r="O12" s="21">
        <v>-0.30183296118008751</v>
      </c>
      <c r="P12" s="21">
        <v>7.819</v>
      </c>
      <c r="Q12" s="21">
        <v>5.2069999999999999</v>
      </c>
      <c r="R12" s="21">
        <v>3.0029006304275101</v>
      </c>
      <c r="S12" s="21">
        <v>2.4409999999999998</v>
      </c>
      <c r="T12" s="21">
        <v>-0.90092363491149441</v>
      </c>
      <c r="U12" s="21">
        <v>2.35</v>
      </c>
      <c r="V12" s="21">
        <v>1.61</v>
      </c>
      <c r="W12" s="21">
        <v>0.67800000000000005</v>
      </c>
      <c r="X12" s="21">
        <v>4.1100000000000003</v>
      </c>
      <c r="Y12" s="21">
        <v>-0.63500000000000001</v>
      </c>
      <c r="Z12" s="21">
        <v>6.8510638297872337E-2</v>
      </c>
      <c r="AA12" s="21">
        <v>0.77380952380952384</v>
      </c>
      <c r="AB12" s="21">
        <v>14.84375</v>
      </c>
      <c r="AC12" s="21">
        <v>4.8799999999999996E-2</v>
      </c>
      <c r="AD12" s="55">
        <v>1.3747957516339868</v>
      </c>
      <c r="AE12" s="55">
        <v>1.6430815593741985</v>
      </c>
      <c r="AF12" s="55">
        <v>-9.1524351779462606E-3</v>
      </c>
      <c r="AG12" s="55">
        <v>2.0586095587003399</v>
      </c>
      <c r="AH12" s="55">
        <v>1.7716031149528899</v>
      </c>
      <c r="AI12" s="55">
        <v>1.7681533875348401</v>
      </c>
      <c r="AJ12" s="55">
        <v>1.35904299798985</v>
      </c>
      <c r="AK12" s="55">
        <v>1.0451664569063226E-2</v>
      </c>
      <c r="AL12" s="55">
        <v>0.76914479506692801</v>
      </c>
    </row>
    <row r="13" spans="1:38">
      <c r="A13" s="18" t="s">
        <v>145</v>
      </c>
      <c r="B13" s="18">
        <v>10.9</v>
      </c>
      <c r="C13" s="21">
        <v>0.26800000000000002</v>
      </c>
      <c r="D13" s="18">
        <v>2.11</v>
      </c>
      <c r="E13" s="18">
        <v>1.08</v>
      </c>
      <c r="F13" s="21">
        <v>0.112</v>
      </c>
      <c r="G13" s="21">
        <v>10.093</v>
      </c>
      <c r="H13" s="21">
        <v>2.4020000000000001</v>
      </c>
      <c r="I13" s="21">
        <v>2.4569999999999999</v>
      </c>
      <c r="J13" s="21">
        <v>19.358000000000001</v>
      </c>
      <c r="K13" s="21">
        <v>-0.34499999999999997</v>
      </c>
      <c r="L13" s="21">
        <v>-0.38300000000000001</v>
      </c>
      <c r="M13" s="21">
        <v>-0.256227845353802</v>
      </c>
      <c r="N13" s="21">
        <v>-0.20699999999999999</v>
      </c>
      <c r="O13" s="21">
        <v>-0.30041692140099724</v>
      </c>
      <c r="P13" s="21">
        <v>7.6859999999999999</v>
      </c>
      <c r="Q13" s="21">
        <v>6.0149999999999997</v>
      </c>
      <c r="R13" s="21">
        <v>3.2600617184768601</v>
      </c>
      <c r="S13" s="21">
        <v>2.278</v>
      </c>
      <c r="T13" s="21">
        <v>-0.6606877667312635</v>
      </c>
      <c r="U13" s="21">
        <v>2.41</v>
      </c>
      <c r="V13" s="21">
        <v>1.55</v>
      </c>
      <c r="W13" s="21">
        <v>1.6539999999999999</v>
      </c>
      <c r="X13" s="21">
        <v>4.0199999999999996</v>
      </c>
      <c r="Y13" s="21">
        <v>-0.64500000000000002</v>
      </c>
      <c r="Z13" s="21">
        <v>6.4315352697095429E-2</v>
      </c>
      <c r="AA13" s="21">
        <v>0.77906976744186052</v>
      </c>
      <c r="AB13" s="21">
        <v>13.868613138686131</v>
      </c>
      <c r="AC13" s="21">
        <v>3.5400000000000001E-2</v>
      </c>
      <c r="AD13" s="55">
        <v>1.3391487730061353</v>
      </c>
      <c r="AE13" s="55">
        <v>1.3804246262458471</v>
      </c>
      <c r="AF13" s="55">
        <v>-5.2998151111836998E-2</v>
      </c>
      <c r="AG13" s="55">
        <v>2.0497040501285402</v>
      </c>
      <c r="AH13" s="55">
        <v>1.7803704771098401</v>
      </c>
      <c r="AI13" s="55">
        <v>1.7554436368619599</v>
      </c>
      <c r="AJ13" s="55">
        <v>1.37069014256168</v>
      </c>
      <c r="AK13" s="55">
        <v>-0.3000658946180097</v>
      </c>
      <c r="AL13" s="55">
        <v>0.55005624296962874</v>
      </c>
    </row>
    <row r="14" spans="1:38">
      <c r="A14" s="18" t="s">
        <v>146</v>
      </c>
      <c r="B14" s="18">
        <v>21.6</v>
      </c>
      <c r="C14" s="21">
        <v>0.49199999999999999</v>
      </c>
      <c r="D14" s="18">
        <v>2.89</v>
      </c>
      <c r="E14" s="18">
        <v>1.51</v>
      </c>
      <c r="F14" s="21">
        <v>0.121</v>
      </c>
      <c r="G14" s="21">
        <v>14.305</v>
      </c>
      <c r="H14" s="21">
        <v>4.056</v>
      </c>
      <c r="I14" s="21">
        <v>2.2799999999999998</v>
      </c>
      <c r="J14" s="21">
        <v>13.38</v>
      </c>
      <c r="K14" s="21">
        <v>0.45100000000000001</v>
      </c>
      <c r="L14" s="21">
        <v>0.379</v>
      </c>
      <c r="M14" s="21">
        <v>0.27099911594967302</v>
      </c>
      <c r="N14" s="21">
        <v>0.13500000000000001</v>
      </c>
      <c r="O14" s="21">
        <v>0.30896381680067803</v>
      </c>
      <c r="P14" s="21">
        <v>9.6460000000000008</v>
      </c>
      <c r="Q14" s="21">
        <v>5.5970000000000004</v>
      </c>
      <c r="R14" s="21">
        <v>3.98526452509727</v>
      </c>
      <c r="S14" s="21">
        <v>3.0089999999999999</v>
      </c>
      <c r="T14" s="21">
        <v>0.19665178409153211</v>
      </c>
      <c r="U14" s="21">
        <v>4.42</v>
      </c>
      <c r="V14" s="21">
        <v>3.66</v>
      </c>
      <c r="W14" s="21">
        <v>1.032</v>
      </c>
      <c r="X14" s="21">
        <v>9.66</v>
      </c>
      <c r="Y14" s="21">
        <v>1.393</v>
      </c>
      <c r="Z14" s="21">
        <v>8.2805429864253405E-2</v>
      </c>
      <c r="AA14" s="21">
        <v>0.72839506172839508</v>
      </c>
      <c r="AB14" s="21">
        <v>23.404255319148934</v>
      </c>
      <c r="AC14" s="21">
        <v>4.6799999999999994E-2</v>
      </c>
      <c r="AD14" s="55">
        <v>1.0305593922651934</v>
      </c>
      <c r="AE14" s="55">
        <v>0.91808742727860371</v>
      </c>
      <c r="AF14" s="55">
        <v>0.13468979050920399</v>
      </c>
      <c r="AG14" s="55">
        <v>2.07731789674233</v>
      </c>
      <c r="AH14" s="55">
        <v>1.79037907421064</v>
      </c>
      <c r="AI14" s="55">
        <v>1.7891701740485899</v>
      </c>
      <c r="AJ14" s="55">
        <v>1.3845711779747401</v>
      </c>
      <c r="AK14" s="55">
        <v>1.0734826711351377</v>
      </c>
      <c r="AL14" s="55">
        <v>0.83024252318654712</v>
      </c>
    </row>
    <row r="15" spans="1:38">
      <c r="A15" s="18" t="s">
        <v>147</v>
      </c>
      <c r="B15" s="18">
        <v>20.5</v>
      </c>
      <c r="C15" s="21">
        <v>0.47699999999999998</v>
      </c>
      <c r="D15" s="18">
        <v>3.12</v>
      </c>
      <c r="E15" s="18">
        <v>1.36</v>
      </c>
      <c r="F15" s="21">
        <v>0.124</v>
      </c>
      <c r="G15" s="21">
        <v>15.074</v>
      </c>
      <c r="H15" s="21">
        <v>3.831</v>
      </c>
      <c r="I15" s="21">
        <v>2.3250000000000002</v>
      </c>
      <c r="J15" s="21">
        <v>15.22</v>
      </c>
      <c r="K15" s="21">
        <v>0.08</v>
      </c>
      <c r="L15" s="21">
        <v>0.309</v>
      </c>
      <c r="M15" s="21">
        <v>0.35392701155926798</v>
      </c>
      <c r="N15" s="21">
        <v>0.21</v>
      </c>
      <c r="O15" s="21">
        <v>0.23815098551494945</v>
      </c>
      <c r="P15" s="21">
        <v>8.9990000000000006</v>
      </c>
      <c r="Q15" s="21">
        <v>6.0129999999999999</v>
      </c>
      <c r="R15" s="21">
        <v>3.7425796696298299</v>
      </c>
      <c r="S15" s="21">
        <v>2.9409999999999998</v>
      </c>
      <c r="T15" s="21">
        <v>0.31122135171909548</v>
      </c>
      <c r="U15" s="21">
        <v>4.88</v>
      </c>
      <c r="V15" s="21">
        <v>4.1100000000000003</v>
      </c>
      <c r="W15" s="21">
        <v>1.7110000000000001</v>
      </c>
      <c r="X15" s="21">
        <v>7.95</v>
      </c>
      <c r="Y15" s="21">
        <v>1.4550000000000001</v>
      </c>
      <c r="Z15" s="21">
        <v>8.4221311475409844E-2</v>
      </c>
      <c r="AA15" s="21">
        <v>0.70370370370370372</v>
      </c>
      <c r="AB15" s="21">
        <v>18.032786885245901</v>
      </c>
      <c r="AC15" s="21">
        <v>7.6499999999999999E-2</v>
      </c>
      <c r="AD15" s="55">
        <v>0.99357517482517488</v>
      </c>
      <c r="AE15" s="55">
        <v>0.7991071428571429</v>
      </c>
      <c r="AF15" s="55">
        <v>0.13429540576473201</v>
      </c>
      <c r="AG15" s="55">
        <v>2.07354285052191</v>
      </c>
      <c r="AH15" s="55">
        <v>1.78719049682209</v>
      </c>
      <c r="AI15" s="55">
        <v>1.78580772913868</v>
      </c>
      <c r="AJ15" s="55">
        <v>1.3823114274641699</v>
      </c>
      <c r="AK15" s="55">
        <v>0.98295878363244893</v>
      </c>
      <c r="AL15" s="55">
        <v>1.048357761249993</v>
      </c>
    </row>
    <row r="16" spans="1:38">
      <c r="A16" s="18" t="s">
        <v>148</v>
      </c>
      <c r="B16" s="18">
        <v>24.4</v>
      </c>
      <c r="C16" s="21">
        <v>0.56100000000000005</v>
      </c>
      <c r="D16" s="18">
        <v>2.91</v>
      </c>
      <c r="E16" s="18">
        <v>1.39</v>
      </c>
      <c r="F16" s="21">
        <v>0.13100000000000001</v>
      </c>
      <c r="G16" s="21">
        <v>17.553999999999998</v>
      </c>
      <c r="H16" s="21">
        <v>4.2729999999999997</v>
      </c>
      <c r="I16" s="21">
        <v>2.2999999999999998</v>
      </c>
      <c r="J16" s="21">
        <v>11.926</v>
      </c>
      <c r="K16" s="21">
        <v>0.27300000000000002</v>
      </c>
      <c r="L16" s="21">
        <v>0.374</v>
      </c>
      <c r="M16" s="21">
        <v>0.27461218435228502</v>
      </c>
      <c r="N16" s="21">
        <v>0.159</v>
      </c>
      <c r="O16" s="21">
        <v>0.27033948345624176</v>
      </c>
      <c r="P16" s="21">
        <v>8.5359999999999996</v>
      </c>
      <c r="Q16" s="21">
        <v>5.9859999999999998</v>
      </c>
      <c r="R16" s="21">
        <v>3.4240074299676202</v>
      </c>
      <c r="S16" s="21">
        <v>2.89</v>
      </c>
      <c r="T16" s="21">
        <v>0.16711118152379548</v>
      </c>
      <c r="U16" s="21">
        <v>3.89</v>
      </c>
      <c r="V16" s="21">
        <v>3.72</v>
      </c>
      <c r="W16" s="21">
        <v>2.0590000000000002</v>
      </c>
      <c r="X16" s="21">
        <v>8.18</v>
      </c>
      <c r="Y16" s="21">
        <v>1.0429999999999999</v>
      </c>
      <c r="Z16" s="21">
        <v>9.5629820051413877E-2</v>
      </c>
      <c r="AA16" s="21">
        <v>0.67500000000000004</v>
      </c>
      <c r="AB16" s="21">
        <v>21.495327102803735</v>
      </c>
      <c r="AC16" s="21">
        <v>8.0600000000000005E-2</v>
      </c>
      <c r="AD16" s="55">
        <v>1</v>
      </c>
      <c r="AE16" s="55">
        <v>1.0840807174887892</v>
      </c>
      <c r="AF16" s="55">
        <v>0.160456504395426</v>
      </c>
      <c r="AG16" s="55">
        <v>2.0774164600407699</v>
      </c>
      <c r="AH16" s="55">
        <v>1.7895949493177601</v>
      </c>
      <c r="AI16" s="55">
        <v>1.7891290604347101</v>
      </c>
      <c r="AJ16" s="55">
        <v>1.3831230274485999</v>
      </c>
      <c r="AK16" s="55">
        <v>1.4074440209884971</v>
      </c>
      <c r="AL16" s="55">
        <v>1.0115830115830116</v>
      </c>
    </row>
    <row r="17" spans="1:38">
      <c r="A17" s="18" t="s">
        <v>149</v>
      </c>
      <c r="B17" s="18">
        <v>22.2</v>
      </c>
      <c r="C17" s="21">
        <v>0.52500000000000002</v>
      </c>
      <c r="D17" s="18">
        <v>2.88</v>
      </c>
      <c r="E17" s="18">
        <v>1.47</v>
      </c>
      <c r="F17" s="21">
        <v>0.13400000000000001</v>
      </c>
      <c r="G17" s="21">
        <v>15.102</v>
      </c>
      <c r="H17" s="21">
        <v>3.9329999999999998</v>
      </c>
      <c r="I17" s="21">
        <v>2.367</v>
      </c>
      <c r="J17" s="21">
        <v>12.973000000000001</v>
      </c>
      <c r="K17" s="21">
        <v>0.32</v>
      </c>
      <c r="L17" s="21">
        <v>0.377</v>
      </c>
      <c r="M17" s="21">
        <v>0.28423850980377102</v>
      </c>
      <c r="N17" s="21">
        <v>0.20200000000000001</v>
      </c>
      <c r="O17" s="21">
        <v>0.29582464404661152</v>
      </c>
      <c r="P17" s="21">
        <v>8.9930000000000003</v>
      </c>
      <c r="Q17" s="21">
        <v>5.4050000000000002</v>
      </c>
      <c r="R17" s="21">
        <v>3.62574220638139</v>
      </c>
      <c r="S17" s="21">
        <v>2.95</v>
      </c>
      <c r="T17" s="21">
        <v>0.18363196090922276</v>
      </c>
      <c r="U17" s="21">
        <v>4.0199999999999996</v>
      </c>
      <c r="V17" s="21">
        <v>3.88</v>
      </c>
      <c r="W17" s="21">
        <v>2.9889999999999999</v>
      </c>
      <c r="X17" s="21">
        <v>8.01</v>
      </c>
      <c r="Y17" s="21">
        <v>1.1120000000000001</v>
      </c>
      <c r="Z17" s="21">
        <v>9.6517412935323385E-2</v>
      </c>
      <c r="AA17" s="21">
        <v>0.72</v>
      </c>
      <c r="AB17" s="21">
        <v>17.75700934579439</v>
      </c>
      <c r="AC17" s="21">
        <v>2.5399999999999999E-2</v>
      </c>
      <c r="AD17" s="55">
        <v>0.80865098443223449</v>
      </c>
      <c r="AE17" s="55">
        <v>0.9864180267742525</v>
      </c>
      <c r="AF17" s="55">
        <v>0.113289133830821</v>
      </c>
      <c r="AG17" s="55">
        <v>2.0753558020525702</v>
      </c>
      <c r="AH17" s="55">
        <v>1.79034689371803</v>
      </c>
      <c r="AI17" s="55">
        <v>1.78692071796609</v>
      </c>
      <c r="AJ17" s="55">
        <v>1.3841967435836799</v>
      </c>
      <c r="AK17" s="55">
        <v>0.85778506088538942</v>
      </c>
      <c r="AL17" s="55">
        <v>1.025742698497348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9D6CF-8EE0-4263-9DAF-950A9D8C2351}">
  <dimension ref="A1:AK18"/>
  <sheetViews>
    <sheetView zoomScale="85" zoomScaleNormal="85" workbookViewId="0">
      <selection activeCell="C15" sqref="C15"/>
    </sheetView>
  </sheetViews>
  <sheetFormatPr defaultRowHeight="14.5"/>
  <cols>
    <col min="1" max="1" width="11.54296875" style="29" customWidth="1"/>
    <col min="2" max="2" width="9.36328125" style="29" bestFit="1" customWidth="1"/>
    <col min="3" max="3" width="8.81640625" style="29" bestFit="1" customWidth="1"/>
    <col min="4" max="4" width="9.36328125" style="29" bestFit="1" customWidth="1"/>
    <col min="5" max="5" width="8.81640625" style="29" bestFit="1" customWidth="1"/>
    <col min="6" max="6" width="9.36328125" style="29" bestFit="1" customWidth="1"/>
    <col min="7" max="8" width="8.81640625" style="29" bestFit="1" customWidth="1"/>
    <col min="9" max="9" width="6.81640625" style="29" customWidth="1"/>
    <col min="10" max="13" width="8.81640625" style="29" bestFit="1" customWidth="1"/>
    <col min="14" max="14" width="6.90625" style="29" customWidth="1"/>
    <col min="15" max="23" width="8.81640625" style="29" bestFit="1" customWidth="1"/>
    <col min="24" max="24" width="9" style="29" bestFit="1" customWidth="1"/>
    <col min="25" max="31" width="8.81640625" style="29" bestFit="1" customWidth="1"/>
    <col min="32" max="16384" width="8.7265625" style="29"/>
  </cols>
  <sheetData>
    <row r="1" spans="1:37">
      <c r="A1" s="18" t="s">
        <v>124</v>
      </c>
      <c r="B1" s="37" t="s">
        <v>2210</v>
      </c>
      <c r="C1" s="37" t="s">
        <v>2211</v>
      </c>
      <c r="D1" s="37" t="s">
        <v>2212</v>
      </c>
      <c r="E1" s="37" t="s">
        <v>2213</v>
      </c>
      <c r="F1" s="37" t="s">
        <v>2214</v>
      </c>
      <c r="G1" s="38" t="s">
        <v>2215</v>
      </c>
      <c r="H1" s="38" t="s">
        <v>2216</v>
      </c>
      <c r="I1" s="38" t="s">
        <v>2217</v>
      </c>
      <c r="J1" s="38" t="s">
        <v>2218</v>
      </c>
      <c r="K1" s="38" t="s">
        <v>2219</v>
      </c>
      <c r="L1" s="37" t="s">
        <v>2220</v>
      </c>
      <c r="M1" s="37" t="s">
        <v>2221</v>
      </c>
      <c r="N1" s="37" t="s">
        <v>2222</v>
      </c>
      <c r="O1" s="37" t="s">
        <v>2223</v>
      </c>
      <c r="P1" s="37" t="s">
        <v>2224</v>
      </c>
      <c r="Q1" s="38" t="s">
        <v>2225</v>
      </c>
      <c r="R1" s="38" t="s">
        <v>2226</v>
      </c>
      <c r="S1" s="38" t="s">
        <v>2227</v>
      </c>
      <c r="T1" s="38" t="s">
        <v>2228</v>
      </c>
      <c r="U1" s="38" t="s">
        <v>2229</v>
      </c>
      <c r="V1" s="37" t="s">
        <v>2230</v>
      </c>
      <c r="W1" s="37" t="s">
        <v>2231</v>
      </c>
      <c r="X1" s="37" t="s">
        <v>2232</v>
      </c>
      <c r="Y1" s="37" t="s">
        <v>2233</v>
      </c>
      <c r="Z1" s="37" t="s">
        <v>2234</v>
      </c>
      <c r="AA1" s="38" t="s">
        <v>2235</v>
      </c>
      <c r="AB1" s="38" t="s">
        <v>2236</v>
      </c>
      <c r="AC1" s="38" t="s">
        <v>2237</v>
      </c>
      <c r="AD1" s="38" t="s">
        <v>2238</v>
      </c>
      <c r="AE1" s="38" t="s">
        <v>2239</v>
      </c>
      <c r="AF1" s="36" t="s">
        <v>2240</v>
      </c>
      <c r="AG1" s="36" t="s">
        <v>2241</v>
      </c>
      <c r="AH1" s="36" t="s">
        <v>2242</v>
      </c>
      <c r="AI1" s="36" t="s">
        <v>2243</v>
      </c>
      <c r="AJ1" s="36" t="s">
        <v>2244</v>
      </c>
      <c r="AK1" s="36" t="s">
        <v>2245</v>
      </c>
    </row>
    <row r="2" spans="1:37">
      <c r="A2" s="18" t="s">
        <v>134</v>
      </c>
      <c r="B2" s="56">
        <v>11.054054054054101</v>
      </c>
      <c r="C2" s="56">
        <v>9.4903846153846096</v>
      </c>
      <c r="D2" s="56">
        <v>1</v>
      </c>
      <c r="E2" s="56">
        <v>2.5333333333333301</v>
      </c>
      <c r="F2" s="56">
        <v>25.874125874125902</v>
      </c>
      <c r="G2" s="57">
        <v>0.84374542079812398</v>
      </c>
      <c r="H2" s="57">
        <v>0.89439216683621603</v>
      </c>
      <c r="I2" s="57">
        <v>1.1000000000000001</v>
      </c>
      <c r="J2" s="57">
        <v>0.48</v>
      </c>
      <c r="K2" s="57">
        <v>0.95073505585597196</v>
      </c>
      <c r="L2" s="56">
        <v>4.6059743954480803</v>
      </c>
      <c r="M2" s="56">
        <v>3.4267373140411701</v>
      </c>
      <c r="N2" s="56">
        <v>1.1000000000000001</v>
      </c>
      <c r="O2" s="56">
        <v>2.9010989010989001</v>
      </c>
      <c r="P2" s="56">
        <v>3.3951645985027201</v>
      </c>
      <c r="Q2" s="57">
        <v>5.0018344135991197E-2</v>
      </c>
      <c r="R2" s="57">
        <v>4.5847268673355597E-2</v>
      </c>
      <c r="S2" s="57">
        <v>0.2</v>
      </c>
      <c r="T2" s="57">
        <v>0.180952380952381</v>
      </c>
      <c r="U2" s="57">
        <v>4.5313705558889403E-2</v>
      </c>
      <c r="V2" s="56">
        <v>0.78703598535797104</v>
      </c>
      <c r="W2" s="56">
        <v>0.77639454755796999</v>
      </c>
      <c r="X2" s="56">
        <v>0.66666666666666696</v>
      </c>
      <c r="Y2" s="56">
        <v>0.35872576177285298</v>
      </c>
      <c r="Z2" s="56">
        <v>0.64511872717312002</v>
      </c>
      <c r="AA2" s="57">
        <v>0.29443438914027098</v>
      </c>
      <c r="AB2" s="57">
        <v>0.34522167487684702</v>
      </c>
      <c r="AC2" s="57">
        <v>0.36333330000000003</v>
      </c>
      <c r="AD2" s="57">
        <v>0.13142860000000001</v>
      </c>
      <c r="AE2" s="57">
        <v>0.3477305</v>
      </c>
      <c r="AF2" s="55">
        <v>1.71428571428571</v>
      </c>
      <c r="AG2" s="55">
        <v>0.375</v>
      </c>
      <c r="AH2" s="55">
        <v>1.93333333333333</v>
      </c>
      <c r="AI2" s="55">
        <v>0.28571428571428598</v>
      </c>
      <c r="AJ2" s="55">
        <v>0.20833333333333301</v>
      </c>
      <c r="AK2" s="36">
        <v>0</v>
      </c>
    </row>
    <row r="3" spans="1:37">
      <c r="A3" s="18" t="s">
        <v>135</v>
      </c>
      <c r="B3" s="56">
        <v>10.6078431372549</v>
      </c>
      <c r="C3" s="56">
        <v>9.1329479768786097</v>
      </c>
      <c r="D3" s="56">
        <v>2.3636363636363602</v>
      </c>
      <c r="E3" s="56">
        <v>2.47058823529412</v>
      </c>
      <c r="F3" s="56">
        <v>18.137931034482801</v>
      </c>
      <c r="G3" s="57">
        <v>0.80571428571428605</v>
      </c>
      <c r="H3" s="57">
        <v>0.87657546879803305</v>
      </c>
      <c r="I3" s="57">
        <v>2.1</v>
      </c>
      <c r="J3" s="57">
        <v>0.62264150943396201</v>
      </c>
      <c r="K3" s="57">
        <v>0.86421534546313195</v>
      </c>
      <c r="L3" s="56">
        <v>4.6415516598284201</v>
      </c>
      <c r="M3" s="56">
        <v>3.4653679653679701</v>
      </c>
      <c r="N3" s="56">
        <v>2.1</v>
      </c>
      <c r="O3" s="56">
        <v>1.8043478260869601</v>
      </c>
      <c r="P3" s="56">
        <v>3.5485042417026298</v>
      </c>
      <c r="Q3" s="57">
        <v>5.2255384912585703E-2</v>
      </c>
      <c r="R3" s="57">
        <v>5.3098534749294303E-2</v>
      </c>
      <c r="S3" s="57">
        <v>0.236363636363636</v>
      </c>
      <c r="T3" s="57">
        <v>0.154411764705882</v>
      </c>
      <c r="U3" s="57">
        <v>3.6865713484721098E-2</v>
      </c>
      <c r="V3" s="56">
        <v>0.77928828656455296</v>
      </c>
      <c r="W3" s="56">
        <v>0.69736180099343104</v>
      </c>
      <c r="X3" s="56">
        <v>0.390532544378698</v>
      </c>
      <c r="Y3" s="56">
        <v>0.50226757369614505</v>
      </c>
      <c r="Z3" s="56">
        <v>0.75688310877510301</v>
      </c>
      <c r="AA3" s="57">
        <v>0.29586206896551698</v>
      </c>
      <c r="AB3" s="57">
        <v>0.32</v>
      </c>
      <c r="AC3" s="57">
        <v>0.31090909999999999</v>
      </c>
      <c r="AD3" s="57">
        <v>0.23285710000000001</v>
      </c>
      <c r="AE3" s="57">
        <v>0.34620620000000002</v>
      </c>
      <c r="AF3" s="55">
        <v>1.71428571428571</v>
      </c>
      <c r="AG3" s="55">
        <v>0.375</v>
      </c>
      <c r="AH3" s="55">
        <v>1.93333333333333</v>
      </c>
      <c r="AI3" s="55">
        <v>0.28571428571428598</v>
      </c>
      <c r="AJ3" s="55">
        <v>0.20833333333333301</v>
      </c>
      <c r="AK3" s="36">
        <v>0</v>
      </c>
    </row>
    <row r="4" spans="1:37">
      <c r="A4" s="18" t="s">
        <v>136</v>
      </c>
      <c r="B4" s="56">
        <v>9.0526315789473699</v>
      </c>
      <c r="C4" s="56">
        <v>5.9863945578231297</v>
      </c>
      <c r="D4" s="56">
        <v>1.84615384615385</v>
      </c>
      <c r="E4" s="56">
        <v>1.3333333333333299</v>
      </c>
      <c r="F4" s="56">
        <v>13.431151241535</v>
      </c>
      <c r="G4" s="57">
        <v>0.77923449186097704</v>
      </c>
      <c r="H4" s="57">
        <v>0.62303910091313497</v>
      </c>
      <c r="I4" s="57">
        <v>3.1</v>
      </c>
      <c r="J4" s="57">
        <v>0</v>
      </c>
      <c r="K4" s="57">
        <v>0.75172708594751902</v>
      </c>
      <c r="L4" s="56">
        <v>4.8370207503091898</v>
      </c>
      <c r="M4" s="56">
        <v>3.7339600470035301</v>
      </c>
      <c r="N4" s="56">
        <v>3.1</v>
      </c>
      <c r="O4" s="56">
        <v>2.0645161290322598</v>
      </c>
      <c r="P4" s="56">
        <v>3.6619275913374101</v>
      </c>
      <c r="Q4" s="57">
        <v>4.7897521581732098E-2</v>
      </c>
      <c r="R4" s="57">
        <v>4.1002702450843399E-2</v>
      </c>
      <c r="S4" s="57">
        <v>0.15384615384615399</v>
      </c>
      <c r="T4" s="57">
        <v>9.5238095238095205E-2</v>
      </c>
      <c r="U4" s="57">
        <v>3.0387220003472801E-2</v>
      </c>
      <c r="V4" s="56">
        <v>0.76717212006489999</v>
      </c>
      <c r="W4" s="56">
        <v>0.69873192148760299</v>
      </c>
      <c r="X4" s="56">
        <v>0.66666666666666696</v>
      </c>
      <c r="Y4" s="56">
        <v>0.55500000000000005</v>
      </c>
      <c r="Z4" s="56">
        <v>0.73948811524609903</v>
      </c>
      <c r="AA4" s="57">
        <v>0.27016304347826098</v>
      </c>
      <c r="AB4" s="57">
        <v>0.3178417</v>
      </c>
      <c r="AC4" s="57">
        <v>0.37230770000000002</v>
      </c>
      <c r="AD4" s="57">
        <v>0.1033333</v>
      </c>
      <c r="AE4" s="57">
        <v>0.3175</v>
      </c>
      <c r="AF4" s="55">
        <v>1.1428571428571399</v>
      </c>
      <c r="AG4" s="36">
        <v>0</v>
      </c>
      <c r="AH4" s="55">
        <v>1.5714285714285701</v>
      </c>
      <c r="AI4" s="55">
        <v>0.19047619047618999</v>
      </c>
      <c r="AJ4" s="55">
        <v>0.40625</v>
      </c>
      <c r="AK4" s="36">
        <v>0</v>
      </c>
    </row>
    <row r="5" spans="1:37">
      <c r="A5" s="18" t="s">
        <v>137</v>
      </c>
      <c r="B5" s="56">
        <v>8.8622754491017997</v>
      </c>
      <c r="C5" s="56">
        <v>5.7791411042944798</v>
      </c>
      <c r="D5" s="56">
        <v>1.7777777777777799</v>
      </c>
      <c r="E5" s="56">
        <v>1.07692307692308</v>
      </c>
      <c r="F5" s="56">
        <v>12.9306487695749</v>
      </c>
      <c r="G5" s="57">
        <v>0.73177372189170098</v>
      </c>
      <c r="H5" s="57">
        <v>0.62953720508166999</v>
      </c>
      <c r="I5" s="57">
        <v>4.0999999999999996</v>
      </c>
      <c r="J5" s="57">
        <v>0</v>
      </c>
      <c r="K5" s="57">
        <v>0.71842241677226104</v>
      </c>
      <c r="L5" s="56">
        <v>4.01726689689196</v>
      </c>
      <c r="M5" s="56">
        <v>3.6609727164887298</v>
      </c>
      <c r="N5" s="56">
        <v>4.0999999999999996</v>
      </c>
      <c r="O5" s="56">
        <v>1.4545454545454499</v>
      </c>
      <c r="P5" s="56">
        <v>3.6210780092991199</v>
      </c>
      <c r="Q5" s="57">
        <v>5.3387201500613199E-2</v>
      </c>
      <c r="R5" s="57">
        <v>3.5673710520336299E-2</v>
      </c>
      <c r="S5" s="57">
        <v>0.10457516339869299</v>
      </c>
      <c r="T5" s="57">
        <v>8.9743589743589702E-2</v>
      </c>
      <c r="U5" s="57">
        <v>2.8992486030437099E-2</v>
      </c>
      <c r="V5" s="56">
        <v>0.70431062819576296</v>
      </c>
      <c r="W5" s="56">
        <v>0.73172001568691103</v>
      </c>
      <c r="X5" s="56">
        <v>0.7734375</v>
      </c>
      <c r="Y5" s="56">
        <v>0.69387755102040805</v>
      </c>
      <c r="Z5" s="56">
        <v>0.72936728487446401</v>
      </c>
      <c r="AA5" s="57">
        <v>0.27603658536585401</v>
      </c>
      <c r="AB5" s="57">
        <v>0.31955410000000001</v>
      </c>
      <c r="AC5" s="57">
        <v>0.4011111</v>
      </c>
      <c r="AD5" s="57">
        <v>0.1036364</v>
      </c>
      <c r="AE5" s="57">
        <v>0.33323330000000001</v>
      </c>
      <c r="AF5" s="55">
        <v>1.71428571428571</v>
      </c>
      <c r="AG5" s="55">
        <v>0.375</v>
      </c>
      <c r="AH5" s="55">
        <v>1.93333333333333</v>
      </c>
      <c r="AI5" s="55">
        <v>0.28571428571428598</v>
      </c>
      <c r="AJ5" s="55">
        <v>0.20833333333333301</v>
      </c>
      <c r="AK5" s="36">
        <v>0</v>
      </c>
    </row>
    <row r="6" spans="1:37">
      <c r="A6" s="18" t="s">
        <v>138</v>
      </c>
      <c r="B6" s="56">
        <v>16.6813186813187</v>
      </c>
      <c r="C6" s="56">
        <v>6.6875</v>
      </c>
      <c r="D6" s="56">
        <v>2.3529411764705901</v>
      </c>
      <c r="E6" s="56">
        <v>2.3333333333333299</v>
      </c>
      <c r="F6" s="56">
        <v>21.302499999999998</v>
      </c>
      <c r="G6" s="57">
        <v>0.84931473620375997</v>
      </c>
      <c r="H6" s="57">
        <v>0.75184074175075</v>
      </c>
      <c r="I6" s="57">
        <v>5.0999999999999996</v>
      </c>
      <c r="J6" s="57">
        <v>0.24489795918367299</v>
      </c>
      <c r="K6" s="57">
        <v>0.89246330594866397</v>
      </c>
      <c r="L6" s="56">
        <v>5.9096917006191596</v>
      </c>
      <c r="M6" s="56">
        <v>4.9171539961013604</v>
      </c>
      <c r="N6" s="56">
        <v>5.0999999999999996</v>
      </c>
      <c r="O6" s="56">
        <v>3.6547619047619002</v>
      </c>
      <c r="P6" s="56">
        <v>5.6179911642603999</v>
      </c>
      <c r="Q6" s="57">
        <v>4.5954045954046001E-2</v>
      </c>
      <c r="R6" s="57">
        <v>2.9988789237668199E-2</v>
      </c>
      <c r="S6" s="57">
        <v>7.1301247771835996E-2</v>
      </c>
      <c r="T6" s="57">
        <v>0.101449275362319</v>
      </c>
      <c r="U6" s="57">
        <v>2.6661451814768498E-2</v>
      </c>
      <c r="V6" s="56">
        <v>0.72811272416552497</v>
      </c>
      <c r="W6" s="56">
        <v>0.76853428068755703</v>
      </c>
      <c r="X6" s="56">
        <v>0.69</v>
      </c>
      <c r="Y6" s="56">
        <v>0.61160714285714302</v>
      </c>
      <c r="Z6" s="56">
        <v>0.73652181874857803</v>
      </c>
      <c r="AA6" s="57">
        <v>0.44216070000000002</v>
      </c>
      <c r="AB6" s="57">
        <v>0.31004549999999997</v>
      </c>
      <c r="AC6" s="57">
        <v>0.31176470000000001</v>
      </c>
      <c r="AD6" s="57">
        <v>0.17291670000000001</v>
      </c>
      <c r="AE6" s="57">
        <v>0.38946429999999999</v>
      </c>
      <c r="AF6" s="55">
        <v>2.75</v>
      </c>
      <c r="AG6" s="55">
        <v>0.75</v>
      </c>
      <c r="AH6" s="55">
        <v>1.2666666666666699</v>
      </c>
      <c r="AI6" s="55">
        <v>0.39285714285714302</v>
      </c>
      <c r="AJ6" s="55">
        <v>4.54545454545454E-2</v>
      </c>
      <c r="AK6" s="36">
        <v>0.13</v>
      </c>
    </row>
    <row r="7" spans="1:37">
      <c r="A7" s="18" t="s">
        <v>139</v>
      </c>
      <c r="B7" s="56">
        <v>17.653944020356199</v>
      </c>
      <c r="C7" s="56">
        <v>7.2905660377358501</v>
      </c>
      <c r="D7" s="56">
        <v>2</v>
      </c>
      <c r="E7" s="56">
        <v>2.5833333333333299</v>
      </c>
      <c r="F7" s="56">
        <v>24.889385474860301</v>
      </c>
      <c r="G7" s="57">
        <v>0.87881394427316395</v>
      </c>
      <c r="H7" s="57">
        <v>0.81449734463803203</v>
      </c>
      <c r="I7" s="57">
        <v>6.1</v>
      </c>
      <c r="J7" s="57">
        <v>0.27272727272727298</v>
      </c>
      <c r="K7" s="57">
        <v>0.91527062634467105</v>
      </c>
      <c r="L7" s="56">
        <v>6.0301134026676104</v>
      </c>
      <c r="M7" s="56">
        <v>4.9050170932273902</v>
      </c>
      <c r="N7" s="56">
        <v>6.1</v>
      </c>
      <c r="O7" s="56">
        <v>2.7321428571428599</v>
      </c>
      <c r="P7" s="56">
        <v>5.8206313687052704</v>
      </c>
      <c r="Q7" s="57">
        <v>4.5035571480500601E-2</v>
      </c>
      <c r="R7" s="57">
        <v>2.7615780445969101E-2</v>
      </c>
      <c r="S7" s="57">
        <v>6.0606060606060601E-2</v>
      </c>
      <c r="T7" s="57">
        <v>0.11231884057971001</v>
      </c>
      <c r="U7" s="57">
        <v>2.7840475922662599E-2</v>
      </c>
      <c r="V7" s="56">
        <v>0.73766763079920294</v>
      </c>
      <c r="W7" s="56">
        <v>0.80732642773555496</v>
      </c>
      <c r="X7" s="56">
        <v>0.75778546712802797</v>
      </c>
      <c r="Y7" s="56">
        <v>0.57388137356919899</v>
      </c>
      <c r="Z7" s="56">
        <v>0.73547897012555097</v>
      </c>
      <c r="AA7" s="57">
        <v>0.42827320000000002</v>
      </c>
      <c r="AB7" s="57">
        <v>0.30820609999999998</v>
      </c>
      <c r="AC7" s="57">
        <v>0.35060609999999998</v>
      </c>
      <c r="AD7" s="57">
        <v>0.19125</v>
      </c>
      <c r="AE7" s="57">
        <v>0.36743740000000003</v>
      </c>
      <c r="AF7" s="59">
        <v>1</v>
      </c>
      <c r="AG7" s="36">
        <v>1</v>
      </c>
      <c r="AH7" s="36">
        <v>1</v>
      </c>
      <c r="AI7" s="36">
        <v>0.2</v>
      </c>
      <c r="AJ7" s="36">
        <v>0</v>
      </c>
      <c r="AK7" s="36">
        <v>0</v>
      </c>
    </row>
    <row r="8" spans="1:37">
      <c r="A8" s="18" t="s">
        <v>140</v>
      </c>
      <c r="B8" s="56">
        <v>13.310344827586199</v>
      </c>
      <c r="C8" s="56">
        <v>7.1923076923076898</v>
      </c>
      <c r="D8" s="56">
        <v>10</v>
      </c>
      <c r="E8" s="56">
        <v>2.60869565217391</v>
      </c>
      <c r="F8" s="56">
        <v>22.082624544349901</v>
      </c>
      <c r="G8" s="57">
        <v>0.73249109319332495</v>
      </c>
      <c r="H8" s="57">
        <v>0.80549065420560795</v>
      </c>
      <c r="I8" s="57">
        <v>7.1</v>
      </c>
      <c r="J8" s="57">
        <v>0.445945945945946</v>
      </c>
      <c r="K8" s="57">
        <v>0.88320183546437603</v>
      </c>
      <c r="L8" s="56">
        <v>3.8305909617612999</v>
      </c>
      <c r="M8" s="56">
        <v>4.7850069320657598</v>
      </c>
      <c r="N8" s="56">
        <v>7.1</v>
      </c>
      <c r="O8" s="56">
        <v>2.3636363636363602</v>
      </c>
      <c r="P8" s="56">
        <v>6.1683087719298202</v>
      </c>
      <c r="Q8" s="57">
        <v>4.1856430275428298E-2</v>
      </c>
      <c r="R8" s="57">
        <v>2.7769527769527801E-2</v>
      </c>
      <c r="S8" s="57">
        <v>0.28571428571428598</v>
      </c>
      <c r="T8" s="57">
        <v>0.118577075098814</v>
      </c>
      <c r="U8" s="57">
        <v>2.6864506744951298E-2</v>
      </c>
      <c r="V8" s="56">
        <v>0.71561497352305703</v>
      </c>
      <c r="W8" s="56">
        <v>0.80005433383854296</v>
      </c>
      <c r="X8" s="56">
        <v>9.7037037037037005E-2</v>
      </c>
      <c r="Y8" s="56">
        <v>0.61499999999999999</v>
      </c>
      <c r="Z8" s="56">
        <v>0.72263278943411002</v>
      </c>
      <c r="AA8" s="57">
        <v>0.44681389999999999</v>
      </c>
      <c r="AB8" s="57">
        <v>0.30468990000000001</v>
      </c>
      <c r="AC8" s="57">
        <v>0.3923529</v>
      </c>
      <c r="AD8" s="57">
        <v>0.18173909999999999</v>
      </c>
      <c r="AE8" s="57">
        <v>0.3924318</v>
      </c>
      <c r="AF8" s="55">
        <v>2.75</v>
      </c>
      <c r="AG8" s="55">
        <v>0.75</v>
      </c>
      <c r="AH8" s="55">
        <v>1.2666666666666699</v>
      </c>
      <c r="AI8" s="55">
        <v>0.39285714285714302</v>
      </c>
      <c r="AJ8" s="55">
        <v>4.54545454545454E-2</v>
      </c>
      <c r="AK8" s="36">
        <v>0.13</v>
      </c>
    </row>
    <row r="9" spans="1:37">
      <c r="A9" s="18" t="s">
        <v>141</v>
      </c>
      <c r="B9" s="56">
        <v>13.4380165289256</v>
      </c>
      <c r="C9" s="56">
        <v>7.4210526315789496</v>
      </c>
      <c r="D9" s="56">
        <v>2.68965517241379</v>
      </c>
      <c r="E9" s="56">
        <v>1.8888888888888899</v>
      </c>
      <c r="F9" s="56">
        <v>18.4181818181818</v>
      </c>
      <c r="G9" s="57">
        <v>0.75089357214008101</v>
      </c>
      <c r="H9" s="57">
        <v>0.80909186794641896</v>
      </c>
      <c r="I9" s="57">
        <v>8.1</v>
      </c>
      <c r="J9" s="57">
        <v>0.36</v>
      </c>
      <c r="K9" s="57">
        <v>0.80871014957850296</v>
      </c>
      <c r="L9" s="56">
        <v>6.3063664640584403</v>
      </c>
      <c r="M9" s="56">
        <v>4.6086505549216898</v>
      </c>
      <c r="N9" s="56">
        <v>8.1</v>
      </c>
      <c r="O9" s="56">
        <v>2.25</v>
      </c>
      <c r="P9" s="56">
        <v>6.0370401402009497</v>
      </c>
      <c r="Q9" s="57">
        <v>3.7121592621341501E-2</v>
      </c>
      <c r="R9" s="57">
        <v>3.2691861813123099E-2</v>
      </c>
      <c r="S9" s="57">
        <v>9.6059113300492605E-2</v>
      </c>
      <c r="T9" s="57">
        <v>0.11111111111111099</v>
      </c>
      <c r="U9" s="57">
        <v>2.39508216101194E-2</v>
      </c>
      <c r="V9" s="56">
        <v>0.71979968467171296</v>
      </c>
      <c r="W9" s="56">
        <v>0.77193188359628695</v>
      </c>
      <c r="X9" s="56">
        <v>0.47337278106508901</v>
      </c>
      <c r="Y9" s="56">
        <v>0.64186851211072604</v>
      </c>
      <c r="Z9" s="56">
        <v>0.75264711042046895</v>
      </c>
      <c r="AA9" s="57">
        <v>0.4468144</v>
      </c>
      <c r="AB9" s="57">
        <v>0.30636770000000002</v>
      </c>
      <c r="AC9" s="57">
        <v>0.32074069999999999</v>
      </c>
      <c r="AD9" s="57">
        <v>0.23176469999999999</v>
      </c>
      <c r="AE9" s="57">
        <v>0.41284949999999998</v>
      </c>
      <c r="AF9" s="55">
        <v>2.75</v>
      </c>
      <c r="AG9" s="55">
        <v>0.75</v>
      </c>
      <c r="AH9" s="55">
        <v>1.2666666666666699</v>
      </c>
      <c r="AI9" s="55">
        <v>0.39285714285714302</v>
      </c>
      <c r="AJ9" s="55">
        <v>4.54545454545454E-2</v>
      </c>
      <c r="AK9" s="36">
        <v>0.13</v>
      </c>
    </row>
    <row r="10" spans="1:37" ht="14" customHeight="1">
      <c r="A10" s="18" t="s">
        <v>142</v>
      </c>
      <c r="B10" s="56">
        <v>3.9746835443038</v>
      </c>
      <c r="C10" s="56">
        <v>2.1081081081081101</v>
      </c>
      <c r="D10" s="56">
        <v>2</v>
      </c>
      <c r="E10" s="56">
        <v>2.4444444444444402</v>
      </c>
      <c r="F10" s="56">
        <v>6.9703703703703699</v>
      </c>
      <c r="G10" s="57">
        <v>0.61894024802705705</v>
      </c>
      <c r="H10" s="57">
        <v>0.69322709163346596</v>
      </c>
      <c r="I10" s="57">
        <v>9.1</v>
      </c>
      <c r="J10" s="57">
        <v>0.41538461538461502</v>
      </c>
      <c r="K10" s="57">
        <v>0.91245421245421199</v>
      </c>
      <c r="L10" s="56">
        <v>2.5891016200294601</v>
      </c>
      <c r="M10" s="56">
        <v>5.00169491525424</v>
      </c>
      <c r="N10" s="56">
        <v>9.1</v>
      </c>
      <c r="O10" s="56">
        <v>2.9083333333333301</v>
      </c>
      <c r="P10" s="56">
        <v>3.9087576907972199</v>
      </c>
      <c r="Q10" s="57">
        <v>5.0957481337228203E-2</v>
      </c>
      <c r="R10" s="57">
        <v>1.9164619164619201E-2</v>
      </c>
      <c r="S10" s="57">
        <v>1</v>
      </c>
      <c r="T10" s="57">
        <v>0.14379084967320299</v>
      </c>
      <c r="U10" s="57">
        <v>2.5912157510670501E-2</v>
      </c>
      <c r="V10" s="56">
        <v>0.650675483792446</v>
      </c>
      <c r="W10" s="56">
        <v>0.879282635692892</v>
      </c>
      <c r="X10" s="56">
        <v>-0.22222222222222199</v>
      </c>
      <c r="Y10" s="56">
        <v>0.35433884297520701</v>
      </c>
      <c r="Z10" s="56">
        <v>0.64422217980961605</v>
      </c>
      <c r="AA10" s="57">
        <v>0.266216216216216</v>
      </c>
      <c r="AB10" s="57">
        <v>0.2379048</v>
      </c>
      <c r="AC10" s="57">
        <v>0</v>
      </c>
      <c r="AD10" s="57">
        <v>0.105625</v>
      </c>
      <c r="AE10" s="57">
        <v>0.2926378</v>
      </c>
      <c r="AF10" s="55">
        <v>1.6666666666666701</v>
      </c>
      <c r="AG10" s="55">
        <v>0.5</v>
      </c>
      <c r="AH10" s="55">
        <v>1.7</v>
      </c>
      <c r="AI10" s="55">
        <v>0.33333333333333298</v>
      </c>
      <c r="AJ10" s="55">
        <v>0.22</v>
      </c>
      <c r="AK10" s="36">
        <v>0</v>
      </c>
    </row>
    <row r="11" spans="1:37">
      <c r="A11" s="18" t="s">
        <v>143</v>
      </c>
      <c r="B11" s="56">
        <v>3.5869565217391299</v>
      </c>
      <c r="C11" s="56">
        <v>1.9591836734693899</v>
      </c>
      <c r="D11" s="56">
        <v>3.8947368421052602</v>
      </c>
      <c r="E11" s="56">
        <v>1.875</v>
      </c>
      <c r="F11" s="56">
        <v>6.2059800664451803</v>
      </c>
      <c r="G11" s="57">
        <v>0.53621495327102797</v>
      </c>
      <c r="H11" s="57">
        <v>0.47027027027027002</v>
      </c>
      <c r="I11" s="57">
        <v>10.1</v>
      </c>
      <c r="J11" s="57">
        <v>0.72</v>
      </c>
      <c r="K11" s="57">
        <v>0.87703804347826098</v>
      </c>
      <c r="L11" s="56">
        <v>3.0404040404040402</v>
      </c>
      <c r="M11" s="56">
        <v>4.3214285714285703</v>
      </c>
      <c r="N11" s="56">
        <v>10.1</v>
      </c>
      <c r="O11" s="56">
        <v>1.4090909090909101</v>
      </c>
      <c r="P11" s="56">
        <v>3.9739031339031299</v>
      </c>
      <c r="Q11" s="57">
        <v>3.9417104634495902E-2</v>
      </c>
      <c r="R11" s="57">
        <v>2.01977698295813E-2</v>
      </c>
      <c r="S11" s="57">
        <v>0.216374269005848</v>
      </c>
      <c r="T11" s="57">
        <v>0.125</v>
      </c>
      <c r="U11" s="57">
        <v>2.06866002214839E-2</v>
      </c>
      <c r="V11" s="56">
        <v>0.65417814508723604</v>
      </c>
      <c r="W11" s="56">
        <v>0.86387803819444398</v>
      </c>
      <c r="X11" s="56">
        <v>0.39883126369612898</v>
      </c>
      <c r="Y11" s="56">
        <v>0.59555555555555595</v>
      </c>
      <c r="Z11" s="56">
        <v>0.71827327375521</v>
      </c>
      <c r="AA11" s="57">
        <v>0.27866666666666701</v>
      </c>
      <c r="AB11" s="57">
        <v>0.23274729999999999</v>
      </c>
      <c r="AC11" s="57">
        <v>0.40222219999999997</v>
      </c>
      <c r="AD11" s="57">
        <v>0.1571429</v>
      </c>
      <c r="AE11" s="57">
        <v>0.2940702</v>
      </c>
      <c r="AF11" s="55">
        <v>1.71428571428571</v>
      </c>
      <c r="AG11" s="55">
        <v>0.375</v>
      </c>
      <c r="AH11" s="55">
        <v>1.93333333333333</v>
      </c>
      <c r="AI11" s="55">
        <v>0.28571428571428598</v>
      </c>
      <c r="AJ11" s="55">
        <v>0.20833333333333301</v>
      </c>
      <c r="AK11" s="36">
        <v>0</v>
      </c>
    </row>
    <row r="12" spans="1:37">
      <c r="A12" s="18" t="s">
        <v>144</v>
      </c>
      <c r="B12" s="56">
        <v>3.6842105263157898</v>
      </c>
      <c r="C12" s="56">
        <v>2.1063829787234001</v>
      </c>
      <c r="D12" s="56">
        <v>4.3157894736842097</v>
      </c>
      <c r="E12" s="56">
        <v>1.375</v>
      </c>
      <c r="F12" s="56">
        <v>5.84709480122324</v>
      </c>
      <c r="G12" s="57">
        <v>0.66607460035524002</v>
      </c>
      <c r="H12" s="57">
        <v>0.49137931034482801</v>
      </c>
      <c r="I12" s="57">
        <v>11.1</v>
      </c>
      <c r="J12" s="57">
        <v>0</v>
      </c>
      <c r="K12" s="57">
        <v>0.887093344673613</v>
      </c>
      <c r="L12" s="56">
        <v>4.10470914127424</v>
      </c>
      <c r="M12" s="56">
        <v>4.4508670520231197</v>
      </c>
      <c r="N12" s="56">
        <v>11.1</v>
      </c>
      <c r="O12" s="56">
        <v>2.1388888888888902</v>
      </c>
      <c r="P12" s="56">
        <v>3.8965896589659001</v>
      </c>
      <c r="Q12" s="57">
        <v>3.2603632976245897E-2</v>
      </c>
      <c r="R12" s="57">
        <v>2.26492793411119E-2</v>
      </c>
      <c r="S12" s="57">
        <v>0.23976608187134499</v>
      </c>
      <c r="T12" s="57">
        <v>9.1666666666666702E-2</v>
      </c>
      <c r="U12" s="57">
        <v>1.79358736233842E-2</v>
      </c>
      <c r="V12" s="56">
        <v>0.71407029478457995</v>
      </c>
      <c r="W12" s="56">
        <v>0.83435363738393997</v>
      </c>
      <c r="X12" s="56">
        <v>0.22605591909577599</v>
      </c>
      <c r="Y12" s="56">
        <v>0.54958677685950397</v>
      </c>
      <c r="Z12" s="56">
        <v>0.70138718684896995</v>
      </c>
      <c r="AA12" s="57">
        <v>0.27435185185185201</v>
      </c>
      <c r="AB12" s="57">
        <v>0.2231765</v>
      </c>
      <c r="AC12" s="57">
        <v>0.38421050000000001</v>
      </c>
      <c r="AD12" s="57">
        <v>0.11615385</v>
      </c>
      <c r="AE12" s="57">
        <v>0.26855800000000002</v>
      </c>
      <c r="AF12" s="55">
        <v>1.1428571428571399</v>
      </c>
      <c r="AG12" s="36">
        <v>0</v>
      </c>
      <c r="AH12" s="55">
        <v>1.5714285714285701</v>
      </c>
      <c r="AI12" s="55">
        <v>0.19047619047618999</v>
      </c>
      <c r="AJ12" s="55">
        <v>0.40625</v>
      </c>
      <c r="AK12" s="36">
        <v>0</v>
      </c>
    </row>
    <row r="13" spans="1:37">
      <c r="A13" s="18" t="s">
        <v>145</v>
      </c>
      <c r="B13" s="56">
        <v>3.9569892473118302</v>
      </c>
      <c r="C13" s="56">
        <v>1.87234042553191</v>
      </c>
      <c r="D13" s="56">
        <v>3.4615384615384599</v>
      </c>
      <c r="E13" s="56">
        <v>1.28571428571429</v>
      </c>
      <c r="F13" s="56">
        <v>6.0456026058631904</v>
      </c>
      <c r="G13" s="57">
        <v>0.65004793863854304</v>
      </c>
      <c r="H13" s="57">
        <v>0.52597402597402598</v>
      </c>
      <c r="I13" s="57">
        <v>12.1</v>
      </c>
      <c r="J13" s="57">
        <v>0</v>
      </c>
      <c r="K13" s="57">
        <v>0.89133219470538005</v>
      </c>
      <c r="L13" s="56">
        <v>2.8710762331838602</v>
      </c>
      <c r="M13" s="56">
        <v>2.9967213114754099</v>
      </c>
      <c r="N13" s="56">
        <v>12.1</v>
      </c>
      <c r="O13" s="56">
        <v>1.6875</v>
      </c>
      <c r="P13" s="56">
        <v>4.0919999999999996</v>
      </c>
      <c r="Q13" s="57">
        <v>4.3010752688171998E-2</v>
      </c>
      <c r="R13" s="57">
        <v>2.0132692747655001E-2</v>
      </c>
      <c r="S13" s="57">
        <v>0.138461538461538</v>
      </c>
      <c r="T13" s="57">
        <v>9.8901098901098897E-2</v>
      </c>
      <c r="U13" s="57">
        <v>1.9756871260990801E-2</v>
      </c>
      <c r="V13" s="56">
        <v>0.69673026937618199</v>
      </c>
      <c r="W13" s="56">
        <v>0.87325671487603296</v>
      </c>
      <c r="X13" s="56">
        <v>0.574814814814815</v>
      </c>
      <c r="Y13" s="56">
        <v>0.71604938271604901</v>
      </c>
      <c r="Z13" s="56">
        <v>0.69332105566290103</v>
      </c>
      <c r="AA13" s="57">
        <v>0.28206896551724098</v>
      </c>
      <c r="AB13" s="57">
        <v>0.26411760000000001</v>
      </c>
      <c r="AC13" s="57">
        <v>0.4123077</v>
      </c>
      <c r="AD13" s="57">
        <v>8.428571E-2</v>
      </c>
      <c r="AE13" s="57">
        <v>0.31494850000000002</v>
      </c>
      <c r="AF13" s="55">
        <v>1.71428571428571</v>
      </c>
      <c r="AG13" s="55">
        <v>0.375</v>
      </c>
      <c r="AH13" s="55">
        <v>1.93333333333333</v>
      </c>
      <c r="AI13" s="55">
        <v>0.28571428571428598</v>
      </c>
      <c r="AJ13" s="55">
        <v>0.20833333333333301</v>
      </c>
      <c r="AK13" s="36">
        <v>0</v>
      </c>
    </row>
    <row r="14" spans="1:37">
      <c r="A14" s="18" t="s">
        <v>146</v>
      </c>
      <c r="B14" s="56">
        <v>33.8125</v>
      </c>
      <c r="C14" s="56">
        <v>3.4068965517241399</v>
      </c>
      <c r="D14" s="56">
        <v>2.7741935483871001</v>
      </c>
      <c r="E14" s="56">
        <v>2.3333333333333299</v>
      </c>
      <c r="F14" s="56">
        <v>19.642276422764201</v>
      </c>
      <c r="G14" s="57">
        <v>0.99966689983678103</v>
      </c>
      <c r="H14" s="57">
        <v>0.64077669902912604</v>
      </c>
      <c r="I14" s="57">
        <v>13.1</v>
      </c>
      <c r="J14" s="57">
        <v>0.24489795918367299</v>
      </c>
      <c r="K14" s="57">
        <v>0.98989222305142399</v>
      </c>
      <c r="L14" s="56">
        <v>1.03598416696653</v>
      </c>
      <c r="M14" s="56">
        <v>4.8024539877300603</v>
      </c>
      <c r="N14" s="56">
        <v>13.1</v>
      </c>
      <c r="O14" s="56">
        <v>3.6547619047619002</v>
      </c>
      <c r="P14" s="56">
        <v>3.8356347897774099</v>
      </c>
      <c r="Q14" s="57">
        <v>0.21265723270440301</v>
      </c>
      <c r="R14" s="57">
        <v>2.3659003831417599E-2</v>
      </c>
      <c r="S14" s="57">
        <v>9.2473118279569902E-2</v>
      </c>
      <c r="T14" s="57">
        <v>0.101449275362319</v>
      </c>
      <c r="U14" s="57">
        <v>4.0004636298908797E-2</v>
      </c>
      <c r="V14" s="56">
        <v>0.105928570696424</v>
      </c>
      <c r="W14" s="56">
        <v>0.79228474487370804</v>
      </c>
      <c r="X14" s="56">
        <v>0.55813953488372103</v>
      </c>
      <c r="Y14" s="56">
        <v>0.61160714285714302</v>
      </c>
      <c r="Z14" s="56">
        <v>0.53360489003360501</v>
      </c>
      <c r="AA14" s="57">
        <v>0.4151049</v>
      </c>
      <c r="AB14" s="57">
        <v>0.27037040000000001</v>
      </c>
      <c r="AC14" s="57">
        <v>0.33379310000000001</v>
      </c>
      <c r="AD14" s="57">
        <v>0.17291670000000001</v>
      </c>
      <c r="AE14" s="57">
        <v>0.3040889</v>
      </c>
      <c r="AF14" s="55">
        <v>2.75</v>
      </c>
      <c r="AG14" s="36">
        <v>0.75</v>
      </c>
      <c r="AH14" s="55">
        <v>1.2666666666666699</v>
      </c>
      <c r="AI14" s="55">
        <v>0.39285714285714302</v>
      </c>
      <c r="AJ14" s="55">
        <v>4.54545454545454E-2</v>
      </c>
      <c r="AK14" s="36">
        <v>0.13</v>
      </c>
    </row>
    <row r="15" spans="1:37">
      <c r="A15" s="18" t="s">
        <v>147</v>
      </c>
      <c r="B15" s="56">
        <v>44.036529680365298</v>
      </c>
      <c r="C15" s="56">
        <v>2.8531468531468498</v>
      </c>
      <c r="D15" s="56">
        <v>2.7692307692307701</v>
      </c>
      <c r="E15" s="56">
        <v>2.7826086956521698</v>
      </c>
      <c r="F15" s="56">
        <v>33.7100917431193</v>
      </c>
      <c r="G15" s="57">
        <v>0.99985126517559997</v>
      </c>
      <c r="H15" s="57">
        <v>0.67048710601719197</v>
      </c>
      <c r="I15" s="57">
        <v>14.1</v>
      </c>
      <c r="J15" s="57">
        <v>0.418604651162791</v>
      </c>
      <c r="K15" s="57">
        <v>0.99729170659822897</v>
      </c>
      <c r="L15" s="56">
        <v>1.02105908812104</v>
      </c>
      <c r="M15" s="56">
        <v>5.7940166748406101</v>
      </c>
      <c r="N15" s="56">
        <v>14.1</v>
      </c>
      <c r="O15" s="56">
        <v>2.6026490066225199</v>
      </c>
      <c r="P15" s="56">
        <v>3.4159492714063702</v>
      </c>
      <c r="Q15" s="57">
        <v>0.202002429726446</v>
      </c>
      <c r="R15" s="57">
        <v>2.0092583472865199E-2</v>
      </c>
      <c r="S15" s="57">
        <v>0.11076923076923099</v>
      </c>
      <c r="T15" s="57">
        <v>0.126482213438735</v>
      </c>
      <c r="U15" s="57">
        <v>6.1967080410145703E-2</v>
      </c>
      <c r="V15" s="56">
        <v>0.50876280616922198</v>
      </c>
      <c r="W15" s="56">
        <v>0.85482747020376804</v>
      </c>
      <c r="X15" s="56">
        <v>0.38425925925925902</v>
      </c>
      <c r="Y15" s="56">
        <v>0.552734375</v>
      </c>
      <c r="Z15" s="56">
        <v>0.53119339916965702</v>
      </c>
      <c r="AA15" s="57">
        <v>0.45124379999999997</v>
      </c>
      <c r="AB15" s="57">
        <v>0.29377779999999998</v>
      </c>
      <c r="AC15" s="57">
        <v>0.41142859999999998</v>
      </c>
      <c r="AD15" s="57">
        <v>0.1791304</v>
      </c>
      <c r="AE15" s="57">
        <v>0.37140590000000001</v>
      </c>
      <c r="AF15" s="55">
        <v>2.75</v>
      </c>
      <c r="AG15" s="36">
        <v>0.75</v>
      </c>
      <c r="AH15" s="55">
        <v>1.2666666666666699</v>
      </c>
      <c r="AI15" s="55">
        <v>0.39285714285714302</v>
      </c>
      <c r="AJ15" s="55">
        <v>4.54545454545454E-2</v>
      </c>
      <c r="AK15" s="36">
        <v>0.13</v>
      </c>
    </row>
    <row r="16" spans="1:37">
      <c r="A16" s="18" t="s">
        <v>148</v>
      </c>
      <c r="B16" s="56">
        <v>12.066390041493801</v>
      </c>
      <c r="C16" s="56">
        <v>3.0326797385620901</v>
      </c>
      <c r="D16" s="56">
        <v>2.5517241379310298</v>
      </c>
      <c r="E16" s="56">
        <v>2.5714285714285698</v>
      </c>
      <c r="F16" s="56">
        <v>12.243816254417</v>
      </c>
      <c r="G16" s="57">
        <v>0.96623882535084604</v>
      </c>
      <c r="H16" s="57">
        <v>0.51329479768786102</v>
      </c>
      <c r="I16" s="57">
        <v>15.1</v>
      </c>
      <c r="J16" s="57">
        <v>0.421875</v>
      </c>
      <c r="K16" s="57">
        <v>0.95903785558957999</v>
      </c>
      <c r="L16" s="56">
        <v>6.1160419790104896</v>
      </c>
      <c r="M16" s="56">
        <v>5.5764607212748096</v>
      </c>
      <c r="N16" s="56">
        <v>15.1</v>
      </c>
      <c r="O16" s="56">
        <v>2.1170212765957399</v>
      </c>
      <c r="P16" s="56">
        <v>6.7821646925550203</v>
      </c>
      <c r="Q16" s="57">
        <v>5.02766251728907E-2</v>
      </c>
      <c r="R16" s="57">
        <v>1.9951840385276899E-2</v>
      </c>
      <c r="S16" s="57">
        <v>9.1133004926108402E-2</v>
      </c>
      <c r="T16" s="57">
        <v>0.128571428571429</v>
      </c>
      <c r="U16" s="57">
        <v>2.1670471246755699E-2</v>
      </c>
      <c r="V16" s="56">
        <v>0.59527599242425699</v>
      </c>
      <c r="W16" s="56">
        <v>0.79345645065398296</v>
      </c>
      <c r="X16" s="56">
        <v>0.42074506939371797</v>
      </c>
      <c r="Y16" s="56">
        <v>0.56310013717421104</v>
      </c>
      <c r="Z16" s="56">
        <v>0.61996822481671099</v>
      </c>
      <c r="AA16" s="57">
        <v>0.4261277</v>
      </c>
      <c r="AB16" s="57">
        <v>0.28897260000000002</v>
      </c>
      <c r="AC16" s="57">
        <v>0.31730770000000003</v>
      </c>
      <c r="AD16" s="57">
        <v>0.1833333</v>
      </c>
      <c r="AE16" s="57">
        <v>0.35009289999999998</v>
      </c>
      <c r="AF16" s="55">
        <v>2.75</v>
      </c>
      <c r="AG16" s="36">
        <v>0.75</v>
      </c>
      <c r="AH16" s="55">
        <v>1.2666666666666699</v>
      </c>
      <c r="AI16" s="55">
        <v>0.39285714285714302</v>
      </c>
      <c r="AJ16" s="55">
        <v>4.54545454545454E-2</v>
      </c>
      <c r="AK16" s="36">
        <v>0.13</v>
      </c>
    </row>
    <row r="17" spans="1:37">
      <c r="A17" s="18" t="s">
        <v>149</v>
      </c>
      <c r="B17" s="56">
        <v>9.7391304347826093</v>
      </c>
      <c r="C17" s="56">
        <v>2.7441860465116301</v>
      </c>
      <c r="D17" s="56">
        <v>2.1142857142857099</v>
      </c>
      <c r="E17" s="56">
        <v>2</v>
      </c>
      <c r="F17" s="56">
        <v>11.477508650519001</v>
      </c>
      <c r="G17" s="57">
        <v>0.91810344827586199</v>
      </c>
      <c r="H17" s="57">
        <v>0.61931818181818199</v>
      </c>
      <c r="I17" s="57">
        <v>16.100000000000001</v>
      </c>
      <c r="J17" s="57">
        <v>0.26470588235294101</v>
      </c>
      <c r="K17" s="57">
        <v>0.94927061781421096</v>
      </c>
      <c r="L17" s="56">
        <v>7.0177054671611403</v>
      </c>
      <c r="M17" s="56">
        <v>5.7212931995540703</v>
      </c>
      <c r="N17" s="56">
        <v>16.100000000000001</v>
      </c>
      <c r="O17" s="56">
        <v>2.5280898876404501</v>
      </c>
      <c r="P17" s="56">
        <v>7.1529553469067899</v>
      </c>
      <c r="Q17" s="57">
        <v>3.5415019762845897E-2</v>
      </c>
      <c r="R17" s="57">
        <v>2.14389534883721E-2</v>
      </c>
      <c r="S17" s="57">
        <v>6.2184873949579798E-2</v>
      </c>
      <c r="T17" s="57">
        <v>0.1</v>
      </c>
      <c r="U17" s="57">
        <v>1.9891696101419502E-2</v>
      </c>
      <c r="V17" s="56">
        <v>0.73675633990575395</v>
      </c>
      <c r="W17" s="56">
        <v>0.86711992084011502</v>
      </c>
      <c r="X17" s="56">
        <v>0.65741417092768395</v>
      </c>
      <c r="Y17" s="56">
        <v>0.60090702947845798</v>
      </c>
      <c r="Z17" s="56">
        <v>0.65005531930093396</v>
      </c>
      <c r="AA17" s="57">
        <v>0.45085500000000001</v>
      </c>
      <c r="AB17" s="57">
        <v>0.28638659999999999</v>
      </c>
      <c r="AC17" s="57">
        <v>0.33909089999999997</v>
      </c>
      <c r="AD17" s="57">
        <v>0.2185</v>
      </c>
      <c r="AE17" s="57">
        <v>0.36662450000000002</v>
      </c>
      <c r="AF17" s="55">
        <v>2.75</v>
      </c>
      <c r="AG17" s="36">
        <v>0.75</v>
      </c>
      <c r="AH17" s="55">
        <v>1.2666666666666699</v>
      </c>
      <c r="AI17" s="55">
        <v>0.39285714285714302</v>
      </c>
      <c r="AJ17" s="55">
        <v>4.54545454545454E-2</v>
      </c>
      <c r="AK17" s="36">
        <v>0.13</v>
      </c>
    </row>
    <row r="18" spans="1:37">
      <c r="AF18" s="5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2A</vt:lpstr>
      <vt:lpstr>2B</vt:lpstr>
      <vt:lpstr>2C</vt:lpstr>
      <vt:lpstr>3</vt:lpstr>
      <vt:lpstr>4A</vt:lpstr>
      <vt:lpstr>4B</vt:lpstr>
      <vt:lpstr>4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Ting</dc:creator>
  <cp:lastModifiedBy>稳 邢</cp:lastModifiedBy>
  <dcterms:created xsi:type="dcterms:W3CDTF">2019-02-20T00:43:00Z</dcterms:created>
  <dcterms:modified xsi:type="dcterms:W3CDTF">2023-11-09T12:16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496</vt:lpwstr>
  </property>
</Properties>
</file>